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tud365-my.sharepoint.com/personal/martinpabst_tudelft_nl/Documents/Desktop/PAPERS/AAA_SUGAR_NUCS/DRAFT/ARTICLE_PLUS_SI_FOR_FINAL_CHECKS/"/>
    </mc:Choice>
  </mc:AlternateContent>
  <xr:revisionPtr revIDLastSave="18" documentId="8_{825D19DA-E052-4647-AB61-F30BF8E0C730}" xr6:coauthVersionLast="47" xr6:coauthVersionMax="47" xr10:uidLastSave="{6C6786E5-0C7E-433D-9913-0412BE9C7130}"/>
  <bookViews>
    <workbookView xWindow="-110" yWindow="-110" windowWidth="19420" windowHeight="11500" tabRatio="683" firstSheet="1" activeTab="1" xr2:uid="{00000000-000D-0000-FFFF-FFFF00000000}"/>
  </bookViews>
  <sheets>
    <sheet name="A. Composition_Elements" sheetId="9" r:id="rId1"/>
    <sheet name="B. Known_Monosaccharides" sheetId="6" r:id="rId2"/>
    <sheet name="C. Constraints" sheetId="7" r:id="rId3"/>
    <sheet name="D. Filtered_Chemical_Space" sheetId="10" r:id="rId4"/>
    <sheet name="E. Target_Chemical_Space" sheetId="11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6" l="1"/>
  <c r="J47" i="6"/>
  <c r="K47" i="6"/>
  <c r="L47" i="6"/>
  <c r="M47" i="6"/>
  <c r="I48" i="6"/>
  <c r="J48" i="6"/>
  <c r="K48" i="6"/>
  <c r="L48" i="6"/>
  <c r="M48" i="6"/>
  <c r="H48" i="6"/>
  <c r="H47" i="6"/>
  <c r="S9" i="6"/>
  <c r="S11" i="6"/>
  <c r="S12" i="6"/>
  <c r="S13" i="6"/>
  <c r="S14" i="6"/>
  <c r="S15" i="6"/>
  <c r="S16" i="6"/>
  <c r="S18" i="6"/>
  <c r="S19" i="6"/>
  <c r="S20" i="6"/>
  <c r="S22" i="6"/>
  <c r="S23" i="6"/>
  <c r="S24" i="6"/>
  <c r="S26" i="6"/>
  <c r="S27" i="6"/>
  <c r="S28" i="6"/>
  <c r="S29" i="6"/>
  <c r="S30" i="6"/>
  <c r="S31" i="6"/>
  <c r="S32" i="6"/>
  <c r="S33" i="6"/>
  <c r="S34" i="6"/>
  <c r="S36" i="6"/>
  <c r="S37" i="6"/>
  <c r="S39" i="6"/>
  <c r="S40" i="6"/>
  <c r="S41" i="6"/>
  <c r="S43" i="6"/>
  <c r="S44" i="6"/>
  <c r="S45" i="6"/>
  <c r="S8" i="6"/>
  <c r="S7" i="6"/>
  <c r="R45" i="6"/>
  <c r="Q45" i="6"/>
  <c r="P45" i="6"/>
  <c r="O45" i="6"/>
  <c r="R44" i="6"/>
  <c r="Q44" i="6"/>
  <c r="P44" i="6"/>
  <c r="O44" i="6"/>
  <c r="R43" i="6"/>
  <c r="Q43" i="6"/>
  <c r="P43" i="6"/>
  <c r="O43" i="6"/>
  <c r="R41" i="6"/>
  <c r="Q41" i="6"/>
  <c r="P41" i="6"/>
  <c r="O41" i="6"/>
  <c r="R40" i="6"/>
  <c r="Q40" i="6"/>
  <c r="P40" i="6"/>
  <c r="O40" i="6"/>
  <c r="R39" i="6"/>
  <c r="Q39" i="6"/>
  <c r="P39" i="6"/>
  <c r="O39" i="6"/>
  <c r="R37" i="6"/>
  <c r="Q37" i="6"/>
  <c r="P37" i="6"/>
  <c r="O37" i="6"/>
  <c r="R36" i="6"/>
  <c r="Q36" i="6"/>
  <c r="P36" i="6"/>
  <c r="O36" i="6"/>
  <c r="R34" i="6"/>
  <c r="Q34" i="6"/>
  <c r="P34" i="6"/>
  <c r="O34" i="6"/>
  <c r="R33" i="6"/>
  <c r="Q33" i="6"/>
  <c r="P33" i="6"/>
  <c r="O33" i="6"/>
  <c r="R32" i="6"/>
  <c r="Q32" i="6"/>
  <c r="P32" i="6"/>
  <c r="O32" i="6"/>
  <c r="R31" i="6"/>
  <c r="Q31" i="6"/>
  <c r="P31" i="6"/>
  <c r="O31" i="6"/>
  <c r="R30" i="6"/>
  <c r="Q30" i="6"/>
  <c r="P30" i="6"/>
  <c r="O30" i="6"/>
  <c r="R29" i="6"/>
  <c r="Q29" i="6"/>
  <c r="P29" i="6"/>
  <c r="O29" i="6"/>
  <c r="R28" i="6"/>
  <c r="Q28" i="6"/>
  <c r="P28" i="6"/>
  <c r="O28" i="6"/>
  <c r="R27" i="6"/>
  <c r="Q27" i="6"/>
  <c r="P27" i="6"/>
  <c r="O27" i="6"/>
  <c r="R26" i="6"/>
  <c r="Q26" i="6"/>
  <c r="P26" i="6"/>
  <c r="O26" i="6"/>
  <c r="R24" i="6"/>
  <c r="Q24" i="6"/>
  <c r="P24" i="6"/>
  <c r="O24" i="6"/>
  <c r="R23" i="6"/>
  <c r="Q23" i="6"/>
  <c r="P23" i="6"/>
  <c r="O23" i="6"/>
  <c r="R22" i="6"/>
  <c r="Q22" i="6"/>
  <c r="P22" i="6"/>
  <c r="O22" i="6"/>
  <c r="R20" i="6"/>
  <c r="Q20" i="6"/>
  <c r="P20" i="6"/>
  <c r="O20" i="6"/>
  <c r="R19" i="6"/>
  <c r="Q19" i="6"/>
  <c r="P19" i="6"/>
  <c r="O19" i="6"/>
  <c r="R18" i="6"/>
  <c r="Q18" i="6"/>
  <c r="P18" i="6"/>
  <c r="O18" i="6"/>
  <c r="R16" i="6"/>
  <c r="Q16" i="6"/>
  <c r="P16" i="6"/>
  <c r="O16" i="6"/>
  <c r="R15" i="6"/>
  <c r="Q15" i="6"/>
  <c r="P15" i="6"/>
  <c r="O15" i="6"/>
  <c r="R14" i="6"/>
  <c r="Q14" i="6"/>
  <c r="P14" i="6"/>
  <c r="O14" i="6"/>
  <c r="R13" i="6"/>
  <c r="Q13" i="6"/>
  <c r="P13" i="6"/>
  <c r="O13" i="6"/>
  <c r="R12" i="6"/>
  <c r="Q12" i="6"/>
  <c r="P12" i="6"/>
  <c r="O12" i="6"/>
  <c r="R11" i="6"/>
  <c r="Q11" i="6"/>
  <c r="P11" i="6"/>
  <c r="O11" i="6"/>
  <c r="R9" i="6"/>
  <c r="Q9" i="6"/>
  <c r="P9" i="6"/>
  <c r="O9" i="6"/>
  <c r="R8" i="6"/>
  <c r="Q8" i="6"/>
  <c r="P8" i="6"/>
  <c r="O8" i="6"/>
  <c r="R7" i="6"/>
  <c r="Q7" i="6"/>
  <c r="P7" i="6"/>
  <c r="O7" i="6"/>
  <c r="Y49" i="6" l="1"/>
  <c r="Q48" i="6"/>
  <c r="P47" i="6"/>
  <c r="Q47" i="6"/>
  <c r="P48" i="6"/>
  <c r="O48" i="6"/>
  <c r="O47" i="6"/>
  <c r="S48" i="6"/>
  <c r="S47" i="6"/>
  <c r="R48" i="6"/>
  <c r="R47" i="6"/>
  <c r="Y21" i="6"/>
  <c r="Y8" i="6"/>
  <c r="Y36" i="6"/>
  <c r="Y7" i="6"/>
  <c r="Y50" i="6"/>
  <c r="Y35" i="6"/>
  <c r="Y22" i="6"/>
</calcChain>
</file>

<file path=xl/sharedStrings.xml><?xml version="1.0" encoding="utf-8"?>
<sst xmlns="http://schemas.openxmlformats.org/spreadsheetml/2006/main" count="314" uniqueCount="212">
  <si>
    <t>Hex</t>
  </si>
  <si>
    <t>Bacillosamine (DATDH) diNAc</t>
  </si>
  <si>
    <t>C</t>
  </si>
  <si>
    <t>H</t>
  </si>
  <si>
    <t>N</t>
  </si>
  <si>
    <t>O</t>
  </si>
  <si>
    <t>HexNAc</t>
  </si>
  <si>
    <t>DBE</t>
  </si>
  <si>
    <t>HexUA</t>
  </si>
  <si>
    <t>pent</t>
  </si>
  <si>
    <t>NeuAc</t>
  </si>
  <si>
    <t>KDO</t>
  </si>
  <si>
    <t>S</t>
  </si>
  <si>
    <t>Hept</t>
  </si>
  <si>
    <t>P</t>
  </si>
  <si>
    <t>deoxy-Hex</t>
  </si>
  <si>
    <t>doxy-pent</t>
  </si>
  <si>
    <t>di-deoxy-Hex</t>
  </si>
  <si>
    <t>KDN</t>
  </si>
  <si>
    <t>deoxy-HexNAc</t>
  </si>
  <si>
    <t>Neu</t>
  </si>
  <si>
    <t>NeuGc</t>
  </si>
  <si>
    <t>Hept-NAc</t>
  </si>
  <si>
    <t>deoxy-hept</t>
  </si>
  <si>
    <t>Me-pent</t>
  </si>
  <si>
    <t>Me-hex</t>
  </si>
  <si>
    <t>C/H ratio</t>
  </si>
  <si>
    <t>C/O+N ratio</t>
  </si>
  <si>
    <t>Sulfoquinovose</t>
  </si>
  <si>
    <t>3-deoxyD-lyxo-2-heptulosaric acid (DHA)</t>
  </si>
  <si>
    <t>Pse/Leg/Aci Ac2</t>
  </si>
  <si>
    <t>Pse/Leg/Aci AmAc</t>
  </si>
  <si>
    <t>Me-HexNAC</t>
  </si>
  <si>
    <t>considering sulfonic acid formations (takes 2Os)</t>
  </si>
  <si>
    <t>Kust SL1</t>
  </si>
  <si>
    <t>Kust SL2</t>
  </si>
  <si>
    <t>Kust MLX</t>
  </si>
  <si>
    <t>min</t>
  </si>
  <si>
    <t>max</t>
  </si>
  <si>
    <t>DLO-Ac3</t>
  </si>
  <si>
    <t>DLO-Ac2Am</t>
  </si>
  <si>
    <t>DLO-AcAm2</t>
  </si>
  <si>
    <t>[M-H]-</t>
  </si>
  <si>
    <t>Composition</t>
  </si>
  <si>
    <t>Sugar</t>
  </si>
  <si>
    <t>Exact mass</t>
  </si>
  <si>
    <t>Min</t>
  </si>
  <si>
    <t>Max</t>
  </si>
  <si>
    <t>C/H Ratio</t>
  </si>
  <si>
    <t>Mass Defect</t>
  </si>
  <si>
    <t>Mass defect: [M-H]-</t>
  </si>
  <si>
    <t>100-200</t>
  </si>
  <si>
    <t>100-250</t>
  </si>
  <si>
    <r>
      <t>C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5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5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5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5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8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8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9</t>
    </r>
  </si>
  <si>
    <r>
      <t>C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7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8</t>
    </r>
  </si>
  <si>
    <r>
      <t xml:space="preserve">C/(O+N) Ratio: </t>
    </r>
    <r>
      <rPr>
        <sz val="12"/>
        <color theme="1"/>
        <rFont val="Arial"/>
        <family val="2"/>
      </rPr>
      <t>Taking into account sulfonic acid formation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8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7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t>[M+H]+</t>
  </si>
  <si>
    <t>(-H2O)</t>
  </si>
  <si>
    <t>Mass range</t>
  </si>
  <si>
    <t>Min DBE</t>
  </si>
  <si>
    <t>Min mass defect</t>
  </si>
  <si>
    <t>Max mass defect</t>
  </si>
  <si>
    <t>all masses</t>
  </si>
  <si>
    <t>100-150</t>
  </si>
  <si>
    <t>Max DBE</t>
  </si>
  <si>
    <t>Min C/H Ratio</t>
  </si>
  <si>
    <t>Max C/H Ratio</t>
  </si>
  <si>
    <t>Min C/(O+N) Ratio</t>
  </si>
  <si>
    <t>Max C/(O+N) Ratio</t>
  </si>
  <si>
    <t>Min N atoms</t>
  </si>
  <si>
    <t>Max N atoms</t>
  </si>
  <si>
    <t>Filter by mass defect</t>
  </si>
  <si>
    <t>Remove compositions with:</t>
  </si>
  <si>
    <t>a mass defect</t>
  </si>
  <si>
    <t>&lt; 0.01</t>
  </si>
  <si>
    <t>a mass between 100-200 and a mass defect</t>
  </si>
  <si>
    <t>a mass between 100-250 and a mass defect</t>
  </si>
  <si>
    <t>Filter by DBE</t>
  </si>
  <si>
    <t>a DBE</t>
  </si>
  <si>
    <t>&lt; 1.0</t>
  </si>
  <si>
    <t>&gt; 6.0</t>
  </si>
  <si>
    <t xml:space="preserve">a mass between 100-150 and a DBE </t>
  </si>
  <si>
    <t>Filter by C/H Ratio</t>
  </si>
  <si>
    <t>a C/H ratio</t>
  </si>
  <si>
    <t>&lt; 0.40</t>
  </si>
  <si>
    <t>&gt; 1.25</t>
  </si>
  <si>
    <t>Filter by C/(O+N) Ratio</t>
  </si>
  <si>
    <t xml:space="preserve">a C/(O+N) ratio </t>
  </si>
  <si>
    <t>&lt; 0.90</t>
  </si>
  <si>
    <t>Filter for the nr. of N and S atoms per composition</t>
  </si>
  <si>
    <t>a mass between 100-200 and N</t>
  </si>
  <si>
    <t>&gt; 1</t>
  </si>
  <si>
    <t>a mass between 100-275 and N</t>
  </si>
  <si>
    <t>&gt; 3</t>
  </si>
  <si>
    <r>
      <t xml:space="preserve">S </t>
    </r>
    <r>
      <rPr>
        <b/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N</t>
    </r>
  </si>
  <si>
    <t>&gt; 0</t>
  </si>
  <si>
    <t xml:space="preserve">Filter by mass </t>
  </si>
  <si>
    <t>a mass</t>
  </si>
  <si>
    <t>&lt; 100</t>
  </si>
  <si>
    <t>&gt; 400</t>
  </si>
  <si>
    <t>&gt; 3.0</t>
  </si>
  <si>
    <t>&gt; 2.10</t>
  </si>
  <si>
    <t>&gt; 0.09</t>
  </si>
  <si>
    <t>&gt; 0.19</t>
  </si>
  <si>
    <t>&gt; 0.13</t>
  </si>
  <si>
    <t>Constraints for chemical sugar space: [M-H]-</t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O7S</t>
    </r>
  </si>
  <si>
    <t>Monoisotopic mass</t>
  </si>
  <si>
    <r>
      <t>C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H10O5</t>
    </r>
  </si>
  <si>
    <r>
      <t>C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H10O4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5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6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O6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O6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O6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O5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10O7</t>
    </r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5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4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O7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O7</t>
    </r>
  </si>
  <si>
    <r>
      <t>C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O8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O9</t>
    </r>
  </si>
  <si>
    <r>
      <t>C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O8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NO9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NO10</t>
    </r>
  </si>
  <si>
    <r>
      <t>C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8</t>
    </r>
  </si>
  <si>
    <r>
      <t>C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7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9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9</t>
    </r>
  </si>
  <si>
    <r>
      <t>C</t>
    </r>
    <r>
      <rPr>
        <vertAlign val="sub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H10O8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8S</t>
    </r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7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20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7</t>
    </r>
  </si>
  <si>
    <r>
      <t>C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H20O8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9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7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8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7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10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9</t>
    </r>
  </si>
  <si>
    <t>PseAm-glycerol</t>
  </si>
  <si>
    <t>PseAc-glycerol</t>
  </si>
  <si>
    <t>Min and max number of elements to create the chemical space</t>
  </si>
  <si>
    <t>Overview of known monosaccharides to determine the filtering constraints for the theoretical chemical sugar space.</t>
  </si>
  <si>
    <t>CMP-Sugar</t>
  </si>
  <si>
    <t>UDP-Sugar</t>
  </si>
  <si>
    <t>GDP-Sugar</t>
  </si>
  <si>
    <t>ADP-Sugar</t>
  </si>
  <si>
    <t>CDP-Sugar</t>
  </si>
  <si>
    <t>dTDP-Sugar</t>
  </si>
  <si>
    <t>TDP-Sugar</t>
  </si>
  <si>
    <t>Monosaccharide</t>
  </si>
  <si>
    <t>Exact mass Monosaccharide</t>
  </si>
  <si>
    <t>UDP-sugar</t>
  </si>
  <si>
    <t>GDP-sugar</t>
  </si>
  <si>
    <t>ADP-sugar</t>
  </si>
  <si>
    <t>CDP-sugar</t>
  </si>
  <si>
    <t>dTDP-sugar</t>
  </si>
  <si>
    <t>TDP-sugar</t>
  </si>
  <si>
    <t>pentNH2</t>
  </si>
  <si>
    <t>pentNAc</t>
  </si>
  <si>
    <t>Deoxypent</t>
  </si>
  <si>
    <t>Dideoxypent</t>
  </si>
  <si>
    <t>DeoxypentNAc</t>
  </si>
  <si>
    <t>pentA</t>
  </si>
  <si>
    <t>pentNAcA</t>
  </si>
  <si>
    <t>hex</t>
  </si>
  <si>
    <t>hexNH2</t>
  </si>
  <si>
    <t>hexNAc</t>
  </si>
  <si>
    <t>Deoxyhex</t>
  </si>
  <si>
    <t>Dideoxyhex</t>
  </si>
  <si>
    <t>DeoxyhexNAc</t>
  </si>
  <si>
    <t>hexA</t>
  </si>
  <si>
    <t>hexNAcA</t>
  </si>
  <si>
    <t>hept</t>
  </si>
  <si>
    <t>heptNH2</t>
  </si>
  <si>
    <t>heptNAc</t>
  </si>
  <si>
    <t>Deoxyhept</t>
  </si>
  <si>
    <t>Dideoxyhept</t>
  </si>
  <si>
    <t>DeoxyheptNAc</t>
  </si>
  <si>
    <t>heptA</t>
  </si>
  <si>
    <t>heptNAcA</t>
  </si>
  <si>
    <t>NuloAc2</t>
  </si>
  <si>
    <t>NuloAcAla</t>
  </si>
  <si>
    <t>NuloAcAm</t>
  </si>
  <si>
    <t>ATP</t>
  </si>
  <si>
    <t>N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0"/>
    <numFmt numFmtId="165" formatCode="0.0"/>
    <numFmt numFmtId="166" formatCode="0.0000"/>
  </numFmts>
  <fonts count="3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0" tint="-0.499984740745262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 tint="0.499984740745262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4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6" applyNumberFormat="0" applyFill="0" applyAlignment="0" applyProtection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3" fillId="0" borderId="0" applyNumberFormat="0" applyFill="0" applyBorder="0" applyAlignment="0" applyProtection="0"/>
    <xf numFmtId="0" fontId="14" fillId="10" borderId="0" applyNumberFormat="0" applyBorder="0" applyAlignment="0" applyProtection="0"/>
    <xf numFmtId="0" fontId="15" fillId="11" borderId="0" applyNumberFormat="0" applyBorder="0" applyAlignment="0" applyProtection="0"/>
    <xf numFmtId="0" fontId="16" fillId="12" borderId="0" applyNumberFormat="0" applyBorder="0" applyAlignment="0" applyProtection="0"/>
    <xf numFmtId="0" fontId="17" fillId="13" borderId="9" applyNumberFormat="0" applyAlignment="0" applyProtection="0"/>
    <xf numFmtId="0" fontId="18" fillId="14" borderId="10" applyNumberFormat="0" applyAlignment="0" applyProtection="0"/>
    <xf numFmtId="0" fontId="19" fillId="14" borderId="9" applyNumberFormat="0" applyAlignment="0" applyProtection="0"/>
    <xf numFmtId="0" fontId="20" fillId="0" borderId="11" applyNumberFormat="0" applyFill="0" applyAlignment="0" applyProtection="0"/>
    <xf numFmtId="0" fontId="21" fillId="15" borderId="12" applyNumberFormat="0" applyAlignment="0" applyProtection="0"/>
    <xf numFmtId="0" fontId="22" fillId="0" borderId="0" applyNumberFormat="0" applyFill="0" applyBorder="0" applyAlignment="0" applyProtection="0"/>
    <xf numFmtId="0" fontId="9" fillId="16" borderId="13" applyNumberFormat="0" applyFont="0" applyAlignment="0" applyProtection="0"/>
    <xf numFmtId="0" fontId="23" fillId="0" borderId="0" applyNumberFormat="0" applyFill="0" applyBorder="0" applyAlignment="0" applyProtection="0"/>
    <xf numFmtId="0" fontId="2" fillId="0" borderId="14" applyNumberFormat="0" applyFill="0" applyAlignment="0" applyProtection="0"/>
    <xf numFmtId="0" fontId="24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4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4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4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  <xf numFmtId="0" fontId="24" fillId="33" borderId="0" applyNumberFormat="0" applyBorder="0" applyAlignment="0" applyProtection="0"/>
    <xf numFmtId="0" fontId="9" fillId="34" borderId="0" applyNumberFormat="0" applyBorder="0" applyAlignment="0" applyProtection="0"/>
    <xf numFmtId="0" fontId="9" fillId="35" borderId="0" applyNumberFormat="0" applyBorder="0" applyAlignment="0" applyProtection="0"/>
    <xf numFmtId="0" fontId="9" fillId="36" borderId="0" applyNumberFormat="0" applyBorder="0" applyAlignment="0" applyProtection="0"/>
    <xf numFmtId="0" fontId="24" fillId="37" borderId="0" applyNumberFormat="0" applyBorder="0" applyAlignment="0" applyProtection="0"/>
    <xf numFmtId="0" fontId="9" fillId="38" borderId="0" applyNumberFormat="0" applyBorder="0" applyAlignment="0" applyProtection="0"/>
    <xf numFmtId="0" fontId="9" fillId="39" borderId="0" applyNumberFormat="0" applyBorder="0" applyAlignment="0" applyProtection="0"/>
    <xf numFmtId="0" fontId="9" fillId="40" borderId="0" applyNumberFormat="0" applyBorder="0" applyAlignment="0" applyProtection="0"/>
  </cellStyleXfs>
  <cellXfs count="127"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left"/>
    </xf>
    <xf numFmtId="0" fontId="3" fillId="5" borderId="0" xfId="0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left"/>
    </xf>
    <xf numFmtId="164" fontId="3" fillId="2" borderId="0" xfId="0" applyNumberFormat="1" applyFont="1" applyFill="1" applyAlignment="1">
      <alignment horizontal="center"/>
    </xf>
    <xf numFmtId="166" fontId="3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5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4" fillId="5" borderId="0" xfId="0" applyNumberFormat="1" applyFont="1" applyFill="1" applyAlignment="1">
      <alignment horizontal="left"/>
    </xf>
    <xf numFmtId="165" fontId="4" fillId="6" borderId="0" xfId="0" applyNumberFormat="1" applyFont="1" applyFill="1" applyAlignment="1">
      <alignment horizontal="left"/>
    </xf>
    <xf numFmtId="0" fontId="3" fillId="6" borderId="0" xfId="0" applyFont="1" applyFill="1" applyAlignment="1">
      <alignment horizontal="center"/>
    </xf>
    <xf numFmtId="165" fontId="3" fillId="6" borderId="0" xfId="0" applyNumberFormat="1" applyFont="1" applyFill="1" applyAlignment="1">
      <alignment horizontal="center"/>
    </xf>
    <xf numFmtId="0" fontId="4" fillId="6" borderId="0" xfId="0" applyFont="1" applyFill="1" applyAlignment="1">
      <alignment horizontal="center"/>
    </xf>
    <xf numFmtId="165" fontId="4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3" fillId="0" borderId="5" xfId="0" applyFont="1" applyBorder="1" applyAlignment="1">
      <alignment horizontal="center"/>
    </xf>
    <xf numFmtId="165" fontId="4" fillId="7" borderId="0" xfId="0" applyNumberFormat="1" applyFont="1" applyFill="1" applyAlignment="1">
      <alignment horizontal="left"/>
    </xf>
    <xf numFmtId="0" fontId="3" fillId="7" borderId="0" xfId="0" applyFont="1" applyFill="1" applyAlignment="1">
      <alignment horizontal="center"/>
    </xf>
    <xf numFmtId="165" fontId="3" fillId="7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7" fillId="0" borderId="0" xfId="0" applyFont="1"/>
    <xf numFmtId="2" fontId="3" fillId="7" borderId="0" xfId="0" applyNumberFormat="1" applyFont="1" applyFill="1" applyAlignment="1">
      <alignment horizontal="center"/>
    </xf>
    <xf numFmtId="2" fontId="4" fillId="7" borderId="0" xfId="0" applyNumberFormat="1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0" xfId="0" applyFont="1" applyFill="1"/>
    <xf numFmtId="0" fontId="5" fillId="8" borderId="1" xfId="0" applyFont="1" applyFill="1" applyBorder="1" applyAlignment="1">
      <alignment horizontal="center"/>
    </xf>
    <xf numFmtId="164" fontId="5" fillId="8" borderId="1" xfId="0" applyNumberFormat="1" applyFont="1" applyFill="1" applyBorder="1" applyAlignment="1">
      <alignment horizontal="center"/>
    </xf>
    <xf numFmtId="0" fontId="3" fillId="8" borderId="1" xfId="0" applyFont="1" applyFill="1" applyBorder="1"/>
    <xf numFmtId="0" fontId="3" fillId="8" borderId="1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6" borderId="0" xfId="0" applyNumberFormat="1" applyFont="1" applyFill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" fontId="4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left"/>
    </xf>
    <xf numFmtId="166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6" fontId="3" fillId="7" borderId="0" xfId="0" applyNumberFormat="1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1" fontId="3" fillId="9" borderId="0" xfId="0" applyNumberFormat="1" applyFont="1" applyFill="1" applyAlignment="1">
      <alignment horizontal="center"/>
    </xf>
    <xf numFmtId="0" fontId="25" fillId="2" borderId="0" xfId="0" applyFont="1" applyFill="1"/>
    <xf numFmtId="0" fontId="2" fillId="2" borderId="0" xfId="0" applyFont="1" applyFill="1"/>
    <xf numFmtId="0" fontId="0" fillId="2" borderId="0" xfId="0" applyFill="1"/>
    <xf numFmtId="0" fontId="25" fillId="5" borderId="0" xfId="0" applyFont="1" applyFill="1"/>
    <xf numFmtId="0" fontId="0" fillId="5" borderId="0" xfId="0" applyFill="1"/>
    <xf numFmtId="0" fontId="2" fillId="5" borderId="0" xfId="0" applyFont="1" applyFill="1"/>
    <xf numFmtId="0" fontId="25" fillId="6" borderId="0" xfId="0" applyFont="1" applyFill="1"/>
    <xf numFmtId="0" fontId="0" fillId="6" borderId="0" xfId="0" applyFill="1"/>
    <xf numFmtId="0" fontId="2" fillId="6" borderId="0" xfId="0" applyFont="1" applyFill="1"/>
    <xf numFmtId="0" fontId="25" fillId="3" borderId="0" xfId="0" applyFont="1" applyFill="1"/>
    <xf numFmtId="0" fontId="0" fillId="3" borderId="0" xfId="0" applyFill="1"/>
    <xf numFmtId="0" fontId="2" fillId="3" borderId="0" xfId="0" applyFont="1" applyFill="1"/>
    <xf numFmtId="0" fontId="25" fillId="7" borderId="0" xfId="0" applyFont="1" applyFill="1"/>
    <xf numFmtId="0" fontId="2" fillId="7" borderId="0" xfId="0" applyFont="1" applyFill="1"/>
    <xf numFmtId="0" fontId="0" fillId="7" borderId="0" xfId="0" applyFill="1"/>
    <xf numFmtId="0" fontId="25" fillId="9" borderId="0" xfId="0" applyFont="1" applyFill="1"/>
    <xf numFmtId="0" fontId="0" fillId="9" borderId="0" xfId="0" applyFill="1"/>
    <xf numFmtId="0" fontId="2" fillId="9" borderId="0" xfId="0" applyFont="1" applyFill="1"/>
    <xf numFmtId="0" fontId="0" fillId="2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9" borderId="0" xfId="0" applyFill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/>
    <xf numFmtId="0" fontId="0" fillId="4" borderId="0" xfId="0" applyFill="1"/>
    <xf numFmtId="164" fontId="27" fillId="8" borderId="1" xfId="0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5" xfId="0" applyBorder="1"/>
    <xf numFmtId="0" fontId="3" fillId="0" borderId="2" xfId="0" applyFont="1" applyBorder="1" applyAlignment="1">
      <alignment horizontal="center"/>
    </xf>
    <xf numFmtId="165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4" borderId="3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8" borderId="0" xfId="0" applyFont="1" applyFill="1"/>
    <xf numFmtId="0" fontId="1" fillId="8" borderId="0" xfId="0" applyFont="1" applyFill="1" applyAlignment="1">
      <alignment horizontal="left"/>
    </xf>
    <xf numFmtId="0" fontId="1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0" fillId="0" borderId="0" xfId="0" applyAlignment="1">
      <alignment vertical="top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vertical="top" wrapText="1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9" fillId="0" borderId="0" xfId="0" applyFont="1"/>
    <xf numFmtId="0" fontId="28" fillId="0" borderId="0" xfId="0" applyFont="1"/>
    <xf numFmtId="165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b="1"/>
              <a:t>DBE</a:t>
            </a:r>
            <a:r>
              <a:rPr lang="nl-NL" b="1" baseline="0"/>
              <a:t> = C - (H/2) + (N/2) + 1</a:t>
            </a:r>
            <a:endParaRPr lang="nl-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. Known_Monosaccharides'!$D$7:$D$45</c:f>
              <c:numCache>
                <c:formatCode>#,##0.00000</c:formatCode>
                <c:ptCount val="39"/>
                <c:pt idx="0">
                  <c:v>132.04225873479999</c:v>
                </c:pt>
                <c:pt idx="1">
                  <c:v>116.04734000000001</c:v>
                </c:pt>
                <c:pt idx="2">
                  <c:v>146.05790999999999</c:v>
                </c:pt>
                <c:pt idx="4">
                  <c:v>162.0528234185</c:v>
                </c:pt>
                <c:pt idx="5">
                  <c:v>176.06846999999999</c:v>
                </c:pt>
                <c:pt idx="6" formatCode="General">
                  <c:v>203.07937000000001</c:v>
                </c:pt>
                <c:pt idx="7" formatCode="General">
                  <c:v>217.09502000000001</c:v>
                </c:pt>
                <c:pt idx="8">
                  <c:v>187.08446000000001</c:v>
                </c:pt>
                <c:pt idx="9">
                  <c:v>176.03209000000001</c:v>
                </c:pt>
                <c:pt idx="11">
                  <c:v>228.11100700110001</c:v>
                </c:pt>
                <c:pt idx="12">
                  <c:v>146.05790879899999</c:v>
                </c:pt>
                <c:pt idx="13">
                  <c:v>130.06299000000001</c:v>
                </c:pt>
                <c:pt idx="15">
                  <c:v>192.0634</c:v>
                </c:pt>
                <c:pt idx="16">
                  <c:v>233.08994000000001</c:v>
                </c:pt>
                <c:pt idx="17">
                  <c:v>176.06846999999999</c:v>
                </c:pt>
                <c:pt idx="19">
                  <c:v>220.0583</c:v>
                </c:pt>
                <c:pt idx="20">
                  <c:v>250.06887</c:v>
                </c:pt>
                <c:pt idx="21">
                  <c:v>249.08484999999999</c:v>
                </c:pt>
                <c:pt idx="22">
                  <c:v>291.09541999999999</c:v>
                </c:pt>
                <c:pt idx="23">
                  <c:v>307.09032999999999</c:v>
                </c:pt>
                <c:pt idx="24">
                  <c:v>316.12705</c:v>
                </c:pt>
                <c:pt idx="25">
                  <c:v>315.14303999999998</c:v>
                </c:pt>
                <c:pt idx="26">
                  <c:v>390.18763999999999</c:v>
                </c:pt>
                <c:pt idx="27">
                  <c:v>391.17165999999997</c:v>
                </c:pt>
                <c:pt idx="29">
                  <c:v>204.02699999999999</c:v>
                </c:pt>
                <c:pt idx="30">
                  <c:v>226.01472000000001</c:v>
                </c:pt>
                <c:pt idx="32">
                  <c:v>260.10084000000001</c:v>
                </c:pt>
                <c:pt idx="33">
                  <c:v>274.11649</c:v>
                </c:pt>
                <c:pt idx="34">
                  <c:v>262.10525000000001</c:v>
                </c:pt>
                <c:pt idx="36" formatCode="General">
                  <c:v>372.15327000000002</c:v>
                </c:pt>
                <c:pt idx="37" formatCode="General">
                  <c:v>371.16924999999998</c:v>
                </c:pt>
                <c:pt idx="38" formatCode="General">
                  <c:v>370.18522999999999</c:v>
                </c:pt>
              </c:numCache>
            </c:numRef>
          </c:xVal>
          <c:yVal>
            <c:numRef>
              <c:f>'B. Known_Monosaccharides'!$O$7:$O$45</c:f>
              <c:numCache>
                <c:formatCode>0.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1">
                  <c:v>4</c:v>
                </c:pt>
                <c:pt idx="12">
                  <c:v>2</c:v>
                </c:pt>
                <c:pt idx="13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4</c:v>
                </c:pt>
                <c:pt idx="23">
                  <c:v>4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9">
                  <c:v>4</c:v>
                </c:pt>
                <c:pt idx="30">
                  <c:v>2</c:v>
                </c:pt>
                <c:pt idx="32">
                  <c:v>4</c:v>
                </c:pt>
                <c:pt idx="33" formatCode="General">
                  <c:v>4</c:v>
                </c:pt>
                <c:pt idx="34" formatCode="General">
                  <c:v>3</c:v>
                </c:pt>
                <c:pt idx="36" formatCode="General">
                  <c:v>6</c:v>
                </c:pt>
                <c:pt idx="37" formatCode="General">
                  <c:v>6</c:v>
                </c:pt>
                <c:pt idx="38" formatCode="General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BF-4B6C-8F41-954CFC6AF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922368"/>
        <c:axId val="1372924288"/>
      </c:scatterChart>
      <c:valAx>
        <c:axId val="1372922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ass [M-H]-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72924288"/>
        <c:crosses val="autoZero"/>
        <c:crossBetween val="midCat"/>
      </c:valAx>
      <c:valAx>
        <c:axId val="137292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B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72922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b="1"/>
              <a:t>C/H Ratio = C/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. Known_Monosaccharides'!$D$7:$D$45</c:f>
              <c:numCache>
                <c:formatCode>#,##0.00000</c:formatCode>
                <c:ptCount val="39"/>
                <c:pt idx="0">
                  <c:v>132.04225873479999</c:v>
                </c:pt>
                <c:pt idx="1">
                  <c:v>116.04734000000001</c:v>
                </c:pt>
                <c:pt idx="2">
                  <c:v>146.05790999999999</c:v>
                </c:pt>
                <c:pt idx="4">
                  <c:v>162.0528234185</c:v>
                </c:pt>
                <c:pt idx="5">
                  <c:v>176.06846999999999</c:v>
                </c:pt>
                <c:pt idx="6" formatCode="General">
                  <c:v>203.07937000000001</c:v>
                </c:pt>
                <c:pt idx="7" formatCode="General">
                  <c:v>217.09502000000001</c:v>
                </c:pt>
                <c:pt idx="8">
                  <c:v>187.08446000000001</c:v>
                </c:pt>
                <c:pt idx="9">
                  <c:v>176.03209000000001</c:v>
                </c:pt>
                <c:pt idx="11">
                  <c:v>228.11100700110001</c:v>
                </c:pt>
                <c:pt idx="12">
                  <c:v>146.05790879899999</c:v>
                </c:pt>
                <c:pt idx="13">
                  <c:v>130.06299000000001</c:v>
                </c:pt>
                <c:pt idx="15">
                  <c:v>192.0634</c:v>
                </c:pt>
                <c:pt idx="16">
                  <c:v>233.08994000000001</c:v>
                </c:pt>
                <c:pt idx="17">
                  <c:v>176.06846999999999</c:v>
                </c:pt>
                <c:pt idx="19">
                  <c:v>220.0583</c:v>
                </c:pt>
                <c:pt idx="20">
                  <c:v>250.06887</c:v>
                </c:pt>
                <c:pt idx="21">
                  <c:v>249.08484999999999</c:v>
                </c:pt>
                <c:pt idx="22">
                  <c:v>291.09541999999999</c:v>
                </c:pt>
                <c:pt idx="23">
                  <c:v>307.09032999999999</c:v>
                </c:pt>
                <c:pt idx="24">
                  <c:v>316.12705</c:v>
                </c:pt>
                <c:pt idx="25">
                  <c:v>315.14303999999998</c:v>
                </c:pt>
                <c:pt idx="26">
                  <c:v>390.18763999999999</c:v>
                </c:pt>
                <c:pt idx="27">
                  <c:v>391.17165999999997</c:v>
                </c:pt>
                <c:pt idx="29">
                  <c:v>204.02699999999999</c:v>
                </c:pt>
                <c:pt idx="30">
                  <c:v>226.01472000000001</c:v>
                </c:pt>
                <c:pt idx="32">
                  <c:v>260.10084000000001</c:v>
                </c:pt>
                <c:pt idx="33">
                  <c:v>274.11649</c:v>
                </c:pt>
                <c:pt idx="34">
                  <c:v>262.10525000000001</c:v>
                </c:pt>
                <c:pt idx="36" formatCode="General">
                  <c:v>372.15327000000002</c:v>
                </c:pt>
                <c:pt idx="37" formatCode="General">
                  <c:v>371.16924999999998</c:v>
                </c:pt>
                <c:pt idx="38" formatCode="General">
                  <c:v>370.18522999999999</c:v>
                </c:pt>
              </c:numCache>
            </c:numRef>
          </c:xVal>
          <c:yVal>
            <c:numRef>
              <c:f>'B. Known_Monosaccharides'!$P$7:$P$45</c:f>
              <c:numCache>
                <c:formatCode>0.0</c:formatCode>
                <c:ptCount val="39"/>
                <c:pt idx="0">
                  <c:v>0.625</c:v>
                </c:pt>
                <c:pt idx="1">
                  <c:v>0.625</c:v>
                </c:pt>
                <c:pt idx="2">
                  <c:v>0.6</c:v>
                </c:pt>
                <c:pt idx="4">
                  <c:v>0.6</c:v>
                </c:pt>
                <c:pt idx="5">
                  <c:v>0.58333333333333337</c:v>
                </c:pt>
                <c:pt idx="6">
                  <c:v>0.61538461538461542</c:v>
                </c:pt>
                <c:pt idx="7">
                  <c:v>0.6</c:v>
                </c:pt>
                <c:pt idx="8">
                  <c:v>0.61538461538461542</c:v>
                </c:pt>
                <c:pt idx="9">
                  <c:v>0.75</c:v>
                </c:pt>
                <c:pt idx="11">
                  <c:v>0.625</c:v>
                </c:pt>
                <c:pt idx="12">
                  <c:v>0.6</c:v>
                </c:pt>
                <c:pt idx="13">
                  <c:v>0.6</c:v>
                </c:pt>
                <c:pt idx="15">
                  <c:v>0.58333333333333337</c:v>
                </c:pt>
                <c:pt idx="16">
                  <c:v>0.6</c:v>
                </c:pt>
                <c:pt idx="17">
                  <c:v>0.58333333333333337</c:v>
                </c:pt>
                <c:pt idx="19">
                  <c:v>0.66666666666666663</c:v>
                </c:pt>
                <c:pt idx="20">
                  <c:v>0.6428571428571429</c:v>
                </c:pt>
                <c:pt idx="21">
                  <c:v>0.6</c:v>
                </c:pt>
                <c:pt idx="22">
                  <c:v>0.6470588235294118</c:v>
                </c:pt>
                <c:pt idx="23">
                  <c:v>0.6470588235294118</c:v>
                </c:pt>
                <c:pt idx="24">
                  <c:v>0.65</c:v>
                </c:pt>
                <c:pt idx="25">
                  <c:v>0.61904761904761907</c:v>
                </c:pt>
                <c:pt idx="26">
                  <c:v>0.59259259259259256</c:v>
                </c:pt>
                <c:pt idx="27">
                  <c:v>0.61538461538461542</c:v>
                </c:pt>
                <c:pt idx="29">
                  <c:v>0.875</c:v>
                </c:pt>
                <c:pt idx="30">
                  <c:v>0.6</c:v>
                </c:pt>
                <c:pt idx="32">
                  <c:v>0.625</c:v>
                </c:pt>
                <c:pt idx="33" formatCode="0.00">
                  <c:v>0.61111111111111116</c:v>
                </c:pt>
                <c:pt idx="34" formatCode="0.00">
                  <c:v>0.61111111111111116</c:v>
                </c:pt>
                <c:pt idx="36" formatCode="0.00">
                  <c:v>0.66666666666666663</c:v>
                </c:pt>
                <c:pt idx="37" formatCode="0.00">
                  <c:v>0.64</c:v>
                </c:pt>
                <c:pt idx="38" formatCode="0.00">
                  <c:v>0.6153846153846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27-4EB8-9FBA-84481FE27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862784"/>
        <c:axId val="1054863264"/>
      </c:scatterChart>
      <c:valAx>
        <c:axId val="105486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ass [M-H]-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54863264"/>
        <c:crosses val="autoZero"/>
        <c:crossBetween val="midCat"/>
      </c:valAx>
      <c:valAx>
        <c:axId val="105486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/H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54862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b="1"/>
              <a:t>C/(O+N) Ratio</a:t>
            </a:r>
            <a:r>
              <a:rPr lang="nl-NL" b="1" baseline="0"/>
              <a:t> = C /(N + O - 2*S)</a:t>
            </a:r>
            <a:endParaRPr lang="nl-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. Known_Monosaccharides'!$D$7:$D$45</c:f>
              <c:numCache>
                <c:formatCode>#,##0.00000</c:formatCode>
                <c:ptCount val="39"/>
                <c:pt idx="0">
                  <c:v>132.04225873479999</c:v>
                </c:pt>
                <c:pt idx="1">
                  <c:v>116.04734000000001</c:v>
                </c:pt>
                <c:pt idx="2">
                  <c:v>146.05790999999999</c:v>
                </c:pt>
                <c:pt idx="4">
                  <c:v>162.0528234185</c:v>
                </c:pt>
                <c:pt idx="5">
                  <c:v>176.06846999999999</c:v>
                </c:pt>
                <c:pt idx="6" formatCode="General">
                  <c:v>203.07937000000001</c:v>
                </c:pt>
                <c:pt idx="7" formatCode="General">
                  <c:v>217.09502000000001</c:v>
                </c:pt>
                <c:pt idx="8">
                  <c:v>187.08446000000001</c:v>
                </c:pt>
                <c:pt idx="9">
                  <c:v>176.03209000000001</c:v>
                </c:pt>
                <c:pt idx="11">
                  <c:v>228.11100700110001</c:v>
                </c:pt>
                <c:pt idx="12">
                  <c:v>146.05790879899999</c:v>
                </c:pt>
                <c:pt idx="13">
                  <c:v>130.06299000000001</c:v>
                </c:pt>
                <c:pt idx="15">
                  <c:v>192.0634</c:v>
                </c:pt>
                <c:pt idx="16">
                  <c:v>233.08994000000001</c:v>
                </c:pt>
                <c:pt idx="17">
                  <c:v>176.06846999999999</c:v>
                </c:pt>
                <c:pt idx="19">
                  <c:v>220.0583</c:v>
                </c:pt>
                <c:pt idx="20">
                  <c:v>250.06887</c:v>
                </c:pt>
                <c:pt idx="21">
                  <c:v>249.08484999999999</c:v>
                </c:pt>
                <c:pt idx="22">
                  <c:v>291.09541999999999</c:v>
                </c:pt>
                <c:pt idx="23">
                  <c:v>307.09032999999999</c:v>
                </c:pt>
                <c:pt idx="24">
                  <c:v>316.12705</c:v>
                </c:pt>
                <c:pt idx="25">
                  <c:v>315.14303999999998</c:v>
                </c:pt>
                <c:pt idx="26">
                  <c:v>390.18763999999999</c:v>
                </c:pt>
                <c:pt idx="27">
                  <c:v>391.17165999999997</c:v>
                </c:pt>
                <c:pt idx="29">
                  <c:v>204.02699999999999</c:v>
                </c:pt>
                <c:pt idx="30">
                  <c:v>226.01472000000001</c:v>
                </c:pt>
                <c:pt idx="32">
                  <c:v>260.10084000000001</c:v>
                </c:pt>
                <c:pt idx="33">
                  <c:v>274.11649</c:v>
                </c:pt>
                <c:pt idx="34">
                  <c:v>262.10525000000001</c:v>
                </c:pt>
                <c:pt idx="36" formatCode="General">
                  <c:v>372.15327000000002</c:v>
                </c:pt>
                <c:pt idx="37" formatCode="General">
                  <c:v>371.16924999999998</c:v>
                </c:pt>
                <c:pt idx="38" formatCode="General">
                  <c:v>370.18522999999999</c:v>
                </c:pt>
              </c:numCache>
            </c:numRef>
          </c:xVal>
          <c:yVal>
            <c:numRef>
              <c:f>'B. Known_Monosaccharides'!$Q$7:$Q$45</c:f>
              <c:numCache>
                <c:formatCode>0.0</c:formatCode>
                <c:ptCount val="39"/>
                <c:pt idx="0">
                  <c:v>1.25</c:v>
                </c:pt>
                <c:pt idx="1">
                  <c:v>1.6666666666666667</c:v>
                </c:pt>
                <c:pt idx="2">
                  <c:v>1.5</c:v>
                </c:pt>
                <c:pt idx="4">
                  <c:v>1.2</c:v>
                </c:pt>
                <c:pt idx="5">
                  <c:v>1.4</c:v>
                </c:pt>
                <c:pt idx="6">
                  <c:v>1.3333333333333333</c:v>
                </c:pt>
                <c:pt idx="7">
                  <c:v>1.5</c:v>
                </c:pt>
                <c:pt idx="8">
                  <c:v>1.6</c:v>
                </c:pt>
                <c:pt idx="9">
                  <c:v>1</c:v>
                </c:pt>
                <c:pt idx="11">
                  <c:v>1.6666666666666667</c:v>
                </c:pt>
                <c:pt idx="12">
                  <c:v>1.5</c:v>
                </c:pt>
                <c:pt idx="13">
                  <c:v>2</c:v>
                </c:pt>
                <c:pt idx="15">
                  <c:v>1.1666666666666667</c:v>
                </c:pt>
                <c:pt idx="16">
                  <c:v>1.2857142857142858</c:v>
                </c:pt>
                <c:pt idx="17">
                  <c:v>1.4</c:v>
                </c:pt>
                <c:pt idx="19">
                  <c:v>1.1428571428571428</c:v>
                </c:pt>
                <c:pt idx="20">
                  <c:v>1.125</c:v>
                </c:pt>
                <c:pt idx="21">
                  <c:v>1.125</c:v>
                </c:pt>
                <c:pt idx="22">
                  <c:v>1.2222222222222223</c:v>
                </c:pt>
                <c:pt idx="23">
                  <c:v>1.1000000000000001</c:v>
                </c:pt>
                <c:pt idx="24">
                  <c:v>1.4444444444444444</c:v>
                </c:pt>
                <c:pt idx="25">
                  <c:v>1.4444444444444444</c:v>
                </c:pt>
                <c:pt idx="26">
                  <c:v>1.4545454545454546</c:v>
                </c:pt>
                <c:pt idx="27">
                  <c:v>1.4545454545454546</c:v>
                </c:pt>
                <c:pt idx="29">
                  <c:v>1</c:v>
                </c:pt>
                <c:pt idx="30">
                  <c:v>1.2</c:v>
                </c:pt>
                <c:pt idx="32" formatCode="General">
                  <c:v>1.25</c:v>
                </c:pt>
                <c:pt idx="33" formatCode="0.00">
                  <c:v>1.375</c:v>
                </c:pt>
                <c:pt idx="34" formatCode="0.00">
                  <c:v>1.5714285714285714</c:v>
                </c:pt>
                <c:pt idx="36" formatCode="0.00">
                  <c:v>1.6</c:v>
                </c:pt>
                <c:pt idx="37" formatCode="0.00">
                  <c:v>1.6</c:v>
                </c:pt>
                <c:pt idx="38" formatCode="0.00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37-4D4C-9DEB-9777305B3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514672"/>
        <c:axId val="1117511792"/>
      </c:scatterChart>
      <c:valAx>
        <c:axId val="111751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ass [M-H]-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17511792"/>
        <c:crosses val="autoZero"/>
        <c:crossBetween val="midCat"/>
      </c:valAx>
      <c:valAx>
        <c:axId val="111751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/(O+N)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17514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b="1"/>
              <a:t>Mass</a:t>
            </a:r>
            <a:r>
              <a:rPr lang="nl-NL" b="1" baseline="0"/>
              <a:t> defect: [M-H]-</a:t>
            </a:r>
            <a:endParaRPr lang="nl-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. Known_Monosaccharides'!$F$7:$F$45</c:f>
              <c:numCache>
                <c:formatCode>0.0000</c:formatCode>
                <c:ptCount val="39"/>
                <c:pt idx="0">
                  <c:v>133.0495387348</c:v>
                </c:pt>
                <c:pt idx="1">
                  <c:v>117.05462873479999</c:v>
                </c:pt>
                <c:pt idx="2">
                  <c:v>147.06519873480002</c:v>
                </c:pt>
                <c:pt idx="4">
                  <c:v>163.06010341850001</c:v>
                </c:pt>
                <c:pt idx="5">
                  <c:v>177.07576341850003</c:v>
                </c:pt>
                <c:pt idx="6">
                  <c:v>204.08664999999999</c:v>
                </c:pt>
                <c:pt idx="7">
                  <c:v>218.10230000000001</c:v>
                </c:pt>
                <c:pt idx="8">
                  <c:v>188.09173999999999</c:v>
                </c:pt>
                <c:pt idx="9">
                  <c:v>177.03935341849999</c:v>
                </c:pt>
                <c:pt idx="11">
                  <c:v>229.11828700110001</c:v>
                </c:pt>
                <c:pt idx="12">
                  <c:v>147.065188799</c:v>
                </c:pt>
                <c:pt idx="13">
                  <c:v>131.07027000000002</c:v>
                </c:pt>
                <c:pt idx="15">
                  <c:v>193.07068000000001</c:v>
                </c:pt>
                <c:pt idx="16">
                  <c:v>234.09724000000006</c:v>
                </c:pt>
                <c:pt idx="17">
                  <c:v>177.07577000000001</c:v>
                </c:pt>
                <c:pt idx="19">
                  <c:v>221.06558000000001</c:v>
                </c:pt>
                <c:pt idx="20">
                  <c:v>251.07615000000001</c:v>
                </c:pt>
                <c:pt idx="21">
                  <c:v>250.09213</c:v>
                </c:pt>
                <c:pt idx="22">
                  <c:v>292.10269999999997</c:v>
                </c:pt>
                <c:pt idx="23">
                  <c:v>308.09760999999997</c:v>
                </c:pt>
                <c:pt idx="24">
                  <c:v>317.13432999999998</c:v>
                </c:pt>
                <c:pt idx="25">
                  <c:v>316.15031999999997</c:v>
                </c:pt>
                <c:pt idx="26">
                  <c:v>391.19492000000002</c:v>
                </c:pt>
                <c:pt idx="27">
                  <c:v>392.17892999999998</c:v>
                </c:pt>
                <c:pt idx="29">
                  <c:v>205.03428</c:v>
                </c:pt>
                <c:pt idx="30">
                  <c:v>227.02199999999999</c:v>
                </c:pt>
                <c:pt idx="32">
                  <c:v>261.10811999999999</c:v>
                </c:pt>
                <c:pt idx="33">
                  <c:v>275.12376999999998</c:v>
                </c:pt>
                <c:pt idx="34">
                  <c:v>263.11252999999999</c:v>
                </c:pt>
                <c:pt idx="36">
                  <c:v>373.16054000000003</c:v>
                </c:pt>
                <c:pt idx="37">
                  <c:v>372.17653000000001</c:v>
                </c:pt>
                <c:pt idx="38">
                  <c:v>371.19251000000003</c:v>
                </c:pt>
              </c:numCache>
            </c:numRef>
          </c:xVal>
          <c:yVal>
            <c:numRef>
              <c:f>'B. Known_Monosaccharides'!$R$7:$R$45</c:f>
              <c:numCache>
                <c:formatCode>0.0000</c:formatCode>
                <c:ptCount val="39"/>
                <c:pt idx="0">
                  <c:v>3.4979999999990241E-2</c:v>
                </c:pt>
                <c:pt idx="1">
                  <c:v>4.007000000000005E-2</c:v>
                </c:pt>
                <c:pt idx="2">
                  <c:v>5.0630000000012387E-2</c:v>
                </c:pt>
                <c:pt idx="4">
                  <c:v>4.5549999999991542E-2</c:v>
                </c:pt>
                <c:pt idx="5">
                  <c:v>6.1200000000013688E-2</c:v>
                </c:pt>
                <c:pt idx="6">
                  <c:v>7.2100000000006048E-2</c:v>
                </c:pt>
                <c:pt idx="7">
                  <c:v>8.7749999999999773E-2</c:v>
                </c:pt>
                <c:pt idx="8">
                  <c:v>7.7179999999998472E-2</c:v>
                </c:pt>
                <c:pt idx="9">
                  <c:v>2.4810000000002219E-2</c:v>
                </c:pt>
                <c:pt idx="11">
                  <c:v>0.10373000000001298</c:v>
                </c:pt>
                <c:pt idx="12">
                  <c:v>5.0630000000012387E-2</c:v>
                </c:pt>
                <c:pt idx="13">
                  <c:v>5.5720000000007985E-2</c:v>
                </c:pt>
                <c:pt idx="15">
                  <c:v>5.6109999999989668E-2</c:v>
                </c:pt>
                <c:pt idx="16">
                  <c:v>8.2660000000004175E-2</c:v>
                </c:pt>
                <c:pt idx="17">
                  <c:v>6.1200000000013688E-2</c:v>
                </c:pt>
                <c:pt idx="19">
                  <c:v>5.1029999999997244E-2</c:v>
                </c:pt>
                <c:pt idx="20">
                  <c:v>6.1589999999995371E-2</c:v>
                </c:pt>
                <c:pt idx="21">
                  <c:v>7.7580000000011751E-2</c:v>
                </c:pt>
                <c:pt idx="22">
                  <c:v>8.8140000000009877E-2</c:v>
                </c:pt>
                <c:pt idx="23">
                  <c:v>8.3050000000014279E-2</c:v>
                </c:pt>
                <c:pt idx="24">
                  <c:v>0.11977000000001681</c:v>
                </c:pt>
                <c:pt idx="25">
                  <c:v>0.13576000000000477</c:v>
                </c:pt>
                <c:pt idx="26">
                  <c:v>0.1803600000000074</c:v>
                </c:pt>
                <c:pt idx="27">
                  <c:v>0.1643799999999942</c:v>
                </c:pt>
                <c:pt idx="29">
                  <c:v>1.9730000000009795E-2</c:v>
                </c:pt>
                <c:pt idx="30">
                  <c:v>7.4500000000057298E-3</c:v>
                </c:pt>
                <c:pt idx="32">
                  <c:v>9.3560000000024957E-2</c:v>
                </c:pt>
                <c:pt idx="33">
                  <c:v>0.10921000000001868</c:v>
                </c:pt>
                <c:pt idx="34">
                  <c:v>9.742999999997437E-2</c:v>
                </c:pt>
                <c:pt idx="36">
                  <c:v>0.14598999999998341</c:v>
                </c:pt>
                <c:pt idx="37">
                  <c:v>0.16196999999999662</c:v>
                </c:pt>
                <c:pt idx="38">
                  <c:v>0.17795999999998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E3-4A4F-9F6E-18CCA0ADF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514672"/>
        <c:axId val="1117511792"/>
      </c:scatterChart>
      <c:valAx>
        <c:axId val="111751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ass [M-H]-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17511792"/>
        <c:crosses val="autoZero"/>
        <c:crossBetween val="midCat"/>
      </c:valAx>
      <c:valAx>
        <c:axId val="111751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ass</a:t>
                </a:r>
                <a:r>
                  <a:rPr lang="nl-NL" baseline="0"/>
                  <a:t> defect</a:t>
                </a:r>
                <a:endParaRPr lang="nl-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17514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2166</xdr:colOff>
      <xdr:row>5</xdr:row>
      <xdr:rowOff>86094</xdr:rowOff>
    </xdr:from>
    <xdr:to>
      <xdr:col>22</xdr:col>
      <xdr:colOff>1619095</xdr:colOff>
      <xdr:row>16</xdr:row>
      <xdr:rowOff>1741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D515F7-DC31-4C8D-B67E-A9A53B662C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0713</xdr:colOff>
      <xdr:row>19</xdr:row>
      <xdr:rowOff>78770</xdr:rowOff>
    </xdr:from>
    <xdr:to>
      <xdr:col>22</xdr:col>
      <xdr:colOff>1653986</xdr:colOff>
      <xdr:row>30</xdr:row>
      <xdr:rowOff>195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225E2B3-A26C-4859-8230-96A85CE41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5660</xdr:colOff>
      <xdr:row>33</xdr:row>
      <xdr:rowOff>58214</xdr:rowOff>
    </xdr:from>
    <xdr:to>
      <xdr:col>22</xdr:col>
      <xdr:colOff>1660473</xdr:colOff>
      <xdr:row>44</xdr:row>
      <xdr:rowOff>1688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E62B24E-A4D9-41E4-B946-B2A279BE1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60416</xdr:colOff>
      <xdr:row>47</xdr:row>
      <xdr:rowOff>85453</xdr:rowOff>
    </xdr:from>
    <xdr:to>
      <xdr:col>22</xdr:col>
      <xdr:colOff>1368137</xdr:colOff>
      <xdr:row>60</xdr:row>
      <xdr:rowOff>1614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392C77D-BF69-4B78-9F53-817271F82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0E34E-45BB-4E74-8CE1-88175BB49A6B}">
  <dimension ref="A1:F4"/>
  <sheetViews>
    <sheetView zoomScale="97" zoomScaleNormal="85" workbookViewId="0">
      <selection activeCell="A10" sqref="A10"/>
    </sheetView>
  </sheetViews>
  <sheetFormatPr defaultRowHeight="14.5" x14ac:dyDescent="0.35"/>
  <cols>
    <col min="1" max="1" width="12.26953125" customWidth="1"/>
  </cols>
  <sheetData>
    <row r="1" spans="1:6" x14ac:dyDescent="0.35">
      <c r="A1" s="89" t="s">
        <v>167</v>
      </c>
      <c r="B1" s="90"/>
      <c r="C1" s="90"/>
      <c r="D1" s="90"/>
      <c r="E1" s="90"/>
      <c r="F1" s="90"/>
    </row>
    <row r="2" spans="1:6" ht="15" thickBot="1" x14ac:dyDescent="0.4">
      <c r="A2" s="87"/>
      <c r="B2" s="87" t="s">
        <v>2</v>
      </c>
      <c r="C2" s="87" t="s">
        <v>3</v>
      </c>
      <c r="D2" s="87" t="s">
        <v>4</v>
      </c>
      <c r="E2" s="87" t="s">
        <v>5</v>
      </c>
      <c r="F2" s="87" t="s">
        <v>12</v>
      </c>
    </row>
    <row r="3" spans="1:6" x14ac:dyDescent="0.35">
      <c r="A3" s="88" t="s">
        <v>37</v>
      </c>
      <c r="B3" s="80">
        <v>5</v>
      </c>
      <c r="C3" s="80">
        <v>8</v>
      </c>
      <c r="D3" s="80">
        <v>0</v>
      </c>
      <c r="E3" s="80">
        <v>3</v>
      </c>
      <c r="F3" s="80">
        <v>0</v>
      </c>
    </row>
    <row r="4" spans="1:6" x14ac:dyDescent="0.35">
      <c r="A4" s="88" t="s">
        <v>38</v>
      </c>
      <c r="B4" s="80">
        <v>16</v>
      </c>
      <c r="C4" s="80">
        <v>27</v>
      </c>
      <c r="D4" s="80">
        <v>4</v>
      </c>
      <c r="E4" s="80">
        <v>9</v>
      </c>
      <c r="F4" s="80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29F3A-9CA2-45E4-863A-5033C2A28FD0}">
  <dimension ref="A1:AE176"/>
  <sheetViews>
    <sheetView tabSelected="1" zoomScale="44" zoomScaleNormal="85" workbookViewId="0">
      <selection activeCell="AA45" sqref="AA45"/>
    </sheetView>
  </sheetViews>
  <sheetFormatPr defaultColWidth="8.7265625" defaultRowHeight="15.5" x14ac:dyDescent="0.35"/>
  <cols>
    <col min="1" max="1" width="15.7265625" bestFit="1" customWidth="1"/>
    <col min="2" max="2" width="20.7265625" style="4" customWidth="1"/>
    <col min="3" max="3" width="49.7265625" style="4" customWidth="1"/>
    <col min="4" max="4" width="19.26953125" style="4" customWidth="1"/>
    <col min="5" max="6" width="13.7265625" style="4" customWidth="1"/>
    <col min="7" max="7" width="13.26953125" style="4" customWidth="1"/>
    <col min="8" max="8" width="6.81640625" style="4" bestFit="1" customWidth="1"/>
    <col min="9" max="9" width="7.453125" style="4" bestFit="1" customWidth="1"/>
    <col min="10" max="13" width="6" style="4" bestFit="1" customWidth="1"/>
    <col min="14" max="15" width="11.26953125" style="4" customWidth="1"/>
    <col min="16" max="16" width="17.26953125" style="4" customWidth="1"/>
    <col min="17" max="17" width="17" style="4" customWidth="1"/>
    <col min="18" max="19" width="21.7265625" style="4" customWidth="1"/>
    <col min="21" max="21" width="25.26953125" style="4" customWidth="1"/>
    <col min="22" max="22" width="23.81640625" style="4" bestFit="1" customWidth="1"/>
    <col min="23" max="23" width="24.453125" style="4" bestFit="1" customWidth="1"/>
    <col min="24" max="24" width="9.26953125" style="4" customWidth="1"/>
    <col min="25" max="25" width="7.7265625" style="4" customWidth="1"/>
    <col min="26" max="26" width="8.7265625" style="4"/>
    <col min="27" max="27" width="30.453125" style="6" customWidth="1"/>
    <col min="28" max="28" width="27.7265625" style="6" customWidth="1"/>
    <col min="29" max="29" width="13.1796875" style="6" customWidth="1"/>
    <col min="30" max="16384" width="8.7265625" style="6"/>
  </cols>
  <sheetData>
    <row r="1" spans="1:29" s="105" customFormat="1" ht="27" customHeight="1" x14ac:dyDescent="0.4">
      <c r="A1" s="105" t="s">
        <v>168</v>
      </c>
      <c r="B1" s="106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U1" s="107"/>
      <c r="V1" s="107"/>
      <c r="W1" s="107"/>
      <c r="X1" s="107"/>
      <c r="Y1" s="107"/>
      <c r="Z1" s="107"/>
    </row>
    <row r="2" spans="1:29" s="44" customFormat="1" ht="16" thickBot="1" x14ac:dyDescent="0.4">
      <c r="B2" s="42"/>
      <c r="C2" s="42"/>
      <c r="D2" s="43"/>
      <c r="E2" s="43"/>
      <c r="F2" s="43"/>
      <c r="G2" s="43"/>
      <c r="H2" s="43"/>
      <c r="I2" s="42"/>
      <c r="J2" s="42"/>
      <c r="K2" s="42"/>
      <c r="L2" s="43"/>
      <c r="M2" s="42"/>
      <c r="N2" s="43"/>
      <c r="O2" s="42"/>
      <c r="P2" s="42"/>
      <c r="Q2" s="42"/>
      <c r="R2" s="42"/>
      <c r="S2" s="42"/>
      <c r="U2" s="42"/>
      <c r="V2" s="42"/>
      <c r="W2" s="42"/>
      <c r="X2" s="42"/>
      <c r="Z2" s="45"/>
    </row>
    <row r="3" spans="1:29" x14ac:dyDescent="0.35">
      <c r="B3" s="5"/>
      <c r="C3" s="5"/>
      <c r="D3" s="5"/>
      <c r="E3" s="5"/>
      <c r="F3" s="5"/>
      <c r="G3" s="5"/>
      <c r="Q3" s="6"/>
    </row>
    <row r="4" spans="1:29" x14ac:dyDescent="0.35">
      <c r="H4" s="94"/>
      <c r="I4" s="94"/>
      <c r="J4" s="94"/>
      <c r="K4" s="94"/>
      <c r="L4" s="94"/>
      <c r="M4" s="94"/>
      <c r="N4" s="94"/>
      <c r="Q4" s="4" t="s">
        <v>33</v>
      </c>
    </row>
    <row r="5" spans="1:29" x14ac:dyDescent="0.35">
      <c r="A5" s="98" t="s">
        <v>43</v>
      </c>
      <c r="B5" s="98" t="s">
        <v>43</v>
      </c>
      <c r="C5" s="98" t="s">
        <v>44</v>
      </c>
      <c r="D5" s="98" t="s">
        <v>45</v>
      </c>
      <c r="E5" s="98" t="s">
        <v>42</v>
      </c>
      <c r="F5" s="98" t="s">
        <v>82</v>
      </c>
      <c r="G5" s="99"/>
      <c r="H5" s="100" t="s">
        <v>2</v>
      </c>
      <c r="I5" s="100" t="s">
        <v>3</v>
      </c>
      <c r="J5" s="100" t="s">
        <v>4</v>
      </c>
      <c r="K5" s="100" t="s">
        <v>5</v>
      </c>
      <c r="L5" s="100" t="s">
        <v>14</v>
      </c>
      <c r="M5" s="100" t="s">
        <v>12</v>
      </c>
      <c r="N5" s="30"/>
      <c r="O5" s="101" t="s">
        <v>7</v>
      </c>
      <c r="P5" s="101" t="s">
        <v>26</v>
      </c>
      <c r="Q5" s="101" t="s">
        <v>27</v>
      </c>
      <c r="R5" s="101" t="s">
        <v>49</v>
      </c>
      <c r="S5" s="101" t="s">
        <v>49</v>
      </c>
      <c r="U5" s="8" t="s">
        <v>7</v>
      </c>
      <c r="V5" s="9"/>
      <c r="W5" s="10"/>
      <c r="X5" s="10"/>
      <c r="Y5" s="9"/>
      <c r="AA5" s="16" t="s">
        <v>84</v>
      </c>
      <c r="AB5" s="16" t="s">
        <v>85</v>
      </c>
      <c r="AC5" s="16" t="s">
        <v>90</v>
      </c>
    </row>
    <row r="6" spans="1:29" ht="16" thickBot="1" x14ac:dyDescent="0.4">
      <c r="A6" s="102"/>
      <c r="B6" s="103" t="s">
        <v>83</v>
      </c>
      <c r="C6" s="102"/>
      <c r="D6" s="103" t="s">
        <v>83</v>
      </c>
      <c r="E6" s="103" t="s">
        <v>83</v>
      </c>
      <c r="F6" s="103" t="s">
        <v>83</v>
      </c>
      <c r="G6" s="104"/>
      <c r="H6" s="102"/>
      <c r="I6" s="102"/>
      <c r="J6" s="102"/>
      <c r="K6" s="102"/>
      <c r="L6" s="102"/>
      <c r="M6" s="102"/>
      <c r="N6" s="102"/>
      <c r="O6" s="102"/>
      <c r="P6" s="102"/>
      <c r="Q6" s="102"/>
      <c r="R6" s="104" t="s">
        <v>42</v>
      </c>
      <c r="S6" s="104" t="s">
        <v>82</v>
      </c>
      <c r="U6" s="11"/>
      <c r="V6" s="9"/>
      <c r="W6" s="9"/>
      <c r="X6" s="9"/>
      <c r="Y6" s="9"/>
      <c r="AA6" s="9" t="s">
        <v>89</v>
      </c>
      <c r="AB6" s="48">
        <v>2</v>
      </c>
      <c r="AC6" s="48">
        <v>2</v>
      </c>
    </row>
    <row r="7" spans="1:29" ht="16.5" x14ac:dyDescent="0.4">
      <c r="A7" s="2" t="s">
        <v>134</v>
      </c>
      <c r="B7" s="2" t="s">
        <v>53</v>
      </c>
      <c r="C7" s="3" t="s">
        <v>9</v>
      </c>
      <c r="D7" s="12">
        <v>132.04225873479999</v>
      </c>
      <c r="E7" s="13">
        <v>131.03497999999999</v>
      </c>
      <c r="F7" s="13">
        <v>133.0495387348</v>
      </c>
      <c r="G7" s="12"/>
      <c r="H7" s="2">
        <v>5</v>
      </c>
      <c r="I7" s="2">
        <v>8</v>
      </c>
      <c r="J7" s="2">
        <v>0</v>
      </c>
      <c r="K7" s="2">
        <v>4</v>
      </c>
      <c r="L7" s="2">
        <v>0</v>
      </c>
      <c r="M7" s="2">
        <v>0</v>
      </c>
      <c r="N7" s="14"/>
      <c r="O7" s="14">
        <f>$H7-(I7/2)+J7/2+1</f>
        <v>2</v>
      </c>
      <c r="P7" s="14">
        <f>H7/I7</f>
        <v>0.625</v>
      </c>
      <c r="Q7" s="14">
        <f>$H7/($J7+$K7-2*M7)</f>
        <v>1.25</v>
      </c>
      <c r="R7" s="13">
        <f>E7-ROUND(E7,0)</f>
        <v>3.4979999999990241E-2</v>
      </c>
      <c r="S7" s="13">
        <f>F7-ROUND(F7,0)</f>
        <v>4.9538734799995154E-2</v>
      </c>
      <c r="U7" s="8"/>
      <c r="V7" s="9"/>
      <c r="W7" s="15"/>
      <c r="X7" s="16" t="s">
        <v>46</v>
      </c>
      <c r="Y7" s="48">
        <f>MIN(O7:O45)</f>
        <v>2</v>
      </c>
      <c r="Z7" s="17"/>
      <c r="AA7" s="9" t="s">
        <v>51</v>
      </c>
      <c r="AB7" s="48">
        <v>2</v>
      </c>
      <c r="AC7" s="48">
        <v>3</v>
      </c>
    </row>
    <row r="8" spans="1:29" ht="16.5" x14ac:dyDescent="0.4">
      <c r="A8" s="2" t="s">
        <v>135</v>
      </c>
      <c r="B8" s="2" t="s">
        <v>54</v>
      </c>
      <c r="C8" s="3" t="s">
        <v>16</v>
      </c>
      <c r="D8" s="12">
        <v>116.04734000000001</v>
      </c>
      <c r="E8" s="13">
        <v>115.04007</v>
      </c>
      <c r="F8" s="13">
        <v>117.05462873479999</v>
      </c>
      <c r="G8" s="12"/>
      <c r="H8" s="2">
        <v>5</v>
      </c>
      <c r="I8" s="2">
        <v>8</v>
      </c>
      <c r="J8" s="2">
        <v>0</v>
      </c>
      <c r="K8" s="2">
        <v>3</v>
      </c>
      <c r="L8" s="2">
        <v>0</v>
      </c>
      <c r="M8" s="2">
        <v>0</v>
      </c>
      <c r="N8" s="14"/>
      <c r="O8" s="14">
        <f>$H8-(I8/2)+J8/2+1</f>
        <v>2</v>
      </c>
      <c r="P8" s="14">
        <f>H8/I8</f>
        <v>0.625</v>
      </c>
      <c r="Q8" s="14">
        <f>$H8/($J8+$K8-2*M8)</f>
        <v>1.6666666666666667</v>
      </c>
      <c r="R8" s="13">
        <f>E8-ROUND(E8,0)</f>
        <v>4.007000000000005E-2</v>
      </c>
      <c r="S8" s="13">
        <f>F8-ROUND(F8,0)</f>
        <v>5.4628734799990752E-2</v>
      </c>
      <c r="U8" s="18"/>
      <c r="V8" s="9"/>
      <c r="W8" s="15"/>
      <c r="X8" s="16" t="s">
        <v>47</v>
      </c>
      <c r="Y8" s="48">
        <f>MAX(O7:O45)</f>
        <v>6</v>
      </c>
      <c r="Z8" s="17"/>
      <c r="AA8" s="9" t="s">
        <v>52</v>
      </c>
      <c r="AB8" s="48">
        <v>2</v>
      </c>
      <c r="AC8" s="48">
        <v>4</v>
      </c>
    </row>
    <row r="9" spans="1:29" ht="16.5" x14ac:dyDescent="0.4">
      <c r="A9" s="2" t="s">
        <v>136</v>
      </c>
      <c r="B9" s="2" t="s">
        <v>55</v>
      </c>
      <c r="C9" s="3" t="s">
        <v>24</v>
      </c>
      <c r="D9" s="12">
        <v>146.05790999999999</v>
      </c>
      <c r="E9" s="13">
        <v>145.05063000000001</v>
      </c>
      <c r="F9" s="13">
        <v>147.06519873480002</v>
      </c>
      <c r="G9" s="12"/>
      <c r="H9" s="2">
        <v>6</v>
      </c>
      <c r="I9" s="2">
        <v>10</v>
      </c>
      <c r="J9" s="2">
        <v>0</v>
      </c>
      <c r="K9" s="2">
        <v>4</v>
      </c>
      <c r="L9" s="2">
        <v>0</v>
      </c>
      <c r="M9" s="2">
        <v>0</v>
      </c>
      <c r="N9" s="14"/>
      <c r="O9" s="14">
        <f>$H9-(I9/2)+J9/2+1</f>
        <v>2</v>
      </c>
      <c r="P9" s="14">
        <f>H9/I9</f>
        <v>0.6</v>
      </c>
      <c r="Q9" s="14">
        <f>$H9/($J9+$K9-2*M9)</f>
        <v>1.5</v>
      </c>
      <c r="R9" s="13">
        <f>E9-ROUND(E9,0)</f>
        <v>5.0630000000012387E-2</v>
      </c>
      <c r="S9" s="13">
        <f t="shared" ref="S9:S45" si="0">F9-ROUND(F9,0)</f>
        <v>6.5198734800020475E-2</v>
      </c>
      <c r="U9" s="15"/>
      <c r="V9" s="9"/>
      <c r="W9" s="15"/>
      <c r="X9" s="16"/>
      <c r="Y9" s="9"/>
      <c r="Z9" s="17"/>
      <c r="AA9" s="9" t="s">
        <v>88</v>
      </c>
      <c r="AB9" s="48">
        <v>2</v>
      </c>
      <c r="AC9" s="48">
        <v>6</v>
      </c>
    </row>
    <row r="10" spans="1:29" x14ac:dyDescent="0.35">
      <c r="A10" s="2"/>
      <c r="B10" s="2"/>
      <c r="C10" s="3"/>
      <c r="D10" s="2"/>
      <c r="E10" s="13"/>
      <c r="F10" s="13"/>
      <c r="G10" s="12"/>
      <c r="H10" s="2"/>
      <c r="I10" s="2"/>
      <c r="J10" s="2"/>
      <c r="K10" s="2"/>
      <c r="L10" s="2"/>
      <c r="M10" s="2"/>
      <c r="N10" s="14"/>
      <c r="O10" s="14"/>
      <c r="P10" s="14"/>
      <c r="Q10" s="14"/>
      <c r="R10" s="13"/>
      <c r="S10" s="13"/>
      <c r="U10" s="15"/>
      <c r="V10" s="9"/>
      <c r="W10" s="15"/>
      <c r="X10" s="16"/>
      <c r="Y10" s="9"/>
      <c r="Z10" s="17"/>
      <c r="AA10" s="4"/>
      <c r="AB10" s="4"/>
      <c r="AC10" s="4"/>
    </row>
    <row r="11" spans="1:29" ht="16.5" x14ac:dyDescent="0.4">
      <c r="A11" s="2" t="s">
        <v>137</v>
      </c>
      <c r="B11" s="2" t="s">
        <v>56</v>
      </c>
      <c r="C11" s="3" t="s">
        <v>0</v>
      </c>
      <c r="D11" s="12">
        <v>162.0528234185</v>
      </c>
      <c r="E11" s="13">
        <v>161.04554999999999</v>
      </c>
      <c r="F11" s="13">
        <v>163.06010341850001</v>
      </c>
      <c r="G11" s="12"/>
      <c r="H11" s="2">
        <v>6</v>
      </c>
      <c r="I11" s="2">
        <v>10</v>
      </c>
      <c r="J11" s="2">
        <v>0</v>
      </c>
      <c r="K11" s="2">
        <v>5</v>
      </c>
      <c r="L11" s="2">
        <v>0</v>
      </c>
      <c r="M11" s="2">
        <v>0</v>
      </c>
      <c r="N11" s="14"/>
      <c r="O11" s="14">
        <f t="shared" ref="O11:O16" si="1">$H11-(I11/2)+J11/2+1</f>
        <v>2</v>
      </c>
      <c r="P11" s="14">
        <f t="shared" ref="P11:P16" si="2">H11/I11</f>
        <v>0.6</v>
      </c>
      <c r="Q11" s="14">
        <f t="shared" ref="Q11:Q16" si="3">$H11/($J11+$K11-2*M11)</f>
        <v>1.2</v>
      </c>
      <c r="R11" s="13">
        <f t="shared" ref="R11:R16" si="4">E11-ROUND(E11,0)</f>
        <v>4.5549999999991542E-2</v>
      </c>
      <c r="S11" s="13">
        <f t="shared" si="0"/>
        <v>6.0103418500006001E-2</v>
      </c>
      <c r="U11" s="15"/>
      <c r="V11" s="9"/>
      <c r="W11" s="15"/>
      <c r="X11" s="16"/>
      <c r="Y11" s="9"/>
      <c r="Z11" s="17"/>
      <c r="AA11" s="22" t="s">
        <v>84</v>
      </c>
      <c r="AB11" s="22" t="s">
        <v>91</v>
      </c>
      <c r="AC11" s="22" t="s">
        <v>92</v>
      </c>
    </row>
    <row r="12" spans="1:29" ht="16.5" x14ac:dyDescent="0.4">
      <c r="A12" s="2" t="s">
        <v>138</v>
      </c>
      <c r="B12" s="2" t="s">
        <v>57</v>
      </c>
      <c r="C12" s="3" t="s">
        <v>25</v>
      </c>
      <c r="D12" s="12">
        <v>176.06846999999999</v>
      </c>
      <c r="E12" s="13">
        <v>175.06120000000001</v>
      </c>
      <c r="F12" s="13">
        <v>177.07576341850003</v>
      </c>
      <c r="G12" s="12"/>
      <c r="H12" s="2">
        <v>7</v>
      </c>
      <c r="I12" s="2">
        <v>12</v>
      </c>
      <c r="J12" s="2">
        <v>0</v>
      </c>
      <c r="K12" s="2">
        <v>5</v>
      </c>
      <c r="L12" s="2">
        <v>0</v>
      </c>
      <c r="M12" s="2">
        <v>0</v>
      </c>
      <c r="N12" s="14"/>
      <c r="O12" s="14">
        <f t="shared" si="1"/>
        <v>2</v>
      </c>
      <c r="P12" s="14">
        <f t="shared" si="2"/>
        <v>0.58333333333333337</v>
      </c>
      <c r="Q12" s="14">
        <f t="shared" si="3"/>
        <v>1.4</v>
      </c>
      <c r="R12" s="13">
        <f t="shared" si="4"/>
        <v>6.1200000000013688E-2</v>
      </c>
      <c r="S12" s="13">
        <f t="shared" si="0"/>
        <v>7.5763418500031321E-2</v>
      </c>
      <c r="U12" s="15"/>
      <c r="V12" s="9"/>
      <c r="W12" s="15"/>
      <c r="X12" s="16"/>
      <c r="Y12" s="9"/>
      <c r="Z12" s="17"/>
      <c r="AA12" s="20" t="s">
        <v>89</v>
      </c>
      <c r="AB12" s="47">
        <v>0.6</v>
      </c>
      <c r="AC12" s="47">
        <v>0.625</v>
      </c>
    </row>
    <row r="13" spans="1:29" ht="16.5" x14ac:dyDescent="0.4">
      <c r="A13" s="2" t="s">
        <v>139</v>
      </c>
      <c r="B13" s="2" t="s">
        <v>58</v>
      </c>
      <c r="C13" s="3" t="s">
        <v>6</v>
      </c>
      <c r="D13" s="2">
        <v>203.07937000000001</v>
      </c>
      <c r="E13" s="13">
        <v>202.07210000000001</v>
      </c>
      <c r="F13" s="13">
        <v>204.08664999999999</v>
      </c>
      <c r="G13" s="12"/>
      <c r="H13" s="2">
        <v>8</v>
      </c>
      <c r="I13" s="2">
        <v>13</v>
      </c>
      <c r="J13" s="2">
        <v>1</v>
      </c>
      <c r="K13" s="2">
        <v>5</v>
      </c>
      <c r="L13" s="2">
        <v>0</v>
      </c>
      <c r="M13" s="2">
        <v>0</v>
      </c>
      <c r="N13" s="14"/>
      <c r="O13" s="14">
        <f t="shared" si="1"/>
        <v>3</v>
      </c>
      <c r="P13" s="14">
        <f t="shared" si="2"/>
        <v>0.61538461538461542</v>
      </c>
      <c r="Q13" s="14">
        <f t="shared" si="3"/>
        <v>1.3333333333333333</v>
      </c>
      <c r="R13" s="13">
        <f t="shared" si="4"/>
        <v>7.2100000000006048E-2</v>
      </c>
      <c r="S13" s="13">
        <f t="shared" si="0"/>
        <v>8.6649999999991678E-2</v>
      </c>
      <c r="U13" s="15"/>
      <c r="V13" s="9"/>
      <c r="W13" s="15"/>
      <c r="X13" s="16"/>
      <c r="Y13" s="9"/>
      <c r="Z13" s="17"/>
      <c r="AA13" s="20" t="s">
        <v>51</v>
      </c>
      <c r="AB13" s="47">
        <v>0.58333333333333337</v>
      </c>
      <c r="AC13" s="47">
        <v>0.75</v>
      </c>
    </row>
    <row r="14" spans="1:29" ht="16.5" x14ac:dyDescent="0.4">
      <c r="A14" s="2" t="s">
        <v>140</v>
      </c>
      <c r="B14" s="2" t="s">
        <v>59</v>
      </c>
      <c r="C14" s="3" t="s">
        <v>32</v>
      </c>
      <c r="D14" s="2">
        <v>217.09502000000001</v>
      </c>
      <c r="E14" s="13">
        <v>216.08775</v>
      </c>
      <c r="F14" s="13">
        <v>218.10230000000001</v>
      </c>
      <c r="G14" s="12"/>
      <c r="H14" s="2">
        <v>9</v>
      </c>
      <c r="I14" s="2">
        <v>15</v>
      </c>
      <c r="J14" s="2">
        <v>1</v>
      </c>
      <c r="K14" s="2">
        <v>5</v>
      </c>
      <c r="L14" s="2">
        <v>0</v>
      </c>
      <c r="M14" s="2">
        <v>0</v>
      </c>
      <c r="N14" s="14"/>
      <c r="O14" s="14">
        <f t="shared" si="1"/>
        <v>3</v>
      </c>
      <c r="P14" s="14">
        <f t="shared" si="2"/>
        <v>0.6</v>
      </c>
      <c r="Q14" s="14">
        <f t="shared" si="3"/>
        <v>1.5</v>
      </c>
      <c r="R14" s="13">
        <f t="shared" si="4"/>
        <v>8.7749999999999773E-2</v>
      </c>
      <c r="S14" s="13">
        <f t="shared" si="0"/>
        <v>0.10230000000001382</v>
      </c>
      <c r="U14" s="15"/>
      <c r="V14" s="9"/>
      <c r="W14" s="15"/>
      <c r="X14" s="16"/>
      <c r="Y14" s="9"/>
      <c r="Z14" s="17"/>
      <c r="AA14" s="20" t="s">
        <v>52</v>
      </c>
      <c r="AB14" s="47">
        <v>0.58333333333333337</v>
      </c>
      <c r="AC14" s="47">
        <v>0.875</v>
      </c>
    </row>
    <row r="15" spans="1:29" ht="16.5" x14ac:dyDescent="0.4">
      <c r="A15" s="2" t="s">
        <v>141</v>
      </c>
      <c r="B15" s="2" t="s">
        <v>60</v>
      </c>
      <c r="C15" s="3" t="s">
        <v>19</v>
      </c>
      <c r="D15" s="12">
        <v>187.08446000000001</v>
      </c>
      <c r="E15" s="13">
        <v>186.07718</v>
      </c>
      <c r="F15" s="13">
        <v>188.09173999999999</v>
      </c>
      <c r="G15" s="12"/>
      <c r="H15" s="2">
        <v>8</v>
      </c>
      <c r="I15" s="2">
        <v>13</v>
      </c>
      <c r="J15" s="2">
        <v>1</v>
      </c>
      <c r="K15" s="2">
        <v>4</v>
      </c>
      <c r="L15" s="2">
        <v>0</v>
      </c>
      <c r="M15" s="2">
        <v>0</v>
      </c>
      <c r="N15" s="14"/>
      <c r="O15" s="14">
        <f t="shared" si="1"/>
        <v>3</v>
      </c>
      <c r="P15" s="14">
        <f t="shared" si="2"/>
        <v>0.61538461538461542</v>
      </c>
      <c r="Q15" s="14">
        <f t="shared" si="3"/>
        <v>1.6</v>
      </c>
      <c r="R15" s="13">
        <f t="shared" si="4"/>
        <v>7.7179999999998472E-2</v>
      </c>
      <c r="S15" s="13">
        <f t="shared" si="0"/>
        <v>9.1739999999987276E-2</v>
      </c>
      <c r="U15" s="15"/>
      <c r="V15" s="9"/>
      <c r="W15" s="15"/>
      <c r="X15" s="16"/>
      <c r="Y15" s="9"/>
      <c r="Z15" s="17"/>
      <c r="AA15" s="20" t="s">
        <v>88</v>
      </c>
      <c r="AB15" s="47">
        <v>0.58333333333333337</v>
      </c>
      <c r="AC15" s="47">
        <v>0.875</v>
      </c>
    </row>
    <row r="16" spans="1:29" ht="16.5" x14ac:dyDescent="0.4">
      <c r="A16" s="2" t="s">
        <v>142</v>
      </c>
      <c r="B16" s="2" t="s">
        <v>61</v>
      </c>
      <c r="C16" s="3" t="s">
        <v>8</v>
      </c>
      <c r="D16" s="12">
        <v>176.03209000000001</v>
      </c>
      <c r="E16" s="13">
        <v>175.02481</v>
      </c>
      <c r="F16" s="13">
        <v>177.03935341849999</v>
      </c>
      <c r="G16" s="12"/>
      <c r="H16" s="2">
        <v>6</v>
      </c>
      <c r="I16" s="2">
        <v>8</v>
      </c>
      <c r="J16" s="2">
        <v>0</v>
      </c>
      <c r="K16" s="2">
        <v>6</v>
      </c>
      <c r="L16" s="2">
        <v>0</v>
      </c>
      <c r="M16" s="2">
        <v>0</v>
      </c>
      <c r="N16" s="14"/>
      <c r="O16" s="14">
        <f t="shared" si="1"/>
        <v>3</v>
      </c>
      <c r="P16" s="14">
        <f t="shared" si="2"/>
        <v>0.75</v>
      </c>
      <c r="Q16" s="14">
        <f t="shared" si="3"/>
        <v>1</v>
      </c>
      <c r="R16" s="13">
        <f t="shared" si="4"/>
        <v>2.4810000000002219E-2</v>
      </c>
      <c r="S16" s="13">
        <f t="shared" si="0"/>
        <v>3.9353418499985082E-2</v>
      </c>
      <c r="U16" s="15"/>
      <c r="V16" s="9"/>
      <c r="W16" s="15"/>
      <c r="X16" s="16"/>
      <c r="Y16" s="9"/>
      <c r="Z16" s="17"/>
      <c r="AA16" s="4"/>
      <c r="AB16" s="4"/>
      <c r="AC16" s="4"/>
    </row>
    <row r="17" spans="1:29" x14ac:dyDescent="0.35">
      <c r="A17" s="2"/>
      <c r="B17" s="2"/>
      <c r="C17" s="3"/>
      <c r="D17" s="12"/>
      <c r="E17" s="13"/>
      <c r="F17" s="13"/>
      <c r="G17" s="12"/>
      <c r="H17" s="2"/>
      <c r="I17" s="2"/>
      <c r="J17" s="2"/>
      <c r="K17" s="2"/>
      <c r="L17" s="2"/>
      <c r="M17" s="2"/>
      <c r="N17" s="14"/>
      <c r="O17" s="14"/>
      <c r="P17" s="14"/>
      <c r="Q17" s="14"/>
      <c r="R17" s="13"/>
      <c r="S17" s="13"/>
      <c r="U17" s="15"/>
      <c r="V17" s="9"/>
      <c r="W17" s="15"/>
      <c r="X17" s="16"/>
      <c r="Y17" s="9"/>
      <c r="Z17" s="17"/>
      <c r="AA17" s="26" t="s">
        <v>84</v>
      </c>
      <c r="AB17" s="26" t="s">
        <v>93</v>
      </c>
      <c r="AC17" s="26" t="s">
        <v>94</v>
      </c>
    </row>
    <row r="18" spans="1:29" ht="16.5" x14ac:dyDescent="0.4">
      <c r="A18" s="2" t="s">
        <v>143</v>
      </c>
      <c r="B18" s="2" t="s">
        <v>62</v>
      </c>
      <c r="C18" s="3" t="s">
        <v>1</v>
      </c>
      <c r="D18" s="12">
        <v>228.11100700110001</v>
      </c>
      <c r="E18" s="13">
        <v>227.10373000000001</v>
      </c>
      <c r="F18" s="13">
        <v>229.11828700110001</v>
      </c>
      <c r="G18" s="12"/>
      <c r="H18" s="2">
        <v>10</v>
      </c>
      <c r="I18" s="2">
        <v>16</v>
      </c>
      <c r="J18" s="2">
        <v>2</v>
      </c>
      <c r="K18" s="2">
        <v>4</v>
      </c>
      <c r="L18" s="2">
        <v>0</v>
      </c>
      <c r="M18" s="2">
        <v>0</v>
      </c>
      <c r="N18" s="14"/>
      <c r="O18" s="14">
        <f>$H18-(I18/2)+J18/2+1</f>
        <v>4</v>
      </c>
      <c r="P18" s="14">
        <f>H18/I18</f>
        <v>0.625</v>
      </c>
      <c r="Q18" s="14">
        <f>$H18/($J18+$K18-2*M18)</f>
        <v>1.6666666666666667</v>
      </c>
      <c r="R18" s="13">
        <f>E18-ROUND(E18,0)</f>
        <v>0.10373000000001298</v>
      </c>
      <c r="S18" s="13">
        <f t="shared" si="0"/>
        <v>0.11828700110001478</v>
      </c>
      <c r="U18" s="17"/>
      <c r="W18" s="17"/>
      <c r="X18" s="5"/>
      <c r="Z18" s="17"/>
      <c r="AA18" s="24" t="s">
        <v>89</v>
      </c>
      <c r="AB18" s="27">
        <v>1.25</v>
      </c>
      <c r="AC18" s="27">
        <v>2</v>
      </c>
    </row>
    <row r="19" spans="1:29" ht="16.5" x14ac:dyDescent="0.4">
      <c r="A19" s="2" t="s">
        <v>136</v>
      </c>
      <c r="B19" s="2" t="s">
        <v>55</v>
      </c>
      <c r="C19" s="3" t="s">
        <v>15</v>
      </c>
      <c r="D19" s="12">
        <v>146.05790879899999</v>
      </c>
      <c r="E19" s="13">
        <v>145.05063000000001</v>
      </c>
      <c r="F19" s="13">
        <v>147.065188799</v>
      </c>
      <c r="G19" s="12"/>
      <c r="H19" s="2">
        <v>6</v>
      </c>
      <c r="I19" s="2">
        <v>10</v>
      </c>
      <c r="J19" s="2">
        <v>0</v>
      </c>
      <c r="K19" s="2">
        <v>4</v>
      </c>
      <c r="L19" s="2">
        <v>0</v>
      </c>
      <c r="M19" s="2">
        <v>0</v>
      </c>
      <c r="N19" s="14"/>
      <c r="O19" s="14">
        <f>$H19-(I19/2)+J19/2+1</f>
        <v>2</v>
      </c>
      <c r="P19" s="14">
        <f>H19/I19</f>
        <v>0.6</v>
      </c>
      <c r="Q19" s="14">
        <f>$H19/($J19+$K19-2*M19)</f>
        <v>1.5</v>
      </c>
      <c r="R19" s="13">
        <f>E19-ROUND(E19,0)</f>
        <v>5.0630000000012387E-2</v>
      </c>
      <c r="S19" s="13">
        <f t="shared" si="0"/>
        <v>6.5188798999997744E-2</v>
      </c>
      <c r="U19" s="19" t="s">
        <v>48</v>
      </c>
      <c r="V19" s="20"/>
      <c r="W19" s="21"/>
      <c r="X19" s="22"/>
      <c r="Y19" s="20"/>
      <c r="Z19" s="17"/>
      <c r="AA19" s="24" t="s">
        <v>51</v>
      </c>
      <c r="AB19" s="27">
        <v>1</v>
      </c>
      <c r="AC19" s="27">
        <v>2</v>
      </c>
    </row>
    <row r="20" spans="1:29" ht="16.5" x14ac:dyDescent="0.4">
      <c r="A20" s="2" t="s">
        <v>144</v>
      </c>
      <c r="B20" s="2" t="s">
        <v>63</v>
      </c>
      <c r="C20" s="3" t="s">
        <v>17</v>
      </c>
      <c r="D20" s="12">
        <v>130.06299000000001</v>
      </c>
      <c r="E20" s="13">
        <v>129.05572000000001</v>
      </c>
      <c r="F20" s="13">
        <v>131.07027000000002</v>
      </c>
      <c r="G20" s="12"/>
      <c r="H20" s="2">
        <v>6</v>
      </c>
      <c r="I20" s="2">
        <v>10</v>
      </c>
      <c r="J20" s="2">
        <v>0</v>
      </c>
      <c r="K20" s="2">
        <v>3</v>
      </c>
      <c r="L20" s="2">
        <v>0</v>
      </c>
      <c r="M20" s="2">
        <v>0</v>
      </c>
      <c r="N20" s="14"/>
      <c r="O20" s="14">
        <f>$H20-(I20/2)+J20/2+1</f>
        <v>2</v>
      </c>
      <c r="P20" s="14">
        <f>H20/I20</f>
        <v>0.6</v>
      </c>
      <c r="Q20" s="14">
        <f>$H20/($J20+$K20-2*M20)</f>
        <v>2</v>
      </c>
      <c r="R20" s="13">
        <f>E20-ROUND(E20,0)</f>
        <v>5.5720000000007985E-2</v>
      </c>
      <c r="S20" s="13">
        <f t="shared" si="0"/>
        <v>7.0270000000022037E-2</v>
      </c>
      <c r="U20" s="21"/>
      <c r="V20" s="20"/>
      <c r="W20" s="21"/>
      <c r="X20" s="20"/>
      <c r="Y20" s="20"/>
      <c r="Z20" s="17"/>
      <c r="AA20" s="24" t="s">
        <v>52</v>
      </c>
      <c r="AB20" s="27">
        <v>1</v>
      </c>
      <c r="AC20" s="27">
        <v>2</v>
      </c>
    </row>
    <row r="21" spans="1:29" x14ac:dyDescent="0.35">
      <c r="A21" s="2"/>
      <c r="B21" s="2"/>
      <c r="C21" s="3"/>
      <c r="D21" s="2"/>
      <c r="E21" s="13"/>
      <c r="F21" s="13"/>
      <c r="G21" s="12"/>
      <c r="H21" s="2"/>
      <c r="I21" s="2"/>
      <c r="J21" s="2"/>
      <c r="K21" s="2"/>
      <c r="L21" s="2"/>
      <c r="M21" s="2"/>
      <c r="N21" s="14"/>
      <c r="O21" s="14"/>
      <c r="P21" s="14"/>
      <c r="Q21" s="14"/>
      <c r="R21" s="13"/>
      <c r="S21" s="13"/>
      <c r="U21" s="21"/>
      <c r="V21" s="20"/>
      <c r="W21" s="21"/>
      <c r="X21" s="22" t="s">
        <v>46</v>
      </c>
      <c r="Y21" s="47">
        <f>MIN(P7:P45)</f>
        <v>0.58333333333333337</v>
      </c>
      <c r="Z21" s="17"/>
      <c r="AA21" s="24" t="s">
        <v>88</v>
      </c>
      <c r="AB21" s="27">
        <v>1</v>
      </c>
      <c r="AC21" s="27">
        <v>2</v>
      </c>
    </row>
    <row r="22" spans="1:29" ht="16.5" x14ac:dyDescent="0.4">
      <c r="A22" s="2" t="s">
        <v>145</v>
      </c>
      <c r="B22" s="2" t="s">
        <v>64</v>
      </c>
      <c r="C22" s="3" t="s">
        <v>13</v>
      </c>
      <c r="D22" s="12">
        <v>192.0634</v>
      </c>
      <c r="E22" s="13">
        <v>191.05610999999999</v>
      </c>
      <c r="F22" s="13">
        <v>193.07068000000001</v>
      </c>
      <c r="G22" s="12"/>
      <c r="H22" s="2">
        <v>7</v>
      </c>
      <c r="I22" s="2">
        <v>12</v>
      </c>
      <c r="J22" s="2">
        <v>0</v>
      </c>
      <c r="K22" s="2">
        <v>6</v>
      </c>
      <c r="L22" s="2">
        <v>0</v>
      </c>
      <c r="M22" s="2">
        <v>0</v>
      </c>
      <c r="N22" s="14"/>
      <c r="O22" s="14">
        <f>$H22-(I22/2)+J22/2+1</f>
        <v>2</v>
      </c>
      <c r="P22" s="14">
        <f>H22/I22</f>
        <v>0.58333333333333337</v>
      </c>
      <c r="Q22" s="14">
        <f>$H22/($J22+$K22-2*M22)</f>
        <v>1.1666666666666667</v>
      </c>
      <c r="R22" s="13">
        <f>E22-ROUND(E22,0)</f>
        <v>5.6109999999989668E-2</v>
      </c>
      <c r="S22" s="13">
        <f t="shared" si="0"/>
        <v>7.0680000000010068E-2</v>
      </c>
      <c r="U22" s="21"/>
      <c r="V22" s="20"/>
      <c r="W22" s="21"/>
      <c r="X22" s="22" t="s">
        <v>47</v>
      </c>
      <c r="Y22" s="47">
        <f>MAX(P7:P45)</f>
        <v>0.875</v>
      </c>
      <c r="Z22" s="17"/>
    </row>
    <row r="23" spans="1:29" ht="16.5" x14ac:dyDescent="0.4">
      <c r="A23" s="2" t="s">
        <v>146</v>
      </c>
      <c r="B23" s="2" t="s">
        <v>65</v>
      </c>
      <c r="C23" s="3" t="s">
        <v>22</v>
      </c>
      <c r="D23" s="12">
        <v>233.08994000000001</v>
      </c>
      <c r="E23" s="13">
        <v>232.08266</v>
      </c>
      <c r="F23" s="13">
        <v>234.09724000000006</v>
      </c>
      <c r="G23" s="12"/>
      <c r="H23" s="2">
        <v>9</v>
      </c>
      <c r="I23" s="2">
        <v>15</v>
      </c>
      <c r="J23" s="2">
        <v>1</v>
      </c>
      <c r="K23" s="2">
        <v>6</v>
      </c>
      <c r="L23" s="2">
        <v>0</v>
      </c>
      <c r="M23" s="2">
        <v>0</v>
      </c>
      <c r="N23" s="14"/>
      <c r="O23" s="14">
        <f>$H23-(I23/2)+J23/2+1</f>
        <v>3</v>
      </c>
      <c r="P23" s="14">
        <f>H23/I23</f>
        <v>0.6</v>
      </c>
      <c r="Q23" s="14">
        <f>$H23/($J23+$K23-2*M23)</f>
        <v>1.2857142857142858</v>
      </c>
      <c r="R23" s="13">
        <f>E23-ROUND(E23,0)</f>
        <v>8.2660000000004175E-2</v>
      </c>
      <c r="S23" s="13">
        <f t="shared" si="0"/>
        <v>9.724000000005617E-2</v>
      </c>
      <c r="U23" s="21"/>
      <c r="V23" s="20"/>
      <c r="W23" s="21"/>
      <c r="X23" s="22"/>
      <c r="Y23" s="47"/>
      <c r="Z23" s="17"/>
      <c r="AA23" s="36" t="s">
        <v>84</v>
      </c>
      <c r="AB23" s="36" t="s">
        <v>86</v>
      </c>
      <c r="AC23" s="36" t="s">
        <v>87</v>
      </c>
    </row>
    <row r="24" spans="1:29" ht="16.5" x14ac:dyDescent="0.4">
      <c r="A24" s="2" t="s">
        <v>138</v>
      </c>
      <c r="B24" s="2" t="s">
        <v>57</v>
      </c>
      <c r="C24" s="3" t="s">
        <v>23</v>
      </c>
      <c r="D24" s="12">
        <v>176.06846999999999</v>
      </c>
      <c r="E24" s="13">
        <v>175.06120000000001</v>
      </c>
      <c r="F24" s="13">
        <v>177.07577000000001</v>
      </c>
      <c r="G24" s="12"/>
      <c r="H24" s="2">
        <v>7</v>
      </c>
      <c r="I24" s="2">
        <v>12</v>
      </c>
      <c r="J24" s="2">
        <v>0</v>
      </c>
      <c r="K24" s="2">
        <v>5</v>
      </c>
      <c r="L24" s="2">
        <v>0</v>
      </c>
      <c r="M24" s="2">
        <v>0</v>
      </c>
      <c r="N24" s="14"/>
      <c r="O24" s="14">
        <f>$H24-(I24/2)+J24/2+1</f>
        <v>2</v>
      </c>
      <c r="P24" s="14">
        <f>H24/I24</f>
        <v>0.58333333333333337</v>
      </c>
      <c r="Q24" s="14">
        <f>$H24/($J24+$K24-2*M24)</f>
        <v>1.4</v>
      </c>
      <c r="R24" s="13">
        <f>E24-ROUND(E24,0)</f>
        <v>6.1200000000013688E-2</v>
      </c>
      <c r="S24" s="13">
        <f t="shared" si="0"/>
        <v>7.5770000000005666E-2</v>
      </c>
      <c r="U24" s="21"/>
      <c r="V24" s="20"/>
      <c r="W24" s="21"/>
      <c r="X24" s="22"/>
      <c r="Y24" s="20"/>
      <c r="Z24" s="17"/>
      <c r="AA24" s="34" t="s">
        <v>89</v>
      </c>
      <c r="AB24" s="58">
        <v>3.4979999999990241E-2</v>
      </c>
      <c r="AC24" s="58">
        <v>5.5720000000007985E-2</v>
      </c>
    </row>
    <row r="25" spans="1:29" x14ac:dyDescent="0.35">
      <c r="A25" s="2"/>
      <c r="B25" s="2"/>
      <c r="C25" s="2"/>
      <c r="D25" s="12"/>
      <c r="E25" s="13"/>
      <c r="F25" s="13"/>
      <c r="G25" s="2"/>
      <c r="H25" s="2"/>
      <c r="I25" s="2"/>
      <c r="J25" s="2"/>
      <c r="K25" s="2"/>
      <c r="L25" s="2"/>
      <c r="M25" s="2"/>
      <c r="N25" s="14"/>
      <c r="O25" s="14"/>
      <c r="P25" s="14"/>
      <c r="Q25" s="14"/>
      <c r="R25" s="13"/>
      <c r="S25" s="13"/>
      <c r="U25" s="21"/>
      <c r="V25" s="20"/>
      <c r="W25" s="21"/>
      <c r="X25" s="22"/>
      <c r="Y25" s="20"/>
      <c r="Z25" s="17"/>
      <c r="AA25" s="34" t="s">
        <v>51</v>
      </c>
      <c r="AB25" s="58">
        <v>2.4810000000002219E-2</v>
      </c>
      <c r="AC25" s="58">
        <v>7.7179999999998472E-2</v>
      </c>
    </row>
    <row r="26" spans="1:29" ht="16.5" x14ac:dyDescent="0.4">
      <c r="A26" s="2" t="s">
        <v>147</v>
      </c>
      <c r="B26" s="2" t="s">
        <v>66</v>
      </c>
      <c r="C26" s="3" t="s">
        <v>11</v>
      </c>
      <c r="D26" s="12">
        <v>220.0583</v>
      </c>
      <c r="E26" s="13">
        <v>219.05103</v>
      </c>
      <c r="F26" s="13">
        <v>221.06558000000001</v>
      </c>
      <c r="G26" s="12"/>
      <c r="H26" s="2">
        <v>8</v>
      </c>
      <c r="I26" s="2">
        <v>12</v>
      </c>
      <c r="J26" s="2">
        <v>0</v>
      </c>
      <c r="K26" s="2">
        <v>7</v>
      </c>
      <c r="L26" s="2">
        <v>0</v>
      </c>
      <c r="M26" s="2">
        <v>0</v>
      </c>
      <c r="N26" s="14"/>
      <c r="O26" s="14">
        <f t="shared" ref="O26:O34" si="5">$H26-(I26/2)+J26/2+1</f>
        <v>3</v>
      </c>
      <c r="P26" s="14">
        <f t="shared" ref="P26:P34" si="6">H26/I26</f>
        <v>0.66666666666666663</v>
      </c>
      <c r="Q26" s="14">
        <f t="shared" ref="Q26:Q34" si="7">$H26/($J26+$K26-2*M26)</f>
        <v>1.1428571428571428</v>
      </c>
      <c r="R26" s="13">
        <f t="shared" ref="R26:R34" si="8">E26-ROUND(E26,0)</f>
        <v>5.1029999999997244E-2</v>
      </c>
      <c r="S26" s="13">
        <f t="shared" si="0"/>
        <v>6.5580000000011296E-2</v>
      </c>
      <c r="U26" s="21"/>
      <c r="V26" s="20"/>
      <c r="W26" s="21"/>
      <c r="X26" s="22"/>
      <c r="Y26" s="20"/>
      <c r="Z26" s="17"/>
      <c r="AA26" s="34" t="s">
        <v>52</v>
      </c>
      <c r="AB26" s="58">
        <v>7.4500000000057298E-3</v>
      </c>
      <c r="AC26" s="58">
        <v>0.10373000000001298</v>
      </c>
    </row>
    <row r="27" spans="1:29" ht="16.5" x14ac:dyDescent="0.4">
      <c r="A27" s="2" t="s">
        <v>148</v>
      </c>
      <c r="B27" s="2" t="s">
        <v>67</v>
      </c>
      <c r="C27" s="3" t="s">
        <v>18</v>
      </c>
      <c r="D27" s="12">
        <v>250.06887</v>
      </c>
      <c r="E27" s="13">
        <v>249.06159</v>
      </c>
      <c r="F27" s="13">
        <v>251.07615000000001</v>
      </c>
      <c r="G27" s="12"/>
      <c r="H27" s="2">
        <v>9</v>
      </c>
      <c r="I27" s="2">
        <v>14</v>
      </c>
      <c r="J27" s="2">
        <v>0</v>
      </c>
      <c r="K27" s="2">
        <v>8</v>
      </c>
      <c r="L27" s="2">
        <v>0</v>
      </c>
      <c r="M27" s="2">
        <v>0</v>
      </c>
      <c r="N27" s="14"/>
      <c r="O27" s="14">
        <f t="shared" si="5"/>
        <v>3</v>
      </c>
      <c r="P27" s="14">
        <f t="shared" si="6"/>
        <v>0.6428571428571429</v>
      </c>
      <c r="Q27" s="14">
        <f t="shared" si="7"/>
        <v>1.125</v>
      </c>
      <c r="R27" s="13">
        <f t="shared" si="8"/>
        <v>6.1589999999995371E-2</v>
      </c>
      <c r="S27" s="13">
        <f t="shared" si="0"/>
        <v>7.6150000000012597E-2</v>
      </c>
      <c r="U27" s="21"/>
      <c r="V27" s="20"/>
      <c r="W27" s="21"/>
      <c r="X27" s="22"/>
      <c r="Y27" s="20"/>
      <c r="Z27" s="17"/>
      <c r="AA27" s="34" t="s">
        <v>88</v>
      </c>
      <c r="AB27" s="58">
        <v>7.4500000000057298E-3</v>
      </c>
      <c r="AC27" s="58">
        <v>0.1803600000000074</v>
      </c>
    </row>
    <row r="28" spans="1:29" ht="16.5" x14ac:dyDescent="0.4">
      <c r="A28" s="2" t="s">
        <v>149</v>
      </c>
      <c r="B28" s="2" t="s">
        <v>68</v>
      </c>
      <c r="C28" s="3" t="s">
        <v>20</v>
      </c>
      <c r="D28" s="12">
        <v>249.08484999999999</v>
      </c>
      <c r="E28" s="13">
        <v>248.07758000000001</v>
      </c>
      <c r="F28" s="13">
        <v>250.09213</v>
      </c>
      <c r="G28" s="12"/>
      <c r="H28" s="2">
        <v>9</v>
      </c>
      <c r="I28" s="2">
        <v>15</v>
      </c>
      <c r="J28" s="2">
        <v>1</v>
      </c>
      <c r="K28" s="2">
        <v>7</v>
      </c>
      <c r="L28" s="2">
        <v>0</v>
      </c>
      <c r="M28" s="2">
        <v>0</v>
      </c>
      <c r="N28" s="14"/>
      <c r="O28" s="14">
        <f t="shared" si="5"/>
        <v>3</v>
      </c>
      <c r="P28" s="14">
        <f t="shared" si="6"/>
        <v>0.6</v>
      </c>
      <c r="Q28" s="14">
        <f t="shared" si="7"/>
        <v>1.125</v>
      </c>
      <c r="R28" s="13">
        <f t="shared" si="8"/>
        <v>7.7580000000011751E-2</v>
      </c>
      <c r="S28" s="13">
        <f t="shared" si="0"/>
        <v>9.2129999999997381E-2</v>
      </c>
      <c r="U28" s="21"/>
      <c r="V28" s="20"/>
      <c r="W28" s="21"/>
      <c r="X28" s="22"/>
      <c r="Y28" s="20"/>
      <c r="Z28" s="17"/>
      <c r="AA28" s="4"/>
      <c r="AB28" s="4"/>
      <c r="AC28" s="4"/>
    </row>
    <row r="29" spans="1:29" ht="16.5" x14ac:dyDescent="0.4">
      <c r="A29" s="2" t="s">
        <v>150</v>
      </c>
      <c r="B29" s="2" t="s">
        <v>69</v>
      </c>
      <c r="C29" s="3" t="s">
        <v>10</v>
      </c>
      <c r="D29" s="12">
        <v>291.09541999999999</v>
      </c>
      <c r="E29" s="13">
        <v>290.08814000000001</v>
      </c>
      <c r="F29" s="13">
        <v>292.10269999999997</v>
      </c>
      <c r="G29" s="12"/>
      <c r="H29" s="2">
        <v>11</v>
      </c>
      <c r="I29" s="2">
        <v>17</v>
      </c>
      <c r="J29" s="2">
        <v>1</v>
      </c>
      <c r="K29" s="2">
        <v>8</v>
      </c>
      <c r="L29" s="2">
        <v>0</v>
      </c>
      <c r="M29" s="2">
        <v>0</v>
      </c>
      <c r="N29" s="14"/>
      <c r="O29" s="14">
        <f t="shared" si="5"/>
        <v>4</v>
      </c>
      <c r="P29" s="14">
        <f t="shared" si="6"/>
        <v>0.6470588235294118</v>
      </c>
      <c r="Q29" s="14">
        <f t="shared" si="7"/>
        <v>1.2222222222222223</v>
      </c>
      <c r="R29" s="13">
        <f t="shared" si="8"/>
        <v>8.8140000000009877E-2</v>
      </c>
      <c r="S29" s="13">
        <f t="shared" si="0"/>
        <v>0.10269999999997026</v>
      </c>
      <c r="U29" s="21"/>
      <c r="V29" s="20"/>
      <c r="W29" s="21"/>
      <c r="X29" s="22"/>
      <c r="Y29" s="20"/>
      <c r="Z29" s="17"/>
      <c r="AA29" s="59" t="s">
        <v>84</v>
      </c>
      <c r="AB29" s="59" t="s">
        <v>95</v>
      </c>
      <c r="AC29" s="59" t="s">
        <v>96</v>
      </c>
    </row>
    <row r="30" spans="1:29" ht="16.5" x14ac:dyDescent="0.4">
      <c r="A30" s="2" t="s">
        <v>151</v>
      </c>
      <c r="B30" s="2" t="s">
        <v>70</v>
      </c>
      <c r="C30" s="3" t="s">
        <v>21</v>
      </c>
      <c r="D30" s="12">
        <v>307.09032999999999</v>
      </c>
      <c r="E30" s="13">
        <v>306.08305000000001</v>
      </c>
      <c r="F30" s="13">
        <v>308.09760999999997</v>
      </c>
      <c r="G30" s="12"/>
      <c r="H30" s="2">
        <v>11</v>
      </c>
      <c r="I30" s="2">
        <v>17</v>
      </c>
      <c r="J30" s="2">
        <v>1</v>
      </c>
      <c r="K30" s="2">
        <v>9</v>
      </c>
      <c r="L30" s="2">
        <v>0</v>
      </c>
      <c r="M30" s="2">
        <v>0</v>
      </c>
      <c r="N30" s="14"/>
      <c r="O30" s="14">
        <f t="shared" si="5"/>
        <v>4</v>
      </c>
      <c r="P30" s="14">
        <f t="shared" si="6"/>
        <v>0.6470588235294118</v>
      </c>
      <c r="Q30" s="14">
        <f t="shared" si="7"/>
        <v>1.1000000000000001</v>
      </c>
      <c r="R30" s="13">
        <f t="shared" si="8"/>
        <v>8.3050000000014279E-2</v>
      </c>
      <c r="S30" s="13">
        <f t="shared" si="0"/>
        <v>9.7609999999974661E-2</v>
      </c>
      <c r="U30" s="21"/>
      <c r="V30" s="20"/>
      <c r="W30" s="21"/>
      <c r="X30" s="22"/>
      <c r="Y30" s="20"/>
      <c r="Z30" s="17"/>
      <c r="AA30" s="60" t="s">
        <v>89</v>
      </c>
      <c r="AB30" s="61">
        <v>0</v>
      </c>
      <c r="AC30" s="61">
        <v>0</v>
      </c>
    </row>
    <row r="31" spans="1:29" ht="16.5" x14ac:dyDescent="0.4">
      <c r="A31" s="2" t="s">
        <v>152</v>
      </c>
      <c r="B31" s="2" t="s">
        <v>71</v>
      </c>
      <c r="C31" s="3" t="s">
        <v>30</v>
      </c>
      <c r="D31" s="12">
        <v>316.12705</v>
      </c>
      <c r="E31" s="13">
        <v>315.11977000000002</v>
      </c>
      <c r="F31" s="13">
        <v>317.13432999999998</v>
      </c>
      <c r="G31" s="12"/>
      <c r="H31" s="2">
        <v>13</v>
      </c>
      <c r="I31" s="2">
        <v>20</v>
      </c>
      <c r="J31" s="2">
        <v>2</v>
      </c>
      <c r="K31" s="2">
        <v>7</v>
      </c>
      <c r="L31" s="2">
        <v>0</v>
      </c>
      <c r="M31" s="2">
        <v>0</v>
      </c>
      <c r="N31" s="14"/>
      <c r="O31" s="14">
        <f t="shared" si="5"/>
        <v>5</v>
      </c>
      <c r="P31" s="14">
        <f t="shared" si="6"/>
        <v>0.65</v>
      </c>
      <c r="Q31" s="14">
        <f t="shared" si="7"/>
        <v>1.4444444444444444</v>
      </c>
      <c r="R31" s="13">
        <f t="shared" si="8"/>
        <v>0.11977000000001681</v>
      </c>
      <c r="S31" s="13">
        <f t="shared" si="0"/>
        <v>0.13432999999997719</v>
      </c>
      <c r="U31" s="21"/>
      <c r="V31" s="20"/>
      <c r="W31" s="21"/>
      <c r="X31" s="22"/>
      <c r="Y31" s="20"/>
      <c r="Z31" s="17"/>
      <c r="AA31" s="60" t="s">
        <v>51</v>
      </c>
      <c r="AB31" s="61">
        <v>0</v>
      </c>
      <c r="AC31" s="61">
        <v>1</v>
      </c>
    </row>
    <row r="32" spans="1:29" ht="16.5" x14ac:dyDescent="0.4">
      <c r="A32" s="2" t="s">
        <v>153</v>
      </c>
      <c r="B32" s="2" t="s">
        <v>72</v>
      </c>
      <c r="C32" s="3" t="s">
        <v>31</v>
      </c>
      <c r="D32" s="12">
        <v>315.14303999999998</v>
      </c>
      <c r="E32" s="13">
        <v>314.13576</v>
      </c>
      <c r="F32" s="13">
        <v>316.15031999999997</v>
      </c>
      <c r="G32" s="12"/>
      <c r="H32" s="2">
        <v>13</v>
      </c>
      <c r="I32" s="2">
        <v>21</v>
      </c>
      <c r="J32" s="2">
        <v>3</v>
      </c>
      <c r="K32" s="2">
        <v>6</v>
      </c>
      <c r="L32" s="2">
        <v>0</v>
      </c>
      <c r="M32" s="2">
        <v>0</v>
      </c>
      <c r="N32" s="14"/>
      <c r="O32" s="14">
        <f t="shared" si="5"/>
        <v>5</v>
      </c>
      <c r="P32" s="14">
        <f t="shared" si="6"/>
        <v>0.61904761904761907</v>
      </c>
      <c r="Q32" s="14">
        <f t="shared" si="7"/>
        <v>1.4444444444444444</v>
      </c>
      <c r="R32" s="13">
        <f t="shared" si="8"/>
        <v>0.13576000000000477</v>
      </c>
      <c r="S32" s="13">
        <f t="shared" si="0"/>
        <v>0.15031999999996515</v>
      </c>
      <c r="U32" s="17"/>
      <c r="W32" s="17"/>
      <c r="X32" s="5"/>
      <c r="Z32" s="17"/>
      <c r="AA32" s="60" t="s">
        <v>52</v>
      </c>
      <c r="AB32" s="61">
        <v>0</v>
      </c>
      <c r="AC32" s="61">
        <v>2</v>
      </c>
    </row>
    <row r="33" spans="1:31" ht="16.5" x14ac:dyDescent="0.4">
      <c r="A33" s="2" t="s">
        <v>154</v>
      </c>
      <c r="B33" s="2" t="s">
        <v>73</v>
      </c>
      <c r="C33" s="3" t="s">
        <v>165</v>
      </c>
      <c r="D33" s="12">
        <v>390.18763999999999</v>
      </c>
      <c r="E33" s="13">
        <v>389.18036000000001</v>
      </c>
      <c r="F33" s="13">
        <v>391.19492000000002</v>
      </c>
      <c r="G33" s="12"/>
      <c r="H33" s="2">
        <v>16</v>
      </c>
      <c r="I33" s="2">
        <v>27</v>
      </c>
      <c r="J33" s="2">
        <v>3</v>
      </c>
      <c r="K33" s="2">
        <v>8</v>
      </c>
      <c r="L33" s="2">
        <v>0</v>
      </c>
      <c r="M33" s="2">
        <v>0</v>
      </c>
      <c r="N33" s="14"/>
      <c r="O33" s="14">
        <f t="shared" si="5"/>
        <v>5</v>
      </c>
      <c r="P33" s="14">
        <f t="shared" si="6"/>
        <v>0.59259259259259256</v>
      </c>
      <c r="Q33" s="14">
        <f t="shared" si="7"/>
        <v>1.4545454545454546</v>
      </c>
      <c r="R33" s="13">
        <f t="shared" si="8"/>
        <v>0.1803600000000074</v>
      </c>
      <c r="S33" s="13">
        <f t="shared" si="0"/>
        <v>0.19492000000002463</v>
      </c>
      <c r="U33" s="23" t="s">
        <v>74</v>
      </c>
      <c r="V33" s="24"/>
      <c r="W33" s="25"/>
      <c r="X33" s="26"/>
      <c r="Y33" s="24"/>
      <c r="Z33" s="17"/>
      <c r="AA33" s="60" t="s">
        <v>88</v>
      </c>
      <c r="AB33" s="61">
        <v>0</v>
      </c>
      <c r="AC33" s="61">
        <v>4</v>
      </c>
    </row>
    <row r="34" spans="1:31" ht="16.5" x14ac:dyDescent="0.4">
      <c r="A34" s="2" t="s">
        <v>163</v>
      </c>
      <c r="B34" s="2" t="s">
        <v>164</v>
      </c>
      <c r="C34" s="3" t="s">
        <v>166</v>
      </c>
      <c r="D34" s="12">
        <v>391.17165999999997</v>
      </c>
      <c r="E34" s="13">
        <v>390.16437999999999</v>
      </c>
      <c r="F34" s="13">
        <v>392.17892999999998</v>
      </c>
      <c r="G34" s="12"/>
      <c r="H34" s="2">
        <v>16</v>
      </c>
      <c r="I34" s="2">
        <v>26</v>
      </c>
      <c r="J34" s="2">
        <v>2</v>
      </c>
      <c r="K34" s="2">
        <v>9</v>
      </c>
      <c r="L34" s="2">
        <v>0</v>
      </c>
      <c r="M34" s="2">
        <v>0</v>
      </c>
      <c r="N34" s="14"/>
      <c r="O34" s="14">
        <f t="shared" si="5"/>
        <v>5</v>
      </c>
      <c r="P34" s="14">
        <f t="shared" si="6"/>
        <v>0.61538461538461542</v>
      </c>
      <c r="Q34" s="14">
        <f t="shared" si="7"/>
        <v>1.4545454545454546</v>
      </c>
      <c r="R34" s="13">
        <f t="shared" si="8"/>
        <v>0.1643799999999942</v>
      </c>
      <c r="S34" s="13">
        <f t="shared" si="0"/>
        <v>0.17892999999997983</v>
      </c>
      <c r="U34" s="25"/>
      <c r="V34" s="24"/>
      <c r="W34" s="25"/>
      <c r="X34" s="26"/>
      <c r="Y34" s="24"/>
      <c r="Z34" s="17"/>
    </row>
    <row r="35" spans="1:31" x14ac:dyDescent="0.35">
      <c r="A35" s="2"/>
      <c r="B35" s="2"/>
      <c r="C35" s="2"/>
      <c r="D35" s="2"/>
      <c r="E35" s="13"/>
      <c r="F35" s="13"/>
      <c r="G35" s="2"/>
      <c r="H35" s="2"/>
      <c r="I35" s="2"/>
      <c r="J35" s="2"/>
      <c r="K35" s="2"/>
      <c r="L35" s="2"/>
      <c r="M35" s="2"/>
      <c r="N35" s="14"/>
      <c r="O35" s="2"/>
      <c r="P35" s="2"/>
      <c r="Q35" s="2"/>
      <c r="R35" s="13"/>
      <c r="S35" s="13"/>
      <c r="U35" s="24"/>
      <c r="V35" s="24"/>
      <c r="W35" s="24"/>
      <c r="X35" s="26" t="s">
        <v>46</v>
      </c>
      <c r="Y35" s="27">
        <f>MIN(Q7:Q45)</f>
        <v>1</v>
      </c>
      <c r="Z35" s="17"/>
    </row>
    <row r="36" spans="1:31" ht="16.5" x14ac:dyDescent="0.4">
      <c r="A36" s="2" t="s">
        <v>155</v>
      </c>
      <c r="B36" s="2" t="s">
        <v>75</v>
      </c>
      <c r="C36" s="3" t="s">
        <v>29</v>
      </c>
      <c r="D36" s="12">
        <v>204.02699999999999</v>
      </c>
      <c r="E36" s="13">
        <v>203.01973000000001</v>
      </c>
      <c r="F36" s="13">
        <v>205.03428</v>
      </c>
      <c r="G36" s="12"/>
      <c r="H36" s="2">
        <v>7</v>
      </c>
      <c r="I36" s="2">
        <v>8</v>
      </c>
      <c r="J36" s="2">
        <v>0</v>
      </c>
      <c r="K36" s="2">
        <v>7</v>
      </c>
      <c r="L36" s="2">
        <v>0</v>
      </c>
      <c r="M36" s="2">
        <v>0</v>
      </c>
      <c r="N36" s="14"/>
      <c r="O36" s="14">
        <f>$H36-(I36/2)+J36/2+1</f>
        <v>4</v>
      </c>
      <c r="P36" s="14">
        <f>H36/I36</f>
        <v>0.875</v>
      </c>
      <c r="Q36" s="14">
        <f>$H36/($J36+$K36-2*M36)</f>
        <v>1</v>
      </c>
      <c r="R36" s="13">
        <f>E36-ROUND(E36,0)</f>
        <v>1.9730000000009795E-2</v>
      </c>
      <c r="S36" s="13">
        <f t="shared" si="0"/>
        <v>3.4279999999995425E-2</v>
      </c>
      <c r="U36" s="25"/>
      <c r="V36" s="24"/>
      <c r="W36" s="25"/>
      <c r="X36" s="26" t="s">
        <v>47</v>
      </c>
      <c r="Y36" s="27">
        <f>MAX(Q7:Q45)</f>
        <v>2</v>
      </c>
      <c r="Z36" s="17"/>
    </row>
    <row r="37" spans="1:31" ht="16.5" x14ac:dyDescent="0.4">
      <c r="A37" s="2" t="s">
        <v>156</v>
      </c>
      <c r="B37" s="2" t="s">
        <v>132</v>
      </c>
      <c r="C37" s="3" t="s">
        <v>28</v>
      </c>
      <c r="D37" s="12">
        <v>226.01472000000001</v>
      </c>
      <c r="E37" s="13">
        <v>225.00745000000001</v>
      </c>
      <c r="F37" s="13">
        <v>227.02199999999999</v>
      </c>
      <c r="G37" s="12"/>
      <c r="H37" s="2">
        <v>6</v>
      </c>
      <c r="I37" s="2">
        <v>10</v>
      </c>
      <c r="J37" s="2">
        <v>0</v>
      </c>
      <c r="K37" s="2">
        <v>7</v>
      </c>
      <c r="L37" s="2">
        <v>0</v>
      </c>
      <c r="M37" s="2">
        <v>1</v>
      </c>
      <c r="N37" s="14"/>
      <c r="O37" s="14">
        <f>$H37-(I37/2)+(J37/2)+1</f>
        <v>2</v>
      </c>
      <c r="P37" s="14">
        <f>H37/I37</f>
        <v>0.6</v>
      </c>
      <c r="Q37" s="14">
        <f>$H37/($J37+$K37-2*M37)</f>
        <v>1.2</v>
      </c>
      <c r="R37" s="13">
        <f>E37-ROUND(E37,0)</f>
        <v>7.4500000000057298E-3</v>
      </c>
      <c r="S37" s="13">
        <f t="shared" si="0"/>
        <v>2.199999999999136E-2</v>
      </c>
      <c r="U37" s="25"/>
      <c r="V37" s="24"/>
      <c r="W37" s="25"/>
      <c r="X37" s="26"/>
      <c r="Y37" s="24"/>
      <c r="Z37" s="17"/>
    </row>
    <row r="38" spans="1:31" x14ac:dyDescent="0.35">
      <c r="A38" s="2"/>
      <c r="B38" s="2"/>
      <c r="C38" s="2"/>
      <c r="D38" s="2"/>
      <c r="E38" s="13"/>
      <c r="F38" s="13"/>
      <c r="G38" s="2"/>
      <c r="H38" s="2"/>
      <c r="I38" s="2"/>
      <c r="J38" s="2"/>
      <c r="K38" s="2"/>
      <c r="L38" s="2"/>
      <c r="M38" s="2"/>
      <c r="N38" s="14"/>
      <c r="O38" s="14"/>
      <c r="P38" s="14"/>
      <c r="Q38" s="2"/>
      <c r="R38" s="13"/>
      <c r="S38" s="13"/>
      <c r="U38" s="25"/>
      <c r="V38" s="24"/>
      <c r="W38" s="24"/>
      <c r="X38" s="26"/>
      <c r="Y38" s="24"/>
      <c r="Z38" s="17"/>
      <c r="AE38" s="4"/>
    </row>
    <row r="39" spans="1:31" s="4" customFormat="1" ht="16.5" x14ac:dyDescent="0.4">
      <c r="A39" s="2" t="s">
        <v>157</v>
      </c>
      <c r="B39" s="2" t="s">
        <v>76</v>
      </c>
      <c r="C39" s="3" t="s">
        <v>34</v>
      </c>
      <c r="D39" s="12">
        <v>260.10084000000001</v>
      </c>
      <c r="E39" s="13">
        <v>259.09356000000002</v>
      </c>
      <c r="F39" s="13">
        <v>261.10811999999999</v>
      </c>
      <c r="G39" s="2"/>
      <c r="H39" s="2">
        <v>10</v>
      </c>
      <c r="I39" s="2">
        <v>16</v>
      </c>
      <c r="J39" s="2">
        <v>2</v>
      </c>
      <c r="K39" s="2">
        <v>6</v>
      </c>
      <c r="L39" s="2">
        <v>0</v>
      </c>
      <c r="M39" s="2">
        <v>0</v>
      </c>
      <c r="N39" s="14"/>
      <c r="O39" s="14">
        <f>$H39-(I39/2)+J39/2+1</f>
        <v>4</v>
      </c>
      <c r="P39" s="14">
        <f>H39/I39</f>
        <v>0.625</v>
      </c>
      <c r="Q39" s="2">
        <f>$H39/($J39+$K39-2*M39)</f>
        <v>1.25</v>
      </c>
      <c r="R39" s="13">
        <f>E39-ROUND(E39,0)</f>
        <v>9.3560000000024957E-2</v>
      </c>
      <c r="S39" s="13">
        <f t="shared" si="0"/>
        <v>0.10811999999998534</v>
      </c>
      <c r="U39" s="25"/>
      <c r="V39" s="24"/>
      <c r="W39" s="27"/>
      <c r="X39" s="26"/>
      <c r="Y39" s="24"/>
      <c r="AB39" s="6"/>
    </row>
    <row r="40" spans="1:31" s="4" customFormat="1" ht="16.5" x14ac:dyDescent="0.4">
      <c r="A40" s="2" t="s">
        <v>158</v>
      </c>
      <c r="B40" s="2" t="s">
        <v>77</v>
      </c>
      <c r="C40" s="3" t="s">
        <v>35</v>
      </c>
      <c r="D40" s="12">
        <v>274.11649</v>
      </c>
      <c r="E40" s="13">
        <v>273.10921000000002</v>
      </c>
      <c r="F40" s="13">
        <v>275.12376999999998</v>
      </c>
      <c r="G40" s="2"/>
      <c r="H40" s="2">
        <v>11</v>
      </c>
      <c r="I40" s="2">
        <v>18</v>
      </c>
      <c r="J40" s="2">
        <v>2</v>
      </c>
      <c r="K40" s="2">
        <v>6</v>
      </c>
      <c r="L40" s="2">
        <v>0</v>
      </c>
      <c r="M40" s="2">
        <v>0</v>
      </c>
      <c r="N40" s="2"/>
      <c r="O40" s="2">
        <f>$H40-(I40/2)+J40/2+1</f>
        <v>4</v>
      </c>
      <c r="P40" s="28">
        <f>H40/I40</f>
        <v>0.61111111111111116</v>
      </c>
      <c r="Q40" s="28">
        <f>$H40/($J40+$K40-2*M40)</f>
        <v>1.375</v>
      </c>
      <c r="R40" s="13">
        <f>E40-ROUND(E40,0)</f>
        <v>0.10921000000001868</v>
      </c>
      <c r="S40" s="13">
        <f t="shared" si="0"/>
        <v>0.12376999999997906</v>
      </c>
      <c r="U40" s="27"/>
      <c r="V40" s="24"/>
      <c r="W40" s="27"/>
      <c r="X40" s="29"/>
      <c r="Y40" s="24"/>
      <c r="AB40" s="6"/>
    </row>
    <row r="41" spans="1:31" s="4" customFormat="1" ht="16.5" x14ac:dyDescent="0.4">
      <c r="A41" s="2" t="s">
        <v>159</v>
      </c>
      <c r="B41" s="2" t="s">
        <v>78</v>
      </c>
      <c r="C41" s="3" t="s">
        <v>36</v>
      </c>
      <c r="D41" s="12">
        <v>262.10525000000001</v>
      </c>
      <c r="E41" s="13">
        <v>261.09742999999997</v>
      </c>
      <c r="F41" s="13">
        <v>263.11252999999999</v>
      </c>
      <c r="G41" s="2"/>
      <c r="H41" s="2">
        <v>11</v>
      </c>
      <c r="I41" s="2">
        <v>18</v>
      </c>
      <c r="J41" s="2">
        <v>0</v>
      </c>
      <c r="K41" s="2">
        <v>7</v>
      </c>
      <c r="L41" s="2">
        <v>0</v>
      </c>
      <c r="M41" s="2">
        <v>0</v>
      </c>
      <c r="N41" s="2"/>
      <c r="O41" s="2">
        <f>$H41-(I41/2)+J41/2+1</f>
        <v>3</v>
      </c>
      <c r="P41" s="28">
        <f>H41/I41</f>
        <v>0.61111111111111116</v>
      </c>
      <c r="Q41" s="28">
        <f>$H41/($J41+$K41-2*M41)</f>
        <v>1.5714285714285714</v>
      </c>
      <c r="R41" s="13">
        <f>E41-ROUND(E41,0)</f>
        <v>9.742999999997437E-2</v>
      </c>
      <c r="S41" s="13">
        <f t="shared" si="0"/>
        <v>0.11252999999999247</v>
      </c>
      <c r="U41" s="27"/>
      <c r="V41" s="24"/>
      <c r="W41" s="27"/>
      <c r="X41" s="27"/>
      <c r="Y41" s="24"/>
    </row>
    <row r="42" spans="1:31" x14ac:dyDescent="0.35">
      <c r="A42" s="2"/>
      <c r="B42" s="2"/>
      <c r="C42" s="3"/>
      <c r="D42" s="12"/>
      <c r="E42" s="13"/>
      <c r="F42" s="13"/>
      <c r="G42" s="2"/>
      <c r="H42" s="2"/>
      <c r="I42" s="2"/>
      <c r="J42" s="2"/>
      <c r="K42" s="2"/>
      <c r="L42" s="2"/>
      <c r="M42" s="2"/>
      <c r="N42" s="2"/>
      <c r="O42" s="2"/>
      <c r="P42" s="28"/>
      <c r="Q42" s="28"/>
      <c r="R42" s="13"/>
      <c r="S42" s="13"/>
      <c r="U42" s="24"/>
      <c r="V42" s="24"/>
      <c r="W42" s="24"/>
      <c r="X42" s="24"/>
      <c r="Y42" s="24"/>
    </row>
    <row r="43" spans="1:31" ht="16.5" x14ac:dyDescent="0.4">
      <c r="A43" s="2" t="s">
        <v>160</v>
      </c>
      <c r="B43" s="2" t="s">
        <v>79</v>
      </c>
      <c r="C43" s="3" t="s">
        <v>39</v>
      </c>
      <c r="D43" s="2">
        <v>372.15327000000002</v>
      </c>
      <c r="E43" s="13">
        <v>371.14598999999998</v>
      </c>
      <c r="F43" s="13">
        <v>373.16054000000003</v>
      </c>
      <c r="G43" s="2"/>
      <c r="H43" s="2">
        <v>16</v>
      </c>
      <c r="I43" s="2">
        <v>24</v>
      </c>
      <c r="J43" s="2">
        <v>2</v>
      </c>
      <c r="K43" s="2">
        <v>8</v>
      </c>
      <c r="L43" s="2">
        <v>0</v>
      </c>
      <c r="M43" s="2">
        <v>0</v>
      </c>
      <c r="N43" s="2"/>
      <c r="O43" s="2">
        <f>$H43-(I43/2)+J43/2+1</f>
        <v>6</v>
      </c>
      <c r="P43" s="28">
        <f t="shared" ref="P43:P45" si="9">H43/I43</f>
        <v>0.66666666666666663</v>
      </c>
      <c r="Q43" s="28">
        <f>$H43/($J43+$K43-2*M43)</f>
        <v>1.6</v>
      </c>
      <c r="R43" s="13">
        <f>E43-ROUND(E43,0)</f>
        <v>0.14598999999998341</v>
      </c>
      <c r="S43" s="13">
        <f t="shared" si="0"/>
        <v>0.16054000000002588</v>
      </c>
      <c r="U43" s="24"/>
      <c r="V43" s="24"/>
      <c r="W43" s="24"/>
      <c r="X43" s="24"/>
      <c r="Y43" s="24"/>
    </row>
    <row r="44" spans="1:31" ht="16.5" x14ac:dyDescent="0.4">
      <c r="A44" s="2" t="s">
        <v>161</v>
      </c>
      <c r="B44" s="2" t="s">
        <v>80</v>
      </c>
      <c r="C44" s="3" t="s">
        <v>40</v>
      </c>
      <c r="D44" s="2">
        <v>371.16924999999998</v>
      </c>
      <c r="E44" s="13">
        <v>370.16197</v>
      </c>
      <c r="F44" s="13">
        <v>372.17653000000001</v>
      </c>
      <c r="G44" s="2"/>
      <c r="H44" s="2">
        <v>16</v>
      </c>
      <c r="I44" s="2">
        <v>25</v>
      </c>
      <c r="J44" s="2">
        <v>3</v>
      </c>
      <c r="K44" s="2">
        <v>7</v>
      </c>
      <c r="L44" s="2">
        <v>0</v>
      </c>
      <c r="M44" s="2">
        <v>0</v>
      </c>
      <c r="N44" s="2"/>
      <c r="O44" s="2">
        <f>$H44-(I44/2)+J44/2+1</f>
        <v>6</v>
      </c>
      <c r="P44" s="28">
        <f t="shared" si="9"/>
        <v>0.64</v>
      </c>
      <c r="Q44" s="28">
        <f>$H44/($J44+$K44-2*M44)</f>
        <v>1.6</v>
      </c>
      <c r="R44" s="13">
        <f>E44-ROUND(E44,0)</f>
        <v>0.16196999999999662</v>
      </c>
      <c r="S44" s="13">
        <f t="shared" si="0"/>
        <v>0.17653000000001384</v>
      </c>
      <c r="U44" s="24"/>
      <c r="V44" s="24"/>
      <c r="W44" s="24"/>
      <c r="X44" s="24"/>
      <c r="Y44" s="24"/>
    </row>
    <row r="45" spans="1:31" ht="16.5" x14ac:dyDescent="0.4">
      <c r="A45" s="2" t="s">
        <v>162</v>
      </c>
      <c r="B45" s="2" t="s">
        <v>81</v>
      </c>
      <c r="C45" s="3" t="s">
        <v>41</v>
      </c>
      <c r="D45" s="2">
        <v>370.18522999999999</v>
      </c>
      <c r="E45" s="13">
        <v>369.17795999999998</v>
      </c>
      <c r="F45" s="13">
        <v>371.19251000000003</v>
      </c>
      <c r="G45" s="2"/>
      <c r="H45" s="2">
        <v>16</v>
      </c>
      <c r="I45" s="2">
        <v>26</v>
      </c>
      <c r="J45" s="2">
        <v>4</v>
      </c>
      <c r="K45" s="2">
        <v>6</v>
      </c>
      <c r="L45" s="2">
        <v>0</v>
      </c>
      <c r="M45" s="2">
        <v>0</v>
      </c>
      <c r="N45" s="2"/>
      <c r="O45" s="2">
        <f>$H45-(I45/2)+J45/2+1</f>
        <v>6</v>
      </c>
      <c r="P45" s="28">
        <f t="shared" si="9"/>
        <v>0.61538461538461542</v>
      </c>
      <c r="Q45" s="28">
        <f>$H45/($J45+$K45-2*M45)</f>
        <v>1.6</v>
      </c>
      <c r="R45" s="13">
        <f>E45-ROUND(E45,0)</f>
        <v>0.17795999999998457</v>
      </c>
      <c r="S45" s="13">
        <f t="shared" si="0"/>
        <v>0.19251000000002705</v>
      </c>
      <c r="U45" s="24"/>
      <c r="V45" s="24"/>
      <c r="W45" s="24"/>
      <c r="X45" s="24"/>
      <c r="Y45" s="24"/>
    </row>
    <row r="46" spans="1:31" ht="16" thickBot="1" x14ac:dyDescent="0.4">
      <c r="A46" s="93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</row>
    <row r="47" spans="1:31" ht="16" thickTop="1" x14ac:dyDescent="0.35">
      <c r="A47" s="30"/>
      <c r="B47" s="52"/>
      <c r="C47" s="30"/>
      <c r="D47" s="30"/>
      <c r="E47" s="30"/>
      <c r="F47" s="30"/>
      <c r="G47" s="31" t="s">
        <v>37</v>
      </c>
      <c r="H47" s="51">
        <f t="shared" ref="H47:M47" si="10">MIN(H7:H45)</f>
        <v>5</v>
      </c>
      <c r="I47" s="51">
        <f t="shared" si="10"/>
        <v>8</v>
      </c>
      <c r="J47" s="51">
        <f t="shared" si="10"/>
        <v>0</v>
      </c>
      <c r="K47" s="51">
        <f t="shared" si="10"/>
        <v>3</v>
      </c>
      <c r="L47" s="51">
        <f t="shared" si="10"/>
        <v>0</v>
      </c>
      <c r="M47" s="51">
        <f t="shared" si="10"/>
        <v>0</v>
      </c>
      <c r="N47" s="49"/>
      <c r="O47" s="49">
        <f>MIN(O7:O45)</f>
        <v>2</v>
      </c>
      <c r="P47" s="49">
        <f>MIN(P7:P45)</f>
        <v>0.58333333333333337</v>
      </c>
      <c r="Q47" s="49">
        <f>MIN(Q7:Q45)</f>
        <v>1</v>
      </c>
      <c r="R47" s="49">
        <f>MIN(R7:R45)</f>
        <v>7.4500000000057298E-3</v>
      </c>
      <c r="S47" s="49">
        <f>MIN(S7:S45)</f>
        <v>2.199999999999136E-2</v>
      </c>
      <c r="U47" s="33" t="s">
        <v>50</v>
      </c>
      <c r="V47" s="34"/>
      <c r="W47" s="35"/>
      <c r="X47" s="36"/>
      <c r="Y47" s="34"/>
      <c r="AA47" s="95"/>
      <c r="AB47" s="4"/>
      <c r="AC47" s="17"/>
      <c r="AD47" s="5"/>
      <c r="AE47" s="4"/>
    </row>
    <row r="48" spans="1:31" x14ac:dyDescent="0.35">
      <c r="A48" s="30"/>
      <c r="B48" s="30"/>
      <c r="C48" s="30"/>
      <c r="D48" s="30"/>
      <c r="E48" s="30"/>
      <c r="F48" s="30"/>
      <c r="G48" s="31" t="s">
        <v>38</v>
      </c>
      <c r="H48" s="51">
        <f t="shared" ref="H48:M48" si="11">MAX(H7:H45)</f>
        <v>16</v>
      </c>
      <c r="I48" s="51">
        <f t="shared" si="11"/>
        <v>27</v>
      </c>
      <c r="J48" s="51">
        <f t="shared" si="11"/>
        <v>4</v>
      </c>
      <c r="K48" s="51">
        <f t="shared" si="11"/>
        <v>9</v>
      </c>
      <c r="L48" s="51">
        <f t="shared" si="11"/>
        <v>0</v>
      </c>
      <c r="M48" s="51">
        <f t="shared" si="11"/>
        <v>1</v>
      </c>
      <c r="N48" s="49"/>
      <c r="O48" s="49">
        <f>MAX(O7:O45)</f>
        <v>6</v>
      </c>
      <c r="P48" s="49">
        <f>MAX(P7:P45)</f>
        <v>0.875</v>
      </c>
      <c r="Q48" s="49">
        <f>MAX(Q7:Q45)</f>
        <v>2</v>
      </c>
      <c r="R48" s="49">
        <f>MAX(R7:R45)</f>
        <v>0.1803600000000074</v>
      </c>
      <c r="S48" s="49">
        <f>MAX(S7:S45)</f>
        <v>0.19492000000002463</v>
      </c>
      <c r="U48" s="35"/>
      <c r="V48" s="34"/>
      <c r="W48" s="35"/>
      <c r="X48" s="36"/>
      <c r="Y48" s="34"/>
      <c r="AA48" s="17"/>
      <c r="AB48" s="4"/>
      <c r="AC48" s="17"/>
      <c r="AD48" s="5"/>
      <c r="AE48" s="4"/>
    </row>
    <row r="49" spans="1:31" x14ac:dyDescent="0.35">
      <c r="A49" s="4"/>
      <c r="H49" s="50"/>
      <c r="I49" s="50"/>
      <c r="J49" s="50"/>
      <c r="K49" s="50"/>
      <c r="L49" s="50"/>
      <c r="M49" s="50"/>
      <c r="N49" s="46"/>
      <c r="O49" s="46"/>
      <c r="P49" s="46"/>
      <c r="Q49" s="46"/>
      <c r="R49" s="46"/>
      <c r="S49" s="46"/>
      <c r="U49" s="34"/>
      <c r="V49" s="34"/>
      <c r="W49" s="34"/>
      <c r="X49" s="36" t="s">
        <v>46</v>
      </c>
      <c r="Y49" s="38">
        <f>MIN(R7:R45)</f>
        <v>7.4500000000057298E-3</v>
      </c>
      <c r="AA49" s="4"/>
      <c r="AB49" s="4"/>
      <c r="AC49" s="4"/>
      <c r="AD49" s="5"/>
      <c r="AE49" s="46"/>
    </row>
    <row r="50" spans="1:31" x14ac:dyDescent="0.35">
      <c r="U50" s="35"/>
      <c r="V50" s="34"/>
      <c r="W50" s="35"/>
      <c r="X50" s="36" t="s">
        <v>47</v>
      </c>
      <c r="Y50" s="38">
        <f>MAX(R7:R45)</f>
        <v>0.1803600000000074</v>
      </c>
      <c r="AA50" s="17"/>
      <c r="AB50" s="4"/>
      <c r="AC50" s="17"/>
      <c r="AD50" s="5"/>
      <c r="AE50" s="46"/>
    </row>
    <row r="51" spans="1:31" x14ac:dyDescent="0.35">
      <c r="U51" s="35"/>
      <c r="V51" s="34"/>
      <c r="W51" s="35"/>
      <c r="X51" s="36"/>
      <c r="Y51" s="34"/>
      <c r="AA51" s="17"/>
      <c r="AB51" s="4"/>
      <c r="AC51" s="17"/>
      <c r="AD51" s="5"/>
      <c r="AE51" s="46"/>
    </row>
    <row r="52" spans="1:31" x14ac:dyDescent="0.35">
      <c r="O52" s="46"/>
      <c r="P52" s="46"/>
      <c r="Q52" s="46"/>
      <c r="R52" s="46"/>
      <c r="U52" s="35"/>
      <c r="V52" s="34"/>
      <c r="W52" s="34"/>
      <c r="X52" s="36"/>
      <c r="Y52" s="34"/>
      <c r="AA52" s="17"/>
      <c r="AB52" s="4"/>
      <c r="AC52" s="4"/>
      <c r="AD52" s="5"/>
      <c r="AE52" s="4"/>
    </row>
    <row r="53" spans="1:31" x14ac:dyDescent="0.35">
      <c r="M53" s="37"/>
      <c r="U53" s="35"/>
      <c r="V53" s="34"/>
      <c r="W53" s="38"/>
      <c r="X53" s="36"/>
      <c r="Y53" s="34"/>
      <c r="AA53" s="17"/>
      <c r="AB53" s="4"/>
      <c r="AC53" s="46"/>
      <c r="AD53" s="5"/>
      <c r="AE53" s="4"/>
    </row>
    <row r="54" spans="1:31" x14ac:dyDescent="0.35">
      <c r="U54" s="38"/>
      <c r="V54" s="34"/>
      <c r="W54" s="38"/>
      <c r="X54" s="39"/>
      <c r="Y54" s="34"/>
      <c r="AA54" s="46"/>
      <c r="AB54" s="4"/>
      <c r="AC54" s="46"/>
      <c r="AD54" s="57"/>
      <c r="AE54" s="4"/>
    </row>
    <row r="55" spans="1:31" x14ac:dyDescent="0.35">
      <c r="U55" s="38"/>
      <c r="V55" s="34"/>
      <c r="W55" s="38"/>
      <c r="X55" s="38"/>
      <c r="Y55" s="34"/>
      <c r="AA55" s="46"/>
      <c r="AB55" s="4"/>
      <c r="AC55" s="46"/>
      <c r="AD55" s="46"/>
      <c r="AE55" s="4"/>
    </row>
    <row r="56" spans="1:31" x14ac:dyDescent="0.35">
      <c r="U56" s="34"/>
      <c r="V56" s="34"/>
      <c r="W56" s="34"/>
      <c r="X56" s="34"/>
      <c r="Y56" s="34"/>
      <c r="AA56" s="4"/>
      <c r="AB56" s="4"/>
      <c r="AC56" s="4"/>
      <c r="AD56" s="4"/>
      <c r="AE56" s="4"/>
    </row>
    <row r="57" spans="1:31" x14ac:dyDescent="0.35">
      <c r="U57" s="34"/>
      <c r="V57" s="34"/>
      <c r="W57" s="34"/>
      <c r="X57" s="34"/>
      <c r="Y57" s="34"/>
      <c r="AA57" s="4"/>
      <c r="AB57" s="4"/>
      <c r="AC57" s="4"/>
      <c r="AD57" s="4"/>
      <c r="AE57" s="4"/>
    </row>
    <row r="58" spans="1:31" x14ac:dyDescent="0.35">
      <c r="U58" s="34"/>
      <c r="V58" s="34"/>
      <c r="W58" s="34"/>
      <c r="X58" s="34"/>
      <c r="Y58" s="34"/>
      <c r="AA58" s="4"/>
      <c r="AB58" s="4"/>
      <c r="AC58" s="4"/>
      <c r="AD58" s="4"/>
      <c r="AE58" s="4"/>
    </row>
    <row r="59" spans="1:31" x14ac:dyDescent="0.35">
      <c r="U59" s="34"/>
      <c r="V59" s="34"/>
      <c r="W59" s="34"/>
      <c r="X59" s="34"/>
      <c r="Y59" s="34"/>
      <c r="AA59" s="4"/>
      <c r="AB59" s="4"/>
      <c r="AC59" s="4"/>
      <c r="AD59" s="4"/>
      <c r="AE59" s="4"/>
    </row>
    <row r="60" spans="1:31" x14ac:dyDescent="0.35">
      <c r="U60" s="34"/>
      <c r="V60" s="34"/>
      <c r="W60" s="34"/>
      <c r="X60" s="34"/>
      <c r="Y60" s="34"/>
      <c r="AA60" s="4"/>
      <c r="AB60" s="4"/>
      <c r="AC60" s="4"/>
      <c r="AD60" s="4"/>
      <c r="AE60" s="4"/>
    </row>
    <row r="61" spans="1:31" x14ac:dyDescent="0.35">
      <c r="U61" s="34"/>
      <c r="V61" s="34"/>
      <c r="W61" s="34"/>
      <c r="X61" s="34"/>
      <c r="Y61" s="34"/>
      <c r="AA61" s="4"/>
      <c r="AB61" s="4"/>
      <c r="AC61" s="4"/>
      <c r="AD61" s="4"/>
      <c r="AE61" s="4"/>
    </row>
    <row r="64" spans="1:31" x14ac:dyDescent="0.35">
      <c r="A64" s="6"/>
    </row>
    <row r="66" spans="2:28" ht="18" x14ac:dyDescent="0.4">
      <c r="B66" s="96"/>
    </row>
    <row r="68" spans="2:28" x14ac:dyDescent="0.35">
      <c r="AA68" s="4"/>
    </row>
    <row r="69" spans="2:28" x14ac:dyDescent="0.35">
      <c r="B69" s="5"/>
      <c r="C69" s="5"/>
      <c r="D69" s="5"/>
      <c r="E69" s="5"/>
      <c r="F69" s="5"/>
      <c r="H69" s="7"/>
      <c r="I69" s="7"/>
      <c r="J69" s="7"/>
      <c r="K69" s="7"/>
      <c r="L69" s="7"/>
      <c r="M69" s="7"/>
      <c r="O69" s="7"/>
      <c r="P69" s="7"/>
      <c r="Q69" s="7"/>
      <c r="R69" s="7"/>
      <c r="S69" s="7"/>
      <c r="U69" s="5"/>
      <c r="V69" s="5"/>
      <c r="W69" s="5"/>
      <c r="AA69" s="5"/>
      <c r="AB69" s="5"/>
    </row>
    <row r="70" spans="2:28" x14ac:dyDescent="0.35">
      <c r="B70" s="97"/>
      <c r="D70" s="97"/>
      <c r="E70" s="97"/>
      <c r="F70" s="97"/>
      <c r="G70" s="5"/>
      <c r="R70" s="5"/>
      <c r="S70" s="5"/>
      <c r="V70" s="53"/>
      <c r="W70" s="53"/>
      <c r="X70" s="5"/>
      <c r="AA70" s="53"/>
      <c r="AB70" s="53"/>
    </row>
    <row r="71" spans="2:28" x14ac:dyDescent="0.35">
      <c r="C71" s="5"/>
      <c r="D71" s="54"/>
      <c r="E71" s="53"/>
      <c r="F71" s="53"/>
      <c r="G71" s="54"/>
      <c r="N71" s="17"/>
      <c r="O71" s="17"/>
      <c r="P71" s="17"/>
      <c r="Q71" s="17"/>
      <c r="R71" s="53"/>
      <c r="S71" s="53"/>
      <c r="V71" s="53"/>
      <c r="W71" s="53"/>
      <c r="AA71" s="53"/>
      <c r="AB71" s="53"/>
    </row>
    <row r="72" spans="2:28" x14ac:dyDescent="0.35">
      <c r="C72" s="5"/>
      <c r="D72" s="54"/>
      <c r="E72" s="53"/>
      <c r="F72" s="53"/>
      <c r="G72" s="54"/>
      <c r="N72" s="17"/>
      <c r="O72" s="17"/>
      <c r="P72" s="17"/>
      <c r="Q72" s="17"/>
      <c r="R72" s="53"/>
      <c r="S72" s="53"/>
      <c r="V72" s="53"/>
      <c r="W72" s="53"/>
      <c r="AA72" s="53"/>
      <c r="AB72" s="53"/>
    </row>
    <row r="73" spans="2:28" x14ac:dyDescent="0.35">
      <c r="C73" s="5"/>
      <c r="D73" s="54"/>
      <c r="E73" s="53"/>
      <c r="F73" s="53"/>
      <c r="G73" s="54"/>
      <c r="N73" s="17"/>
      <c r="O73" s="17"/>
      <c r="P73" s="17"/>
      <c r="Q73" s="17"/>
      <c r="R73" s="53"/>
      <c r="S73" s="53"/>
      <c r="V73" s="53"/>
      <c r="W73" s="53"/>
      <c r="AA73" s="53"/>
      <c r="AB73" s="53"/>
    </row>
    <row r="74" spans="2:28" ht="15.65" customHeight="1" x14ac:dyDescent="0.35">
      <c r="C74" s="5"/>
      <c r="D74" s="54"/>
      <c r="E74" s="53"/>
      <c r="F74" s="53"/>
      <c r="G74" s="54"/>
      <c r="N74" s="17"/>
      <c r="O74" s="17"/>
      <c r="P74" s="17"/>
      <c r="Q74" s="17"/>
      <c r="R74" s="53"/>
      <c r="S74" s="53"/>
      <c r="AA74" s="53"/>
      <c r="AB74" s="53"/>
    </row>
    <row r="75" spans="2:28" x14ac:dyDescent="0.35">
      <c r="C75" s="5"/>
      <c r="D75" s="54"/>
      <c r="E75" s="53"/>
      <c r="F75" s="53"/>
      <c r="G75" s="54"/>
      <c r="N75" s="17"/>
      <c r="O75" s="17"/>
      <c r="P75" s="17"/>
      <c r="Q75" s="17"/>
      <c r="R75" s="53"/>
      <c r="S75" s="53"/>
      <c r="U75" s="5"/>
      <c r="V75" s="5"/>
      <c r="W75" s="5"/>
    </row>
    <row r="76" spans="2:28" x14ac:dyDescent="0.35">
      <c r="C76" s="5"/>
      <c r="D76" s="54"/>
      <c r="E76" s="53"/>
      <c r="F76" s="53"/>
      <c r="G76" s="54"/>
      <c r="N76" s="17"/>
      <c r="O76" s="17"/>
      <c r="P76" s="17"/>
      <c r="Q76" s="17"/>
      <c r="R76" s="53"/>
      <c r="S76" s="53"/>
      <c r="V76" s="46"/>
      <c r="W76" s="46"/>
    </row>
    <row r="77" spans="2:28" x14ac:dyDescent="0.35">
      <c r="C77" s="5"/>
      <c r="D77" s="54"/>
      <c r="E77" s="53"/>
      <c r="F77" s="53"/>
      <c r="G77" s="54"/>
      <c r="N77" s="17"/>
      <c r="O77" s="17"/>
      <c r="P77" s="17"/>
      <c r="Q77" s="17"/>
      <c r="R77" s="53"/>
      <c r="S77" s="53"/>
      <c r="V77" s="46"/>
      <c r="W77" s="46"/>
    </row>
    <row r="78" spans="2:28" x14ac:dyDescent="0.35">
      <c r="C78" s="5"/>
      <c r="D78" s="54"/>
      <c r="E78" s="53"/>
      <c r="F78" s="53"/>
      <c r="G78" s="54"/>
      <c r="N78" s="17"/>
      <c r="O78" s="17"/>
      <c r="P78" s="17"/>
      <c r="Q78" s="17"/>
      <c r="R78" s="53"/>
      <c r="S78" s="53"/>
      <c r="V78" s="46"/>
      <c r="W78" s="46"/>
    </row>
    <row r="79" spans="2:28" x14ac:dyDescent="0.35">
      <c r="C79" s="5"/>
      <c r="D79" s="54"/>
      <c r="E79" s="53"/>
      <c r="F79" s="53"/>
      <c r="G79" s="54"/>
      <c r="N79" s="17"/>
      <c r="O79" s="17"/>
      <c r="P79" s="17"/>
      <c r="Q79" s="17"/>
      <c r="R79" s="53"/>
      <c r="S79" s="53"/>
      <c r="V79" s="46"/>
      <c r="W79" s="46"/>
    </row>
    <row r="80" spans="2:28" x14ac:dyDescent="0.35">
      <c r="C80" s="5"/>
      <c r="D80" s="54"/>
      <c r="E80" s="53"/>
      <c r="F80" s="53"/>
      <c r="G80" s="54"/>
      <c r="N80" s="17"/>
      <c r="O80" s="17"/>
      <c r="P80" s="17"/>
      <c r="Q80" s="17"/>
      <c r="R80" s="53"/>
      <c r="S80" s="53"/>
    </row>
    <row r="81" spans="3:23" ht="15.65" customHeight="1" x14ac:dyDescent="0.35">
      <c r="C81" s="5"/>
      <c r="D81" s="54"/>
      <c r="E81" s="53"/>
      <c r="F81" s="53"/>
      <c r="G81" s="54"/>
      <c r="N81" s="17"/>
      <c r="O81" s="17"/>
      <c r="P81" s="17"/>
      <c r="Q81" s="17"/>
      <c r="R81" s="53"/>
      <c r="S81" s="53"/>
      <c r="U81" s="5"/>
      <c r="V81" s="5"/>
      <c r="W81" s="5"/>
    </row>
    <row r="82" spans="3:23" x14ac:dyDescent="0.35">
      <c r="C82" s="5"/>
      <c r="E82" s="53"/>
      <c r="F82" s="53"/>
      <c r="G82" s="54"/>
      <c r="N82" s="17"/>
      <c r="O82" s="17"/>
      <c r="P82" s="17"/>
      <c r="Q82" s="17"/>
      <c r="R82" s="53"/>
      <c r="S82" s="53"/>
      <c r="V82" s="46"/>
      <c r="W82" s="46"/>
    </row>
    <row r="83" spans="3:23" x14ac:dyDescent="0.35">
      <c r="C83" s="5"/>
      <c r="D83" s="54"/>
      <c r="E83" s="53"/>
      <c r="F83" s="53"/>
      <c r="G83" s="54"/>
      <c r="N83" s="17"/>
      <c r="O83" s="17"/>
      <c r="P83" s="17"/>
      <c r="Q83" s="17"/>
      <c r="R83" s="53"/>
      <c r="S83" s="53"/>
      <c r="V83" s="46"/>
      <c r="W83" s="46"/>
    </row>
    <row r="84" spans="3:23" x14ac:dyDescent="0.35">
      <c r="C84" s="5"/>
      <c r="E84" s="53"/>
      <c r="F84" s="53"/>
      <c r="G84" s="54"/>
      <c r="N84" s="17"/>
      <c r="O84" s="17"/>
      <c r="P84" s="17"/>
      <c r="Q84" s="17"/>
      <c r="R84" s="53"/>
      <c r="S84" s="53"/>
      <c r="V84" s="46"/>
      <c r="W84" s="46"/>
    </row>
    <row r="85" spans="3:23" ht="15.65" customHeight="1" x14ac:dyDescent="0.35">
      <c r="C85" s="5"/>
      <c r="D85" s="54"/>
      <c r="E85" s="53"/>
      <c r="F85" s="53"/>
      <c r="G85" s="54"/>
      <c r="N85" s="17"/>
      <c r="O85" s="17"/>
      <c r="P85" s="17"/>
      <c r="Q85" s="17"/>
      <c r="R85" s="53"/>
      <c r="S85" s="53"/>
      <c r="V85" s="46"/>
      <c r="W85" s="46"/>
    </row>
    <row r="86" spans="3:23" x14ac:dyDescent="0.35">
      <c r="C86" s="5"/>
      <c r="D86" s="54"/>
      <c r="E86" s="53"/>
      <c r="F86" s="53"/>
      <c r="G86" s="54"/>
      <c r="N86" s="17"/>
      <c r="O86" s="17"/>
      <c r="P86" s="17"/>
      <c r="Q86" s="17"/>
      <c r="R86" s="53"/>
      <c r="S86" s="53"/>
    </row>
    <row r="87" spans="3:23" x14ac:dyDescent="0.35">
      <c r="C87" s="5"/>
      <c r="D87" s="54"/>
      <c r="E87" s="53"/>
      <c r="F87" s="53"/>
      <c r="G87" s="54"/>
      <c r="N87" s="17"/>
      <c r="O87" s="17"/>
      <c r="P87" s="17"/>
      <c r="Q87" s="17"/>
      <c r="R87" s="53"/>
      <c r="S87" s="53"/>
      <c r="U87" s="5"/>
      <c r="V87" s="5"/>
      <c r="W87" s="5"/>
    </row>
    <row r="88" spans="3:23" x14ac:dyDescent="0.35">
      <c r="C88" s="5"/>
      <c r="D88" s="54"/>
      <c r="E88" s="53"/>
      <c r="F88" s="53"/>
      <c r="G88" s="54"/>
      <c r="N88" s="17"/>
      <c r="O88" s="17"/>
      <c r="P88" s="17"/>
      <c r="Q88" s="17"/>
      <c r="R88" s="53"/>
      <c r="S88" s="53"/>
      <c r="V88" s="46"/>
      <c r="W88" s="46"/>
    </row>
    <row r="89" spans="3:23" ht="15.65" customHeight="1" x14ac:dyDescent="0.35">
      <c r="C89" s="5"/>
      <c r="D89" s="54"/>
      <c r="E89" s="53"/>
      <c r="F89" s="53"/>
      <c r="G89" s="54"/>
      <c r="N89" s="17"/>
      <c r="O89" s="17"/>
      <c r="P89" s="17"/>
      <c r="Q89" s="17"/>
      <c r="R89" s="53"/>
      <c r="S89" s="53"/>
      <c r="V89" s="46"/>
      <c r="W89" s="46"/>
    </row>
    <row r="90" spans="3:23" x14ac:dyDescent="0.35">
      <c r="C90" s="5"/>
      <c r="D90" s="54"/>
      <c r="E90" s="53"/>
      <c r="F90" s="53"/>
      <c r="G90" s="54"/>
      <c r="N90" s="17"/>
      <c r="O90" s="17"/>
      <c r="P90" s="17"/>
      <c r="Q90" s="17"/>
      <c r="R90" s="53"/>
      <c r="S90" s="53"/>
      <c r="V90" s="46"/>
      <c r="W90" s="46"/>
    </row>
    <row r="91" spans="3:23" x14ac:dyDescent="0.35">
      <c r="C91" s="5"/>
      <c r="D91" s="54"/>
      <c r="E91" s="53"/>
      <c r="F91" s="53"/>
      <c r="N91" s="17"/>
      <c r="O91" s="17"/>
      <c r="P91" s="17"/>
      <c r="R91" s="53"/>
      <c r="S91" s="53"/>
      <c r="V91" s="46"/>
      <c r="W91" s="46"/>
    </row>
    <row r="92" spans="3:23" x14ac:dyDescent="0.35">
      <c r="C92" s="5"/>
      <c r="D92" s="54"/>
      <c r="E92" s="53"/>
      <c r="F92" s="53"/>
      <c r="P92" s="46"/>
      <c r="Q92" s="46"/>
      <c r="R92" s="53"/>
      <c r="S92" s="53"/>
    </row>
    <row r="93" spans="3:23" x14ac:dyDescent="0.35">
      <c r="C93" s="5"/>
      <c r="D93" s="54"/>
      <c r="E93" s="53"/>
      <c r="F93" s="53"/>
      <c r="P93" s="46"/>
      <c r="Q93" s="46"/>
      <c r="R93" s="53"/>
      <c r="S93" s="53"/>
      <c r="U93" s="5"/>
      <c r="V93" s="5"/>
      <c r="W93" s="5"/>
    </row>
    <row r="94" spans="3:23" x14ac:dyDescent="0.35">
      <c r="C94" s="5"/>
      <c r="D94" s="54"/>
      <c r="E94" s="53"/>
      <c r="F94" s="53"/>
      <c r="G94" s="54"/>
      <c r="N94" s="17"/>
      <c r="O94" s="17"/>
      <c r="P94" s="17"/>
      <c r="Q94" s="17"/>
      <c r="R94" s="53"/>
      <c r="S94" s="53"/>
      <c r="V94" s="50"/>
      <c r="W94" s="50"/>
    </row>
    <row r="95" spans="3:23" x14ac:dyDescent="0.35">
      <c r="C95" s="5"/>
      <c r="D95" s="54"/>
      <c r="E95" s="53"/>
      <c r="F95" s="53"/>
      <c r="G95" s="54"/>
      <c r="N95" s="17"/>
      <c r="O95" s="17"/>
      <c r="P95" s="17"/>
      <c r="Q95" s="17"/>
      <c r="R95" s="53"/>
      <c r="S95" s="53"/>
      <c r="V95" s="50"/>
      <c r="W95" s="50"/>
    </row>
    <row r="96" spans="3:23" x14ac:dyDescent="0.35">
      <c r="C96" s="5"/>
      <c r="D96" s="54"/>
      <c r="E96" s="53"/>
      <c r="F96" s="53"/>
      <c r="G96" s="54"/>
      <c r="N96" s="17"/>
      <c r="O96" s="17"/>
      <c r="P96" s="17"/>
      <c r="Q96" s="17"/>
      <c r="R96" s="53"/>
      <c r="S96" s="53"/>
      <c r="V96" s="50"/>
      <c r="W96" s="50"/>
    </row>
    <row r="97" spans="2:23" x14ac:dyDescent="0.35">
      <c r="C97" s="5"/>
      <c r="D97" s="54"/>
      <c r="E97" s="53"/>
      <c r="F97" s="53"/>
      <c r="G97" s="54"/>
      <c r="N97" s="17"/>
      <c r="O97" s="17"/>
      <c r="P97" s="17"/>
      <c r="Q97" s="17"/>
      <c r="R97" s="53"/>
      <c r="S97" s="53"/>
      <c r="V97" s="50"/>
      <c r="W97" s="50"/>
    </row>
    <row r="98" spans="2:23" x14ac:dyDescent="0.35">
      <c r="C98" s="5"/>
      <c r="E98" s="53"/>
      <c r="F98" s="53"/>
      <c r="P98" s="46"/>
      <c r="Q98" s="46"/>
      <c r="R98" s="53"/>
      <c r="S98" s="53"/>
    </row>
    <row r="99" spans="2:23" ht="15.65" customHeight="1" x14ac:dyDescent="0.35">
      <c r="C99" s="5"/>
      <c r="E99" s="53"/>
      <c r="F99" s="53"/>
      <c r="P99" s="46"/>
      <c r="Q99" s="46"/>
      <c r="R99" s="53"/>
      <c r="S99" s="53"/>
    </row>
    <row r="100" spans="2:23" x14ac:dyDescent="0.35">
      <c r="C100" s="5"/>
      <c r="E100" s="53"/>
      <c r="F100" s="53"/>
      <c r="P100" s="46"/>
      <c r="Q100" s="46"/>
      <c r="R100" s="53"/>
      <c r="S100" s="53"/>
    </row>
    <row r="101" spans="2:23" x14ac:dyDescent="0.35">
      <c r="C101" s="5"/>
      <c r="D101" s="54"/>
      <c r="E101" s="53"/>
      <c r="F101" s="53"/>
      <c r="G101" s="54"/>
      <c r="N101" s="17"/>
      <c r="O101" s="17"/>
      <c r="P101" s="46"/>
      <c r="Q101" s="17"/>
      <c r="R101" s="53"/>
      <c r="S101" s="53"/>
    </row>
    <row r="102" spans="2:23" ht="15.65" customHeight="1" x14ac:dyDescent="0.35">
      <c r="C102" s="5"/>
      <c r="D102" s="54"/>
      <c r="E102" s="53"/>
      <c r="F102" s="53"/>
      <c r="G102" s="54"/>
      <c r="N102" s="17"/>
      <c r="O102" s="17"/>
      <c r="P102" s="46"/>
      <c r="Q102" s="17"/>
      <c r="R102" s="53"/>
      <c r="S102" s="53"/>
    </row>
    <row r="103" spans="2:23" ht="18.649999999999999" customHeight="1" x14ac:dyDescent="0.35">
      <c r="C103" s="5"/>
      <c r="E103" s="53"/>
      <c r="F103" s="53"/>
      <c r="G103" s="54"/>
      <c r="N103" s="17"/>
      <c r="O103" s="17"/>
      <c r="P103" s="17"/>
      <c r="Q103" s="17"/>
      <c r="R103" s="53"/>
      <c r="S103" s="53"/>
    </row>
    <row r="104" spans="2:23" ht="18.649999999999999" customHeight="1" x14ac:dyDescent="0.35">
      <c r="C104" s="5"/>
    </row>
    <row r="105" spans="2:23" ht="18.649999999999999" customHeight="1" x14ac:dyDescent="0.35">
      <c r="C105" s="5"/>
      <c r="D105" s="54"/>
      <c r="E105" s="53"/>
      <c r="F105" s="53"/>
      <c r="G105" s="54"/>
      <c r="N105" s="17"/>
      <c r="O105" s="17"/>
      <c r="P105" s="17"/>
      <c r="Q105" s="17"/>
      <c r="R105" s="53"/>
      <c r="S105" s="53"/>
    </row>
    <row r="106" spans="2:23" x14ac:dyDescent="0.35">
      <c r="C106" s="5"/>
      <c r="D106" s="54"/>
      <c r="E106" s="53"/>
      <c r="F106" s="53"/>
      <c r="G106" s="54"/>
      <c r="N106" s="17"/>
      <c r="O106" s="17"/>
      <c r="P106" s="17"/>
      <c r="Q106" s="17"/>
      <c r="R106" s="53"/>
      <c r="S106" s="53"/>
    </row>
    <row r="107" spans="2:23" ht="18.649999999999999" customHeight="1" x14ac:dyDescent="0.35">
      <c r="D107" s="54"/>
      <c r="E107" s="53"/>
      <c r="F107" s="53"/>
      <c r="G107" s="54"/>
      <c r="N107" s="17"/>
      <c r="O107" s="17"/>
      <c r="P107" s="17"/>
      <c r="Q107" s="17"/>
      <c r="R107" s="53"/>
      <c r="S107" s="53"/>
    </row>
    <row r="108" spans="2:23" ht="18.649999999999999" customHeight="1" x14ac:dyDescent="0.35">
      <c r="E108" s="53"/>
      <c r="F108" s="53"/>
      <c r="N108" s="17"/>
      <c r="O108" s="17"/>
      <c r="P108" s="17"/>
      <c r="R108" s="53"/>
      <c r="S108" s="53"/>
    </row>
    <row r="109" spans="2:23" ht="18.649999999999999" customHeight="1" x14ac:dyDescent="0.35">
      <c r="C109" s="5"/>
      <c r="D109" s="54"/>
      <c r="E109" s="53"/>
      <c r="F109" s="53"/>
      <c r="P109" s="46"/>
      <c r="Q109" s="46"/>
      <c r="R109" s="53"/>
      <c r="S109" s="53"/>
    </row>
    <row r="111" spans="2:23" x14ac:dyDescent="0.35">
      <c r="B111" s="55"/>
      <c r="G111" s="5"/>
      <c r="H111" s="56"/>
      <c r="I111" s="56"/>
      <c r="J111" s="56"/>
      <c r="K111" s="56"/>
      <c r="L111" s="56"/>
      <c r="M111" s="56"/>
      <c r="N111" s="57"/>
      <c r="O111" s="57"/>
      <c r="P111" s="57"/>
      <c r="Q111" s="57"/>
      <c r="R111" s="57"/>
      <c r="S111" s="57"/>
    </row>
    <row r="112" spans="2:23" x14ac:dyDescent="0.35">
      <c r="G112" s="5"/>
      <c r="H112" s="56"/>
      <c r="I112" s="56"/>
      <c r="J112" s="56"/>
      <c r="K112" s="56"/>
      <c r="L112" s="56"/>
      <c r="M112" s="56"/>
      <c r="N112" s="57"/>
      <c r="O112" s="57"/>
      <c r="P112" s="57"/>
      <c r="Q112" s="57"/>
      <c r="R112" s="57"/>
      <c r="S112" s="57"/>
    </row>
    <row r="113" spans="2:19" x14ac:dyDescent="0.35">
      <c r="H113" s="50"/>
      <c r="I113" s="50"/>
      <c r="J113" s="50"/>
      <c r="K113" s="50"/>
      <c r="L113" s="50"/>
      <c r="M113" s="50"/>
      <c r="N113" s="46"/>
      <c r="O113" s="46"/>
      <c r="P113" s="46"/>
      <c r="Q113" s="46"/>
      <c r="R113" s="46"/>
      <c r="S113" s="46"/>
    </row>
    <row r="114" spans="2:19" x14ac:dyDescent="0.35">
      <c r="B114" s="55"/>
      <c r="G114" s="5"/>
      <c r="H114" s="56"/>
      <c r="I114" s="56"/>
      <c r="J114" s="56"/>
      <c r="K114" s="56"/>
      <c r="L114" s="56"/>
      <c r="M114" s="56"/>
      <c r="N114" s="57"/>
      <c r="O114" s="57"/>
      <c r="P114" s="57"/>
      <c r="Q114" s="57"/>
      <c r="R114" s="57"/>
      <c r="S114" s="57"/>
    </row>
    <row r="115" spans="2:19" x14ac:dyDescent="0.35">
      <c r="G115" s="5"/>
      <c r="H115" s="56"/>
      <c r="I115" s="56"/>
      <c r="J115" s="56"/>
      <c r="K115" s="56"/>
      <c r="L115" s="56"/>
      <c r="M115" s="56"/>
      <c r="N115" s="57"/>
      <c r="O115" s="57"/>
      <c r="P115" s="57"/>
      <c r="Q115" s="57"/>
      <c r="R115" s="57"/>
      <c r="S115" s="57"/>
    </row>
    <row r="116" spans="2:19" x14ac:dyDescent="0.35">
      <c r="E116" s="5"/>
      <c r="F116" s="5"/>
      <c r="G116" s="5"/>
      <c r="H116" s="5"/>
    </row>
    <row r="145" spans="5:8" x14ac:dyDescent="0.35">
      <c r="E145" s="7"/>
      <c r="F145" s="7"/>
      <c r="G145" s="7"/>
      <c r="H145" s="7"/>
    </row>
    <row r="176" spans="5:8" x14ac:dyDescent="0.35">
      <c r="E176" s="7"/>
      <c r="F176" s="7"/>
      <c r="G176" s="7"/>
      <c r="H176" s="7"/>
    </row>
  </sheetData>
  <sortState xmlns:xlrd2="http://schemas.microsoft.com/office/spreadsheetml/2017/richdata2" ref="B71:S109">
    <sortCondition ref="D71:D109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C80D5-E385-4EED-99BB-7D1583D62304}">
  <dimension ref="A1:X36"/>
  <sheetViews>
    <sheetView zoomScale="58" zoomScaleNormal="100" workbookViewId="0">
      <selection activeCell="G11" sqref="G11"/>
    </sheetView>
  </sheetViews>
  <sheetFormatPr defaultRowHeight="14.5" x14ac:dyDescent="0.35"/>
  <cols>
    <col min="1" max="1" width="49.81640625" customWidth="1"/>
    <col min="2" max="2" width="19.7265625" customWidth="1"/>
    <col min="6" max="6" width="16.7265625" customWidth="1"/>
    <col min="7" max="7" width="25.26953125" customWidth="1"/>
    <col min="8" max="8" width="23" customWidth="1"/>
    <col min="10" max="10" width="16.7265625" customWidth="1"/>
    <col min="11" max="11" width="18.81640625" customWidth="1"/>
    <col min="12" max="12" width="18.453125" customWidth="1"/>
  </cols>
  <sheetData>
    <row r="1" spans="1:24" s="41" customFormat="1" ht="24.75" customHeight="1" x14ac:dyDescent="0.4">
      <c r="A1" s="106" t="s">
        <v>131</v>
      </c>
      <c r="B1" s="40"/>
      <c r="C1" s="108"/>
      <c r="E1" s="109"/>
      <c r="F1" s="40"/>
      <c r="G1" s="40"/>
      <c r="H1" s="110"/>
      <c r="I1" s="40"/>
      <c r="J1" s="40"/>
      <c r="K1" s="40"/>
      <c r="L1" s="40"/>
      <c r="M1" s="40"/>
      <c r="N1" s="40"/>
      <c r="O1" s="40"/>
      <c r="P1" s="40"/>
      <c r="Q1" s="40"/>
      <c r="S1" s="40"/>
      <c r="T1" s="40"/>
      <c r="U1" s="40"/>
      <c r="V1" s="40"/>
      <c r="W1" s="40"/>
      <c r="X1" s="40"/>
    </row>
    <row r="2" spans="1:24" s="44" customFormat="1" ht="16" thickBot="1" x14ac:dyDescent="0.4">
      <c r="A2" s="42"/>
      <c r="B2" s="43"/>
      <c r="C2" s="91"/>
      <c r="D2" s="91"/>
      <c r="E2" s="43"/>
      <c r="F2" s="43"/>
      <c r="G2" s="42"/>
      <c r="H2" s="42"/>
      <c r="I2" s="42"/>
      <c r="J2" s="43"/>
      <c r="K2" s="42"/>
      <c r="L2" s="43"/>
      <c r="M2" s="42"/>
      <c r="N2" s="42"/>
      <c r="O2" s="42"/>
      <c r="P2" s="42"/>
      <c r="Q2" s="42"/>
      <c r="S2" s="42"/>
      <c r="T2" s="42"/>
      <c r="U2" s="42"/>
      <c r="V2" s="42"/>
      <c r="X2" s="45"/>
    </row>
    <row r="3" spans="1:24" s="6" customFormat="1" ht="15.5" x14ac:dyDescent="0.35">
      <c r="A3" s="5"/>
      <c r="B3" s="5"/>
      <c r="C3" s="5"/>
      <c r="D3" s="5"/>
      <c r="E3" s="5"/>
      <c r="F3" s="4"/>
      <c r="G3" s="4"/>
      <c r="H3" s="4"/>
      <c r="I3" s="4"/>
      <c r="J3" s="4"/>
      <c r="K3" s="4"/>
      <c r="L3" s="4"/>
      <c r="M3" s="4"/>
      <c r="N3" s="4"/>
      <c r="P3" s="4"/>
      <c r="Q3" s="4"/>
      <c r="R3"/>
      <c r="S3" s="4"/>
      <c r="T3" s="4"/>
      <c r="U3" s="4"/>
      <c r="V3" s="4"/>
      <c r="W3" s="4"/>
      <c r="X3" s="4"/>
    </row>
    <row r="4" spans="1:24" ht="15.65" customHeight="1" x14ac:dyDescent="0.35">
      <c r="A4" s="62" t="s">
        <v>122</v>
      </c>
      <c r="B4" s="80"/>
      <c r="F4" s="116"/>
      <c r="G4" s="116"/>
      <c r="H4" s="116"/>
    </row>
    <row r="5" spans="1:24" x14ac:dyDescent="0.35">
      <c r="A5" s="63" t="s">
        <v>98</v>
      </c>
      <c r="B5" s="80"/>
      <c r="F5" s="116"/>
      <c r="G5" s="116"/>
      <c r="H5" s="116"/>
    </row>
    <row r="6" spans="1:24" x14ac:dyDescent="0.35">
      <c r="A6" s="64" t="s">
        <v>123</v>
      </c>
      <c r="B6" s="80" t="s">
        <v>124</v>
      </c>
      <c r="F6" s="116"/>
      <c r="G6" s="116"/>
      <c r="H6" s="116"/>
      <c r="J6" s="111"/>
    </row>
    <row r="7" spans="1:24" x14ac:dyDescent="0.35">
      <c r="A7" s="64" t="s">
        <v>123</v>
      </c>
      <c r="B7" s="80" t="s">
        <v>125</v>
      </c>
    </row>
    <row r="8" spans="1:24" x14ac:dyDescent="0.35">
      <c r="F8" s="112"/>
      <c r="G8" s="112"/>
      <c r="H8" s="112"/>
      <c r="J8" s="112"/>
      <c r="K8" s="112"/>
      <c r="L8" s="112"/>
    </row>
    <row r="9" spans="1:24" ht="15.5" x14ac:dyDescent="0.35">
      <c r="A9" s="74" t="s">
        <v>97</v>
      </c>
      <c r="B9" s="81"/>
      <c r="F9" s="1"/>
      <c r="G9" s="92"/>
      <c r="H9" s="92"/>
      <c r="J9" s="1"/>
      <c r="K9" s="92"/>
      <c r="L9" s="92"/>
    </row>
    <row r="10" spans="1:24" x14ac:dyDescent="0.35">
      <c r="A10" s="75" t="s">
        <v>98</v>
      </c>
      <c r="B10" s="81"/>
      <c r="F10" s="1"/>
      <c r="G10" s="92"/>
      <c r="H10" s="92"/>
      <c r="J10" s="1"/>
      <c r="K10" s="92"/>
      <c r="L10" s="92"/>
    </row>
    <row r="11" spans="1:24" x14ac:dyDescent="0.35">
      <c r="A11" s="76" t="s">
        <v>99</v>
      </c>
      <c r="B11" s="82" t="s">
        <v>100</v>
      </c>
      <c r="F11" s="1"/>
      <c r="G11" s="92"/>
      <c r="H11" s="92"/>
      <c r="J11" s="1"/>
      <c r="K11" s="92"/>
      <c r="L11" s="92"/>
    </row>
    <row r="12" spans="1:24" x14ac:dyDescent="0.35">
      <c r="A12" s="76" t="s">
        <v>99</v>
      </c>
      <c r="B12" s="82" t="s">
        <v>129</v>
      </c>
      <c r="F12" s="1"/>
      <c r="G12" s="92"/>
      <c r="H12" s="92"/>
      <c r="J12" s="1"/>
      <c r="K12" s="92"/>
      <c r="L12" s="92"/>
    </row>
    <row r="13" spans="1:24" x14ac:dyDescent="0.35">
      <c r="A13" s="76" t="s">
        <v>101</v>
      </c>
      <c r="B13" s="82" t="s">
        <v>128</v>
      </c>
      <c r="F13" s="1"/>
      <c r="G13" s="1"/>
      <c r="H13" s="1"/>
      <c r="J13" s="1"/>
      <c r="K13" s="92"/>
      <c r="L13" s="92"/>
    </row>
    <row r="14" spans="1:24" x14ac:dyDescent="0.35">
      <c r="A14" s="76" t="s">
        <v>102</v>
      </c>
      <c r="B14" s="82" t="s">
        <v>130</v>
      </c>
      <c r="F14" s="112"/>
      <c r="G14" s="112"/>
      <c r="H14" s="112"/>
    </row>
    <row r="15" spans="1:24" x14ac:dyDescent="0.35">
      <c r="F15" s="1"/>
      <c r="G15" s="113"/>
      <c r="H15" s="113"/>
      <c r="K15" s="114"/>
      <c r="L15" s="114"/>
    </row>
    <row r="16" spans="1:24" ht="15.5" x14ac:dyDescent="0.35">
      <c r="A16" s="65" t="s">
        <v>103</v>
      </c>
      <c r="B16" s="83"/>
      <c r="F16" s="1"/>
      <c r="G16" s="113"/>
      <c r="H16" s="113"/>
      <c r="K16" s="114"/>
      <c r="L16" s="114"/>
    </row>
    <row r="17" spans="1:12" x14ac:dyDescent="0.35">
      <c r="A17" s="67" t="s">
        <v>98</v>
      </c>
      <c r="B17" s="83"/>
      <c r="F17" s="1"/>
      <c r="G17" s="113"/>
      <c r="H17" s="113"/>
      <c r="K17" s="114"/>
      <c r="L17" s="114"/>
    </row>
    <row r="18" spans="1:12" x14ac:dyDescent="0.35">
      <c r="A18" s="66" t="s">
        <v>104</v>
      </c>
      <c r="B18" s="83" t="s">
        <v>105</v>
      </c>
      <c r="F18" s="1"/>
      <c r="G18" s="113"/>
      <c r="H18" s="113"/>
      <c r="K18" s="114"/>
      <c r="L18" s="114"/>
    </row>
    <row r="19" spans="1:12" x14ac:dyDescent="0.35">
      <c r="A19" s="66" t="s">
        <v>104</v>
      </c>
      <c r="B19" s="83" t="s">
        <v>106</v>
      </c>
      <c r="F19" s="1"/>
      <c r="G19" s="1"/>
      <c r="H19" s="1"/>
      <c r="K19" s="114"/>
      <c r="L19" s="114"/>
    </row>
    <row r="20" spans="1:12" x14ac:dyDescent="0.35">
      <c r="A20" s="66" t="s">
        <v>107</v>
      </c>
      <c r="B20" s="83" t="s">
        <v>126</v>
      </c>
      <c r="F20" s="112"/>
      <c r="G20" s="112"/>
      <c r="H20" s="112"/>
    </row>
    <row r="21" spans="1:12" x14ac:dyDescent="0.35">
      <c r="B21" s="1"/>
      <c r="F21" s="1"/>
      <c r="G21" s="113"/>
      <c r="H21" s="113"/>
    </row>
    <row r="22" spans="1:12" ht="15.5" x14ac:dyDescent="0.35">
      <c r="A22" s="68" t="s">
        <v>108</v>
      </c>
      <c r="B22" s="84"/>
      <c r="F22" s="1"/>
      <c r="G22" s="113"/>
      <c r="H22" s="113"/>
    </row>
    <row r="23" spans="1:12" x14ac:dyDescent="0.35">
      <c r="A23" s="70" t="s">
        <v>98</v>
      </c>
      <c r="B23" s="84"/>
      <c r="F23" s="1"/>
      <c r="G23" s="113"/>
      <c r="H23" s="113"/>
    </row>
    <row r="24" spans="1:12" x14ac:dyDescent="0.35">
      <c r="A24" s="69" t="s">
        <v>109</v>
      </c>
      <c r="B24" s="84" t="s">
        <v>110</v>
      </c>
      <c r="F24" s="1"/>
      <c r="G24" s="113"/>
      <c r="H24" s="113"/>
    </row>
    <row r="25" spans="1:12" x14ac:dyDescent="0.35">
      <c r="A25" s="69" t="s">
        <v>109</v>
      </c>
      <c r="B25" s="84" t="s">
        <v>111</v>
      </c>
      <c r="F25" s="1"/>
      <c r="G25" s="1"/>
      <c r="H25" s="1"/>
    </row>
    <row r="26" spans="1:12" x14ac:dyDescent="0.35">
      <c r="B26" s="1"/>
      <c r="F26" s="112"/>
      <c r="G26" s="112"/>
      <c r="H26" s="112"/>
    </row>
    <row r="27" spans="1:12" ht="15.5" x14ac:dyDescent="0.35">
      <c r="A27" s="71" t="s">
        <v>112</v>
      </c>
      <c r="B27" s="85"/>
      <c r="F27" s="1"/>
      <c r="G27" s="113"/>
      <c r="H27" s="113"/>
    </row>
    <row r="28" spans="1:12" x14ac:dyDescent="0.35">
      <c r="A28" s="73" t="s">
        <v>98</v>
      </c>
      <c r="B28" s="85"/>
      <c r="F28" s="1"/>
      <c r="G28" s="113"/>
      <c r="H28" s="113"/>
    </row>
    <row r="29" spans="1:12" x14ac:dyDescent="0.35">
      <c r="A29" s="72" t="s">
        <v>113</v>
      </c>
      <c r="B29" s="85" t="s">
        <v>114</v>
      </c>
      <c r="F29" s="1"/>
      <c r="G29" s="113"/>
      <c r="H29" s="113"/>
    </row>
    <row r="30" spans="1:12" x14ac:dyDescent="0.35">
      <c r="A30" s="72" t="s">
        <v>113</v>
      </c>
      <c r="B30" s="85" t="s">
        <v>127</v>
      </c>
      <c r="F30" s="1"/>
      <c r="G30" s="113"/>
      <c r="H30" s="113"/>
    </row>
    <row r="31" spans="1:12" x14ac:dyDescent="0.35">
      <c r="B31" s="1"/>
      <c r="F31" s="1"/>
      <c r="G31" s="1"/>
      <c r="H31" s="1"/>
    </row>
    <row r="32" spans="1:12" ht="15.5" x14ac:dyDescent="0.35">
      <c r="A32" s="77" t="s">
        <v>115</v>
      </c>
      <c r="B32" s="86"/>
      <c r="F32" s="112"/>
      <c r="G32" s="112"/>
      <c r="H32" s="112"/>
    </row>
    <row r="33" spans="1:8" x14ac:dyDescent="0.35">
      <c r="A33" s="79" t="s">
        <v>98</v>
      </c>
      <c r="B33" s="86"/>
      <c r="F33" s="1"/>
      <c r="G33" s="115"/>
      <c r="H33" s="115"/>
    </row>
    <row r="34" spans="1:8" x14ac:dyDescent="0.35">
      <c r="A34" s="78" t="s">
        <v>116</v>
      </c>
      <c r="B34" s="86" t="s">
        <v>117</v>
      </c>
      <c r="F34" s="1"/>
      <c r="G34" s="115"/>
      <c r="H34" s="115"/>
    </row>
    <row r="35" spans="1:8" x14ac:dyDescent="0.35">
      <c r="A35" s="78" t="s">
        <v>118</v>
      </c>
      <c r="B35" s="86" t="s">
        <v>119</v>
      </c>
      <c r="F35" s="1"/>
      <c r="G35" s="115"/>
      <c r="H35" s="115"/>
    </row>
    <row r="36" spans="1:8" x14ac:dyDescent="0.35">
      <c r="A36" s="78" t="s">
        <v>120</v>
      </c>
      <c r="B36" s="86" t="s">
        <v>121</v>
      </c>
      <c r="F36" s="1"/>
      <c r="G36" s="115"/>
      <c r="H36" s="1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EBC3-19F5-4CE6-BA37-46BCED99799D}">
  <dimension ref="A1:AD2365"/>
  <sheetViews>
    <sheetView zoomScale="58" zoomScaleNormal="100" workbookViewId="0">
      <selection activeCell="AL2323" sqref="AL2323"/>
    </sheetView>
  </sheetViews>
  <sheetFormatPr defaultRowHeight="14.5" x14ac:dyDescent="0.35"/>
  <cols>
    <col min="1" max="6" width="8.81640625" style="1"/>
    <col min="7" max="7" width="19.54296875" style="1" customWidth="1"/>
    <col min="8" max="14" width="12.7265625" style="1" customWidth="1"/>
    <col min="16" max="16" width="8.81640625" style="1"/>
    <col min="17" max="17" width="10.26953125" style="1" customWidth="1"/>
    <col min="18" max="18" width="15" style="1" customWidth="1"/>
    <col min="19" max="19" width="13.1796875" style="1" customWidth="1"/>
    <col min="30" max="30" width="19.54296875" style="115" customWidth="1"/>
  </cols>
  <sheetData>
    <row r="1" spans="1:30" x14ac:dyDescent="0.35">
      <c r="H1" s="118" t="s">
        <v>42</v>
      </c>
      <c r="I1" s="124"/>
      <c r="J1" s="124"/>
      <c r="K1" s="124"/>
      <c r="L1" s="124"/>
      <c r="M1" s="124"/>
      <c r="N1" s="124"/>
    </row>
    <row r="2" spans="1:30" ht="15" thickBot="1" x14ac:dyDescent="0.4">
      <c r="A2" s="125" t="s">
        <v>2</v>
      </c>
      <c r="B2" s="125" t="s">
        <v>3</v>
      </c>
      <c r="C2" s="125" t="s">
        <v>4</v>
      </c>
      <c r="D2" s="125" t="s">
        <v>5</v>
      </c>
      <c r="E2" s="125" t="s">
        <v>14</v>
      </c>
      <c r="F2" s="125" t="s">
        <v>12</v>
      </c>
      <c r="G2" s="125" t="s">
        <v>133</v>
      </c>
      <c r="H2" s="125" t="s">
        <v>169</v>
      </c>
      <c r="I2" s="125" t="s">
        <v>170</v>
      </c>
      <c r="J2" s="125" t="s">
        <v>171</v>
      </c>
      <c r="K2" s="125" t="s">
        <v>172</v>
      </c>
      <c r="L2" s="125" t="s">
        <v>173</v>
      </c>
      <c r="M2" s="125" t="s">
        <v>174</v>
      </c>
      <c r="N2" s="125" t="s">
        <v>175</v>
      </c>
      <c r="P2" s="112"/>
      <c r="Q2" s="112"/>
      <c r="R2" s="112"/>
      <c r="S2" s="112"/>
      <c r="U2" s="117"/>
      <c r="AD2" s="126"/>
    </row>
    <row r="3" spans="1:30" ht="15" thickTop="1" x14ac:dyDescent="0.35">
      <c r="A3" s="1">
        <v>5</v>
      </c>
      <c r="B3" s="1">
        <v>8</v>
      </c>
      <c r="C3" s="1">
        <v>0</v>
      </c>
      <c r="D3" s="1">
        <v>3</v>
      </c>
      <c r="E3" s="1">
        <v>0</v>
      </c>
      <c r="F3" s="1">
        <v>0</v>
      </c>
      <c r="G3" s="92">
        <v>116.04734412000001</v>
      </c>
      <c r="H3" s="92">
        <v>438.09191412000001</v>
      </c>
      <c r="I3" s="92">
        <v>519.04226412000003</v>
      </c>
      <c r="J3" s="92">
        <v>558.06439411999997</v>
      </c>
      <c r="K3" s="92">
        <v>542.06948411999997</v>
      </c>
      <c r="L3" s="92">
        <v>518.05825412000002</v>
      </c>
      <c r="M3" s="92">
        <v>517.06300411999996</v>
      </c>
      <c r="N3" s="92">
        <v>533.05791411999996</v>
      </c>
      <c r="P3" s="123"/>
      <c r="Q3" s="113"/>
      <c r="R3" s="113"/>
      <c r="S3" s="92"/>
    </row>
    <row r="4" spans="1:30" x14ac:dyDescent="0.35">
      <c r="A4" s="1">
        <v>5</v>
      </c>
      <c r="B4" s="1">
        <v>9</v>
      </c>
      <c r="C4" s="1">
        <v>0</v>
      </c>
      <c r="D4" s="1">
        <v>3</v>
      </c>
      <c r="E4" s="1">
        <v>0</v>
      </c>
      <c r="F4" s="1">
        <v>0</v>
      </c>
      <c r="G4" s="92">
        <v>117.05516916000001</v>
      </c>
      <c r="H4" s="92">
        <v>439.09973916000001</v>
      </c>
      <c r="I4" s="92">
        <v>520.05008915999997</v>
      </c>
      <c r="J4" s="92">
        <v>559.07221916000003</v>
      </c>
      <c r="K4" s="92">
        <v>543.07730916000003</v>
      </c>
      <c r="L4" s="92">
        <v>519.06607915999996</v>
      </c>
      <c r="M4" s="92">
        <v>518.07082916000002</v>
      </c>
      <c r="N4" s="92">
        <v>534.06573916000002</v>
      </c>
      <c r="P4" s="123"/>
      <c r="Q4" s="113"/>
      <c r="R4" s="113"/>
      <c r="S4" s="92"/>
    </row>
    <row r="5" spans="1:30" x14ac:dyDescent="0.35">
      <c r="A5" s="1">
        <v>5</v>
      </c>
      <c r="B5" s="1">
        <v>10</v>
      </c>
      <c r="C5" s="1">
        <v>0</v>
      </c>
      <c r="D5" s="1">
        <v>3</v>
      </c>
      <c r="E5" s="1">
        <v>0</v>
      </c>
      <c r="F5" s="1">
        <v>0</v>
      </c>
      <c r="G5" s="92">
        <v>118.06299420000001</v>
      </c>
      <c r="H5" s="92">
        <v>440.10756420000001</v>
      </c>
      <c r="I5" s="92">
        <v>521.05791420000003</v>
      </c>
      <c r="J5" s="92">
        <v>560.08004419999997</v>
      </c>
      <c r="K5" s="92">
        <v>544.08513419999997</v>
      </c>
      <c r="L5" s="92">
        <v>520.07390420000002</v>
      </c>
      <c r="M5" s="92">
        <v>519.07865419999996</v>
      </c>
      <c r="N5" s="92">
        <v>535.07356419999996</v>
      </c>
      <c r="P5" s="123"/>
      <c r="Q5" s="113"/>
      <c r="R5" s="113"/>
      <c r="S5" s="92"/>
    </row>
    <row r="6" spans="1:30" x14ac:dyDescent="0.35">
      <c r="A6" s="1">
        <v>6</v>
      </c>
      <c r="B6" s="1">
        <v>8</v>
      </c>
      <c r="C6" s="1">
        <v>0</v>
      </c>
      <c r="D6" s="1">
        <v>3</v>
      </c>
      <c r="E6" s="1">
        <v>0</v>
      </c>
      <c r="F6" s="1">
        <v>0</v>
      </c>
      <c r="G6" s="92">
        <v>128.04734411999999</v>
      </c>
      <c r="H6" s="92">
        <v>450.09191412000001</v>
      </c>
      <c r="I6" s="92">
        <v>531.04226412000003</v>
      </c>
      <c r="J6" s="92">
        <v>570.06439411999997</v>
      </c>
      <c r="K6" s="92">
        <v>554.06948411999997</v>
      </c>
      <c r="L6" s="92">
        <v>530.05825412000002</v>
      </c>
      <c r="M6" s="92">
        <v>529.06300411999996</v>
      </c>
      <c r="N6" s="92">
        <v>545.05791411999996</v>
      </c>
      <c r="P6" s="123"/>
      <c r="Q6" s="113"/>
      <c r="R6" s="113"/>
      <c r="S6" s="92"/>
    </row>
    <row r="7" spans="1:30" x14ac:dyDescent="0.35">
      <c r="A7" s="1">
        <v>6</v>
      </c>
      <c r="B7" s="1">
        <v>9</v>
      </c>
      <c r="C7" s="1">
        <v>0</v>
      </c>
      <c r="D7" s="1">
        <v>3</v>
      </c>
      <c r="E7" s="1">
        <v>0</v>
      </c>
      <c r="F7" s="1">
        <v>0</v>
      </c>
      <c r="G7" s="92">
        <v>129.05516915999999</v>
      </c>
      <c r="H7" s="92">
        <v>451.09973916000001</v>
      </c>
      <c r="I7" s="92">
        <v>532.05008915999997</v>
      </c>
      <c r="J7" s="92">
        <v>571.07221916000003</v>
      </c>
      <c r="K7" s="92">
        <v>555.07730916000003</v>
      </c>
      <c r="L7" s="92">
        <v>531.06607915999996</v>
      </c>
      <c r="M7" s="92">
        <v>530.07082916000002</v>
      </c>
      <c r="N7" s="92">
        <v>546.06573916000002</v>
      </c>
      <c r="P7" s="123"/>
      <c r="Q7" s="113"/>
      <c r="R7" s="113"/>
      <c r="S7" s="92"/>
    </row>
    <row r="8" spans="1:30" x14ac:dyDescent="0.35">
      <c r="A8" s="1">
        <v>5</v>
      </c>
      <c r="B8" s="1">
        <v>8</v>
      </c>
      <c r="C8" s="1">
        <v>1</v>
      </c>
      <c r="D8" s="1">
        <v>3</v>
      </c>
      <c r="E8" s="1">
        <v>0</v>
      </c>
      <c r="F8" s="1">
        <v>0</v>
      </c>
      <c r="G8" s="92">
        <v>130.05041811999999</v>
      </c>
      <c r="H8" s="92">
        <v>452.09498811999998</v>
      </c>
      <c r="I8" s="92">
        <v>533.04533812</v>
      </c>
      <c r="J8" s="92">
        <v>572.06746811999994</v>
      </c>
      <c r="K8" s="92">
        <v>556.07255812000005</v>
      </c>
      <c r="L8" s="92">
        <v>532.06132811999998</v>
      </c>
      <c r="M8" s="92">
        <v>531.06607812000004</v>
      </c>
      <c r="N8" s="92">
        <v>547.06098812000005</v>
      </c>
      <c r="P8" s="123"/>
      <c r="Q8" s="113"/>
      <c r="R8" s="113"/>
      <c r="S8" s="92"/>
    </row>
    <row r="9" spans="1:30" x14ac:dyDescent="0.35">
      <c r="A9" s="1">
        <v>6</v>
      </c>
      <c r="B9" s="1">
        <v>10</v>
      </c>
      <c r="C9" s="1">
        <v>0</v>
      </c>
      <c r="D9" s="1">
        <v>3</v>
      </c>
      <c r="E9" s="1">
        <v>0</v>
      </c>
      <c r="F9" s="1">
        <v>0</v>
      </c>
      <c r="G9" s="92">
        <v>130.06299419999999</v>
      </c>
      <c r="H9" s="92">
        <v>452.10756420000001</v>
      </c>
      <c r="I9" s="92">
        <v>533.05791420000003</v>
      </c>
      <c r="J9" s="92">
        <v>572.08004419999997</v>
      </c>
      <c r="K9" s="92">
        <v>556.08513419999997</v>
      </c>
      <c r="L9" s="92">
        <v>532.07390420000002</v>
      </c>
      <c r="M9" s="92">
        <v>531.07865419999996</v>
      </c>
      <c r="N9" s="92">
        <v>547.07356419999996</v>
      </c>
      <c r="P9" s="123"/>
      <c r="Q9" s="113"/>
      <c r="R9" s="113"/>
      <c r="S9" s="92"/>
    </row>
    <row r="10" spans="1:30" x14ac:dyDescent="0.35">
      <c r="A10" s="1">
        <v>5</v>
      </c>
      <c r="B10" s="1">
        <v>9</v>
      </c>
      <c r="C10" s="1">
        <v>1</v>
      </c>
      <c r="D10" s="1">
        <v>3</v>
      </c>
      <c r="E10" s="1">
        <v>0</v>
      </c>
      <c r="F10" s="1">
        <v>0</v>
      </c>
      <c r="G10" s="92">
        <v>131.05824315999999</v>
      </c>
      <c r="H10" s="92">
        <v>453.10281315999998</v>
      </c>
      <c r="I10" s="92">
        <v>534.05316316000005</v>
      </c>
      <c r="J10" s="92">
        <v>573.07529316</v>
      </c>
      <c r="K10" s="92">
        <v>557.08038316</v>
      </c>
      <c r="L10" s="92">
        <v>533.06915316000004</v>
      </c>
      <c r="M10" s="92">
        <v>532.07390315999999</v>
      </c>
      <c r="N10" s="92">
        <v>548.06881315999999</v>
      </c>
      <c r="P10" s="123"/>
      <c r="Q10" s="113"/>
      <c r="R10" s="113"/>
      <c r="S10" s="92"/>
    </row>
    <row r="11" spans="1:30" x14ac:dyDescent="0.35">
      <c r="A11" s="1">
        <v>6</v>
      </c>
      <c r="B11" s="1">
        <v>11</v>
      </c>
      <c r="C11" s="1">
        <v>0</v>
      </c>
      <c r="D11" s="1">
        <v>3</v>
      </c>
      <c r="E11" s="1">
        <v>0</v>
      </c>
      <c r="F11" s="1">
        <v>0</v>
      </c>
      <c r="G11" s="92">
        <v>131.07081923999999</v>
      </c>
      <c r="H11" s="92">
        <v>453.11538924000001</v>
      </c>
      <c r="I11" s="92">
        <v>534.06573923999997</v>
      </c>
      <c r="J11" s="92">
        <v>573.08786924000003</v>
      </c>
      <c r="K11" s="92">
        <v>557.09295924000003</v>
      </c>
      <c r="L11" s="92">
        <v>533.08172923999996</v>
      </c>
      <c r="M11" s="92">
        <v>532.08647924000002</v>
      </c>
      <c r="N11" s="92">
        <v>548.08138924000002</v>
      </c>
      <c r="P11" s="123"/>
      <c r="Q11" s="113"/>
      <c r="R11" s="113"/>
      <c r="S11" s="92"/>
    </row>
    <row r="12" spans="1:30" x14ac:dyDescent="0.35">
      <c r="A12" s="1">
        <v>5</v>
      </c>
      <c r="B12" s="1">
        <v>8</v>
      </c>
      <c r="C12" s="1">
        <v>0</v>
      </c>
      <c r="D12" s="1">
        <v>4</v>
      </c>
      <c r="E12" s="1">
        <v>0</v>
      </c>
      <c r="F12" s="1">
        <v>0</v>
      </c>
      <c r="G12" s="92">
        <v>132.04225872000001</v>
      </c>
      <c r="H12" s="92">
        <v>454.08682872000003</v>
      </c>
      <c r="I12" s="92">
        <v>535.03717872000004</v>
      </c>
      <c r="J12" s="92">
        <v>574.05930871999999</v>
      </c>
      <c r="K12" s="92">
        <v>558.06439871999999</v>
      </c>
      <c r="L12" s="92">
        <v>534.05316872000003</v>
      </c>
      <c r="M12" s="92">
        <v>533.05791871999998</v>
      </c>
      <c r="N12" s="92">
        <v>549.05282871999998</v>
      </c>
      <c r="P12" s="123"/>
      <c r="Q12" s="113"/>
      <c r="R12" s="113"/>
      <c r="S12" s="92"/>
    </row>
    <row r="13" spans="1:30" x14ac:dyDescent="0.35">
      <c r="A13" s="1">
        <v>5</v>
      </c>
      <c r="B13" s="1">
        <v>10</v>
      </c>
      <c r="C13" s="1">
        <v>1</v>
      </c>
      <c r="D13" s="1">
        <v>3</v>
      </c>
      <c r="E13" s="1">
        <v>0</v>
      </c>
      <c r="F13" s="1">
        <v>0</v>
      </c>
      <c r="G13" s="92">
        <v>132.06606819999999</v>
      </c>
      <c r="H13" s="92">
        <v>454.11063819999998</v>
      </c>
      <c r="I13" s="92">
        <v>535.0609882</v>
      </c>
      <c r="J13" s="92">
        <v>574.08311819999994</v>
      </c>
      <c r="K13" s="92">
        <v>558.08820820000005</v>
      </c>
      <c r="L13" s="92">
        <v>534.07697819999999</v>
      </c>
      <c r="M13" s="92">
        <v>533.08172820000004</v>
      </c>
      <c r="N13" s="92">
        <v>549.07663820000005</v>
      </c>
      <c r="P13" s="123"/>
      <c r="Q13" s="113"/>
      <c r="R13" s="113"/>
      <c r="S13" s="92"/>
    </row>
    <row r="14" spans="1:30" x14ac:dyDescent="0.35">
      <c r="A14" s="1">
        <v>6</v>
      </c>
      <c r="B14" s="1">
        <v>12</v>
      </c>
      <c r="C14" s="1">
        <v>0</v>
      </c>
      <c r="D14" s="1">
        <v>3</v>
      </c>
      <c r="E14" s="1">
        <v>0</v>
      </c>
      <c r="F14" s="1">
        <v>0</v>
      </c>
      <c r="G14" s="92">
        <v>132.07864427999999</v>
      </c>
      <c r="H14" s="92">
        <v>454.12321428000001</v>
      </c>
      <c r="I14" s="92">
        <v>535.07356428000003</v>
      </c>
      <c r="J14" s="92">
        <v>574.09569427999998</v>
      </c>
      <c r="K14" s="92">
        <v>558.10078427999997</v>
      </c>
      <c r="L14" s="92">
        <v>534.08955428000002</v>
      </c>
      <c r="M14" s="92">
        <v>533.09430427999996</v>
      </c>
      <c r="N14" s="92">
        <v>549.08921427999996</v>
      </c>
      <c r="P14" s="123"/>
      <c r="Q14" s="113"/>
      <c r="R14" s="113"/>
      <c r="S14" s="92"/>
    </row>
    <row r="15" spans="1:30" x14ac:dyDescent="0.35">
      <c r="A15" s="1">
        <v>5</v>
      </c>
      <c r="B15" s="1">
        <v>9</v>
      </c>
      <c r="C15" s="1">
        <v>0</v>
      </c>
      <c r="D15" s="1">
        <v>4</v>
      </c>
      <c r="E15" s="1">
        <v>0</v>
      </c>
      <c r="F15" s="1">
        <v>0</v>
      </c>
      <c r="G15" s="92">
        <v>133.05008376000001</v>
      </c>
      <c r="H15" s="92">
        <v>455.09465376000003</v>
      </c>
      <c r="I15" s="92">
        <v>536.04500375999999</v>
      </c>
      <c r="J15" s="92">
        <v>575.06713376000005</v>
      </c>
      <c r="K15" s="92">
        <v>559.07222376000004</v>
      </c>
      <c r="L15" s="92">
        <v>535.06099375999997</v>
      </c>
      <c r="M15" s="92">
        <v>534.06574376000003</v>
      </c>
      <c r="N15" s="92">
        <v>550.06065376000004</v>
      </c>
      <c r="P15" s="123"/>
      <c r="Q15" s="113"/>
      <c r="R15" s="113"/>
      <c r="S15" s="92"/>
    </row>
    <row r="16" spans="1:30" x14ac:dyDescent="0.35">
      <c r="A16" s="1">
        <v>5</v>
      </c>
      <c r="B16" s="1">
        <v>11</v>
      </c>
      <c r="C16" s="1">
        <v>1</v>
      </c>
      <c r="D16" s="1">
        <v>3</v>
      </c>
      <c r="E16" s="1">
        <v>0</v>
      </c>
      <c r="F16" s="1">
        <v>0</v>
      </c>
      <c r="G16" s="92">
        <v>133.07389323999999</v>
      </c>
      <c r="H16" s="92">
        <v>455.11846323999998</v>
      </c>
      <c r="I16" s="92">
        <v>536.06881324000005</v>
      </c>
      <c r="J16" s="92">
        <v>575.09094324</v>
      </c>
      <c r="K16" s="92">
        <v>559.09603324</v>
      </c>
      <c r="L16" s="92">
        <v>535.08480324000004</v>
      </c>
      <c r="M16" s="92">
        <v>534.08955323999999</v>
      </c>
      <c r="N16" s="92">
        <v>550.08446323999999</v>
      </c>
      <c r="P16" s="123"/>
      <c r="Q16" s="113"/>
      <c r="R16" s="113"/>
      <c r="S16" s="92"/>
    </row>
    <row r="17" spans="1:19" x14ac:dyDescent="0.35">
      <c r="A17" s="1">
        <v>5</v>
      </c>
      <c r="B17" s="1">
        <v>10</v>
      </c>
      <c r="C17" s="1">
        <v>0</v>
      </c>
      <c r="D17" s="1">
        <v>4</v>
      </c>
      <c r="E17" s="1">
        <v>0</v>
      </c>
      <c r="F17" s="1">
        <v>0</v>
      </c>
      <c r="G17" s="92">
        <v>134.05790880000001</v>
      </c>
      <c r="H17" s="92">
        <v>456.10247879999997</v>
      </c>
      <c r="I17" s="92">
        <v>537.05282880000004</v>
      </c>
      <c r="J17" s="92">
        <v>576.07495879999999</v>
      </c>
      <c r="K17" s="92">
        <v>560.08004879999999</v>
      </c>
      <c r="L17" s="92">
        <v>536.06881880000003</v>
      </c>
      <c r="M17" s="92">
        <v>535.07356879999998</v>
      </c>
      <c r="N17" s="92">
        <v>551.06847879999998</v>
      </c>
      <c r="P17" s="123"/>
      <c r="Q17" s="113"/>
      <c r="R17" s="113"/>
      <c r="S17" s="92"/>
    </row>
    <row r="18" spans="1:19" x14ac:dyDescent="0.35">
      <c r="A18" s="1">
        <v>6</v>
      </c>
      <c r="B18" s="1">
        <v>9</v>
      </c>
      <c r="C18" s="1">
        <v>1</v>
      </c>
      <c r="D18" s="1">
        <v>3</v>
      </c>
      <c r="E18" s="1">
        <v>0</v>
      </c>
      <c r="F18" s="1">
        <v>0</v>
      </c>
      <c r="G18" s="92">
        <v>143.05824315999999</v>
      </c>
      <c r="H18" s="92">
        <v>465.10281315999998</v>
      </c>
      <c r="I18" s="92">
        <v>546.05316316000005</v>
      </c>
      <c r="J18" s="92">
        <v>585.07529316</v>
      </c>
      <c r="K18" s="92">
        <v>569.08038316</v>
      </c>
      <c r="L18" s="92">
        <v>545.06915316000004</v>
      </c>
      <c r="M18" s="92">
        <v>544.07390315999999</v>
      </c>
      <c r="N18" s="92">
        <v>560.06881315999999</v>
      </c>
      <c r="P18" s="123"/>
      <c r="Q18" s="113"/>
      <c r="R18" s="113"/>
      <c r="S18" s="92"/>
    </row>
    <row r="19" spans="1:19" x14ac:dyDescent="0.35">
      <c r="A19" s="1">
        <v>6</v>
      </c>
      <c r="B19" s="1">
        <v>8</v>
      </c>
      <c r="C19" s="1">
        <v>0</v>
      </c>
      <c r="D19" s="1">
        <v>4</v>
      </c>
      <c r="E19" s="1">
        <v>0</v>
      </c>
      <c r="F19" s="1">
        <v>0</v>
      </c>
      <c r="G19" s="92">
        <v>144.04225872000001</v>
      </c>
      <c r="H19" s="92">
        <v>466.08682872000003</v>
      </c>
      <c r="I19" s="92">
        <v>547.03717872000004</v>
      </c>
      <c r="J19" s="92">
        <v>586.05930871999999</v>
      </c>
      <c r="K19" s="92">
        <v>570.06439871999999</v>
      </c>
      <c r="L19" s="92">
        <v>546.05316872000003</v>
      </c>
      <c r="M19" s="92">
        <v>545.05791871999998</v>
      </c>
      <c r="N19" s="92">
        <v>561.05282871999998</v>
      </c>
      <c r="P19" s="123"/>
      <c r="Q19" s="113"/>
      <c r="R19" s="113"/>
      <c r="S19" s="92"/>
    </row>
    <row r="20" spans="1:19" x14ac:dyDescent="0.35">
      <c r="A20" s="1">
        <v>6</v>
      </c>
      <c r="B20" s="1">
        <v>10</v>
      </c>
      <c r="C20" s="1">
        <v>1</v>
      </c>
      <c r="D20" s="1">
        <v>3</v>
      </c>
      <c r="E20" s="1">
        <v>0</v>
      </c>
      <c r="F20" s="1">
        <v>0</v>
      </c>
      <c r="G20" s="92">
        <v>144.06606819999999</v>
      </c>
      <c r="H20" s="92">
        <v>466.11063819999998</v>
      </c>
      <c r="I20" s="92">
        <v>547.0609882</v>
      </c>
      <c r="J20" s="92">
        <v>586.08311819999994</v>
      </c>
      <c r="K20" s="92">
        <v>570.08820820000005</v>
      </c>
      <c r="L20" s="92">
        <v>546.07697819999999</v>
      </c>
      <c r="M20" s="92">
        <v>545.08172820000004</v>
      </c>
      <c r="N20" s="92">
        <v>561.07663820000005</v>
      </c>
      <c r="P20" s="123"/>
      <c r="Q20" s="113"/>
      <c r="R20" s="113"/>
      <c r="S20" s="92"/>
    </row>
    <row r="21" spans="1:19" x14ac:dyDescent="0.35">
      <c r="A21" s="1">
        <v>6</v>
      </c>
      <c r="B21" s="1">
        <v>9</v>
      </c>
      <c r="C21" s="1">
        <v>0</v>
      </c>
      <c r="D21" s="1">
        <v>4</v>
      </c>
      <c r="E21" s="1">
        <v>0</v>
      </c>
      <c r="F21" s="1">
        <v>0</v>
      </c>
      <c r="G21" s="92">
        <v>145.05008376000001</v>
      </c>
      <c r="H21" s="92">
        <v>467.09465376000003</v>
      </c>
      <c r="I21" s="92">
        <v>548.04500375999999</v>
      </c>
      <c r="J21" s="92">
        <v>587.06713376000005</v>
      </c>
      <c r="K21" s="92">
        <v>571.07222376000004</v>
      </c>
      <c r="L21" s="92">
        <v>547.06099375999997</v>
      </c>
      <c r="M21" s="92">
        <v>546.06574376000003</v>
      </c>
      <c r="N21" s="92">
        <v>562.06065376000004</v>
      </c>
      <c r="P21" s="123"/>
      <c r="Q21" s="113"/>
      <c r="R21" s="113"/>
      <c r="S21" s="92"/>
    </row>
    <row r="22" spans="1:19" x14ac:dyDescent="0.35">
      <c r="A22" s="1">
        <v>6</v>
      </c>
      <c r="B22" s="1">
        <v>11</v>
      </c>
      <c r="C22" s="1">
        <v>1</v>
      </c>
      <c r="D22" s="1">
        <v>3</v>
      </c>
      <c r="E22" s="1">
        <v>0</v>
      </c>
      <c r="F22" s="1">
        <v>0</v>
      </c>
      <c r="G22" s="92">
        <v>145.07389323999999</v>
      </c>
      <c r="H22" s="92">
        <v>467.11846323999998</v>
      </c>
      <c r="I22" s="92">
        <v>548.06881324000005</v>
      </c>
      <c r="J22" s="92">
        <v>587.09094324</v>
      </c>
      <c r="K22" s="92">
        <v>571.09603324</v>
      </c>
      <c r="L22" s="92">
        <v>547.08480324000004</v>
      </c>
      <c r="M22" s="92">
        <v>546.08955323999999</v>
      </c>
      <c r="N22" s="92">
        <v>562.08446323999999</v>
      </c>
      <c r="P22" s="123"/>
      <c r="Q22" s="113"/>
      <c r="R22" s="113"/>
      <c r="S22" s="92"/>
    </row>
    <row r="23" spans="1:19" x14ac:dyDescent="0.35">
      <c r="A23" s="1">
        <v>5</v>
      </c>
      <c r="B23" s="1">
        <v>8</v>
      </c>
      <c r="C23" s="1">
        <v>1</v>
      </c>
      <c r="D23" s="1">
        <v>4</v>
      </c>
      <c r="E23" s="1">
        <v>0</v>
      </c>
      <c r="F23" s="1">
        <v>0</v>
      </c>
      <c r="G23" s="92">
        <v>146.04533272</v>
      </c>
      <c r="H23" s="92">
        <v>468.08990272</v>
      </c>
      <c r="I23" s="92">
        <v>549.04025272000001</v>
      </c>
      <c r="J23" s="92">
        <v>588.06238271999996</v>
      </c>
      <c r="K23" s="92">
        <v>572.06747271999996</v>
      </c>
      <c r="L23" s="92">
        <v>548.05624272</v>
      </c>
      <c r="M23" s="92">
        <v>547.06099271999994</v>
      </c>
      <c r="N23" s="92">
        <v>563.05590271999995</v>
      </c>
      <c r="P23" s="123"/>
      <c r="Q23" s="113"/>
      <c r="R23" s="113"/>
      <c r="S23" s="92"/>
    </row>
    <row r="24" spans="1:19" x14ac:dyDescent="0.35">
      <c r="A24" s="1">
        <v>6</v>
      </c>
      <c r="B24" s="1">
        <v>10</v>
      </c>
      <c r="C24" s="1">
        <v>0</v>
      </c>
      <c r="D24" s="1">
        <v>4</v>
      </c>
      <c r="E24" s="1">
        <v>0</v>
      </c>
      <c r="F24" s="1">
        <v>0</v>
      </c>
      <c r="G24" s="92">
        <v>146.05790880000001</v>
      </c>
      <c r="H24" s="92">
        <v>468.10247879999997</v>
      </c>
      <c r="I24" s="92">
        <v>549.05282880000004</v>
      </c>
      <c r="J24" s="92">
        <v>588.07495879999999</v>
      </c>
      <c r="K24" s="92">
        <v>572.08004879999999</v>
      </c>
      <c r="L24" s="92">
        <v>548.06881880000003</v>
      </c>
      <c r="M24" s="92">
        <v>547.07356879999998</v>
      </c>
      <c r="N24" s="92">
        <v>563.06847879999998</v>
      </c>
      <c r="P24" s="123"/>
      <c r="Q24" s="113"/>
      <c r="R24" s="113"/>
      <c r="S24" s="92"/>
    </row>
    <row r="25" spans="1:19" x14ac:dyDescent="0.35">
      <c r="A25" s="1">
        <v>6</v>
      </c>
      <c r="B25" s="1">
        <v>12</v>
      </c>
      <c r="C25" s="1">
        <v>1</v>
      </c>
      <c r="D25" s="1">
        <v>3</v>
      </c>
      <c r="E25" s="1">
        <v>0</v>
      </c>
      <c r="F25" s="1">
        <v>0</v>
      </c>
      <c r="G25" s="92">
        <v>146.08171827999999</v>
      </c>
      <c r="H25" s="92">
        <v>468.12628827999998</v>
      </c>
      <c r="I25" s="92">
        <v>549.07663828</v>
      </c>
      <c r="J25" s="92">
        <v>588.09876827999994</v>
      </c>
      <c r="K25" s="92">
        <v>572.10385828000005</v>
      </c>
      <c r="L25" s="92">
        <v>548.09262827999999</v>
      </c>
      <c r="M25" s="92">
        <v>547.09737828000004</v>
      </c>
      <c r="N25" s="92">
        <v>563.09228828000005</v>
      </c>
      <c r="P25" s="123"/>
      <c r="Q25" s="113"/>
      <c r="R25" s="113"/>
      <c r="S25" s="92"/>
    </row>
    <row r="26" spans="1:19" x14ac:dyDescent="0.35">
      <c r="A26" s="1">
        <v>5</v>
      </c>
      <c r="B26" s="1">
        <v>9</v>
      </c>
      <c r="C26" s="1">
        <v>1</v>
      </c>
      <c r="D26" s="1">
        <v>4</v>
      </c>
      <c r="E26" s="1">
        <v>0</v>
      </c>
      <c r="F26" s="1">
        <v>0</v>
      </c>
      <c r="G26" s="92">
        <v>147.05315776</v>
      </c>
      <c r="H26" s="92">
        <v>469.09772776</v>
      </c>
      <c r="I26" s="92">
        <v>550.04807775999996</v>
      </c>
      <c r="J26" s="92">
        <v>589.07020776000002</v>
      </c>
      <c r="K26" s="92">
        <v>573.07529776000001</v>
      </c>
      <c r="L26" s="92">
        <v>549.06406775999994</v>
      </c>
      <c r="M26" s="92">
        <v>548.06881776</v>
      </c>
      <c r="N26" s="92">
        <v>564.06372776000001</v>
      </c>
      <c r="P26" s="123"/>
      <c r="Q26" s="113"/>
      <c r="R26" s="113"/>
      <c r="S26" s="92"/>
    </row>
    <row r="27" spans="1:19" x14ac:dyDescent="0.35">
      <c r="A27" s="1">
        <v>6</v>
      </c>
      <c r="B27" s="1">
        <v>11</v>
      </c>
      <c r="C27" s="1">
        <v>0</v>
      </c>
      <c r="D27" s="1">
        <v>4</v>
      </c>
      <c r="E27" s="1">
        <v>0</v>
      </c>
      <c r="F27" s="1">
        <v>0</v>
      </c>
      <c r="G27" s="92">
        <v>147.06573384000001</v>
      </c>
      <c r="H27" s="92">
        <v>469.11030383999997</v>
      </c>
      <c r="I27" s="92">
        <v>550.06065383999999</v>
      </c>
      <c r="J27" s="92">
        <v>589.08278384000005</v>
      </c>
      <c r="K27" s="92">
        <v>573.08787384000004</v>
      </c>
      <c r="L27" s="92">
        <v>549.07664383999997</v>
      </c>
      <c r="M27" s="92">
        <v>548.08139384000003</v>
      </c>
      <c r="N27" s="92">
        <v>564.07630384000004</v>
      </c>
      <c r="P27" s="123"/>
      <c r="Q27" s="113"/>
      <c r="R27" s="113"/>
      <c r="S27" s="92"/>
    </row>
    <row r="28" spans="1:19" x14ac:dyDescent="0.35">
      <c r="A28" s="1">
        <v>6</v>
      </c>
      <c r="B28" s="1">
        <v>13</v>
      </c>
      <c r="C28" s="1">
        <v>1</v>
      </c>
      <c r="D28" s="1">
        <v>3</v>
      </c>
      <c r="E28" s="1">
        <v>0</v>
      </c>
      <c r="F28" s="1">
        <v>0</v>
      </c>
      <c r="G28" s="92">
        <v>147.08954331999999</v>
      </c>
      <c r="H28" s="92">
        <v>469.13411331999998</v>
      </c>
      <c r="I28" s="92">
        <v>550.08446332000005</v>
      </c>
      <c r="J28" s="92">
        <v>589.10659332</v>
      </c>
      <c r="K28" s="92">
        <v>573.11168332</v>
      </c>
      <c r="L28" s="92">
        <v>549.10045332000004</v>
      </c>
      <c r="M28" s="92">
        <v>548.10520331999999</v>
      </c>
      <c r="N28" s="92">
        <v>564.10011331999999</v>
      </c>
      <c r="P28" s="123"/>
      <c r="Q28" s="113"/>
      <c r="R28" s="113"/>
      <c r="S28" s="92"/>
    </row>
    <row r="29" spans="1:19" x14ac:dyDescent="0.35">
      <c r="A29" s="1">
        <v>5</v>
      </c>
      <c r="B29" s="1">
        <v>8</v>
      </c>
      <c r="C29" s="1">
        <v>0</v>
      </c>
      <c r="D29" s="1">
        <v>5</v>
      </c>
      <c r="E29" s="1">
        <v>0</v>
      </c>
      <c r="F29" s="1">
        <v>0</v>
      </c>
      <c r="G29" s="92">
        <v>148.03717331999999</v>
      </c>
      <c r="H29" s="92">
        <v>470.08174331999999</v>
      </c>
      <c r="I29" s="92">
        <v>551.03209331999994</v>
      </c>
      <c r="J29" s="92">
        <v>590.05422332000001</v>
      </c>
      <c r="K29" s="92">
        <v>574.05931332</v>
      </c>
      <c r="L29" s="92">
        <v>550.04808332000005</v>
      </c>
      <c r="M29" s="92">
        <v>549.05283331999999</v>
      </c>
      <c r="N29" s="92">
        <v>565.04774332</v>
      </c>
      <c r="P29" s="123"/>
      <c r="Q29" s="113"/>
      <c r="R29" s="113"/>
      <c r="S29" s="92"/>
    </row>
    <row r="30" spans="1:19" x14ac:dyDescent="0.35">
      <c r="A30" s="1">
        <v>5</v>
      </c>
      <c r="B30" s="1">
        <v>10</v>
      </c>
      <c r="C30" s="1">
        <v>1</v>
      </c>
      <c r="D30" s="1">
        <v>4</v>
      </c>
      <c r="E30" s="1">
        <v>0</v>
      </c>
      <c r="F30" s="1">
        <v>0</v>
      </c>
      <c r="G30" s="92">
        <v>148.0609828</v>
      </c>
      <c r="H30" s="92">
        <v>470.1055528</v>
      </c>
      <c r="I30" s="92">
        <v>551.05590280000001</v>
      </c>
      <c r="J30" s="92">
        <v>590.07803279999996</v>
      </c>
      <c r="K30" s="92">
        <v>574.08312279999996</v>
      </c>
      <c r="L30" s="92">
        <v>550.0718928</v>
      </c>
      <c r="M30" s="92">
        <v>549.07664279999995</v>
      </c>
      <c r="N30" s="92">
        <v>565.07155279999995</v>
      </c>
      <c r="P30" s="123"/>
      <c r="Q30" s="113"/>
      <c r="R30" s="113"/>
      <c r="S30" s="92"/>
    </row>
    <row r="31" spans="1:19" x14ac:dyDescent="0.35">
      <c r="A31" s="1">
        <v>6</v>
      </c>
      <c r="B31" s="1">
        <v>12</v>
      </c>
      <c r="C31" s="1">
        <v>0</v>
      </c>
      <c r="D31" s="1">
        <v>4</v>
      </c>
      <c r="E31" s="1">
        <v>0</v>
      </c>
      <c r="F31" s="1">
        <v>0</v>
      </c>
      <c r="G31" s="92">
        <v>148.07355888000001</v>
      </c>
      <c r="H31" s="92">
        <v>470.11812887999997</v>
      </c>
      <c r="I31" s="92">
        <v>551.06847888000004</v>
      </c>
      <c r="J31" s="92">
        <v>590.09060887999999</v>
      </c>
      <c r="K31" s="92">
        <v>574.09569887999999</v>
      </c>
      <c r="L31" s="92">
        <v>550.08446888000003</v>
      </c>
      <c r="M31" s="92">
        <v>549.08921887999998</v>
      </c>
      <c r="N31" s="92">
        <v>565.08412887999998</v>
      </c>
      <c r="P31" s="123"/>
      <c r="Q31" s="113"/>
      <c r="R31" s="113"/>
      <c r="S31" s="92"/>
    </row>
    <row r="32" spans="1:19" x14ac:dyDescent="0.35">
      <c r="A32" s="1">
        <v>5</v>
      </c>
      <c r="B32" s="1">
        <v>9</v>
      </c>
      <c r="C32" s="1">
        <v>0</v>
      </c>
      <c r="D32" s="1">
        <v>5</v>
      </c>
      <c r="E32" s="1">
        <v>0</v>
      </c>
      <c r="F32" s="1">
        <v>0</v>
      </c>
      <c r="G32" s="92">
        <v>149.04499835999999</v>
      </c>
      <c r="H32" s="92">
        <v>471.08956835999999</v>
      </c>
      <c r="I32" s="92">
        <v>552.03991836</v>
      </c>
      <c r="J32" s="92">
        <v>591.06204835999995</v>
      </c>
      <c r="K32" s="92">
        <v>575.06713835999994</v>
      </c>
      <c r="L32" s="92">
        <v>551.05590835999999</v>
      </c>
      <c r="M32" s="92">
        <v>550.06065836000005</v>
      </c>
      <c r="N32" s="92">
        <v>566.05556836000005</v>
      </c>
      <c r="P32" s="123"/>
      <c r="Q32" s="113"/>
      <c r="R32" s="113"/>
      <c r="S32" s="92"/>
    </row>
    <row r="33" spans="1:19" x14ac:dyDescent="0.35">
      <c r="A33" s="1">
        <v>5</v>
      </c>
      <c r="B33" s="1">
        <v>11</v>
      </c>
      <c r="C33" s="1">
        <v>1</v>
      </c>
      <c r="D33" s="1">
        <v>4</v>
      </c>
      <c r="E33" s="1">
        <v>0</v>
      </c>
      <c r="F33" s="1">
        <v>0</v>
      </c>
      <c r="G33" s="92">
        <v>149.06880784000001</v>
      </c>
      <c r="H33" s="92">
        <v>471.11337784</v>
      </c>
      <c r="I33" s="92">
        <v>552.06372783999996</v>
      </c>
      <c r="J33" s="92">
        <v>591.08585784000002</v>
      </c>
      <c r="K33" s="92">
        <v>575.09094784000001</v>
      </c>
      <c r="L33" s="92">
        <v>551.07971783999994</v>
      </c>
      <c r="M33" s="92">
        <v>550.08446784</v>
      </c>
      <c r="N33" s="92">
        <v>566.07937784000001</v>
      </c>
      <c r="P33" s="123"/>
      <c r="Q33" s="113"/>
      <c r="R33" s="113"/>
      <c r="S33" s="92"/>
    </row>
    <row r="34" spans="1:19" x14ac:dyDescent="0.35">
      <c r="A34" s="1">
        <v>5</v>
      </c>
      <c r="B34" s="1">
        <v>10</v>
      </c>
      <c r="C34" s="1">
        <v>0</v>
      </c>
      <c r="D34" s="1">
        <v>5</v>
      </c>
      <c r="E34" s="1">
        <v>0</v>
      </c>
      <c r="F34" s="1">
        <v>0</v>
      </c>
      <c r="G34" s="92">
        <v>150.05282339999999</v>
      </c>
      <c r="H34" s="92">
        <v>472.09739339999999</v>
      </c>
      <c r="I34" s="92">
        <v>553.04774339999994</v>
      </c>
      <c r="J34" s="92">
        <v>592.06987340000001</v>
      </c>
      <c r="K34" s="92">
        <v>576.0749634</v>
      </c>
      <c r="L34" s="92">
        <v>552.06373340000005</v>
      </c>
      <c r="M34" s="92">
        <v>551.06848339999999</v>
      </c>
      <c r="N34" s="92">
        <v>567.0633934</v>
      </c>
      <c r="P34" s="123"/>
      <c r="Q34" s="113"/>
      <c r="R34" s="113"/>
      <c r="S34" s="92"/>
    </row>
    <row r="35" spans="1:19" x14ac:dyDescent="0.35">
      <c r="A35" s="1">
        <v>7</v>
      </c>
      <c r="B35" s="1">
        <v>8</v>
      </c>
      <c r="C35" s="1">
        <v>1</v>
      </c>
      <c r="D35" s="1">
        <v>3</v>
      </c>
      <c r="E35" s="1">
        <v>0</v>
      </c>
      <c r="F35" s="1">
        <v>0</v>
      </c>
      <c r="G35" s="92">
        <v>154.05041811999999</v>
      </c>
      <c r="H35" s="92">
        <v>476.09498811999998</v>
      </c>
      <c r="I35" s="92">
        <v>557.04533812</v>
      </c>
      <c r="J35" s="92">
        <v>596.06746811999994</v>
      </c>
      <c r="K35" s="92">
        <v>580.07255812000005</v>
      </c>
      <c r="L35" s="92">
        <v>556.06132811999998</v>
      </c>
      <c r="M35" s="92">
        <v>555.06607812000004</v>
      </c>
      <c r="N35" s="92">
        <v>571.06098812000005</v>
      </c>
      <c r="P35" s="123"/>
      <c r="Q35" s="113"/>
      <c r="R35" s="113"/>
      <c r="S35" s="92"/>
    </row>
    <row r="36" spans="1:19" x14ac:dyDescent="0.35">
      <c r="A36" s="1">
        <v>7</v>
      </c>
      <c r="B36" s="1">
        <v>9</v>
      </c>
      <c r="C36" s="1">
        <v>1</v>
      </c>
      <c r="D36" s="1">
        <v>3</v>
      </c>
      <c r="E36" s="1">
        <v>0</v>
      </c>
      <c r="F36" s="1">
        <v>0</v>
      </c>
      <c r="G36" s="92">
        <v>155.05824315999999</v>
      </c>
      <c r="H36" s="92">
        <v>477.10281315999998</v>
      </c>
      <c r="I36" s="92">
        <v>558.05316316000005</v>
      </c>
      <c r="J36" s="92">
        <v>597.07529316</v>
      </c>
      <c r="K36" s="92">
        <v>581.08038316</v>
      </c>
      <c r="L36" s="92">
        <v>557.06915316000004</v>
      </c>
      <c r="M36" s="92">
        <v>556.07390315999999</v>
      </c>
      <c r="N36" s="92">
        <v>572.06881315999999</v>
      </c>
      <c r="P36" s="123"/>
      <c r="Q36" s="113"/>
      <c r="R36" s="113"/>
      <c r="S36" s="92"/>
    </row>
    <row r="37" spans="1:19" x14ac:dyDescent="0.35">
      <c r="A37" s="1">
        <v>7</v>
      </c>
      <c r="B37" s="1">
        <v>8</v>
      </c>
      <c r="C37" s="1">
        <v>0</v>
      </c>
      <c r="D37" s="1">
        <v>4</v>
      </c>
      <c r="E37" s="1">
        <v>0</v>
      </c>
      <c r="F37" s="1">
        <v>0</v>
      </c>
      <c r="G37" s="92">
        <v>156.04225872000001</v>
      </c>
      <c r="H37" s="92">
        <v>478.08682872000003</v>
      </c>
      <c r="I37" s="92">
        <v>559.03717872000004</v>
      </c>
      <c r="J37" s="92">
        <v>598.05930871999999</v>
      </c>
      <c r="K37" s="92">
        <v>582.06439871999999</v>
      </c>
      <c r="L37" s="92">
        <v>558.05316872000003</v>
      </c>
      <c r="M37" s="92">
        <v>557.05791871999998</v>
      </c>
      <c r="N37" s="92">
        <v>573.05282871999998</v>
      </c>
      <c r="P37" s="123"/>
      <c r="Q37" s="113"/>
      <c r="R37" s="113"/>
      <c r="S37" s="92"/>
    </row>
    <row r="38" spans="1:19" x14ac:dyDescent="0.35">
      <c r="A38" s="1">
        <v>7</v>
      </c>
      <c r="B38" s="1">
        <v>10</v>
      </c>
      <c r="C38" s="1">
        <v>1</v>
      </c>
      <c r="D38" s="1">
        <v>3</v>
      </c>
      <c r="E38" s="1">
        <v>0</v>
      </c>
      <c r="F38" s="1">
        <v>0</v>
      </c>
      <c r="G38" s="92">
        <v>156.06606819999999</v>
      </c>
      <c r="H38" s="92">
        <v>478.11063819999998</v>
      </c>
      <c r="I38" s="92">
        <v>559.0609882</v>
      </c>
      <c r="J38" s="92">
        <v>598.08311819999994</v>
      </c>
      <c r="K38" s="92">
        <v>582.08820820000005</v>
      </c>
      <c r="L38" s="92">
        <v>558.07697819999999</v>
      </c>
      <c r="M38" s="92">
        <v>557.08172820000004</v>
      </c>
      <c r="N38" s="92">
        <v>573.07663820000005</v>
      </c>
      <c r="P38" s="123"/>
      <c r="Q38" s="113"/>
      <c r="R38" s="113"/>
      <c r="S38" s="92"/>
    </row>
    <row r="39" spans="1:19" x14ac:dyDescent="0.35">
      <c r="A39" s="1">
        <v>7</v>
      </c>
      <c r="B39" s="1">
        <v>9</v>
      </c>
      <c r="C39" s="1">
        <v>0</v>
      </c>
      <c r="D39" s="1">
        <v>4</v>
      </c>
      <c r="E39" s="1">
        <v>0</v>
      </c>
      <c r="F39" s="1">
        <v>0</v>
      </c>
      <c r="G39" s="92">
        <v>157.05008376000001</v>
      </c>
      <c r="H39" s="92">
        <v>479.09465376000003</v>
      </c>
      <c r="I39" s="92">
        <v>560.04500375999999</v>
      </c>
      <c r="J39" s="92">
        <v>599.06713376000005</v>
      </c>
      <c r="K39" s="92">
        <v>583.07222376000004</v>
      </c>
      <c r="L39" s="92">
        <v>559.06099375999997</v>
      </c>
      <c r="M39" s="92">
        <v>558.06574376000003</v>
      </c>
      <c r="N39" s="92">
        <v>574.06065376000004</v>
      </c>
      <c r="P39" s="123"/>
      <c r="Q39" s="113"/>
      <c r="R39" s="113"/>
      <c r="S39" s="92"/>
    </row>
    <row r="40" spans="1:19" x14ac:dyDescent="0.35">
      <c r="A40" s="1">
        <v>7</v>
      </c>
      <c r="B40" s="1">
        <v>11</v>
      </c>
      <c r="C40" s="1">
        <v>1</v>
      </c>
      <c r="D40" s="1">
        <v>3</v>
      </c>
      <c r="E40" s="1">
        <v>0</v>
      </c>
      <c r="F40" s="1">
        <v>0</v>
      </c>
      <c r="G40" s="92">
        <v>157.07389323999999</v>
      </c>
      <c r="H40" s="92">
        <v>479.11846323999998</v>
      </c>
      <c r="I40" s="92">
        <v>560.06881324000005</v>
      </c>
      <c r="J40" s="92">
        <v>599.09094324</v>
      </c>
      <c r="K40" s="92">
        <v>583.09603324</v>
      </c>
      <c r="L40" s="92">
        <v>559.08480324000004</v>
      </c>
      <c r="M40" s="92">
        <v>558.08955323999999</v>
      </c>
      <c r="N40" s="92">
        <v>574.08446323999999</v>
      </c>
      <c r="P40" s="123"/>
      <c r="Q40" s="113"/>
      <c r="R40" s="113"/>
      <c r="S40" s="92"/>
    </row>
    <row r="41" spans="1:19" x14ac:dyDescent="0.35">
      <c r="A41" s="1">
        <v>6</v>
      </c>
      <c r="B41" s="1">
        <v>8</v>
      </c>
      <c r="C41" s="1">
        <v>1</v>
      </c>
      <c r="D41" s="1">
        <v>4</v>
      </c>
      <c r="E41" s="1">
        <v>0</v>
      </c>
      <c r="F41" s="1">
        <v>0</v>
      </c>
      <c r="G41" s="92">
        <v>158.04533272</v>
      </c>
      <c r="H41" s="92">
        <v>480.08990272</v>
      </c>
      <c r="I41" s="92">
        <v>561.04025272000001</v>
      </c>
      <c r="J41" s="92">
        <v>600.06238271999996</v>
      </c>
      <c r="K41" s="92">
        <v>584.06747271999996</v>
      </c>
      <c r="L41" s="92">
        <v>560.05624272</v>
      </c>
      <c r="M41" s="92">
        <v>559.06099271999994</v>
      </c>
      <c r="N41" s="92">
        <v>575.05590271999995</v>
      </c>
      <c r="P41" s="123"/>
      <c r="Q41" s="113"/>
      <c r="R41" s="113"/>
      <c r="S41" s="92"/>
    </row>
    <row r="42" spans="1:19" x14ac:dyDescent="0.35">
      <c r="A42" s="1">
        <v>7</v>
      </c>
      <c r="B42" s="1">
        <v>10</v>
      </c>
      <c r="C42" s="1">
        <v>0</v>
      </c>
      <c r="D42" s="1">
        <v>4</v>
      </c>
      <c r="E42" s="1">
        <v>0</v>
      </c>
      <c r="F42" s="1">
        <v>0</v>
      </c>
      <c r="G42" s="92">
        <v>158.05790880000001</v>
      </c>
      <c r="H42" s="92">
        <v>480.10247879999997</v>
      </c>
      <c r="I42" s="92">
        <v>561.05282880000004</v>
      </c>
      <c r="J42" s="92">
        <v>600.07495879999999</v>
      </c>
      <c r="K42" s="92">
        <v>584.08004879999999</v>
      </c>
      <c r="L42" s="92">
        <v>560.06881880000003</v>
      </c>
      <c r="M42" s="92">
        <v>559.07356879999998</v>
      </c>
      <c r="N42" s="92">
        <v>575.06847879999998</v>
      </c>
      <c r="P42" s="123"/>
      <c r="Q42" s="113"/>
      <c r="R42" s="113"/>
      <c r="S42" s="92"/>
    </row>
    <row r="43" spans="1:19" x14ac:dyDescent="0.35">
      <c r="A43" s="1">
        <v>7</v>
      </c>
      <c r="B43" s="1">
        <v>12</v>
      </c>
      <c r="C43" s="1">
        <v>1</v>
      </c>
      <c r="D43" s="1">
        <v>3</v>
      </c>
      <c r="E43" s="1">
        <v>0</v>
      </c>
      <c r="F43" s="1">
        <v>0</v>
      </c>
      <c r="G43" s="92">
        <v>158.08171827999999</v>
      </c>
      <c r="H43" s="92">
        <v>480.12628827999998</v>
      </c>
      <c r="I43" s="92">
        <v>561.07663828</v>
      </c>
      <c r="J43" s="92">
        <v>600.09876827999994</v>
      </c>
      <c r="K43" s="92">
        <v>584.10385828000005</v>
      </c>
      <c r="L43" s="92">
        <v>560.09262827999999</v>
      </c>
      <c r="M43" s="92">
        <v>559.09737828000004</v>
      </c>
      <c r="N43" s="92">
        <v>575.09228828000005</v>
      </c>
      <c r="P43" s="123"/>
      <c r="Q43" s="113"/>
      <c r="R43" s="113"/>
      <c r="S43" s="92"/>
    </row>
    <row r="44" spans="1:19" x14ac:dyDescent="0.35">
      <c r="A44" s="1">
        <v>6</v>
      </c>
      <c r="B44" s="1">
        <v>9</v>
      </c>
      <c r="C44" s="1">
        <v>1</v>
      </c>
      <c r="D44" s="1">
        <v>4</v>
      </c>
      <c r="E44" s="1">
        <v>0</v>
      </c>
      <c r="F44" s="1">
        <v>0</v>
      </c>
      <c r="G44" s="92">
        <v>159.05315776</v>
      </c>
      <c r="H44" s="92">
        <v>481.09772776</v>
      </c>
      <c r="I44" s="92">
        <v>562.04807775999996</v>
      </c>
      <c r="J44" s="92">
        <v>601.07020776000002</v>
      </c>
      <c r="K44" s="92">
        <v>585.07529776000001</v>
      </c>
      <c r="L44" s="92">
        <v>561.06406775999994</v>
      </c>
      <c r="M44" s="92">
        <v>560.06881776</v>
      </c>
      <c r="N44" s="92">
        <v>576.06372776000001</v>
      </c>
      <c r="P44" s="123"/>
      <c r="Q44" s="113"/>
      <c r="R44" s="113"/>
      <c r="S44" s="92"/>
    </row>
    <row r="45" spans="1:19" x14ac:dyDescent="0.35">
      <c r="A45" s="1">
        <v>7</v>
      </c>
      <c r="B45" s="1">
        <v>11</v>
      </c>
      <c r="C45" s="1">
        <v>0</v>
      </c>
      <c r="D45" s="1">
        <v>4</v>
      </c>
      <c r="E45" s="1">
        <v>0</v>
      </c>
      <c r="F45" s="1">
        <v>0</v>
      </c>
      <c r="G45" s="92">
        <v>159.06573384000001</v>
      </c>
      <c r="H45" s="92">
        <v>481.11030383999997</v>
      </c>
      <c r="I45" s="92">
        <v>562.06065383999999</v>
      </c>
      <c r="J45" s="92">
        <v>601.08278384000005</v>
      </c>
      <c r="K45" s="92">
        <v>585.08787384000004</v>
      </c>
      <c r="L45" s="92">
        <v>561.07664383999997</v>
      </c>
      <c r="M45" s="92">
        <v>560.08139384000003</v>
      </c>
      <c r="N45" s="92">
        <v>576.07630384000004</v>
      </c>
      <c r="P45" s="123"/>
      <c r="Q45" s="113"/>
      <c r="R45" s="113"/>
      <c r="S45" s="92"/>
    </row>
    <row r="46" spans="1:19" x14ac:dyDescent="0.35">
      <c r="A46" s="1">
        <v>7</v>
      </c>
      <c r="B46" s="1">
        <v>13</v>
      </c>
      <c r="C46" s="1">
        <v>1</v>
      </c>
      <c r="D46" s="1">
        <v>3</v>
      </c>
      <c r="E46" s="1">
        <v>0</v>
      </c>
      <c r="F46" s="1">
        <v>0</v>
      </c>
      <c r="G46" s="92">
        <v>159.08954331999999</v>
      </c>
      <c r="H46" s="92">
        <v>481.13411331999998</v>
      </c>
      <c r="I46" s="92">
        <v>562.08446332000005</v>
      </c>
      <c r="J46" s="92">
        <v>601.10659332</v>
      </c>
      <c r="K46" s="92">
        <v>585.11168332</v>
      </c>
      <c r="L46" s="92">
        <v>561.10045332000004</v>
      </c>
      <c r="M46" s="92">
        <v>560.10520331999999</v>
      </c>
      <c r="N46" s="92">
        <v>576.10011331999999</v>
      </c>
      <c r="P46" s="123"/>
      <c r="Q46" s="113"/>
      <c r="R46" s="113"/>
      <c r="S46" s="92"/>
    </row>
    <row r="47" spans="1:19" x14ac:dyDescent="0.35">
      <c r="A47" s="1">
        <v>6</v>
      </c>
      <c r="B47" s="1">
        <v>8</v>
      </c>
      <c r="C47" s="1">
        <v>0</v>
      </c>
      <c r="D47" s="1">
        <v>5</v>
      </c>
      <c r="E47" s="1">
        <v>0</v>
      </c>
      <c r="F47" s="1">
        <v>0</v>
      </c>
      <c r="G47" s="92">
        <v>160.03717331999999</v>
      </c>
      <c r="H47" s="92">
        <v>482.08174331999999</v>
      </c>
      <c r="I47" s="92">
        <v>563.03209331999994</v>
      </c>
      <c r="J47" s="92">
        <v>602.05422332000001</v>
      </c>
      <c r="K47" s="92">
        <v>586.05931332</v>
      </c>
      <c r="L47" s="92">
        <v>562.04808332000005</v>
      </c>
      <c r="M47" s="92">
        <v>561.05283331999999</v>
      </c>
      <c r="N47" s="92">
        <v>577.04774332</v>
      </c>
      <c r="P47" s="123"/>
      <c r="Q47" s="113"/>
      <c r="R47" s="113"/>
      <c r="S47" s="92"/>
    </row>
    <row r="48" spans="1:19" x14ac:dyDescent="0.35">
      <c r="A48" s="1">
        <v>6</v>
      </c>
      <c r="B48" s="1">
        <v>10</v>
      </c>
      <c r="C48" s="1">
        <v>1</v>
      </c>
      <c r="D48" s="1">
        <v>4</v>
      </c>
      <c r="E48" s="1">
        <v>0</v>
      </c>
      <c r="F48" s="1">
        <v>0</v>
      </c>
      <c r="G48" s="92">
        <v>160.0609828</v>
      </c>
      <c r="H48" s="92">
        <v>482.1055528</v>
      </c>
      <c r="I48" s="92">
        <v>563.05590280000001</v>
      </c>
      <c r="J48" s="92">
        <v>602.07803279999996</v>
      </c>
      <c r="K48" s="92">
        <v>586.08312279999996</v>
      </c>
      <c r="L48" s="92">
        <v>562.0718928</v>
      </c>
      <c r="M48" s="92">
        <v>561.07664279999995</v>
      </c>
      <c r="N48" s="92">
        <v>577.07155279999995</v>
      </c>
      <c r="P48" s="123"/>
      <c r="Q48" s="113"/>
      <c r="R48" s="113"/>
      <c r="S48" s="92"/>
    </row>
    <row r="49" spans="1:19" x14ac:dyDescent="0.35">
      <c r="A49" s="1">
        <v>7</v>
      </c>
      <c r="B49" s="1">
        <v>12</v>
      </c>
      <c r="C49" s="1">
        <v>0</v>
      </c>
      <c r="D49" s="1">
        <v>4</v>
      </c>
      <c r="E49" s="1">
        <v>0</v>
      </c>
      <c r="F49" s="1">
        <v>0</v>
      </c>
      <c r="G49" s="92">
        <v>160.07355888000001</v>
      </c>
      <c r="H49" s="92">
        <v>482.11812887999997</v>
      </c>
      <c r="I49" s="92">
        <v>563.06847888000004</v>
      </c>
      <c r="J49" s="92">
        <v>602.09060887999999</v>
      </c>
      <c r="K49" s="92">
        <v>586.09569887999999</v>
      </c>
      <c r="L49" s="92">
        <v>562.08446888000003</v>
      </c>
      <c r="M49" s="92">
        <v>561.08921887999998</v>
      </c>
      <c r="N49" s="92">
        <v>577.08412887999998</v>
      </c>
      <c r="P49" s="123"/>
      <c r="Q49" s="113"/>
      <c r="R49" s="113"/>
      <c r="S49" s="92"/>
    </row>
    <row r="50" spans="1:19" x14ac:dyDescent="0.35">
      <c r="A50" s="1">
        <v>6</v>
      </c>
      <c r="B50" s="1">
        <v>9</v>
      </c>
      <c r="C50" s="1">
        <v>0</v>
      </c>
      <c r="D50" s="1">
        <v>5</v>
      </c>
      <c r="E50" s="1">
        <v>0</v>
      </c>
      <c r="F50" s="1">
        <v>0</v>
      </c>
      <c r="G50" s="92">
        <v>161.04499835999999</v>
      </c>
      <c r="H50" s="92">
        <v>483.08956835999999</v>
      </c>
      <c r="I50" s="92">
        <v>564.03991836</v>
      </c>
      <c r="J50" s="92">
        <v>603.06204835999995</v>
      </c>
      <c r="K50" s="92">
        <v>587.06713835999994</v>
      </c>
      <c r="L50" s="92">
        <v>563.05590835999999</v>
      </c>
      <c r="M50" s="92">
        <v>562.06065836000005</v>
      </c>
      <c r="N50" s="92">
        <v>578.05556836000005</v>
      </c>
      <c r="P50" s="123"/>
      <c r="Q50" s="113"/>
      <c r="R50" s="113"/>
      <c r="S50" s="92"/>
    </row>
    <row r="51" spans="1:19" x14ac:dyDescent="0.35">
      <c r="A51" s="1">
        <v>6</v>
      </c>
      <c r="B51" s="1">
        <v>11</v>
      </c>
      <c r="C51" s="1">
        <v>1</v>
      </c>
      <c r="D51" s="1">
        <v>4</v>
      </c>
      <c r="E51" s="1">
        <v>0</v>
      </c>
      <c r="F51" s="1">
        <v>0</v>
      </c>
      <c r="G51" s="92">
        <v>161.06880784000001</v>
      </c>
      <c r="H51" s="92">
        <v>483.11337784</v>
      </c>
      <c r="I51" s="92">
        <v>564.06372783999996</v>
      </c>
      <c r="J51" s="92">
        <v>603.08585784000002</v>
      </c>
      <c r="K51" s="92">
        <v>587.09094784000001</v>
      </c>
      <c r="L51" s="92">
        <v>563.07971783999994</v>
      </c>
      <c r="M51" s="92">
        <v>562.08446784</v>
      </c>
      <c r="N51" s="92">
        <v>578.07937784000001</v>
      </c>
      <c r="P51" s="123"/>
      <c r="Q51" s="113"/>
      <c r="R51" s="113"/>
      <c r="S51" s="92"/>
    </row>
    <row r="52" spans="1:19" x14ac:dyDescent="0.35">
      <c r="A52" s="1">
        <v>7</v>
      </c>
      <c r="B52" s="1">
        <v>13</v>
      </c>
      <c r="C52" s="1">
        <v>0</v>
      </c>
      <c r="D52" s="1">
        <v>4</v>
      </c>
      <c r="E52" s="1">
        <v>0</v>
      </c>
      <c r="F52" s="1">
        <v>0</v>
      </c>
      <c r="G52" s="92">
        <v>161.08138392000001</v>
      </c>
      <c r="H52" s="92">
        <v>483.12595391999997</v>
      </c>
      <c r="I52" s="92">
        <v>564.07630391999999</v>
      </c>
      <c r="J52" s="92">
        <v>603.09843392000005</v>
      </c>
      <c r="K52" s="92">
        <v>587.10352392000004</v>
      </c>
      <c r="L52" s="92">
        <v>563.09229391999997</v>
      </c>
      <c r="M52" s="92">
        <v>562.09704392000003</v>
      </c>
      <c r="N52" s="92">
        <v>578.09195392000004</v>
      </c>
      <c r="P52" s="123"/>
      <c r="Q52" s="113"/>
      <c r="R52" s="113"/>
      <c r="S52" s="92"/>
    </row>
    <row r="53" spans="1:19" x14ac:dyDescent="0.35">
      <c r="A53" s="1">
        <v>6</v>
      </c>
      <c r="B53" s="1">
        <v>10</v>
      </c>
      <c r="C53" s="1">
        <v>0</v>
      </c>
      <c r="D53" s="1">
        <v>5</v>
      </c>
      <c r="E53" s="1">
        <v>0</v>
      </c>
      <c r="F53" s="1">
        <v>0</v>
      </c>
      <c r="G53" s="92">
        <v>162.05282339999999</v>
      </c>
      <c r="H53" s="92">
        <v>484.09739339999999</v>
      </c>
      <c r="I53" s="92">
        <v>565.04774339999994</v>
      </c>
      <c r="J53" s="92">
        <v>604.06987340000001</v>
      </c>
      <c r="K53" s="92">
        <v>588.0749634</v>
      </c>
      <c r="L53" s="92">
        <v>564.06373340000005</v>
      </c>
      <c r="M53" s="92">
        <v>563.06848339999999</v>
      </c>
      <c r="N53" s="92">
        <v>579.0633934</v>
      </c>
      <c r="P53" s="123"/>
      <c r="Q53" s="113"/>
      <c r="R53" s="113"/>
      <c r="S53" s="92"/>
    </row>
    <row r="54" spans="1:19" x14ac:dyDescent="0.35">
      <c r="A54" s="1">
        <v>6</v>
      </c>
      <c r="B54" s="1">
        <v>12</v>
      </c>
      <c r="C54" s="1">
        <v>1</v>
      </c>
      <c r="D54" s="1">
        <v>4</v>
      </c>
      <c r="E54" s="1">
        <v>0</v>
      </c>
      <c r="F54" s="1">
        <v>0</v>
      </c>
      <c r="G54" s="92">
        <v>162.07663288000001</v>
      </c>
      <c r="H54" s="92">
        <v>484.12120288</v>
      </c>
      <c r="I54" s="92">
        <v>565.07155288000001</v>
      </c>
      <c r="J54" s="92">
        <v>604.09368287999996</v>
      </c>
      <c r="K54" s="92">
        <v>588.09877287999996</v>
      </c>
      <c r="L54" s="92">
        <v>564.08754288</v>
      </c>
      <c r="M54" s="92">
        <v>563.09229287999995</v>
      </c>
      <c r="N54" s="92">
        <v>579.08720287999995</v>
      </c>
      <c r="P54" s="123"/>
      <c r="Q54" s="113"/>
      <c r="R54" s="113"/>
      <c r="S54" s="92"/>
    </row>
    <row r="55" spans="1:19" x14ac:dyDescent="0.35">
      <c r="A55" s="1">
        <v>7</v>
      </c>
      <c r="B55" s="1">
        <v>14</v>
      </c>
      <c r="C55" s="1">
        <v>0</v>
      </c>
      <c r="D55" s="1">
        <v>4</v>
      </c>
      <c r="E55" s="1">
        <v>0</v>
      </c>
      <c r="F55" s="1">
        <v>0</v>
      </c>
      <c r="G55" s="92">
        <v>162.08920896000001</v>
      </c>
      <c r="H55" s="92">
        <v>484.13377895999997</v>
      </c>
      <c r="I55" s="92">
        <v>565.08412896000004</v>
      </c>
      <c r="J55" s="92">
        <v>604.10625895999999</v>
      </c>
      <c r="K55" s="92">
        <v>588.11134895999999</v>
      </c>
      <c r="L55" s="92">
        <v>564.10011896000003</v>
      </c>
      <c r="M55" s="92">
        <v>563.10486895999998</v>
      </c>
      <c r="N55" s="92">
        <v>579.09977895999998</v>
      </c>
      <c r="P55" s="123"/>
      <c r="Q55" s="113"/>
      <c r="R55" s="113"/>
      <c r="S55" s="92"/>
    </row>
    <row r="56" spans="1:19" x14ac:dyDescent="0.35">
      <c r="A56" s="1">
        <v>6</v>
      </c>
      <c r="B56" s="1">
        <v>11</v>
      </c>
      <c r="C56" s="1">
        <v>0</v>
      </c>
      <c r="D56" s="1">
        <v>5</v>
      </c>
      <c r="E56" s="1">
        <v>0</v>
      </c>
      <c r="F56" s="1">
        <v>0</v>
      </c>
      <c r="G56" s="92">
        <v>163.06064843999999</v>
      </c>
      <c r="H56" s="92">
        <v>485.10521843999999</v>
      </c>
      <c r="I56" s="92">
        <v>566.05556844</v>
      </c>
      <c r="J56" s="92">
        <v>605.07769843999995</v>
      </c>
      <c r="K56" s="92">
        <v>589.08278843999994</v>
      </c>
      <c r="L56" s="92">
        <v>565.07155843999999</v>
      </c>
      <c r="M56" s="92">
        <v>564.07630844000005</v>
      </c>
      <c r="N56" s="92">
        <v>580.07121844000005</v>
      </c>
      <c r="P56" s="123"/>
      <c r="Q56" s="113"/>
      <c r="R56" s="113"/>
      <c r="S56" s="92"/>
    </row>
    <row r="57" spans="1:19" x14ac:dyDescent="0.35">
      <c r="A57" s="1">
        <v>6</v>
      </c>
      <c r="B57" s="1">
        <v>13</v>
      </c>
      <c r="C57" s="1">
        <v>1</v>
      </c>
      <c r="D57" s="1">
        <v>4</v>
      </c>
      <c r="E57" s="1">
        <v>0</v>
      </c>
      <c r="F57" s="1">
        <v>0</v>
      </c>
      <c r="G57" s="92">
        <v>163.08445792000001</v>
      </c>
      <c r="H57" s="92">
        <v>485.12902792</v>
      </c>
      <c r="I57" s="92">
        <v>566.07937791999996</v>
      </c>
      <c r="J57" s="92">
        <v>605.10150792000002</v>
      </c>
      <c r="K57" s="92">
        <v>589.10659792000001</v>
      </c>
      <c r="L57" s="92">
        <v>565.09536791999994</v>
      </c>
      <c r="M57" s="92">
        <v>564.10011792</v>
      </c>
      <c r="N57" s="92">
        <v>580.09502792000001</v>
      </c>
      <c r="P57" s="123"/>
      <c r="Q57" s="113"/>
      <c r="R57" s="113"/>
      <c r="S57" s="92"/>
    </row>
    <row r="58" spans="1:19" x14ac:dyDescent="0.35">
      <c r="A58" s="1">
        <v>6</v>
      </c>
      <c r="B58" s="1">
        <v>12</v>
      </c>
      <c r="C58" s="1">
        <v>0</v>
      </c>
      <c r="D58" s="1">
        <v>5</v>
      </c>
      <c r="E58" s="1">
        <v>0</v>
      </c>
      <c r="F58" s="1">
        <v>0</v>
      </c>
      <c r="G58" s="92">
        <v>164.06847347999999</v>
      </c>
      <c r="H58" s="92">
        <v>486.11304347999999</v>
      </c>
      <c r="I58" s="92">
        <v>567.06339347999995</v>
      </c>
      <c r="J58" s="92">
        <v>606.08552348000001</v>
      </c>
      <c r="K58" s="92">
        <v>590.09061348</v>
      </c>
      <c r="L58" s="92">
        <v>566.07938348000005</v>
      </c>
      <c r="M58" s="92">
        <v>565.08413347999999</v>
      </c>
      <c r="N58" s="92">
        <v>581.07904348</v>
      </c>
      <c r="P58" s="123"/>
      <c r="Q58" s="113"/>
      <c r="R58" s="113"/>
      <c r="S58" s="92"/>
    </row>
    <row r="59" spans="1:19" x14ac:dyDescent="0.35">
      <c r="A59" s="1">
        <v>8</v>
      </c>
      <c r="B59" s="1">
        <v>8</v>
      </c>
      <c r="C59" s="1">
        <v>1</v>
      </c>
      <c r="D59" s="1">
        <v>3</v>
      </c>
      <c r="E59" s="1">
        <v>0</v>
      </c>
      <c r="F59" s="1">
        <v>0</v>
      </c>
      <c r="G59" s="92">
        <v>166.05041811999999</v>
      </c>
      <c r="H59" s="92">
        <v>488.09498811999998</v>
      </c>
      <c r="I59" s="92">
        <v>569.04533812</v>
      </c>
      <c r="J59" s="92">
        <v>608.06746811999994</v>
      </c>
      <c r="K59" s="92">
        <v>592.07255812000005</v>
      </c>
      <c r="L59" s="92">
        <v>568.06132811999998</v>
      </c>
      <c r="M59" s="92">
        <v>567.06607812000004</v>
      </c>
      <c r="N59" s="92">
        <v>583.06098812000005</v>
      </c>
      <c r="P59" s="123"/>
      <c r="Q59" s="113"/>
      <c r="R59" s="113"/>
      <c r="S59" s="92"/>
    </row>
    <row r="60" spans="1:19" x14ac:dyDescent="0.35">
      <c r="A60" s="1">
        <v>8</v>
      </c>
      <c r="B60" s="1">
        <v>9</v>
      </c>
      <c r="C60" s="1">
        <v>1</v>
      </c>
      <c r="D60" s="1">
        <v>3</v>
      </c>
      <c r="E60" s="1">
        <v>0</v>
      </c>
      <c r="F60" s="1">
        <v>0</v>
      </c>
      <c r="G60" s="92">
        <v>167.05824315999999</v>
      </c>
      <c r="H60" s="92">
        <v>489.10281315999998</v>
      </c>
      <c r="I60" s="92">
        <v>570.05316316000005</v>
      </c>
      <c r="J60" s="92">
        <v>609.07529316</v>
      </c>
      <c r="K60" s="92">
        <v>593.08038316</v>
      </c>
      <c r="L60" s="92">
        <v>569.06915316000004</v>
      </c>
      <c r="M60" s="92">
        <v>568.07390315999999</v>
      </c>
      <c r="N60" s="92">
        <v>584.06881315999999</v>
      </c>
      <c r="P60" s="123"/>
      <c r="Q60" s="113"/>
      <c r="R60" s="113"/>
      <c r="S60" s="92"/>
    </row>
    <row r="61" spans="1:19" x14ac:dyDescent="0.35">
      <c r="A61" s="1">
        <v>8</v>
      </c>
      <c r="B61" s="1">
        <v>8</v>
      </c>
      <c r="C61" s="1">
        <v>0</v>
      </c>
      <c r="D61" s="1">
        <v>4</v>
      </c>
      <c r="E61" s="1">
        <v>0</v>
      </c>
      <c r="F61" s="1">
        <v>0</v>
      </c>
      <c r="G61" s="92">
        <v>168.04225872000001</v>
      </c>
      <c r="H61" s="92">
        <v>490.08682872000003</v>
      </c>
      <c r="I61" s="92">
        <v>571.03717872000004</v>
      </c>
      <c r="J61" s="92">
        <v>610.05930871999999</v>
      </c>
      <c r="K61" s="92">
        <v>594.06439871999999</v>
      </c>
      <c r="L61" s="92">
        <v>570.05316872000003</v>
      </c>
      <c r="M61" s="92">
        <v>569.05791871999998</v>
      </c>
      <c r="N61" s="92">
        <v>585.05282871999998</v>
      </c>
      <c r="P61" s="123"/>
      <c r="Q61" s="113"/>
      <c r="R61" s="113"/>
      <c r="S61" s="92"/>
    </row>
    <row r="62" spans="1:19" x14ac:dyDescent="0.35">
      <c r="A62" s="1">
        <v>8</v>
      </c>
      <c r="B62" s="1">
        <v>10</v>
      </c>
      <c r="C62" s="1">
        <v>1</v>
      </c>
      <c r="D62" s="1">
        <v>3</v>
      </c>
      <c r="E62" s="1">
        <v>0</v>
      </c>
      <c r="F62" s="1">
        <v>0</v>
      </c>
      <c r="G62" s="92">
        <v>168.06606819999999</v>
      </c>
      <c r="H62" s="92">
        <v>490.11063819999998</v>
      </c>
      <c r="I62" s="92">
        <v>571.0609882</v>
      </c>
      <c r="J62" s="92">
        <v>610.08311819999994</v>
      </c>
      <c r="K62" s="92">
        <v>594.08820820000005</v>
      </c>
      <c r="L62" s="92">
        <v>570.07697819999999</v>
      </c>
      <c r="M62" s="92">
        <v>569.08172820000004</v>
      </c>
      <c r="N62" s="92">
        <v>585.07663820000005</v>
      </c>
      <c r="P62" s="123"/>
      <c r="Q62" s="113"/>
      <c r="R62" s="113"/>
      <c r="S62" s="92"/>
    </row>
    <row r="63" spans="1:19" x14ac:dyDescent="0.35">
      <c r="A63" s="1">
        <v>8</v>
      </c>
      <c r="B63" s="1">
        <v>9</v>
      </c>
      <c r="C63" s="1">
        <v>0</v>
      </c>
      <c r="D63" s="1">
        <v>4</v>
      </c>
      <c r="E63" s="1">
        <v>0</v>
      </c>
      <c r="F63" s="1">
        <v>0</v>
      </c>
      <c r="G63" s="92">
        <v>169.05008376000001</v>
      </c>
      <c r="H63" s="92">
        <v>491.09465376000003</v>
      </c>
      <c r="I63" s="92">
        <v>572.04500375999999</v>
      </c>
      <c r="J63" s="92">
        <v>611.06713376000005</v>
      </c>
      <c r="K63" s="92">
        <v>595.07222376000004</v>
      </c>
      <c r="L63" s="92">
        <v>571.06099375999997</v>
      </c>
      <c r="M63" s="92">
        <v>570.06574376000003</v>
      </c>
      <c r="N63" s="92">
        <v>586.06065376000004</v>
      </c>
      <c r="P63" s="123"/>
      <c r="Q63" s="113"/>
      <c r="R63" s="113"/>
      <c r="S63" s="92"/>
    </row>
    <row r="64" spans="1:19" x14ac:dyDescent="0.35">
      <c r="A64" s="1">
        <v>8</v>
      </c>
      <c r="B64" s="1">
        <v>11</v>
      </c>
      <c r="C64" s="1">
        <v>1</v>
      </c>
      <c r="D64" s="1">
        <v>3</v>
      </c>
      <c r="E64" s="1">
        <v>0</v>
      </c>
      <c r="F64" s="1">
        <v>0</v>
      </c>
      <c r="G64" s="92">
        <v>169.07389323999999</v>
      </c>
      <c r="H64" s="92">
        <v>491.11846323999998</v>
      </c>
      <c r="I64" s="92">
        <v>572.06881324000005</v>
      </c>
      <c r="J64" s="92">
        <v>611.09094324</v>
      </c>
      <c r="K64" s="92">
        <v>595.09603324</v>
      </c>
      <c r="L64" s="92">
        <v>571.08480324000004</v>
      </c>
      <c r="M64" s="92">
        <v>570.08955323999999</v>
      </c>
      <c r="N64" s="92">
        <v>586.08446323999999</v>
      </c>
      <c r="P64" s="123"/>
      <c r="Q64" s="113"/>
      <c r="R64" s="113"/>
      <c r="S64" s="92"/>
    </row>
    <row r="65" spans="1:19" x14ac:dyDescent="0.35">
      <c r="A65" s="1">
        <v>7</v>
      </c>
      <c r="B65" s="1">
        <v>8</v>
      </c>
      <c r="C65" s="1">
        <v>1</v>
      </c>
      <c r="D65" s="1">
        <v>4</v>
      </c>
      <c r="E65" s="1">
        <v>0</v>
      </c>
      <c r="F65" s="1">
        <v>0</v>
      </c>
      <c r="G65" s="92">
        <v>170.04533272</v>
      </c>
      <c r="H65" s="92">
        <v>492.08990272</v>
      </c>
      <c r="I65" s="92">
        <v>573.04025272000001</v>
      </c>
      <c r="J65" s="92">
        <v>612.06238271999996</v>
      </c>
      <c r="K65" s="92">
        <v>596.06747271999996</v>
      </c>
      <c r="L65" s="92">
        <v>572.05624272</v>
      </c>
      <c r="M65" s="92">
        <v>571.06099271999994</v>
      </c>
      <c r="N65" s="92">
        <v>587.05590271999995</v>
      </c>
      <c r="P65" s="123"/>
      <c r="Q65" s="113"/>
      <c r="R65" s="113"/>
      <c r="S65" s="92"/>
    </row>
    <row r="66" spans="1:19" x14ac:dyDescent="0.35">
      <c r="A66" s="1">
        <v>8</v>
      </c>
      <c r="B66" s="1">
        <v>10</v>
      </c>
      <c r="C66" s="1">
        <v>0</v>
      </c>
      <c r="D66" s="1">
        <v>4</v>
      </c>
      <c r="E66" s="1">
        <v>0</v>
      </c>
      <c r="F66" s="1">
        <v>0</v>
      </c>
      <c r="G66" s="92">
        <v>170.05790880000001</v>
      </c>
      <c r="H66" s="92">
        <v>492.10247879999997</v>
      </c>
      <c r="I66" s="92">
        <v>573.05282880000004</v>
      </c>
      <c r="J66" s="92">
        <v>612.07495879999999</v>
      </c>
      <c r="K66" s="92">
        <v>596.08004879999999</v>
      </c>
      <c r="L66" s="92">
        <v>572.06881880000003</v>
      </c>
      <c r="M66" s="92">
        <v>571.07356879999998</v>
      </c>
      <c r="N66" s="92">
        <v>587.06847879999998</v>
      </c>
      <c r="P66" s="123"/>
      <c r="Q66" s="113"/>
      <c r="R66" s="113"/>
      <c r="S66" s="92"/>
    </row>
    <row r="67" spans="1:19" x14ac:dyDescent="0.35">
      <c r="A67" s="1">
        <v>8</v>
      </c>
      <c r="B67" s="1">
        <v>12</v>
      </c>
      <c r="C67" s="1">
        <v>1</v>
      </c>
      <c r="D67" s="1">
        <v>3</v>
      </c>
      <c r="E67" s="1">
        <v>0</v>
      </c>
      <c r="F67" s="1">
        <v>0</v>
      </c>
      <c r="G67" s="92">
        <v>170.08171827999999</v>
      </c>
      <c r="H67" s="92">
        <v>492.12628827999998</v>
      </c>
      <c r="I67" s="92">
        <v>573.07663828</v>
      </c>
      <c r="J67" s="92">
        <v>612.09876827999994</v>
      </c>
      <c r="K67" s="92">
        <v>596.10385828000005</v>
      </c>
      <c r="L67" s="92">
        <v>572.09262827999999</v>
      </c>
      <c r="M67" s="92">
        <v>571.09737828000004</v>
      </c>
      <c r="N67" s="92">
        <v>587.09228828000005</v>
      </c>
      <c r="P67" s="123"/>
      <c r="Q67" s="113"/>
      <c r="R67" s="113"/>
      <c r="S67" s="92"/>
    </row>
    <row r="68" spans="1:19" x14ac:dyDescent="0.35">
      <c r="A68" s="1">
        <v>7</v>
      </c>
      <c r="B68" s="1">
        <v>9</v>
      </c>
      <c r="C68" s="1">
        <v>1</v>
      </c>
      <c r="D68" s="1">
        <v>4</v>
      </c>
      <c r="E68" s="1">
        <v>0</v>
      </c>
      <c r="F68" s="1">
        <v>0</v>
      </c>
      <c r="G68" s="92">
        <v>171.05315776</v>
      </c>
      <c r="H68" s="92">
        <v>493.09772776</v>
      </c>
      <c r="I68" s="92">
        <v>574.04807775999996</v>
      </c>
      <c r="J68" s="92">
        <v>613.07020776000002</v>
      </c>
      <c r="K68" s="92">
        <v>597.07529776000001</v>
      </c>
      <c r="L68" s="92">
        <v>573.06406775999994</v>
      </c>
      <c r="M68" s="92">
        <v>572.06881776</v>
      </c>
      <c r="N68" s="92">
        <v>588.06372776000001</v>
      </c>
      <c r="P68" s="123"/>
      <c r="Q68" s="113"/>
      <c r="R68" s="113"/>
      <c r="S68" s="92"/>
    </row>
    <row r="69" spans="1:19" x14ac:dyDescent="0.35">
      <c r="A69" s="1">
        <v>8</v>
      </c>
      <c r="B69" s="1">
        <v>11</v>
      </c>
      <c r="C69" s="1">
        <v>0</v>
      </c>
      <c r="D69" s="1">
        <v>4</v>
      </c>
      <c r="E69" s="1">
        <v>0</v>
      </c>
      <c r="F69" s="1">
        <v>0</v>
      </c>
      <c r="G69" s="92">
        <v>171.06573384000001</v>
      </c>
      <c r="H69" s="92">
        <v>493.11030383999997</v>
      </c>
      <c r="I69" s="92">
        <v>574.06065383999999</v>
      </c>
      <c r="J69" s="92">
        <v>613.08278384000005</v>
      </c>
      <c r="K69" s="92">
        <v>597.08787384000004</v>
      </c>
      <c r="L69" s="92">
        <v>573.07664383999997</v>
      </c>
      <c r="M69" s="92">
        <v>572.08139384000003</v>
      </c>
      <c r="N69" s="92">
        <v>588.07630384000004</v>
      </c>
      <c r="P69" s="123"/>
      <c r="Q69" s="113"/>
      <c r="R69" s="113"/>
      <c r="S69" s="92"/>
    </row>
    <row r="70" spans="1:19" x14ac:dyDescent="0.35">
      <c r="A70" s="1">
        <v>8</v>
      </c>
      <c r="B70" s="1">
        <v>13</v>
      </c>
      <c r="C70" s="1">
        <v>1</v>
      </c>
      <c r="D70" s="1">
        <v>3</v>
      </c>
      <c r="E70" s="1">
        <v>0</v>
      </c>
      <c r="F70" s="1">
        <v>0</v>
      </c>
      <c r="G70" s="92">
        <v>171.08954331999999</v>
      </c>
      <c r="H70" s="92">
        <v>493.13411331999998</v>
      </c>
      <c r="I70" s="92">
        <v>574.08446332000005</v>
      </c>
      <c r="J70" s="92">
        <v>613.10659332</v>
      </c>
      <c r="K70" s="92">
        <v>597.11168332</v>
      </c>
      <c r="L70" s="92">
        <v>573.10045332000004</v>
      </c>
      <c r="M70" s="92">
        <v>572.10520331999999</v>
      </c>
      <c r="N70" s="92">
        <v>588.10011331999999</v>
      </c>
      <c r="P70" s="123"/>
      <c r="Q70" s="113"/>
      <c r="R70" s="113"/>
      <c r="S70" s="92"/>
    </row>
    <row r="71" spans="1:19" x14ac:dyDescent="0.35">
      <c r="A71" s="1">
        <v>7</v>
      </c>
      <c r="B71" s="1">
        <v>8</v>
      </c>
      <c r="C71" s="1">
        <v>0</v>
      </c>
      <c r="D71" s="1">
        <v>5</v>
      </c>
      <c r="E71" s="1">
        <v>0</v>
      </c>
      <c r="F71" s="1">
        <v>0</v>
      </c>
      <c r="G71" s="92">
        <v>172.03717331999999</v>
      </c>
      <c r="H71" s="92">
        <v>494.08174331999999</v>
      </c>
      <c r="I71" s="92">
        <v>575.03209331999994</v>
      </c>
      <c r="J71" s="92">
        <v>614.05422332000001</v>
      </c>
      <c r="K71" s="92">
        <v>598.05931332</v>
      </c>
      <c r="L71" s="92">
        <v>574.04808332000005</v>
      </c>
      <c r="M71" s="92">
        <v>573.05283331999999</v>
      </c>
      <c r="N71" s="92">
        <v>589.04774332</v>
      </c>
      <c r="P71" s="123"/>
      <c r="Q71" s="113"/>
      <c r="R71" s="113"/>
      <c r="S71" s="92"/>
    </row>
    <row r="72" spans="1:19" x14ac:dyDescent="0.35">
      <c r="A72" s="1">
        <v>7</v>
      </c>
      <c r="B72" s="1">
        <v>10</v>
      </c>
      <c r="C72" s="1">
        <v>1</v>
      </c>
      <c r="D72" s="1">
        <v>4</v>
      </c>
      <c r="E72" s="1">
        <v>0</v>
      </c>
      <c r="F72" s="1">
        <v>0</v>
      </c>
      <c r="G72" s="92">
        <v>172.0609828</v>
      </c>
      <c r="H72" s="92">
        <v>494.1055528</v>
      </c>
      <c r="I72" s="92">
        <v>575.05590280000001</v>
      </c>
      <c r="J72" s="92">
        <v>614.07803279999996</v>
      </c>
      <c r="K72" s="92">
        <v>598.08312279999996</v>
      </c>
      <c r="L72" s="92">
        <v>574.0718928</v>
      </c>
      <c r="M72" s="92">
        <v>573.07664279999995</v>
      </c>
      <c r="N72" s="92">
        <v>589.07155279999995</v>
      </c>
      <c r="P72" s="123"/>
      <c r="Q72" s="113"/>
      <c r="R72" s="113"/>
      <c r="S72" s="92"/>
    </row>
    <row r="73" spans="1:19" x14ac:dyDescent="0.35">
      <c r="A73" s="1">
        <v>8</v>
      </c>
      <c r="B73" s="1">
        <v>12</v>
      </c>
      <c r="C73" s="1">
        <v>0</v>
      </c>
      <c r="D73" s="1">
        <v>4</v>
      </c>
      <c r="E73" s="1">
        <v>0</v>
      </c>
      <c r="F73" s="1">
        <v>0</v>
      </c>
      <c r="G73" s="92">
        <v>172.07355888000001</v>
      </c>
      <c r="H73" s="92">
        <v>494.11812887999997</v>
      </c>
      <c r="I73" s="92">
        <v>575.06847888000004</v>
      </c>
      <c r="J73" s="92">
        <v>614.09060887999999</v>
      </c>
      <c r="K73" s="92">
        <v>598.09569887999999</v>
      </c>
      <c r="L73" s="92">
        <v>574.08446888000003</v>
      </c>
      <c r="M73" s="92">
        <v>573.08921887999998</v>
      </c>
      <c r="N73" s="92">
        <v>589.08412887999998</v>
      </c>
      <c r="P73" s="123"/>
      <c r="Q73" s="113"/>
      <c r="R73" s="113"/>
      <c r="S73" s="92"/>
    </row>
    <row r="74" spans="1:19" x14ac:dyDescent="0.35">
      <c r="A74" s="1">
        <v>7</v>
      </c>
      <c r="B74" s="1">
        <v>9</v>
      </c>
      <c r="C74" s="1">
        <v>0</v>
      </c>
      <c r="D74" s="1">
        <v>5</v>
      </c>
      <c r="E74" s="1">
        <v>0</v>
      </c>
      <c r="F74" s="1">
        <v>0</v>
      </c>
      <c r="G74" s="92">
        <v>173.04499835999999</v>
      </c>
      <c r="H74" s="92">
        <v>495.08956835999999</v>
      </c>
      <c r="I74" s="92">
        <v>576.03991836</v>
      </c>
      <c r="J74" s="92">
        <v>615.06204835999995</v>
      </c>
      <c r="K74" s="92">
        <v>599.06713835999994</v>
      </c>
      <c r="L74" s="92">
        <v>575.05590835999999</v>
      </c>
      <c r="M74" s="92">
        <v>574.06065836000005</v>
      </c>
      <c r="N74" s="92">
        <v>590.05556836000005</v>
      </c>
      <c r="P74" s="123"/>
      <c r="Q74" s="113"/>
      <c r="R74" s="113"/>
      <c r="S74" s="92"/>
    </row>
    <row r="75" spans="1:19" x14ac:dyDescent="0.35">
      <c r="A75" s="1">
        <v>7</v>
      </c>
      <c r="B75" s="1">
        <v>11</v>
      </c>
      <c r="C75" s="1">
        <v>1</v>
      </c>
      <c r="D75" s="1">
        <v>4</v>
      </c>
      <c r="E75" s="1">
        <v>0</v>
      </c>
      <c r="F75" s="1">
        <v>0</v>
      </c>
      <c r="G75" s="92">
        <v>173.06880784000001</v>
      </c>
      <c r="H75" s="92">
        <v>495.11337784</v>
      </c>
      <c r="I75" s="92">
        <v>576.06372783999996</v>
      </c>
      <c r="J75" s="92">
        <v>615.08585784000002</v>
      </c>
      <c r="K75" s="92">
        <v>599.09094784000001</v>
      </c>
      <c r="L75" s="92">
        <v>575.07971783999994</v>
      </c>
      <c r="M75" s="92">
        <v>574.08446784</v>
      </c>
      <c r="N75" s="92">
        <v>590.07937784000001</v>
      </c>
      <c r="P75" s="123"/>
      <c r="Q75" s="113"/>
      <c r="R75" s="113"/>
      <c r="S75" s="92"/>
    </row>
    <row r="76" spans="1:19" x14ac:dyDescent="0.35">
      <c r="A76" s="1">
        <v>8</v>
      </c>
      <c r="B76" s="1">
        <v>13</v>
      </c>
      <c r="C76" s="1">
        <v>0</v>
      </c>
      <c r="D76" s="1">
        <v>4</v>
      </c>
      <c r="E76" s="1">
        <v>0</v>
      </c>
      <c r="F76" s="1">
        <v>0</v>
      </c>
      <c r="G76" s="92">
        <v>173.08138392000001</v>
      </c>
      <c r="H76" s="92">
        <v>495.12595391999997</v>
      </c>
      <c r="I76" s="92">
        <v>576.07630391999999</v>
      </c>
      <c r="J76" s="92">
        <v>615.09843392000005</v>
      </c>
      <c r="K76" s="92">
        <v>599.10352392000004</v>
      </c>
      <c r="L76" s="92">
        <v>575.09229391999997</v>
      </c>
      <c r="M76" s="92">
        <v>574.09704392000003</v>
      </c>
      <c r="N76" s="92">
        <v>590.09195392000004</v>
      </c>
      <c r="P76" s="123"/>
      <c r="Q76" s="113"/>
      <c r="R76" s="113"/>
      <c r="S76" s="92"/>
    </row>
    <row r="77" spans="1:19" x14ac:dyDescent="0.35">
      <c r="A77" s="1">
        <v>6</v>
      </c>
      <c r="B77" s="1">
        <v>8</v>
      </c>
      <c r="C77" s="1">
        <v>1</v>
      </c>
      <c r="D77" s="1">
        <v>5</v>
      </c>
      <c r="E77" s="1">
        <v>0</v>
      </c>
      <c r="F77" s="1">
        <v>0</v>
      </c>
      <c r="G77" s="92">
        <v>174.04024731999999</v>
      </c>
      <c r="H77" s="92">
        <v>496.08481732000001</v>
      </c>
      <c r="I77" s="92">
        <v>577.03516732000003</v>
      </c>
      <c r="J77" s="92">
        <v>616.05729731999998</v>
      </c>
      <c r="K77" s="92">
        <v>600.06238731999997</v>
      </c>
      <c r="L77" s="92">
        <v>576.05115732000002</v>
      </c>
      <c r="M77" s="92">
        <v>575.05590731999996</v>
      </c>
      <c r="N77" s="92">
        <v>591.05081731999996</v>
      </c>
      <c r="P77" s="123"/>
      <c r="Q77" s="113"/>
      <c r="R77" s="113"/>
      <c r="S77" s="92"/>
    </row>
    <row r="78" spans="1:19" x14ac:dyDescent="0.35">
      <c r="A78" s="1">
        <v>7</v>
      </c>
      <c r="B78" s="1">
        <v>10</v>
      </c>
      <c r="C78" s="1">
        <v>0</v>
      </c>
      <c r="D78" s="1">
        <v>5</v>
      </c>
      <c r="E78" s="1">
        <v>0</v>
      </c>
      <c r="F78" s="1">
        <v>0</v>
      </c>
      <c r="G78" s="92">
        <v>174.05282339999999</v>
      </c>
      <c r="H78" s="92">
        <v>496.09739339999999</v>
      </c>
      <c r="I78" s="92">
        <v>577.04774339999994</v>
      </c>
      <c r="J78" s="92">
        <v>616.06987340000001</v>
      </c>
      <c r="K78" s="92">
        <v>600.0749634</v>
      </c>
      <c r="L78" s="92">
        <v>576.06373340000005</v>
      </c>
      <c r="M78" s="92">
        <v>575.06848339999999</v>
      </c>
      <c r="N78" s="92">
        <v>591.0633934</v>
      </c>
      <c r="P78" s="123"/>
      <c r="Q78" s="113"/>
      <c r="R78" s="113"/>
      <c r="S78" s="92"/>
    </row>
    <row r="79" spans="1:19" x14ac:dyDescent="0.35">
      <c r="A79" s="1">
        <v>7</v>
      </c>
      <c r="B79" s="1">
        <v>12</v>
      </c>
      <c r="C79" s="1">
        <v>1</v>
      </c>
      <c r="D79" s="1">
        <v>4</v>
      </c>
      <c r="E79" s="1">
        <v>0</v>
      </c>
      <c r="F79" s="1">
        <v>0</v>
      </c>
      <c r="G79" s="92">
        <v>174.07663288000001</v>
      </c>
      <c r="H79" s="92">
        <v>496.12120288</v>
      </c>
      <c r="I79" s="92">
        <v>577.07155288000001</v>
      </c>
      <c r="J79" s="92">
        <v>616.09368287999996</v>
      </c>
      <c r="K79" s="92">
        <v>600.09877287999996</v>
      </c>
      <c r="L79" s="92">
        <v>576.08754288</v>
      </c>
      <c r="M79" s="92">
        <v>575.09229287999995</v>
      </c>
      <c r="N79" s="92">
        <v>591.08720287999995</v>
      </c>
      <c r="P79" s="123"/>
      <c r="Q79" s="113"/>
      <c r="R79" s="113"/>
      <c r="S79" s="92"/>
    </row>
    <row r="80" spans="1:19" x14ac:dyDescent="0.35">
      <c r="A80" s="1">
        <v>8</v>
      </c>
      <c r="B80" s="1">
        <v>14</v>
      </c>
      <c r="C80" s="1">
        <v>0</v>
      </c>
      <c r="D80" s="1">
        <v>4</v>
      </c>
      <c r="E80" s="1">
        <v>0</v>
      </c>
      <c r="F80" s="1">
        <v>0</v>
      </c>
      <c r="G80" s="92">
        <v>174.08920896000001</v>
      </c>
      <c r="H80" s="92">
        <v>496.13377895999997</v>
      </c>
      <c r="I80" s="92">
        <v>577.08412896000004</v>
      </c>
      <c r="J80" s="92">
        <v>616.10625895999999</v>
      </c>
      <c r="K80" s="92">
        <v>600.11134895999999</v>
      </c>
      <c r="L80" s="92">
        <v>576.10011896000003</v>
      </c>
      <c r="M80" s="92">
        <v>575.10486895999998</v>
      </c>
      <c r="N80" s="92">
        <v>591.09977895999998</v>
      </c>
      <c r="P80" s="123"/>
      <c r="Q80" s="113"/>
      <c r="R80" s="113"/>
      <c r="S80" s="92"/>
    </row>
    <row r="81" spans="1:19" x14ac:dyDescent="0.35">
      <c r="A81" s="1">
        <v>6</v>
      </c>
      <c r="B81" s="1">
        <v>9</v>
      </c>
      <c r="C81" s="1">
        <v>1</v>
      </c>
      <c r="D81" s="1">
        <v>5</v>
      </c>
      <c r="E81" s="1">
        <v>0</v>
      </c>
      <c r="F81" s="1">
        <v>0</v>
      </c>
      <c r="G81" s="92">
        <v>175.04807235999999</v>
      </c>
      <c r="H81" s="92">
        <v>497.09264236000001</v>
      </c>
      <c r="I81" s="92">
        <v>578.04299235999997</v>
      </c>
      <c r="J81" s="92">
        <v>617.06512236000003</v>
      </c>
      <c r="K81" s="92">
        <v>601.07021236000003</v>
      </c>
      <c r="L81" s="92">
        <v>577.05898235999996</v>
      </c>
      <c r="M81" s="92">
        <v>576.06373236000002</v>
      </c>
      <c r="N81" s="92">
        <v>592.05864236000002</v>
      </c>
      <c r="P81" s="123"/>
      <c r="Q81" s="113"/>
      <c r="R81" s="113"/>
      <c r="S81" s="92"/>
    </row>
    <row r="82" spans="1:19" x14ac:dyDescent="0.35">
      <c r="A82" s="1">
        <v>7</v>
      </c>
      <c r="B82" s="1">
        <v>11</v>
      </c>
      <c r="C82" s="1">
        <v>0</v>
      </c>
      <c r="D82" s="1">
        <v>5</v>
      </c>
      <c r="E82" s="1">
        <v>0</v>
      </c>
      <c r="F82" s="1">
        <v>0</v>
      </c>
      <c r="G82" s="92">
        <v>175.06064843999999</v>
      </c>
      <c r="H82" s="92">
        <v>497.10521843999999</v>
      </c>
      <c r="I82" s="92">
        <v>578.05556844</v>
      </c>
      <c r="J82" s="92">
        <v>617.07769843999995</v>
      </c>
      <c r="K82" s="92">
        <v>601.08278843999994</v>
      </c>
      <c r="L82" s="92">
        <v>577.07155843999999</v>
      </c>
      <c r="M82" s="92">
        <v>576.07630844000005</v>
      </c>
      <c r="N82" s="92">
        <v>592.07121844000005</v>
      </c>
      <c r="P82" s="123"/>
      <c r="Q82" s="113"/>
      <c r="R82" s="113"/>
      <c r="S82" s="92"/>
    </row>
    <row r="83" spans="1:19" x14ac:dyDescent="0.35">
      <c r="A83" s="1">
        <v>7</v>
      </c>
      <c r="B83" s="1">
        <v>13</v>
      </c>
      <c r="C83" s="1">
        <v>1</v>
      </c>
      <c r="D83" s="1">
        <v>4</v>
      </c>
      <c r="E83" s="1">
        <v>0</v>
      </c>
      <c r="F83" s="1">
        <v>0</v>
      </c>
      <c r="G83" s="92">
        <v>175.08445792000001</v>
      </c>
      <c r="H83" s="92">
        <v>497.12902792</v>
      </c>
      <c r="I83" s="92">
        <v>578.07937791999996</v>
      </c>
      <c r="J83" s="92">
        <v>617.10150792000002</v>
      </c>
      <c r="K83" s="92">
        <v>601.10659792000001</v>
      </c>
      <c r="L83" s="92">
        <v>577.09536791999994</v>
      </c>
      <c r="M83" s="92">
        <v>576.10011792</v>
      </c>
      <c r="N83" s="92">
        <v>592.09502792000001</v>
      </c>
      <c r="P83" s="123"/>
      <c r="Q83" s="113"/>
      <c r="R83" s="113"/>
      <c r="S83" s="92"/>
    </row>
    <row r="84" spans="1:19" x14ac:dyDescent="0.35">
      <c r="A84" s="1">
        <v>6</v>
      </c>
      <c r="B84" s="1">
        <v>8</v>
      </c>
      <c r="C84" s="1">
        <v>0</v>
      </c>
      <c r="D84" s="1">
        <v>6</v>
      </c>
      <c r="E84" s="1">
        <v>0</v>
      </c>
      <c r="F84" s="1">
        <v>0</v>
      </c>
      <c r="G84" s="92">
        <v>176.03208792000001</v>
      </c>
      <c r="H84" s="92">
        <v>498.07665792</v>
      </c>
      <c r="I84" s="92">
        <v>579.02700791999996</v>
      </c>
      <c r="J84" s="92">
        <v>618.04913792000002</v>
      </c>
      <c r="K84" s="92">
        <v>602.05422792000002</v>
      </c>
      <c r="L84" s="92">
        <v>578.04299791999995</v>
      </c>
      <c r="M84" s="92">
        <v>577.04774792000001</v>
      </c>
      <c r="N84" s="92">
        <v>593.04265792000001</v>
      </c>
      <c r="P84" s="123"/>
      <c r="Q84" s="113"/>
      <c r="R84" s="113"/>
      <c r="S84" s="92"/>
    </row>
    <row r="85" spans="1:19" x14ac:dyDescent="0.35">
      <c r="A85" s="1">
        <v>6</v>
      </c>
      <c r="B85" s="1">
        <v>10</v>
      </c>
      <c r="C85" s="1">
        <v>1</v>
      </c>
      <c r="D85" s="1">
        <v>5</v>
      </c>
      <c r="E85" s="1">
        <v>0</v>
      </c>
      <c r="F85" s="1">
        <v>0</v>
      </c>
      <c r="G85" s="92">
        <v>176.05589739999999</v>
      </c>
      <c r="H85" s="92">
        <v>498.10046740000001</v>
      </c>
      <c r="I85" s="92">
        <v>579.05081740000003</v>
      </c>
      <c r="J85" s="92">
        <v>618.07294739999998</v>
      </c>
      <c r="K85" s="92">
        <v>602.07803739999997</v>
      </c>
      <c r="L85" s="92">
        <v>578.06680740000002</v>
      </c>
      <c r="M85" s="92">
        <v>577.07155739999996</v>
      </c>
      <c r="N85" s="92">
        <v>593.06646739999996</v>
      </c>
      <c r="P85" s="123"/>
      <c r="Q85" s="113"/>
      <c r="R85" s="113"/>
      <c r="S85" s="92"/>
    </row>
    <row r="86" spans="1:19" x14ac:dyDescent="0.35">
      <c r="A86" s="1">
        <v>7</v>
      </c>
      <c r="B86" s="1">
        <v>12</v>
      </c>
      <c r="C86" s="1">
        <v>0</v>
      </c>
      <c r="D86" s="1">
        <v>5</v>
      </c>
      <c r="E86" s="1">
        <v>0</v>
      </c>
      <c r="F86" s="1">
        <v>0</v>
      </c>
      <c r="G86" s="92">
        <v>176.06847347999999</v>
      </c>
      <c r="H86" s="92">
        <v>498.11304347999999</v>
      </c>
      <c r="I86" s="92">
        <v>579.06339347999995</v>
      </c>
      <c r="J86" s="92">
        <v>618.08552348000001</v>
      </c>
      <c r="K86" s="92">
        <v>602.09061348</v>
      </c>
      <c r="L86" s="92">
        <v>578.07938348000005</v>
      </c>
      <c r="M86" s="92">
        <v>577.08413347999999</v>
      </c>
      <c r="N86" s="92">
        <v>593.07904348</v>
      </c>
      <c r="P86" s="123"/>
      <c r="Q86" s="113"/>
      <c r="R86" s="113"/>
      <c r="S86" s="92"/>
    </row>
    <row r="87" spans="1:19" x14ac:dyDescent="0.35">
      <c r="A87" s="1">
        <v>6</v>
      </c>
      <c r="B87" s="1">
        <v>9</v>
      </c>
      <c r="C87" s="1">
        <v>0</v>
      </c>
      <c r="D87" s="1">
        <v>6</v>
      </c>
      <c r="E87" s="1">
        <v>0</v>
      </c>
      <c r="F87" s="1">
        <v>0</v>
      </c>
      <c r="G87" s="92">
        <v>177.03991296000001</v>
      </c>
      <c r="H87" s="92">
        <v>499.08448296</v>
      </c>
      <c r="I87" s="92">
        <v>580.03483296000002</v>
      </c>
      <c r="J87" s="92">
        <v>619.05696295999996</v>
      </c>
      <c r="K87" s="92">
        <v>603.06205295999996</v>
      </c>
      <c r="L87" s="92">
        <v>579.05082296</v>
      </c>
      <c r="M87" s="92">
        <v>578.05557295999995</v>
      </c>
      <c r="N87" s="92">
        <v>594.05048295999995</v>
      </c>
      <c r="P87" s="123"/>
      <c r="Q87" s="113"/>
      <c r="R87" s="113"/>
      <c r="S87" s="92"/>
    </row>
    <row r="88" spans="1:19" x14ac:dyDescent="0.35">
      <c r="A88" s="1">
        <v>6</v>
      </c>
      <c r="B88" s="1">
        <v>11</v>
      </c>
      <c r="C88" s="1">
        <v>1</v>
      </c>
      <c r="D88" s="1">
        <v>5</v>
      </c>
      <c r="E88" s="1">
        <v>0</v>
      </c>
      <c r="F88" s="1">
        <v>0</v>
      </c>
      <c r="G88" s="92">
        <v>177.06372243999999</v>
      </c>
      <c r="H88" s="92">
        <v>499.10829244000001</v>
      </c>
      <c r="I88" s="92">
        <v>580.05864243999997</v>
      </c>
      <c r="J88" s="92">
        <v>619.08077244000003</v>
      </c>
      <c r="K88" s="92">
        <v>603.08586244000003</v>
      </c>
      <c r="L88" s="92">
        <v>579.07463243999996</v>
      </c>
      <c r="M88" s="92">
        <v>578.07938244000002</v>
      </c>
      <c r="N88" s="92">
        <v>594.07429244000002</v>
      </c>
      <c r="P88" s="123"/>
      <c r="Q88" s="113"/>
      <c r="R88" s="113"/>
      <c r="S88" s="92"/>
    </row>
    <row r="89" spans="1:19" x14ac:dyDescent="0.35">
      <c r="A89" s="1">
        <v>7</v>
      </c>
      <c r="B89" s="1">
        <v>13</v>
      </c>
      <c r="C89" s="1">
        <v>0</v>
      </c>
      <c r="D89" s="1">
        <v>5</v>
      </c>
      <c r="E89" s="1">
        <v>0</v>
      </c>
      <c r="F89" s="1">
        <v>0</v>
      </c>
      <c r="G89" s="92">
        <v>177.07629851999999</v>
      </c>
      <c r="H89" s="92">
        <v>499.12086851999999</v>
      </c>
      <c r="I89" s="92">
        <v>580.07121852</v>
      </c>
      <c r="J89" s="92">
        <v>619.09334851999995</v>
      </c>
      <c r="K89" s="92">
        <v>603.09843851999995</v>
      </c>
      <c r="L89" s="92">
        <v>579.08720851999999</v>
      </c>
      <c r="M89" s="92">
        <v>578.09195852000005</v>
      </c>
      <c r="N89" s="92">
        <v>594.08686852000005</v>
      </c>
      <c r="P89" s="123"/>
      <c r="Q89" s="113"/>
      <c r="R89" s="113"/>
      <c r="S89" s="92"/>
    </row>
    <row r="90" spans="1:19" x14ac:dyDescent="0.35">
      <c r="A90" s="1">
        <v>6</v>
      </c>
      <c r="B90" s="1">
        <v>10</v>
      </c>
      <c r="C90" s="1">
        <v>0</v>
      </c>
      <c r="D90" s="1">
        <v>6</v>
      </c>
      <c r="E90" s="1">
        <v>0</v>
      </c>
      <c r="F90" s="1">
        <v>0</v>
      </c>
      <c r="G90" s="92">
        <v>178.04773800000001</v>
      </c>
      <c r="H90" s="92">
        <v>500.092308</v>
      </c>
      <c r="I90" s="92">
        <v>581.04265799999996</v>
      </c>
      <c r="J90" s="92">
        <v>620.06478800000002</v>
      </c>
      <c r="K90" s="92">
        <v>604.06987800000002</v>
      </c>
      <c r="L90" s="92">
        <v>580.05864799999995</v>
      </c>
      <c r="M90" s="92">
        <v>579.06339800000001</v>
      </c>
      <c r="N90" s="92">
        <v>595.05830800000001</v>
      </c>
      <c r="P90" s="123"/>
      <c r="Q90" s="113"/>
      <c r="R90" s="113"/>
      <c r="S90" s="92"/>
    </row>
    <row r="91" spans="1:19" x14ac:dyDescent="0.35">
      <c r="A91" s="1">
        <v>6</v>
      </c>
      <c r="B91" s="1">
        <v>12</v>
      </c>
      <c r="C91" s="1">
        <v>1</v>
      </c>
      <c r="D91" s="1">
        <v>5</v>
      </c>
      <c r="E91" s="1">
        <v>0</v>
      </c>
      <c r="F91" s="1">
        <v>0</v>
      </c>
      <c r="G91" s="92">
        <v>178.07154747999999</v>
      </c>
      <c r="H91" s="92">
        <v>500.11611748000001</v>
      </c>
      <c r="I91" s="92">
        <v>581.06646748000003</v>
      </c>
      <c r="J91" s="92">
        <v>620.08859747999998</v>
      </c>
      <c r="K91" s="92">
        <v>604.09368747999997</v>
      </c>
      <c r="L91" s="92">
        <v>580.08245748000002</v>
      </c>
      <c r="M91" s="92">
        <v>579.08720747999996</v>
      </c>
      <c r="N91" s="92">
        <v>595.08211747999997</v>
      </c>
      <c r="P91" s="123"/>
      <c r="Q91" s="113"/>
      <c r="R91" s="113"/>
      <c r="S91" s="92"/>
    </row>
    <row r="92" spans="1:19" x14ac:dyDescent="0.35">
      <c r="A92" s="1">
        <v>7</v>
      </c>
      <c r="B92" s="1">
        <v>14</v>
      </c>
      <c r="C92" s="1">
        <v>0</v>
      </c>
      <c r="D92" s="1">
        <v>5</v>
      </c>
      <c r="E92" s="1">
        <v>0</v>
      </c>
      <c r="F92" s="1">
        <v>0</v>
      </c>
      <c r="G92" s="92">
        <v>178.08412355999999</v>
      </c>
      <c r="H92" s="92">
        <v>500.12869355999999</v>
      </c>
      <c r="I92" s="92">
        <v>581.07904355999995</v>
      </c>
      <c r="J92" s="92">
        <v>620.10117356000001</v>
      </c>
      <c r="K92" s="92">
        <v>604.10626356</v>
      </c>
      <c r="L92" s="92">
        <v>580.09503356000005</v>
      </c>
      <c r="M92" s="92">
        <v>579.09978355999999</v>
      </c>
      <c r="N92" s="92">
        <v>595.09469356</v>
      </c>
      <c r="P92" s="123"/>
      <c r="Q92" s="113"/>
      <c r="R92" s="113"/>
      <c r="S92" s="92"/>
    </row>
    <row r="93" spans="1:19" x14ac:dyDescent="0.35">
      <c r="A93" s="1">
        <v>6</v>
      </c>
      <c r="B93" s="1">
        <v>11</v>
      </c>
      <c r="C93" s="1">
        <v>0</v>
      </c>
      <c r="D93" s="1">
        <v>6</v>
      </c>
      <c r="E93" s="1">
        <v>0</v>
      </c>
      <c r="F93" s="1">
        <v>0</v>
      </c>
      <c r="G93" s="92">
        <v>179.05556304000001</v>
      </c>
      <c r="H93" s="92">
        <v>501.10013304</v>
      </c>
      <c r="I93" s="92">
        <v>582.05048304000002</v>
      </c>
      <c r="J93" s="92">
        <v>621.07261303999996</v>
      </c>
      <c r="K93" s="92">
        <v>605.07770303999996</v>
      </c>
      <c r="L93" s="92">
        <v>581.06647304000001</v>
      </c>
      <c r="M93" s="92">
        <v>580.07122303999995</v>
      </c>
      <c r="N93" s="92">
        <v>596.06613303999995</v>
      </c>
      <c r="P93" s="123"/>
      <c r="Q93" s="113"/>
      <c r="R93" s="113"/>
      <c r="S93" s="92"/>
    </row>
    <row r="94" spans="1:19" x14ac:dyDescent="0.35">
      <c r="A94" s="1">
        <v>6</v>
      </c>
      <c r="B94" s="1">
        <v>13</v>
      </c>
      <c r="C94" s="1">
        <v>1</v>
      </c>
      <c r="D94" s="1">
        <v>5</v>
      </c>
      <c r="E94" s="1">
        <v>0</v>
      </c>
      <c r="F94" s="1">
        <v>0</v>
      </c>
      <c r="G94" s="92">
        <v>179.07937251999999</v>
      </c>
      <c r="H94" s="92">
        <v>501.12394252000001</v>
      </c>
      <c r="I94" s="92">
        <v>582.07429251999997</v>
      </c>
      <c r="J94" s="92">
        <v>621.09642252000003</v>
      </c>
      <c r="K94" s="92">
        <v>605.10151252000003</v>
      </c>
      <c r="L94" s="92">
        <v>581.09028251999996</v>
      </c>
      <c r="M94" s="92">
        <v>580.09503252000002</v>
      </c>
      <c r="N94" s="92">
        <v>596.08994252000002</v>
      </c>
      <c r="P94" s="123"/>
      <c r="Q94" s="113"/>
      <c r="R94" s="113"/>
      <c r="S94" s="92"/>
    </row>
    <row r="95" spans="1:19" x14ac:dyDescent="0.35">
      <c r="A95" s="1">
        <v>6</v>
      </c>
      <c r="B95" s="1">
        <v>12</v>
      </c>
      <c r="C95" s="1">
        <v>0</v>
      </c>
      <c r="D95" s="1">
        <v>6</v>
      </c>
      <c r="E95" s="1">
        <v>0</v>
      </c>
      <c r="F95" s="1">
        <v>0</v>
      </c>
      <c r="G95" s="92">
        <v>180.06338808000001</v>
      </c>
      <c r="H95" s="92">
        <v>502.10795808</v>
      </c>
      <c r="I95" s="92">
        <v>583.05830807999996</v>
      </c>
      <c r="J95" s="92">
        <v>622.08043808000002</v>
      </c>
      <c r="K95" s="92">
        <v>606.08552808000002</v>
      </c>
      <c r="L95" s="92">
        <v>582.07429807999995</v>
      </c>
      <c r="M95" s="92">
        <v>581.07904808000001</v>
      </c>
      <c r="N95" s="92">
        <v>597.07395808000001</v>
      </c>
      <c r="P95" s="123"/>
      <c r="Q95" s="113"/>
      <c r="R95" s="113"/>
      <c r="S95" s="92"/>
    </row>
    <row r="96" spans="1:19" x14ac:dyDescent="0.35">
      <c r="A96" s="1">
        <v>5</v>
      </c>
      <c r="B96" s="1">
        <v>9</v>
      </c>
      <c r="C96" s="1">
        <v>0</v>
      </c>
      <c r="D96" s="1">
        <v>5</v>
      </c>
      <c r="E96" s="1">
        <v>0</v>
      </c>
      <c r="F96" s="1">
        <v>1</v>
      </c>
      <c r="G96" s="92">
        <v>181.01707235999999</v>
      </c>
      <c r="H96" s="92">
        <v>503.06164236000001</v>
      </c>
      <c r="I96" s="92">
        <v>584.01199236000002</v>
      </c>
      <c r="J96" s="92">
        <v>623.03412235999997</v>
      </c>
      <c r="K96" s="92">
        <v>607.03921235999996</v>
      </c>
      <c r="L96" s="92">
        <v>583.02798236000001</v>
      </c>
      <c r="M96" s="92">
        <v>582.03273235999995</v>
      </c>
      <c r="N96" s="92">
        <v>598.02764235999996</v>
      </c>
      <c r="P96" s="123"/>
      <c r="Q96" s="113"/>
      <c r="R96" s="113"/>
      <c r="S96" s="92"/>
    </row>
    <row r="97" spans="1:19" x14ac:dyDescent="0.35">
      <c r="A97" s="1">
        <v>5</v>
      </c>
      <c r="B97" s="1">
        <v>10</v>
      </c>
      <c r="C97" s="1">
        <v>0</v>
      </c>
      <c r="D97" s="1">
        <v>5</v>
      </c>
      <c r="E97" s="1">
        <v>0</v>
      </c>
      <c r="F97" s="1">
        <v>1</v>
      </c>
      <c r="G97" s="92">
        <v>182.02489739999999</v>
      </c>
      <c r="H97" s="92">
        <v>504.06946740000001</v>
      </c>
      <c r="I97" s="92">
        <v>585.01981739999997</v>
      </c>
      <c r="J97" s="92">
        <v>624.04194740000003</v>
      </c>
      <c r="K97" s="92">
        <v>608.04703740000002</v>
      </c>
      <c r="L97" s="92">
        <v>584.03580739999995</v>
      </c>
      <c r="M97" s="92">
        <v>583.04055740000001</v>
      </c>
      <c r="N97" s="92">
        <v>599.03546740000002</v>
      </c>
      <c r="P97" s="123"/>
      <c r="Q97" s="113"/>
      <c r="R97" s="113"/>
      <c r="S97" s="92"/>
    </row>
    <row r="98" spans="1:19" x14ac:dyDescent="0.35">
      <c r="A98" s="1">
        <v>8</v>
      </c>
      <c r="B98" s="1">
        <v>8</v>
      </c>
      <c r="C98" s="1">
        <v>1</v>
      </c>
      <c r="D98" s="1">
        <v>4</v>
      </c>
      <c r="E98" s="1">
        <v>0</v>
      </c>
      <c r="F98" s="1">
        <v>0</v>
      </c>
      <c r="G98" s="92">
        <v>182.04533272</v>
      </c>
      <c r="H98" s="92">
        <v>504.08990272</v>
      </c>
      <c r="I98" s="92">
        <v>585.04025272000001</v>
      </c>
      <c r="J98" s="92">
        <v>624.06238271999996</v>
      </c>
      <c r="K98" s="92">
        <v>608.06747271999996</v>
      </c>
      <c r="L98" s="92">
        <v>584.05624272</v>
      </c>
      <c r="M98" s="92">
        <v>583.06099271999994</v>
      </c>
      <c r="N98" s="92">
        <v>599.05590271999995</v>
      </c>
      <c r="P98" s="123"/>
      <c r="Q98" s="113"/>
      <c r="R98" s="113"/>
      <c r="S98" s="92"/>
    </row>
    <row r="99" spans="1:19" x14ac:dyDescent="0.35">
      <c r="A99" s="1">
        <v>8</v>
      </c>
      <c r="B99" s="1">
        <v>9</v>
      </c>
      <c r="C99" s="1">
        <v>1</v>
      </c>
      <c r="D99" s="1">
        <v>4</v>
      </c>
      <c r="E99" s="1">
        <v>0</v>
      </c>
      <c r="F99" s="1">
        <v>0</v>
      </c>
      <c r="G99" s="92">
        <v>183.05315776</v>
      </c>
      <c r="H99" s="92">
        <v>505.09772776</v>
      </c>
      <c r="I99" s="92">
        <v>586.04807775999996</v>
      </c>
      <c r="J99" s="92">
        <v>625.07020776000002</v>
      </c>
      <c r="K99" s="92">
        <v>609.07529776000001</v>
      </c>
      <c r="L99" s="92">
        <v>585.06406775999994</v>
      </c>
      <c r="M99" s="92">
        <v>584.06881776</v>
      </c>
      <c r="N99" s="92">
        <v>600.06372776000001</v>
      </c>
      <c r="P99" s="123"/>
      <c r="Q99" s="113"/>
      <c r="R99" s="113"/>
      <c r="S99" s="92"/>
    </row>
    <row r="100" spans="1:19" x14ac:dyDescent="0.35">
      <c r="A100" s="1">
        <v>8</v>
      </c>
      <c r="B100" s="1">
        <v>8</v>
      </c>
      <c r="C100" s="1">
        <v>0</v>
      </c>
      <c r="D100" s="1">
        <v>5</v>
      </c>
      <c r="E100" s="1">
        <v>0</v>
      </c>
      <c r="F100" s="1">
        <v>0</v>
      </c>
      <c r="G100" s="92">
        <v>184.03717331999999</v>
      </c>
      <c r="H100" s="92">
        <v>506.08174331999999</v>
      </c>
      <c r="I100" s="92">
        <v>587.03209331999994</v>
      </c>
      <c r="J100" s="92">
        <v>626.05422332000001</v>
      </c>
      <c r="K100" s="92">
        <v>610.05931332</v>
      </c>
      <c r="L100" s="92">
        <v>586.04808332000005</v>
      </c>
      <c r="M100" s="92">
        <v>585.05283331999999</v>
      </c>
      <c r="N100" s="92">
        <v>601.04774332</v>
      </c>
      <c r="P100" s="123"/>
      <c r="Q100" s="113"/>
      <c r="R100" s="113"/>
      <c r="S100" s="92"/>
    </row>
    <row r="101" spans="1:19" x14ac:dyDescent="0.35">
      <c r="A101" s="1">
        <v>8</v>
      </c>
      <c r="B101" s="1">
        <v>10</v>
      </c>
      <c r="C101" s="1">
        <v>1</v>
      </c>
      <c r="D101" s="1">
        <v>4</v>
      </c>
      <c r="E101" s="1">
        <v>0</v>
      </c>
      <c r="F101" s="1">
        <v>0</v>
      </c>
      <c r="G101" s="92">
        <v>184.0609828</v>
      </c>
      <c r="H101" s="92">
        <v>506.1055528</v>
      </c>
      <c r="I101" s="92">
        <v>587.05590280000001</v>
      </c>
      <c r="J101" s="92">
        <v>626.07803279999996</v>
      </c>
      <c r="K101" s="92">
        <v>610.08312279999996</v>
      </c>
      <c r="L101" s="92">
        <v>586.0718928</v>
      </c>
      <c r="M101" s="92">
        <v>585.07664279999995</v>
      </c>
      <c r="N101" s="92">
        <v>601.07155279999995</v>
      </c>
      <c r="P101" s="123"/>
      <c r="Q101" s="113"/>
      <c r="R101" s="113"/>
      <c r="S101" s="92"/>
    </row>
    <row r="102" spans="1:19" x14ac:dyDescent="0.35">
      <c r="A102" s="1">
        <v>8</v>
      </c>
      <c r="B102" s="1">
        <v>9</v>
      </c>
      <c r="C102" s="1">
        <v>0</v>
      </c>
      <c r="D102" s="1">
        <v>5</v>
      </c>
      <c r="E102" s="1">
        <v>0</v>
      </c>
      <c r="F102" s="1">
        <v>0</v>
      </c>
      <c r="G102" s="92">
        <v>185.04499835999999</v>
      </c>
      <c r="H102" s="92">
        <v>507.08956835999999</v>
      </c>
      <c r="I102" s="92">
        <v>588.03991836</v>
      </c>
      <c r="J102" s="92">
        <v>627.06204835999995</v>
      </c>
      <c r="K102" s="92">
        <v>611.06713835999994</v>
      </c>
      <c r="L102" s="92">
        <v>587.05590835999999</v>
      </c>
      <c r="M102" s="92">
        <v>586.06065836000005</v>
      </c>
      <c r="N102" s="92">
        <v>602.05556836000005</v>
      </c>
      <c r="P102" s="123"/>
      <c r="Q102" s="113"/>
      <c r="R102" s="113"/>
      <c r="S102" s="92"/>
    </row>
    <row r="103" spans="1:19" x14ac:dyDescent="0.35">
      <c r="A103" s="1">
        <v>8</v>
      </c>
      <c r="B103" s="1">
        <v>11</v>
      </c>
      <c r="C103" s="1">
        <v>1</v>
      </c>
      <c r="D103" s="1">
        <v>4</v>
      </c>
      <c r="E103" s="1">
        <v>0</v>
      </c>
      <c r="F103" s="1">
        <v>0</v>
      </c>
      <c r="G103" s="92">
        <v>185.06880784000001</v>
      </c>
      <c r="H103" s="92">
        <v>507.11337784</v>
      </c>
      <c r="I103" s="92">
        <v>588.06372783999996</v>
      </c>
      <c r="J103" s="92">
        <v>627.08585784000002</v>
      </c>
      <c r="K103" s="92">
        <v>611.09094784000001</v>
      </c>
      <c r="L103" s="92">
        <v>587.07971783999994</v>
      </c>
      <c r="M103" s="92">
        <v>586.08446784</v>
      </c>
      <c r="N103" s="92">
        <v>602.07937784000001</v>
      </c>
      <c r="P103" s="123"/>
      <c r="Q103" s="113"/>
      <c r="R103" s="113"/>
      <c r="S103" s="92"/>
    </row>
    <row r="104" spans="1:19" x14ac:dyDescent="0.35">
      <c r="A104" s="1">
        <v>7</v>
      </c>
      <c r="B104" s="1">
        <v>8</v>
      </c>
      <c r="C104" s="1">
        <v>1</v>
      </c>
      <c r="D104" s="1">
        <v>5</v>
      </c>
      <c r="E104" s="1">
        <v>0</v>
      </c>
      <c r="F104" s="1">
        <v>0</v>
      </c>
      <c r="G104" s="92">
        <v>186.04024731999999</v>
      </c>
      <c r="H104" s="92">
        <v>508.08481732000001</v>
      </c>
      <c r="I104" s="92">
        <v>589.03516732000003</v>
      </c>
      <c r="J104" s="92">
        <v>628.05729731999998</v>
      </c>
      <c r="K104" s="92">
        <v>612.06238731999997</v>
      </c>
      <c r="L104" s="92">
        <v>588.05115732000002</v>
      </c>
      <c r="M104" s="92">
        <v>587.05590731999996</v>
      </c>
      <c r="N104" s="92">
        <v>603.05081731999996</v>
      </c>
      <c r="P104" s="123"/>
      <c r="Q104" s="113"/>
      <c r="R104" s="113"/>
      <c r="S104" s="92"/>
    </row>
    <row r="105" spans="1:19" x14ac:dyDescent="0.35">
      <c r="A105" s="1">
        <v>8</v>
      </c>
      <c r="B105" s="1">
        <v>10</v>
      </c>
      <c r="C105" s="1">
        <v>0</v>
      </c>
      <c r="D105" s="1">
        <v>5</v>
      </c>
      <c r="E105" s="1">
        <v>0</v>
      </c>
      <c r="F105" s="1">
        <v>0</v>
      </c>
      <c r="G105" s="92">
        <v>186.05282339999999</v>
      </c>
      <c r="H105" s="92">
        <v>508.09739339999999</v>
      </c>
      <c r="I105" s="92">
        <v>589.04774339999994</v>
      </c>
      <c r="J105" s="92">
        <v>628.06987340000001</v>
      </c>
      <c r="K105" s="92">
        <v>612.0749634</v>
      </c>
      <c r="L105" s="92">
        <v>588.06373340000005</v>
      </c>
      <c r="M105" s="92">
        <v>587.06848339999999</v>
      </c>
      <c r="N105" s="92">
        <v>603.0633934</v>
      </c>
      <c r="P105" s="123"/>
      <c r="Q105" s="113"/>
      <c r="R105" s="113"/>
      <c r="S105" s="92"/>
    </row>
    <row r="106" spans="1:19" x14ac:dyDescent="0.35">
      <c r="A106" s="1">
        <v>8</v>
      </c>
      <c r="B106" s="1">
        <v>12</v>
      </c>
      <c r="C106" s="1">
        <v>1</v>
      </c>
      <c r="D106" s="1">
        <v>4</v>
      </c>
      <c r="E106" s="1">
        <v>0</v>
      </c>
      <c r="F106" s="1">
        <v>0</v>
      </c>
      <c r="G106" s="92">
        <v>186.07663288000001</v>
      </c>
      <c r="H106" s="92">
        <v>508.12120288</v>
      </c>
      <c r="I106" s="92">
        <v>589.07155288000001</v>
      </c>
      <c r="J106" s="92">
        <v>628.09368287999996</v>
      </c>
      <c r="K106" s="92">
        <v>612.09877287999996</v>
      </c>
      <c r="L106" s="92">
        <v>588.08754288</v>
      </c>
      <c r="M106" s="92">
        <v>587.09229287999995</v>
      </c>
      <c r="N106" s="92">
        <v>603.08720287999995</v>
      </c>
      <c r="P106" s="123"/>
      <c r="Q106" s="113"/>
      <c r="R106" s="113"/>
      <c r="S106" s="92"/>
    </row>
    <row r="107" spans="1:19" x14ac:dyDescent="0.35">
      <c r="A107" s="1">
        <v>7</v>
      </c>
      <c r="B107" s="1">
        <v>9</v>
      </c>
      <c r="C107" s="1">
        <v>1</v>
      </c>
      <c r="D107" s="1">
        <v>5</v>
      </c>
      <c r="E107" s="1">
        <v>0</v>
      </c>
      <c r="F107" s="1">
        <v>0</v>
      </c>
      <c r="G107" s="92">
        <v>187.04807235999999</v>
      </c>
      <c r="H107" s="92">
        <v>509.09264236000001</v>
      </c>
      <c r="I107" s="92">
        <v>590.04299235999997</v>
      </c>
      <c r="J107" s="92">
        <v>629.06512236000003</v>
      </c>
      <c r="K107" s="92">
        <v>613.07021236000003</v>
      </c>
      <c r="L107" s="92">
        <v>589.05898235999996</v>
      </c>
      <c r="M107" s="92">
        <v>588.06373236000002</v>
      </c>
      <c r="N107" s="92">
        <v>604.05864236000002</v>
      </c>
      <c r="P107" s="123"/>
      <c r="Q107" s="113"/>
      <c r="R107" s="113"/>
      <c r="S107" s="92"/>
    </row>
    <row r="108" spans="1:19" x14ac:dyDescent="0.35">
      <c r="A108" s="1">
        <v>8</v>
      </c>
      <c r="B108" s="1">
        <v>11</v>
      </c>
      <c r="C108" s="1">
        <v>0</v>
      </c>
      <c r="D108" s="1">
        <v>5</v>
      </c>
      <c r="E108" s="1">
        <v>0</v>
      </c>
      <c r="F108" s="1">
        <v>0</v>
      </c>
      <c r="G108" s="92">
        <v>187.06064843999999</v>
      </c>
      <c r="H108" s="92">
        <v>509.10521843999999</v>
      </c>
      <c r="I108" s="92">
        <v>590.05556844</v>
      </c>
      <c r="J108" s="92">
        <v>629.07769843999995</v>
      </c>
      <c r="K108" s="92">
        <v>613.08278843999994</v>
      </c>
      <c r="L108" s="92">
        <v>589.07155843999999</v>
      </c>
      <c r="M108" s="92">
        <v>588.07630844000005</v>
      </c>
      <c r="N108" s="92">
        <v>604.07121844000005</v>
      </c>
      <c r="P108" s="123"/>
      <c r="Q108" s="113"/>
      <c r="R108" s="113"/>
      <c r="S108" s="92"/>
    </row>
    <row r="109" spans="1:19" x14ac:dyDescent="0.35">
      <c r="A109" s="1">
        <v>8</v>
      </c>
      <c r="B109" s="1">
        <v>13</v>
      </c>
      <c r="C109" s="1">
        <v>1</v>
      </c>
      <c r="D109" s="1">
        <v>4</v>
      </c>
      <c r="E109" s="1">
        <v>0</v>
      </c>
      <c r="F109" s="1">
        <v>0</v>
      </c>
      <c r="G109" s="92">
        <v>187.08445792000001</v>
      </c>
      <c r="H109" s="92">
        <v>509.12902792</v>
      </c>
      <c r="I109" s="92">
        <v>590.07937791999996</v>
      </c>
      <c r="J109" s="92">
        <v>629.10150792000002</v>
      </c>
      <c r="K109" s="92">
        <v>613.10659792000001</v>
      </c>
      <c r="L109" s="92">
        <v>589.09536791999994</v>
      </c>
      <c r="M109" s="92">
        <v>588.10011792</v>
      </c>
      <c r="N109" s="92">
        <v>604.09502792000001</v>
      </c>
      <c r="P109" s="123"/>
      <c r="Q109" s="113"/>
      <c r="R109" s="113"/>
      <c r="S109" s="92"/>
    </row>
    <row r="110" spans="1:19" x14ac:dyDescent="0.35">
      <c r="A110" s="1">
        <v>7</v>
      </c>
      <c r="B110" s="1">
        <v>8</v>
      </c>
      <c r="C110" s="1">
        <v>0</v>
      </c>
      <c r="D110" s="1">
        <v>6</v>
      </c>
      <c r="E110" s="1">
        <v>0</v>
      </c>
      <c r="F110" s="1">
        <v>0</v>
      </c>
      <c r="G110" s="92">
        <v>188.03208792000001</v>
      </c>
      <c r="H110" s="92">
        <v>510.07665792</v>
      </c>
      <c r="I110" s="92">
        <v>591.02700791999996</v>
      </c>
      <c r="J110" s="92">
        <v>630.04913792000002</v>
      </c>
      <c r="K110" s="92">
        <v>614.05422792000002</v>
      </c>
      <c r="L110" s="92">
        <v>590.04299791999995</v>
      </c>
      <c r="M110" s="92">
        <v>589.04774792000001</v>
      </c>
      <c r="N110" s="92">
        <v>605.04265792000001</v>
      </c>
      <c r="P110" s="123"/>
      <c r="Q110" s="113"/>
      <c r="R110" s="113"/>
      <c r="S110" s="92"/>
    </row>
    <row r="111" spans="1:19" x14ac:dyDescent="0.35">
      <c r="A111" s="1">
        <v>7</v>
      </c>
      <c r="B111" s="1">
        <v>10</v>
      </c>
      <c r="C111" s="1">
        <v>1</v>
      </c>
      <c r="D111" s="1">
        <v>5</v>
      </c>
      <c r="E111" s="1">
        <v>0</v>
      </c>
      <c r="F111" s="1">
        <v>0</v>
      </c>
      <c r="G111" s="92">
        <v>188.05589739999999</v>
      </c>
      <c r="H111" s="92">
        <v>510.10046740000001</v>
      </c>
      <c r="I111" s="92">
        <v>591.05081740000003</v>
      </c>
      <c r="J111" s="92">
        <v>630.07294739999998</v>
      </c>
      <c r="K111" s="92">
        <v>614.07803739999997</v>
      </c>
      <c r="L111" s="92">
        <v>590.06680740000002</v>
      </c>
      <c r="M111" s="92">
        <v>589.07155739999996</v>
      </c>
      <c r="N111" s="92">
        <v>605.06646739999996</v>
      </c>
      <c r="P111" s="123"/>
      <c r="Q111" s="113"/>
      <c r="R111" s="113"/>
      <c r="S111" s="92"/>
    </row>
    <row r="112" spans="1:19" x14ac:dyDescent="0.35">
      <c r="A112" s="1">
        <v>8</v>
      </c>
      <c r="B112" s="1">
        <v>12</v>
      </c>
      <c r="C112" s="1">
        <v>0</v>
      </c>
      <c r="D112" s="1">
        <v>5</v>
      </c>
      <c r="E112" s="1">
        <v>0</v>
      </c>
      <c r="F112" s="1">
        <v>0</v>
      </c>
      <c r="G112" s="92">
        <v>188.06847347999999</v>
      </c>
      <c r="H112" s="92">
        <v>510.11304347999999</v>
      </c>
      <c r="I112" s="92">
        <v>591.06339347999995</v>
      </c>
      <c r="J112" s="92">
        <v>630.08552348000001</v>
      </c>
      <c r="K112" s="92">
        <v>614.09061348</v>
      </c>
      <c r="L112" s="92">
        <v>590.07938348000005</v>
      </c>
      <c r="M112" s="92">
        <v>589.08413347999999</v>
      </c>
      <c r="N112" s="92">
        <v>605.07904348</v>
      </c>
      <c r="P112" s="123"/>
      <c r="Q112" s="113"/>
      <c r="R112" s="113"/>
      <c r="S112" s="92"/>
    </row>
    <row r="113" spans="1:19" x14ac:dyDescent="0.35">
      <c r="A113" s="1">
        <v>7</v>
      </c>
      <c r="B113" s="1">
        <v>9</v>
      </c>
      <c r="C113" s="1">
        <v>0</v>
      </c>
      <c r="D113" s="1">
        <v>6</v>
      </c>
      <c r="E113" s="1">
        <v>0</v>
      </c>
      <c r="F113" s="1">
        <v>0</v>
      </c>
      <c r="G113" s="92">
        <v>189.03991296000001</v>
      </c>
      <c r="H113" s="92">
        <v>511.08448296</v>
      </c>
      <c r="I113" s="92">
        <v>592.03483296000002</v>
      </c>
      <c r="J113" s="92">
        <v>631.05696295999996</v>
      </c>
      <c r="K113" s="92">
        <v>615.06205295999996</v>
      </c>
      <c r="L113" s="92">
        <v>591.05082296</v>
      </c>
      <c r="M113" s="92">
        <v>590.05557295999995</v>
      </c>
      <c r="N113" s="92">
        <v>606.05048295999995</v>
      </c>
      <c r="P113" s="123"/>
      <c r="Q113" s="113"/>
      <c r="R113" s="113"/>
      <c r="S113" s="92"/>
    </row>
    <row r="114" spans="1:19" x14ac:dyDescent="0.35">
      <c r="A114" s="1">
        <v>7</v>
      </c>
      <c r="B114" s="1">
        <v>11</v>
      </c>
      <c r="C114" s="1">
        <v>1</v>
      </c>
      <c r="D114" s="1">
        <v>5</v>
      </c>
      <c r="E114" s="1">
        <v>0</v>
      </c>
      <c r="F114" s="1">
        <v>0</v>
      </c>
      <c r="G114" s="92">
        <v>189.06372243999999</v>
      </c>
      <c r="H114" s="92">
        <v>511.10829244000001</v>
      </c>
      <c r="I114" s="92">
        <v>592.05864243999997</v>
      </c>
      <c r="J114" s="92">
        <v>631.08077244000003</v>
      </c>
      <c r="K114" s="92">
        <v>615.08586244000003</v>
      </c>
      <c r="L114" s="92">
        <v>591.07463243999996</v>
      </c>
      <c r="M114" s="92">
        <v>590.07938244000002</v>
      </c>
      <c r="N114" s="92">
        <v>606.07429244000002</v>
      </c>
      <c r="P114" s="123"/>
      <c r="Q114" s="113"/>
      <c r="R114" s="113"/>
      <c r="S114" s="92"/>
    </row>
    <row r="115" spans="1:19" x14ac:dyDescent="0.35">
      <c r="A115" s="1">
        <v>8</v>
      </c>
      <c r="B115" s="1">
        <v>13</v>
      </c>
      <c r="C115" s="1">
        <v>0</v>
      </c>
      <c r="D115" s="1">
        <v>5</v>
      </c>
      <c r="E115" s="1">
        <v>0</v>
      </c>
      <c r="F115" s="1">
        <v>0</v>
      </c>
      <c r="G115" s="92">
        <v>189.07629851999999</v>
      </c>
      <c r="H115" s="92">
        <v>511.12086851999999</v>
      </c>
      <c r="I115" s="92">
        <v>592.07121852</v>
      </c>
      <c r="J115" s="92">
        <v>631.09334851999995</v>
      </c>
      <c r="K115" s="92">
        <v>615.09843851999995</v>
      </c>
      <c r="L115" s="92">
        <v>591.08720851999999</v>
      </c>
      <c r="M115" s="92">
        <v>590.09195852000005</v>
      </c>
      <c r="N115" s="92">
        <v>606.08686852000005</v>
      </c>
      <c r="P115" s="123"/>
      <c r="Q115" s="113"/>
      <c r="R115" s="113"/>
      <c r="S115" s="92"/>
    </row>
    <row r="116" spans="1:19" x14ac:dyDescent="0.35">
      <c r="A116" s="1">
        <v>7</v>
      </c>
      <c r="B116" s="1">
        <v>10</v>
      </c>
      <c r="C116" s="1">
        <v>0</v>
      </c>
      <c r="D116" s="1">
        <v>6</v>
      </c>
      <c r="E116" s="1">
        <v>0</v>
      </c>
      <c r="F116" s="1">
        <v>0</v>
      </c>
      <c r="G116" s="92">
        <v>190.04773800000001</v>
      </c>
      <c r="H116" s="92">
        <v>512.092308</v>
      </c>
      <c r="I116" s="92">
        <v>593.04265799999996</v>
      </c>
      <c r="J116" s="92">
        <v>632.06478800000002</v>
      </c>
      <c r="K116" s="92">
        <v>616.06987800000002</v>
      </c>
      <c r="L116" s="92">
        <v>592.05864799999995</v>
      </c>
      <c r="M116" s="92">
        <v>591.06339800000001</v>
      </c>
      <c r="N116" s="92">
        <v>607.05830800000001</v>
      </c>
      <c r="P116" s="123"/>
      <c r="Q116" s="113"/>
      <c r="R116" s="113"/>
      <c r="S116" s="92"/>
    </row>
    <row r="117" spans="1:19" x14ac:dyDescent="0.35">
      <c r="A117" s="1">
        <v>7</v>
      </c>
      <c r="B117" s="1">
        <v>12</v>
      </c>
      <c r="C117" s="1">
        <v>1</v>
      </c>
      <c r="D117" s="1">
        <v>5</v>
      </c>
      <c r="E117" s="1">
        <v>0</v>
      </c>
      <c r="F117" s="1">
        <v>0</v>
      </c>
      <c r="G117" s="92">
        <v>190.07154747999999</v>
      </c>
      <c r="H117" s="92">
        <v>512.11611747999996</v>
      </c>
      <c r="I117" s="92">
        <v>593.06646748000003</v>
      </c>
      <c r="J117" s="92">
        <v>632.08859747999998</v>
      </c>
      <c r="K117" s="92">
        <v>616.09368747999997</v>
      </c>
      <c r="L117" s="92">
        <v>592.08245748000002</v>
      </c>
      <c r="M117" s="92">
        <v>591.08720747999996</v>
      </c>
      <c r="N117" s="92">
        <v>607.08211747999997</v>
      </c>
      <c r="P117" s="123"/>
      <c r="Q117" s="113"/>
      <c r="R117" s="113"/>
      <c r="S117" s="92"/>
    </row>
    <row r="118" spans="1:19" x14ac:dyDescent="0.35">
      <c r="A118" s="1">
        <v>8</v>
      </c>
      <c r="B118" s="1">
        <v>14</v>
      </c>
      <c r="C118" s="1">
        <v>0</v>
      </c>
      <c r="D118" s="1">
        <v>5</v>
      </c>
      <c r="E118" s="1">
        <v>0</v>
      </c>
      <c r="F118" s="1">
        <v>0</v>
      </c>
      <c r="G118" s="92">
        <v>190.08412355999999</v>
      </c>
      <c r="H118" s="92">
        <v>512.12869355999999</v>
      </c>
      <c r="I118" s="92">
        <v>593.07904355999995</v>
      </c>
      <c r="J118" s="92">
        <v>632.10117356000001</v>
      </c>
      <c r="K118" s="92">
        <v>616.10626356</v>
      </c>
      <c r="L118" s="92">
        <v>592.09503356000005</v>
      </c>
      <c r="M118" s="92">
        <v>591.09978355999999</v>
      </c>
      <c r="N118" s="92">
        <v>607.09469356</v>
      </c>
      <c r="P118" s="123"/>
      <c r="Q118" s="113"/>
      <c r="R118" s="113"/>
      <c r="S118" s="92"/>
    </row>
    <row r="119" spans="1:19" x14ac:dyDescent="0.35">
      <c r="A119" s="1">
        <v>7</v>
      </c>
      <c r="B119" s="1">
        <v>11</v>
      </c>
      <c r="C119" s="1">
        <v>0</v>
      </c>
      <c r="D119" s="1">
        <v>6</v>
      </c>
      <c r="E119" s="1">
        <v>0</v>
      </c>
      <c r="F119" s="1">
        <v>0</v>
      </c>
      <c r="G119" s="92">
        <v>191.05556304000001</v>
      </c>
      <c r="H119" s="92">
        <v>513.10013303999995</v>
      </c>
      <c r="I119" s="92">
        <v>594.05048304000002</v>
      </c>
      <c r="J119" s="92">
        <v>633.07261303999996</v>
      </c>
      <c r="K119" s="92">
        <v>617.07770303999996</v>
      </c>
      <c r="L119" s="92">
        <v>593.06647304000001</v>
      </c>
      <c r="M119" s="92">
        <v>592.07122303999995</v>
      </c>
      <c r="N119" s="92">
        <v>608.06613303999995</v>
      </c>
      <c r="P119" s="123"/>
      <c r="Q119" s="113"/>
      <c r="R119" s="113"/>
      <c r="S119" s="92"/>
    </row>
    <row r="120" spans="1:19" x14ac:dyDescent="0.35">
      <c r="A120" s="1">
        <v>7</v>
      </c>
      <c r="B120" s="1">
        <v>13</v>
      </c>
      <c r="C120" s="1">
        <v>1</v>
      </c>
      <c r="D120" s="1">
        <v>5</v>
      </c>
      <c r="E120" s="1">
        <v>0</v>
      </c>
      <c r="F120" s="1">
        <v>0</v>
      </c>
      <c r="G120" s="92">
        <v>191.07937251999999</v>
      </c>
      <c r="H120" s="92">
        <v>513.12394252000001</v>
      </c>
      <c r="I120" s="92">
        <v>594.07429251999997</v>
      </c>
      <c r="J120" s="92">
        <v>633.09642252000003</v>
      </c>
      <c r="K120" s="92">
        <v>617.10151252000003</v>
      </c>
      <c r="L120" s="92">
        <v>593.09028251999996</v>
      </c>
      <c r="M120" s="92">
        <v>592.09503252000002</v>
      </c>
      <c r="N120" s="92">
        <v>608.08994252000002</v>
      </c>
      <c r="P120" s="123"/>
      <c r="Q120" s="113"/>
      <c r="R120" s="113"/>
      <c r="S120" s="92"/>
    </row>
    <row r="121" spans="1:19" x14ac:dyDescent="0.35">
      <c r="A121" s="1">
        <v>7</v>
      </c>
      <c r="B121" s="1">
        <v>12</v>
      </c>
      <c r="C121" s="1">
        <v>0</v>
      </c>
      <c r="D121" s="1">
        <v>6</v>
      </c>
      <c r="E121" s="1">
        <v>0</v>
      </c>
      <c r="F121" s="1">
        <v>0</v>
      </c>
      <c r="G121" s="92">
        <v>192.06338808000001</v>
      </c>
      <c r="H121" s="92">
        <v>514.10795808</v>
      </c>
      <c r="I121" s="92">
        <v>595.05830807999996</v>
      </c>
      <c r="J121" s="92">
        <v>634.08043808000002</v>
      </c>
      <c r="K121" s="92">
        <v>618.08552808000002</v>
      </c>
      <c r="L121" s="92">
        <v>594.07429807999995</v>
      </c>
      <c r="M121" s="92">
        <v>593.07904808000001</v>
      </c>
      <c r="N121" s="92">
        <v>609.07395808000001</v>
      </c>
      <c r="P121" s="123"/>
      <c r="Q121" s="113"/>
      <c r="R121" s="113"/>
      <c r="S121" s="92"/>
    </row>
    <row r="122" spans="1:19" x14ac:dyDescent="0.35">
      <c r="A122" s="1">
        <v>7</v>
      </c>
      <c r="B122" s="1">
        <v>14</v>
      </c>
      <c r="C122" s="1">
        <v>1</v>
      </c>
      <c r="D122" s="1">
        <v>5</v>
      </c>
      <c r="E122" s="1">
        <v>0</v>
      </c>
      <c r="F122" s="1">
        <v>0</v>
      </c>
      <c r="G122" s="92">
        <v>192.08719755999999</v>
      </c>
      <c r="H122" s="92">
        <v>514.13176755999996</v>
      </c>
      <c r="I122" s="92">
        <v>595.08211756000003</v>
      </c>
      <c r="J122" s="92">
        <v>634.10424755999998</v>
      </c>
      <c r="K122" s="92">
        <v>618.10933755999997</v>
      </c>
      <c r="L122" s="92">
        <v>594.09810756000002</v>
      </c>
      <c r="M122" s="92">
        <v>593.10285755999996</v>
      </c>
      <c r="N122" s="92">
        <v>609.09776755999997</v>
      </c>
      <c r="P122" s="123"/>
      <c r="Q122" s="113"/>
      <c r="R122" s="113"/>
      <c r="S122" s="92"/>
    </row>
    <row r="123" spans="1:19" x14ac:dyDescent="0.35">
      <c r="A123" s="1">
        <v>6</v>
      </c>
      <c r="B123" s="1">
        <v>9</v>
      </c>
      <c r="C123" s="1">
        <v>0</v>
      </c>
      <c r="D123" s="1">
        <v>5</v>
      </c>
      <c r="E123" s="1">
        <v>0</v>
      </c>
      <c r="F123" s="1">
        <v>1</v>
      </c>
      <c r="G123" s="92">
        <v>193.01707235999999</v>
      </c>
      <c r="H123" s="92">
        <v>515.06164235999995</v>
      </c>
      <c r="I123" s="92">
        <v>596.01199236000002</v>
      </c>
      <c r="J123" s="92">
        <v>635.03412235999997</v>
      </c>
      <c r="K123" s="92">
        <v>619.03921235999996</v>
      </c>
      <c r="L123" s="92">
        <v>595.02798236000001</v>
      </c>
      <c r="M123" s="92">
        <v>594.03273235999995</v>
      </c>
      <c r="N123" s="92">
        <v>610.02764235999996</v>
      </c>
      <c r="P123" s="123"/>
      <c r="Q123" s="113"/>
      <c r="R123" s="113"/>
      <c r="S123" s="92"/>
    </row>
    <row r="124" spans="1:19" x14ac:dyDescent="0.35">
      <c r="A124" s="1">
        <v>7</v>
      </c>
      <c r="B124" s="1">
        <v>13</v>
      </c>
      <c r="C124" s="1">
        <v>0</v>
      </c>
      <c r="D124" s="1">
        <v>6</v>
      </c>
      <c r="E124" s="1">
        <v>0</v>
      </c>
      <c r="F124" s="1">
        <v>0</v>
      </c>
      <c r="G124" s="92">
        <v>193.07121312000001</v>
      </c>
      <c r="H124" s="92">
        <v>515.11578311999995</v>
      </c>
      <c r="I124" s="92">
        <v>596.06613312000002</v>
      </c>
      <c r="J124" s="92">
        <v>635.08826311999997</v>
      </c>
      <c r="K124" s="92">
        <v>619.09335311999996</v>
      </c>
      <c r="L124" s="92">
        <v>595.08212312000001</v>
      </c>
      <c r="M124" s="92">
        <v>594.08687311999995</v>
      </c>
      <c r="N124" s="92">
        <v>610.08178311999995</v>
      </c>
      <c r="P124" s="123"/>
      <c r="Q124" s="113"/>
      <c r="R124" s="113"/>
      <c r="S124" s="92"/>
    </row>
    <row r="125" spans="1:19" x14ac:dyDescent="0.35">
      <c r="A125" s="1">
        <v>6</v>
      </c>
      <c r="B125" s="1">
        <v>10</v>
      </c>
      <c r="C125" s="1">
        <v>0</v>
      </c>
      <c r="D125" s="1">
        <v>5</v>
      </c>
      <c r="E125" s="1">
        <v>0</v>
      </c>
      <c r="F125" s="1">
        <v>1</v>
      </c>
      <c r="G125" s="92">
        <v>194.02489739999999</v>
      </c>
      <c r="H125" s="92">
        <v>516.06946740000001</v>
      </c>
      <c r="I125" s="92">
        <v>597.01981739999997</v>
      </c>
      <c r="J125" s="92">
        <v>636.04194740000003</v>
      </c>
      <c r="K125" s="92">
        <v>620.04703740000002</v>
      </c>
      <c r="L125" s="92">
        <v>596.03580739999995</v>
      </c>
      <c r="M125" s="92">
        <v>595.04055740000001</v>
      </c>
      <c r="N125" s="92">
        <v>611.03546740000002</v>
      </c>
      <c r="P125" s="123"/>
      <c r="Q125" s="113"/>
      <c r="R125" s="113"/>
      <c r="S125" s="92"/>
    </row>
    <row r="126" spans="1:19" x14ac:dyDescent="0.35">
      <c r="A126" s="1">
        <v>7</v>
      </c>
      <c r="B126" s="1">
        <v>14</v>
      </c>
      <c r="C126" s="1">
        <v>0</v>
      </c>
      <c r="D126" s="1">
        <v>6</v>
      </c>
      <c r="E126" s="1">
        <v>0</v>
      </c>
      <c r="F126" s="1">
        <v>0</v>
      </c>
      <c r="G126" s="92">
        <v>194.07903816000001</v>
      </c>
      <c r="H126" s="92">
        <v>516.12360816</v>
      </c>
      <c r="I126" s="92">
        <v>597.07395815999996</v>
      </c>
      <c r="J126" s="92">
        <v>636.09608816000002</v>
      </c>
      <c r="K126" s="92">
        <v>620.10117816000002</v>
      </c>
      <c r="L126" s="92">
        <v>596.08994815999995</v>
      </c>
      <c r="M126" s="92">
        <v>595.09469816000001</v>
      </c>
      <c r="N126" s="92">
        <v>611.08960816000001</v>
      </c>
      <c r="P126" s="123"/>
      <c r="Q126" s="113"/>
      <c r="R126" s="113"/>
      <c r="S126" s="92"/>
    </row>
    <row r="127" spans="1:19" x14ac:dyDescent="0.35">
      <c r="A127" s="1">
        <v>6</v>
      </c>
      <c r="B127" s="1">
        <v>11</v>
      </c>
      <c r="C127" s="1">
        <v>0</v>
      </c>
      <c r="D127" s="1">
        <v>5</v>
      </c>
      <c r="E127" s="1">
        <v>0</v>
      </c>
      <c r="F127" s="1">
        <v>1</v>
      </c>
      <c r="G127" s="92">
        <v>195.03272243999999</v>
      </c>
      <c r="H127" s="92">
        <v>517.07729243999995</v>
      </c>
      <c r="I127" s="92">
        <v>598.02764244000002</v>
      </c>
      <c r="J127" s="92">
        <v>637.04977243999997</v>
      </c>
      <c r="K127" s="92">
        <v>621.05486243999997</v>
      </c>
      <c r="L127" s="92">
        <v>597.04363244000001</v>
      </c>
      <c r="M127" s="92">
        <v>596.04838243999995</v>
      </c>
      <c r="N127" s="92">
        <v>612.04329243999996</v>
      </c>
      <c r="P127" s="123"/>
      <c r="Q127" s="113"/>
      <c r="R127" s="113"/>
      <c r="S127" s="92"/>
    </row>
    <row r="128" spans="1:19" x14ac:dyDescent="0.35">
      <c r="A128" s="1">
        <v>9</v>
      </c>
      <c r="B128" s="1">
        <v>9</v>
      </c>
      <c r="C128" s="1">
        <v>1</v>
      </c>
      <c r="D128" s="1">
        <v>4</v>
      </c>
      <c r="E128" s="1">
        <v>0</v>
      </c>
      <c r="F128" s="1">
        <v>0</v>
      </c>
      <c r="G128" s="92">
        <v>195.05315776</v>
      </c>
      <c r="H128" s="92">
        <v>517.09772776</v>
      </c>
      <c r="I128" s="92">
        <v>598.04807775999996</v>
      </c>
      <c r="J128" s="92">
        <v>637.07020776000002</v>
      </c>
      <c r="K128" s="92">
        <v>621.07529776000001</v>
      </c>
      <c r="L128" s="92">
        <v>597.06406775999994</v>
      </c>
      <c r="M128" s="92">
        <v>596.06881776</v>
      </c>
      <c r="N128" s="92">
        <v>612.06372776000001</v>
      </c>
      <c r="P128" s="123"/>
      <c r="Q128" s="113"/>
      <c r="R128" s="113"/>
      <c r="S128" s="92"/>
    </row>
    <row r="129" spans="1:19" x14ac:dyDescent="0.35">
      <c r="A129" s="1">
        <v>9</v>
      </c>
      <c r="B129" s="1">
        <v>8</v>
      </c>
      <c r="C129" s="1">
        <v>0</v>
      </c>
      <c r="D129" s="1">
        <v>5</v>
      </c>
      <c r="E129" s="1">
        <v>0</v>
      </c>
      <c r="F129" s="1">
        <v>0</v>
      </c>
      <c r="G129" s="92">
        <v>196.03717331999999</v>
      </c>
      <c r="H129" s="92">
        <v>518.08174331999999</v>
      </c>
      <c r="I129" s="92">
        <v>599.03209331999994</v>
      </c>
      <c r="J129" s="92">
        <v>638.05422332000001</v>
      </c>
      <c r="K129" s="92">
        <v>622.05931332</v>
      </c>
      <c r="L129" s="92">
        <v>598.04808332000005</v>
      </c>
      <c r="M129" s="92">
        <v>597.05283331999999</v>
      </c>
      <c r="N129" s="92">
        <v>613.04774332</v>
      </c>
      <c r="P129" s="123"/>
      <c r="Q129" s="113"/>
      <c r="R129" s="113"/>
      <c r="S129" s="92"/>
    </row>
    <row r="130" spans="1:19" x14ac:dyDescent="0.35">
      <c r="A130" s="1">
        <v>6</v>
      </c>
      <c r="B130" s="1">
        <v>12</v>
      </c>
      <c r="C130" s="1">
        <v>0</v>
      </c>
      <c r="D130" s="1">
        <v>5</v>
      </c>
      <c r="E130" s="1">
        <v>0</v>
      </c>
      <c r="F130" s="1">
        <v>1</v>
      </c>
      <c r="G130" s="92">
        <v>196.04054747999999</v>
      </c>
      <c r="H130" s="92">
        <v>518.08511748000001</v>
      </c>
      <c r="I130" s="92">
        <v>599.03546747999997</v>
      </c>
      <c r="J130" s="92">
        <v>638.05759748000003</v>
      </c>
      <c r="K130" s="92">
        <v>622.06268748000002</v>
      </c>
      <c r="L130" s="92">
        <v>598.05145747999995</v>
      </c>
      <c r="M130" s="92">
        <v>597.05620748000001</v>
      </c>
      <c r="N130" s="92">
        <v>613.05111748000002</v>
      </c>
      <c r="P130" s="123"/>
      <c r="Q130" s="113"/>
      <c r="R130" s="113"/>
      <c r="S130" s="92"/>
    </row>
    <row r="131" spans="1:19" x14ac:dyDescent="0.35">
      <c r="A131" s="1">
        <v>9</v>
      </c>
      <c r="B131" s="1">
        <v>10</v>
      </c>
      <c r="C131" s="1">
        <v>1</v>
      </c>
      <c r="D131" s="1">
        <v>4</v>
      </c>
      <c r="E131" s="1">
        <v>0</v>
      </c>
      <c r="F131" s="1">
        <v>0</v>
      </c>
      <c r="G131" s="92">
        <v>196.0609828</v>
      </c>
      <c r="H131" s="92">
        <v>518.10555280000005</v>
      </c>
      <c r="I131" s="92">
        <v>599.05590280000001</v>
      </c>
      <c r="J131" s="92">
        <v>638.07803279999996</v>
      </c>
      <c r="K131" s="92">
        <v>622.08312279999996</v>
      </c>
      <c r="L131" s="92">
        <v>598.0718928</v>
      </c>
      <c r="M131" s="92">
        <v>597.07664279999995</v>
      </c>
      <c r="N131" s="92">
        <v>613.07155279999995</v>
      </c>
      <c r="P131" s="123"/>
      <c r="Q131" s="113"/>
      <c r="R131" s="113"/>
      <c r="S131" s="92"/>
    </row>
    <row r="132" spans="1:19" x14ac:dyDescent="0.35">
      <c r="A132" s="1">
        <v>5</v>
      </c>
      <c r="B132" s="1">
        <v>9</v>
      </c>
      <c r="C132" s="1">
        <v>0</v>
      </c>
      <c r="D132" s="1">
        <v>6</v>
      </c>
      <c r="E132" s="1">
        <v>0</v>
      </c>
      <c r="F132" s="1">
        <v>1</v>
      </c>
      <c r="G132" s="92">
        <v>197.01198696</v>
      </c>
      <c r="H132" s="92">
        <v>519.05655695999997</v>
      </c>
      <c r="I132" s="92">
        <v>600.00690696000004</v>
      </c>
      <c r="J132" s="92">
        <v>639.02903695999998</v>
      </c>
      <c r="K132" s="92">
        <v>623.03412695999998</v>
      </c>
      <c r="L132" s="92">
        <v>599.02289696000003</v>
      </c>
      <c r="M132" s="92">
        <v>598.02764695999997</v>
      </c>
      <c r="N132" s="92">
        <v>614.02255695999997</v>
      </c>
      <c r="P132" s="123"/>
      <c r="Q132" s="113"/>
      <c r="R132" s="113"/>
      <c r="S132" s="92"/>
    </row>
    <row r="133" spans="1:19" x14ac:dyDescent="0.35">
      <c r="A133" s="1">
        <v>9</v>
      </c>
      <c r="B133" s="1">
        <v>9</v>
      </c>
      <c r="C133" s="1">
        <v>0</v>
      </c>
      <c r="D133" s="1">
        <v>5</v>
      </c>
      <c r="E133" s="1">
        <v>0</v>
      </c>
      <c r="F133" s="1">
        <v>0</v>
      </c>
      <c r="G133" s="92">
        <v>197.04499835999999</v>
      </c>
      <c r="H133" s="92">
        <v>519.08956836000004</v>
      </c>
      <c r="I133" s="92">
        <v>600.03991836</v>
      </c>
      <c r="J133" s="92">
        <v>639.06204835999995</v>
      </c>
      <c r="K133" s="92">
        <v>623.06713835999994</v>
      </c>
      <c r="L133" s="92">
        <v>599.05590835999999</v>
      </c>
      <c r="M133" s="92">
        <v>598.06065836000005</v>
      </c>
      <c r="N133" s="92">
        <v>614.05556836000005</v>
      </c>
      <c r="P133" s="123"/>
      <c r="Q133" s="113"/>
      <c r="R133" s="113"/>
      <c r="S133" s="92"/>
    </row>
    <row r="134" spans="1:19" x14ac:dyDescent="0.35">
      <c r="A134" s="1">
        <v>9</v>
      </c>
      <c r="B134" s="1">
        <v>11</v>
      </c>
      <c r="C134" s="1">
        <v>1</v>
      </c>
      <c r="D134" s="1">
        <v>4</v>
      </c>
      <c r="E134" s="1">
        <v>0</v>
      </c>
      <c r="F134" s="1">
        <v>0</v>
      </c>
      <c r="G134" s="92">
        <v>197.06880784000001</v>
      </c>
      <c r="H134" s="92">
        <v>519.11337784</v>
      </c>
      <c r="I134" s="92">
        <v>600.06372783999996</v>
      </c>
      <c r="J134" s="92">
        <v>639.08585784000002</v>
      </c>
      <c r="K134" s="92">
        <v>623.09094784000001</v>
      </c>
      <c r="L134" s="92">
        <v>599.07971783999994</v>
      </c>
      <c r="M134" s="92">
        <v>598.08446784</v>
      </c>
      <c r="N134" s="92">
        <v>614.07937784000001</v>
      </c>
      <c r="P134" s="123"/>
      <c r="Q134" s="113"/>
      <c r="R134" s="113"/>
      <c r="S134" s="92"/>
    </row>
    <row r="135" spans="1:19" x14ac:dyDescent="0.35">
      <c r="A135" s="1">
        <v>5</v>
      </c>
      <c r="B135" s="1">
        <v>10</v>
      </c>
      <c r="C135" s="1">
        <v>0</v>
      </c>
      <c r="D135" s="1">
        <v>6</v>
      </c>
      <c r="E135" s="1">
        <v>0</v>
      </c>
      <c r="F135" s="1">
        <v>1</v>
      </c>
      <c r="G135" s="92">
        <v>198.019812</v>
      </c>
      <c r="H135" s="92">
        <v>520.06438200000002</v>
      </c>
      <c r="I135" s="92">
        <v>601.01473199999998</v>
      </c>
      <c r="J135" s="92">
        <v>640.03686200000004</v>
      </c>
      <c r="K135" s="92">
        <v>624.04195200000004</v>
      </c>
      <c r="L135" s="92">
        <v>600.03072199999997</v>
      </c>
      <c r="M135" s="92">
        <v>599.03547200000003</v>
      </c>
      <c r="N135" s="92">
        <v>615.03038200000003</v>
      </c>
      <c r="P135" s="123"/>
      <c r="Q135" s="113"/>
      <c r="R135" s="113"/>
      <c r="S135" s="92"/>
    </row>
    <row r="136" spans="1:19" x14ac:dyDescent="0.35">
      <c r="A136" s="1">
        <v>8</v>
      </c>
      <c r="B136" s="1">
        <v>8</v>
      </c>
      <c r="C136" s="1">
        <v>1</v>
      </c>
      <c r="D136" s="1">
        <v>5</v>
      </c>
      <c r="E136" s="1">
        <v>0</v>
      </c>
      <c r="F136" s="1">
        <v>0</v>
      </c>
      <c r="G136" s="92">
        <v>198.04024731999999</v>
      </c>
      <c r="H136" s="92">
        <v>520.08481731999996</v>
      </c>
      <c r="I136" s="92">
        <v>601.03516732000003</v>
      </c>
      <c r="J136" s="92">
        <v>640.05729731999998</v>
      </c>
      <c r="K136" s="92">
        <v>624.06238731999997</v>
      </c>
      <c r="L136" s="92">
        <v>600.05115732000002</v>
      </c>
      <c r="M136" s="92">
        <v>599.05590731999996</v>
      </c>
      <c r="N136" s="92">
        <v>615.05081731999996</v>
      </c>
      <c r="P136" s="123"/>
      <c r="Q136" s="113"/>
      <c r="R136" s="113"/>
      <c r="S136" s="92"/>
    </row>
    <row r="137" spans="1:19" x14ac:dyDescent="0.35">
      <c r="A137" s="1">
        <v>9</v>
      </c>
      <c r="B137" s="1">
        <v>10</v>
      </c>
      <c r="C137" s="1">
        <v>0</v>
      </c>
      <c r="D137" s="1">
        <v>5</v>
      </c>
      <c r="E137" s="1">
        <v>0</v>
      </c>
      <c r="F137" s="1">
        <v>0</v>
      </c>
      <c r="G137" s="92">
        <v>198.05282339999999</v>
      </c>
      <c r="H137" s="92">
        <v>520.09739339999999</v>
      </c>
      <c r="I137" s="92">
        <v>601.04774339999994</v>
      </c>
      <c r="J137" s="92">
        <v>640.06987340000001</v>
      </c>
      <c r="K137" s="92">
        <v>624.0749634</v>
      </c>
      <c r="L137" s="92">
        <v>600.06373340000005</v>
      </c>
      <c r="M137" s="92">
        <v>599.06848339999999</v>
      </c>
      <c r="N137" s="92">
        <v>615.0633934</v>
      </c>
      <c r="P137" s="123"/>
      <c r="Q137" s="113"/>
      <c r="R137" s="113"/>
      <c r="S137" s="92"/>
    </row>
    <row r="138" spans="1:19" x14ac:dyDescent="0.35">
      <c r="A138" s="1">
        <v>9</v>
      </c>
      <c r="B138" s="1">
        <v>12</v>
      </c>
      <c r="C138" s="1">
        <v>1</v>
      </c>
      <c r="D138" s="1">
        <v>4</v>
      </c>
      <c r="E138" s="1">
        <v>0</v>
      </c>
      <c r="F138" s="1">
        <v>0</v>
      </c>
      <c r="G138" s="92">
        <v>198.07663288000001</v>
      </c>
      <c r="H138" s="92">
        <v>520.12120288000006</v>
      </c>
      <c r="I138" s="92">
        <v>601.07155288000001</v>
      </c>
      <c r="J138" s="92">
        <v>640.09368287999996</v>
      </c>
      <c r="K138" s="92">
        <v>624.09877287999996</v>
      </c>
      <c r="L138" s="92">
        <v>600.08754288</v>
      </c>
      <c r="M138" s="92">
        <v>599.09229287999995</v>
      </c>
      <c r="N138" s="92">
        <v>615.08720287999995</v>
      </c>
      <c r="P138" s="123"/>
      <c r="Q138" s="113"/>
      <c r="R138" s="113"/>
      <c r="S138" s="92"/>
    </row>
    <row r="139" spans="1:19" x14ac:dyDescent="0.35">
      <c r="A139" s="1">
        <v>8</v>
      </c>
      <c r="B139" s="1">
        <v>9</v>
      </c>
      <c r="C139" s="1">
        <v>1</v>
      </c>
      <c r="D139" s="1">
        <v>5</v>
      </c>
      <c r="E139" s="1">
        <v>0</v>
      </c>
      <c r="F139" s="1">
        <v>0</v>
      </c>
      <c r="G139" s="92">
        <v>199.04807235999999</v>
      </c>
      <c r="H139" s="92">
        <v>521.09264236000001</v>
      </c>
      <c r="I139" s="92">
        <v>602.04299235999997</v>
      </c>
      <c r="J139" s="92">
        <v>641.06512236000003</v>
      </c>
      <c r="K139" s="92">
        <v>625.07021236000003</v>
      </c>
      <c r="L139" s="92">
        <v>601.05898235999996</v>
      </c>
      <c r="M139" s="92">
        <v>600.06373236000002</v>
      </c>
      <c r="N139" s="92">
        <v>616.05864236000002</v>
      </c>
      <c r="P139" s="123"/>
      <c r="Q139" s="113"/>
      <c r="R139" s="113"/>
      <c r="S139" s="92"/>
    </row>
    <row r="140" spans="1:19" x14ac:dyDescent="0.35">
      <c r="A140" s="1">
        <v>9</v>
      </c>
      <c r="B140" s="1">
        <v>11</v>
      </c>
      <c r="C140" s="1">
        <v>0</v>
      </c>
      <c r="D140" s="1">
        <v>5</v>
      </c>
      <c r="E140" s="1">
        <v>0</v>
      </c>
      <c r="F140" s="1">
        <v>0</v>
      </c>
      <c r="G140" s="92">
        <v>199.06064843999999</v>
      </c>
      <c r="H140" s="92">
        <v>521.10521844000004</v>
      </c>
      <c r="I140" s="92">
        <v>602.05556844</v>
      </c>
      <c r="J140" s="92">
        <v>641.07769843999995</v>
      </c>
      <c r="K140" s="92">
        <v>625.08278843999994</v>
      </c>
      <c r="L140" s="92">
        <v>601.07155843999999</v>
      </c>
      <c r="M140" s="92">
        <v>600.07630844000005</v>
      </c>
      <c r="N140" s="92">
        <v>616.07121844000005</v>
      </c>
      <c r="P140" s="123"/>
      <c r="Q140" s="113"/>
      <c r="R140" s="113"/>
      <c r="S140" s="92"/>
    </row>
    <row r="141" spans="1:19" x14ac:dyDescent="0.35">
      <c r="A141" s="1">
        <v>9</v>
      </c>
      <c r="B141" s="1">
        <v>13</v>
      </c>
      <c r="C141" s="1">
        <v>1</v>
      </c>
      <c r="D141" s="1">
        <v>4</v>
      </c>
      <c r="E141" s="1">
        <v>0</v>
      </c>
      <c r="F141" s="1">
        <v>0</v>
      </c>
      <c r="G141" s="92">
        <v>199.08445792000001</v>
      </c>
      <c r="H141" s="92">
        <v>521.12902792</v>
      </c>
      <c r="I141" s="92">
        <v>602.07937791999996</v>
      </c>
      <c r="J141" s="92">
        <v>641.10150792000002</v>
      </c>
      <c r="K141" s="92">
        <v>625.10659792000001</v>
      </c>
      <c r="L141" s="92">
        <v>601.09536791999994</v>
      </c>
      <c r="M141" s="92">
        <v>600.10011792</v>
      </c>
      <c r="N141" s="92">
        <v>616.09502792000001</v>
      </c>
      <c r="P141" s="123"/>
      <c r="Q141" s="113"/>
      <c r="R141" s="113"/>
      <c r="S141" s="92"/>
    </row>
    <row r="142" spans="1:19" x14ac:dyDescent="0.35">
      <c r="A142" s="1">
        <v>8</v>
      </c>
      <c r="B142" s="1">
        <v>8</v>
      </c>
      <c r="C142" s="1">
        <v>0</v>
      </c>
      <c r="D142" s="1">
        <v>6</v>
      </c>
      <c r="E142" s="1">
        <v>0</v>
      </c>
      <c r="F142" s="1">
        <v>0</v>
      </c>
      <c r="G142" s="92">
        <v>200.03208792000001</v>
      </c>
      <c r="H142" s="92">
        <v>522.07665792</v>
      </c>
      <c r="I142" s="92">
        <v>603.02700791999996</v>
      </c>
      <c r="J142" s="92">
        <v>642.04913792000002</v>
      </c>
      <c r="K142" s="92">
        <v>626.05422792000002</v>
      </c>
      <c r="L142" s="92">
        <v>602.04299791999995</v>
      </c>
      <c r="M142" s="92">
        <v>601.04774792000001</v>
      </c>
      <c r="N142" s="92">
        <v>617.04265792000001</v>
      </c>
      <c r="P142" s="123"/>
      <c r="Q142" s="113"/>
      <c r="R142" s="113"/>
      <c r="S142" s="92"/>
    </row>
    <row r="143" spans="1:19" x14ac:dyDescent="0.35">
      <c r="A143" s="1">
        <v>7</v>
      </c>
      <c r="B143" s="1">
        <v>8</v>
      </c>
      <c r="C143" s="1">
        <v>2</v>
      </c>
      <c r="D143" s="1">
        <v>5</v>
      </c>
      <c r="E143" s="1">
        <v>0</v>
      </c>
      <c r="F143" s="1">
        <v>0</v>
      </c>
      <c r="G143" s="92">
        <v>200.04332131999999</v>
      </c>
      <c r="H143" s="92">
        <v>522.08789132000004</v>
      </c>
      <c r="I143" s="92">
        <v>603.03824132</v>
      </c>
      <c r="J143" s="92">
        <v>642.06037131999994</v>
      </c>
      <c r="K143" s="92">
        <v>626.06546132000005</v>
      </c>
      <c r="L143" s="92">
        <v>602.05423131999999</v>
      </c>
      <c r="M143" s="92">
        <v>601.05898132000004</v>
      </c>
      <c r="N143" s="92">
        <v>617.05389132000005</v>
      </c>
      <c r="P143" s="123"/>
      <c r="Q143" s="113"/>
      <c r="R143" s="113"/>
      <c r="S143" s="92"/>
    </row>
    <row r="144" spans="1:19" x14ac:dyDescent="0.35">
      <c r="A144" s="1">
        <v>8</v>
      </c>
      <c r="B144" s="1">
        <v>10</v>
      </c>
      <c r="C144" s="1">
        <v>1</v>
      </c>
      <c r="D144" s="1">
        <v>5</v>
      </c>
      <c r="E144" s="1">
        <v>0</v>
      </c>
      <c r="F144" s="1">
        <v>0</v>
      </c>
      <c r="G144" s="92">
        <v>200.05589739999999</v>
      </c>
      <c r="H144" s="92">
        <v>522.10046739999996</v>
      </c>
      <c r="I144" s="92">
        <v>603.05081740000003</v>
      </c>
      <c r="J144" s="92">
        <v>642.07294739999998</v>
      </c>
      <c r="K144" s="92">
        <v>626.07803739999997</v>
      </c>
      <c r="L144" s="92">
        <v>602.06680740000002</v>
      </c>
      <c r="M144" s="92">
        <v>601.07155739999996</v>
      </c>
      <c r="N144" s="92">
        <v>617.06646739999996</v>
      </c>
      <c r="P144" s="123"/>
      <c r="Q144" s="113"/>
      <c r="R144" s="113"/>
      <c r="S144" s="92"/>
    </row>
    <row r="145" spans="1:19" x14ac:dyDescent="0.35">
      <c r="A145" s="1">
        <v>7</v>
      </c>
      <c r="B145" s="1">
        <v>10</v>
      </c>
      <c r="C145" s="1">
        <v>3</v>
      </c>
      <c r="D145" s="1">
        <v>4</v>
      </c>
      <c r="E145" s="1">
        <v>0</v>
      </c>
      <c r="F145" s="1">
        <v>0</v>
      </c>
      <c r="G145" s="92">
        <v>200.0671308</v>
      </c>
      <c r="H145" s="92">
        <v>522.11170079999999</v>
      </c>
      <c r="I145" s="92">
        <v>603.06205079999995</v>
      </c>
      <c r="J145" s="92">
        <v>642.08418080000001</v>
      </c>
      <c r="K145" s="92">
        <v>626.08927080000001</v>
      </c>
      <c r="L145" s="92">
        <v>602.07804080000005</v>
      </c>
      <c r="M145" s="92">
        <v>601.0827908</v>
      </c>
      <c r="N145" s="92">
        <v>617.0777008</v>
      </c>
      <c r="P145" s="123"/>
      <c r="Q145" s="113"/>
      <c r="R145" s="113"/>
      <c r="S145" s="92"/>
    </row>
    <row r="146" spans="1:19" x14ac:dyDescent="0.35">
      <c r="A146" s="1">
        <v>9</v>
      </c>
      <c r="B146" s="1">
        <v>12</v>
      </c>
      <c r="C146" s="1">
        <v>0</v>
      </c>
      <c r="D146" s="1">
        <v>5</v>
      </c>
      <c r="E146" s="1">
        <v>0</v>
      </c>
      <c r="F146" s="1">
        <v>0</v>
      </c>
      <c r="G146" s="92">
        <v>200.06847347999999</v>
      </c>
      <c r="H146" s="92">
        <v>522.11304347999999</v>
      </c>
      <c r="I146" s="92">
        <v>603.06339347999995</v>
      </c>
      <c r="J146" s="92">
        <v>642.08552348000001</v>
      </c>
      <c r="K146" s="92">
        <v>626.09061348</v>
      </c>
      <c r="L146" s="92">
        <v>602.07938348000005</v>
      </c>
      <c r="M146" s="92">
        <v>601.08413347999999</v>
      </c>
      <c r="N146" s="92">
        <v>617.07904348</v>
      </c>
      <c r="P146" s="123"/>
      <c r="Q146" s="113"/>
      <c r="R146" s="113"/>
      <c r="S146" s="92"/>
    </row>
    <row r="147" spans="1:19" x14ac:dyDescent="0.35">
      <c r="A147" s="1">
        <v>8</v>
      </c>
      <c r="B147" s="1">
        <v>12</v>
      </c>
      <c r="C147" s="1">
        <v>2</v>
      </c>
      <c r="D147" s="1">
        <v>4</v>
      </c>
      <c r="E147" s="1">
        <v>0</v>
      </c>
      <c r="F147" s="1">
        <v>0</v>
      </c>
      <c r="G147" s="92">
        <v>200.07970688</v>
      </c>
      <c r="H147" s="92">
        <v>522.12427688000002</v>
      </c>
      <c r="I147" s="92">
        <v>603.07462687999998</v>
      </c>
      <c r="J147" s="92">
        <v>642.09675688000004</v>
      </c>
      <c r="K147" s="92">
        <v>626.10184688000004</v>
      </c>
      <c r="L147" s="92">
        <v>602.09061687999997</v>
      </c>
      <c r="M147" s="92">
        <v>601.09536688000003</v>
      </c>
      <c r="N147" s="92">
        <v>617.09027688000003</v>
      </c>
      <c r="P147" s="123"/>
      <c r="Q147" s="113"/>
      <c r="R147" s="113"/>
      <c r="S147" s="92"/>
    </row>
    <row r="148" spans="1:19" x14ac:dyDescent="0.35">
      <c r="A148" s="1">
        <v>9</v>
      </c>
      <c r="B148" s="1">
        <v>14</v>
      </c>
      <c r="C148" s="1">
        <v>1</v>
      </c>
      <c r="D148" s="1">
        <v>4</v>
      </c>
      <c r="E148" s="1">
        <v>0</v>
      </c>
      <c r="F148" s="1">
        <v>0</v>
      </c>
      <c r="G148" s="92">
        <v>200.09228296000001</v>
      </c>
      <c r="H148" s="92">
        <v>522.13685296000006</v>
      </c>
      <c r="I148" s="92">
        <v>603.08720296000001</v>
      </c>
      <c r="J148" s="92">
        <v>642.10933295999996</v>
      </c>
      <c r="K148" s="92">
        <v>626.11442295999996</v>
      </c>
      <c r="L148" s="92">
        <v>602.10319296</v>
      </c>
      <c r="M148" s="92">
        <v>601.10794295999995</v>
      </c>
      <c r="N148" s="92">
        <v>617.10285295999995</v>
      </c>
      <c r="P148" s="123"/>
      <c r="Q148" s="113"/>
      <c r="R148" s="113"/>
      <c r="S148" s="92"/>
    </row>
    <row r="149" spans="1:19" x14ac:dyDescent="0.35">
      <c r="A149" s="1">
        <v>8</v>
      </c>
      <c r="B149" s="1">
        <v>14</v>
      </c>
      <c r="C149" s="1">
        <v>3</v>
      </c>
      <c r="D149" s="1">
        <v>3</v>
      </c>
      <c r="E149" s="1">
        <v>0</v>
      </c>
      <c r="F149" s="1">
        <v>0</v>
      </c>
      <c r="G149" s="92">
        <v>200.10351635999999</v>
      </c>
      <c r="H149" s="92">
        <v>522.14808635999998</v>
      </c>
      <c r="I149" s="92">
        <v>603.09843636000005</v>
      </c>
      <c r="J149" s="92">
        <v>642.12056636</v>
      </c>
      <c r="K149" s="92">
        <v>626.12565635999999</v>
      </c>
      <c r="L149" s="92">
        <v>602.11442636000004</v>
      </c>
      <c r="M149" s="92">
        <v>601.11917635999998</v>
      </c>
      <c r="N149" s="92">
        <v>617.11408635999999</v>
      </c>
      <c r="P149" s="123"/>
      <c r="Q149" s="113"/>
      <c r="R149" s="113"/>
      <c r="S149" s="92"/>
    </row>
    <row r="150" spans="1:19" x14ac:dyDescent="0.35">
      <c r="A150" s="1">
        <v>9</v>
      </c>
      <c r="B150" s="1">
        <v>16</v>
      </c>
      <c r="C150" s="1">
        <v>2</v>
      </c>
      <c r="D150" s="1">
        <v>3</v>
      </c>
      <c r="E150" s="1">
        <v>0</v>
      </c>
      <c r="F150" s="1">
        <v>0</v>
      </c>
      <c r="G150" s="92">
        <v>200.11609243999999</v>
      </c>
      <c r="H150" s="92">
        <v>522.16066244000001</v>
      </c>
      <c r="I150" s="92">
        <v>603.11101243999997</v>
      </c>
      <c r="J150" s="92">
        <v>642.13314244000003</v>
      </c>
      <c r="K150" s="92">
        <v>626.13823244000002</v>
      </c>
      <c r="L150" s="92">
        <v>602.12700243999996</v>
      </c>
      <c r="M150" s="92">
        <v>601.13175244000001</v>
      </c>
      <c r="N150" s="92">
        <v>617.12666244000002</v>
      </c>
      <c r="P150" s="123"/>
      <c r="Q150" s="113"/>
      <c r="R150" s="113"/>
      <c r="S150" s="92"/>
    </row>
    <row r="151" spans="1:19" x14ac:dyDescent="0.35">
      <c r="A151" s="1">
        <v>8</v>
      </c>
      <c r="B151" s="1">
        <v>9</v>
      </c>
      <c r="C151" s="1">
        <v>0</v>
      </c>
      <c r="D151" s="1">
        <v>6</v>
      </c>
      <c r="E151" s="1">
        <v>0</v>
      </c>
      <c r="F151" s="1">
        <v>0</v>
      </c>
      <c r="G151" s="92">
        <v>201.03991296000001</v>
      </c>
      <c r="H151" s="92">
        <v>523.08448295999995</v>
      </c>
      <c r="I151" s="92">
        <v>604.03483296000002</v>
      </c>
      <c r="J151" s="92">
        <v>643.05696295999996</v>
      </c>
      <c r="K151" s="92">
        <v>627.06205295999996</v>
      </c>
      <c r="L151" s="92">
        <v>603.05082296</v>
      </c>
      <c r="M151" s="92">
        <v>602.05557295999995</v>
      </c>
      <c r="N151" s="92">
        <v>618.05048295999995</v>
      </c>
      <c r="P151" s="123"/>
      <c r="Q151" s="113"/>
      <c r="R151" s="113"/>
      <c r="S151" s="92"/>
    </row>
    <row r="152" spans="1:19" x14ac:dyDescent="0.35">
      <c r="A152" s="1">
        <v>7</v>
      </c>
      <c r="B152" s="1">
        <v>9</v>
      </c>
      <c r="C152" s="1">
        <v>2</v>
      </c>
      <c r="D152" s="1">
        <v>5</v>
      </c>
      <c r="E152" s="1">
        <v>0</v>
      </c>
      <c r="F152" s="1">
        <v>0</v>
      </c>
      <c r="G152" s="92">
        <v>201.05114635999999</v>
      </c>
      <c r="H152" s="92">
        <v>523.09571635999998</v>
      </c>
      <c r="I152" s="92">
        <v>604.04606636000005</v>
      </c>
      <c r="J152" s="92">
        <v>643.06819636</v>
      </c>
      <c r="K152" s="92">
        <v>627.07328636</v>
      </c>
      <c r="L152" s="92">
        <v>603.06205636000004</v>
      </c>
      <c r="M152" s="92">
        <v>602.06680635999999</v>
      </c>
      <c r="N152" s="92">
        <v>618.06171635999999</v>
      </c>
      <c r="P152" s="123"/>
      <c r="Q152" s="113"/>
      <c r="R152" s="113"/>
      <c r="S152" s="92"/>
    </row>
    <row r="153" spans="1:19" x14ac:dyDescent="0.35">
      <c r="A153" s="1">
        <v>8</v>
      </c>
      <c r="B153" s="1">
        <v>11</v>
      </c>
      <c r="C153" s="1">
        <v>1</v>
      </c>
      <c r="D153" s="1">
        <v>5</v>
      </c>
      <c r="E153" s="1">
        <v>0</v>
      </c>
      <c r="F153" s="1">
        <v>0</v>
      </c>
      <c r="G153" s="92">
        <v>201.06372243999999</v>
      </c>
      <c r="H153" s="92">
        <v>523.10829244000001</v>
      </c>
      <c r="I153" s="92">
        <v>604.05864243999997</v>
      </c>
      <c r="J153" s="92">
        <v>643.08077244000003</v>
      </c>
      <c r="K153" s="92">
        <v>627.08586244000003</v>
      </c>
      <c r="L153" s="92">
        <v>603.07463243999996</v>
      </c>
      <c r="M153" s="92">
        <v>602.07938244000002</v>
      </c>
      <c r="N153" s="92">
        <v>618.07429244000002</v>
      </c>
      <c r="P153" s="123"/>
      <c r="Q153" s="113"/>
      <c r="R153" s="113"/>
      <c r="S153" s="92"/>
    </row>
    <row r="154" spans="1:19" x14ac:dyDescent="0.35">
      <c r="A154" s="1">
        <v>7</v>
      </c>
      <c r="B154" s="1">
        <v>11</v>
      </c>
      <c r="C154" s="1">
        <v>3</v>
      </c>
      <c r="D154" s="1">
        <v>4</v>
      </c>
      <c r="E154" s="1">
        <v>0</v>
      </c>
      <c r="F154" s="1">
        <v>0</v>
      </c>
      <c r="G154" s="92">
        <v>201.07495584</v>
      </c>
      <c r="H154" s="92">
        <v>523.11952584000005</v>
      </c>
      <c r="I154" s="92">
        <v>604.06987584000001</v>
      </c>
      <c r="J154" s="92">
        <v>643.09200583999996</v>
      </c>
      <c r="K154" s="92">
        <v>627.09709583999995</v>
      </c>
      <c r="L154" s="92">
        <v>603.08586584</v>
      </c>
      <c r="M154" s="92">
        <v>602.09061584000005</v>
      </c>
      <c r="N154" s="92">
        <v>618.08552583999995</v>
      </c>
      <c r="P154" s="123"/>
      <c r="Q154" s="113"/>
      <c r="R154" s="113"/>
      <c r="S154" s="92"/>
    </row>
    <row r="155" spans="1:19" x14ac:dyDescent="0.35">
      <c r="A155" s="1">
        <v>9</v>
      </c>
      <c r="B155" s="1">
        <v>13</v>
      </c>
      <c r="C155" s="1">
        <v>0</v>
      </c>
      <c r="D155" s="1">
        <v>5</v>
      </c>
      <c r="E155" s="1">
        <v>0</v>
      </c>
      <c r="F155" s="1">
        <v>0</v>
      </c>
      <c r="G155" s="92">
        <v>201.07629851999999</v>
      </c>
      <c r="H155" s="92">
        <v>523.12086852000004</v>
      </c>
      <c r="I155" s="92">
        <v>604.07121852</v>
      </c>
      <c r="J155" s="92">
        <v>643.09334851999995</v>
      </c>
      <c r="K155" s="92">
        <v>627.09843851999995</v>
      </c>
      <c r="L155" s="92">
        <v>603.08720851999999</v>
      </c>
      <c r="M155" s="92">
        <v>602.09195852000005</v>
      </c>
      <c r="N155" s="92">
        <v>618.08686852000005</v>
      </c>
      <c r="P155" s="123"/>
      <c r="Q155" s="113"/>
      <c r="R155" s="113"/>
      <c r="S155" s="92"/>
    </row>
    <row r="156" spans="1:19" x14ac:dyDescent="0.35">
      <c r="A156" s="1">
        <v>8</v>
      </c>
      <c r="B156" s="1">
        <v>13</v>
      </c>
      <c r="C156" s="1">
        <v>2</v>
      </c>
      <c r="D156" s="1">
        <v>4</v>
      </c>
      <c r="E156" s="1">
        <v>0</v>
      </c>
      <c r="F156" s="1">
        <v>0</v>
      </c>
      <c r="G156" s="92">
        <v>201.08753192</v>
      </c>
      <c r="H156" s="92">
        <v>523.13210191999997</v>
      </c>
      <c r="I156" s="92">
        <v>604.08245192000004</v>
      </c>
      <c r="J156" s="92">
        <v>643.10458191999999</v>
      </c>
      <c r="K156" s="92">
        <v>627.10967191999998</v>
      </c>
      <c r="L156" s="92">
        <v>603.09844192000003</v>
      </c>
      <c r="M156" s="92">
        <v>602.10319191999997</v>
      </c>
      <c r="N156" s="92">
        <v>618.09810191999998</v>
      </c>
      <c r="P156" s="123"/>
      <c r="Q156" s="113"/>
      <c r="R156" s="113"/>
      <c r="S156" s="92"/>
    </row>
    <row r="157" spans="1:19" x14ac:dyDescent="0.35">
      <c r="A157" s="1">
        <v>9</v>
      </c>
      <c r="B157" s="1">
        <v>15</v>
      </c>
      <c r="C157" s="1">
        <v>1</v>
      </c>
      <c r="D157" s="1">
        <v>4</v>
      </c>
      <c r="E157" s="1">
        <v>0</v>
      </c>
      <c r="F157" s="1">
        <v>0</v>
      </c>
      <c r="G157" s="92">
        <v>201.10010800000001</v>
      </c>
      <c r="H157" s="92">
        <v>523.144678</v>
      </c>
      <c r="I157" s="92">
        <v>604.09502799999996</v>
      </c>
      <c r="J157" s="92">
        <v>643.11715800000002</v>
      </c>
      <c r="K157" s="92">
        <v>627.12224800000001</v>
      </c>
      <c r="L157" s="92">
        <v>603.11101799999994</v>
      </c>
      <c r="M157" s="92">
        <v>602.115768</v>
      </c>
      <c r="N157" s="92">
        <v>618.11067800000001</v>
      </c>
      <c r="P157" s="123"/>
      <c r="Q157" s="113"/>
      <c r="R157" s="113"/>
      <c r="S157" s="92"/>
    </row>
    <row r="158" spans="1:19" x14ac:dyDescent="0.35">
      <c r="A158" s="1">
        <v>8</v>
      </c>
      <c r="B158" s="1">
        <v>15</v>
      </c>
      <c r="C158" s="1">
        <v>3</v>
      </c>
      <c r="D158" s="1">
        <v>3</v>
      </c>
      <c r="E158" s="1">
        <v>0</v>
      </c>
      <c r="F158" s="1">
        <v>0</v>
      </c>
      <c r="G158" s="92">
        <v>201.11134139999999</v>
      </c>
      <c r="H158" s="92">
        <v>523.15591140000004</v>
      </c>
      <c r="I158" s="92">
        <v>604.10626139999999</v>
      </c>
      <c r="J158" s="92">
        <v>643.12839140000006</v>
      </c>
      <c r="K158" s="92">
        <v>627.13348140000005</v>
      </c>
      <c r="L158" s="92">
        <v>603.12225139999998</v>
      </c>
      <c r="M158" s="92">
        <v>602.12700140000004</v>
      </c>
      <c r="N158" s="92">
        <v>618.12191140000004</v>
      </c>
      <c r="P158" s="123"/>
      <c r="Q158" s="113"/>
      <c r="R158" s="113"/>
      <c r="S158" s="92"/>
    </row>
    <row r="159" spans="1:19" x14ac:dyDescent="0.35">
      <c r="A159" s="1">
        <v>9</v>
      </c>
      <c r="B159" s="1">
        <v>17</v>
      </c>
      <c r="C159" s="1">
        <v>2</v>
      </c>
      <c r="D159" s="1">
        <v>3</v>
      </c>
      <c r="E159" s="1">
        <v>0</v>
      </c>
      <c r="F159" s="1">
        <v>0</v>
      </c>
      <c r="G159" s="92">
        <v>201.12391747999999</v>
      </c>
      <c r="H159" s="92">
        <v>523.16848747999995</v>
      </c>
      <c r="I159" s="92">
        <v>604.11883748000002</v>
      </c>
      <c r="J159" s="92">
        <v>643.14096747999997</v>
      </c>
      <c r="K159" s="92">
        <v>627.14605747999997</v>
      </c>
      <c r="L159" s="92">
        <v>603.13482748000001</v>
      </c>
      <c r="M159" s="92">
        <v>602.13957747999996</v>
      </c>
      <c r="N159" s="92">
        <v>618.13448747999996</v>
      </c>
      <c r="P159" s="123"/>
      <c r="Q159" s="113"/>
      <c r="R159" s="113"/>
      <c r="S159" s="92"/>
    </row>
    <row r="160" spans="1:19" x14ac:dyDescent="0.35">
      <c r="A160" s="1">
        <v>7</v>
      </c>
      <c r="B160" s="1">
        <v>8</v>
      </c>
      <c r="C160" s="1">
        <v>1</v>
      </c>
      <c r="D160" s="1">
        <v>6</v>
      </c>
      <c r="E160" s="1">
        <v>0</v>
      </c>
      <c r="F160" s="1">
        <v>0</v>
      </c>
      <c r="G160" s="92">
        <v>202.03516192000001</v>
      </c>
      <c r="H160" s="92">
        <v>524.07973191999997</v>
      </c>
      <c r="I160" s="92">
        <v>605.03008192000004</v>
      </c>
      <c r="J160" s="92">
        <v>644.05221191999999</v>
      </c>
      <c r="K160" s="92">
        <v>628.05730191999999</v>
      </c>
      <c r="L160" s="92">
        <v>604.04607192000003</v>
      </c>
      <c r="M160" s="92">
        <v>603.05082191999998</v>
      </c>
      <c r="N160" s="92">
        <v>619.04573191999998</v>
      </c>
      <c r="P160" s="123"/>
      <c r="Q160" s="113"/>
      <c r="R160" s="113"/>
      <c r="S160" s="92"/>
    </row>
    <row r="161" spans="1:19" x14ac:dyDescent="0.35">
      <c r="A161" s="1">
        <v>8</v>
      </c>
      <c r="B161" s="1">
        <v>10</v>
      </c>
      <c r="C161" s="1">
        <v>0</v>
      </c>
      <c r="D161" s="1">
        <v>6</v>
      </c>
      <c r="E161" s="1">
        <v>0</v>
      </c>
      <c r="F161" s="1">
        <v>0</v>
      </c>
      <c r="G161" s="92">
        <v>202.04773800000001</v>
      </c>
      <c r="H161" s="92">
        <v>524.092308</v>
      </c>
      <c r="I161" s="92">
        <v>605.04265799999996</v>
      </c>
      <c r="J161" s="92">
        <v>644.06478800000002</v>
      </c>
      <c r="K161" s="92">
        <v>628.06987800000002</v>
      </c>
      <c r="L161" s="92">
        <v>604.05864799999995</v>
      </c>
      <c r="M161" s="92">
        <v>603.06339800000001</v>
      </c>
      <c r="N161" s="92">
        <v>619.05830800000001</v>
      </c>
      <c r="P161" s="123"/>
      <c r="Q161" s="113"/>
      <c r="R161" s="113"/>
      <c r="S161" s="92"/>
    </row>
    <row r="162" spans="1:19" x14ac:dyDescent="0.35">
      <c r="A162" s="1">
        <v>7</v>
      </c>
      <c r="B162" s="1">
        <v>10</v>
      </c>
      <c r="C162" s="1">
        <v>2</v>
      </c>
      <c r="D162" s="1">
        <v>5</v>
      </c>
      <c r="E162" s="1">
        <v>0</v>
      </c>
      <c r="F162" s="1">
        <v>0</v>
      </c>
      <c r="G162" s="92">
        <v>202.05897139999999</v>
      </c>
      <c r="H162" s="92">
        <v>524.10354140000004</v>
      </c>
      <c r="I162" s="92">
        <v>605.0538914</v>
      </c>
      <c r="J162" s="92">
        <v>644.07602139999995</v>
      </c>
      <c r="K162" s="92">
        <v>628.08111140000005</v>
      </c>
      <c r="L162" s="92">
        <v>604.06988139999999</v>
      </c>
      <c r="M162" s="92">
        <v>603.07463140000004</v>
      </c>
      <c r="N162" s="92">
        <v>619.06954140000005</v>
      </c>
      <c r="P162" s="123"/>
      <c r="Q162" s="113"/>
      <c r="R162" s="113"/>
      <c r="S162" s="92"/>
    </row>
    <row r="163" spans="1:19" x14ac:dyDescent="0.35">
      <c r="A163" s="1">
        <v>8</v>
      </c>
      <c r="B163" s="1">
        <v>12</v>
      </c>
      <c r="C163" s="1">
        <v>1</v>
      </c>
      <c r="D163" s="1">
        <v>5</v>
      </c>
      <c r="E163" s="1">
        <v>0</v>
      </c>
      <c r="F163" s="1">
        <v>0</v>
      </c>
      <c r="G163" s="92">
        <v>202.07154747999999</v>
      </c>
      <c r="H163" s="92">
        <v>524.11611747999996</v>
      </c>
      <c r="I163" s="92">
        <v>605.06646748000003</v>
      </c>
      <c r="J163" s="92">
        <v>644.08859747999998</v>
      </c>
      <c r="K163" s="92">
        <v>628.09368747999997</v>
      </c>
      <c r="L163" s="92">
        <v>604.08245748000002</v>
      </c>
      <c r="M163" s="92">
        <v>603.08720747999996</v>
      </c>
      <c r="N163" s="92">
        <v>619.08211747999997</v>
      </c>
      <c r="P163" s="123"/>
      <c r="Q163" s="113"/>
      <c r="R163" s="113"/>
      <c r="S163" s="92"/>
    </row>
    <row r="164" spans="1:19" x14ac:dyDescent="0.35">
      <c r="A164" s="1">
        <v>7</v>
      </c>
      <c r="B164" s="1">
        <v>12</v>
      </c>
      <c r="C164" s="1">
        <v>3</v>
      </c>
      <c r="D164" s="1">
        <v>4</v>
      </c>
      <c r="E164" s="1">
        <v>0</v>
      </c>
      <c r="F164" s="1">
        <v>0</v>
      </c>
      <c r="G164" s="92">
        <v>202.08278088</v>
      </c>
      <c r="H164" s="92">
        <v>524.12735087999999</v>
      </c>
      <c r="I164" s="92">
        <v>605.07770087999995</v>
      </c>
      <c r="J164" s="92">
        <v>644.09983088000001</v>
      </c>
      <c r="K164" s="92">
        <v>628.10492088000001</v>
      </c>
      <c r="L164" s="92">
        <v>604.09369088000005</v>
      </c>
      <c r="M164" s="92">
        <v>603.09844088</v>
      </c>
      <c r="N164" s="92">
        <v>619.09335088</v>
      </c>
      <c r="P164" s="123"/>
      <c r="Q164" s="113"/>
      <c r="R164" s="113"/>
      <c r="S164" s="92"/>
    </row>
    <row r="165" spans="1:19" x14ac:dyDescent="0.35">
      <c r="A165" s="1">
        <v>9</v>
      </c>
      <c r="B165" s="1">
        <v>14</v>
      </c>
      <c r="C165" s="1">
        <v>0</v>
      </c>
      <c r="D165" s="1">
        <v>5</v>
      </c>
      <c r="E165" s="1">
        <v>0</v>
      </c>
      <c r="F165" s="1">
        <v>0</v>
      </c>
      <c r="G165" s="92">
        <v>202.08412355999999</v>
      </c>
      <c r="H165" s="92">
        <v>524.12869355999999</v>
      </c>
      <c r="I165" s="92">
        <v>605.07904355999995</v>
      </c>
      <c r="J165" s="92">
        <v>644.10117356000001</v>
      </c>
      <c r="K165" s="92">
        <v>628.10626356</v>
      </c>
      <c r="L165" s="92">
        <v>604.09503356000005</v>
      </c>
      <c r="M165" s="92">
        <v>603.09978355999999</v>
      </c>
      <c r="N165" s="92">
        <v>619.09469356</v>
      </c>
      <c r="P165" s="123"/>
      <c r="Q165" s="113"/>
      <c r="R165" s="113"/>
      <c r="S165" s="92"/>
    </row>
    <row r="166" spans="1:19" x14ac:dyDescent="0.35">
      <c r="A166" s="1">
        <v>8</v>
      </c>
      <c r="B166" s="1">
        <v>14</v>
      </c>
      <c r="C166" s="1">
        <v>2</v>
      </c>
      <c r="D166" s="1">
        <v>4</v>
      </c>
      <c r="E166" s="1">
        <v>0</v>
      </c>
      <c r="F166" s="1">
        <v>0</v>
      </c>
      <c r="G166" s="92">
        <v>202.09535696</v>
      </c>
      <c r="H166" s="92">
        <v>524.13992696000003</v>
      </c>
      <c r="I166" s="92">
        <v>605.09027695999998</v>
      </c>
      <c r="J166" s="92">
        <v>644.11240696000004</v>
      </c>
      <c r="K166" s="92">
        <v>628.11749696000004</v>
      </c>
      <c r="L166" s="92">
        <v>604.10626695999997</v>
      </c>
      <c r="M166" s="92">
        <v>603.11101696000003</v>
      </c>
      <c r="N166" s="92">
        <v>619.10592696000003</v>
      </c>
      <c r="P166" s="123"/>
      <c r="Q166" s="113"/>
      <c r="R166" s="113"/>
      <c r="S166" s="92"/>
    </row>
    <row r="167" spans="1:19" x14ac:dyDescent="0.35">
      <c r="A167" s="1">
        <v>9</v>
      </c>
      <c r="B167" s="1">
        <v>16</v>
      </c>
      <c r="C167" s="1">
        <v>1</v>
      </c>
      <c r="D167" s="1">
        <v>4</v>
      </c>
      <c r="E167" s="1">
        <v>0</v>
      </c>
      <c r="F167" s="1">
        <v>0</v>
      </c>
      <c r="G167" s="92">
        <v>202.10793304000001</v>
      </c>
      <c r="H167" s="92">
        <v>524.15250304000006</v>
      </c>
      <c r="I167" s="92">
        <v>605.10285304000001</v>
      </c>
      <c r="J167" s="92">
        <v>644.12498303999996</v>
      </c>
      <c r="K167" s="92">
        <v>628.13007303999996</v>
      </c>
      <c r="L167" s="92">
        <v>604.11884304</v>
      </c>
      <c r="M167" s="92">
        <v>603.12359303999995</v>
      </c>
      <c r="N167" s="92">
        <v>619.11850303999995</v>
      </c>
      <c r="P167" s="123"/>
      <c r="Q167" s="113"/>
      <c r="R167" s="113"/>
      <c r="S167" s="92"/>
    </row>
    <row r="168" spans="1:19" x14ac:dyDescent="0.35">
      <c r="A168" s="1">
        <v>8</v>
      </c>
      <c r="B168" s="1">
        <v>16</v>
      </c>
      <c r="C168" s="1">
        <v>3</v>
      </c>
      <c r="D168" s="1">
        <v>3</v>
      </c>
      <c r="E168" s="1">
        <v>0</v>
      </c>
      <c r="F168" s="1">
        <v>0</v>
      </c>
      <c r="G168" s="92">
        <v>202.11916643999999</v>
      </c>
      <c r="H168" s="92">
        <v>524.16373643999998</v>
      </c>
      <c r="I168" s="92">
        <v>605.11408644000005</v>
      </c>
      <c r="J168" s="92">
        <v>644.13621644</v>
      </c>
      <c r="K168" s="92">
        <v>628.14130643999999</v>
      </c>
      <c r="L168" s="92">
        <v>604.13007644000004</v>
      </c>
      <c r="M168" s="92">
        <v>603.13482643999998</v>
      </c>
      <c r="N168" s="92">
        <v>619.12973643999999</v>
      </c>
      <c r="P168" s="123"/>
      <c r="Q168" s="113"/>
      <c r="R168" s="113"/>
      <c r="S168" s="92"/>
    </row>
    <row r="169" spans="1:19" x14ac:dyDescent="0.35">
      <c r="A169" s="1">
        <v>7</v>
      </c>
      <c r="B169" s="1">
        <v>9</v>
      </c>
      <c r="C169" s="1">
        <v>1</v>
      </c>
      <c r="D169" s="1">
        <v>6</v>
      </c>
      <c r="E169" s="1">
        <v>0</v>
      </c>
      <c r="F169" s="1">
        <v>0</v>
      </c>
      <c r="G169" s="92">
        <v>203.04298696000001</v>
      </c>
      <c r="H169" s="92">
        <v>525.08755696000003</v>
      </c>
      <c r="I169" s="92">
        <v>606.03790695999999</v>
      </c>
      <c r="J169" s="92">
        <v>645.06003696000005</v>
      </c>
      <c r="K169" s="92">
        <v>629.06512696000004</v>
      </c>
      <c r="L169" s="92">
        <v>605.05389695999997</v>
      </c>
      <c r="M169" s="92">
        <v>604.05864696000003</v>
      </c>
      <c r="N169" s="92">
        <v>620.05355696000004</v>
      </c>
      <c r="P169" s="123"/>
      <c r="Q169" s="113"/>
      <c r="R169" s="113"/>
      <c r="S169" s="92"/>
    </row>
    <row r="170" spans="1:19" x14ac:dyDescent="0.35">
      <c r="A170" s="1">
        <v>8</v>
      </c>
      <c r="B170" s="1">
        <v>11</v>
      </c>
      <c r="C170" s="1">
        <v>0</v>
      </c>
      <c r="D170" s="1">
        <v>6</v>
      </c>
      <c r="E170" s="1">
        <v>0</v>
      </c>
      <c r="F170" s="1">
        <v>0</v>
      </c>
      <c r="G170" s="92">
        <v>203.05556304000001</v>
      </c>
      <c r="H170" s="92">
        <v>525.10013303999995</v>
      </c>
      <c r="I170" s="92">
        <v>606.05048304000002</v>
      </c>
      <c r="J170" s="92">
        <v>645.07261303999996</v>
      </c>
      <c r="K170" s="92">
        <v>629.07770303999996</v>
      </c>
      <c r="L170" s="92">
        <v>605.06647304000001</v>
      </c>
      <c r="M170" s="92">
        <v>604.07122303999995</v>
      </c>
      <c r="N170" s="92">
        <v>620.06613303999995</v>
      </c>
      <c r="P170" s="123"/>
      <c r="Q170" s="113"/>
      <c r="R170" s="113"/>
      <c r="S170" s="92"/>
    </row>
    <row r="171" spans="1:19" x14ac:dyDescent="0.35">
      <c r="A171" s="1">
        <v>7</v>
      </c>
      <c r="B171" s="1">
        <v>11</v>
      </c>
      <c r="C171" s="1">
        <v>2</v>
      </c>
      <c r="D171" s="1">
        <v>5</v>
      </c>
      <c r="E171" s="1">
        <v>0</v>
      </c>
      <c r="F171" s="1">
        <v>0</v>
      </c>
      <c r="G171" s="92">
        <v>203.06679643999999</v>
      </c>
      <c r="H171" s="92">
        <v>525.11136643999998</v>
      </c>
      <c r="I171" s="92">
        <v>606.06171644000005</v>
      </c>
      <c r="J171" s="92">
        <v>645.08384644</v>
      </c>
      <c r="K171" s="92">
        <v>629.08893644</v>
      </c>
      <c r="L171" s="92">
        <v>605.07770644000004</v>
      </c>
      <c r="M171" s="92">
        <v>604.08245643999999</v>
      </c>
      <c r="N171" s="92">
        <v>620.07736643999999</v>
      </c>
      <c r="P171" s="123"/>
      <c r="Q171" s="113"/>
      <c r="R171" s="113"/>
      <c r="S171" s="92"/>
    </row>
    <row r="172" spans="1:19" x14ac:dyDescent="0.35">
      <c r="A172" s="1">
        <v>8</v>
      </c>
      <c r="B172" s="1">
        <v>13</v>
      </c>
      <c r="C172" s="1">
        <v>1</v>
      </c>
      <c r="D172" s="1">
        <v>5</v>
      </c>
      <c r="E172" s="1">
        <v>0</v>
      </c>
      <c r="F172" s="1">
        <v>0</v>
      </c>
      <c r="G172" s="92">
        <v>203.07937251999999</v>
      </c>
      <c r="H172" s="92">
        <v>525.12394252000001</v>
      </c>
      <c r="I172" s="92">
        <v>606.07429251999997</v>
      </c>
      <c r="J172" s="92">
        <v>645.09642252000003</v>
      </c>
      <c r="K172" s="92">
        <v>629.10151252000003</v>
      </c>
      <c r="L172" s="92">
        <v>605.09028251999996</v>
      </c>
      <c r="M172" s="92">
        <v>604.09503252000002</v>
      </c>
      <c r="N172" s="92">
        <v>620.08994252000002</v>
      </c>
      <c r="P172" s="123"/>
      <c r="Q172" s="113"/>
      <c r="R172" s="113"/>
      <c r="S172" s="92"/>
    </row>
    <row r="173" spans="1:19" x14ac:dyDescent="0.35">
      <c r="A173" s="1">
        <v>7</v>
      </c>
      <c r="B173" s="1">
        <v>13</v>
      </c>
      <c r="C173" s="1">
        <v>3</v>
      </c>
      <c r="D173" s="1">
        <v>4</v>
      </c>
      <c r="E173" s="1">
        <v>0</v>
      </c>
      <c r="F173" s="1">
        <v>0</v>
      </c>
      <c r="G173" s="92">
        <v>203.09060592</v>
      </c>
      <c r="H173" s="92">
        <v>525.13517592000005</v>
      </c>
      <c r="I173" s="92">
        <v>606.08552592000001</v>
      </c>
      <c r="J173" s="92">
        <v>645.10765591999996</v>
      </c>
      <c r="K173" s="92">
        <v>629.11274591999995</v>
      </c>
      <c r="L173" s="92">
        <v>605.10151592</v>
      </c>
      <c r="M173" s="92">
        <v>604.10626592000006</v>
      </c>
      <c r="N173" s="92">
        <v>620.10117591999995</v>
      </c>
      <c r="P173" s="123"/>
      <c r="Q173" s="113"/>
      <c r="R173" s="113"/>
      <c r="S173" s="92"/>
    </row>
    <row r="174" spans="1:19" x14ac:dyDescent="0.35">
      <c r="A174" s="1">
        <v>9</v>
      </c>
      <c r="B174" s="1">
        <v>15</v>
      </c>
      <c r="C174" s="1">
        <v>0</v>
      </c>
      <c r="D174" s="1">
        <v>5</v>
      </c>
      <c r="E174" s="1">
        <v>0</v>
      </c>
      <c r="F174" s="1">
        <v>0</v>
      </c>
      <c r="G174" s="92">
        <v>203.09194859999999</v>
      </c>
      <c r="H174" s="92">
        <v>525.13651860000004</v>
      </c>
      <c r="I174" s="92">
        <v>606.0868686</v>
      </c>
      <c r="J174" s="92">
        <v>645.10899859999995</v>
      </c>
      <c r="K174" s="92">
        <v>629.11408859999995</v>
      </c>
      <c r="L174" s="92">
        <v>605.10285859999999</v>
      </c>
      <c r="M174" s="92">
        <v>604.10760860000005</v>
      </c>
      <c r="N174" s="92">
        <v>620.10251860000005</v>
      </c>
      <c r="P174" s="123"/>
      <c r="Q174" s="113"/>
      <c r="R174" s="113"/>
      <c r="S174" s="92"/>
    </row>
    <row r="175" spans="1:19" x14ac:dyDescent="0.35">
      <c r="A175" s="1">
        <v>8</v>
      </c>
      <c r="B175" s="1">
        <v>15</v>
      </c>
      <c r="C175" s="1">
        <v>2</v>
      </c>
      <c r="D175" s="1">
        <v>4</v>
      </c>
      <c r="E175" s="1">
        <v>0</v>
      </c>
      <c r="F175" s="1">
        <v>0</v>
      </c>
      <c r="G175" s="92">
        <v>203.103182</v>
      </c>
      <c r="H175" s="92">
        <v>525.14775199999997</v>
      </c>
      <c r="I175" s="92">
        <v>606.09810200000004</v>
      </c>
      <c r="J175" s="92">
        <v>645.12023199999999</v>
      </c>
      <c r="K175" s="92">
        <v>629.12532199999998</v>
      </c>
      <c r="L175" s="92">
        <v>605.11409200000003</v>
      </c>
      <c r="M175" s="92">
        <v>604.11884199999997</v>
      </c>
      <c r="N175" s="92">
        <v>620.11375199999998</v>
      </c>
      <c r="P175" s="123"/>
      <c r="Q175" s="113"/>
      <c r="R175" s="113"/>
      <c r="S175" s="92"/>
    </row>
    <row r="176" spans="1:19" x14ac:dyDescent="0.35">
      <c r="A176" s="1">
        <v>9</v>
      </c>
      <c r="B176" s="1">
        <v>17</v>
      </c>
      <c r="C176" s="1">
        <v>1</v>
      </c>
      <c r="D176" s="1">
        <v>4</v>
      </c>
      <c r="E176" s="1">
        <v>0</v>
      </c>
      <c r="F176" s="1">
        <v>0</v>
      </c>
      <c r="G176" s="92">
        <v>203.11575808000001</v>
      </c>
      <c r="H176" s="92">
        <v>525.16032808</v>
      </c>
      <c r="I176" s="92">
        <v>606.11067807999996</v>
      </c>
      <c r="J176" s="92">
        <v>645.13280808000002</v>
      </c>
      <c r="K176" s="92">
        <v>629.13789808000001</v>
      </c>
      <c r="L176" s="92">
        <v>605.12666807999994</v>
      </c>
      <c r="M176" s="92">
        <v>604.13141808</v>
      </c>
      <c r="N176" s="92">
        <v>620.12632808000001</v>
      </c>
      <c r="P176" s="123"/>
      <c r="Q176" s="113"/>
      <c r="R176" s="113"/>
      <c r="S176" s="92"/>
    </row>
    <row r="177" spans="1:19" x14ac:dyDescent="0.35">
      <c r="A177" s="1">
        <v>8</v>
      </c>
      <c r="B177" s="1">
        <v>17</v>
      </c>
      <c r="C177" s="1">
        <v>3</v>
      </c>
      <c r="D177" s="1">
        <v>3</v>
      </c>
      <c r="E177" s="1">
        <v>0</v>
      </c>
      <c r="F177" s="1">
        <v>0</v>
      </c>
      <c r="G177" s="92">
        <v>203.12699147999999</v>
      </c>
      <c r="H177" s="92">
        <v>525.17156148000004</v>
      </c>
      <c r="I177" s="92">
        <v>606.12191147999999</v>
      </c>
      <c r="J177" s="92">
        <v>645.14404148000006</v>
      </c>
      <c r="K177" s="92">
        <v>629.14913148000005</v>
      </c>
      <c r="L177" s="92">
        <v>605.13790147999998</v>
      </c>
      <c r="M177" s="92">
        <v>604.14265148000004</v>
      </c>
      <c r="N177" s="92">
        <v>620.13756148000004</v>
      </c>
      <c r="P177" s="123"/>
      <c r="Q177" s="113"/>
      <c r="R177" s="113"/>
      <c r="S177" s="92"/>
    </row>
    <row r="178" spans="1:19" x14ac:dyDescent="0.35">
      <c r="A178" s="1">
        <v>7</v>
      </c>
      <c r="B178" s="1">
        <v>8</v>
      </c>
      <c r="C178" s="1">
        <v>0</v>
      </c>
      <c r="D178" s="1">
        <v>7</v>
      </c>
      <c r="E178" s="1">
        <v>0</v>
      </c>
      <c r="F178" s="1">
        <v>0</v>
      </c>
      <c r="G178" s="92">
        <v>204.02700252</v>
      </c>
      <c r="H178" s="92">
        <v>526.07157252000002</v>
      </c>
      <c r="I178" s="92">
        <v>607.02192251999998</v>
      </c>
      <c r="J178" s="92">
        <v>646.04405252000004</v>
      </c>
      <c r="K178" s="92">
        <v>630.04914252000003</v>
      </c>
      <c r="L178" s="92">
        <v>606.03791251999996</v>
      </c>
      <c r="M178" s="92">
        <v>605.04266252000002</v>
      </c>
      <c r="N178" s="92">
        <v>621.03757252000003</v>
      </c>
      <c r="P178" s="123"/>
      <c r="Q178" s="113"/>
      <c r="R178" s="113"/>
      <c r="S178" s="92"/>
    </row>
    <row r="179" spans="1:19" x14ac:dyDescent="0.35">
      <c r="A179" s="1">
        <v>7</v>
      </c>
      <c r="B179" s="1">
        <v>10</v>
      </c>
      <c r="C179" s="1">
        <v>1</v>
      </c>
      <c r="D179" s="1">
        <v>6</v>
      </c>
      <c r="E179" s="1">
        <v>0</v>
      </c>
      <c r="F179" s="1">
        <v>0</v>
      </c>
      <c r="G179" s="92">
        <v>204.05081200000001</v>
      </c>
      <c r="H179" s="92">
        <v>526.09538199999997</v>
      </c>
      <c r="I179" s="92">
        <v>607.04573200000004</v>
      </c>
      <c r="J179" s="92">
        <v>646.06786199999999</v>
      </c>
      <c r="K179" s="92">
        <v>630.07295199999999</v>
      </c>
      <c r="L179" s="92">
        <v>606.06172200000003</v>
      </c>
      <c r="M179" s="92">
        <v>605.06647199999998</v>
      </c>
      <c r="N179" s="92">
        <v>621.06138199999998</v>
      </c>
      <c r="P179" s="123"/>
      <c r="Q179" s="113"/>
      <c r="R179" s="113"/>
      <c r="S179" s="92"/>
    </row>
    <row r="180" spans="1:19" x14ac:dyDescent="0.35">
      <c r="A180" s="1">
        <v>8</v>
      </c>
      <c r="B180" s="1">
        <v>12</v>
      </c>
      <c r="C180" s="1">
        <v>0</v>
      </c>
      <c r="D180" s="1">
        <v>6</v>
      </c>
      <c r="E180" s="1">
        <v>0</v>
      </c>
      <c r="F180" s="1">
        <v>0</v>
      </c>
      <c r="G180" s="92">
        <v>204.06338808000001</v>
      </c>
      <c r="H180" s="92">
        <v>526.10795808</v>
      </c>
      <c r="I180" s="92">
        <v>607.05830807999996</v>
      </c>
      <c r="J180" s="92">
        <v>646.08043808000002</v>
      </c>
      <c r="K180" s="92">
        <v>630.08552808000002</v>
      </c>
      <c r="L180" s="92">
        <v>606.07429807999995</v>
      </c>
      <c r="M180" s="92">
        <v>605.07904808000001</v>
      </c>
      <c r="N180" s="92">
        <v>621.07395808000001</v>
      </c>
      <c r="P180" s="123"/>
      <c r="Q180" s="113"/>
      <c r="R180" s="113"/>
      <c r="S180" s="92"/>
    </row>
    <row r="181" spans="1:19" x14ac:dyDescent="0.35">
      <c r="A181" s="1">
        <v>7</v>
      </c>
      <c r="B181" s="1">
        <v>12</v>
      </c>
      <c r="C181" s="1">
        <v>2</v>
      </c>
      <c r="D181" s="1">
        <v>5</v>
      </c>
      <c r="E181" s="1">
        <v>0</v>
      </c>
      <c r="F181" s="1">
        <v>0</v>
      </c>
      <c r="G181" s="92">
        <v>204.07462147999999</v>
      </c>
      <c r="H181" s="92">
        <v>526.11919148000004</v>
      </c>
      <c r="I181" s="92">
        <v>607.06954148</v>
      </c>
      <c r="J181" s="92">
        <v>646.09167147999995</v>
      </c>
      <c r="K181" s="92">
        <v>630.09676148000005</v>
      </c>
      <c r="L181" s="92">
        <v>606.08553147999999</v>
      </c>
      <c r="M181" s="92">
        <v>605.09028148000004</v>
      </c>
      <c r="N181" s="92">
        <v>621.08519148000005</v>
      </c>
      <c r="P181" s="123"/>
      <c r="Q181" s="113"/>
      <c r="R181" s="113"/>
      <c r="S181" s="92"/>
    </row>
    <row r="182" spans="1:19" x14ac:dyDescent="0.35">
      <c r="A182" s="1">
        <v>8</v>
      </c>
      <c r="B182" s="1">
        <v>14</v>
      </c>
      <c r="C182" s="1">
        <v>1</v>
      </c>
      <c r="D182" s="1">
        <v>5</v>
      </c>
      <c r="E182" s="1">
        <v>0</v>
      </c>
      <c r="F182" s="1">
        <v>0</v>
      </c>
      <c r="G182" s="92">
        <v>204.08719755999999</v>
      </c>
      <c r="H182" s="92">
        <v>526.13176755999996</v>
      </c>
      <c r="I182" s="92">
        <v>607.08211756000003</v>
      </c>
      <c r="J182" s="92">
        <v>646.10424755999998</v>
      </c>
      <c r="K182" s="92">
        <v>630.10933755999997</v>
      </c>
      <c r="L182" s="92">
        <v>606.09810756000002</v>
      </c>
      <c r="M182" s="92">
        <v>605.10285755999996</v>
      </c>
      <c r="N182" s="92">
        <v>621.09776755999997</v>
      </c>
      <c r="P182" s="123"/>
      <c r="Q182" s="113"/>
      <c r="R182" s="113"/>
      <c r="S182" s="92"/>
    </row>
    <row r="183" spans="1:19" x14ac:dyDescent="0.35">
      <c r="A183" s="1">
        <v>7</v>
      </c>
      <c r="B183" s="1">
        <v>14</v>
      </c>
      <c r="C183" s="1">
        <v>3</v>
      </c>
      <c r="D183" s="1">
        <v>4</v>
      </c>
      <c r="E183" s="1">
        <v>0</v>
      </c>
      <c r="F183" s="1">
        <v>0</v>
      </c>
      <c r="G183" s="92">
        <v>204.09843096</v>
      </c>
      <c r="H183" s="92">
        <v>526.14300095999999</v>
      </c>
      <c r="I183" s="92">
        <v>607.09335095999995</v>
      </c>
      <c r="J183" s="92">
        <v>646.11548096000001</v>
      </c>
      <c r="K183" s="92">
        <v>630.12057096000001</v>
      </c>
      <c r="L183" s="92">
        <v>606.10934096000005</v>
      </c>
      <c r="M183" s="92">
        <v>605.11409096</v>
      </c>
      <c r="N183" s="92">
        <v>621.10900096</v>
      </c>
      <c r="P183" s="123"/>
      <c r="Q183" s="113"/>
      <c r="R183" s="113"/>
      <c r="S183" s="92"/>
    </row>
    <row r="184" spans="1:19" x14ac:dyDescent="0.35">
      <c r="A184" s="1">
        <v>9</v>
      </c>
      <c r="B184" s="1">
        <v>16</v>
      </c>
      <c r="C184" s="1">
        <v>0</v>
      </c>
      <c r="D184" s="1">
        <v>5</v>
      </c>
      <c r="E184" s="1">
        <v>0</v>
      </c>
      <c r="F184" s="1">
        <v>0</v>
      </c>
      <c r="G184" s="92">
        <v>204.09977364</v>
      </c>
      <c r="H184" s="92">
        <v>526.14434363999999</v>
      </c>
      <c r="I184" s="92">
        <v>607.09469363999995</v>
      </c>
      <c r="J184" s="92">
        <v>646.11682364000001</v>
      </c>
      <c r="K184" s="92">
        <v>630.12191364</v>
      </c>
      <c r="L184" s="92">
        <v>606.11068364000005</v>
      </c>
      <c r="M184" s="92">
        <v>605.11543363999999</v>
      </c>
      <c r="N184" s="92">
        <v>621.11034364</v>
      </c>
      <c r="P184" s="123"/>
      <c r="Q184" s="113"/>
      <c r="R184" s="113"/>
      <c r="S184" s="92"/>
    </row>
    <row r="185" spans="1:19" x14ac:dyDescent="0.35">
      <c r="A185" s="1">
        <v>8</v>
      </c>
      <c r="B185" s="1">
        <v>16</v>
      </c>
      <c r="C185" s="1">
        <v>2</v>
      </c>
      <c r="D185" s="1">
        <v>4</v>
      </c>
      <c r="E185" s="1">
        <v>0</v>
      </c>
      <c r="F185" s="1">
        <v>0</v>
      </c>
      <c r="G185" s="92">
        <v>204.11100704</v>
      </c>
      <c r="H185" s="92">
        <v>526.15557704000003</v>
      </c>
      <c r="I185" s="92">
        <v>607.10592703999998</v>
      </c>
      <c r="J185" s="92">
        <v>646.12805704000004</v>
      </c>
      <c r="K185" s="92">
        <v>630.13314704000004</v>
      </c>
      <c r="L185" s="92">
        <v>606.12191703999997</v>
      </c>
      <c r="M185" s="92">
        <v>605.12666704000003</v>
      </c>
      <c r="N185" s="92">
        <v>621.12157704000003</v>
      </c>
      <c r="P185" s="123"/>
      <c r="Q185" s="113"/>
      <c r="R185" s="113"/>
      <c r="S185" s="92"/>
    </row>
    <row r="186" spans="1:19" x14ac:dyDescent="0.35">
      <c r="A186" s="1">
        <v>9</v>
      </c>
      <c r="B186" s="1">
        <v>18</v>
      </c>
      <c r="C186" s="1">
        <v>1</v>
      </c>
      <c r="D186" s="1">
        <v>4</v>
      </c>
      <c r="E186" s="1">
        <v>0</v>
      </c>
      <c r="F186" s="1">
        <v>0</v>
      </c>
      <c r="G186" s="92">
        <v>204.12358312000001</v>
      </c>
      <c r="H186" s="92">
        <v>526.16815312000006</v>
      </c>
      <c r="I186" s="92">
        <v>607.11850312000001</v>
      </c>
      <c r="J186" s="92">
        <v>646.14063311999996</v>
      </c>
      <c r="K186" s="92">
        <v>630.14572311999996</v>
      </c>
      <c r="L186" s="92">
        <v>606.13449312</v>
      </c>
      <c r="M186" s="92">
        <v>605.13924311999995</v>
      </c>
      <c r="N186" s="92">
        <v>621.13415311999995</v>
      </c>
      <c r="P186" s="123"/>
      <c r="Q186" s="113"/>
      <c r="R186" s="113"/>
      <c r="S186" s="92"/>
    </row>
    <row r="187" spans="1:19" x14ac:dyDescent="0.35">
      <c r="A187" s="1">
        <v>7</v>
      </c>
      <c r="B187" s="1">
        <v>9</v>
      </c>
      <c r="C187" s="1">
        <v>0</v>
      </c>
      <c r="D187" s="1">
        <v>7</v>
      </c>
      <c r="E187" s="1">
        <v>0</v>
      </c>
      <c r="F187" s="1">
        <v>0</v>
      </c>
      <c r="G187" s="92">
        <v>205.03482756</v>
      </c>
      <c r="H187" s="92">
        <v>527.07939755999996</v>
      </c>
      <c r="I187" s="92">
        <v>608.02974756000003</v>
      </c>
      <c r="J187" s="92">
        <v>647.05187755999998</v>
      </c>
      <c r="K187" s="92">
        <v>631.05696755999998</v>
      </c>
      <c r="L187" s="92">
        <v>607.04573756000002</v>
      </c>
      <c r="M187" s="92">
        <v>606.05048755999997</v>
      </c>
      <c r="N187" s="92">
        <v>622.04539755999997</v>
      </c>
      <c r="P187" s="123"/>
      <c r="Q187" s="113"/>
      <c r="R187" s="113"/>
      <c r="S187" s="92"/>
    </row>
    <row r="188" spans="1:19" x14ac:dyDescent="0.35">
      <c r="A188" s="1">
        <v>7</v>
      </c>
      <c r="B188" s="1">
        <v>11</v>
      </c>
      <c r="C188" s="1">
        <v>1</v>
      </c>
      <c r="D188" s="1">
        <v>6</v>
      </c>
      <c r="E188" s="1">
        <v>0</v>
      </c>
      <c r="F188" s="1">
        <v>0</v>
      </c>
      <c r="G188" s="92">
        <v>205.05863704000001</v>
      </c>
      <c r="H188" s="92">
        <v>527.10320704000003</v>
      </c>
      <c r="I188" s="92">
        <v>608.05355703999999</v>
      </c>
      <c r="J188" s="92">
        <v>647.07568704000005</v>
      </c>
      <c r="K188" s="92">
        <v>631.08077704000004</v>
      </c>
      <c r="L188" s="92">
        <v>607.06954703999997</v>
      </c>
      <c r="M188" s="92">
        <v>606.07429704000003</v>
      </c>
      <c r="N188" s="92">
        <v>622.06920704000004</v>
      </c>
      <c r="P188" s="123"/>
      <c r="Q188" s="113"/>
      <c r="R188" s="113"/>
      <c r="S188" s="92"/>
    </row>
    <row r="189" spans="1:19" x14ac:dyDescent="0.35">
      <c r="A189" s="1">
        <v>8</v>
      </c>
      <c r="B189" s="1">
        <v>13</v>
      </c>
      <c r="C189" s="1">
        <v>0</v>
      </c>
      <c r="D189" s="1">
        <v>6</v>
      </c>
      <c r="E189" s="1">
        <v>0</v>
      </c>
      <c r="F189" s="1">
        <v>0</v>
      </c>
      <c r="G189" s="92">
        <v>205.07121312000001</v>
      </c>
      <c r="H189" s="92">
        <v>527.11578311999995</v>
      </c>
      <c r="I189" s="92">
        <v>608.06613312000002</v>
      </c>
      <c r="J189" s="92">
        <v>647.08826311999997</v>
      </c>
      <c r="K189" s="92">
        <v>631.09335311999996</v>
      </c>
      <c r="L189" s="92">
        <v>607.08212312000001</v>
      </c>
      <c r="M189" s="92">
        <v>606.08687311999995</v>
      </c>
      <c r="N189" s="92">
        <v>622.08178311999995</v>
      </c>
      <c r="P189" s="123"/>
      <c r="Q189" s="113"/>
      <c r="R189" s="113"/>
      <c r="S189" s="92"/>
    </row>
    <row r="190" spans="1:19" x14ac:dyDescent="0.35">
      <c r="A190" s="1">
        <v>7</v>
      </c>
      <c r="B190" s="1">
        <v>13</v>
      </c>
      <c r="C190" s="1">
        <v>2</v>
      </c>
      <c r="D190" s="1">
        <v>5</v>
      </c>
      <c r="E190" s="1">
        <v>0</v>
      </c>
      <c r="F190" s="1">
        <v>0</v>
      </c>
      <c r="G190" s="92">
        <v>205.08244651999999</v>
      </c>
      <c r="H190" s="92">
        <v>527.12701651999998</v>
      </c>
      <c r="I190" s="92">
        <v>608.07736652000006</v>
      </c>
      <c r="J190" s="92">
        <v>647.09949652</v>
      </c>
      <c r="K190" s="92">
        <v>631.10458652</v>
      </c>
      <c r="L190" s="92">
        <v>607.09335652000004</v>
      </c>
      <c r="M190" s="92">
        <v>606.09810651999999</v>
      </c>
      <c r="N190" s="92">
        <v>622.09301651999999</v>
      </c>
      <c r="P190" s="123"/>
      <c r="Q190" s="113"/>
      <c r="R190" s="113"/>
      <c r="S190" s="92"/>
    </row>
    <row r="191" spans="1:19" x14ac:dyDescent="0.35">
      <c r="A191" s="1">
        <v>8</v>
      </c>
      <c r="B191" s="1">
        <v>15</v>
      </c>
      <c r="C191" s="1">
        <v>1</v>
      </c>
      <c r="D191" s="1">
        <v>5</v>
      </c>
      <c r="E191" s="1">
        <v>0</v>
      </c>
      <c r="F191" s="1">
        <v>0</v>
      </c>
      <c r="G191" s="92">
        <v>205.09502259999999</v>
      </c>
      <c r="H191" s="92">
        <v>527.13959260000001</v>
      </c>
      <c r="I191" s="92">
        <v>608.08994259999997</v>
      </c>
      <c r="J191" s="92">
        <v>647.11207260000003</v>
      </c>
      <c r="K191" s="92">
        <v>631.11716260000003</v>
      </c>
      <c r="L191" s="92">
        <v>607.10593259999996</v>
      </c>
      <c r="M191" s="92">
        <v>606.11068260000002</v>
      </c>
      <c r="N191" s="92">
        <v>622.10559260000002</v>
      </c>
      <c r="P191" s="123"/>
      <c r="Q191" s="113"/>
      <c r="R191" s="113"/>
      <c r="S191" s="92"/>
    </row>
    <row r="192" spans="1:19" x14ac:dyDescent="0.35">
      <c r="A192" s="1">
        <v>7</v>
      </c>
      <c r="B192" s="1">
        <v>15</v>
      </c>
      <c r="C192" s="1">
        <v>3</v>
      </c>
      <c r="D192" s="1">
        <v>4</v>
      </c>
      <c r="E192" s="1">
        <v>0</v>
      </c>
      <c r="F192" s="1">
        <v>0</v>
      </c>
      <c r="G192" s="92">
        <v>205.106256</v>
      </c>
      <c r="H192" s="92">
        <v>527.15082600000005</v>
      </c>
      <c r="I192" s="92">
        <v>608.10117600000001</v>
      </c>
      <c r="J192" s="92">
        <v>647.12330599999996</v>
      </c>
      <c r="K192" s="92">
        <v>631.12839599999995</v>
      </c>
      <c r="L192" s="92">
        <v>607.117166</v>
      </c>
      <c r="M192" s="92">
        <v>606.12191600000006</v>
      </c>
      <c r="N192" s="92">
        <v>622.11682599999995</v>
      </c>
      <c r="P192" s="123"/>
      <c r="Q192" s="113"/>
      <c r="R192" s="113"/>
      <c r="S192" s="92"/>
    </row>
    <row r="193" spans="1:19" x14ac:dyDescent="0.35">
      <c r="A193" s="1">
        <v>9</v>
      </c>
      <c r="B193" s="1">
        <v>17</v>
      </c>
      <c r="C193" s="1">
        <v>0</v>
      </c>
      <c r="D193" s="1">
        <v>5</v>
      </c>
      <c r="E193" s="1">
        <v>0</v>
      </c>
      <c r="F193" s="1">
        <v>0</v>
      </c>
      <c r="G193" s="92">
        <v>205.10759868</v>
      </c>
      <c r="H193" s="92">
        <v>527.15216868000005</v>
      </c>
      <c r="I193" s="92">
        <v>608.10251868</v>
      </c>
      <c r="J193" s="92">
        <v>647.12464867999995</v>
      </c>
      <c r="K193" s="92">
        <v>631.12973867999995</v>
      </c>
      <c r="L193" s="92">
        <v>607.11850867999999</v>
      </c>
      <c r="M193" s="92">
        <v>606.12325868000005</v>
      </c>
      <c r="N193" s="92">
        <v>622.11816868000005</v>
      </c>
      <c r="P193" s="123"/>
      <c r="Q193" s="113"/>
      <c r="R193" s="113"/>
      <c r="S193" s="92"/>
    </row>
    <row r="194" spans="1:19" x14ac:dyDescent="0.35">
      <c r="A194" s="1">
        <v>8</v>
      </c>
      <c r="B194" s="1">
        <v>17</v>
      </c>
      <c r="C194" s="1">
        <v>2</v>
      </c>
      <c r="D194" s="1">
        <v>4</v>
      </c>
      <c r="E194" s="1">
        <v>0</v>
      </c>
      <c r="F194" s="1">
        <v>0</v>
      </c>
      <c r="G194" s="92">
        <v>205.11883208</v>
      </c>
      <c r="H194" s="92">
        <v>527.16340207999997</v>
      </c>
      <c r="I194" s="92">
        <v>608.11375208000004</v>
      </c>
      <c r="J194" s="92">
        <v>647.13588207999999</v>
      </c>
      <c r="K194" s="92">
        <v>631.14097207999998</v>
      </c>
      <c r="L194" s="92">
        <v>607.12974208000003</v>
      </c>
      <c r="M194" s="92">
        <v>606.13449207999997</v>
      </c>
      <c r="N194" s="92">
        <v>622.12940207999998</v>
      </c>
      <c r="P194" s="123"/>
      <c r="Q194" s="113"/>
      <c r="R194" s="113"/>
      <c r="S194" s="92"/>
    </row>
    <row r="195" spans="1:19" x14ac:dyDescent="0.35">
      <c r="A195" s="1">
        <v>7</v>
      </c>
      <c r="B195" s="1">
        <v>10</v>
      </c>
      <c r="C195" s="1">
        <v>0</v>
      </c>
      <c r="D195" s="1">
        <v>7</v>
      </c>
      <c r="E195" s="1">
        <v>0</v>
      </c>
      <c r="F195" s="1">
        <v>0</v>
      </c>
      <c r="G195" s="92">
        <v>206.0426526</v>
      </c>
      <c r="H195" s="92">
        <v>528.08722260000002</v>
      </c>
      <c r="I195" s="92">
        <v>609.03757259999998</v>
      </c>
      <c r="J195" s="92">
        <v>648.05970260000004</v>
      </c>
      <c r="K195" s="92">
        <v>632.06479260000003</v>
      </c>
      <c r="L195" s="92">
        <v>608.05356259999996</v>
      </c>
      <c r="M195" s="92">
        <v>607.05831260000002</v>
      </c>
      <c r="N195" s="92">
        <v>623.05322260000003</v>
      </c>
      <c r="P195" s="123"/>
      <c r="Q195" s="113"/>
      <c r="R195" s="113"/>
      <c r="S195" s="92"/>
    </row>
    <row r="196" spans="1:19" x14ac:dyDescent="0.35">
      <c r="A196" s="1">
        <v>7</v>
      </c>
      <c r="B196" s="1">
        <v>12</v>
      </c>
      <c r="C196" s="1">
        <v>1</v>
      </c>
      <c r="D196" s="1">
        <v>6</v>
      </c>
      <c r="E196" s="1">
        <v>0</v>
      </c>
      <c r="F196" s="1">
        <v>0</v>
      </c>
      <c r="G196" s="92">
        <v>206.06646208000001</v>
      </c>
      <c r="H196" s="92">
        <v>528.11103207999997</v>
      </c>
      <c r="I196" s="92">
        <v>609.06138208000004</v>
      </c>
      <c r="J196" s="92">
        <v>648.08351207999999</v>
      </c>
      <c r="K196" s="92">
        <v>632.08860207999999</v>
      </c>
      <c r="L196" s="92">
        <v>608.07737208000003</v>
      </c>
      <c r="M196" s="92">
        <v>607.08212207999998</v>
      </c>
      <c r="N196" s="92">
        <v>623.07703207999998</v>
      </c>
      <c r="P196" s="123"/>
      <c r="Q196" s="113"/>
      <c r="R196" s="113"/>
      <c r="S196" s="92"/>
    </row>
    <row r="197" spans="1:19" x14ac:dyDescent="0.35">
      <c r="A197" s="1">
        <v>8</v>
      </c>
      <c r="B197" s="1">
        <v>14</v>
      </c>
      <c r="C197" s="1">
        <v>0</v>
      </c>
      <c r="D197" s="1">
        <v>6</v>
      </c>
      <c r="E197" s="1">
        <v>0</v>
      </c>
      <c r="F197" s="1">
        <v>0</v>
      </c>
      <c r="G197" s="92">
        <v>206.07903816000001</v>
      </c>
      <c r="H197" s="92">
        <v>528.12360816</v>
      </c>
      <c r="I197" s="92">
        <v>609.07395815999996</v>
      </c>
      <c r="J197" s="92">
        <v>648.09608816000002</v>
      </c>
      <c r="K197" s="92">
        <v>632.10117816000002</v>
      </c>
      <c r="L197" s="92">
        <v>608.08994815999995</v>
      </c>
      <c r="M197" s="92">
        <v>607.09469816000001</v>
      </c>
      <c r="N197" s="92">
        <v>623.08960816000001</v>
      </c>
      <c r="P197" s="123"/>
      <c r="Q197" s="113"/>
      <c r="R197" s="113"/>
      <c r="S197" s="92"/>
    </row>
    <row r="198" spans="1:19" x14ac:dyDescent="0.35">
      <c r="A198" s="1">
        <v>7</v>
      </c>
      <c r="B198" s="1">
        <v>14</v>
      </c>
      <c r="C198" s="1">
        <v>2</v>
      </c>
      <c r="D198" s="1">
        <v>5</v>
      </c>
      <c r="E198" s="1">
        <v>0</v>
      </c>
      <c r="F198" s="1">
        <v>0</v>
      </c>
      <c r="G198" s="92">
        <v>206.09027155999999</v>
      </c>
      <c r="H198" s="92">
        <v>528.13484156000004</v>
      </c>
      <c r="I198" s="92">
        <v>609.08519156</v>
      </c>
      <c r="J198" s="92">
        <v>648.10732155999995</v>
      </c>
      <c r="K198" s="92">
        <v>632.11241156000006</v>
      </c>
      <c r="L198" s="92">
        <v>608.10118155999999</v>
      </c>
      <c r="M198" s="92">
        <v>607.10593156000004</v>
      </c>
      <c r="N198" s="92">
        <v>623.10084156000005</v>
      </c>
      <c r="P198" s="123"/>
      <c r="Q198" s="113"/>
      <c r="R198" s="113"/>
      <c r="S198" s="92"/>
    </row>
    <row r="199" spans="1:19" x14ac:dyDescent="0.35">
      <c r="A199" s="1">
        <v>8</v>
      </c>
      <c r="B199" s="1">
        <v>16</v>
      </c>
      <c r="C199" s="1">
        <v>1</v>
      </c>
      <c r="D199" s="1">
        <v>5</v>
      </c>
      <c r="E199" s="1">
        <v>0</v>
      </c>
      <c r="F199" s="1">
        <v>0</v>
      </c>
      <c r="G199" s="92">
        <v>206.10284763999999</v>
      </c>
      <c r="H199" s="92">
        <v>528.14741763999996</v>
      </c>
      <c r="I199" s="92">
        <v>609.09776764000003</v>
      </c>
      <c r="J199" s="92">
        <v>648.11989763999998</v>
      </c>
      <c r="K199" s="92">
        <v>632.12498763999997</v>
      </c>
      <c r="L199" s="92">
        <v>608.11375764000002</v>
      </c>
      <c r="M199" s="92">
        <v>607.11850763999996</v>
      </c>
      <c r="N199" s="92">
        <v>623.11341763999997</v>
      </c>
      <c r="P199" s="123"/>
      <c r="Q199" s="113"/>
      <c r="R199" s="113"/>
      <c r="S199" s="92"/>
    </row>
    <row r="200" spans="1:19" x14ac:dyDescent="0.35">
      <c r="A200" s="1">
        <v>7</v>
      </c>
      <c r="B200" s="1">
        <v>16</v>
      </c>
      <c r="C200" s="1">
        <v>3</v>
      </c>
      <c r="D200" s="1">
        <v>4</v>
      </c>
      <c r="E200" s="1">
        <v>0</v>
      </c>
      <c r="F200" s="1">
        <v>0</v>
      </c>
      <c r="G200" s="92">
        <v>206.11408104</v>
      </c>
      <c r="H200" s="92">
        <v>528.15865104</v>
      </c>
      <c r="I200" s="92">
        <v>609.10900103999995</v>
      </c>
      <c r="J200" s="92">
        <v>648.13113104000001</v>
      </c>
      <c r="K200" s="92">
        <v>632.13622104000001</v>
      </c>
      <c r="L200" s="92">
        <v>608.12499104000005</v>
      </c>
      <c r="M200" s="92">
        <v>607.12974104</v>
      </c>
      <c r="N200" s="92">
        <v>623.12465104</v>
      </c>
      <c r="P200" s="123"/>
      <c r="Q200" s="113"/>
      <c r="R200" s="113"/>
      <c r="S200" s="92"/>
    </row>
    <row r="201" spans="1:19" x14ac:dyDescent="0.35">
      <c r="A201" s="1">
        <v>9</v>
      </c>
      <c r="B201" s="1">
        <v>18</v>
      </c>
      <c r="C201" s="1">
        <v>0</v>
      </c>
      <c r="D201" s="1">
        <v>5</v>
      </c>
      <c r="E201" s="1">
        <v>0</v>
      </c>
      <c r="F201" s="1">
        <v>0</v>
      </c>
      <c r="G201" s="92">
        <v>206.11542372</v>
      </c>
      <c r="H201" s="92">
        <v>528.15999371999999</v>
      </c>
      <c r="I201" s="92">
        <v>609.11034371999995</v>
      </c>
      <c r="J201" s="92">
        <v>648.13247372000001</v>
      </c>
      <c r="K201" s="92">
        <v>632.13756372</v>
      </c>
      <c r="L201" s="92">
        <v>608.12633372000005</v>
      </c>
      <c r="M201" s="92">
        <v>607.13108371999999</v>
      </c>
      <c r="N201" s="92">
        <v>623.12599372</v>
      </c>
      <c r="P201" s="123"/>
      <c r="Q201" s="113"/>
      <c r="R201" s="113"/>
      <c r="S201" s="92"/>
    </row>
    <row r="202" spans="1:19" x14ac:dyDescent="0.35">
      <c r="A202" s="1">
        <v>8</v>
      </c>
      <c r="B202" s="1">
        <v>18</v>
      </c>
      <c r="C202" s="1">
        <v>2</v>
      </c>
      <c r="D202" s="1">
        <v>4</v>
      </c>
      <c r="E202" s="1">
        <v>0</v>
      </c>
      <c r="F202" s="1">
        <v>0</v>
      </c>
      <c r="G202" s="92">
        <v>206.12665712</v>
      </c>
      <c r="H202" s="92">
        <v>528.17122712000003</v>
      </c>
      <c r="I202" s="92">
        <v>609.12157711999998</v>
      </c>
      <c r="J202" s="92">
        <v>648.14370712000004</v>
      </c>
      <c r="K202" s="92">
        <v>632.14879712000004</v>
      </c>
      <c r="L202" s="92">
        <v>608.13756711999997</v>
      </c>
      <c r="M202" s="92">
        <v>607.14231712000003</v>
      </c>
      <c r="N202" s="92">
        <v>623.13722712000003</v>
      </c>
      <c r="P202" s="123"/>
      <c r="Q202" s="113"/>
      <c r="R202" s="113"/>
      <c r="S202" s="92"/>
    </row>
    <row r="203" spans="1:19" x14ac:dyDescent="0.35">
      <c r="A203" s="1">
        <v>7</v>
      </c>
      <c r="B203" s="1">
        <v>11</v>
      </c>
      <c r="C203" s="1">
        <v>0</v>
      </c>
      <c r="D203" s="1">
        <v>7</v>
      </c>
      <c r="E203" s="1">
        <v>0</v>
      </c>
      <c r="F203" s="1">
        <v>0</v>
      </c>
      <c r="G203" s="92">
        <v>207.05047764</v>
      </c>
      <c r="H203" s="92">
        <v>529.09504763999996</v>
      </c>
      <c r="I203" s="92">
        <v>610.04539764000003</v>
      </c>
      <c r="J203" s="92">
        <v>649.06752763999998</v>
      </c>
      <c r="K203" s="92">
        <v>633.07261763999998</v>
      </c>
      <c r="L203" s="92">
        <v>609.06138764000002</v>
      </c>
      <c r="M203" s="92">
        <v>608.06613763999997</v>
      </c>
      <c r="N203" s="92">
        <v>624.06104763999997</v>
      </c>
      <c r="P203" s="123"/>
      <c r="Q203" s="113"/>
      <c r="R203" s="113"/>
      <c r="S203" s="92"/>
    </row>
    <row r="204" spans="1:19" x14ac:dyDescent="0.35">
      <c r="A204" s="1">
        <v>7</v>
      </c>
      <c r="B204" s="1">
        <v>13</v>
      </c>
      <c r="C204" s="1">
        <v>1</v>
      </c>
      <c r="D204" s="1">
        <v>6</v>
      </c>
      <c r="E204" s="1">
        <v>0</v>
      </c>
      <c r="F204" s="1">
        <v>0</v>
      </c>
      <c r="G204" s="92">
        <v>207.07428712000001</v>
      </c>
      <c r="H204" s="92">
        <v>529.11885712000003</v>
      </c>
      <c r="I204" s="92">
        <v>610.06920711999999</v>
      </c>
      <c r="J204" s="92">
        <v>649.09133712000005</v>
      </c>
      <c r="K204" s="92">
        <v>633.09642712000004</v>
      </c>
      <c r="L204" s="92">
        <v>609.08519711999998</v>
      </c>
      <c r="M204" s="92">
        <v>608.08994712000003</v>
      </c>
      <c r="N204" s="92">
        <v>624.08485712000004</v>
      </c>
      <c r="P204" s="123"/>
      <c r="Q204" s="113"/>
      <c r="R204" s="113"/>
      <c r="S204" s="92"/>
    </row>
    <row r="205" spans="1:19" x14ac:dyDescent="0.35">
      <c r="A205" s="1">
        <v>8</v>
      </c>
      <c r="B205" s="1">
        <v>15</v>
      </c>
      <c r="C205" s="1">
        <v>0</v>
      </c>
      <c r="D205" s="1">
        <v>6</v>
      </c>
      <c r="E205" s="1">
        <v>0</v>
      </c>
      <c r="F205" s="1">
        <v>0</v>
      </c>
      <c r="G205" s="92">
        <v>207.08686320000001</v>
      </c>
      <c r="H205" s="92">
        <v>529.13143319999995</v>
      </c>
      <c r="I205" s="92">
        <v>610.08178320000002</v>
      </c>
      <c r="J205" s="92">
        <v>649.10391319999997</v>
      </c>
      <c r="K205" s="92">
        <v>633.10900319999996</v>
      </c>
      <c r="L205" s="92">
        <v>609.09777320000001</v>
      </c>
      <c r="M205" s="92">
        <v>608.10252319999995</v>
      </c>
      <c r="N205" s="92">
        <v>624.09743319999995</v>
      </c>
      <c r="P205" s="123"/>
      <c r="Q205" s="113"/>
      <c r="R205" s="113"/>
      <c r="S205" s="92"/>
    </row>
    <row r="206" spans="1:19" x14ac:dyDescent="0.35">
      <c r="A206" s="1">
        <v>7</v>
      </c>
      <c r="B206" s="1">
        <v>15</v>
      </c>
      <c r="C206" s="1">
        <v>2</v>
      </c>
      <c r="D206" s="1">
        <v>5</v>
      </c>
      <c r="E206" s="1">
        <v>0</v>
      </c>
      <c r="F206" s="1">
        <v>0</v>
      </c>
      <c r="G206" s="92">
        <v>207.09809659999999</v>
      </c>
      <c r="H206" s="92">
        <v>529.14266659999998</v>
      </c>
      <c r="I206" s="92">
        <v>610.09301660000006</v>
      </c>
      <c r="J206" s="92">
        <v>649.1151466</v>
      </c>
      <c r="K206" s="92">
        <v>633.1202366</v>
      </c>
      <c r="L206" s="92">
        <v>609.10900660000004</v>
      </c>
      <c r="M206" s="92">
        <v>608.11375659999999</v>
      </c>
      <c r="N206" s="92">
        <v>624.10866659999999</v>
      </c>
      <c r="P206" s="123"/>
      <c r="Q206" s="113"/>
      <c r="R206" s="113"/>
      <c r="S206" s="92"/>
    </row>
    <row r="207" spans="1:19" x14ac:dyDescent="0.35">
      <c r="A207" s="1">
        <v>8</v>
      </c>
      <c r="B207" s="1">
        <v>17</v>
      </c>
      <c r="C207" s="1">
        <v>1</v>
      </c>
      <c r="D207" s="1">
        <v>5</v>
      </c>
      <c r="E207" s="1">
        <v>0</v>
      </c>
      <c r="F207" s="1">
        <v>0</v>
      </c>
      <c r="G207" s="92">
        <v>207.11067267999999</v>
      </c>
      <c r="H207" s="92">
        <v>529.15524268000001</v>
      </c>
      <c r="I207" s="92">
        <v>610.10559267999997</v>
      </c>
      <c r="J207" s="92">
        <v>649.12772268000003</v>
      </c>
      <c r="K207" s="92">
        <v>633.13281268000003</v>
      </c>
      <c r="L207" s="92">
        <v>609.12158267999996</v>
      </c>
      <c r="M207" s="92">
        <v>608.12633268000002</v>
      </c>
      <c r="N207" s="92">
        <v>624.12124268000002</v>
      </c>
      <c r="P207" s="123"/>
      <c r="Q207" s="113"/>
      <c r="R207" s="113"/>
      <c r="S207" s="92"/>
    </row>
    <row r="208" spans="1:19" x14ac:dyDescent="0.35">
      <c r="A208" s="1">
        <v>7</v>
      </c>
      <c r="B208" s="1">
        <v>17</v>
      </c>
      <c r="C208" s="1">
        <v>3</v>
      </c>
      <c r="D208" s="1">
        <v>4</v>
      </c>
      <c r="E208" s="1">
        <v>0</v>
      </c>
      <c r="F208" s="1">
        <v>0</v>
      </c>
      <c r="G208" s="92">
        <v>207.12190608</v>
      </c>
      <c r="H208" s="92">
        <v>529.16647608000005</v>
      </c>
      <c r="I208" s="92">
        <v>610.11682608000001</v>
      </c>
      <c r="J208" s="92">
        <v>649.13895607999996</v>
      </c>
      <c r="K208" s="92">
        <v>633.14404607999995</v>
      </c>
      <c r="L208" s="92">
        <v>609.13281608</v>
      </c>
      <c r="M208" s="92">
        <v>608.13756608000006</v>
      </c>
      <c r="N208" s="92">
        <v>624.13247607999995</v>
      </c>
      <c r="P208" s="123"/>
      <c r="Q208" s="113"/>
      <c r="R208" s="113"/>
      <c r="S208" s="92"/>
    </row>
    <row r="209" spans="1:19" x14ac:dyDescent="0.35">
      <c r="A209" s="1">
        <v>7</v>
      </c>
      <c r="B209" s="1">
        <v>12</v>
      </c>
      <c r="C209" s="1">
        <v>0</v>
      </c>
      <c r="D209" s="1">
        <v>7</v>
      </c>
      <c r="E209" s="1">
        <v>0</v>
      </c>
      <c r="F209" s="1">
        <v>0</v>
      </c>
      <c r="G209" s="92">
        <v>208.05830268</v>
      </c>
      <c r="H209" s="92">
        <v>530.10287268000002</v>
      </c>
      <c r="I209" s="92">
        <v>611.05322267999998</v>
      </c>
      <c r="J209" s="92">
        <v>650.07535268000004</v>
      </c>
      <c r="K209" s="92">
        <v>634.08044268000003</v>
      </c>
      <c r="L209" s="92">
        <v>610.06921267999996</v>
      </c>
      <c r="M209" s="92">
        <v>609.07396268000002</v>
      </c>
      <c r="N209" s="92">
        <v>625.06887268000003</v>
      </c>
      <c r="P209" s="123"/>
      <c r="Q209" s="113"/>
      <c r="R209" s="113"/>
      <c r="S209" s="92"/>
    </row>
    <row r="210" spans="1:19" x14ac:dyDescent="0.35">
      <c r="A210" s="1">
        <v>7</v>
      </c>
      <c r="B210" s="1">
        <v>14</v>
      </c>
      <c r="C210" s="1">
        <v>1</v>
      </c>
      <c r="D210" s="1">
        <v>6</v>
      </c>
      <c r="E210" s="1">
        <v>0</v>
      </c>
      <c r="F210" s="1">
        <v>0</v>
      </c>
      <c r="G210" s="92">
        <v>208.08211216000001</v>
      </c>
      <c r="H210" s="92">
        <v>530.12668215999997</v>
      </c>
      <c r="I210" s="92">
        <v>611.07703216000004</v>
      </c>
      <c r="J210" s="92">
        <v>650.09916215999999</v>
      </c>
      <c r="K210" s="92">
        <v>634.10425215999999</v>
      </c>
      <c r="L210" s="92">
        <v>610.09302216000003</v>
      </c>
      <c r="M210" s="92">
        <v>609.09777215999998</v>
      </c>
      <c r="N210" s="92">
        <v>625.09268215999998</v>
      </c>
      <c r="P210" s="123"/>
      <c r="Q210" s="113"/>
      <c r="R210" s="113"/>
      <c r="S210" s="92"/>
    </row>
    <row r="211" spans="1:19" x14ac:dyDescent="0.35">
      <c r="A211" s="1">
        <v>10</v>
      </c>
      <c r="B211" s="1">
        <v>12</v>
      </c>
      <c r="C211" s="1">
        <v>2</v>
      </c>
      <c r="D211" s="1">
        <v>3</v>
      </c>
      <c r="E211" s="1">
        <v>0</v>
      </c>
      <c r="F211" s="1">
        <v>0</v>
      </c>
      <c r="G211" s="92">
        <v>208.08479227999999</v>
      </c>
      <c r="H211" s="92">
        <v>530.12936228000001</v>
      </c>
      <c r="I211" s="92">
        <v>611.07971227999997</v>
      </c>
      <c r="J211" s="92">
        <v>650.10184228000003</v>
      </c>
      <c r="K211" s="92">
        <v>634.10693228000002</v>
      </c>
      <c r="L211" s="92">
        <v>610.09570227999995</v>
      </c>
      <c r="M211" s="92">
        <v>609.10045228000001</v>
      </c>
      <c r="N211" s="92">
        <v>625.09536228000002</v>
      </c>
      <c r="P211" s="123"/>
      <c r="Q211" s="113"/>
      <c r="R211" s="113"/>
      <c r="S211" s="92"/>
    </row>
    <row r="212" spans="1:19" x14ac:dyDescent="0.35">
      <c r="A212" s="1">
        <v>8</v>
      </c>
      <c r="B212" s="1">
        <v>16</v>
      </c>
      <c r="C212" s="1">
        <v>0</v>
      </c>
      <c r="D212" s="1">
        <v>6</v>
      </c>
      <c r="E212" s="1">
        <v>0</v>
      </c>
      <c r="F212" s="1">
        <v>0</v>
      </c>
      <c r="G212" s="92">
        <v>208.09468824000001</v>
      </c>
      <c r="H212" s="92">
        <v>530.13925824</v>
      </c>
      <c r="I212" s="92">
        <v>611.08960823999996</v>
      </c>
      <c r="J212" s="92">
        <v>650.11173824000002</v>
      </c>
      <c r="K212" s="92">
        <v>634.11682824000002</v>
      </c>
      <c r="L212" s="92">
        <v>610.10559823999995</v>
      </c>
      <c r="M212" s="92">
        <v>609.11034824000001</v>
      </c>
      <c r="N212" s="92">
        <v>625.10525824000001</v>
      </c>
      <c r="P212" s="123"/>
      <c r="Q212" s="113"/>
      <c r="R212" s="113"/>
      <c r="S212" s="92"/>
    </row>
    <row r="213" spans="1:19" x14ac:dyDescent="0.35">
      <c r="A213" s="1">
        <v>7</v>
      </c>
      <c r="B213" s="1">
        <v>16</v>
      </c>
      <c r="C213" s="1">
        <v>2</v>
      </c>
      <c r="D213" s="1">
        <v>5</v>
      </c>
      <c r="E213" s="1">
        <v>0</v>
      </c>
      <c r="F213" s="1">
        <v>0</v>
      </c>
      <c r="G213" s="92">
        <v>208.10592163999999</v>
      </c>
      <c r="H213" s="92">
        <v>530.15049164000004</v>
      </c>
      <c r="I213" s="92">
        <v>611.10084164</v>
      </c>
      <c r="J213" s="92">
        <v>650.12297163999995</v>
      </c>
      <c r="K213" s="92">
        <v>634.12806164000006</v>
      </c>
      <c r="L213" s="92">
        <v>610.11683163999999</v>
      </c>
      <c r="M213" s="92">
        <v>609.12158164000004</v>
      </c>
      <c r="N213" s="92">
        <v>625.11649164000005</v>
      </c>
      <c r="P213" s="123"/>
      <c r="Q213" s="113"/>
      <c r="R213" s="113"/>
      <c r="S213" s="92"/>
    </row>
    <row r="214" spans="1:19" x14ac:dyDescent="0.35">
      <c r="A214" s="1">
        <v>6</v>
      </c>
      <c r="B214" s="1">
        <v>9</v>
      </c>
      <c r="C214" s="1">
        <v>0</v>
      </c>
      <c r="D214" s="1">
        <v>6</v>
      </c>
      <c r="E214" s="1">
        <v>0</v>
      </c>
      <c r="F214" s="1">
        <v>1</v>
      </c>
      <c r="G214" s="92">
        <v>209.01198696</v>
      </c>
      <c r="H214" s="92">
        <v>531.05655695999997</v>
      </c>
      <c r="I214" s="92">
        <v>612.00690696000004</v>
      </c>
      <c r="J214" s="92">
        <v>651.02903695999998</v>
      </c>
      <c r="K214" s="92">
        <v>635.03412695999998</v>
      </c>
      <c r="L214" s="92">
        <v>611.02289696000003</v>
      </c>
      <c r="M214" s="92">
        <v>610.02764695999997</v>
      </c>
      <c r="N214" s="92">
        <v>626.02255695999997</v>
      </c>
      <c r="P214" s="123"/>
      <c r="Q214" s="113"/>
      <c r="R214" s="113"/>
      <c r="S214" s="92"/>
    </row>
    <row r="215" spans="1:19" x14ac:dyDescent="0.35">
      <c r="A215" s="1">
        <v>7</v>
      </c>
      <c r="B215" s="1">
        <v>13</v>
      </c>
      <c r="C215" s="1">
        <v>0</v>
      </c>
      <c r="D215" s="1">
        <v>7</v>
      </c>
      <c r="E215" s="1">
        <v>0</v>
      </c>
      <c r="F215" s="1">
        <v>0</v>
      </c>
      <c r="G215" s="92">
        <v>209.06612772</v>
      </c>
      <c r="H215" s="92">
        <v>531.11069771999996</v>
      </c>
      <c r="I215" s="92">
        <v>612.06104772000003</v>
      </c>
      <c r="J215" s="92">
        <v>651.08317771999998</v>
      </c>
      <c r="K215" s="92">
        <v>635.08826771999998</v>
      </c>
      <c r="L215" s="92">
        <v>611.07703772000002</v>
      </c>
      <c r="M215" s="92">
        <v>610.08178771999997</v>
      </c>
      <c r="N215" s="92">
        <v>626.07669771999997</v>
      </c>
      <c r="P215" s="123"/>
      <c r="Q215" s="113"/>
      <c r="R215" s="113"/>
      <c r="S215" s="92"/>
    </row>
    <row r="216" spans="1:19" x14ac:dyDescent="0.35">
      <c r="A216" s="1">
        <v>10</v>
      </c>
      <c r="B216" s="1">
        <v>11</v>
      </c>
      <c r="C216" s="1">
        <v>1</v>
      </c>
      <c r="D216" s="1">
        <v>4</v>
      </c>
      <c r="E216" s="1">
        <v>0</v>
      </c>
      <c r="F216" s="1">
        <v>0</v>
      </c>
      <c r="G216" s="92">
        <v>209.06880784000001</v>
      </c>
      <c r="H216" s="92">
        <v>531.11337784</v>
      </c>
      <c r="I216" s="92">
        <v>612.06372783999996</v>
      </c>
      <c r="J216" s="92">
        <v>651.08585784000002</v>
      </c>
      <c r="K216" s="92">
        <v>635.09094784000001</v>
      </c>
      <c r="L216" s="92">
        <v>611.07971783999994</v>
      </c>
      <c r="M216" s="92">
        <v>610.08446784</v>
      </c>
      <c r="N216" s="92">
        <v>626.07937784000001</v>
      </c>
      <c r="P216" s="123"/>
      <c r="Q216" s="113"/>
      <c r="R216" s="113"/>
      <c r="S216" s="92"/>
    </row>
    <row r="217" spans="1:19" x14ac:dyDescent="0.35">
      <c r="A217" s="1">
        <v>9</v>
      </c>
      <c r="B217" s="1">
        <v>11</v>
      </c>
      <c r="C217" s="1">
        <v>3</v>
      </c>
      <c r="D217" s="1">
        <v>3</v>
      </c>
      <c r="E217" s="1">
        <v>0</v>
      </c>
      <c r="F217" s="1">
        <v>0</v>
      </c>
      <c r="G217" s="92">
        <v>209.08004124000001</v>
      </c>
      <c r="H217" s="92">
        <v>531.12461124000004</v>
      </c>
      <c r="I217" s="92">
        <v>612.07496123999999</v>
      </c>
      <c r="J217" s="92">
        <v>651.09709124000005</v>
      </c>
      <c r="K217" s="92">
        <v>635.10218124000005</v>
      </c>
      <c r="L217" s="92">
        <v>611.09095123999998</v>
      </c>
      <c r="M217" s="92">
        <v>610.09570124000004</v>
      </c>
      <c r="N217" s="92">
        <v>626.09061124000004</v>
      </c>
      <c r="P217" s="123"/>
      <c r="Q217" s="113"/>
      <c r="R217" s="113"/>
      <c r="S217" s="92"/>
    </row>
    <row r="218" spans="1:19" x14ac:dyDescent="0.35">
      <c r="A218" s="1">
        <v>7</v>
      </c>
      <c r="B218" s="1">
        <v>15</v>
      </c>
      <c r="C218" s="1">
        <v>1</v>
      </c>
      <c r="D218" s="1">
        <v>6</v>
      </c>
      <c r="E218" s="1">
        <v>0</v>
      </c>
      <c r="F218" s="1">
        <v>0</v>
      </c>
      <c r="G218" s="92">
        <v>209.08993720000001</v>
      </c>
      <c r="H218" s="92">
        <v>531.13450720000003</v>
      </c>
      <c r="I218" s="92">
        <v>612.08485719999999</v>
      </c>
      <c r="J218" s="92">
        <v>651.10698720000005</v>
      </c>
      <c r="K218" s="92">
        <v>635.11207720000004</v>
      </c>
      <c r="L218" s="92">
        <v>611.10084719999998</v>
      </c>
      <c r="M218" s="92">
        <v>610.10559720000003</v>
      </c>
      <c r="N218" s="92">
        <v>626.10050720000004</v>
      </c>
      <c r="P218" s="123"/>
      <c r="Q218" s="113"/>
      <c r="R218" s="113"/>
      <c r="S218" s="92"/>
    </row>
    <row r="219" spans="1:19" x14ac:dyDescent="0.35">
      <c r="A219" s="1">
        <v>10</v>
      </c>
      <c r="B219" s="1">
        <v>13</v>
      </c>
      <c r="C219" s="1">
        <v>2</v>
      </c>
      <c r="D219" s="1">
        <v>3</v>
      </c>
      <c r="E219" s="1">
        <v>0</v>
      </c>
      <c r="F219" s="1">
        <v>0</v>
      </c>
      <c r="G219" s="92">
        <v>209.09261731999999</v>
      </c>
      <c r="H219" s="92">
        <v>531.13718731999995</v>
      </c>
      <c r="I219" s="92">
        <v>612.08753732000002</v>
      </c>
      <c r="J219" s="92">
        <v>651.10966731999997</v>
      </c>
      <c r="K219" s="92">
        <v>635.11475731999997</v>
      </c>
      <c r="L219" s="92">
        <v>611.10352732000001</v>
      </c>
      <c r="M219" s="92">
        <v>610.10827731999996</v>
      </c>
      <c r="N219" s="92">
        <v>626.10318731999996</v>
      </c>
      <c r="P219" s="123"/>
      <c r="Q219" s="113"/>
      <c r="R219" s="113"/>
      <c r="S219" s="92"/>
    </row>
    <row r="220" spans="1:19" x14ac:dyDescent="0.35">
      <c r="A220" s="1">
        <v>6</v>
      </c>
      <c r="B220" s="1">
        <v>10</v>
      </c>
      <c r="C220" s="1">
        <v>0</v>
      </c>
      <c r="D220" s="1">
        <v>6</v>
      </c>
      <c r="E220" s="1">
        <v>0</v>
      </c>
      <c r="F220" s="1">
        <v>1</v>
      </c>
      <c r="G220" s="92">
        <v>210.019812</v>
      </c>
      <c r="H220" s="92">
        <v>532.06438200000002</v>
      </c>
      <c r="I220" s="92">
        <v>613.01473199999998</v>
      </c>
      <c r="J220" s="92">
        <v>652.03686200000004</v>
      </c>
      <c r="K220" s="92">
        <v>636.04195200000004</v>
      </c>
      <c r="L220" s="92">
        <v>612.03072199999997</v>
      </c>
      <c r="M220" s="92">
        <v>611.03547200000003</v>
      </c>
      <c r="N220" s="92">
        <v>627.03038200000003</v>
      </c>
      <c r="P220" s="123"/>
      <c r="Q220" s="113"/>
      <c r="R220" s="113"/>
      <c r="S220" s="92"/>
    </row>
    <row r="221" spans="1:19" x14ac:dyDescent="0.35">
      <c r="A221" s="1">
        <v>10</v>
      </c>
      <c r="B221" s="1">
        <v>10</v>
      </c>
      <c r="C221" s="1">
        <v>0</v>
      </c>
      <c r="D221" s="1">
        <v>5</v>
      </c>
      <c r="E221" s="1">
        <v>0</v>
      </c>
      <c r="F221" s="1">
        <v>0</v>
      </c>
      <c r="G221" s="92">
        <v>210.05282339999999</v>
      </c>
      <c r="H221" s="92">
        <v>532.09739339999999</v>
      </c>
      <c r="I221" s="92">
        <v>613.04774339999994</v>
      </c>
      <c r="J221" s="92">
        <v>652.06987340000001</v>
      </c>
      <c r="K221" s="92">
        <v>636.0749634</v>
      </c>
      <c r="L221" s="92">
        <v>612.06373340000005</v>
      </c>
      <c r="M221" s="92">
        <v>611.06848339999999</v>
      </c>
      <c r="N221" s="92">
        <v>627.0633934</v>
      </c>
      <c r="P221" s="123"/>
      <c r="Q221" s="113"/>
      <c r="R221" s="113"/>
      <c r="S221" s="92"/>
    </row>
    <row r="222" spans="1:19" x14ac:dyDescent="0.35">
      <c r="A222" s="1">
        <v>9</v>
      </c>
      <c r="B222" s="1">
        <v>10</v>
      </c>
      <c r="C222" s="1">
        <v>2</v>
      </c>
      <c r="D222" s="1">
        <v>4</v>
      </c>
      <c r="E222" s="1">
        <v>0</v>
      </c>
      <c r="F222" s="1">
        <v>0</v>
      </c>
      <c r="G222" s="92">
        <v>210.0640568</v>
      </c>
      <c r="H222" s="92">
        <v>532.10862680000002</v>
      </c>
      <c r="I222" s="92">
        <v>613.05897679999998</v>
      </c>
      <c r="J222" s="92">
        <v>652.08110680000004</v>
      </c>
      <c r="K222" s="92">
        <v>636.08619680000004</v>
      </c>
      <c r="L222" s="92">
        <v>612.07496679999997</v>
      </c>
      <c r="M222" s="92">
        <v>611.07971680000003</v>
      </c>
      <c r="N222" s="92">
        <v>627.07462680000003</v>
      </c>
      <c r="P222" s="123"/>
      <c r="Q222" s="113"/>
      <c r="R222" s="113"/>
      <c r="S222" s="92"/>
    </row>
    <row r="223" spans="1:19" x14ac:dyDescent="0.35">
      <c r="A223" s="1">
        <v>7</v>
      </c>
      <c r="B223" s="1">
        <v>14</v>
      </c>
      <c r="C223" s="1">
        <v>0</v>
      </c>
      <c r="D223" s="1">
        <v>7</v>
      </c>
      <c r="E223" s="1">
        <v>0</v>
      </c>
      <c r="F223" s="1">
        <v>0</v>
      </c>
      <c r="G223" s="92">
        <v>210.07395276</v>
      </c>
      <c r="H223" s="92">
        <v>532.11852276000002</v>
      </c>
      <c r="I223" s="92">
        <v>613.06887275999998</v>
      </c>
      <c r="J223" s="92">
        <v>652.09100276000004</v>
      </c>
      <c r="K223" s="92">
        <v>636.09609276000003</v>
      </c>
      <c r="L223" s="92">
        <v>612.08486275999996</v>
      </c>
      <c r="M223" s="92">
        <v>611.08961276000002</v>
      </c>
      <c r="N223" s="92">
        <v>627.08452276000003</v>
      </c>
      <c r="P223" s="123"/>
      <c r="Q223" s="113"/>
      <c r="R223" s="113"/>
      <c r="S223" s="92"/>
    </row>
    <row r="224" spans="1:19" x14ac:dyDescent="0.35">
      <c r="A224" s="1">
        <v>10</v>
      </c>
      <c r="B224" s="1">
        <v>12</v>
      </c>
      <c r="C224" s="1">
        <v>1</v>
      </c>
      <c r="D224" s="1">
        <v>4</v>
      </c>
      <c r="E224" s="1">
        <v>0</v>
      </c>
      <c r="F224" s="1">
        <v>0</v>
      </c>
      <c r="G224" s="92">
        <v>210.07663288000001</v>
      </c>
      <c r="H224" s="92">
        <v>532.12120288000006</v>
      </c>
      <c r="I224" s="92">
        <v>613.07155288000001</v>
      </c>
      <c r="J224" s="92">
        <v>652.09368287999996</v>
      </c>
      <c r="K224" s="92">
        <v>636.09877287999996</v>
      </c>
      <c r="L224" s="92">
        <v>612.08754288</v>
      </c>
      <c r="M224" s="92">
        <v>611.09229287999995</v>
      </c>
      <c r="N224" s="92">
        <v>627.08720287999995</v>
      </c>
      <c r="P224" s="123"/>
      <c r="Q224" s="113"/>
      <c r="R224" s="113"/>
      <c r="S224" s="92"/>
    </row>
    <row r="225" spans="1:19" x14ac:dyDescent="0.35">
      <c r="A225" s="1">
        <v>9</v>
      </c>
      <c r="B225" s="1">
        <v>12</v>
      </c>
      <c r="C225" s="1">
        <v>3</v>
      </c>
      <c r="D225" s="1">
        <v>3</v>
      </c>
      <c r="E225" s="1">
        <v>0</v>
      </c>
      <c r="F225" s="1">
        <v>0</v>
      </c>
      <c r="G225" s="92">
        <v>210.08786627999999</v>
      </c>
      <c r="H225" s="92">
        <v>532.13243627999998</v>
      </c>
      <c r="I225" s="92">
        <v>613.08278628000005</v>
      </c>
      <c r="J225" s="92">
        <v>652.10491628</v>
      </c>
      <c r="K225" s="92">
        <v>636.11000627999999</v>
      </c>
      <c r="L225" s="92">
        <v>612.09877628000004</v>
      </c>
      <c r="M225" s="92">
        <v>611.10352627999998</v>
      </c>
      <c r="N225" s="92">
        <v>627.09843627999999</v>
      </c>
      <c r="P225" s="123"/>
      <c r="Q225" s="113"/>
      <c r="R225" s="113"/>
      <c r="S225" s="92"/>
    </row>
    <row r="226" spans="1:19" x14ac:dyDescent="0.35">
      <c r="A226" s="1">
        <v>10</v>
      </c>
      <c r="B226" s="1">
        <v>14</v>
      </c>
      <c r="C226" s="1">
        <v>2</v>
      </c>
      <c r="D226" s="1">
        <v>3</v>
      </c>
      <c r="E226" s="1">
        <v>0</v>
      </c>
      <c r="F226" s="1">
        <v>0</v>
      </c>
      <c r="G226" s="92">
        <v>210.10044235999999</v>
      </c>
      <c r="H226" s="92">
        <v>532.14501236000001</v>
      </c>
      <c r="I226" s="92">
        <v>613.09536235999997</v>
      </c>
      <c r="J226" s="92">
        <v>652.11749236000003</v>
      </c>
      <c r="K226" s="92">
        <v>636.12258236000002</v>
      </c>
      <c r="L226" s="92">
        <v>612.11135235999996</v>
      </c>
      <c r="M226" s="92">
        <v>611.11610236000001</v>
      </c>
      <c r="N226" s="92">
        <v>627.11101236000002</v>
      </c>
      <c r="P226" s="123"/>
      <c r="Q226" s="113"/>
      <c r="R226" s="113"/>
      <c r="S226" s="92"/>
    </row>
    <row r="227" spans="1:19" x14ac:dyDescent="0.35">
      <c r="A227" s="1">
        <v>6</v>
      </c>
      <c r="B227" s="1">
        <v>11</v>
      </c>
      <c r="C227" s="1">
        <v>0</v>
      </c>
      <c r="D227" s="1">
        <v>6</v>
      </c>
      <c r="E227" s="1">
        <v>0</v>
      </c>
      <c r="F227" s="1">
        <v>1</v>
      </c>
      <c r="G227" s="92">
        <v>211.02763704</v>
      </c>
      <c r="H227" s="92">
        <v>533.07220703999997</v>
      </c>
      <c r="I227" s="92">
        <v>614.02255704000004</v>
      </c>
      <c r="J227" s="92">
        <v>653.04468703999999</v>
      </c>
      <c r="K227" s="92">
        <v>637.04977703999998</v>
      </c>
      <c r="L227" s="92">
        <v>613.03854704000003</v>
      </c>
      <c r="M227" s="92">
        <v>612.04329703999997</v>
      </c>
      <c r="N227" s="92">
        <v>628.03820703999997</v>
      </c>
      <c r="P227" s="123"/>
      <c r="Q227" s="113"/>
      <c r="R227" s="113"/>
      <c r="S227" s="92"/>
    </row>
    <row r="228" spans="1:19" x14ac:dyDescent="0.35">
      <c r="A228" s="1">
        <v>9</v>
      </c>
      <c r="B228" s="1">
        <v>9</v>
      </c>
      <c r="C228" s="1">
        <v>1</v>
      </c>
      <c r="D228" s="1">
        <v>5</v>
      </c>
      <c r="E228" s="1">
        <v>0</v>
      </c>
      <c r="F228" s="1">
        <v>0</v>
      </c>
      <c r="G228" s="92">
        <v>211.04807235999999</v>
      </c>
      <c r="H228" s="92">
        <v>533.09264236000001</v>
      </c>
      <c r="I228" s="92">
        <v>614.04299235999997</v>
      </c>
      <c r="J228" s="92">
        <v>653.06512236000003</v>
      </c>
      <c r="K228" s="92">
        <v>637.07021236000003</v>
      </c>
      <c r="L228" s="92">
        <v>613.05898235999996</v>
      </c>
      <c r="M228" s="92">
        <v>612.06373236000002</v>
      </c>
      <c r="N228" s="92">
        <v>628.05864236000002</v>
      </c>
      <c r="P228" s="123"/>
      <c r="Q228" s="113"/>
      <c r="R228" s="113"/>
      <c r="S228" s="92"/>
    </row>
    <row r="229" spans="1:19" x14ac:dyDescent="0.35">
      <c r="A229" s="1">
        <v>8</v>
      </c>
      <c r="B229" s="1">
        <v>9</v>
      </c>
      <c r="C229" s="1">
        <v>3</v>
      </c>
      <c r="D229" s="1">
        <v>4</v>
      </c>
      <c r="E229" s="1">
        <v>0</v>
      </c>
      <c r="F229" s="1">
        <v>0</v>
      </c>
      <c r="G229" s="92">
        <v>211.05930576</v>
      </c>
      <c r="H229" s="92">
        <v>533.10387576000005</v>
      </c>
      <c r="I229" s="92">
        <v>614.05422576000001</v>
      </c>
      <c r="J229" s="92">
        <v>653.07635575999996</v>
      </c>
      <c r="K229" s="92">
        <v>637.08144575999995</v>
      </c>
      <c r="L229" s="92">
        <v>613.07021576</v>
      </c>
      <c r="M229" s="92">
        <v>612.07496576000005</v>
      </c>
      <c r="N229" s="92">
        <v>628.06987575999995</v>
      </c>
      <c r="P229" s="123"/>
      <c r="Q229" s="113"/>
      <c r="R229" s="113"/>
      <c r="S229" s="92"/>
    </row>
    <row r="230" spans="1:19" x14ac:dyDescent="0.35">
      <c r="A230" s="1">
        <v>10</v>
      </c>
      <c r="B230" s="1">
        <v>11</v>
      </c>
      <c r="C230" s="1">
        <v>0</v>
      </c>
      <c r="D230" s="1">
        <v>5</v>
      </c>
      <c r="E230" s="1">
        <v>0</v>
      </c>
      <c r="F230" s="1">
        <v>0</v>
      </c>
      <c r="G230" s="92">
        <v>211.06064843999999</v>
      </c>
      <c r="H230" s="92">
        <v>533.10521844000004</v>
      </c>
      <c r="I230" s="92">
        <v>614.05556844</v>
      </c>
      <c r="J230" s="92">
        <v>653.07769843999995</v>
      </c>
      <c r="K230" s="92">
        <v>637.08278843999994</v>
      </c>
      <c r="L230" s="92">
        <v>613.07155843999999</v>
      </c>
      <c r="M230" s="92">
        <v>612.07630844000005</v>
      </c>
      <c r="N230" s="92">
        <v>628.07121844000005</v>
      </c>
      <c r="P230" s="123"/>
      <c r="Q230" s="113"/>
      <c r="R230" s="113"/>
      <c r="S230" s="92"/>
    </row>
    <row r="231" spans="1:19" x14ac:dyDescent="0.35">
      <c r="A231" s="1">
        <v>9</v>
      </c>
      <c r="B231" s="1">
        <v>11</v>
      </c>
      <c r="C231" s="1">
        <v>2</v>
      </c>
      <c r="D231" s="1">
        <v>4</v>
      </c>
      <c r="E231" s="1">
        <v>0</v>
      </c>
      <c r="F231" s="1">
        <v>0</v>
      </c>
      <c r="G231" s="92">
        <v>211.07188184</v>
      </c>
      <c r="H231" s="92">
        <v>533.11645183999997</v>
      </c>
      <c r="I231" s="92">
        <v>614.06680184000004</v>
      </c>
      <c r="J231" s="92">
        <v>653.08893183999999</v>
      </c>
      <c r="K231" s="92">
        <v>637.09402183999998</v>
      </c>
      <c r="L231" s="92">
        <v>613.08279184000003</v>
      </c>
      <c r="M231" s="92">
        <v>612.08754183999997</v>
      </c>
      <c r="N231" s="92">
        <v>628.08245183999998</v>
      </c>
      <c r="P231" s="123"/>
      <c r="Q231" s="113"/>
      <c r="R231" s="113"/>
      <c r="S231" s="92"/>
    </row>
    <row r="232" spans="1:19" x14ac:dyDescent="0.35">
      <c r="A232" s="1">
        <v>10</v>
      </c>
      <c r="B232" s="1">
        <v>13</v>
      </c>
      <c r="C232" s="1">
        <v>1</v>
      </c>
      <c r="D232" s="1">
        <v>4</v>
      </c>
      <c r="E232" s="1">
        <v>0</v>
      </c>
      <c r="F232" s="1">
        <v>0</v>
      </c>
      <c r="G232" s="92">
        <v>211.08445792000001</v>
      </c>
      <c r="H232" s="92">
        <v>533.12902792</v>
      </c>
      <c r="I232" s="92">
        <v>614.07937791999996</v>
      </c>
      <c r="J232" s="92">
        <v>653.10150792000002</v>
      </c>
      <c r="K232" s="92">
        <v>637.10659792000001</v>
      </c>
      <c r="L232" s="92">
        <v>613.09536791999994</v>
      </c>
      <c r="M232" s="92">
        <v>612.10011792</v>
      </c>
      <c r="N232" s="92">
        <v>628.09502792000001</v>
      </c>
      <c r="P232" s="123"/>
      <c r="Q232" s="113"/>
      <c r="R232" s="113"/>
      <c r="S232" s="92"/>
    </row>
    <row r="233" spans="1:19" x14ac:dyDescent="0.35">
      <c r="A233" s="1">
        <v>9</v>
      </c>
      <c r="B233" s="1">
        <v>13</v>
      </c>
      <c r="C233" s="1">
        <v>3</v>
      </c>
      <c r="D233" s="1">
        <v>3</v>
      </c>
      <c r="E233" s="1">
        <v>0</v>
      </c>
      <c r="F233" s="1">
        <v>0</v>
      </c>
      <c r="G233" s="92">
        <v>211.09569131999999</v>
      </c>
      <c r="H233" s="92">
        <v>533.14026132000004</v>
      </c>
      <c r="I233" s="92">
        <v>614.09061131999999</v>
      </c>
      <c r="J233" s="92">
        <v>653.11274132000005</v>
      </c>
      <c r="K233" s="92">
        <v>637.11783132000005</v>
      </c>
      <c r="L233" s="92">
        <v>613.10660131999998</v>
      </c>
      <c r="M233" s="92">
        <v>612.11135132000004</v>
      </c>
      <c r="N233" s="92">
        <v>628.10626132000004</v>
      </c>
      <c r="P233" s="123"/>
      <c r="Q233" s="113"/>
      <c r="R233" s="113"/>
      <c r="S233" s="92"/>
    </row>
    <row r="234" spans="1:19" x14ac:dyDescent="0.35">
      <c r="A234" s="1">
        <v>10</v>
      </c>
      <c r="B234" s="1">
        <v>15</v>
      </c>
      <c r="C234" s="1">
        <v>2</v>
      </c>
      <c r="D234" s="1">
        <v>3</v>
      </c>
      <c r="E234" s="1">
        <v>0</v>
      </c>
      <c r="F234" s="1">
        <v>0</v>
      </c>
      <c r="G234" s="92">
        <v>211.10826739999999</v>
      </c>
      <c r="H234" s="92">
        <v>533.15283739999995</v>
      </c>
      <c r="I234" s="92">
        <v>614.10318740000002</v>
      </c>
      <c r="J234" s="92">
        <v>653.12531739999997</v>
      </c>
      <c r="K234" s="92">
        <v>637.13040739999997</v>
      </c>
      <c r="L234" s="92">
        <v>613.11917740000001</v>
      </c>
      <c r="M234" s="92">
        <v>612.12392739999996</v>
      </c>
      <c r="N234" s="92">
        <v>628.11883739999996</v>
      </c>
      <c r="P234" s="123"/>
      <c r="Q234" s="113"/>
      <c r="R234" s="113"/>
      <c r="S234" s="92"/>
    </row>
    <row r="235" spans="1:19" x14ac:dyDescent="0.35">
      <c r="A235" s="1">
        <v>9</v>
      </c>
      <c r="B235" s="1">
        <v>8</v>
      </c>
      <c r="C235" s="1">
        <v>0</v>
      </c>
      <c r="D235" s="1">
        <v>6</v>
      </c>
      <c r="E235" s="1">
        <v>0</v>
      </c>
      <c r="F235" s="1">
        <v>0</v>
      </c>
      <c r="G235" s="92">
        <v>212.03208792000001</v>
      </c>
      <c r="H235" s="92">
        <v>534.07665792</v>
      </c>
      <c r="I235" s="92">
        <v>615.02700791999996</v>
      </c>
      <c r="J235" s="92">
        <v>654.04913792000002</v>
      </c>
      <c r="K235" s="92">
        <v>638.05422792000002</v>
      </c>
      <c r="L235" s="92">
        <v>614.04299791999995</v>
      </c>
      <c r="M235" s="92">
        <v>613.04774792000001</v>
      </c>
      <c r="N235" s="92">
        <v>629.04265792000001</v>
      </c>
      <c r="P235" s="123"/>
      <c r="Q235" s="113"/>
      <c r="R235" s="113"/>
      <c r="S235" s="92"/>
    </row>
    <row r="236" spans="1:19" x14ac:dyDescent="0.35">
      <c r="A236" s="1">
        <v>6</v>
      </c>
      <c r="B236" s="1">
        <v>12</v>
      </c>
      <c r="C236" s="1">
        <v>0</v>
      </c>
      <c r="D236" s="1">
        <v>6</v>
      </c>
      <c r="E236" s="1">
        <v>0</v>
      </c>
      <c r="F236" s="1">
        <v>1</v>
      </c>
      <c r="G236" s="92">
        <v>212.03546208</v>
      </c>
      <c r="H236" s="92">
        <v>534.08003208000002</v>
      </c>
      <c r="I236" s="92">
        <v>615.03038207999998</v>
      </c>
      <c r="J236" s="92">
        <v>654.05251208000004</v>
      </c>
      <c r="K236" s="92">
        <v>638.05760208000004</v>
      </c>
      <c r="L236" s="92">
        <v>614.04637207999997</v>
      </c>
      <c r="M236" s="92">
        <v>613.05112208000003</v>
      </c>
      <c r="N236" s="92">
        <v>629.04603208000003</v>
      </c>
      <c r="P236" s="123"/>
      <c r="Q236" s="113"/>
      <c r="R236" s="113"/>
      <c r="S236" s="92"/>
    </row>
    <row r="237" spans="1:19" x14ac:dyDescent="0.35">
      <c r="A237" s="1">
        <v>8</v>
      </c>
      <c r="B237" s="1">
        <v>8</v>
      </c>
      <c r="C237" s="1">
        <v>2</v>
      </c>
      <c r="D237" s="1">
        <v>5</v>
      </c>
      <c r="E237" s="1">
        <v>0</v>
      </c>
      <c r="F237" s="1">
        <v>0</v>
      </c>
      <c r="G237" s="92">
        <v>212.04332131999999</v>
      </c>
      <c r="H237" s="92">
        <v>534.08789132000004</v>
      </c>
      <c r="I237" s="92">
        <v>615.03824132</v>
      </c>
      <c r="J237" s="92">
        <v>654.06037131999994</v>
      </c>
      <c r="K237" s="92">
        <v>638.06546132000005</v>
      </c>
      <c r="L237" s="92">
        <v>614.05423131999999</v>
      </c>
      <c r="M237" s="92">
        <v>613.05898132000004</v>
      </c>
      <c r="N237" s="92">
        <v>629.05389132000005</v>
      </c>
      <c r="P237" s="123"/>
      <c r="Q237" s="113"/>
      <c r="R237" s="113"/>
      <c r="S237" s="92"/>
    </row>
    <row r="238" spans="1:19" x14ac:dyDescent="0.35">
      <c r="A238" s="1">
        <v>9</v>
      </c>
      <c r="B238" s="1">
        <v>10</v>
      </c>
      <c r="C238" s="1">
        <v>1</v>
      </c>
      <c r="D238" s="1">
        <v>5</v>
      </c>
      <c r="E238" s="1">
        <v>0</v>
      </c>
      <c r="F238" s="1">
        <v>0</v>
      </c>
      <c r="G238" s="92">
        <v>212.05589739999999</v>
      </c>
      <c r="H238" s="92">
        <v>534.10046739999996</v>
      </c>
      <c r="I238" s="92">
        <v>615.05081740000003</v>
      </c>
      <c r="J238" s="92">
        <v>654.07294739999998</v>
      </c>
      <c r="K238" s="92">
        <v>638.07803739999997</v>
      </c>
      <c r="L238" s="92">
        <v>614.06680740000002</v>
      </c>
      <c r="M238" s="92">
        <v>613.07155739999996</v>
      </c>
      <c r="N238" s="92">
        <v>629.06646739999996</v>
      </c>
      <c r="P238" s="123"/>
      <c r="Q238" s="113"/>
      <c r="R238" s="113"/>
      <c r="S238" s="92"/>
    </row>
    <row r="239" spans="1:19" x14ac:dyDescent="0.35">
      <c r="A239" s="1">
        <v>8</v>
      </c>
      <c r="B239" s="1">
        <v>10</v>
      </c>
      <c r="C239" s="1">
        <v>3</v>
      </c>
      <c r="D239" s="1">
        <v>4</v>
      </c>
      <c r="E239" s="1">
        <v>0</v>
      </c>
      <c r="F239" s="1">
        <v>0</v>
      </c>
      <c r="G239" s="92">
        <v>212.0671308</v>
      </c>
      <c r="H239" s="92">
        <v>534.11170079999999</v>
      </c>
      <c r="I239" s="92">
        <v>615.06205079999995</v>
      </c>
      <c r="J239" s="92">
        <v>654.08418080000001</v>
      </c>
      <c r="K239" s="92">
        <v>638.08927080000001</v>
      </c>
      <c r="L239" s="92">
        <v>614.07804080000005</v>
      </c>
      <c r="M239" s="92">
        <v>613.0827908</v>
      </c>
      <c r="N239" s="92">
        <v>629.0777008</v>
      </c>
      <c r="P239" s="123"/>
      <c r="Q239" s="113"/>
      <c r="R239" s="113"/>
      <c r="S239" s="92"/>
    </row>
    <row r="240" spans="1:19" x14ac:dyDescent="0.35">
      <c r="A240" s="1">
        <v>10</v>
      </c>
      <c r="B240" s="1">
        <v>12</v>
      </c>
      <c r="C240" s="1">
        <v>0</v>
      </c>
      <c r="D240" s="1">
        <v>5</v>
      </c>
      <c r="E240" s="1">
        <v>0</v>
      </c>
      <c r="F240" s="1">
        <v>0</v>
      </c>
      <c r="G240" s="92">
        <v>212.06847347999999</v>
      </c>
      <c r="H240" s="92">
        <v>534.11304347999999</v>
      </c>
      <c r="I240" s="92">
        <v>615.06339347999995</v>
      </c>
      <c r="J240" s="92">
        <v>654.08552348000001</v>
      </c>
      <c r="K240" s="92">
        <v>638.09061348</v>
      </c>
      <c r="L240" s="92">
        <v>614.07938348000005</v>
      </c>
      <c r="M240" s="92">
        <v>613.08413347999999</v>
      </c>
      <c r="N240" s="92">
        <v>629.07904348</v>
      </c>
      <c r="P240" s="123"/>
      <c r="Q240" s="113"/>
      <c r="R240" s="113"/>
      <c r="S240" s="92"/>
    </row>
    <row r="241" spans="1:19" x14ac:dyDescent="0.35">
      <c r="A241" s="1">
        <v>9</v>
      </c>
      <c r="B241" s="1">
        <v>12</v>
      </c>
      <c r="C241" s="1">
        <v>2</v>
      </c>
      <c r="D241" s="1">
        <v>4</v>
      </c>
      <c r="E241" s="1">
        <v>0</v>
      </c>
      <c r="F241" s="1">
        <v>0</v>
      </c>
      <c r="G241" s="92">
        <v>212.07970688</v>
      </c>
      <c r="H241" s="92">
        <v>534.12427688000002</v>
      </c>
      <c r="I241" s="92">
        <v>615.07462687999998</v>
      </c>
      <c r="J241" s="92">
        <v>654.09675688000004</v>
      </c>
      <c r="K241" s="92">
        <v>638.10184688000004</v>
      </c>
      <c r="L241" s="92">
        <v>614.09061687999997</v>
      </c>
      <c r="M241" s="92">
        <v>613.09536688000003</v>
      </c>
      <c r="N241" s="92">
        <v>629.09027688000003</v>
      </c>
      <c r="P241" s="123"/>
      <c r="Q241" s="113"/>
      <c r="R241" s="113"/>
      <c r="S241" s="92"/>
    </row>
    <row r="242" spans="1:19" x14ac:dyDescent="0.35">
      <c r="A242" s="1">
        <v>10</v>
      </c>
      <c r="B242" s="1">
        <v>14</v>
      </c>
      <c r="C242" s="1">
        <v>1</v>
      </c>
      <c r="D242" s="1">
        <v>4</v>
      </c>
      <c r="E242" s="1">
        <v>0</v>
      </c>
      <c r="F242" s="1">
        <v>0</v>
      </c>
      <c r="G242" s="92">
        <v>212.09228296000001</v>
      </c>
      <c r="H242" s="92">
        <v>534.13685296000006</v>
      </c>
      <c r="I242" s="92">
        <v>615.08720296000001</v>
      </c>
      <c r="J242" s="92">
        <v>654.10933295999996</v>
      </c>
      <c r="K242" s="92">
        <v>638.11442295999996</v>
      </c>
      <c r="L242" s="92">
        <v>614.10319296</v>
      </c>
      <c r="M242" s="92">
        <v>613.10794295999995</v>
      </c>
      <c r="N242" s="92">
        <v>629.10285295999995</v>
      </c>
      <c r="P242" s="123"/>
      <c r="Q242" s="113"/>
      <c r="R242" s="113"/>
      <c r="S242" s="92"/>
    </row>
    <row r="243" spans="1:19" x14ac:dyDescent="0.35">
      <c r="A243" s="1">
        <v>9</v>
      </c>
      <c r="B243" s="1">
        <v>14</v>
      </c>
      <c r="C243" s="1">
        <v>3</v>
      </c>
      <c r="D243" s="1">
        <v>3</v>
      </c>
      <c r="E243" s="1">
        <v>0</v>
      </c>
      <c r="F243" s="1">
        <v>0</v>
      </c>
      <c r="G243" s="92">
        <v>212.10351635999999</v>
      </c>
      <c r="H243" s="92">
        <v>534.14808635999998</v>
      </c>
      <c r="I243" s="92">
        <v>615.09843636000005</v>
      </c>
      <c r="J243" s="92">
        <v>654.12056636</v>
      </c>
      <c r="K243" s="92">
        <v>638.12565635999999</v>
      </c>
      <c r="L243" s="92">
        <v>614.11442636000004</v>
      </c>
      <c r="M243" s="92">
        <v>613.11917635999998</v>
      </c>
      <c r="N243" s="92">
        <v>629.11408635999999</v>
      </c>
      <c r="P243" s="123"/>
      <c r="Q243" s="113"/>
      <c r="R243" s="113"/>
      <c r="S243" s="92"/>
    </row>
    <row r="244" spans="1:19" x14ac:dyDescent="0.35">
      <c r="A244" s="1">
        <v>10</v>
      </c>
      <c r="B244" s="1">
        <v>16</v>
      </c>
      <c r="C244" s="1">
        <v>2</v>
      </c>
      <c r="D244" s="1">
        <v>3</v>
      </c>
      <c r="E244" s="1">
        <v>0</v>
      </c>
      <c r="F244" s="1">
        <v>0</v>
      </c>
      <c r="G244" s="92">
        <v>212.11609243999999</v>
      </c>
      <c r="H244" s="92">
        <v>534.16066244000001</v>
      </c>
      <c r="I244" s="92">
        <v>615.11101243999997</v>
      </c>
      <c r="J244" s="92">
        <v>654.13314244000003</v>
      </c>
      <c r="K244" s="92">
        <v>638.13823244000002</v>
      </c>
      <c r="L244" s="92">
        <v>614.12700243999996</v>
      </c>
      <c r="M244" s="92">
        <v>613.13175244000001</v>
      </c>
      <c r="N244" s="92">
        <v>629.12666244000002</v>
      </c>
      <c r="P244" s="123"/>
      <c r="Q244" s="113"/>
      <c r="R244" s="113"/>
      <c r="S244" s="92"/>
    </row>
    <row r="245" spans="1:19" x14ac:dyDescent="0.35">
      <c r="A245" s="1">
        <v>9</v>
      </c>
      <c r="B245" s="1">
        <v>9</v>
      </c>
      <c r="C245" s="1">
        <v>0</v>
      </c>
      <c r="D245" s="1">
        <v>6</v>
      </c>
      <c r="E245" s="1">
        <v>0</v>
      </c>
      <c r="F245" s="1">
        <v>0</v>
      </c>
      <c r="G245" s="92">
        <v>213.03991296000001</v>
      </c>
      <c r="H245" s="92">
        <v>535.08448295999995</v>
      </c>
      <c r="I245" s="92">
        <v>616.03483296000002</v>
      </c>
      <c r="J245" s="92">
        <v>655.05696295999996</v>
      </c>
      <c r="K245" s="92">
        <v>639.06205295999996</v>
      </c>
      <c r="L245" s="92">
        <v>615.05082296</v>
      </c>
      <c r="M245" s="92">
        <v>614.05557295999995</v>
      </c>
      <c r="N245" s="92">
        <v>630.05048295999995</v>
      </c>
      <c r="P245" s="123"/>
      <c r="Q245" s="113"/>
      <c r="R245" s="113"/>
      <c r="S245" s="92"/>
    </row>
    <row r="246" spans="1:19" x14ac:dyDescent="0.35">
      <c r="A246" s="1">
        <v>8</v>
      </c>
      <c r="B246" s="1">
        <v>9</v>
      </c>
      <c r="C246" s="1">
        <v>2</v>
      </c>
      <c r="D246" s="1">
        <v>5</v>
      </c>
      <c r="E246" s="1">
        <v>0</v>
      </c>
      <c r="F246" s="1">
        <v>0</v>
      </c>
      <c r="G246" s="92">
        <v>213.05114635999999</v>
      </c>
      <c r="H246" s="92">
        <v>535.09571635999998</v>
      </c>
      <c r="I246" s="92">
        <v>616.04606636000005</v>
      </c>
      <c r="J246" s="92">
        <v>655.06819636</v>
      </c>
      <c r="K246" s="92">
        <v>639.07328636</v>
      </c>
      <c r="L246" s="92">
        <v>615.06205636000004</v>
      </c>
      <c r="M246" s="92">
        <v>614.06680635999999</v>
      </c>
      <c r="N246" s="92">
        <v>630.06171635999999</v>
      </c>
      <c r="P246" s="123"/>
      <c r="Q246" s="113"/>
      <c r="R246" s="113"/>
      <c r="S246" s="92"/>
    </row>
    <row r="247" spans="1:19" x14ac:dyDescent="0.35">
      <c r="A247" s="1">
        <v>9</v>
      </c>
      <c r="B247" s="1">
        <v>11</v>
      </c>
      <c r="C247" s="1">
        <v>1</v>
      </c>
      <c r="D247" s="1">
        <v>5</v>
      </c>
      <c r="E247" s="1">
        <v>0</v>
      </c>
      <c r="F247" s="1">
        <v>0</v>
      </c>
      <c r="G247" s="92">
        <v>213.06372243999999</v>
      </c>
      <c r="H247" s="92">
        <v>535.10829244000001</v>
      </c>
      <c r="I247" s="92">
        <v>616.05864243999997</v>
      </c>
      <c r="J247" s="92">
        <v>655.08077244000003</v>
      </c>
      <c r="K247" s="92">
        <v>639.08586244000003</v>
      </c>
      <c r="L247" s="92">
        <v>615.07463243999996</v>
      </c>
      <c r="M247" s="92">
        <v>614.07938244000002</v>
      </c>
      <c r="N247" s="92">
        <v>630.07429244000002</v>
      </c>
      <c r="P247" s="123"/>
      <c r="Q247" s="113"/>
      <c r="R247" s="113"/>
      <c r="S247" s="92"/>
    </row>
    <row r="248" spans="1:19" x14ac:dyDescent="0.35">
      <c r="A248" s="1">
        <v>8</v>
      </c>
      <c r="B248" s="1">
        <v>11</v>
      </c>
      <c r="C248" s="1">
        <v>3</v>
      </c>
      <c r="D248" s="1">
        <v>4</v>
      </c>
      <c r="E248" s="1">
        <v>0</v>
      </c>
      <c r="F248" s="1">
        <v>0</v>
      </c>
      <c r="G248" s="92">
        <v>213.07495584</v>
      </c>
      <c r="H248" s="92">
        <v>535.11952584000005</v>
      </c>
      <c r="I248" s="92">
        <v>616.06987584000001</v>
      </c>
      <c r="J248" s="92">
        <v>655.09200583999996</v>
      </c>
      <c r="K248" s="92">
        <v>639.09709583999995</v>
      </c>
      <c r="L248" s="92">
        <v>615.08586584</v>
      </c>
      <c r="M248" s="92">
        <v>614.09061584000005</v>
      </c>
      <c r="N248" s="92">
        <v>630.08552583999995</v>
      </c>
      <c r="P248" s="123"/>
      <c r="Q248" s="113"/>
      <c r="R248" s="113"/>
      <c r="S248" s="92"/>
    </row>
    <row r="249" spans="1:19" x14ac:dyDescent="0.35">
      <c r="A249" s="1">
        <v>10</v>
      </c>
      <c r="B249" s="1">
        <v>13</v>
      </c>
      <c r="C249" s="1">
        <v>0</v>
      </c>
      <c r="D249" s="1">
        <v>5</v>
      </c>
      <c r="E249" s="1">
        <v>0</v>
      </c>
      <c r="F249" s="1">
        <v>0</v>
      </c>
      <c r="G249" s="92">
        <v>213.07629851999999</v>
      </c>
      <c r="H249" s="92">
        <v>535.12086852000004</v>
      </c>
      <c r="I249" s="92">
        <v>616.07121852</v>
      </c>
      <c r="J249" s="92">
        <v>655.09334851999995</v>
      </c>
      <c r="K249" s="92">
        <v>639.09843851999995</v>
      </c>
      <c r="L249" s="92">
        <v>615.08720851999999</v>
      </c>
      <c r="M249" s="92">
        <v>614.09195852000005</v>
      </c>
      <c r="N249" s="92">
        <v>630.08686852000005</v>
      </c>
      <c r="P249" s="123"/>
      <c r="Q249" s="113"/>
      <c r="R249" s="113"/>
      <c r="S249" s="92"/>
    </row>
    <row r="250" spans="1:19" x14ac:dyDescent="0.35">
      <c r="A250" s="1">
        <v>9</v>
      </c>
      <c r="B250" s="1">
        <v>13</v>
      </c>
      <c r="C250" s="1">
        <v>2</v>
      </c>
      <c r="D250" s="1">
        <v>4</v>
      </c>
      <c r="E250" s="1">
        <v>0</v>
      </c>
      <c r="F250" s="1">
        <v>0</v>
      </c>
      <c r="G250" s="92">
        <v>213.08753192</v>
      </c>
      <c r="H250" s="92">
        <v>535.13210191999997</v>
      </c>
      <c r="I250" s="92">
        <v>616.08245192000004</v>
      </c>
      <c r="J250" s="92">
        <v>655.10458191999999</v>
      </c>
      <c r="K250" s="92">
        <v>639.10967191999998</v>
      </c>
      <c r="L250" s="92">
        <v>615.09844192000003</v>
      </c>
      <c r="M250" s="92">
        <v>614.10319191999997</v>
      </c>
      <c r="N250" s="92">
        <v>630.09810191999998</v>
      </c>
      <c r="P250" s="123"/>
      <c r="Q250" s="113"/>
      <c r="R250" s="113"/>
      <c r="S250" s="92"/>
    </row>
    <row r="251" spans="1:19" x14ac:dyDescent="0.35">
      <c r="A251" s="1">
        <v>10</v>
      </c>
      <c r="B251" s="1">
        <v>15</v>
      </c>
      <c r="C251" s="1">
        <v>1</v>
      </c>
      <c r="D251" s="1">
        <v>4</v>
      </c>
      <c r="E251" s="1">
        <v>0</v>
      </c>
      <c r="F251" s="1">
        <v>0</v>
      </c>
      <c r="G251" s="92">
        <v>213.10010800000001</v>
      </c>
      <c r="H251" s="92">
        <v>535.144678</v>
      </c>
      <c r="I251" s="92">
        <v>616.09502799999996</v>
      </c>
      <c r="J251" s="92">
        <v>655.11715800000002</v>
      </c>
      <c r="K251" s="92">
        <v>639.12224800000001</v>
      </c>
      <c r="L251" s="92">
        <v>615.11101799999994</v>
      </c>
      <c r="M251" s="92">
        <v>614.115768</v>
      </c>
      <c r="N251" s="92">
        <v>630.11067800000001</v>
      </c>
      <c r="P251" s="123"/>
      <c r="Q251" s="113"/>
      <c r="R251" s="113"/>
      <c r="S251" s="92"/>
    </row>
    <row r="252" spans="1:19" x14ac:dyDescent="0.35">
      <c r="A252" s="1">
        <v>9</v>
      </c>
      <c r="B252" s="1">
        <v>15</v>
      </c>
      <c r="C252" s="1">
        <v>3</v>
      </c>
      <c r="D252" s="1">
        <v>3</v>
      </c>
      <c r="E252" s="1">
        <v>0</v>
      </c>
      <c r="F252" s="1">
        <v>0</v>
      </c>
      <c r="G252" s="92">
        <v>213.11134139999999</v>
      </c>
      <c r="H252" s="92">
        <v>535.15591140000004</v>
      </c>
      <c r="I252" s="92">
        <v>616.10626139999999</v>
      </c>
      <c r="J252" s="92">
        <v>655.12839140000006</v>
      </c>
      <c r="K252" s="92">
        <v>639.13348140000005</v>
      </c>
      <c r="L252" s="92">
        <v>615.12225139999998</v>
      </c>
      <c r="M252" s="92">
        <v>614.12700140000004</v>
      </c>
      <c r="N252" s="92">
        <v>630.12191140000004</v>
      </c>
      <c r="P252" s="123"/>
      <c r="Q252" s="113"/>
      <c r="R252" s="113"/>
      <c r="S252" s="92"/>
    </row>
    <row r="253" spans="1:19" x14ac:dyDescent="0.35">
      <c r="A253" s="1">
        <v>10</v>
      </c>
      <c r="B253" s="1">
        <v>17</v>
      </c>
      <c r="C253" s="1">
        <v>2</v>
      </c>
      <c r="D253" s="1">
        <v>3</v>
      </c>
      <c r="E253" s="1">
        <v>0</v>
      </c>
      <c r="F253" s="1">
        <v>0</v>
      </c>
      <c r="G253" s="92">
        <v>213.12391747999999</v>
      </c>
      <c r="H253" s="92">
        <v>535.16848747999995</v>
      </c>
      <c r="I253" s="92">
        <v>616.11883748000002</v>
      </c>
      <c r="J253" s="92">
        <v>655.14096747999997</v>
      </c>
      <c r="K253" s="92">
        <v>639.14605747999997</v>
      </c>
      <c r="L253" s="92">
        <v>615.13482748000001</v>
      </c>
      <c r="M253" s="92">
        <v>614.13957747999996</v>
      </c>
      <c r="N253" s="92">
        <v>630.13448747999996</v>
      </c>
      <c r="P253" s="123"/>
      <c r="Q253" s="113"/>
      <c r="R253" s="113"/>
      <c r="S253" s="92"/>
    </row>
    <row r="254" spans="1:19" x14ac:dyDescent="0.35">
      <c r="A254" s="1">
        <v>5</v>
      </c>
      <c r="B254" s="1">
        <v>10</v>
      </c>
      <c r="C254" s="1">
        <v>0</v>
      </c>
      <c r="D254" s="1">
        <v>7</v>
      </c>
      <c r="E254" s="1">
        <v>0</v>
      </c>
      <c r="F254" s="1">
        <v>1</v>
      </c>
      <c r="G254" s="92">
        <v>214.01472659999999</v>
      </c>
      <c r="H254" s="92">
        <v>536.05929660000004</v>
      </c>
      <c r="I254" s="92">
        <v>617.0096466</v>
      </c>
      <c r="J254" s="92">
        <v>656.03177659999994</v>
      </c>
      <c r="K254" s="92">
        <v>640.03686660000005</v>
      </c>
      <c r="L254" s="92">
        <v>616.02563659999998</v>
      </c>
      <c r="M254" s="92">
        <v>615.03038660000004</v>
      </c>
      <c r="N254" s="92">
        <v>631.02529660000005</v>
      </c>
      <c r="P254" s="123"/>
      <c r="Q254" s="113"/>
      <c r="R254" s="113"/>
      <c r="S254" s="92"/>
    </row>
    <row r="255" spans="1:19" x14ac:dyDescent="0.35">
      <c r="A255" s="1">
        <v>8</v>
      </c>
      <c r="B255" s="1">
        <v>8</v>
      </c>
      <c r="C255" s="1">
        <v>1</v>
      </c>
      <c r="D255" s="1">
        <v>6</v>
      </c>
      <c r="E255" s="1">
        <v>0</v>
      </c>
      <c r="F255" s="1">
        <v>0</v>
      </c>
      <c r="G255" s="92">
        <v>214.03516192000001</v>
      </c>
      <c r="H255" s="92">
        <v>536.07973191999997</v>
      </c>
      <c r="I255" s="92">
        <v>617.03008192000004</v>
      </c>
      <c r="J255" s="92">
        <v>656.05221191999999</v>
      </c>
      <c r="K255" s="92">
        <v>640.05730191999999</v>
      </c>
      <c r="L255" s="92">
        <v>616.04607192000003</v>
      </c>
      <c r="M255" s="92">
        <v>615.05082191999998</v>
      </c>
      <c r="N255" s="92">
        <v>631.04573191999998</v>
      </c>
      <c r="P255" s="123"/>
      <c r="Q255" s="113"/>
      <c r="R255" s="113"/>
      <c r="S255" s="92"/>
    </row>
    <row r="256" spans="1:19" x14ac:dyDescent="0.35">
      <c r="A256" s="1">
        <v>9</v>
      </c>
      <c r="B256" s="1">
        <v>10</v>
      </c>
      <c r="C256" s="1">
        <v>0</v>
      </c>
      <c r="D256" s="1">
        <v>6</v>
      </c>
      <c r="E256" s="1">
        <v>0</v>
      </c>
      <c r="F256" s="1">
        <v>0</v>
      </c>
      <c r="G256" s="92">
        <v>214.04773800000001</v>
      </c>
      <c r="H256" s="92">
        <v>536.092308</v>
      </c>
      <c r="I256" s="92">
        <v>617.04265799999996</v>
      </c>
      <c r="J256" s="92">
        <v>656.06478800000002</v>
      </c>
      <c r="K256" s="92">
        <v>640.06987800000002</v>
      </c>
      <c r="L256" s="92">
        <v>616.05864799999995</v>
      </c>
      <c r="M256" s="92">
        <v>615.06339800000001</v>
      </c>
      <c r="N256" s="92">
        <v>631.05830800000001</v>
      </c>
      <c r="P256" s="123"/>
      <c r="Q256" s="113"/>
      <c r="R256" s="113"/>
      <c r="S256" s="92"/>
    </row>
    <row r="257" spans="1:19" x14ac:dyDescent="0.35">
      <c r="A257" s="1">
        <v>8</v>
      </c>
      <c r="B257" s="1">
        <v>10</v>
      </c>
      <c r="C257" s="1">
        <v>2</v>
      </c>
      <c r="D257" s="1">
        <v>5</v>
      </c>
      <c r="E257" s="1">
        <v>0</v>
      </c>
      <c r="F257" s="1">
        <v>0</v>
      </c>
      <c r="G257" s="92">
        <v>214.05897139999999</v>
      </c>
      <c r="H257" s="92">
        <v>536.10354140000004</v>
      </c>
      <c r="I257" s="92">
        <v>617.0538914</v>
      </c>
      <c r="J257" s="92">
        <v>656.07602139999995</v>
      </c>
      <c r="K257" s="92">
        <v>640.08111140000005</v>
      </c>
      <c r="L257" s="92">
        <v>616.06988139999999</v>
      </c>
      <c r="M257" s="92">
        <v>615.07463140000004</v>
      </c>
      <c r="N257" s="92">
        <v>631.06954140000005</v>
      </c>
      <c r="P257" s="123"/>
      <c r="Q257" s="113"/>
      <c r="R257" s="113"/>
      <c r="S257" s="92"/>
    </row>
    <row r="258" spans="1:19" x14ac:dyDescent="0.35">
      <c r="A258" s="1">
        <v>9</v>
      </c>
      <c r="B258" s="1">
        <v>12</v>
      </c>
      <c r="C258" s="1">
        <v>1</v>
      </c>
      <c r="D258" s="1">
        <v>5</v>
      </c>
      <c r="E258" s="1">
        <v>0</v>
      </c>
      <c r="F258" s="1">
        <v>0</v>
      </c>
      <c r="G258" s="92">
        <v>214.07154747999999</v>
      </c>
      <c r="H258" s="92">
        <v>536.11611747999996</v>
      </c>
      <c r="I258" s="92">
        <v>617.06646748000003</v>
      </c>
      <c r="J258" s="92">
        <v>656.08859747999998</v>
      </c>
      <c r="K258" s="92">
        <v>640.09368747999997</v>
      </c>
      <c r="L258" s="92">
        <v>616.08245748000002</v>
      </c>
      <c r="M258" s="92">
        <v>615.08720747999996</v>
      </c>
      <c r="N258" s="92">
        <v>631.08211747999997</v>
      </c>
      <c r="P258" s="123"/>
      <c r="Q258" s="113"/>
      <c r="R258" s="113"/>
      <c r="S258" s="92"/>
    </row>
    <row r="259" spans="1:19" x14ac:dyDescent="0.35">
      <c r="A259" s="1">
        <v>8</v>
      </c>
      <c r="B259" s="1">
        <v>12</v>
      </c>
      <c r="C259" s="1">
        <v>3</v>
      </c>
      <c r="D259" s="1">
        <v>4</v>
      </c>
      <c r="E259" s="1">
        <v>0</v>
      </c>
      <c r="F259" s="1">
        <v>0</v>
      </c>
      <c r="G259" s="92">
        <v>214.08278088</v>
      </c>
      <c r="H259" s="92">
        <v>536.12735087999999</v>
      </c>
      <c r="I259" s="92">
        <v>617.07770087999995</v>
      </c>
      <c r="J259" s="92">
        <v>656.09983088000001</v>
      </c>
      <c r="K259" s="92">
        <v>640.10492088000001</v>
      </c>
      <c r="L259" s="92">
        <v>616.09369088000005</v>
      </c>
      <c r="M259" s="92">
        <v>615.09844088</v>
      </c>
      <c r="N259" s="92">
        <v>631.09335088</v>
      </c>
      <c r="P259" s="123"/>
      <c r="Q259" s="113"/>
      <c r="R259" s="113"/>
      <c r="S259" s="92"/>
    </row>
    <row r="260" spans="1:19" x14ac:dyDescent="0.35">
      <c r="A260" s="1">
        <v>10</v>
      </c>
      <c r="B260" s="1">
        <v>14</v>
      </c>
      <c r="C260" s="1">
        <v>0</v>
      </c>
      <c r="D260" s="1">
        <v>5</v>
      </c>
      <c r="E260" s="1">
        <v>0</v>
      </c>
      <c r="F260" s="1">
        <v>0</v>
      </c>
      <c r="G260" s="92">
        <v>214.08412355999999</v>
      </c>
      <c r="H260" s="92">
        <v>536.12869355999999</v>
      </c>
      <c r="I260" s="92">
        <v>617.07904355999995</v>
      </c>
      <c r="J260" s="92">
        <v>656.10117356000001</v>
      </c>
      <c r="K260" s="92">
        <v>640.10626356</v>
      </c>
      <c r="L260" s="92">
        <v>616.09503356000005</v>
      </c>
      <c r="M260" s="92">
        <v>615.09978355999999</v>
      </c>
      <c r="N260" s="92">
        <v>631.09469356</v>
      </c>
      <c r="P260" s="123"/>
      <c r="Q260" s="113"/>
      <c r="R260" s="113"/>
      <c r="S260" s="92"/>
    </row>
    <row r="261" spans="1:19" x14ac:dyDescent="0.35">
      <c r="A261" s="1">
        <v>9</v>
      </c>
      <c r="B261" s="1">
        <v>14</v>
      </c>
      <c r="C261" s="1">
        <v>2</v>
      </c>
      <c r="D261" s="1">
        <v>4</v>
      </c>
      <c r="E261" s="1">
        <v>0</v>
      </c>
      <c r="F261" s="1">
        <v>0</v>
      </c>
      <c r="G261" s="92">
        <v>214.09535696</v>
      </c>
      <c r="H261" s="92">
        <v>536.13992696000003</v>
      </c>
      <c r="I261" s="92">
        <v>617.09027695999998</v>
      </c>
      <c r="J261" s="92">
        <v>656.11240696000004</v>
      </c>
      <c r="K261" s="92">
        <v>640.11749696000004</v>
      </c>
      <c r="L261" s="92">
        <v>616.10626695999997</v>
      </c>
      <c r="M261" s="92">
        <v>615.11101696000003</v>
      </c>
      <c r="N261" s="92">
        <v>631.10592696000003</v>
      </c>
      <c r="P261" s="123"/>
      <c r="Q261" s="113"/>
      <c r="R261" s="113"/>
      <c r="S261" s="92"/>
    </row>
    <row r="262" spans="1:19" x14ac:dyDescent="0.35">
      <c r="A262" s="1">
        <v>10</v>
      </c>
      <c r="B262" s="1">
        <v>16</v>
      </c>
      <c r="C262" s="1">
        <v>1</v>
      </c>
      <c r="D262" s="1">
        <v>4</v>
      </c>
      <c r="E262" s="1">
        <v>0</v>
      </c>
      <c r="F262" s="1">
        <v>0</v>
      </c>
      <c r="G262" s="92">
        <v>214.10793304000001</v>
      </c>
      <c r="H262" s="92">
        <v>536.15250304000006</v>
      </c>
      <c r="I262" s="92">
        <v>617.10285304000001</v>
      </c>
      <c r="J262" s="92">
        <v>656.12498303999996</v>
      </c>
      <c r="K262" s="92">
        <v>640.13007303999996</v>
      </c>
      <c r="L262" s="92">
        <v>616.11884304</v>
      </c>
      <c r="M262" s="92">
        <v>615.12359303999995</v>
      </c>
      <c r="N262" s="92">
        <v>631.11850303999995</v>
      </c>
      <c r="P262" s="123"/>
      <c r="Q262" s="113"/>
      <c r="R262" s="113"/>
      <c r="S262" s="92"/>
    </row>
    <row r="263" spans="1:19" x14ac:dyDescent="0.35">
      <c r="A263" s="1">
        <v>9</v>
      </c>
      <c r="B263" s="1">
        <v>16</v>
      </c>
      <c r="C263" s="1">
        <v>3</v>
      </c>
      <c r="D263" s="1">
        <v>3</v>
      </c>
      <c r="E263" s="1">
        <v>0</v>
      </c>
      <c r="F263" s="1">
        <v>0</v>
      </c>
      <c r="G263" s="92">
        <v>214.11916643999999</v>
      </c>
      <c r="H263" s="92">
        <v>536.16373643999998</v>
      </c>
      <c r="I263" s="92">
        <v>617.11408644000005</v>
      </c>
      <c r="J263" s="92">
        <v>656.13621644</v>
      </c>
      <c r="K263" s="92">
        <v>640.14130643999999</v>
      </c>
      <c r="L263" s="92">
        <v>616.13007644000004</v>
      </c>
      <c r="M263" s="92">
        <v>615.13482643999998</v>
      </c>
      <c r="N263" s="92">
        <v>631.12973643999999</v>
      </c>
      <c r="P263" s="123"/>
      <c r="Q263" s="113"/>
      <c r="R263" s="113"/>
      <c r="S263" s="92"/>
    </row>
    <row r="264" spans="1:19" x14ac:dyDescent="0.35">
      <c r="A264" s="1">
        <v>8</v>
      </c>
      <c r="B264" s="1">
        <v>9</v>
      </c>
      <c r="C264" s="1">
        <v>1</v>
      </c>
      <c r="D264" s="1">
        <v>6</v>
      </c>
      <c r="E264" s="1">
        <v>0</v>
      </c>
      <c r="F264" s="1">
        <v>0</v>
      </c>
      <c r="G264" s="92">
        <v>215.04298696000001</v>
      </c>
      <c r="H264" s="92">
        <v>537.08755696000003</v>
      </c>
      <c r="I264" s="92">
        <v>618.03790695999999</v>
      </c>
      <c r="J264" s="92">
        <v>657.06003696000005</v>
      </c>
      <c r="K264" s="92">
        <v>641.06512696000004</v>
      </c>
      <c r="L264" s="92">
        <v>617.05389695999997</v>
      </c>
      <c r="M264" s="92">
        <v>616.05864696000003</v>
      </c>
      <c r="N264" s="92">
        <v>632.05355696000004</v>
      </c>
      <c r="P264" s="123"/>
      <c r="Q264" s="113"/>
      <c r="R264" s="113"/>
      <c r="S264" s="92"/>
    </row>
    <row r="265" spans="1:19" x14ac:dyDescent="0.35">
      <c r="A265" s="1">
        <v>9</v>
      </c>
      <c r="B265" s="1">
        <v>11</v>
      </c>
      <c r="C265" s="1">
        <v>0</v>
      </c>
      <c r="D265" s="1">
        <v>6</v>
      </c>
      <c r="E265" s="1">
        <v>0</v>
      </c>
      <c r="F265" s="1">
        <v>0</v>
      </c>
      <c r="G265" s="92">
        <v>215.05556304000001</v>
      </c>
      <c r="H265" s="92">
        <v>537.10013303999995</v>
      </c>
      <c r="I265" s="92">
        <v>618.05048304000002</v>
      </c>
      <c r="J265" s="92">
        <v>657.07261303999996</v>
      </c>
      <c r="K265" s="92">
        <v>641.07770303999996</v>
      </c>
      <c r="L265" s="92">
        <v>617.06647304000001</v>
      </c>
      <c r="M265" s="92">
        <v>616.07122303999995</v>
      </c>
      <c r="N265" s="92">
        <v>632.06613303999995</v>
      </c>
      <c r="P265" s="123"/>
      <c r="Q265" s="113"/>
      <c r="R265" s="113"/>
      <c r="S265" s="92"/>
    </row>
    <row r="266" spans="1:19" x14ac:dyDescent="0.35">
      <c r="A266" s="1">
        <v>8</v>
      </c>
      <c r="B266" s="1">
        <v>11</v>
      </c>
      <c r="C266" s="1">
        <v>2</v>
      </c>
      <c r="D266" s="1">
        <v>5</v>
      </c>
      <c r="E266" s="1">
        <v>0</v>
      </c>
      <c r="F266" s="1">
        <v>0</v>
      </c>
      <c r="G266" s="92">
        <v>215.06679643999999</v>
      </c>
      <c r="H266" s="92">
        <v>537.11136643999998</v>
      </c>
      <c r="I266" s="92">
        <v>618.06171644000005</v>
      </c>
      <c r="J266" s="92">
        <v>657.08384644</v>
      </c>
      <c r="K266" s="92">
        <v>641.08893644</v>
      </c>
      <c r="L266" s="92">
        <v>617.07770644000004</v>
      </c>
      <c r="M266" s="92">
        <v>616.08245643999999</v>
      </c>
      <c r="N266" s="92">
        <v>632.07736643999999</v>
      </c>
      <c r="P266" s="123"/>
      <c r="Q266" s="113"/>
      <c r="R266" s="113"/>
      <c r="S266" s="92"/>
    </row>
    <row r="267" spans="1:19" x14ac:dyDescent="0.35">
      <c r="A267" s="1">
        <v>9</v>
      </c>
      <c r="B267" s="1">
        <v>13</v>
      </c>
      <c r="C267" s="1">
        <v>1</v>
      </c>
      <c r="D267" s="1">
        <v>5</v>
      </c>
      <c r="E267" s="1">
        <v>0</v>
      </c>
      <c r="F267" s="1">
        <v>0</v>
      </c>
      <c r="G267" s="92">
        <v>215.07937251999999</v>
      </c>
      <c r="H267" s="92">
        <v>537.12394252000001</v>
      </c>
      <c r="I267" s="92">
        <v>618.07429251999997</v>
      </c>
      <c r="J267" s="92">
        <v>657.09642252000003</v>
      </c>
      <c r="K267" s="92">
        <v>641.10151252000003</v>
      </c>
      <c r="L267" s="92">
        <v>617.09028251999996</v>
      </c>
      <c r="M267" s="92">
        <v>616.09503252000002</v>
      </c>
      <c r="N267" s="92">
        <v>632.08994252000002</v>
      </c>
      <c r="P267" s="123"/>
      <c r="Q267" s="113"/>
      <c r="R267" s="113"/>
      <c r="S267" s="92"/>
    </row>
    <row r="268" spans="1:19" x14ac:dyDescent="0.35">
      <c r="A268" s="1">
        <v>8</v>
      </c>
      <c r="B268" s="1">
        <v>13</v>
      </c>
      <c r="C268" s="1">
        <v>3</v>
      </c>
      <c r="D268" s="1">
        <v>4</v>
      </c>
      <c r="E268" s="1">
        <v>0</v>
      </c>
      <c r="F268" s="1">
        <v>0</v>
      </c>
      <c r="G268" s="92">
        <v>215.09060592</v>
      </c>
      <c r="H268" s="92">
        <v>537.13517592000005</v>
      </c>
      <c r="I268" s="92">
        <v>618.08552592000001</v>
      </c>
      <c r="J268" s="92">
        <v>657.10765591999996</v>
      </c>
      <c r="K268" s="92">
        <v>641.11274591999995</v>
      </c>
      <c r="L268" s="92">
        <v>617.10151592</v>
      </c>
      <c r="M268" s="92">
        <v>616.10626592000006</v>
      </c>
      <c r="N268" s="92">
        <v>632.10117591999995</v>
      </c>
      <c r="P268" s="123"/>
      <c r="Q268" s="113"/>
      <c r="R268" s="113"/>
      <c r="S268" s="92"/>
    </row>
    <row r="269" spans="1:19" x14ac:dyDescent="0.35">
      <c r="A269" s="1">
        <v>10</v>
      </c>
      <c r="B269" s="1">
        <v>15</v>
      </c>
      <c r="C269" s="1">
        <v>0</v>
      </c>
      <c r="D269" s="1">
        <v>5</v>
      </c>
      <c r="E269" s="1">
        <v>0</v>
      </c>
      <c r="F269" s="1">
        <v>0</v>
      </c>
      <c r="G269" s="92">
        <v>215.09194859999999</v>
      </c>
      <c r="H269" s="92">
        <v>537.13651860000004</v>
      </c>
      <c r="I269" s="92">
        <v>618.0868686</v>
      </c>
      <c r="J269" s="92">
        <v>657.10899859999995</v>
      </c>
      <c r="K269" s="92">
        <v>641.11408859999995</v>
      </c>
      <c r="L269" s="92">
        <v>617.10285859999999</v>
      </c>
      <c r="M269" s="92">
        <v>616.10760860000005</v>
      </c>
      <c r="N269" s="92">
        <v>632.10251860000005</v>
      </c>
      <c r="P269" s="123"/>
      <c r="Q269" s="113"/>
      <c r="R269" s="113"/>
      <c r="S269" s="92"/>
    </row>
    <row r="270" spans="1:19" x14ac:dyDescent="0.35">
      <c r="A270" s="1">
        <v>9</v>
      </c>
      <c r="B270" s="1">
        <v>15</v>
      </c>
      <c r="C270" s="1">
        <v>2</v>
      </c>
      <c r="D270" s="1">
        <v>4</v>
      </c>
      <c r="E270" s="1">
        <v>0</v>
      </c>
      <c r="F270" s="1">
        <v>0</v>
      </c>
      <c r="G270" s="92">
        <v>215.103182</v>
      </c>
      <c r="H270" s="92">
        <v>537.14775199999997</v>
      </c>
      <c r="I270" s="92">
        <v>618.09810200000004</v>
      </c>
      <c r="J270" s="92">
        <v>657.12023199999999</v>
      </c>
      <c r="K270" s="92">
        <v>641.12532199999998</v>
      </c>
      <c r="L270" s="92">
        <v>617.11409200000003</v>
      </c>
      <c r="M270" s="92">
        <v>616.11884199999997</v>
      </c>
      <c r="N270" s="92">
        <v>632.11375199999998</v>
      </c>
      <c r="P270" s="123"/>
      <c r="Q270" s="113"/>
      <c r="R270" s="113"/>
      <c r="S270" s="92"/>
    </row>
    <row r="271" spans="1:19" x14ac:dyDescent="0.35">
      <c r="A271" s="1">
        <v>10</v>
      </c>
      <c r="B271" s="1">
        <v>17</v>
      </c>
      <c r="C271" s="1">
        <v>1</v>
      </c>
      <c r="D271" s="1">
        <v>4</v>
      </c>
      <c r="E271" s="1">
        <v>0</v>
      </c>
      <c r="F271" s="1">
        <v>0</v>
      </c>
      <c r="G271" s="92">
        <v>215.11575808000001</v>
      </c>
      <c r="H271" s="92">
        <v>537.16032808</v>
      </c>
      <c r="I271" s="92">
        <v>618.11067807999996</v>
      </c>
      <c r="J271" s="92">
        <v>657.13280808000002</v>
      </c>
      <c r="K271" s="92">
        <v>641.13789808000001</v>
      </c>
      <c r="L271" s="92">
        <v>617.12666807999994</v>
      </c>
      <c r="M271" s="92">
        <v>616.13141808</v>
      </c>
      <c r="N271" s="92">
        <v>632.12632808000001</v>
      </c>
      <c r="P271" s="123"/>
      <c r="Q271" s="113"/>
      <c r="R271" s="113"/>
      <c r="S271" s="92"/>
    </row>
    <row r="272" spans="1:19" x14ac:dyDescent="0.35">
      <c r="A272" s="1">
        <v>9</v>
      </c>
      <c r="B272" s="1">
        <v>17</v>
      </c>
      <c r="C272" s="1">
        <v>3</v>
      </c>
      <c r="D272" s="1">
        <v>3</v>
      </c>
      <c r="E272" s="1">
        <v>0</v>
      </c>
      <c r="F272" s="1">
        <v>0</v>
      </c>
      <c r="G272" s="92">
        <v>215.12699147999999</v>
      </c>
      <c r="H272" s="92">
        <v>537.17156148000004</v>
      </c>
      <c r="I272" s="92">
        <v>618.12191147999999</v>
      </c>
      <c r="J272" s="92">
        <v>657.14404148000006</v>
      </c>
      <c r="K272" s="92">
        <v>641.14913148000005</v>
      </c>
      <c r="L272" s="92">
        <v>617.13790147999998</v>
      </c>
      <c r="M272" s="92">
        <v>616.14265148000004</v>
      </c>
      <c r="N272" s="92">
        <v>632.13756148000004</v>
      </c>
      <c r="P272" s="123"/>
      <c r="Q272" s="113"/>
      <c r="R272" s="113"/>
      <c r="S272" s="92"/>
    </row>
    <row r="273" spans="1:19" x14ac:dyDescent="0.35">
      <c r="A273" s="1">
        <v>8</v>
      </c>
      <c r="B273" s="1">
        <v>8</v>
      </c>
      <c r="C273" s="1">
        <v>0</v>
      </c>
      <c r="D273" s="1">
        <v>7</v>
      </c>
      <c r="E273" s="1">
        <v>0</v>
      </c>
      <c r="F273" s="1">
        <v>0</v>
      </c>
      <c r="G273" s="92">
        <v>216.02700252</v>
      </c>
      <c r="H273" s="92">
        <v>538.07157252000002</v>
      </c>
      <c r="I273" s="92">
        <v>619.02192251999998</v>
      </c>
      <c r="J273" s="92">
        <v>658.04405252000004</v>
      </c>
      <c r="K273" s="92">
        <v>642.04914252000003</v>
      </c>
      <c r="L273" s="92">
        <v>618.03791251999996</v>
      </c>
      <c r="M273" s="92">
        <v>617.04266252000002</v>
      </c>
      <c r="N273" s="92">
        <v>633.03757252000003</v>
      </c>
      <c r="P273" s="123"/>
      <c r="Q273" s="113"/>
      <c r="R273" s="113"/>
      <c r="S273" s="92"/>
    </row>
    <row r="274" spans="1:19" x14ac:dyDescent="0.35">
      <c r="A274" s="1">
        <v>8</v>
      </c>
      <c r="B274" s="1">
        <v>10</v>
      </c>
      <c r="C274" s="1">
        <v>1</v>
      </c>
      <c r="D274" s="1">
        <v>6</v>
      </c>
      <c r="E274" s="1">
        <v>0</v>
      </c>
      <c r="F274" s="1">
        <v>0</v>
      </c>
      <c r="G274" s="92">
        <v>216.05081200000001</v>
      </c>
      <c r="H274" s="92">
        <v>538.09538199999997</v>
      </c>
      <c r="I274" s="92">
        <v>619.04573200000004</v>
      </c>
      <c r="J274" s="92">
        <v>658.06786199999999</v>
      </c>
      <c r="K274" s="92">
        <v>642.07295199999999</v>
      </c>
      <c r="L274" s="92">
        <v>618.06172200000003</v>
      </c>
      <c r="M274" s="92">
        <v>617.06647199999998</v>
      </c>
      <c r="N274" s="92">
        <v>633.06138199999998</v>
      </c>
      <c r="P274" s="123"/>
      <c r="Q274" s="113"/>
      <c r="R274" s="113"/>
      <c r="S274" s="92"/>
    </row>
    <row r="275" spans="1:19" x14ac:dyDescent="0.35">
      <c r="A275" s="1">
        <v>9</v>
      </c>
      <c r="B275" s="1">
        <v>12</v>
      </c>
      <c r="C275" s="1">
        <v>0</v>
      </c>
      <c r="D275" s="1">
        <v>6</v>
      </c>
      <c r="E275" s="1">
        <v>0</v>
      </c>
      <c r="F275" s="1">
        <v>0</v>
      </c>
      <c r="G275" s="92">
        <v>216.06338808000001</v>
      </c>
      <c r="H275" s="92">
        <v>538.10795808</v>
      </c>
      <c r="I275" s="92">
        <v>619.05830807999996</v>
      </c>
      <c r="J275" s="92">
        <v>658.08043808000002</v>
      </c>
      <c r="K275" s="92">
        <v>642.08552808000002</v>
      </c>
      <c r="L275" s="92">
        <v>618.07429807999995</v>
      </c>
      <c r="M275" s="92">
        <v>617.07904808000001</v>
      </c>
      <c r="N275" s="92">
        <v>633.07395808000001</v>
      </c>
      <c r="P275" s="123"/>
      <c r="Q275" s="113"/>
      <c r="R275" s="113"/>
      <c r="S275" s="92"/>
    </row>
    <row r="276" spans="1:19" x14ac:dyDescent="0.35">
      <c r="A276" s="1">
        <v>8</v>
      </c>
      <c r="B276" s="1">
        <v>12</v>
      </c>
      <c r="C276" s="1">
        <v>2</v>
      </c>
      <c r="D276" s="1">
        <v>5</v>
      </c>
      <c r="E276" s="1">
        <v>0</v>
      </c>
      <c r="F276" s="1">
        <v>0</v>
      </c>
      <c r="G276" s="92">
        <v>216.07462147999999</v>
      </c>
      <c r="H276" s="92">
        <v>538.11919148000004</v>
      </c>
      <c r="I276" s="92">
        <v>619.06954148</v>
      </c>
      <c r="J276" s="92">
        <v>658.09167147999995</v>
      </c>
      <c r="K276" s="92">
        <v>642.09676148000005</v>
      </c>
      <c r="L276" s="92">
        <v>618.08553147999999</v>
      </c>
      <c r="M276" s="92">
        <v>617.09028148000004</v>
      </c>
      <c r="N276" s="92">
        <v>633.08519148000005</v>
      </c>
      <c r="P276" s="123"/>
      <c r="Q276" s="113"/>
      <c r="R276" s="113"/>
      <c r="S276" s="92"/>
    </row>
    <row r="277" spans="1:19" x14ac:dyDescent="0.35">
      <c r="A277" s="1">
        <v>9</v>
      </c>
      <c r="B277" s="1">
        <v>14</v>
      </c>
      <c r="C277" s="1">
        <v>1</v>
      </c>
      <c r="D277" s="1">
        <v>5</v>
      </c>
      <c r="E277" s="1">
        <v>0</v>
      </c>
      <c r="F277" s="1">
        <v>0</v>
      </c>
      <c r="G277" s="92">
        <v>216.08719755999999</v>
      </c>
      <c r="H277" s="92">
        <v>538.13176755999996</v>
      </c>
      <c r="I277" s="92">
        <v>619.08211756000003</v>
      </c>
      <c r="J277" s="92">
        <v>658.10424755999998</v>
      </c>
      <c r="K277" s="92">
        <v>642.10933755999997</v>
      </c>
      <c r="L277" s="92">
        <v>618.09810756000002</v>
      </c>
      <c r="M277" s="92">
        <v>617.10285755999996</v>
      </c>
      <c r="N277" s="92">
        <v>633.09776755999997</v>
      </c>
      <c r="P277" s="123"/>
      <c r="Q277" s="113"/>
      <c r="R277" s="113"/>
      <c r="S277" s="92"/>
    </row>
    <row r="278" spans="1:19" x14ac:dyDescent="0.35">
      <c r="A278" s="1">
        <v>8</v>
      </c>
      <c r="B278" s="1">
        <v>14</v>
      </c>
      <c r="C278" s="1">
        <v>3</v>
      </c>
      <c r="D278" s="1">
        <v>4</v>
      </c>
      <c r="E278" s="1">
        <v>0</v>
      </c>
      <c r="F278" s="1">
        <v>0</v>
      </c>
      <c r="G278" s="92">
        <v>216.09843096</v>
      </c>
      <c r="H278" s="92">
        <v>538.14300095999999</v>
      </c>
      <c r="I278" s="92">
        <v>619.09335095999995</v>
      </c>
      <c r="J278" s="92">
        <v>658.11548096000001</v>
      </c>
      <c r="K278" s="92">
        <v>642.12057096000001</v>
      </c>
      <c r="L278" s="92">
        <v>618.10934096000005</v>
      </c>
      <c r="M278" s="92">
        <v>617.11409096</v>
      </c>
      <c r="N278" s="92">
        <v>633.10900096</v>
      </c>
      <c r="P278" s="123"/>
      <c r="Q278" s="113"/>
      <c r="R278" s="113"/>
      <c r="S278" s="92"/>
    </row>
    <row r="279" spans="1:19" x14ac:dyDescent="0.35">
      <c r="A279" s="1">
        <v>10</v>
      </c>
      <c r="B279" s="1">
        <v>16</v>
      </c>
      <c r="C279" s="1">
        <v>0</v>
      </c>
      <c r="D279" s="1">
        <v>5</v>
      </c>
      <c r="E279" s="1">
        <v>0</v>
      </c>
      <c r="F279" s="1">
        <v>0</v>
      </c>
      <c r="G279" s="92">
        <v>216.09977364</v>
      </c>
      <c r="H279" s="92">
        <v>538.14434363999999</v>
      </c>
      <c r="I279" s="92">
        <v>619.09469363999995</v>
      </c>
      <c r="J279" s="92">
        <v>658.11682364000001</v>
      </c>
      <c r="K279" s="92">
        <v>642.12191364</v>
      </c>
      <c r="L279" s="92">
        <v>618.11068364000005</v>
      </c>
      <c r="M279" s="92">
        <v>617.11543363999999</v>
      </c>
      <c r="N279" s="92">
        <v>633.11034364</v>
      </c>
      <c r="P279" s="123"/>
      <c r="Q279" s="113"/>
      <c r="R279" s="113"/>
      <c r="S279" s="92"/>
    </row>
    <row r="280" spans="1:19" x14ac:dyDescent="0.35">
      <c r="A280" s="1">
        <v>9</v>
      </c>
      <c r="B280" s="1">
        <v>16</v>
      </c>
      <c r="C280" s="1">
        <v>2</v>
      </c>
      <c r="D280" s="1">
        <v>4</v>
      </c>
      <c r="E280" s="1">
        <v>0</v>
      </c>
      <c r="F280" s="1">
        <v>0</v>
      </c>
      <c r="G280" s="92">
        <v>216.11100704</v>
      </c>
      <c r="H280" s="92">
        <v>538.15557704000003</v>
      </c>
      <c r="I280" s="92">
        <v>619.10592703999998</v>
      </c>
      <c r="J280" s="92">
        <v>658.12805704000004</v>
      </c>
      <c r="K280" s="92">
        <v>642.13314704000004</v>
      </c>
      <c r="L280" s="92">
        <v>618.12191703999997</v>
      </c>
      <c r="M280" s="92">
        <v>617.12666704000003</v>
      </c>
      <c r="N280" s="92">
        <v>633.12157704000003</v>
      </c>
      <c r="P280" s="123"/>
      <c r="Q280" s="113"/>
      <c r="R280" s="113"/>
      <c r="S280" s="92"/>
    </row>
    <row r="281" spans="1:19" x14ac:dyDescent="0.35">
      <c r="A281" s="1">
        <v>10</v>
      </c>
      <c r="B281" s="1">
        <v>18</v>
      </c>
      <c r="C281" s="1">
        <v>1</v>
      </c>
      <c r="D281" s="1">
        <v>4</v>
      </c>
      <c r="E281" s="1">
        <v>0</v>
      </c>
      <c r="F281" s="1">
        <v>0</v>
      </c>
      <c r="G281" s="92">
        <v>216.12358312000001</v>
      </c>
      <c r="H281" s="92">
        <v>538.16815312000006</v>
      </c>
      <c r="I281" s="92">
        <v>619.11850312000001</v>
      </c>
      <c r="J281" s="92">
        <v>658.14063311999996</v>
      </c>
      <c r="K281" s="92">
        <v>642.14572311999996</v>
      </c>
      <c r="L281" s="92">
        <v>618.13449312</v>
      </c>
      <c r="M281" s="92">
        <v>617.13924311999995</v>
      </c>
      <c r="N281" s="92">
        <v>633.13415311999995</v>
      </c>
      <c r="P281" s="123"/>
      <c r="Q281" s="113"/>
      <c r="R281" s="113"/>
      <c r="S281" s="92"/>
    </row>
    <row r="282" spans="1:19" x14ac:dyDescent="0.35">
      <c r="A282" s="1">
        <v>8</v>
      </c>
      <c r="B282" s="1">
        <v>9</v>
      </c>
      <c r="C282" s="1">
        <v>0</v>
      </c>
      <c r="D282" s="1">
        <v>7</v>
      </c>
      <c r="E282" s="1">
        <v>0</v>
      </c>
      <c r="F282" s="1">
        <v>0</v>
      </c>
      <c r="G282" s="92">
        <v>217.03482756</v>
      </c>
      <c r="H282" s="92">
        <v>539.07939755999996</v>
      </c>
      <c r="I282" s="92">
        <v>620.02974756000003</v>
      </c>
      <c r="J282" s="92">
        <v>659.05187755999998</v>
      </c>
      <c r="K282" s="92">
        <v>643.05696755999998</v>
      </c>
      <c r="L282" s="92">
        <v>619.04573756000002</v>
      </c>
      <c r="M282" s="92">
        <v>618.05048755999997</v>
      </c>
      <c r="N282" s="92">
        <v>634.04539755999997</v>
      </c>
      <c r="P282" s="123"/>
      <c r="Q282" s="113"/>
      <c r="R282" s="113"/>
      <c r="S282" s="92"/>
    </row>
    <row r="283" spans="1:19" x14ac:dyDescent="0.35">
      <c r="A283" s="1">
        <v>8</v>
      </c>
      <c r="B283" s="1">
        <v>11</v>
      </c>
      <c r="C283" s="1">
        <v>1</v>
      </c>
      <c r="D283" s="1">
        <v>6</v>
      </c>
      <c r="E283" s="1">
        <v>0</v>
      </c>
      <c r="F283" s="1">
        <v>0</v>
      </c>
      <c r="G283" s="92">
        <v>217.05863704000001</v>
      </c>
      <c r="H283" s="92">
        <v>539.10320704000003</v>
      </c>
      <c r="I283" s="92">
        <v>620.05355703999999</v>
      </c>
      <c r="J283" s="92">
        <v>659.07568704000005</v>
      </c>
      <c r="K283" s="92">
        <v>643.08077704000004</v>
      </c>
      <c r="L283" s="92">
        <v>619.06954703999997</v>
      </c>
      <c r="M283" s="92">
        <v>618.07429704000003</v>
      </c>
      <c r="N283" s="92">
        <v>634.06920704000004</v>
      </c>
      <c r="P283" s="123"/>
      <c r="Q283" s="113"/>
      <c r="R283" s="113"/>
      <c r="S283" s="92"/>
    </row>
    <row r="284" spans="1:19" x14ac:dyDescent="0.35">
      <c r="A284" s="1">
        <v>9</v>
      </c>
      <c r="B284" s="1">
        <v>13</v>
      </c>
      <c r="C284" s="1">
        <v>0</v>
      </c>
      <c r="D284" s="1">
        <v>6</v>
      </c>
      <c r="E284" s="1">
        <v>0</v>
      </c>
      <c r="F284" s="1">
        <v>0</v>
      </c>
      <c r="G284" s="92">
        <v>217.07121312000001</v>
      </c>
      <c r="H284" s="92">
        <v>539.11578311999995</v>
      </c>
      <c r="I284" s="92">
        <v>620.06613312000002</v>
      </c>
      <c r="J284" s="92">
        <v>659.08826311999997</v>
      </c>
      <c r="K284" s="92">
        <v>643.09335311999996</v>
      </c>
      <c r="L284" s="92">
        <v>619.08212312000001</v>
      </c>
      <c r="M284" s="92">
        <v>618.08687311999995</v>
      </c>
      <c r="N284" s="92">
        <v>634.08178311999995</v>
      </c>
      <c r="P284" s="123"/>
      <c r="Q284" s="113"/>
      <c r="R284" s="113"/>
      <c r="S284" s="92"/>
    </row>
    <row r="285" spans="1:19" x14ac:dyDescent="0.35">
      <c r="A285" s="1">
        <v>8</v>
      </c>
      <c r="B285" s="1">
        <v>13</v>
      </c>
      <c r="C285" s="1">
        <v>2</v>
      </c>
      <c r="D285" s="1">
        <v>5</v>
      </c>
      <c r="E285" s="1">
        <v>0</v>
      </c>
      <c r="F285" s="1">
        <v>0</v>
      </c>
      <c r="G285" s="92">
        <v>217.08244651999999</v>
      </c>
      <c r="H285" s="92">
        <v>539.12701651999998</v>
      </c>
      <c r="I285" s="92">
        <v>620.07736652000006</v>
      </c>
      <c r="J285" s="92">
        <v>659.09949652</v>
      </c>
      <c r="K285" s="92">
        <v>643.10458652</v>
      </c>
      <c r="L285" s="92">
        <v>619.09335652000004</v>
      </c>
      <c r="M285" s="92">
        <v>618.09810651999999</v>
      </c>
      <c r="N285" s="92">
        <v>634.09301651999999</v>
      </c>
      <c r="P285" s="123"/>
      <c r="Q285" s="113"/>
      <c r="R285" s="113"/>
      <c r="S285" s="92"/>
    </row>
    <row r="286" spans="1:19" x14ac:dyDescent="0.35">
      <c r="A286" s="1">
        <v>9</v>
      </c>
      <c r="B286" s="1">
        <v>15</v>
      </c>
      <c r="C286" s="1">
        <v>1</v>
      </c>
      <c r="D286" s="1">
        <v>5</v>
      </c>
      <c r="E286" s="1">
        <v>0</v>
      </c>
      <c r="F286" s="1">
        <v>0</v>
      </c>
      <c r="G286" s="92">
        <v>217.09502259999999</v>
      </c>
      <c r="H286" s="92">
        <v>539.13959260000001</v>
      </c>
      <c r="I286" s="92">
        <v>620.08994259999997</v>
      </c>
      <c r="J286" s="92">
        <v>659.11207260000003</v>
      </c>
      <c r="K286" s="92">
        <v>643.11716260000003</v>
      </c>
      <c r="L286" s="92">
        <v>619.10593259999996</v>
      </c>
      <c r="M286" s="92">
        <v>618.11068260000002</v>
      </c>
      <c r="N286" s="92">
        <v>634.10559260000002</v>
      </c>
      <c r="P286" s="123"/>
      <c r="Q286" s="113"/>
      <c r="R286" s="113"/>
      <c r="S286" s="92"/>
    </row>
    <row r="287" spans="1:19" x14ac:dyDescent="0.35">
      <c r="A287" s="1">
        <v>8</v>
      </c>
      <c r="B287" s="1">
        <v>15</v>
      </c>
      <c r="C287" s="1">
        <v>3</v>
      </c>
      <c r="D287" s="1">
        <v>4</v>
      </c>
      <c r="E287" s="1">
        <v>0</v>
      </c>
      <c r="F287" s="1">
        <v>0</v>
      </c>
      <c r="G287" s="92">
        <v>217.106256</v>
      </c>
      <c r="H287" s="92">
        <v>539.15082600000005</v>
      </c>
      <c r="I287" s="92">
        <v>620.10117600000001</v>
      </c>
      <c r="J287" s="92">
        <v>659.12330599999996</v>
      </c>
      <c r="K287" s="92">
        <v>643.12839599999995</v>
      </c>
      <c r="L287" s="92">
        <v>619.117166</v>
      </c>
      <c r="M287" s="92">
        <v>618.12191600000006</v>
      </c>
      <c r="N287" s="92">
        <v>634.11682599999995</v>
      </c>
      <c r="P287" s="123"/>
      <c r="Q287" s="113"/>
      <c r="R287" s="113"/>
      <c r="S287" s="92"/>
    </row>
    <row r="288" spans="1:19" x14ac:dyDescent="0.35">
      <c r="A288" s="1">
        <v>10</v>
      </c>
      <c r="B288" s="1">
        <v>17</v>
      </c>
      <c r="C288" s="1">
        <v>0</v>
      </c>
      <c r="D288" s="1">
        <v>5</v>
      </c>
      <c r="E288" s="1">
        <v>0</v>
      </c>
      <c r="F288" s="1">
        <v>0</v>
      </c>
      <c r="G288" s="92">
        <v>217.10759868</v>
      </c>
      <c r="H288" s="92">
        <v>539.15216868000005</v>
      </c>
      <c r="I288" s="92">
        <v>620.10251868</v>
      </c>
      <c r="J288" s="92">
        <v>659.12464867999995</v>
      </c>
      <c r="K288" s="92">
        <v>643.12973867999995</v>
      </c>
      <c r="L288" s="92">
        <v>619.11850867999999</v>
      </c>
      <c r="M288" s="92">
        <v>618.12325868000005</v>
      </c>
      <c r="N288" s="92">
        <v>634.11816868000005</v>
      </c>
      <c r="P288" s="123"/>
      <c r="Q288" s="113"/>
      <c r="R288" s="113"/>
      <c r="S288" s="92"/>
    </row>
    <row r="289" spans="1:19" x14ac:dyDescent="0.35">
      <c r="A289" s="1">
        <v>9</v>
      </c>
      <c r="B289" s="1">
        <v>17</v>
      </c>
      <c r="C289" s="1">
        <v>2</v>
      </c>
      <c r="D289" s="1">
        <v>4</v>
      </c>
      <c r="E289" s="1">
        <v>0</v>
      </c>
      <c r="F289" s="1">
        <v>0</v>
      </c>
      <c r="G289" s="92">
        <v>217.11883208</v>
      </c>
      <c r="H289" s="92">
        <v>539.16340207999997</v>
      </c>
      <c r="I289" s="92">
        <v>620.11375208000004</v>
      </c>
      <c r="J289" s="92">
        <v>659.13588207999999</v>
      </c>
      <c r="K289" s="92">
        <v>643.14097207999998</v>
      </c>
      <c r="L289" s="92">
        <v>619.12974208000003</v>
      </c>
      <c r="M289" s="92">
        <v>618.13449207999997</v>
      </c>
      <c r="N289" s="92">
        <v>634.12940207999998</v>
      </c>
      <c r="P289" s="123"/>
      <c r="Q289" s="113"/>
      <c r="R289" s="113"/>
      <c r="S289" s="92"/>
    </row>
    <row r="290" spans="1:19" x14ac:dyDescent="0.35">
      <c r="A290" s="1">
        <v>8</v>
      </c>
      <c r="B290" s="1">
        <v>10</v>
      </c>
      <c r="C290" s="1">
        <v>0</v>
      </c>
      <c r="D290" s="1">
        <v>7</v>
      </c>
      <c r="E290" s="1">
        <v>0</v>
      </c>
      <c r="F290" s="1">
        <v>0</v>
      </c>
      <c r="G290" s="92">
        <v>218.0426526</v>
      </c>
      <c r="H290" s="92">
        <v>540.08722260000002</v>
      </c>
      <c r="I290" s="92">
        <v>621.03757259999998</v>
      </c>
      <c r="J290" s="92">
        <v>660.05970260000004</v>
      </c>
      <c r="K290" s="92">
        <v>644.06479260000003</v>
      </c>
      <c r="L290" s="92">
        <v>620.05356259999996</v>
      </c>
      <c r="M290" s="92">
        <v>619.05831260000002</v>
      </c>
      <c r="N290" s="92">
        <v>635.05322260000003</v>
      </c>
      <c r="P290" s="123"/>
      <c r="Q290" s="113"/>
      <c r="R290" s="113"/>
      <c r="S290" s="92"/>
    </row>
    <row r="291" spans="1:19" x14ac:dyDescent="0.35">
      <c r="A291" s="1">
        <v>8</v>
      </c>
      <c r="B291" s="1">
        <v>12</v>
      </c>
      <c r="C291" s="1">
        <v>1</v>
      </c>
      <c r="D291" s="1">
        <v>6</v>
      </c>
      <c r="E291" s="1">
        <v>0</v>
      </c>
      <c r="F291" s="1">
        <v>0</v>
      </c>
      <c r="G291" s="92">
        <v>218.06646208000001</v>
      </c>
      <c r="H291" s="92">
        <v>540.11103207999997</v>
      </c>
      <c r="I291" s="92">
        <v>621.06138208000004</v>
      </c>
      <c r="J291" s="92">
        <v>660.08351207999999</v>
      </c>
      <c r="K291" s="92">
        <v>644.08860207999999</v>
      </c>
      <c r="L291" s="92">
        <v>620.07737208000003</v>
      </c>
      <c r="M291" s="92">
        <v>619.08212207999998</v>
      </c>
      <c r="N291" s="92">
        <v>635.07703207999998</v>
      </c>
      <c r="P291" s="123"/>
      <c r="Q291" s="113"/>
      <c r="R291" s="113"/>
      <c r="S291" s="92"/>
    </row>
    <row r="292" spans="1:19" x14ac:dyDescent="0.35">
      <c r="A292" s="1">
        <v>9</v>
      </c>
      <c r="B292" s="1">
        <v>14</v>
      </c>
      <c r="C292" s="1">
        <v>0</v>
      </c>
      <c r="D292" s="1">
        <v>6</v>
      </c>
      <c r="E292" s="1">
        <v>0</v>
      </c>
      <c r="F292" s="1">
        <v>0</v>
      </c>
      <c r="G292" s="92">
        <v>218.07903816000001</v>
      </c>
      <c r="H292" s="92">
        <v>540.12360816</v>
      </c>
      <c r="I292" s="92">
        <v>621.07395815999996</v>
      </c>
      <c r="J292" s="92">
        <v>660.09608816000002</v>
      </c>
      <c r="K292" s="92">
        <v>644.10117816000002</v>
      </c>
      <c r="L292" s="92">
        <v>620.08994815999995</v>
      </c>
      <c r="M292" s="92">
        <v>619.09469816000001</v>
      </c>
      <c r="N292" s="92">
        <v>635.08960816000001</v>
      </c>
      <c r="P292" s="123"/>
      <c r="Q292" s="113"/>
      <c r="R292" s="113"/>
      <c r="S292" s="92"/>
    </row>
    <row r="293" spans="1:19" x14ac:dyDescent="0.35">
      <c r="A293" s="1">
        <v>8</v>
      </c>
      <c r="B293" s="1">
        <v>14</v>
      </c>
      <c r="C293" s="1">
        <v>2</v>
      </c>
      <c r="D293" s="1">
        <v>5</v>
      </c>
      <c r="E293" s="1">
        <v>0</v>
      </c>
      <c r="F293" s="1">
        <v>0</v>
      </c>
      <c r="G293" s="92">
        <v>218.09027155999999</v>
      </c>
      <c r="H293" s="92">
        <v>540.13484156000004</v>
      </c>
      <c r="I293" s="92">
        <v>621.08519156</v>
      </c>
      <c r="J293" s="92">
        <v>660.10732155999995</v>
      </c>
      <c r="K293" s="92">
        <v>644.11241156000006</v>
      </c>
      <c r="L293" s="92">
        <v>620.10118155999999</v>
      </c>
      <c r="M293" s="92">
        <v>619.10593156000004</v>
      </c>
      <c r="N293" s="92">
        <v>635.10084156000005</v>
      </c>
      <c r="P293" s="123"/>
      <c r="Q293" s="113"/>
      <c r="R293" s="113"/>
      <c r="S293" s="92"/>
    </row>
    <row r="294" spans="1:19" x14ac:dyDescent="0.35">
      <c r="A294" s="1">
        <v>9</v>
      </c>
      <c r="B294" s="1">
        <v>16</v>
      </c>
      <c r="C294" s="1">
        <v>1</v>
      </c>
      <c r="D294" s="1">
        <v>5</v>
      </c>
      <c r="E294" s="1">
        <v>0</v>
      </c>
      <c r="F294" s="1">
        <v>0</v>
      </c>
      <c r="G294" s="92">
        <v>218.10284763999999</v>
      </c>
      <c r="H294" s="92">
        <v>540.14741763999996</v>
      </c>
      <c r="I294" s="92">
        <v>621.09776764000003</v>
      </c>
      <c r="J294" s="92">
        <v>660.11989763999998</v>
      </c>
      <c r="K294" s="92">
        <v>644.12498763999997</v>
      </c>
      <c r="L294" s="92">
        <v>620.11375764000002</v>
      </c>
      <c r="M294" s="92">
        <v>619.11850763999996</v>
      </c>
      <c r="N294" s="92">
        <v>635.11341763999997</v>
      </c>
      <c r="P294" s="123"/>
      <c r="Q294" s="113"/>
      <c r="R294" s="113"/>
      <c r="S294" s="92"/>
    </row>
    <row r="295" spans="1:19" x14ac:dyDescent="0.35">
      <c r="A295" s="1">
        <v>8</v>
      </c>
      <c r="B295" s="1">
        <v>16</v>
      </c>
      <c r="C295" s="1">
        <v>3</v>
      </c>
      <c r="D295" s="1">
        <v>4</v>
      </c>
      <c r="E295" s="1">
        <v>0</v>
      </c>
      <c r="F295" s="1">
        <v>0</v>
      </c>
      <c r="G295" s="92">
        <v>218.11408104</v>
      </c>
      <c r="H295" s="92">
        <v>540.15865104</v>
      </c>
      <c r="I295" s="92">
        <v>621.10900103999995</v>
      </c>
      <c r="J295" s="92">
        <v>660.13113104000001</v>
      </c>
      <c r="K295" s="92">
        <v>644.13622104000001</v>
      </c>
      <c r="L295" s="92">
        <v>620.12499104000005</v>
      </c>
      <c r="M295" s="92">
        <v>619.12974104</v>
      </c>
      <c r="N295" s="92">
        <v>635.12465104</v>
      </c>
      <c r="P295" s="123"/>
      <c r="Q295" s="113"/>
      <c r="R295" s="113"/>
      <c r="S295" s="92"/>
    </row>
    <row r="296" spans="1:19" x14ac:dyDescent="0.35">
      <c r="A296" s="1">
        <v>10</v>
      </c>
      <c r="B296" s="1">
        <v>18</v>
      </c>
      <c r="C296" s="1">
        <v>0</v>
      </c>
      <c r="D296" s="1">
        <v>5</v>
      </c>
      <c r="E296" s="1">
        <v>0</v>
      </c>
      <c r="F296" s="1">
        <v>0</v>
      </c>
      <c r="G296" s="92">
        <v>218.11542372</v>
      </c>
      <c r="H296" s="92">
        <v>540.15999371999999</v>
      </c>
      <c r="I296" s="92">
        <v>621.11034371999995</v>
      </c>
      <c r="J296" s="92">
        <v>660.13247372000001</v>
      </c>
      <c r="K296" s="92">
        <v>644.13756372</v>
      </c>
      <c r="L296" s="92">
        <v>620.12633372000005</v>
      </c>
      <c r="M296" s="92">
        <v>619.13108371999999</v>
      </c>
      <c r="N296" s="92">
        <v>635.12599372</v>
      </c>
      <c r="P296" s="123"/>
      <c r="Q296" s="113"/>
      <c r="R296" s="113"/>
      <c r="S296" s="92"/>
    </row>
    <row r="297" spans="1:19" x14ac:dyDescent="0.35">
      <c r="A297" s="1">
        <v>9</v>
      </c>
      <c r="B297" s="1">
        <v>18</v>
      </c>
      <c r="C297" s="1">
        <v>2</v>
      </c>
      <c r="D297" s="1">
        <v>4</v>
      </c>
      <c r="E297" s="1">
        <v>0</v>
      </c>
      <c r="F297" s="1">
        <v>0</v>
      </c>
      <c r="G297" s="92">
        <v>218.12665712</v>
      </c>
      <c r="H297" s="92">
        <v>540.17122712000003</v>
      </c>
      <c r="I297" s="92">
        <v>621.12157711999998</v>
      </c>
      <c r="J297" s="92">
        <v>660.14370712000004</v>
      </c>
      <c r="K297" s="92">
        <v>644.14879712000004</v>
      </c>
      <c r="L297" s="92">
        <v>620.13756711999997</v>
      </c>
      <c r="M297" s="92">
        <v>619.14231712000003</v>
      </c>
      <c r="N297" s="92">
        <v>635.13722712000003</v>
      </c>
      <c r="P297" s="123"/>
      <c r="Q297" s="113"/>
      <c r="R297" s="113"/>
      <c r="S297" s="92"/>
    </row>
    <row r="298" spans="1:19" x14ac:dyDescent="0.35">
      <c r="A298" s="1">
        <v>8</v>
      </c>
      <c r="B298" s="1">
        <v>11</v>
      </c>
      <c r="C298" s="1">
        <v>0</v>
      </c>
      <c r="D298" s="1">
        <v>7</v>
      </c>
      <c r="E298" s="1">
        <v>0</v>
      </c>
      <c r="F298" s="1">
        <v>0</v>
      </c>
      <c r="G298" s="92">
        <v>219.05047764</v>
      </c>
      <c r="H298" s="92">
        <v>541.09504763999996</v>
      </c>
      <c r="I298" s="92">
        <v>622.04539764000003</v>
      </c>
      <c r="J298" s="92">
        <v>661.06752763999998</v>
      </c>
      <c r="K298" s="92">
        <v>645.07261763999998</v>
      </c>
      <c r="L298" s="92">
        <v>621.06138764000002</v>
      </c>
      <c r="M298" s="92">
        <v>620.06613763999997</v>
      </c>
      <c r="N298" s="92">
        <v>636.06104763999997</v>
      </c>
      <c r="P298" s="123"/>
      <c r="Q298" s="113"/>
      <c r="R298" s="113"/>
      <c r="S298" s="92"/>
    </row>
    <row r="299" spans="1:19" x14ac:dyDescent="0.35">
      <c r="A299" s="1">
        <v>8</v>
      </c>
      <c r="B299" s="1">
        <v>13</v>
      </c>
      <c r="C299" s="1">
        <v>1</v>
      </c>
      <c r="D299" s="1">
        <v>6</v>
      </c>
      <c r="E299" s="1">
        <v>0</v>
      </c>
      <c r="F299" s="1">
        <v>0</v>
      </c>
      <c r="G299" s="92">
        <v>219.07428712000001</v>
      </c>
      <c r="H299" s="92">
        <v>541.11885712000003</v>
      </c>
      <c r="I299" s="92">
        <v>622.06920711999999</v>
      </c>
      <c r="J299" s="92">
        <v>661.09133712000005</v>
      </c>
      <c r="K299" s="92">
        <v>645.09642712000004</v>
      </c>
      <c r="L299" s="92">
        <v>621.08519711999998</v>
      </c>
      <c r="M299" s="92">
        <v>620.08994712000003</v>
      </c>
      <c r="N299" s="92">
        <v>636.08485712000004</v>
      </c>
      <c r="P299" s="123"/>
      <c r="Q299" s="113"/>
      <c r="R299" s="113"/>
      <c r="S299" s="92"/>
    </row>
    <row r="300" spans="1:19" x14ac:dyDescent="0.35">
      <c r="A300" s="1">
        <v>9</v>
      </c>
      <c r="B300" s="1">
        <v>15</v>
      </c>
      <c r="C300" s="1">
        <v>0</v>
      </c>
      <c r="D300" s="1">
        <v>6</v>
      </c>
      <c r="E300" s="1">
        <v>0</v>
      </c>
      <c r="F300" s="1">
        <v>0</v>
      </c>
      <c r="G300" s="92">
        <v>219.08686320000001</v>
      </c>
      <c r="H300" s="92">
        <v>541.13143319999995</v>
      </c>
      <c r="I300" s="92">
        <v>622.08178320000002</v>
      </c>
      <c r="J300" s="92">
        <v>661.10391319999997</v>
      </c>
      <c r="K300" s="92">
        <v>645.10900319999996</v>
      </c>
      <c r="L300" s="92">
        <v>621.09777320000001</v>
      </c>
      <c r="M300" s="92">
        <v>620.10252319999995</v>
      </c>
      <c r="N300" s="92">
        <v>636.09743319999995</v>
      </c>
      <c r="P300" s="123"/>
      <c r="Q300" s="113"/>
      <c r="R300" s="113"/>
      <c r="S300" s="92"/>
    </row>
    <row r="301" spans="1:19" x14ac:dyDescent="0.35">
      <c r="A301" s="1">
        <v>8</v>
      </c>
      <c r="B301" s="1">
        <v>15</v>
      </c>
      <c r="C301" s="1">
        <v>2</v>
      </c>
      <c r="D301" s="1">
        <v>5</v>
      </c>
      <c r="E301" s="1">
        <v>0</v>
      </c>
      <c r="F301" s="1">
        <v>0</v>
      </c>
      <c r="G301" s="92">
        <v>219.09809659999999</v>
      </c>
      <c r="H301" s="92">
        <v>541.14266659999998</v>
      </c>
      <c r="I301" s="92">
        <v>622.09301660000006</v>
      </c>
      <c r="J301" s="92">
        <v>661.1151466</v>
      </c>
      <c r="K301" s="92">
        <v>645.1202366</v>
      </c>
      <c r="L301" s="92">
        <v>621.10900660000004</v>
      </c>
      <c r="M301" s="92">
        <v>620.11375659999999</v>
      </c>
      <c r="N301" s="92">
        <v>636.10866659999999</v>
      </c>
      <c r="P301" s="123"/>
      <c r="Q301" s="113"/>
      <c r="R301" s="113"/>
      <c r="S301" s="92"/>
    </row>
    <row r="302" spans="1:19" x14ac:dyDescent="0.35">
      <c r="A302" s="1">
        <v>9</v>
      </c>
      <c r="B302" s="1">
        <v>17</v>
      </c>
      <c r="C302" s="1">
        <v>1</v>
      </c>
      <c r="D302" s="1">
        <v>5</v>
      </c>
      <c r="E302" s="1">
        <v>0</v>
      </c>
      <c r="F302" s="1">
        <v>0</v>
      </c>
      <c r="G302" s="92">
        <v>219.11067267999999</v>
      </c>
      <c r="H302" s="92">
        <v>541.15524268000001</v>
      </c>
      <c r="I302" s="92">
        <v>622.10559267999997</v>
      </c>
      <c r="J302" s="92">
        <v>661.12772268000003</v>
      </c>
      <c r="K302" s="92">
        <v>645.13281268000003</v>
      </c>
      <c r="L302" s="92">
        <v>621.12158267999996</v>
      </c>
      <c r="M302" s="92">
        <v>620.12633268000002</v>
      </c>
      <c r="N302" s="92">
        <v>636.12124268000002</v>
      </c>
      <c r="P302" s="123"/>
      <c r="Q302" s="113"/>
      <c r="R302" s="113"/>
      <c r="S302" s="92"/>
    </row>
    <row r="303" spans="1:19" x14ac:dyDescent="0.35">
      <c r="A303" s="1">
        <v>8</v>
      </c>
      <c r="B303" s="1">
        <v>17</v>
      </c>
      <c r="C303" s="1">
        <v>3</v>
      </c>
      <c r="D303" s="1">
        <v>4</v>
      </c>
      <c r="E303" s="1">
        <v>0</v>
      </c>
      <c r="F303" s="1">
        <v>0</v>
      </c>
      <c r="G303" s="92">
        <v>219.12190608</v>
      </c>
      <c r="H303" s="92">
        <v>541.16647608000005</v>
      </c>
      <c r="I303" s="92">
        <v>622.11682608000001</v>
      </c>
      <c r="J303" s="92">
        <v>661.13895607999996</v>
      </c>
      <c r="K303" s="92">
        <v>645.14404607999995</v>
      </c>
      <c r="L303" s="92">
        <v>621.13281608</v>
      </c>
      <c r="M303" s="92">
        <v>620.13756608000006</v>
      </c>
      <c r="N303" s="92">
        <v>636.13247607999995</v>
      </c>
      <c r="P303" s="123"/>
      <c r="Q303" s="113"/>
      <c r="R303" s="113"/>
      <c r="S303" s="92"/>
    </row>
    <row r="304" spans="1:19" x14ac:dyDescent="0.35">
      <c r="A304" s="1">
        <v>10</v>
      </c>
      <c r="B304" s="1">
        <v>19</v>
      </c>
      <c r="C304" s="1">
        <v>0</v>
      </c>
      <c r="D304" s="1">
        <v>5</v>
      </c>
      <c r="E304" s="1">
        <v>0</v>
      </c>
      <c r="F304" s="1">
        <v>0</v>
      </c>
      <c r="G304" s="92">
        <v>219.12324876</v>
      </c>
      <c r="H304" s="92">
        <v>541.16781876000005</v>
      </c>
      <c r="I304" s="92">
        <v>622.11816876</v>
      </c>
      <c r="J304" s="92">
        <v>661.14029875999995</v>
      </c>
      <c r="K304" s="92">
        <v>645.14538875999995</v>
      </c>
      <c r="L304" s="92">
        <v>621.13415875999999</v>
      </c>
      <c r="M304" s="92">
        <v>620.13890876000005</v>
      </c>
      <c r="N304" s="92">
        <v>636.13381876000005</v>
      </c>
      <c r="P304" s="123"/>
      <c r="Q304" s="113"/>
      <c r="R304" s="113"/>
      <c r="S304" s="92"/>
    </row>
    <row r="305" spans="1:19" x14ac:dyDescent="0.35">
      <c r="A305" s="1">
        <v>8</v>
      </c>
      <c r="B305" s="1">
        <v>12</v>
      </c>
      <c r="C305" s="1">
        <v>0</v>
      </c>
      <c r="D305" s="1">
        <v>7</v>
      </c>
      <c r="E305" s="1">
        <v>0</v>
      </c>
      <c r="F305" s="1">
        <v>0</v>
      </c>
      <c r="G305" s="92">
        <v>220.05830268</v>
      </c>
      <c r="H305" s="92">
        <v>542.10287268000002</v>
      </c>
      <c r="I305" s="92">
        <v>623.05322267999998</v>
      </c>
      <c r="J305" s="92">
        <v>662.07535268000004</v>
      </c>
      <c r="K305" s="92">
        <v>646.08044268000003</v>
      </c>
      <c r="L305" s="92">
        <v>622.06921267999996</v>
      </c>
      <c r="M305" s="92">
        <v>621.07396268000002</v>
      </c>
      <c r="N305" s="92">
        <v>637.06887268000003</v>
      </c>
      <c r="P305" s="123"/>
      <c r="Q305" s="113"/>
      <c r="R305" s="113"/>
      <c r="S305" s="92"/>
    </row>
    <row r="306" spans="1:19" x14ac:dyDescent="0.35">
      <c r="A306" s="1">
        <v>8</v>
      </c>
      <c r="B306" s="1">
        <v>14</v>
      </c>
      <c r="C306" s="1">
        <v>1</v>
      </c>
      <c r="D306" s="1">
        <v>6</v>
      </c>
      <c r="E306" s="1">
        <v>0</v>
      </c>
      <c r="F306" s="1">
        <v>0</v>
      </c>
      <c r="G306" s="92">
        <v>220.08211216000001</v>
      </c>
      <c r="H306" s="92">
        <v>542.12668215999997</v>
      </c>
      <c r="I306" s="92">
        <v>623.07703216000004</v>
      </c>
      <c r="J306" s="92">
        <v>662.09916215999999</v>
      </c>
      <c r="K306" s="92">
        <v>646.10425215999999</v>
      </c>
      <c r="L306" s="92">
        <v>622.09302216000003</v>
      </c>
      <c r="M306" s="92">
        <v>621.09777215999998</v>
      </c>
      <c r="N306" s="92">
        <v>637.09268215999998</v>
      </c>
      <c r="P306" s="123"/>
      <c r="Q306" s="113"/>
      <c r="R306" s="113"/>
      <c r="S306" s="92"/>
    </row>
    <row r="307" spans="1:19" x14ac:dyDescent="0.35">
      <c r="A307" s="1">
        <v>9</v>
      </c>
      <c r="B307" s="1">
        <v>16</v>
      </c>
      <c r="C307" s="1">
        <v>0</v>
      </c>
      <c r="D307" s="1">
        <v>6</v>
      </c>
      <c r="E307" s="1">
        <v>0</v>
      </c>
      <c r="F307" s="1">
        <v>0</v>
      </c>
      <c r="G307" s="92">
        <v>220.09468824000001</v>
      </c>
      <c r="H307" s="92">
        <v>542.13925824</v>
      </c>
      <c r="I307" s="92">
        <v>623.08960823999996</v>
      </c>
      <c r="J307" s="92">
        <v>662.11173824000002</v>
      </c>
      <c r="K307" s="92">
        <v>646.11682824000002</v>
      </c>
      <c r="L307" s="92">
        <v>622.10559823999995</v>
      </c>
      <c r="M307" s="92">
        <v>621.11034824000001</v>
      </c>
      <c r="N307" s="92">
        <v>637.10525824000001</v>
      </c>
      <c r="P307" s="123"/>
      <c r="Q307" s="113"/>
      <c r="R307" s="113"/>
      <c r="S307" s="92"/>
    </row>
    <row r="308" spans="1:19" x14ac:dyDescent="0.35">
      <c r="A308" s="1">
        <v>8</v>
      </c>
      <c r="B308" s="1">
        <v>16</v>
      </c>
      <c r="C308" s="1">
        <v>2</v>
      </c>
      <c r="D308" s="1">
        <v>5</v>
      </c>
      <c r="E308" s="1">
        <v>0</v>
      </c>
      <c r="F308" s="1">
        <v>0</v>
      </c>
      <c r="G308" s="92">
        <v>220.10592163999999</v>
      </c>
      <c r="H308" s="92">
        <v>542.15049164000004</v>
      </c>
      <c r="I308" s="92">
        <v>623.10084164</v>
      </c>
      <c r="J308" s="92">
        <v>662.12297163999995</v>
      </c>
      <c r="K308" s="92">
        <v>646.12806164000006</v>
      </c>
      <c r="L308" s="92">
        <v>622.11683163999999</v>
      </c>
      <c r="M308" s="92">
        <v>621.12158164000004</v>
      </c>
      <c r="N308" s="92">
        <v>637.11649164000005</v>
      </c>
      <c r="P308" s="123"/>
      <c r="Q308" s="113"/>
      <c r="R308" s="113"/>
      <c r="S308" s="92"/>
    </row>
    <row r="309" spans="1:19" x14ac:dyDescent="0.35">
      <c r="A309" s="1">
        <v>9</v>
      </c>
      <c r="B309" s="1">
        <v>18</v>
      </c>
      <c r="C309" s="1">
        <v>1</v>
      </c>
      <c r="D309" s="1">
        <v>5</v>
      </c>
      <c r="E309" s="1">
        <v>0</v>
      </c>
      <c r="F309" s="1">
        <v>0</v>
      </c>
      <c r="G309" s="92">
        <v>220.11849771999999</v>
      </c>
      <c r="H309" s="92">
        <v>542.16306771999996</v>
      </c>
      <c r="I309" s="92">
        <v>623.11341772000003</v>
      </c>
      <c r="J309" s="92">
        <v>662.13554771999998</v>
      </c>
      <c r="K309" s="92">
        <v>646.14063771999997</v>
      </c>
      <c r="L309" s="92">
        <v>622.12940772000002</v>
      </c>
      <c r="M309" s="92">
        <v>621.13415771999996</v>
      </c>
      <c r="N309" s="92">
        <v>637.12906771999997</v>
      </c>
      <c r="P309" s="123"/>
      <c r="Q309" s="113"/>
      <c r="R309" s="113"/>
      <c r="S309" s="92"/>
    </row>
    <row r="310" spans="1:19" x14ac:dyDescent="0.35">
      <c r="A310" s="1">
        <v>8</v>
      </c>
      <c r="B310" s="1">
        <v>18</v>
      </c>
      <c r="C310" s="1">
        <v>3</v>
      </c>
      <c r="D310" s="1">
        <v>4</v>
      </c>
      <c r="E310" s="1">
        <v>0</v>
      </c>
      <c r="F310" s="1">
        <v>0</v>
      </c>
      <c r="G310" s="92">
        <v>220.12973112</v>
      </c>
      <c r="H310" s="92">
        <v>542.17430112</v>
      </c>
      <c r="I310" s="92">
        <v>623.12465111999995</v>
      </c>
      <c r="J310" s="92">
        <v>662.14678112000001</v>
      </c>
      <c r="K310" s="92">
        <v>646.15187112000001</v>
      </c>
      <c r="L310" s="92">
        <v>622.14064112000005</v>
      </c>
      <c r="M310" s="92">
        <v>621.14539112</v>
      </c>
      <c r="N310" s="92">
        <v>637.14030112</v>
      </c>
      <c r="P310" s="123"/>
      <c r="Q310" s="113"/>
      <c r="R310" s="113"/>
      <c r="S310" s="92"/>
    </row>
    <row r="311" spans="1:19" x14ac:dyDescent="0.35">
      <c r="A311" s="1">
        <v>7</v>
      </c>
      <c r="B311" s="1">
        <v>9</v>
      </c>
      <c r="C311" s="1">
        <v>0</v>
      </c>
      <c r="D311" s="1">
        <v>6</v>
      </c>
      <c r="E311" s="1">
        <v>0</v>
      </c>
      <c r="F311" s="1">
        <v>1</v>
      </c>
      <c r="G311" s="92">
        <v>221.01198696</v>
      </c>
      <c r="H311" s="92">
        <v>543.05655695999997</v>
      </c>
      <c r="I311" s="92">
        <v>624.00690696000004</v>
      </c>
      <c r="J311" s="92">
        <v>663.02903695999998</v>
      </c>
      <c r="K311" s="92">
        <v>647.03412695999998</v>
      </c>
      <c r="L311" s="92">
        <v>623.02289696000003</v>
      </c>
      <c r="M311" s="92">
        <v>622.02764695999997</v>
      </c>
      <c r="N311" s="92">
        <v>638.02255695999997</v>
      </c>
      <c r="P311" s="123"/>
      <c r="Q311" s="113"/>
      <c r="R311" s="113"/>
      <c r="S311" s="92"/>
    </row>
    <row r="312" spans="1:19" x14ac:dyDescent="0.35">
      <c r="A312" s="1">
        <v>8</v>
      </c>
      <c r="B312" s="1">
        <v>13</v>
      </c>
      <c r="C312" s="1">
        <v>0</v>
      </c>
      <c r="D312" s="1">
        <v>7</v>
      </c>
      <c r="E312" s="1">
        <v>0</v>
      </c>
      <c r="F312" s="1">
        <v>0</v>
      </c>
      <c r="G312" s="92">
        <v>221.06612772</v>
      </c>
      <c r="H312" s="92">
        <v>543.11069771999996</v>
      </c>
      <c r="I312" s="92">
        <v>624.06104772000003</v>
      </c>
      <c r="J312" s="92">
        <v>663.08317771999998</v>
      </c>
      <c r="K312" s="92">
        <v>647.08826771999998</v>
      </c>
      <c r="L312" s="92">
        <v>623.07703772000002</v>
      </c>
      <c r="M312" s="92">
        <v>622.08178771999997</v>
      </c>
      <c r="N312" s="92">
        <v>638.07669771999997</v>
      </c>
      <c r="P312" s="123"/>
      <c r="Q312" s="113"/>
      <c r="R312" s="113"/>
      <c r="S312" s="92"/>
    </row>
    <row r="313" spans="1:19" x14ac:dyDescent="0.35">
      <c r="A313" s="1">
        <v>8</v>
      </c>
      <c r="B313" s="1">
        <v>15</v>
      </c>
      <c r="C313" s="1">
        <v>1</v>
      </c>
      <c r="D313" s="1">
        <v>6</v>
      </c>
      <c r="E313" s="1">
        <v>0</v>
      </c>
      <c r="F313" s="1">
        <v>0</v>
      </c>
      <c r="G313" s="92">
        <v>221.08993720000001</v>
      </c>
      <c r="H313" s="92">
        <v>543.13450720000003</v>
      </c>
      <c r="I313" s="92">
        <v>624.08485719999999</v>
      </c>
      <c r="J313" s="92">
        <v>663.10698720000005</v>
      </c>
      <c r="K313" s="92">
        <v>647.11207720000004</v>
      </c>
      <c r="L313" s="92">
        <v>623.10084719999998</v>
      </c>
      <c r="M313" s="92">
        <v>622.10559720000003</v>
      </c>
      <c r="N313" s="92">
        <v>638.10050720000004</v>
      </c>
      <c r="P313" s="123"/>
      <c r="Q313" s="113"/>
      <c r="R313" s="113"/>
      <c r="S313" s="92"/>
    </row>
    <row r="314" spans="1:19" x14ac:dyDescent="0.35">
      <c r="A314" s="1">
        <v>9</v>
      </c>
      <c r="B314" s="1">
        <v>17</v>
      </c>
      <c r="C314" s="1">
        <v>0</v>
      </c>
      <c r="D314" s="1">
        <v>6</v>
      </c>
      <c r="E314" s="1">
        <v>0</v>
      </c>
      <c r="F314" s="1">
        <v>0</v>
      </c>
      <c r="G314" s="92">
        <v>221.10251328000001</v>
      </c>
      <c r="H314" s="92">
        <v>543.14708327999995</v>
      </c>
      <c r="I314" s="92">
        <v>624.09743328000002</v>
      </c>
      <c r="J314" s="92">
        <v>663.11956327999997</v>
      </c>
      <c r="K314" s="92">
        <v>647.12465327999996</v>
      </c>
      <c r="L314" s="92">
        <v>623.11342328000001</v>
      </c>
      <c r="M314" s="92">
        <v>622.11817327999995</v>
      </c>
      <c r="N314" s="92">
        <v>638.11308327999996</v>
      </c>
      <c r="P314" s="123"/>
      <c r="Q314" s="113"/>
      <c r="R314" s="113"/>
      <c r="S314" s="92"/>
    </row>
    <row r="315" spans="1:19" x14ac:dyDescent="0.35">
      <c r="A315" s="1">
        <v>8</v>
      </c>
      <c r="B315" s="1">
        <v>17</v>
      </c>
      <c r="C315" s="1">
        <v>2</v>
      </c>
      <c r="D315" s="1">
        <v>5</v>
      </c>
      <c r="E315" s="1">
        <v>0</v>
      </c>
      <c r="F315" s="1">
        <v>0</v>
      </c>
      <c r="G315" s="92">
        <v>221.11374667999999</v>
      </c>
      <c r="H315" s="92">
        <v>543.15831667999998</v>
      </c>
      <c r="I315" s="92">
        <v>624.10866668000006</v>
      </c>
      <c r="J315" s="92">
        <v>663.13079668</v>
      </c>
      <c r="K315" s="92">
        <v>647.13588668</v>
      </c>
      <c r="L315" s="92">
        <v>623.12465668000004</v>
      </c>
      <c r="M315" s="92">
        <v>622.12940667999999</v>
      </c>
      <c r="N315" s="92">
        <v>638.12431667999999</v>
      </c>
      <c r="P315" s="123"/>
      <c r="Q315" s="113"/>
      <c r="R315" s="113"/>
      <c r="S315" s="92"/>
    </row>
    <row r="316" spans="1:19" x14ac:dyDescent="0.35">
      <c r="A316" s="1">
        <v>9</v>
      </c>
      <c r="B316" s="1">
        <v>19</v>
      </c>
      <c r="C316" s="1">
        <v>1</v>
      </c>
      <c r="D316" s="1">
        <v>5</v>
      </c>
      <c r="E316" s="1">
        <v>0</v>
      </c>
      <c r="F316" s="1">
        <v>0</v>
      </c>
      <c r="G316" s="92">
        <v>221.12632275999999</v>
      </c>
      <c r="H316" s="92">
        <v>543.17089276000002</v>
      </c>
      <c r="I316" s="92">
        <v>624.12124275999997</v>
      </c>
      <c r="J316" s="92">
        <v>663.14337276000003</v>
      </c>
      <c r="K316" s="92">
        <v>647.14846276000003</v>
      </c>
      <c r="L316" s="92">
        <v>623.13723275999996</v>
      </c>
      <c r="M316" s="92">
        <v>622.14198276000002</v>
      </c>
      <c r="N316" s="92">
        <v>638.13689276000002</v>
      </c>
      <c r="P316" s="123"/>
      <c r="Q316" s="113"/>
      <c r="R316" s="113"/>
      <c r="S316" s="92"/>
    </row>
    <row r="317" spans="1:19" x14ac:dyDescent="0.35">
      <c r="A317" s="1">
        <v>7</v>
      </c>
      <c r="B317" s="1">
        <v>10</v>
      </c>
      <c r="C317" s="1">
        <v>0</v>
      </c>
      <c r="D317" s="1">
        <v>6</v>
      </c>
      <c r="E317" s="1">
        <v>0</v>
      </c>
      <c r="F317" s="1">
        <v>1</v>
      </c>
      <c r="G317" s="92">
        <v>222.019812</v>
      </c>
      <c r="H317" s="92">
        <v>544.06438200000002</v>
      </c>
      <c r="I317" s="92">
        <v>625.01473199999998</v>
      </c>
      <c r="J317" s="92">
        <v>664.03686200000004</v>
      </c>
      <c r="K317" s="92">
        <v>648.04195200000004</v>
      </c>
      <c r="L317" s="92">
        <v>624.03072199999997</v>
      </c>
      <c r="M317" s="92">
        <v>623.03547200000003</v>
      </c>
      <c r="N317" s="92">
        <v>639.03038200000003</v>
      </c>
      <c r="P317" s="123"/>
      <c r="Q317" s="113"/>
      <c r="R317" s="113"/>
      <c r="S317" s="92"/>
    </row>
    <row r="318" spans="1:19" x14ac:dyDescent="0.35">
      <c r="A318" s="1">
        <v>8</v>
      </c>
      <c r="B318" s="1">
        <v>14</v>
      </c>
      <c r="C318" s="1">
        <v>0</v>
      </c>
      <c r="D318" s="1">
        <v>7</v>
      </c>
      <c r="E318" s="1">
        <v>0</v>
      </c>
      <c r="F318" s="1">
        <v>0</v>
      </c>
      <c r="G318" s="92">
        <v>222.07395276</v>
      </c>
      <c r="H318" s="92">
        <v>544.11852276000002</v>
      </c>
      <c r="I318" s="92">
        <v>625.06887275999998</v>
      </c>
      <c r="J318" s="92">
        <v>664.09100276000004</v>
      </c>
      <c r="K318" s="92">
        <v>648.09609276000003</v>
      </c>
      <c r="L318" s="92">
        <v>624.08486275999996</v>
      </c>
      <c r="M318" s="92">
        <v>623.08961276000002</v>
      </c>
      <c r="N318" s="92">
        <v>639.08452276000003</v>
      </c>
      <c r="P318" s="123"/>
      <c r="Q318" s="113"/>
      <c r="R318" s="113"/>
      <c r="S318" s="92"/>
    </row>
    <row r="319" spans="1:19" x14ac:dyDescent="0.35">
      <c r="A319" s="1">
        <v>8</v>
      </c>
      <c r="B319" s="1">
        <v>16</v>
      </c>
      <c r="C319" s="1">
        <v>1</v>
      </c>
      <c r="D319" s="1">
        <v>6</v>
      </c>
      <c r="E319" s="1">
        <v>0</v>
      </c>
      <c r="F319" s="1">
        <v>0</v>
      </c>
      <c r="G319" s="92">
        <v>222.09776224000001</v>
      </c>
      <c r="H319" s="92">
        <v>544.14233223999997</v>
      </c>
      <c r="I319" s="92">
        <v>625.09268224000004</v>
      </c>
      <c r="J319" s="92">
        <v>664.11481223999999</v>
      </c>
      <c r="K319" s="92">
        <v>648.11990223999999</v>
      </c>
      <c r="L319" s="92">
        <v>624.10867224000003</v>
      </c>
      <c r="M319" s="92">
        <v>623.11342223999998</v>
      </c>
      <c r="N319" s="92">
        <v>639.10833223999998</v>
      </c>
      <c r="P319" s="123"/>
      <c r="Q319" s="113"/>
      <c r="R319" s="113"/>
      <c r="S319" s="92"/>
    </row>
    <row r="320" spans="1:19" x14ac:dyDescent="0.35">
      <c r="A320" s="1">
        <v>9</v>
      </c>
      <c r="B320" s="1">
        <v>18</v>
      </c>
      <c r="C320" s="1">
        <v>0</v>
      </c>
      <c r="D320" s="1">
        <v>6</v>
      </c>
      <c r="E320" s="1">
        <v>0</v>
      </c>
      <c r="F320" s="1">
        <v>0</v>
      </c>
      <c r="G320" s="92">
        <v>222.11033832000001</v>
      </c>
      <c r="H320" s="92">
        <v>544.15490832</v>
      </c>
      <c r="I320" s="92">
        <v>625.10525831999996</v>
      </c>
      <c r="J320" s="92">
        <v>664.12738832000002</v>
      </c>
      <c r="K320" s="92">
        <v>648.13247832000002</v>
      </c>
      <c r="L320" s="92">
        <v>624.12124831999995</v>
      </c>
      <c r="M320" s="92">
        <v>623.12599832000001</v>
      </c>
      <c r="N320" s="92">
        <v>639.12090832000001</v>
      </c>
      <c r="P320" s="123"/>
      <c r="Q320" s="113"/>
      <c r="R320" s="113"/>
      <c r="S320" s="92"/>
    </row>
    <row r="321" spans="1:19" x14ac:dyDescent="0.35">
      <c r="A321" s="1">
        <v>8</v>
      </c>
      <c r="B321" s="1">
        <v>18</v>
      </c>
      <c r="C321" s="1">
        <v>2</v>
      </c>
      <c r="D321" s="1">
        <v>5</v>
      </c>
      <c r="E321" s="1">
        <v>0</v>
      </c>
      <c r="F321" s="1">
        <v>0</v>
      </c>
      <c r="G321" s="92">
        <v>222.12157171999999</v>
      </c>
      <c r="H321" s="92">
        <v>544.16614172000004</v>
      </c>
      <c r="I321" s="92">
        <v>625.11649172</v>
      </c>
      <c r="J321" s="92">
        <v>664.13862171999995</v>
      </c>
      <c r="K321" s="92">
        <v>648.14371172000006</v>
      </c>
      <c r="L321" s="92">
        <v>624.13248171999999</v>
      </c>
      <c r="M321" s="92">
        <v>623.13723172000005</v>
      </c>
      <c r="N321" s="92">
        <v>639.13214172000005</v>
      </c>
      <c r="P321" s="123"/>
      <c r="Q321" s="113"/>
      <c r="R321" s="113"/>
      <c r="S321" s="92"/>
    </row>
    <row r="322" spans="1:19" x14ac:dyDescent="0.35">
      <c r="A322" s="1">
        <v>7</v>
      </c>
      <c r="B322" s="1">
        <v>11</v>
      </c>
      <c r="C322" s="1">
        <v>0</v>
      </c>
      <c r="D322" s="1">
        <v>6</v>
      </c>
      <c r="E322" s="1">
        <v>0</v>
      </c>
      <c r="F322" s="1">
        <v>1</v>
      </c>
      <c r="G322" s="92">
        <v>223.02763704</v>
      </c>
      <c r="H322" s="92">
        <v>545.07220703999997</v>
      </c>
      <c r="I322" s="92">
        <v>626.02255704000004</v>
      </c>
      <c r="J322" s="92">
        <v>665.04468703999999</v>
      </c>
      <c r="K322" s="92">
        <v>649.04977703999998</v>
      </c>
      <c r="L322" s="92">
        <v>625.03854704000003</v>
      </c>
      <c r="M322" s="92">
        <v>624.04329703999997</v>
      </c>
      <c r="N322" s="92">
        <v>640.03820703999997</v>
      </c>
      <c r="P322" s="123"/>
      <c r="Q322" s="113"/>
      <c r="R322" s="113"/>
      <c r="S322" s="92"/>
    </row>
    <row r="323" spans="1:19" x14ac:dyDescent="0.35">
      <c r="A323" s="1">
        <v>8</v>
      </c>
      <c r="B323" s="1">
        <v>15</v>
      </c>
      <c r="C323" s="1">
        <v>0</v>
      </c>
      <c r="D323" s="1">
        <v>7</v>
      </c>
      <c r="E323" s="1">
        <v>0</v>
      </c>
      <c r="F323" s="1">
        <v>0</v>
      </c>
      <c r="G323" s="92">
        <v>223.0817778</v>
      </c>
      <c r="H323" s="92">
        <v>545.12634779999996</v>
      </c>
      <c r="I323" s="92">
        <v>626.07669780000003</v>
      </c>
      <c r="J323" s="92">
        <v>665.09882779999998</v>
      </c>
      <c r="K323" s="92">
        <v>649.10391779999998</v>
      </c>
      <c r="L323" s="92">
        <v>625.09268780000002</v>
      </c>
      <c r="M323" s="92">
        <v>624.09743779999997</v>
      </c>
      <c r="N323" s="92">
        <v>640.09234779999997</v>
      </c>
      <c r="P323" s="123"/>
      <c r="Q323" s="113"/>
      <c r="R323" s="113"/>
      <c r="S323" s="92"/>
    </row>
    <row r="324" spans="1:19" x14ac:dyDescent="0.35">
      <c r="A324" s="1">
        <v>10</v>
      </c>
      <c r="B324" s="1">
        <v>13</v>
      </c>
      <c r="C324" s="1">
        <v>3</v>
      </c>
      <c r="D324" s="1">
        <v>3</v>
      </c>
      <c r="E324" s="1">
        <v>0</v>
      </c>
      <c r="F324" s="1">
        <v>0</v>
      </c>
      <c r="G324" s="92">
        <v>223.09569131999999</v>
      </c>
      <c r="H324" s="92">
        <v>545.14026132000004</v>
      </c>
      <c r="I324" s="92">
        <v>626.09061131999999</v>
      </c>
      <c r="J324" s="92">
        <v>665.11274132000005</v>
      </c>
      <c r="K324" s="92">
        <v>649.11783132000005</v>
      </c>
      <c r="L324" s="92">
        <v>625.10660131999998</v>
      </c>
      <c r="M324" s="92">
        <v>624.11135132000004</v>
      </c>
      <c r="N324" s="92">
        <v>640.10626132000004</v>
      </c>
      <c r="P324" s="123"/>
      <c r="Q324" s="113"/>
      <c r="R324" s="113"/>
      <c r="S324" s="92"/>
    </row>
    <row r="325" spans="1:19" x14ac:dyDescent="0.35">
      <c r="A325" s="1">
        <v>8</v>
      </c>
      <c r="B325" s="1">
        <v>17</v>
      </c>
      <c r="C325" s="1">
        <v>1</v>
      </c>
      <c r="D325" s="1">
        <v>6</v>
      </c>
      <c r="E325" s="1">
        <v>0</v>
      </c>
      <c r="F325" s="1">
        <v>0</v>
      </c>
      <c r="G325" s="92">
        <v>223.10558728000001</v>
      </c>
      <c r="H325" s="92">
        <v>545.15015728000003</v>
      </c>
      <c r="I325" s="92">
        <v>626.10050727999999</v>
      </c>
      <c r="J325" s="92">
        <v>665.12263728000005</v>
      </c>
      <c r="K325" s="92">
        <v>649.12772728000004</v>
      </c>
      <c r="L325" s="92">
        <v>625.11649727999998</v>
      </c>
      <c r="M325" s="92">
        <v>624.12124728000003</v>
      </c>
      <c r="N325" s="92">
        <v>640.11615728000004</v>
      </c>
      <c r="P325" s="123"/>
      <c r="Q325" s="113"/>
      <c r="R325" s="113"/>
      <c r="S325" s="92"/>
    </row>
    <row r="326" spans="1:19" x14ac:dyDescent="0.35">
      <c r="A326" s="1">
        <v>7</v>
      </c>
      <c r="B326" s="1">
        <v>12</v>
      </c>
      <c r="C326" s="1">
        <v>0</v>
      </c>
      <c r="D326" s="1">
        <v>6</v>
      </c>
      <c r="E326" s="1">
        <v>0</v>
      </c>
      <c r="F326" s="1">
        <v>1</v>
      </c>
      <c r="G326" s="92">
        <v>224.03546208</v>
      </c>
      <c r="H326" s="92">
        <v>546.08003208000002</v>
      </c>
      <c r="I326" s="92">
        <v>627.03038207999998</v>
      </c>
      <c r="J326" s="92">
        <v>666.05251208000004</v>
      </c>
      <c r="K326" s="92">
        <v>650.05760208000004</v>
      </c>
      <c r="L326" s="92">
        <v>626.04637207999997</v>
      </c>
      <c r="M326" s="92">
        <v>625.05112208000003</v>
      </c>
      <c r="N326" s="92">
        <v>641.04603208000003</v>
      </c>
      <c r="P326" s="123"/>
      <c r="Q326" s="113"/>
      <c r="R326" s="113"/>
      <c r="S326" s="92"/>
    </row>
    <row r="327" spans="1:19" x14ac:dyDescent="0.35">
      <c r="A327" s="1">
        <v>10</v>
      </c>
      <c r="B327" s="1">
        <v>12</v>
      </c>
      <c r="C327" s="1">
        <v>2</v>
      </c>
      <c r="D327" s="1">
        <v>4</v>
      </c>
      <c r="E327" s="1">
        <v>0</v>
      </c>
      <c r="F327" s="1">
        <v>0</v>
      </c>
      <c r="G327" s="92">
        <v>224.07970688</v>
      </c>
      <c r="H327" s="92">
        <v>546.12427688000002</v>
      </c>
      <c r="I327" s="92">
        <v>627.07462687999998</v>
      </c>
      <c r="J327" s="92">
        <v>666.09675688000004</v>
      </c>
      <c r="K327" s="92">
        <v>650.10184688000004</v>
      </c>
      <c r="L327" s="92">
        <v>626.09061687999997</v>
      </c>
      <c r="M327" s="92">
        <v>625.09536688000003</v>
      </c>
      <c r="N327" s="92">
        <v>641.09027688000003</v>
      </c>
      <c r="P327" s="123"/>
      <c r="Q327" s="113"/>
      <c r="R327" s="113"/>
      <c r="S327" s="92"/>
    </row>
    <row r="328" spans="1:19" x14ac:dyDescent="0.35">
      <c r="A328" s="1">
        <v>8</v>
      </c>
      <c r="B328" s="1">
        <v>16</v>
      </c>
      <c r="C328" s="1">
        <v>0</v>
      </c>
      <c r="D328" s="1">
        <v>7</v>
      </c>
      <c r="E328" s="1">
        <v>0</v>
      </c>
      <c r="F328" s="1">
        <v>0</v>
      </c>
      <c r="G328" s="92">
        <v>224.08960284</v>
      </c>
      <c r="H328" s="92">
        <v>546.13417284000002</v>
      </c>
      <c r="I328" s="92">
        <v>627.08452283999998</v>
      </c>
      <c r="J328" s="92">
        <v>666.10665284000004</v>
      </c>
      <c r="K328" s="92">
        <v>650.11174284000003</v>
      </c>
      <c r="L328" s="92">
        <v>626.10051283999996</v>
      </c>
      <c r="M328" s="92">
        <v>625.10526284000002</v>
      </c>
      <c r="N328" s="92">
        <v>641.10017284000003</v>
      </c>
      <c r="P328" s="123"/>
      <c r="Q328" s="113"/>
      <c r="R328" s="113"/>
      <c r="S328" s="92"/>
    </row>
    <row r="329" spans="1:19" x14ac:dyDescent="0.35">
      <c r="A329" s="1">
        <v>10</v>
      </c>
      <c r="B329" s="1">
        <v>14</v>
      </c>
      <c r="C329" s="1">
        <v>3</v>
      </c>
      <c r="D329" s="1">
        <v>3</v>
      </c>
      <c r="E329" s="1">
        <v>0</v>
      </c>
      <c r="F329" s="1">
        <v>0</v>
      </c>
      <c r="G329" s="92">
        <v>224.10351635999999</v>
      </c>
      <c r="H329" s="92">
        <v>546.14808635999998</v>
      </c>
      <c r="I329" s="92">
        <v>627.09843636000005</v>
      </c>
      <c r="J329" s="92">
        <v>666.12056636</v>
      </c>
      <c r="K329" s="92">
        <v>650.12565635999999</v>
      </c>
      <c r="L329" s="92">
        <v>626.11442636000004</v>
      </c>
      <c r="M329" s="92">
        <v>625.11917635999998</v>
      </c>
      <c r="N329" s="92">
        <v>641.11408635999999</v>
      </c>
      <c r="P329" s="123"/>
      <c r="Q329" s="113"/>
      <c r="R329" s="113"/>
      <c r="S329" s="92"/>
    </row>
    <row r="330" spans="1:19" x14ac:dyDescent="0.35">
      <c r="A330" s="1">
        <v>7</v>
      </c>
      <c r="B330" s="1">
        <v>13</v>
      </c>
      <c r="C330" s="1">
        <v>0</v>
      </c>
      <c r="D330" s="1">
        <v>6</v>
      </c>
      <c r="E330" s="1">
        <v>0</v>
      </c>
      <c r="F330" s="1">
        <v>1</v>
      </c>
      <c r="G330" s="92">
        <v>225.04328712</v>
      </c>
      <c r="H330" s="92">
        <v>547.08785711999997</v>
      </c>
      <c r="I330" s="92">
        <v>628.03820712000004</v>
      </c>
      <c r="J330" s="92">
        <v>667.06033711999999</v>
      </c>
      <c r="K330" s="92">
        <v>651.06542711999998</v>
      </c>
      <c r="L330" s="92">
        <v>627.05419712000003</v>
      </c>
      <c r="M330" s="92">
        <v>626.05894711999997</v>
      </c>
      <c r="N330" s="92">
        <v>642.05385711999998</v>
      </c>
      <c r="P330" s="123"/>
      <c r="Q330" s="113"/>
      <c r="R330" s="113"/>
      <c r="S330" s="92"/>
    </row>
    <row r="331" spans="1:19" x14ac:dyDescent="0.35">
      <c r="A331" s="1">
        <v>10</v>
      </c>
      <c r="B331" s="1">
        <v>11</v>
      </c>
      <c r="C331" s="1">
        <v>1</v>
      </c>
      <c r="D331" s="1">
        <v>5</v>
      </c>
      <c r="E331" s="1">
        <v>0</v>
      </c>
      <c r="F331" s="1">
        <v>0</v>
      </c>
      <c r="G331" s="92">
        <v>225.06372243999999</v>
      </c>
      <c r="H331" s="92">
        <v>547.10829244000001</v>
      </c>
      <c r="I331" s="92">
        <v>628.05864243999997</v>
      </c>
      <c r="J331" s="92">
        <v>667.08077244000003</v>
      </c>
      <c r="K331" s="92">
        <v>651.08586244000003</v>
      </c>
      <c r="L331" s="92">
        <v>627.07463243999996</v>
      </c>
      <c r="M331" s="92">
        <v>626.07938244000002</v>
      </c>
      <c r="N331" s="92">
        <v>642.07429244000002</v>
      </c>
      <c r="P331" s="123"/>
      <c r="Q331" s="113"/>
      <c r="R331" s="113"/>
      <c r="S331" s="92"/>
    </row>
    <row r="332" spans="1:19" x14ac:dyDescent="0.35">
      <c r="A332" s="1">
        <v>9</v>
      </c>
      <c r="B332" s="1">
        <v>11</v>
      </c>
      <c r="C332" s="1">
        <v>3</v>
      </c>
      <c r="D332" s="1">
        <v>4</v>
      </c>
      <c r="E332" s="1">
        <v>0</v>
      </c>
      <c r="F332" s="1">
        <v>0</v>
      </c>
      <c r="G332" s="92">
        <v>225.07495584</v>
      </c>
      <c r="H332" s="92">
        <v>547.11952584000005</v>
      </c>
      <c r="I332" s="92">
        <v>628.06987584000001</v>
      </c>
      <c r="J332" s="92">
        <v>667.09200583999996</v>
      </c>
      <c r="K332" s="92">
        <v>651.09709583999995</v>
      </c>
      <c r="L332" s="92">
        <v>627.08586584</v>
      </c>
      <c r="M332" s="92">
        <v>626.09061584000005</v>
      </c>
      <c r="N332" s="92">
        <v>642.08552583999995</v>
      </c>
      <c r="P332" s="123"/>
      <c r="Q332" s="113"/>
      <c r="R332" s="113"/>
      <c r="S332" s="92"/>
    </row>
    <row r="333" spans="1:19" x14ac:dyDescent="0.35">
      <c r="A333" s="1">
        <v>10</v>
      </c>
      <c r="B333" s="1">
        <v>13</v>
      </c>
      <c r="C333" s="1">
        <v>2</v>
      </c>
      <c r="D333" s="1">
        <v>4</v>
      </c>
      <c r="E333" s="1">
        <v>0</v>
      </c>
      <c r="F333" s="1">
        <v>0</v>
      </c>
      <c r="G333" s="92">
        <v>225.08753192</v>
      </c>
      <c r="H333" s="92">
        <v>547.13210191999997</v>
      </c>
      <c r="I333" s="92">
        <v>628.08245192000004</v>
      </c>
      <c r="J333" s="92">
        <v>667.10458191999999</v>
      </c>
      <c r="K333" s="92">
        <v>651.10967191999998</v>
      </c>
      <c r="L333" s="92">
        <v>627.09844192000003</v>
      </c>
      <c r="M333" s="92">
        <v>626.10319191999997</v>
      </c>
      <c r="N333" s="92">
        <v>642.09810191999998</v>
      </c>
      <c r="P333" s="123"/>
      <c r="Q333" s="113"/>
      <c r="R333" s="113"/>
      <c r="S333" s="92"/>
    </row>
    <row r="334" spans="1:19" x14ac:dyDescent="0.35">
      <c r="A334" s="1">
        <v>10</v>
      </c>
      <c r="B334" s="1">
        <v>15</v>
      </c>
      <c r="C334" s="1">
        <v>3</v>
      </c>
      <c r="D334" s="1">
        <v>3</v>
      </c>
      <c r="E334" s="1">
        <v>0</v>
      </c>
      <c r="F334" s="1">
        <v>0</v>
      </c>
      <c r="G334" s="92">
        <v>225.11134139999999</v>
      </c>
      <c r="H334" s="92">
        <v>547.15591140000004</v>
      </c>
      <c r="I334" s="92">
        <v>628.10626139999999</v>
      </c>
      <c r="J334" s="92">
        <v>667.12839140000006</v>
      </c>
      <c r="K334" s="92">
        <v>651.13348140000005</v>
      </c>
      <c r="L334" s="92">
        <v>627.12225139999998</v>
      </c>
      <c r="M334" s="92">
        <v>626.12700140000004</v>
      </c>
      <c r="N334" s="92">
        <v>642.12191140000004</v>
      </c>
      <c r="P334" s="123"/>
      <c r="Q334" s="113"/>
      <c r="R334" s="113"/>
      <c r="S334" s="92"/>
    </row>
    <row r="335" spans="1:19" x14ac:dyDescent="0.35">
      <c r="A335" s="1">
        <v>6</v>
      </c>
      <c r="B335" s="1">
        <v>10</v>
      </c>
      <c r="C335" s="1">
        <v>0</v>
      </c>
      <c r="D335" s="1">
        <v>7</v>
      </c>
      <c r="E335" s="1">
        <v>0</v>
      </c>
      <c r="F335" s="1">
        <v>1</v>
      </c>
      <c r="G335" s="92">
        <v>226.01472659999999</v>
      </c>
      <c r="H335" s="92">
        <v>548.05929660000004</v>
      </c>
      <c r="I335" s="92">
        <v>629.0096466</v>
      </c>
      <c r="J335" s="92">
        <v>668.03177659999994</v>
      </c>
      <c r="K335" s="92">
        <v>652.03686660000005</v>
      </c>
      <c r="L335" s="92">
        <v>628.02563659999998</v>
      </c>
      <c r="M335" s="92">
        <v>627.03038660000004</v>
      </c>
      <c r="N335" s="92">
        <v>643.02529660000005</v>
      </c>
      <c r="P335" s="123"/>
      <c r="Q335" s="113"/>
      <c r="R335" s="113"/>
      <c r="S335" s="92"/>
    </row>
    <row r="336" spans="1:19" x14ac:dyDescent="0.35">
      <c r="A336" s="1">
        <v>10</v>
      </c>
      <c r="B336" s="1">
        <v>10</v>
      </c>
      <c r="C336" s="1">
        <v>0</v>
      </c>
      <c r="D336" s="1">
        <v>6</v>
      </c>
      <c r="E336" s="1">
        <v>0</v>
      </c>
      <c r="F336" s="1">
        <v>0</v>
      </c>
      <c r="G336" s="92">
        <v>226.04773800000001</v>
      </c>
      <c r="H336" s="92">
        <v>548.092308</v>
      </c>
      <c r="I336" s="92">
        <v>629.04265799999996</v>
      </c>
      <c r="J336" s="92">
        <v>668.06478800000002</v>
      </c>
      <c r="K336" s="92">
        <v>652.06987800000002</v>
      </c>
      <c r="L336" s="92">
        <v>628.05864799999995</v>
      </c>
      <c r="M336" s="92">
        <v>627.06339800000001</v>
      </c>
      <c r="N336" s="92">
        <v>643.05830800000001</v>
      </c>
      <c r="P336" s="123"/>
      <c r="Q336" s="113"/>
      <c r="R336" s="113"/>
      <c r="S336" s="92"/>
    </row>
    <row r="337" spans="1:19" x14ac:dyDescent="0.35">
      <c r="A337" s="1">
        <v>7</v>
      </c>
      <c r="B337" s="1">
        <v>14</v>
      </c>
      <c r="C337" s="1">
        <v>0</v>
      </c>
      <c r="D337" s="1">
        <v>6</v>
      </c>
      <c r="E337" s="1">
        <v>0</v>
      </c>
      <c r="F337" s="1">
        <v>1</v>
      </c>
      <c r="G337" s="92">
        <v>226.05111216</v>
      </c>
      <c r="H337" s="92">
        <v>548.09568216000002</v>
      </c>
      <c r="I337" s="92">
        <v>629.04603215999998</v>
      </c>
      <c r="J337" s="92">
        <v>668.06816216000004</v>
      </c>
      <c r="K337" s="92">
        <v>652.07325216000004</v>
      </c>
      <c r="L337" s="92">
        <v>628.06202215999997</v>
      </c>
      <c r="M337" s="92">
        <v>627.06677216000003</v>
      </c>
      <c r="N337" s="92">
        <v>643.06168216000003</v>
      </c>
      <c r="P337" s="123"/>
      <c r="Q337" s="113"/>
      <c r="R337" s="113"/>
      <c r="S337" s="92"/>
    </row>
    <row r="338" spans="1:19" x14ac:dyDescent="0.35">
      <c r="A338" s="1">
        <v>9</v>
      </c>
      <c r="B338" s="1">
        <v>10</v>
      </c>
      <c r="C338" s="1">
        <v>2</v>
      </c>
      <c r="D338" s="1">
        <v>5</v>
      </c>
      <c r="E338" s="1">
        <v>0</v>
      </c>
      <c r="F338" s="1">
        <v>0</v>
      </c>
      <c r="G338" s="92">
        <v>226.05897139999999</v>
      </c>
      <c r="H338" s="92">
        <v>548.10354140000004</v>
      </c>
      <c r="I338" s="92">
        <v>629.0538914</v>
      </c>
      <c r="J338" s="92">
        <v>668.07602139999995</v>
      </c>
      <c r="K338" s="92">
        <v>652.08111140000005</v>
      </c>
      <c r="L338" s="92">
        <v>628.06988139999999</v>
      </c>
      <c r="M338" s="92">
        <v>627.07463140000004</v>
      </c>
      <c r="N338" s="92">
        <v>643.06954140000005</v>
      </c>
      <c r="P338" s="123"/>
      <c r="Q338" s="113"/>
      <c r="R338" s="113"/>
      <c r="S338" s="92"/>
    </row>
    <row r="339" spans="1:19" x14ac:dyDescent="0.35">
      <c r="A339" s="1">
        <v>10</v>
      </c>
      <c r="B339" s="1">
        <v>12</v>
      </c>
      <c r="C339" s="1">
        <v>1</v>
      </c>
      <c r="D339" s="1">
        <v>5</v>
      </c>
      <c r="E339" s="1">
        <v>0</v>
      </c>
      <c r="F339" s="1">
        <v>0</v>
      </c>
      <c r="G339" s="92">
        <v>226.07154747999999</v>
      </c>
      <c r="H339" s="92">
        <v>548.11611747999996</v>
      </c>
      <c r="I339" s="92">
        <v>629.06646748000003</v>
      </c>
      <c r="J339" s="92">
        <v>668.08859747999998</v>
      </c>
      <c r="K339" s="92">
        <v>652.09368747999997</v>
      </c>
      <c r="L339" s="92">
        <v>628.08245748000002</v>
      </c>
      <c r="M339" s="92">
        <v>627.08720747999996</v>
      </c>
      <c r="N339" s="92">
        <v>643.08211747999997</v>
      </c>
      <c r="P339" s="123"/>
      <c r="Q339" s="113"/>
      <c r="R339" s="113"/>
      <c r="S339" s="92"/>
    </row>
    <row r="340" spans="1:19" x14ac:dyDescent="0.35">
      <c r="A340" s="1">
        <v>9</v>
      </c>
      <c r="B340" s="1">
        <v>12</v>
      </c>
      <c r="C340" s="1">
        <v>3</v>
      </c>
      <c r="D340" s="1">
        <v>4</v>
      </c>
      <c r="E340" s="1">
        <v>0</v>
      </c>
      <c r="F340" s="1">
        <v>0</v>
      </c>
      <c r="G340" s="92">
        <v>226.08278088</v>
      </c>
      <c r="H340" s="92">
        <v>548.12735087999999</v>
      </c>
      <c r="I340" s="92">
        <v>629.07770087999995</v>
      </c>
      <c r="J340" s="92">
        <v>668.09983088000001</v>
      </c>
      <c r="K340" s="92">
        <v>652.10492088000001</v>
      </c>
      <c r="L340" s="92">
        <v>628.09369088000005</v>
      </c>
      <c r="M340" s="92">
        <v>627.09844088</v>
      </c>
      <c r="N340" s="92">
        <v>643.09335088</v>
      </c>
      <c r="P340" s="123"/>
      <c r="Q340" s="113"/>
      <c r="R340" s="113"/>
      <c r="S340" s="92"/>
    </row>
    <row r="341" spans="1:19" x14ac:dyDescent="0.35">
      <c r="A341" s="1">
        <v>10</v>
      </c>
      <c r="B341" s="1">
        <v>14</v>
      </c>
      <c r="C341" s="1">
        <v>2</v>
      </c>
      <c r="D341" s="1">
        <v>4</v>
      </c>
      <c r="E341" s="1">
        <v>0</v>
      </c>
      <c r="F341" s="1">
        <v>0</v>
      </c>
      <c r="G341" s="92">
        <v>226.09535696</v>
      </c>
      <c r="H341" s="92">
        <v>548.13992696000003</v>
      </c>
      <c r="I341" s="92">
        <v>629.09027695999998</v>
      </c>
      <c r="J341" s="92">
        <v>668.11240696000004</v>
      </c>
      <c r="K341" s="92">
        <v>652.11749696000004</v>
      </c>
      <c r="L341" s="92">
        <v>628.10626695999997</v>
      </c>
      <c r="M341" s="92">
        <v>627.11101696000003</v>
      </c>
      <c r="N341" s="92">
        <v>643.10592696000003</v>
      </c>
      <c r="P341" s="123"/>
      <c r="Q341" s="113"/>
      <c r="R341" s="113"/>
      <c r="S341" s="92"/>
    </row>
    <row r="342" spans="1:19" x14ac:dyDescent="0.35">
      <c r="A342" s="1">
        <v>10</v>
      </c>
      <c r="B342" s="1">
        <v>16</v>
      </c>
      <c r="C342" s="1">
        <v>3</v>
      </c>
      <c r="D342" s="1">
        <v>3</v>
      </c>
      <c r="E342" s="1">
        <v>0</v>
      </c>
      <c r="F342" s="1">
        <v>0</v>
      </c>
      <c r="G342" s="92">
        <v>226.11916643999999</v>
      </c>
      <c r="H342" s="92">
        <v>548.16373643999998</v>
      </c>
      <c r="I342" s="92">
        <v>629.11408644000005</v>
      </c>
      <c r="J342" s="92">
        <v>668.13621644</v>
      </c>
      <c r="K342" s="92">
        <v>652.14130643999999</v>
      </c>
      <c r="L342" s="92">
        <v>628.13007644000004</v>
      </c>
      <c r="M342" s="92">
        <v>627.13482643999998</v>
      </c>
      <c r="N342" s="92">
        <v>643.12973643999999</v>
      </c>
      <c r="P342" s="123"/>
      <c r="Q342" s="113"/>
      <c r="R342" s="113"/>
      <c r="S342" s="92"/>
    </row>
    <row r="343" spans="1:19" x14ac:dyDescent="0.35">
      <c r="A343" s="1">
        <v>6</v>
      </c>
      <c r="B343" s="1">
        <v>11</v>
      </c>
      <c r="C343" s="1">
        <v>0</v>
      </c>
      <c r="D343" s="1">
        <v>7</v>
      </c>
      <c r="E343" s="1">
        <v>0</v>
      </c>
      <c r="F343" s="1">
        <v>1</v>
      </c>
      <c r="G343" s="92">
        <v>227.02255163999999</v>
      </c>
      <c r="H343" s="92">
        <v>549.06712163999998</v>
      </c>
      <c r="I343" s="92">
        <v>630.01747164000005</v>
      </c>
      <c r="J343" s="92">
        <v>669.03960164</v>
      </c>
      <c r="K343" s="92">
        <v>653.04469164</v>
      </c>
      <c r="L343" s="92">
        <v>629.03346164000004</v>
      </c>
      <c r="M343" s="92">
        <v>628.03821163999999</v>
      </c>
      <c r="N343" s="92">
        <v>644.03312163999999</v>
      </c>
      <c r="P343" s="123"/>
      <c r="Q343" s="113"/>
      <c r="R343" s="113"/>
      <c r="S343" s="92"/>
    </row>
    <row r="344" spans="1:19" x14ac:dyDescent="0.35">
      <c r="A344" s="1">
        <v>9</v>
      </c>
      <c r="B344" s="1">
        <v>9</v>
      </c>
      <c r="C344" s="1">
        <v>1</v>
      </c>
      <c r="D344" s="1">
        <v>6</v>
      </c>
      <c r="E344" s="1">
        <v>0</v>
      </c>
      <c r="F344" s="1">
        <v>0</v>
      </c>
      <c r="G344" s="92">
        <v>227.04298696000001</v>
      </c>
      <c r="H344" s="92">
        <v>549.08755696000003</v>
      </c>
      <c r="I344" s="92">
        <v>630.03790695999999</v>
      </c>
      <c r="J344" s="92">
        <v>669.06003696000005</v>
      </c>
      <c r="K344" s="92">
        <v>653.06512696000004</v>
      </c>
      <c r="L344" s="92">
        <v>629.05389695999997</v>
      </c>
      <c r="M344" s="92">
        <v>628.05864696000003</v>
      </c>
      <c r="N344" s="92">
        <v>644.05355696000004</v>
      </c>
      <c r="P344" s="123"/>
      <c r="Q344" s="113"/>
      <c r="R344" s="113"/>
      <c r="S344" s="92"/>
    </row>
    <row r="345" spans="1:19" x14ac:dyDescent="0.35">
      <c r="A345" s="1">
        <v>8</v>
      </c>
      <c r="B345" s="1">
        <v>9</v>
      </c>
      <c r="C345" s="1">
        <v>3</v>
      </c>
      <c r="D345" s="1">
        <v>5</v>
      </c>
      <c r="E345" s="1">
        <v>0</v>
      </c>
      <c r="F345" s="1">
        <v>0</v>
      </c>
      <c r="G345" s="92">
        <v>227.05422035999999</v>
      </c>
      <c r="H345" s="92">
        <v>549.09879035999995</v>
      </c>
      <c r="I345" s="92">
        <v>630.04914036000002</v>
      </c>
      <c r="J345" s="92">
        <v>669.07127035999997</v>
      </c>
      <c r="K345" s="92">
        <v>653.07636035999997</v>
      </c>
      <c r="L345" s="92">
        <v>629.06513036000001</v>
      </c>
      <c r="M345" s="92">
        <v>628.06988035999996</v>
      </c>
      <c r="N345" s="92">
        <v>644.06479035999996</v>
      </c>
      <c r="P345" s="123"/>
      <c r="Q345" s="113"/>
      <c r="R345" s="113"/>
      <c r="S345" s="92"/>
    </row>
    <row r="346" spans="1:19" x14ac:dyDescent="0.35">
      <c r="A346" s="1">
        <v>10</v>
      </c>
      <c r="B346" s="1">
        <v>11</v>
      </c>
      <c r="C346" s="1">
        <v>0</v>
      </c>
      <c r="D346" s="1">
        <v>6</v>
      </c>
      <c r="E346" s="1">
        <v>0</v>
      </c>
      <c r="F346" s="1">
        <v>0</v>
      </c>
      <c r="G346" s="92">
        <v>227.05556304000001</v>
      </c>
      <c r="H346" s="92">
        <v>549.10013303999995</v>
      </c>
      <c r="I346" s="92">
        <v>630.05048304000002</v>
      </c>
      <c r="J346" s="92">
        <v>669.07261303999996</v>
      </c>
      <c r="K346" s="92">
        <v>653.07770303999996</v>
      </c>
      <c r="L346" s="92">
        <v>629.06647304000001</v>
      </c>
      <c r="M346" s="92">
        <v>628.07122303999995</v>
      </c>
      <c r="N346" s="92">
        <v>644.06613303999995</v>
      </c>
      <c r="P346" s="123"/>
      <c r="Q346" s="113"/>
      <c r="R346" s="113"/>
      <c r="S346" s="92"/>
    </row>
    <row r="347" spans="1:19" x14ac:dyDescent="0.35">
      <c r="A347" s="1">
        <v>9</v>
      </c>
      <c r="B347" s="1">
        <v>11</v>
      </c>
      <c r="C347" s="1">
        <v>2</v>
      </c>
      <c r="D347" s="1">
        <v>5</v>
      </c>
      <c r="E347" s="1">
        <v>0</v>
      </c>
      <c r="F347" s="1">
        <v>0</v>
      </c>
      <c r="G347" s="92">
        <v>227.06679643999999</v>
      </c>
      <c r="H347" s="92">
        <v>549.11136643999998</v>
      </c>
      <c r="I347" s="92">
        <v>630.06171644000005</v>
      </c>
      <c r="J347" s="92">
        <v>669.08384644</v>
      </c>
      <c r="K347" s="92">
        <v>653.08893644</v>
      </c>
      <c r="L347" s="92">
        <v>629.07770644000004</v>
      </c>
      <c r="M347" s="92">
        <v>628.08245643999999</v>
      </c>
      <c r="N347" s="92">
        <v>644.07736643999999</v>
      </c>
      <c r="P347" s="123"/>
      <c r="Q347" s="113"/>
      <c r="R347" s="113"/>
      <c r="S347" s="92"/>
    </row>
    <row r="348" spans="1:19" x14ac:dyDescent="0.35">
      <c r="A348" s="1">
        <v>10</v>
      </c>
      <c r="B348" s="1">
        <v>13</v>
      </c>
      <c r="C348" s="1">
        <v>1</v>
      </c>
      <c r="D348" s="1">
        <v>5</v>
      </c>
      <c r="E348" s="1">
        <v>0</v>
      </c>
      <c r="F348" s="1">
        <v>0</v>
      </c>
      <c r="G348" s="92">
        <v>227.07937251999999</v>
      </c>
      <c r="H348" s="92">
        <v>549.12394252000001</v>
      </c>
      <c r="I348" s="92">
        <v>630.07429251999997</v>
      </c>
      <c r="J348" s="92">
        <v>669.09642252000003</v>
      </c>
      <c r="K348" s="92">
        <v>653.10151252000003</v>
      </c>
      <c r="L348" s="92">
        <v>629.09028251999996</v>
      </c>
      <c r="M348" s="92">
        <v>628.09503252000002</v>
      </c>
      <c r="N348" s="92">
        <v>644.08994252000002</v>
      </c>
      <c r="P348" s="123"/>
      <c r="Q348" s="113"/>
      <c r="R348" s="113"/>
      <c r="S348" s="92"/>
    </row>
    <row r="349" spans="1:19" x14ac:dyDescent="0.35">
      <c r="A349" s="1">
        <v>9</v>
      </c>
      <c r="B349" s="1">
        <v>13</v>
      </c>
      <c r="C349" s="1">
        <v>3</v>
      </c>
      <c r="D349" s="1">
        <v>4</v>
      </c>
      <c r="E349" s="1">
        <v>0</v>
      </c>
      <c r="F349" s="1">
        <v>0</v>
      </c>
      <c r="G349" s="92">
        <v>227.09060592</v>
      </c>
      <c r="H349" s="92">
        <v>549.13517592000005</v>
      </c>
      <c r="I349" s="92">
        <v>630.08552592000001</v>
      </c>
      <c r="J349" s="92">
        <v>669.10765591999996</v>
      </c>
      <c r="K349" s="92">
        <v>653.11274591999995</v>
      </c>
      <c r="L349" s="92">
        <v>629.10151592</v>
      </c>
      <c r="M349" s="92">
        <v>628.10626592000006</v>
      </c>
      <c r="N349" s="92">
        <v>644.10117591999995</v>
      </c>
      <c r="P349" s="123"/>
      <c r="Q349" s="113"/>
      <c r="R349" s="113"/>
      <c r="S349" s="92"/>
    </row>
    <row r="350" spans="1:19" x14ac:dyDescent="0.35">
      <c r="A350" s="1">
        <v>10</v>
      </c>
      <c r="B350" s="1">
        <v>15</v>
      </c>
      <c r="C350" s="1">
        <v>2</v>
      </c>
      <c r="D350" s="1">
        <v>4</v>
      </c>
      <c r="E350" s="1">
        <v>0</v>
      </c>
      <c r="F350" s="1">
        <v>0</v>
      </c>
      <c r="G350" s="92">
        <v>227.103182</v>
      </c>
      <c r="H350" s="92">
        <v>549.14775199999997</v>
      </c>
      <c r="I350" s="92">
        <v>630.09810200000004</v>
      </c>
      <c r="J350" s="92">
        <v>669.12023199999999</v>
      </c>
      <c r="K350" s="92">
        <v>653.12532199999998</v>
      </c>
      <c r="L350" s="92">
        <v>629.11409200000003</v>
      </c>
      <c r="M350" s="92">
        <v>628.11884199999997</v>
      </c>
      <c r="N350" s="92">
        <v>644.11375199999998</v>
      </c>
      <c r="P350" s="123"/>
      <c r="Q350" s="113"/>
      <c r="R350" s="113"/>
      <c r="S350" s="92"/>
    </row>
    <row r="351" spans="1:19" x14ac:dyDescent="0.35">
      <c r="A351" s="1">
        <v>10</v>
      </c>
      <c r="B351" s="1">
        <v>17</v>
      </c>
      <c r="C351" s="1">
        <v>3</v>
      </c>
      <c r="D351" s="1">
        <v>3</v>
      </c>
      <c r="E351" s="1">
        <v>0</v>
      </c>
      <c r="F351" s="1">
        <v>0</v>
      </c>
      <c r="G351" s="92">
        <v>227.12699147999999</v>
      </c>
      <c r="H351" s="92">
        <v>549.17156148000004</v>
      </c>
      <c r="I351" s="92">
        <v>630.12191147999999</v>
      </c>
      <c r="J351" s="92">
        <v>669.14404148000006</v>
      </c>
      <c r="K351" s="92">
        <v>653.14913148000005</v>
      </c>
      <c r="L351" s="92">
        <v>629.13790147999998</v>
      </c>
      <c r="M351" s="92">
        <v>628.14265148000004</v>
      </c>
      <c r="N351" s="92">
        <v>644.13756148000004</v>
      </c>
      <c r="P351" s="123"/>
      <c r="Q351" s="113"/>
      <c r="R351" s="113"/>
      <c r="S351" s="92"/>
    </row>
    <row r="352" spans="1:19" x14ac:dyDescent="0.35">
      <c r="A352" s="1">
        <v>9</v>
      </c>
      <c r="B352" s="1">
        <v>8</v>
      </c>
      <c r="C352" s="1">
        <v>0</v>
      </c>
      <c r="D352" s="1">
        <v>7</v>
      </c>
      <c r="E352" s="1">
        <v>0</v>
      </c>
      <c r="F352" s="1">
        <v>0</v>
      </c>
      <c r="G352" s="92">
        <v>228.02700252</v>
      </c>
      <c r="H352" s="92">
        <v>550.07157252000002</v>
      </c>
      <c r="I352" s="92">
        <v>631.02192251999998</v>
      </c>
      <c r="J352" s="92">
        <v>670.04405252000004</v>
      </c>
      <c r="K352" s="92">
        <v>654.04914252000003</v>
      </c>
      <c r="L352" s="92">
        <v>630.03791251999996</v>
      </c>
      <c r="M352" s="92">
        <v>629.04266252000002</v>
      </c>
      <c r="N352" s="92">
        <v>645.03757252000003</v>
      </c>
      <c r="P352" s="123"/>
      <c r="Q352" s="113"/>
      <c r="R352" s="113"/>
      <c r="S352" s="92"/>
    </row>
    <row r="353" spans="1:19" x14ac:dyDescent="0.35">
      <c r="A353" s="1">
        <v>6</v>
      </c>
      <c r="B353" s="1">
        <v>12</v>
      </c>
      <c r="C353" s="1">
        <v>0</v>
      </c>
      <c r="D353" s="1">
        <v>7</v>
      </c>
      <c r="E353" s="1">
        <v>0</v>
      </c>
      <c r="F353" s="1">
        <v>1</v>
      </c>
      <c r="G353" s="92">
        <v>228.03037667999999</v>
      </c>
      <c r="H353" s="92">
        <v>550.07494668000004</v>
      </c>
      <c r="I353" s="92">
        <v>631.02529668</v>
      </c>
      <c r="J353" s="92">
        <v>670.04742667999994</v>
      </c>
      <c r="K353" s="92">
        <v>654.05251668000005</v>
      </c>
      <c r="L353" s="92">
        <v>630.04128667999998</v>
      </c>
      <c r="M353" s="92">
        <v>629.04603668000004</v>
      </c>
      <c r="N353" s="92">
        <v>645.04094668000005</v>
      </c>
      <c r="P353" s="123"/>
      <c r="Q353" s="113"/>
      <c r="R353" s="113"/>
      <c r="S353" s="92"/>
    </row>
    <row r="354" spans="1:19" x14ac:dyDescent="0.35">
      <c r="A354" s="1">
        <v>8</v>
      </c>
      <c r="B354" s="1">
        <v>8</v>
      </c>
      <c r="C354" s="1">
        <v>2</v>
      </c>
      <c r="D354" s="1">
        <v>6</v>
      </c>
      <c r="E354" s="1">
        <v>0</v>
      </c>
      <c r="F354" s="1">
        <v>0</v>
      </c>
      <c r="G354" s="92">
        <v>228.03823592000001</v>
      </c>
      <c r="H354" s="92">
        <v>550.08280592000006</v>
      </c>
      <c r="I354" s="92">
        <v>631.03315592000001</v>
      </c>
      <c r="J354" s="92">
        <v>670.05528591999996</v>
      </c>
      <c r="K354" s="92">
        <v>654.06037591999996</v>
      </c>
      <c r="L354" s="92">
        <v>630.04914592</v>
      </c>
      <c r="M354" s="92">
        <v>629.05389591999995</v>
      </c>
      <c r="N354" s="92">
        <v>645.04880591999995</v>
      </c>
      <c r="P354" s="123"/>
      <c r="Q354" s="113"/>
      <c r="R354" s="113"/>
      <c r="S354" s="92"/>
    </row>
    <row r="355" spans="1:19" x14ac:dyDescent="0.35">
      <c r="A355" s="1">
        <v>9</v>
      </c>
      <c r="B355" s="1">
        <v>10</v>
      </c>
      <c r="C355" s="1">
        <v>1</v>
      </c>
      <c r="D355" s="1">
        <v>6</v>
      </c>
      <c r="E355" s="1">
        <v>0</v>
      </c>
      <c r="F355" s="1">
        <v>0</v>
      </c>
      <c r="G355" s="92">
        <v>228.05081200000001</v>
      </c>
      <c r="H355" s="92">
        <v>550.09538199999997</v>
      </c>
      <c r="I355" s="92">
        <v>631.04573200000004</v>
      </c>
      <c r="J355" s="92">
        <v>670.06786199999999</v>
      </c>
      <c r="K355" s="92">
        <v>654.07295199999999</v>
      </c>
      <c r="L355" s="92">
        <v>630.06172200000003</v>
      </c>
      <c r="M355" s="92">
        <v>629.06647199999998</v>
      </c>
      <c r="N355" s="92">
        <v>645.06138199999998</v>
      </c>
      <c r="P355" s="123"/>
      <c r="Q355" s="113"/>
      <c r="R355" s="113"/>
      <c r="S355" s="92"/>
    </row>
    <row r="356" spans="1:19" x14ac:dyDescent="0.35">
      <c r="A356" s="1">
        <v>8</v>
      </c>
      <c r="B356" s="1">
        <v>10</v>
      </c>
      <c r="C356" s="1">
        <v>3</v>
      </c>
      <c r="D356" s="1">
        <v>5</v>
      </c>
      <c r="E356" s="1">
        <v>0</v>
      </c>
      <c r="F356" s="1">
        <v>0</v>
      </c>
      <c r="G356" s="92">
        <v>228.06204539999999</v>
      </c>
      <c r="H356" s="92">
        <v>550.10661540000001</v>
      </c>
      <c r="I356" s="92">
        <v>631.05696539999997</v>
      </c>
      <c r="J356" s="92">
        <v>670.07909540000003</v>
      </c>
      <c r="K356" s="92">
        <v>654.08418540000002</v>
      </c>
      <c r="L356" s="92">
        <v>630.07295539999996</v>
      </c>
      <c r="M356" s="92">
        <v>629.07770540000001</v>
      </c>
      <c r="N356" s="92">
        <v>645.07261540000002</v>
      </c>
      <c r="P356" s="123"/>
      <c r="Q356" s="113"/>
      <c r="R356" s="113"/>
      <c r="S356" s="92"/>
    </row>
    <row r="357" spans="1:19" x14ac:dyDescent="0.35">
      <c r="A357" s="1">
        <v>10</v>
      </c>
      <c r="B357" s="1">
        <v>12</v>
      </c>
      <c r="C357" s="1">
        <v>0</v>
      </c>
      <c r="D357" s="1">
        <v>6</v>
      </c>
      <c r="E357" s="1">
        <v>0</v>
      </c>
      <c r="F357" s="1">
        <v>0</v>
      </c>
      <c r="G357" s="92">
        <v>228.06338808000001</v>
      </c>
      <c r="H357" s="92">
        <v>550.10795808</v>
      </c>
      <c r="I357" s="92">
        <v>631.05830807999996</v>
      </c>
      <c r="J357" s="92">
        <v>670.08043808000002</v>
      </c>
      <c r="K357" s="92">
        <v>654.08552808000002</v>
      </c>
      <c r="L357" s="92">
        <v>630.07429807999995</v>
      </c>
      <c r="M357" s="92">
        <v>629.07904808000001</v>
      </c>
      <c r="N357" s="92">
        <v>645.07395808000001</v>
      </c>
      <c r="P357" s="123"/>
      <c r="Q357" s="113"/>
      <c r="R357" s="113"/>
      <c r="S357" s="92"/>
    </row>
    <row r="358" spans="1:19" x14ac:dyDescent="0.35">
      <c r="A358" s="1">
        <v>9</v>
      </c>
      <c r="B358" s="1">
        <v>12</v>
      </c>
      <c r="C358" s="1">
        <v>2</v>
      </c>
      <c r="D358" s="1">
        <v>5</v>
      </c>
      <c r="E358" s="1">
        <v>0</v>
      </c>
      <c r="F358" s="1">
        <v>0</v>
      </c>
      <c r="G358" s="92">
        <v>228.07462147999999</v>
      </c>
      <c r="H358" s="92">
        <v>550.11919148000004</v>
      </c>
      <c r="I358" s="92">
        <v>631.06954148</v>
      </c>
      <c r="J358" s="92">
        <v>670.09167147999995</v>
      </c>
      <c r="K358" s="92">
        <v>654.09676148000005</v>
      </c>
      <c r="L358" s="92">
        <v>630.08553147999999</v>
      </c>
      <c r="M358" s="92">
        <v>629.09028148000004</v>
      </c>
      <c r="N358" s="92">
        <v>645.08519148000005</v>
      </c>
      <c r="P358" s="123"/>
      <c r="Q358" s="113"/>
      <c r="R358" s="113"/>
      <c r="S358" s="92"/>
    </row>
    <row r="359" spans="1:19" x14ac:dyDescent="0.35">
      <c r="A359" s="1">
        <v>10</v>
      </c>
      <c r="B359" s="1">
        <v>14</v>
      </c>
      <c r="C359" s="1">
        <v>1</v>
      </c>
      <c r="D359" s="1">
        <v>5</v>
      </c>
      <c r="E359" s="1">
        <v>0</v>
      </c>
      <c r="F359" s="1">
        <v>0</v>
      </c>
      <c r="G359" s="92">
        <v>228.08719755999999</v>
      </c>
      <c r="H359" s="92">
        <v>550.13176755999996</v>
      </c>
      <c r="I359" s="92">
        <v>631.08211756000003</v>
      </c>
      <c r="J359" s="92">
        <v>670.10424755999998</v>
      </c>
      <c r="K359" s="92">
        <v>654.10933755999997</v>
      </c>
      <c r="L359" s="92">
        <v>630.09810756000002</v>
      </c>
      <c r="M359" s="92">
        <v>629.10285755999996</v>
      </c>
      <c r="N359" s="92">
        <v>645.09776755999997</v>
      </c>
      <c r="P359" s="123"/>
      <c r="Q359" s="113"/>
      <c r="R359" s="113"/>
      <c r="S359" s="92"/>
    </row>
    <row r="360" spans="1:19" x14ac:dyDescent="0.35">
      <c r="A360" s="1">
        <v>9</v>
      </c>
      <c r="B360" s="1">
        <v>14</v>
      </c>
      <c r="C360" s="1">
        <v>3</v>
      </c>
      <c r="D360" s="1">
        <v>4</v>
      </c>
      <c r="E360" s="1">
        <v>0</v>
      </c>
      <c r="F360" s="1">
        <v>0</v>
      </c>
      <c r="G360" s="92">
        <v>228.09843096</v>
      </c>
      <c r="H360" s="92">
        <v>550.14300095999999</v>
      </c>
      <c r="I360" s="92">
        <v>631.09335095999995</v>
      </c>
      <c r="J360" s="92">
        <v>670.11548096000001</v>
      </c>
      <c r="K360" s="92">
        <v>654.12057096000001</v>
      </c>
      <c r="L360" s="92">
        <v>630.10934096000005</v>
      </c>
      <c r="M360" s="92">
        <v>629.11409096</v>
      </c>
      <c r="N360" s="92">
        <v>645.10900096</v>
      </c>
      <c r="P360" s="123"/>
      <c r="Q360" s="113"/>
      <c r="R360" s="113"/>
      <c r="S360" s="92"/>
    </row>
    <row r="361" spans="1:19" x14ac:dyDescent="0.35">
      <c r="A361" s="1">
        <v>10</v>
      </c>
      <c r="B361" s="1">
        <v>16</v>
      </c>
      <c r="C361" s="1">
        <v>2</v>
      </c>
      <c r="D361" s="1">
        <v>4</v>
      </c>
      <c r="E361" s="1">
        <v>0</v>
      </c>
      <c r="F361" s="1">
        <v>0</v>
      </c>
      <c r="G361" s="92">
        <v>228.11100704</v>
      </c>
      <c r="H361" s="92">
        <v>550.15557704000003</v>
      </c>
      <c r="I361" s="92">
        <v>631.10592703999998</v>
      </c>
      <c r="J361" s="92">
        <v>670.12805704000004</v>
      </c>
      <c r="K361" s="92">
        <v>654.13314704000004</v>
      </c>
      <c r="L361" s="92">
        <v>630.12191703999997</v>
      </c>
      <c r="M361" s="92">
        <v>629.12666704000003</v>
      </c>
      <c r="N361" s="92">
        <v>645.12157704000003</v>
      </c>
      <c r="P361" s="123"/>
      <c r="Q361" s="113"/>
      <c r="R361" s="113"/>
      <c r="S361" s="92"/>
    </row>
    <row r="362" spans="1:19" x14ac:dyDescent="0.35">
      <c r="A362" s="1">
        <v>9</v>
      </c>
      <c r="B362" s="1">
        <v>9</v>
      </c>
      <c r="C362" s="1">
        <v>0</v>
      </c>
      <c r="D362" s="1">
        <v>7</v>
      </c>
      <c r="E362" s="1">
        <v>0</v>
      </c>
      <c r="F362" s="1">
        <v>0</v>
      </c>
      <c r="G362" s="92">
        <v>229.03482756</v>
      </c>
      <c r="H362" s="92">
        <v>551.07939755999996</v>
      </c>
      <c r="I362" s="92">
        <v>632.02974756000003</v>
      </c>
      <c r="J362" s="92">
        <v>671.05187755999998</v>
      </c>
      <c r="K362" s="92">
        <v>655.05696755999998</v>
      </c>
      <c r="L362" s="92">
        <v>631.04573756000002</v>
      </c>
      <c r="M362" s="92">
        <v>630.05048755999997</v>
      </c>
      <c r="N362" s="92">
        <v>646.04539755999997</v>
      </c>
      <c r="P362" s="123"/>
      <c r="Q362" s="113"/>
      <c r="R362" s="113"/>
      <c r="S362" s="92"/>
    </row>
    <row r="363" spans="1:19" x14ac:dyDescent="0.35">
      <c r="A363" s="1">
        <v>8</v>
      </c>
      <c r="B363" s="1">
        <v>9</v>
      </c>
      <c r="C363" s="1">
        <v>2</v>
      </c>
      <c r="D363" s="1">
        <v>6</v>
      </c>
      <c r="E363" s="1">
        <v>0</v>
      </c>
      <c r="F363" s="1">
        <v>0</v>
      </c>
      <c r="G363" s="92">
        <v>229.04606096000001</v>
      </c>
      <c r="H363" s="92">
        <v>551.09063096</v>
      </c>
      <c r="I363" s="92">
        <v>632.04098095999996</v>
      </c>
      <c r="J363" s="92">
        <v>671.06311096000002</v>
      </c>
      <c r="K363" s="92">
        <v>655.06820096000001</v>
      </c>
      <c r="L363" s="92">
        <v>631.05697095999994</v>
      </c>
      <c r="M363" s="92">
        <v>630.06172096</v>
      </c>
      <c r="N363" s="92">
        <v>646.05663096000001</v>
      </c>
      <c r="P363" s="123"/>
      <c r="Q363" s="113"/>
      <c r="R363" s="113"/>
      <c r="S363" s="92"/>
    </row>
    <row r="364" spans="1:19" x14ac:dyDescent="0.35">
      <c r="A364" s="1">
        <v>9</v>
      </c>
      <c r="B364" s="1">
        <v>11</v>
      </c>
      <c r="C364" s="1">
        <v>1</v>
      </c>
      <c r="D364" s="1">
        <v>6</v>
      </c>
      <c r="E364" s="1">
        <v>0</v>
      </c>
      <c r="F364" s="1">
        <v>0</v>
      </c>
      <c r="G364" s="92">
        <v>229.05863704000001</v>
      </c>
      <c r="H364" s="92">
        <v>551.10320704000003</v>
      </c>
      <c r="I364" s="92">
        <v>632.05355703999999</v>
      </c>
      <c r="J364" s="92">
        <v>671.07568704000005</v>
      </c>
      <c r="K364" s="92">
        <v>655.08077704000004</v>
      </c>
      <c r="L364" s="92">
        <v>631.06954703999997</v>
      </c>
      <c r="M364" s="92">
        <v>630.07429704000003</v>
      </c>
      <c r="N364" s="92">
        <v>646.06920704000004</v>
      </c>
      <c r="P364" s="123"/>
      <c r="Q364" s="113"/>
      <c r="R364" s="113"/>
      <c r="S364" s="92"/>
    </row>
    <row r="365" spans="1:19" x14ac:dyDescent="0.35">
      <c r="A365" s="1">
        <v>8</v>
      </c>
      <c r="B365" s="1">
        <v>11</v>
      </c>
      <c r="C365" s="1">
        <v>3</v>
      </c>
      <c r="D365" s="1">
        <v>5</v>
      </c>
      <c r="E365" s="1">
        <v>0</v>
      </c>
      <c r="F365" s="1">
        <v>0</v>
      </c>
      <c r="G365" s="92">
        <v>229.06987043999999</v>
      </c>
      <c r="H365" s="92">
        <v>551.11444043999995</v>
      </c>
      <c r="I365" s="92">
        <v>632.06479044000002</v>
      </c>
      <c r="J365" s="92">
        <v>671.08692043999997</v>
      </c>
      <c r="K365" s="92">
        <v>655.09201043999997</v>
      </c>
      <c r="L365" s="92">
        <v>631.08078044000001</v>
      </c>
      <c r="M365" s="92">
        <v>630.08553043999996</v>
      </c>
      <c r="N365" s="92">
        <v>646.08044043999996</v>
      </c>
      <c r="P365" s="123"/>
      <c r="Q365" s="113"/>
      <c r="R365" s="113"/>
      <c r="S365" s="92"/>
    </row>
    <row r="366" spans="1:19" x14ac:dyDescent="0.35">
      <c r="A366" s="1">
        <v>10</v>
      </c>
      <c r="B366" s="1">
        <v>13</v>
      </c>
      <c r="C366" s="1">
        <v>0</v>
      </c>
      <c r="D366" s="1">
        <v>6</v>
      </c>
      <c r="E366" s="1">
        <v>0</v>
      </c>
      <c r="F366" s="1">
        <v>0</v>
      </c>
      <c r="G366" s="92">
        <v>229.07121312000001</v>
      </c>
      <c r="H366" s="92">
        <v>551.11578311999995</v>
      </c>
      <c r="I366" s="92">
        <v>632.06613312000002</v>
      </c>
      <c r="J366" s="92">
        <v>671.08826311999997</v>
      </c>
      <c r="K366" s="92">
        <v>655.09335311999996</v>
      </c>
      <c r="L366" s="92">
        <v>631.08212312000001</v>
      </c>
      <c r="M366" s="92">
        <v>630.08687311999995</v>
      </c>
      <c r="N366" s="92">
        <v>646.08178311999995</v>
      </c>
      <c r="P366" s="123"/>
      <c r="Q366" s="113"/>
      <c r="R366" s="113"/>
      <c r="S366" s="92"/>
    </row>
    <row r="367" spans="1:19" x14ac:dyDescent="0.35">
      <c r="A367" s="1">
        <v>9</v>
      </c>
      <c r="B367" s="1">
        <v>13</v>
      </c>
      <c r="C367" s="1">
        <v>2</v>
      </c>
      <c r="D367" s="1">
        <v>5</v>
      </c>
      <c r="E367" s="1">
        <v>0</v>
      </c>
      <c r="F367" s="1">
        <v>0</v>
      </c>
      <c r="G367" s="92">
        <v>229.08244651999999</v>
      </c>
      <c r="H367" s="92">
        <v>551.12701651999998</v>
      </c>
      <c r="I367" s="92">
        <v>632.07736652000006</v>
      </c>
      <c r="J367" s="92">
        <v>671.09949652</v>
      </c>
      <c r="K367" s="92">
        <v>655.10458652</v>
      </c>
      <c r="L367" s="92">
        <v>631.09335652000004</v>
      </c>
      <c r="M367" s="92">
        <v>630.09810651999999</v>
      </c>
      <c r="N367" s="92">
        <v>646.09301651999999</v>
      </c>
      <c r="P367" s="123"/>
      <c r="Q367" s="113"/>
      <c r="R367" s="113"/>
      <c r="S367" s="92"/>
    </row>
    <row r="368" spans="1:19" x14ac:dyDescent="0.35">
      <c r="A368" s="1">
        <v>10</v>
      </c>
      <c r="B368" s="1">
        <v>15</v>
      </c>
      <c r="C368" s="1">
        <v>1</v>
      </c>
      <c r="D368" s="1">
        <v>5</v>
      </c>
      <c r="E368" s="1">
        <v>0</v>
      </c>
      <c r="F368" s="1">
        <v>0</v>
      </c>
      <c r="G368" s="92">
        <v>229.09502259999999</v>
      </c>
      <c r="H368" s="92">
        <v>551.13959260000001</v>
      </c>
      <c r="I368" s="92">
        <v>632.08994259999997</v>
      </c>
      <c r="J368" s="92">
        <v>671.11207260000003</v>
      </c>
      <c r="K368" s="92">
        <v>655.11716260000003</v>
      </c>
      <c r="L368" s="92">
        <v>631.10593259999996</v>
      </c>
      <c r="M368" s="92">
        <v>630.11068260000002</v>
      </c>
      <c r="N368" s="92">
        <v>646.10559260000002</v>
      </c>
      <c r="P368" s="123"/>
      <c r="Q368" s="113"/>
      <c r="R368" s="113"/>
      <c r="S368" s="92"/>
    </row>
    <row r="369" spans="1:19" x14ac:dyDescent="0.35">
      <c r="A369" s="1">
        <v>9</v>
      </c>
      <c r="B369" s="1">
        <v>15</v>
      </c>
      <c r="C369" s="1">
        <v>3</v>
      </c>
      <c r="D369" s="1">
        <v>4</v>
      </c>
      <c r="E369" s="1">
        <v>0</v>
      </c>
      <c r="F369" s="1">
        <v>0</v>
      </c>
      <c r="G369" s="92">
        <v>229.106256</v>
      </c>
      <c r="H369" s="92">
        <v>551.15082600000005</v>
      </c>
      <c r="I369" s="92">
        <v>632.10117600000001</v>
      </c>
      <c r="J369" s="92">
        <v>671.12330599999996</v>
      </c>
      <c r="K369" s="92">
        <v>655.12839599999995</v>
      </c>
      <c r="L369" s="92">
        <v>631.117166</v>
      </c>
      <c r="M369" s="92">
        <v>630.12191600000006</v>
      </c>
      <c r="N369" s="92">
        <v>646.11682599999995</v>
      </c>
      <c r="P369" s="123"/>
      <c r="Q369" s="113"/>
      <c r="R369" s="113"/>
      <c r="S369" s="92"/>
    </row>
    <row r="370" spans="1:19" x14ac:dyDescent="0.35">
      <c r="A370" s="1">
        <v>10</v>
      </c>
      <c r="B370" s="1">
        <v>17</v>
      </c>
      <c r="C370" s="1">
        <v>2</v>
      </c>
      <c r="D370" s="1">
        <v>4</v>
      </c>
      <c r="E370" s="1">
        <v>0</v>
      </c>
      <c r="F370" s="1">
        <v>0</v>
      </c>
      <c r="G370" s="92">
        <v>229.11883208</v>
      </c>
      <c r="H370" s="92">
        <v>551.16340207999997</v>
      </c>
      <c r="I370" s="92">
        <v>632.11375208000004</v>
      </c>
      <c r="J370" s="92">
        <v>671.13588207999999</v>
      </c>
      <c r="K370" s="92">
        <v>655.14097207999998</v>
      </c>
      <c r="L370" s="92">
        <v>631.12974208000003</v>
      </c>
      <c r="M370" s="92">
        <v>630.13449207999997</v>
      </c>
      <c r="N370" s="92">
        <v>646.12940207999998</v>
      </c>
      <c r="P370" s="123"/>
      <c r="Q370" s="113"/>
      <c r="R370" s="113"/>
      <c r="S370" s="92"/>
    </row>
    <row r="371" spans="1:19" x14ac:dyDescent="0.35">
      <c r="A371" s="1">
        <v>8</v>
      </c>
      <c r="B371" s="1">
        <v>8</v>
      </c>
      <c r="C371" s="1">
        <v>1</v>
      </c>
      <c r="D371" s="1">
        <v>7</v>
      </c>
      <c r="E371" s="1">
        <v>0</v>
      </c>
      <c r="F371" s="1">
        <v>0</v>
      </c>
      <c r="G371" s="92">
        <v>230.03007651999999</v>
      </c>
      <c r="H371" s="92">
        <v>552.07464651999999</v>
      </c>
      <c r="I371" s="92">
        <v>633.02499651999995</v>
      </c>
      <c r="J371" s="92">
        <v>672.04712652000001</v>
      </c>
      <c r="K371" s="92">
        <v>656.05221652</v>
      </c>
      <c r="L371" s="92">
        <v>632.04098652000005</v>
      </c>
      <c r="M371" s="92">
        <v>631.04573651999999</v>
      </c>
      <c r="N371" s="92">
        <v>647.04064652</v>
      </c>
      <c r="P371" s="123"/>
      <c r="Q371" s="113"/>
      <c r="R371" s="113"/>
      <c r="S371" s="92"/>
    </row>
    <row r="372" spans="1:19" x14ac:dyDescent="0.35">
      <c r="A372" s="1">
        <v>9</v>
      </c>
      <c r="B372" s="1">
        <v>10</v>
      </c>
      <c r="C372" s="1">
        <v>0</v>
      </c>
      <c r="D372" s="1">
        <v>7</v>
      </c>
      <c r="E372" s="1">
        <v>0</v>
      </c>
      <c r="F372" s="1">
        <v>0</v>
      </c>
      <c r="G372" s="92">
        <v>230.0426526</v>
      </c>
      <c r="H372" s="92">
        <v>552.08722260000002</v>
      </c>
      <c r="I372" s="92">
        <v>633.03757259999998</v>
      </c>
      <c r="J372" s="92">
        <v>672.05970260000004</v>
      </c>
      <c r="K372" s="92">
        <v>656.06479260000003</v>
      </c>
      <c r="L372" s="92">
        <v>632.05356259999996</v>
      </c>
      <c r="M372" s="92">
        <v>631.05831260000002</v>
      </c>
      <c r="N372" s="92">
        <v>647.05322260000003</v>
      </c>
      <c r="P372" s="123"/>
      <c r="Q372" s="113"/>
      <c r="R372" s="113"/>
      <c r="S372" s="92"/>
    </row>
    <row r="373" spans="1:19" x14ac:dyDescent="0.35">
      <c r="A373" s="1">
        <v>8</v>
      </c>
      <c r="B373" s="1">
        <v>10</v>
      </c>
      <c r="C373" s="1">
        <v>2</v>
      </c>
      <c r="D373" s="1">
        <v>6</v>
      </c>
      <c r="E373" s="1">
        <v>0</v>
      </c>
      <c r="F373" s="1">
        <v>0</v>
      </c>
      <c r="G373" s="92">
        <v>230.05388600000001</v>
      </c>
      <c r="H373" s="92">
        <v>552.09845600000006</v>
      </c>
      <c r="I373" s="92">
        <v>633.04880600000001</v>
      </c>
      <c r="J373" s="92">
        <v>672.07093599999996</v>
      </c>
      <c r="K373" s="92">
        <v>656.07602599999996</v>
      </c>
      <c r="L373" s="92">
        <v>632.064796</v>
      </c>
      <c r="M373" s="92">
        <v>631.06954599999995</v>
      </c>
      <c r="N373" s="92">
        <v>647.06445599999995</v>
      </c>
      <c r="P373" s="123"/>
      <c r="Q373" s="113"/>
      <c r="R373" s="113"/>
      <c r="S373" s="92"/>
    </row>
    <row r="374" spans="1:19" x14ac:dyDescent="0.35">
      <c r="A374" s="1">
        <v>9</v>
      </c>
      <c r="B374" s="1">
        <v>12</v>
      </c>
      <c r="C374" s="1">
        <v>1</v>
      </c>
      <c r="D374" s="1">
        <v>6</v>
      </c>
      <c r="E374" s="1">
        <v>0</v>
      </c>
      <c r="F374" s="1">
        <v>0</v>
      </c>
      <c r="G374" s="92">
        <v>230.06646208000001</v>
      </c>
      <c r="H374" s="92">
        <v>552.11103207999997</v>
      </c>
      <c r="I374" s="92">
        <v>633.06138208000004</v>
      </c>
      <c r="J374" s="92">
        <v>672.08351207999999</v>
      </c>
      <c r="K374" s="92">
        <v>656.08860207999999</v>
      </c>
      <c r="L374" s="92">
        <v>632.07737208000003</v>
      </c>
      <c r="M374" s="92">
        <v>631.08212207999998</v>
      </c>
      <c r="N374" s="92">
        <v>647.07703207999998</v>
      </c>
      <c r="P374" s="123"/>
      <c r="Q374" s="113"/>
      <c r="R374" s="113"/>
      <c r="S374" s="92"/>
    </row>
    <row r="375" spans="1:19" x14ac:dyDescent="0.35">
      <c r="A375" s="1">
        <v>8</v>
      </c>
      <c r="B375" s="1">
        <v>12</v>
      </c>
      <c r="C375" s="1">
        <v>3</v>
      </c>
      <c r="D375" s="1">
        <v>5</v>
      </c>
      <c r="E375" s="1">
        <v>0</v>
      </c>
      <c r="F375" s="1">
        <v>0</v>
      </c>
      <c r="G375" s="92">
        <v>230.07769547999999</v>
      </c>
      <c r="H375" s="92">
        <v>552.12226548000001</v>
      </c>
      <c r="I375" s="92">
        <v>633.07261547999997</v>
      </c>
      <c r="J375" s="92">
        <v>672.09474548000003</v>
      </c>
      <c r="K375" s="92">
        <v>656.09983548000002</v>
      </c>
      <c r="L375" s="92">
        <v>632.08860547999996</v>
      </c>
      <c r="M375" s="92">
        <v>631.09335548000001</v>
      </c>
      <c r="N375" s="92">
        <v>647.08826548000002</v>
      </c>
      <c r="P375" s="123"/>
      <c r="Q375" s="113"/>
      <c r="R375" s="113"/>
      <c r="S375" s="92"/>
    </row>
    <row r="376" spans="1:19" x14ac:dyDescent="0.35">
      <c r="A376" s="1">
        <v>10</v>
      </c>
      <c r="B376" s="1">
        <v>14</v>
      </c>
      <c r="C376" s="1">
        <v>0</v>
      </c>
      <c r="D376" s="1">
        <v>6</v>
      </c>
      <c r="E376" s="1">
        <v>0</v>
      </c>
      <c r="F376" s="1">
        <v>0</v>
      </c>
      <c r="G376" s="92">
        <v>230.07903816000001</v>
      </c>
      <c r="H376" s="92">
        <v>552.12360816</v>
      </c>
      <c r="I376" s="92">
        <v>633.07395815999996</v>
      </c>
      <c r="J376" s="92">
        <v>672.09608816000002</v>
      </c>
      <c r="K376" s="92">
        <v>656.10117816000002</v>
      </c>
      <c r="L376" s="92">
        <v>632.08994815999995</v>
      </c>
      <c r="M376" s="92">
        <v>631.09469816000001</v>
      </c>
      <c r="N376" s="92">
        <v>647.08960816000001</v>
      </c>
      <c r="P376" s="123"/>
      <c r="Q376" s="113"/>
      <c r="R376" s="113"/>
      <c r="S376" s="92"/>
    </row>
    <row r="377" spans="1:19" x14ac:dyDescent="0.35">
      <c r="A377" s="1">
        <v>9</v>
      </c>
      <c r="B377" s="1">
        <v>14</v>
      </c>
      <c r="C377" s="1">
        <v>2</v>
      </c>
      <c r="D377" s="1">
        <v>5</v>
      </c>
      <c r="E377" s="1">
        <v>0</v>
      </c>
      <c r="F377" s="1">
        <v>0</v>
      </c>
      <c r="G377" s="92">
        <v>230.09027155999999</v>
      </c>
      <c r="H377" s="92">
        <v>552.13484156000004</v>
      </c>
      <c r="I377" s="92">
        <v>633.08519156</v>
      </c>
      <c r="J377" s="92">
        <v>672.10732155999995</v>
      </c>
      <c r="K377" s="92">
        <v>656.11241156000006</v>
      </c>
      <c r="L377" s="92">
        <v>632.10118155999999</v>
      </c>
      <c r="M377" s="92">
        <v>631.10593156000004</v>
      </c>
      <c r="N377" s="92">
        <v>647.10084156000005</v>
      </c>
      <c r="P377" s="123"/>
      <c r="Q377" s="113"/>
      <c r="R377" s="113"/>
      <c r="S377" s="92"/>
    </row>
    <row r="378" spans="1:19" x14ac:dyDescent="0.35">
      <c r="A378" s="1">
        <v>10</v>
      </c>
      <c r="B378" s="1">
        <v>16</v>
      </c>
      <c r="C378" s="1">
        <v>1</v>
      </c>
      <c r="D378" s="1">
        <v>5</v>
      </c>
      <c r="E378" s="1">
        <v>0</v>
      </c>
      <c r="F378" s="1">
        <v>0</v>
      </c>
      <c r="G378" s="92">
        <v>230.10284763999999</v>
      </c>
      <c r="H378" s="92">
        <v>552.14741763999996</v>
      </c>
      <c r="I378" s="92">
        <v>633.09776764000003</v>
      </c>
      <c r="J378" s="92">
        <v>672.11989763999998</v>
      </c>
      <c r="K378" s="92">
        <v>656.12498763999997</v>
      </c>
      <c r="L378" s="92">
        <v>632.11375764000002</v>
      </c>
      <c r="M378" s="92">
        <v>631.11850763999996</v>
      </c>
      <c r="N378" s="92">
        <v>647.11341763999997</v>
      </c>
      <c r="P378" s="123"/>
      <c r="Q378" s="113"/>
      <c r="R378" s="113"/>
      <c r="S378" s="92"/>
    </row>
    <row r="379" spans="1:19" x14ac:dyDescent="0.35">
      <c r="A379" s="1">
        <v>9</v>
      </c>
      <c r="B379" s="1">
        <v>16</v>
      </c>
      <c r="C379" s="1">
        <v>3</v>
      </c>
      <c r="D379" s="1">
        <v>4</v>
      </c>
      <c r="E379" s="1">
        <v>0</v>
      </c>
      <c r="F379" s="1">
        <v>0</v>
      </c>
      <c r="G379" s="92">
        <v>230.11408104</v>
      </c>
      <c r="H379" s="92">
        <v>552.15865104</v>
      </c>
      <c r="I379" s="92">
        <v>633.10900103999995</v>
      </c>
      <c r="J379" s="92">
        <v>672.13113104000001</v>
      </c>
      <c r="K379" s="92">
        <v>656.13622104000001</v>
      </c>
      <c r="L379" s="92">
        <v>632.12499104000005</v>
      </c>
      <c r="M379" s="92">
        <v>631.12974104</v>
      </c>
      <c r="N379" s="92">
        <v>647.12465104</v>
      </c>
      <c r="P379" s="123"/>
      <c r="Q379" s="113"/>
      <c r="R379" s="113"/>
      <c r="S379" s="92"/>
    </row>
    <row r="380" spans="1:19" x14ac:dyDescent="0.35">
      <c r="A380" s="1">
        <v>10</v>
      </c>
      <c r="B380" s="1">
        <v>18</v>
      </c>
      <c r="C380" s="1">
        <v>2</v>
      </c>
      <c r="D380" s="1">
        <v>4</v>
      </c>
      <c r="E380" s="1">
        <v>0</v>
      </c>
      <c r="F380" s="1">
        <v>0</v>
      </c>
      <c r="G380" s="92">
        <v>230.12665712</v>
      </c>
      <c r="H380" s="92">
        <v>552.17122712000003</v>
      </c>
      <c r="I380" s="92">
        <v>633.12157711999998</v>
      </c>
      <c r="J380" s="92">
        <v>672.14370712000004</v>
      </c>
      <c r="K380" s="92">
        <v>656.14879712000004</v>
      </c>
      <c r="L380" s="92">
        <v>632.13756711999997</v>
      </c>
      <c r="M380" s="92">
        <v>631.14231712000003</v>
      </c>
      <c r="N380" s="92">
        <v>647.13722712000003</v>
      </c>
      <c r="P380" s="123"/>
      <c r="Q380" s="113"/>
      <c r="R380" s="113"/>
      <c r="S380" s="92"/>
    </row>
    <row r="381" spans="1:19" x14ac:dyDescent="0.35">
      <c r="A381" s="1">
        <v>8</v>
      </c>
      <c r="B381" s="1">
        <v>9</v>
      </c>
      <c r="C381" s="1">
        <v>1</v>
      </c>
      <c r="D381" s="1">
        <v>7</v>
      </c>
      <c r="E381" s="1">
        <v>0</v>
      </c>
      <c r="F381" s="1">
        <v>0</v>
      </c>
      <c r="G381" s="92">
        <v>231.03790155999999</v>
      </c>
      <c r="H381" s="92">
        <v>553.08247156000004</v>
      </c>
      <c r="I381" s="92">
        <v>634.03282156</v>
      </c>
      <c r="J381" s="92">
        <v>673.05495155999995</v>
      </c>
      <c r="K381" s="92">
        <v>657.06004155999995</v>
      </c>
      <c r="L381" s="92">
        <v>633.04881155999999</v>
      </c>
      <c r="M381" s="92">
        <v>632.05356156000005</v>
      </c>
      <c r="N381" s="92">
        <v>648.04847156000005</v>
      </c>
      <c r="P381" s="123"/>
      <c r="Q381" s="113"/>
      <c r="R381" s="113"/>
      <c r="S381" s="92"/>
    </row>
    <row r="382" spans="1:19" x14ac:dyDescent="0.35">
      <c r="A382" s="1">
        <v>9</v>
      </c>
      <c r="B382" s="1">
        <v>11</v>
      </c>
      <c r="C382" s="1">
        <v>0</v>
      </c>
      <c r="D382" s="1">
        <v>7</v>
      </c>
      <c r="E382" s="1">
        <v>0</v>
      </c>
      <c r="F382" s="1">
        <v>0</v>
      </c>
      <c r="G382" s="92">
        <v>231.05047764</v>
      </c>
      <c r="H382" s="92">
        <v>553.09504763999996</v>
      </c>
      <c r="I382" s="92">
        <v>634.04539764000003</v>
      </c>
      <c r="J382" s="92">
        <v>673.06752763999998</v>
      </c>
      <c r="K382" s="92">
        <v>657.07261763999998</v>
      </c>
      <c r="L382" s="92">
        <v>633.06138764000002</v>
      </c>
      <c r="M382" s="92">
        <v>632.06613763999997</v>
      </c>
      <c r="N382" s="92">
        <v>648.06104763999997</v>
      </c>
      <c r="P382" s="123"/>
      <c r="Q382" s="113"/>
      <c r="R382" s="113"/>
      <c r="S382" s="92"/>
    </row>
    <row r="383" spans="1:19" x14ac:dyDescent="0.35">
      <c r="A383" s="1">
        <v>8</v>
      </c>
      <c r="B383" s="1">
        <v>11</v>
      </c>
      <c r="C383" s="1">
        <v>2</v>
      </c>
      <c r="D383" s="1">
        <v>6</v>
      </c>
      <c r="E383" s="1">
        <v>0</v>
      </c>
      <c r="F383" s="1">
        <v>0</v>
      </c>
      <c r="G383" s="92">
        <v>231.06171104000001</v>
      </c>
      <c r="H383" s="92">
        <v>553.10628104</v>
      </c>
      <c r="I383" s="92">
        <v>634.05663103999996</v>
      </c>
      <c r="J383" s="92">
        <v>673.07876104000002</v>
      </c>
      <c r="K383" s="92">
        <v>657.08385104000001</v>
      </c>
      <c r="L383" s="92">
        <v>633.07262103999994</v>
      </c>
      <c r="M383" s="92">
        <v>632.07737104</v>
      </c>
      <c r="N383" s="92">
        <v>648.07228104000001</v>
      </c>
      <c r="P383" s="123"/>
      <c r="Q383" s="113"/>
      <c r="R383" s="113"/>
      <c r="S383" s="92"/>
    </row>
    <row r="384" spans="1:19" x14ac:dyDescent="0.35">
      <c r="A384" s="1">
        <v>9</v>
      </c>
      <c r="B384" s="1">
        <v>13</v>
      </c>
      <c r="C384" s="1">
        <v>1</v>
      </c>
      <c r="D384" s="1">
        <v>6</v>
      </c>
      <c r="E384" s="1">
        <v>0</v>
      </c>
      <c r="F384" s="1">
        <v>0</v>
      </c>
      <c r="G384" s="92">
        <v>231.07428712000001</v>
      </c>
      <c r="H384" s="92">
        <v>553.11885712000003</v>
      </c>
      <c r="I384" s="92">
        <v>634.06920711999999</v>
      </c>
      <c r="J384" s="92">
        <v>673.09133712000005</v>
      </c>
      <c r="K384" s="92">
        <v>657.09642712000004</v>
      </c>
      <c r="L384" s="92">
        <v>633.08519711999998</v>
      </c>
      <c r="M384" s="92">
        <v>632.08994712000003</v>
      </c>
      <c r="N384" s="92">
        <v>648.08485712000004</v>
      </c>
      <c r="P384" s="123"/>
      <c r="Q384" s="113"/>
      <c r="R384" s="113"/>
      <c r="S384" s="92"/>
    </row>
    <row r="385" spans="1:19" x14ac:dyDescent="0.35">
      <c r="A385" s="1">
        <v>8</v>
      </c>
      <c r="B385" s="1">
        <v>13</v>
      </c>
      <c r="C385" s="1">
        <v>3</v>
      </c>
      <c r="D385" s="1">
        <v>5</v>
      </c>
      <c r="E385" s="1">
        <v>0</v>
      </c>
      <c r="F385" s="1">
        <v>0</v>
      </c>
      <c r="G385" s="92">
        <v>231.08552051999999</v>
      </c>
      <c r="H385" s="92">
        <v>553.13009051999995</v>
      </c>
      <c r="I385" s="92">
        <v>634.08044052000002</v>
      </c>
      <c r="J385" s="92">
        <v>673.10257051999997</v>
      </c>
      <c r="K385" s="92">
        <v>657.10766051999997</v>
      </c>
      <c r="L385" s="92">
        <v>633.09643052000001</v>
      </c>
      <c r="M385" s="92">
        <v>632.10118051999996</v>
      </c>
      <c r="N385" s="92">
        <v>648.09609051999996</v>
      </c>
      <c r="P385" s="123"/>
      <c r="Q385" s="113"/>
      <c r="R385" s="113"/>
      <c r="S385" s="92"/>
    </row>
    <row r="386" spans="1:19" x14ac:dyDescent="0.35">
      <c r="A386" s="1">
        <v>10</v>
      </c>
      <c r="B386" s="1">
        <v>15</v>
      </c>
      <c r="C386" s="1">
        <v>0</v>
      </c>
      <c r="D386" s="1">
        <v>6</v>
      </c>
      <c r="E386" s="1">
        <v>0</v>
      </c>
      <c r="F386" s="1">
        <v>0</v>
      </c>
      <c r="G386" s="92">
        <v>231.08686320000001</v>
      </c>
      <c r="H386" s="92">
        <v>553.13143319999995</v>
      </c>
      <c r="I386" s="92">
        <v>634.08178320000002</v>
      </c>
      <c r="J386" s="92">
        <v>673.10391319999997</v>
      </c>
      <c r="K386" s="92">
        <v>657.10900319999996</v>
      </c>
      <c r="L386" s="92">
        <v>633.09777320000001</v>
      </c>
      <c r="M386" s="92">
        <v>632.10252319999995</v>
      </c>
      <c r="N386" s="92">
        <v>648.09743319999995</v>
      </c>
      <c r="P386" s="123"/>
      <c r="Q386" s="113"/>
      <c r="R386" s="113"/>
      <c r="S386" s="92"/>
    </row>
    <row r="387" spans="1:19" x14ac:dyDescent="0.35">
      <c r="A387" s="1">
        <v>9</v>
      </c>
      <c r="B387" s="1">
        <v>15</v>
      </c>
      <c r="C387" s="1">
        <v>2</v>
      </c>
      <c r="D387" s="1">
        <v>5</v>
      </c>
      <c r="E387" s="1">
        <v>0</v>
      </c>
      <c r="F387" s="1">
        <v>0</v>
      </c>
      <c r="G387" s="92">
        <v>231.09809659999999</v>
      </c>
      <c r="H387" s="92">
        <v>553.14266659999998</v>
      </c>
      <c r="I387" s="92">
        <v>634.09301660000006</v>
      </c>
      <c r="J387" s="92">
        <v>673.1151466</v>
      </c>
      <c r="K387" s="92">
        <v>657.1202366</v>
      </c>
      <c r="L387" s="92">
        <v>633.10900660000004</v>
      </c>
      <c r="M387" s="92">
        <v>632.11375659999999</v>
      </c>
      <c r="N387" s="92">
        <v>648.10866659999999</v>
      </c>
      <c r="P387" s="123"/>
      <c r="Q387" s="113"/>
      <c r="R387" s="113"/>
      <c r="S387" s="92"/>
    </row>
    <row r="388" spans="1:19" x14ac:dyDescent="0.35">
      <c r="A388" s="1">
        <v>10</v>
      </c>
      <c r="B388" s="1">
        <v>17</v>
      </c>
      <c r="C388" s="1">
        <v>1</v>
      </c>
      <c r="D388" s="1">
        <v>5</v>
      </c>
      <c r="E388" s="1">
        <v>0</v>
      </c>
      <c r="F388" s="1">
        <v>0</v>
      </c>
      <c r="G388" s="92">
        <v>231.11067267999999</v>
      </c>
      <c r="H388" s="92">
        <v>553.15524268000001</v>
      </c>
      <c r="I388" s="92">
        <v>634.10559267999997</v>
      </c>
      <c r="J388" s="92">
        <v>673.12772268000003</v>
      </c>
      <c r="K388" s="92">
        <v>657.13281268000003</v>
      </c>
      <c r="L388" s="92">
        <v>633.12158267999996</v>
      </c>
      <c r="M388" s="92">
        <v>632.12633268000002</v>
      </c>
      <c r="N388" s="92">
        <v>648.12124268000002</v>
      </c>
      <c r="P388" s="123"/>
      <c r="Q388" s="113"/>
      <c r="R388" s="113"/>
      <c r="S388" s="92"/>
    </row>
    <row r="389" spans="1:19" x14ac:dyDescent="0.35">
      <c r="A389" s="1">
        <v>9</v>
      </c>
      <c r="B389" s="1">
        <v>17</v>
      </c>
      <c r="C389" s="1">
        <v>3</v>
      </c>
      <c r="D389" s="1">
        <v>4</v>
      </c>
      <c r="E389" s="1">
        <v>0</v>
      </c>
      <c r="F389" s="1">
        <v>0</v>
      </c>
      <c r="G389" s="92">
        <v>231.12190608</v>
      </c>
      <c r="H389" s="92">
        <v>553.16647608000005</v>
      </c>
      <c r="I389" s="92">
        <v>634.11682608000001</v>
      </c>
      <c r="J389" s="92">
        <v>673.13895607999996</v>
      </c>
      <c r="K389" s="92">
        <v>657.14404607999995</v>
      </c>
      <c r="L389" s="92">
        <v>633.13281608</v>
      </c>
      <c r="M389" s="92">
        <v>632.13756608000006</v>
      </c>
      <c r="N389" s="92">
        <v>648.13247607999995</v>
      </c>
      <c r="P389" s="123"/>
      <c r="Q389" s="113"/>
      <c r="R389" s="113"/>
      <c r="S389" s="92"/>
    </row>
    <row r="390" spans="1:19" x14ac:dyDescent="0.35">
      <c r="A390" s="1">
        <v>8</v>
      </c>
      <c r="B390" s="1">
        <v>8</v>
      </c>
      <c r="C390" s="1">
        <v>0</v>
      </c>
      <c r="D390" s="1">
        <v>8</v>
      </c>
      <c r="E390" s="1">
        <v>0</v>
      </c>
      <c r="F390" s="1">
        <v>0</v>
      </c>
      <c r="G390" s="92">
        <v>232.02191712000001</v>
      </c>
      <c r="H390" s="92">
        <v>554.06648712000003</v>
      </c>
      <c r="I390" s="92">
        <v>635.01683711999999</v>
      </c>
      <c r="J390" s="92">
        <v>674.03896712000005</v>
      </c>
      <c r="K390" s="92">
        <v>658.04405712000005</v>
      </c>
      <c r="L390" s="92">
        <v>634.03282711999998</v>
      </c>
      <c r="M390" s="92">
        <v>633.03757712000004</v>
      </c>
      <c r="N390" s="92">
        <v>649.03248712000004</v>
      </c>
      <c r="P390" s="123"/>
      <c r="Q390" s="113"/>
      <c r="R390" s="113"/>
      <c r="S390" s="92"/>
    </row>
    <row r="391" spans="1:19" x14ac:dyDescent="0.35">
      <c r="A391" s="1">
        <v>8</v>
      </c>
      <c r="B391" s="1">
        <v>10</v>
      </c>
      <c r="C391" s="1">
        <v>1</v>
      </c>
      <c r="D391" s="1">
        <v>7</v>
      </c>
      <c r="E391" s="1">
        <v>0</v>
      </c>
      <c r="F391" s="1">
        <v>0</v>
      </c>
      <c r="G391" s="92">
        <v>232.04572659999999</v>
      </c>
      <c r="H391" s="92">
        <v>554.09029659999999</v>
      </c>
      <c r="I391" s="92">
        <v>635.04064659999995</v>
      </c>
      <c r="J391" s="92">
        <v>674.06277660000001</v>
      </c>
      <c r="K391" s="92">
        <v>658.0678666</v>
      </c>
      <c r="L391" s="92">
        <v>634.05663660000005</v>
      </c>
      <c r="M391" s="92">
        <v>633.06138659999999</v>
      </c>
      <c r="N391" s="92">
        <v>649.0562966</v>
      </c>
      <c r="P391" s="123"/>
      <c r="Q391" s="113"/>
      <c r="R391" s="113"/>
      <c r="S391" s="92"/>
    </row>
    <row r="392" spans="1:19" x14ac:dyDescent="0.35">
      <c r="A392" s="1">
        <v>9</v>
      </c>
      <c r="B392" s="1">
        <v>12</v>
      </c>
      <c r="C392" s="1">
        <v>0</v>
      </c>
      <c r="D392" s="1">
        <v>7</v>
      </c>
      <c r="E392" s="1">
        <v>0</v>
      </c>
      <c r="F392" s="1">
        <v>0</v>
      </c>
      <c r="G392" s="92">
        <v>232.05830268</v>
      </c>
      <c r="H392" s="92">
        <v>554.10287268000002</v>
      </c>
      <c r="I392" s="92">
        <v>635.05322267999998</v>
      </c>
      <c r="J392" s="92">
        <v>674.07535268000004</v>
      </c>
      <c r="K392" s="92">
        <v>658.08044268000003</v>
      </c>
      <c r="L392" s="92">
        <v>634.06921267999996</v>
      </c>
      <c r="M392" s="92">
        <v>633.07396268000002</v>
      </c>
      <c r="N392" s="92">
        <v>649.06887268000003</v>
      </c>
      <c r="P392" s="123"/>
      <c r="Q392" s="113"/>
      <c r="R392" s="113"/>
      <c r="S392" s="92"/>
    </row>
    <row r="393" spans="1:19" x14ac:dyDescent="0.35">
      <c r="A393" s="1">
        <v>8</v>
      </c>
      <c r="B393" s="1">
        <v>12</v>
      </c>
      <c r="C393" s="1">
        <v>2</v>
      </c>
      <c r="D393" s="1">
        <v>6</v>
      </c>
      <c r="E393" s="1">
        <v>0</v>
      </c>
      <c r="F393" s="1">
        <v>0</v>
      </c>
      <c r="G393" s="92">
        <v>232.06953608000001</v>
      </c>
      <c r="H393" s="92">
        <v>554.11410608000006</v>
      </c>
      <c r="I393" s="92">
        <v>635.06445608000001</v>
      </c>
      <c r="J393" s="92">
        <v>674.08658607999996</v>
      </c>
      <c r="K393" s="92">
        <v>658.09167607999996</v>
      </c>
      <c r="L393" s="92">
        <v>634.08044608</v>
      </c>
      <c r="M393" s="92">
        <v>633.08519607999995</v>
      </c>
      <c r="N393" s="92">
        <v>649.08010607999995</v>
      </c>
      <c r="P393" s="123"/>
      <c r="Q393" s="113"/>
      <c r="R393" s="113"/>
      <c r="S393" s="92"/>
    </row>
    <row r="394" spans="1:19" x14ac:dyDescent="0.35">
      <c r="A394" s="1">
        <v>9</v>
      </c>
      <c r="B394" s="1">
        <v>14</v>
      </c>
      <c r="C394" s="1">
        <v>1</v>
      </c>
      <c r="D394" s="1">
        <v>6</v>
      </c>
      <c r="E394" s="1">
        <v>0</v>
      </c>
      <c r="F394" s="1">
        <v>0</v>
      </c>
      <c r="G394" s="92">
        <v>232.08211216000001</v>
      </c>
      <c r="H394" s="92">
        <v>554.12668215999997</v>
      </c>
      <c r="I394" s="92">
        <v>635.07703216000004</v>
      </c>
      <c r="J394" s="92">
        <v>674.09916215999999</v>
      </c>
      <c r="K394" s="92">
        <v>658.10425215999999</v>
      </c>
      <c r="L394" s="92">
        <v>634.09302216000003</v>
      </c>
      <c r="M394" s="92">
        <v>633.09777215999998</v>
      </c>
      <c r="N394" s="92">
        <v>649.09268215999998</v>
      </c>
      <c r="P394" s="123"/>
      <c r="Q394" s="113"/>
      <c r="R394" s="113"/>
      <c r="S394" s="92"/>
    </row>
    <row r="395" spans="1:19" x14ac:dyDescent="0.35">
      <c r="A395" s="1">
        <v>8</v>
      </c>
      <c r="B395" s="1">
        <v>14</v>
      </c>
      <c r="C395" s="1">
        <v>3</v>
      </c>
      <c r="D395" s="1">
        <v>5</v>
      </c>
      <c r="E395" s="1">
        <v>0</v>
      </c>
      <c r="F395" s="1">
        <v>0</v>
      </c>
      <c r="G395" s="92">
        <v>232.09334555999999</v>
      </c>
      <c r="H395" s="92">
        <v>554.13791556000001</v>
      </c>
      <c r="I395" s="92">
        <v>635.08826555999997</v>
      </c>
      <c r="J395" s="92">
        <v>674.11039556000003</v>
      </c>
      <c r="K395" s="92">
        <v>658.11548556000002</v>
      </c>
      <c r="L395" s="92">
        <v>634.10425555999996</v>
      </c>
      <c r="M395" s="92">
        <v>633.10900556000001</v>
      </c>
      <c r="N395" s="92">
        <v>649.10391556000002</v>
      </c>
      <c r="P395" s="123"/>
      <c r="Q395" s="113"/>
      <c r="R395" s="113"/>
      <c r="S395" s="92"/>
    </row>
    <row r="396" spans="1:19" x14ac:dyDescent="0.35">
      <c r="A396" s="1">
        <v>10</v>
      </c>
      <c r="B396" s="1">
        <v>16</v>
      </c>
      <c r="C396" s="1">
        <v>0</v>
      </c>
      <c r="D396" s="1">
        <v>6</v>
      </c>
      <c r="E396" s="1">
        <v>0</v>
      </c>
      <c r="F396" s="1">
        <v>0</v>
      </c>
      <c r="G396" s="92">
        <v>232.09468824000001</v>
      </c>
      <c r="H396" s="92">
        <v>554.13925824</v>
      </c>
      <c r="I396" s="92">
        <v>635.08960823999996</v>
      </c>
      <c r="J396" s="92">
        <v>674.11173824000002</v>
      </c>
      <c r="K396" s="92">
        <v>658.11682824000002</v>
      </c>
      <c r="L396" s="92">
        <v>634.10559823999995</v>
      </c>
      <c r="M396" s="92">
        <v>633.11034824000001</v>
      </c>
      <c r="N396" s="92">
        <v>649.10525824000001</v>
      </c>
      <c r="P396" s="123"/>
      <c r="Q396" s="113"/>
      <c r="R396" s="113"/>
      <c r="S396" s="92"/>
    </row>
    <row r="397" spans="1:19" x14ac:dyDescent="0.35">
      <c r="A397" s="1">
        <v>9</v>
      </c>
      <c r="B397" s="1">
        <v>16</v>
      </c>
      <c r="C397" s="1">
        <v>2</v>
      </c>
      <c r="D397" s="1">
        <v>5</v>
      </c>
      <c r="E397" s="1">
        <v>0</v>
      </c>
      <c r="F397" s="1">
        <v>0</v>
      </c>
      <c r="G397" s="92">
        <v>232.10592163999999</v>
      </c>
      <c r="H397" s="92">
        <v>554.15049164000004</v>
      </c>
      <c r="I397" s="92">
        <v>635.10084164</v>
      </c>
      <c r="J397" s="92">
        <v>674.12297163999995</v>
      </c>
      <c r="K397" s="92">
        <v>658.12806164000006</v>
      </c>
      <c r="L397" s="92">
        <v>634.11683163999999</v>
      </c>
      <c r="M397" s="92">
        <v>633.12158164000004</v>
      </c>
      <c r="N397" s="92">
        <v>649.11649164000005</v>
      </c>
      <c r="P397" s="123"/>
      <c r="Q397" s="113"/>
      <c r="R397" s="113"/>
      <c r="S397" s="92"/>
    </row>
    <row r="398" spans="1:19" x14ac:dyDescent="0.35">
      <c r="A398" s="1">
        <v>10</v>
      </c>
      <c r="B398" s="1">
        <v>18</v>
      </c>
      <c r="C398" s="1">
        <v>1</v>
      </c>
      <c r="D398" s="1">
        <v>5</v>
      </c>
      <c r="E398" s="1">
        <v>0</v>
      </c>
      <c r="F398" s="1">
        <v>0</v>
      </c>
      <c r="G398" s="92">
        <v>232.11849771999999</v>
      </c>
      <c r="H398" s="92">
        <v>554.16306771999996</v>
      </c>
      <c r="I398" s="92">
        <v>635.11341772000003</v>
      </c>
      <c r="J398" s="92">
        <v>674.13554771999998</v>
      </c>
      <c r="K398" s="92">
        <v>658.14063771999997</v>
      </c>
      <c r="L398" s="92">
        <v>634.12940772000002</v>
      </c>
      <c r="M398" s="92">
        <v>633.13415771999996</v>
      </c>
      <c r="N398" s="92">
        <v>649.12906771999997</v>
      </c>
      <c r="P398" s="123"/>
      <c r="Q398" s="113"/>
      <c r="R398" s="113"/>
      <c r="S398" s="92"/>
    </row>
    <row r="399" spans="1:19" x14ac:dyDescent="0.35">
      <c r="A399" s="1">
        <v>9</v>
      </c>
      <c r="B399" s="1">
        <v>18</v>
      </c>
      <c r="C399" s="1">
        <v>3</v>
      </c>
      <c r="D399" s="1">
        <v>4</v>
      </c>
      <c r="E399" s="1">
        <v>0</v>
      </c>
      <c r="F399" s="1">
        <v>0</v>
      </c>
      <c r="G399" s="92">
        <v>232.12973112</v>
      </c>
      <c r="H399" s="92">
        <v>554.17430112</v>
      </c>
      <c r="I399" s="92">
        <v>635.12465111999995</v>
      </c>
      <c r="J399" s="92">
        <v>674.14678112000001</v>
      </c>
      <c r="K399" s="92">
        <v>658.15187112000001</v>
      </c>
      <c r="L399" s="92">
        <v>634.14064112000005</v>
      </c>
      <c r="M399" s="92">
        <v>633.14539112</v>
      </c>
      <c r="N399" s="92">
        <v>649.14030112</v>
      </c>
      <c r="P399" s="123"/>
      <c r="Q399" s="113"/>
      <c r="R399" s="113"/>
      <c r="S399" s="92"/>
    </row>
    <row r="400" spans="1:19" x14ac:dyDescent="0.35">
      <c r="A400" s="1">
        <v>8</v>
      </c>
      <c r="B400" s="1">
        <v>9</v>
      </c>
      <c r="C400" s="1">
        <v>0</v>
      </c>
      <c r="D400" s="1">
        <v>6</v>
      </c>
      <c r="E400" s="1">
        <v>0</v>
      </c>
      <c r="F400" s="1">
        <v>1</v>
      </c>
      <c r="G400" s="92">
        <v>233.01198696</v>
      </c>
      <c r="H400" s="92">
        <v>555.05655695999997</v>
      </c>
      <c r="I400" s="92">
        <v>636.00690696000004</v>
      </c>
      <c r="J400" s="92">
        <v>675.02903695999998</v>
      </c>
      <c r="K400" s="92">
        <v>659.03412695999998</v>
      </c>
      <c r="L400" s="92">
        <v>635.02289696000003</v>
      </c>
      <c r="M400" s="92">
        <v>634.02764695999997</v>
      </c>
      <c r="N400" s="92">
        <v>650.02255695999997</v>
      </c>
      <c r="P400" s="123"/>
      <c r="Q400" s="113"/>
      <c r="R400" s="113"/>
      <c r="S400" s="92"/>
    </row>
    <row r="401" spans="1:19" x14ac:dyDescent="0.35">
      <c r="A401" s="1">
        <v>8</v>
      </c>
      <c r="B401" s="1">
        <v>9</v>
      </c>
      <c r="C401" s="1">
        <v>0</v>
      </c>
      <c r="D401" s="1">
        <v>8</v>
      </c>
      <c r="E401" s="1">
        <v>0</v>
      </c>
      <c r="F401" s="1">
        <v>0</v>
      </c>
      <c r="G401" s="92">
        <v>233.02974216000001</v>
      </c>
      <c r="H401" s="92">
        <v>555.07431215999998</v>
      </c>
      <c r="I401" s="92">
        <v>636.02466216000005</v>
      </c>
      <c r="J401" s="92">
        <v>675.04679216</v>
      </c>
      <c r="K401" s="92">
        <v>659.05188215999999</v>
      </c>
      <c r="L401" s="92">
        <v>635.04065216000004</v>
      </c>
      <c r="M401" s="92">
        <v>634.04540215999998</v>
      </c>
      <c r="N401" s="92">
        <v>650.04031215999998</v>
      </c>
      <c r="P401" s="123"/>
      <c r="Q401" s="113"/>
      <c r="R401" s="113"/>
      <c r="S401" s="92"/>
    </row>
    <row r="402" spans="1:19" x14ac:dyDescent="0.35">
      <c r="A402" s="1">
        <v>8</v>
      </c>
      <c r="B402" s="1">
        <v>11</v>
      </c>
      <c r="C402" s="1">
        <v>1</v>
      </c>
      <c r="D402" s="1">
        <v>7</v>
      </c>
      <c r="E402" s="1">
        <v>0</v>
      </c>
      <c r="F402" s="1">
        <v>0</v>
      </c>
      <c r="G402" s="92">
        <v>233.05355163999999</v>
      </c>
      <c r="H402" s="92">
        <v>555.09812164000004</v>
      </c>
      <c r="I402" s="92">
        <v>636.04847164</v>
      </c>
      <c r="J402" s="92">
        <v>675.07060163999995</v>
      </c>
      <c r="K402" s="92">
        <v>659.07569163999995</v>
      </c>
      <c r="L402" s="92">
        <v>635.06446163999999</v>
      </c>
      <c r="M402" s="92">
        <v>634.06921164000005</v>
      </c>
      <c r="N402" s="92">
        <v>650.06412164000005</v>
      </c>
      <c r="P402" s="123"/>
      <c r="Q402" s="113"/>
      <c r="R402" s="113"/>
      <c r="S402" s="92"/>
    </row>
    <row r="403" spans="1:19" x14ac:dyDescent="0.35">
      <c r="A403" s="1">
        <v>9</v>
      </c>
      <c r="B403" s="1">
        <v>13</v>
      </c>
      <c r="C403" s="1">
        <v>0</v>
      </c>
      <c r="D403" s="1">
        <v>7</v>
      </c>
      <c r="E403" s="1">
        <v>0</v>
      </c>
      <c r="F403" s="1">
        <v>0</v>
      </c>
      <c r="G403" s="92">
        <v>233.06612772</v>
      </c>
      <c r="H403" s="92">
        <v>555.11069771999996</v>
      </c>
      <c r="I403" s="92">
        <v>636.06104772000003</v>
      </c>
      <c r="J403" s="92">
        <v>675.08317771999998</v>
      </c>
      <c r="K403" s="92">
        <v>659.08826771999998</v>
      </c>
      <c r="L403" s="92">
        <v>635.07703772000002</v>
      </c>
      <c r="M403" s="92">
        <v>634.08178771999997</v>
      </c>
      <c r="N403" s="92">
        <v>650.07669771999997</v>
      </c>
      <c r="P403" s="123"/>
      <c r="Q403" s="113"/>
      <c r="R403" s="113"/>
      <c r="S403" s="92"/>
    </row>
    <row r="404" spans="1:19" x14ac:dyDescent="0.35">
      <c r="A404" s="1">
        <v>8</v>
      </c>
      <c r="B404" s="1">
        <v>13</v>
      </c>
      <c r="C404" s="1">
        <v>2</v>
      </c>
      <c r="D404" s="1">
        <v>6</v>
      </c>
      <c r="E404" s="1">
        <v>0</v>
      </c>
      <c r="F404" s="1">
        <v>0</v>
      </c>
      <c r="G404" s="92">
        <v>233.07736112000001</v>
      </c>
      <c r="H404" s="92">
        <v>555.12193112</v>
      </c>
      <c r="I404" s="92">
        <v>636.07228111999996</v>
      </c>
      <c r="J404" s="92">
        <v>675.09441112000002</v>
      </c>
      <c r="K404" s="92">
        <v>659.09950112000001</v>
      </c>
      <c r="L404" s="92">
        <v>635.08827111999994</v>
      </c>
      <c r="M404" s="92">
        <v>634.09302112</v>
      </c>
      <c r="N404" s="92">
        <v>650.08793112000001</v>
      </c>
      <c r="P404" s="123"/>
      <c r="Q404" s="113"/>
      <c r="R404" s="113"/>
      <c r="S404" s="92"/>
    </row>
    <row r="405" spans="1:19" x14ac:dyDescent="0.35">
      <c r="A405" s="1">
        <v>9</v>
      </c>
      <c r="B405" s="1">
        <v>15</v>
      </c>
      <c r="C405" s="1">
        <v>1</v>
      </c>
      <c r="D405" s="1">
        <v>6</v>
      </c>
      <c r="E405" s="1">
        <v>0</v>
      </c>
      <c r="F405" s="1">
        <v>0</v>
      </c>
      <c r="G405" s="92">
        <v>233.08993720000001</v>
      </c>
      <c r="H405" s="92">
        <v>555.13450720000003</v>
      </c>
      <c r="I405" s="92">
        <v>636.08485719999999</v>
      </c>
      <c r="J405" s="92">
        <v>675.10698720000005</v>
      </c>
      <c r="K405" s="92">
        <v>659.11207720000004</v>
      </c>
      <c r="L405" s="92">
        <v>635.10084719999998</v>
      </c>
      <c r="M405" s="92">
        <v>634.10559720000003</v>
      </c>
      <c r="N405" s="92">
        <v>650.10050720000004</v>
      </c>
      <c r="P405" s="123"/>
      <c r="Q405" s="113"/>
      <c r="R405" s="113"/>
      <c r="S405" s="92"/>
    </row>
    <row r="406" spans="1:19" x14ac:dyDescent="0.35">
      <c r="A406" s="1">
        <v>8</v>
      </c>
      <c r="B406" s="1">
        <v>15</v>
      </c>
      <c r="C406" s="1">
        <v>3</v>
      </c>
      <c r="D406" s="1">
        <v>5</v>
      </c>
      <c r="E406" s="1">
        <v>0</v>
      </c>
      <c r="F406" s="1">
        <v>0</v>
      </c>
      <c r="G406" s="92">
        <v>233.10117059999999</v>
      </c>
      <c r="H406" s="92">
        <v>555.14574059999995</v>
      </c>
      <c r="I406" s="92">
        <v>636.09609060000003</v>
      </c>
      <c r="J406" s="92">
        <v>675.11822059999997</v>
      </c>
      <c r="K406" s="92">
        <v>659.12331059999997</v>
      </c>
      <c r="L406" s="92">
        <v>635.11208060000001</v>
      </c>
      <c r="M406" s="92">
        <v>634.11683059999996</v>
      </c>
      <c r="N406" s="92">
        <v>650.11174059999996</v>
      </c>
      <c r="P406" s="123"/>
      <c r="Q406" s="113"/>
      <c r="R406" s="113"/>
      <c r="S406" s="92"/>
    </row>
    <row r="407" spans="1:19" x14ac:dyDescent="0.35">
      <c r="A407" s="1">
        <v>10</v>
      </c>
      <c r="B407" s="1">
        <v>17</v>
      </c>
      <c r="C407" s="1">
        <v>0</v>
      </c>
      <c r="D407" s="1">
        <v>6</v>
      </c>
      <c r="E407" s="1">
        <v>0</v>
      </c>
      <c r="F407" s="1">
        <v>0</v>
      </c>
      <c r="G407" s="92">
        <v>233.10251328000001</v>
      </c>
      <c r="H407" s="92">
        <v>555.14708327999995</v>
      </c>
      <c r="I407" s="92">
        <v>636.09743328000002</v>
      </c>
      <c r="J407" s="92">
        <v>675.11956327999997</v>
      </c>
      <c r="K407" s="92">
        <v>659.12465327999996</v>
      </c>
      <c r="L407" s="92">
        <v>635.11342328000001</v>
      </c>
      <c r="M407" s="92">
        <v>634.11817327999995</v>
      </c>
      <c r="N407" s="92">
        <v>650.11308327999996</v>
      </c>
      <c r="P407" s="123"/>
      <c r="Q407" s="113"/>
      <c r="R407" s="113"/>
      <c r="S407" s="92"/>
    </row>
    <row r="408" spans="1:19" x14ac:dyDescent="0.35">
      <c r="A408" s="1">
        <v>9</v>
      </c>
      <c r="B408" s="1">
        <v>17</v>
      </c>
      <c r="C408" s="1">
        <v>2</v>
      </c>
      <c r="D408" s="1">
        <v>5</v>
      </c>
      <c r="E408" s="1">
        <v>0</v>
      </c>
      <c r="F408" s="1">
        <v>0</v>
      </c>
      <c r="G408" s="92">
        <v>233.11374667999999</v>
      </c>
      <c r="H408" s="92">
        <v>555.15831667999998</v>
      </c>
      <c r="I408" s="92">
        <v>636.10866668000006</v>
      </c>
      <c r="J408" s="92">
        <v>675.13079668</v>
      </c>
      <c r="K408" s="92">
        <v>659.13588668</v>
      </c>
      <c r="L408" s="92">
        <v>635.12465668000004</v>
      </c>
      <c r="M408" s="92">
        <v>634.12940667999999</v>
      </c>
      <c r="N408" s="92">
        <v>650.12431667999999</v>
      </c>
      <c r="P408" s="123"/>
      <c r="Q408" s="113"/>
      <c r="R408" s="113"/>
      <c r="S408" s="92"/>
    </row>
    <row r="409" spans="1:19" x14ac:dyDescent="0.35">
      <c r="A409" s="1">
        <v>10</v>
      </c>
      <c r="B409" s="1">
        <v>19</v>
      </c>
      <c r="C409" s="1">
        <v>1</v>
      </c>
      <c r="D409" s="1">
        <v>5</v>
      </c>
      <c r="E409" s="1">
        <v>0</v>
      </c>
      <c r="F409" s="1">
        <v>0</v>
      </c>
      <c r="G409" s="92">
        <v>233.12632275999999</v>
      </c>
      <c r="H409" s="92">
        <v>555.17089276000002</v>
      </c>
      <c r="I409" s="92">
        <v>636.12124275999997</v>
      </c>
      <c r="J409" s="92">
        <v>675.14337276000003</v>
      </c>
      <c r="K409" s="92">
        <v>659.14846276000003</v>
      </c>
      <c r="L409" s="92">
        <v>635.13723275999996</v>
      </c>
      <c r="M409" s="92">
        <v>634.14198276000002</v>
      </c>
      <c r="N409" s="92">
        <v>650.13689276000002</v>
      </c>
      <c r="P409" s="123"/>
      <c r="Q409" s="113"/>
      <c r="R409" s="113"/>
      <c r="S409" s="92"/>
    </row>
    <row r="410" spans="1:19" x14ac:dyDescent="0.35">
      <c r="A410" s="1">
        <v>8</v>
      </c>
      <c r="B410" s="1">
        <v>10</v>
      </c>
      <c r="C410" s="1">
        <v>0</v>
      </c>
      <c r="D410" s="1">
        <v>6</v>
      </c>
      <c r="E410" s="1">
        <v>0</v>
      </c>
      <c r="F410" s="1">
        <v>1</v>
      </c>
      <c r="G410" s="92">
        <v>234.019812</v>
      </c>
      <c r="H410" s="92">
        <v>556.06438200000002</v>
      </c>
      <c r="I410" s="92">
        <v>637.01473199999998</v>
      </c>
      <c r="J410" s="92">
        <v>676.03686200000004</v>
      </c>
      <c r="K410" s="92">
        <v>660.04195200000004</v>
      </c>
      <c r="L410" s="92">
        <v>636.03072199999997</v>
      </c>
      <c r="M410" s="92">
        <v>635.03547200000003</v>
      </c>
      <c r="N410" s="92">
        <v>651.03038200000003</v>
      </c>
      <c r="P410" s="123"/>
      <c r="Q410" s="113"/>
      <c r="R410" s="113"/>
      <c r="S410" s="92"/>
    </row>
    <row r="411" spans="1:19" x14ac:dyDescent="0.35">
      <c r="A411" s="1">
        <v>8</v>
      </c>
      <c r="B411" s="1">
        <v>10</v>
      </c>
      <c r="C411" s="1">
        <v>0</v>
      </c>
      <c r="D411" s="1">
        <v>8</v>
      </c>
      <c r="E411" s="1">
        <v>0</v>
      </c>
      <c r="F411" s="1">
        <v>0</v>
      </c>
      <c r="G411" s="92">
        <v>234.03756720000001</v>
      </c>
      <c r="H411" s="92">
        <v>556.08213720000003</v>
      </c>
      <c r="I411" s="92">
        <v>637.03248719999999</v>
      </c>
      <c r="J411" s="92">
        <v>676.05461720000005</v>
      </c>
      <c r="K411" s="92">
        <v>660.05970720000005</v>
      </c>
      <c r="L411" s="92">
        <v>636.04847719999998</v>
      </c>
      <c r="M411" s="92">
        <v>635.05322720000004</v>
      </c>
      <c r="N411" s="92">
        <v>651.04813720000004</v>
      </c>
      <c r="P411" s="123"/>
      <c r="Q411" s="113"/>
      <c r="R411" s="113"/>
      <c r="S411" s="92"/>
    </row>
    <row r="412" spans="1:19" x14ac:dyDescent="0.35">
      <c r="A412" s="1">
        <v>8</v>
      </c>
      <c r="B412" s="1">
        <v>12</v>
      </c>
      <c r="C412" s="1">
        <v>1</v>
      </c>
      <c r="D412" s="1">
        <v>7</v>
      </c>
      <c r="E412" s="1">
        <v>0</v>
      </c>
      <c r="F412" s="1">
        <v>0</v>
      </c>
      <c r="G412" s="92">
        <v>234.06137668</v>
      </c>
      <c r="H412" s="92">
        <v>556.10594667999999</v>
      </c>
      <c r="I412" s="92">
        <v>637.05629667999995</v>
      </c>
      <c r="J412" s="92">
        <v>676.07842668000001</v>
      </c>
      <c r="K412" s="92">
        <v>660.08351668</v>
      </c>
      <c r="L412" s="92">
        <v>636.07228668000005</v>
      </c>
      <c r="M412" s="92">
        <v>635.07703667999999</v>
      </c>
      <c r="N412" s="92">
        <v>651.07194668</v>
      </c>
      <c r="P412" s="123"/>
      <c r="Q412" s="113"/>
      <c r="R412" s="113"/>
      <c r="S412" s="92"/>
    </row>
    <row r="413" spans="1:19" x14ac:dyDescent="0.35">
      <c r="A413" s="1">
        <v>9</v>
      </c>
      <c r="B413" s="1">
        <v>14</v>
      </c>
      <c r="C413" s="1">
        <v>0</v>
      </c>
      <c r="D413" s="1">
        <v>7</v>
      </c>
      <c r="E413" s="1">
        <v>0</v>
      </c>
      <c r="F413" s="1">
        <v>0</v>
      </c>
      <c r="G413" s="92">
        <v>234.07395276</v>
      </c>
      <c r="H413" s="92">
        <v>556.11852276000002</v>
      </c>
      <c r="I413" s="92">
        <v>637.06887275999998</v>
      </c>
      <c r="J413" s="92">
        <v>676.09100276000004</v>
      </c>
      <c r="K413" s="92">
        <v>660.09609276000003</v>
      </c>
      <c r="L413" s="92">
        <v>636.08486275999996</v>
      </c>
      <c r="M413" s="92">
        <v>635.08961276000002</v>
      </c>
      <c r="N413" s="92">
        <v>651.08452276000003</v>
      </c>
      <c r="P413" s="123"/>
      <c r="Q413" s="113"/>
      <c r="R413" s="113"/>
      <c r="S413" s="92"/>
    </row>
    <row r="414" spans="1:19" x14ac:dyDescent="0.35">
      <c r="A414" s="1">
        <v>8</v>
      </c>
      <c r="B414" s="1">
        <v>14</v>
      </c>
      <c r="C414" s="1">
        <v>2</v>
      </c>
      <c r="D414" s="1">
        <v>6</v>
      </c>
      <c r="E414" s="1">
        <v>0</v>
      </c>
      <c r="F414" s="1">
        <v>0</v>
      </c>
      <c r="G414" s="92">
        <v>234.08518616000001</v>
      </c>
      <c r="H414" s="92">
        <v>556.12975616000006</v>
      </c>
      <c r="I414" s="92">
        <v>637.08010616000001</v>
      </c>
      <c r="J414" s="92">
        <v>676.10223615999996</v>
      </c>
      <c r="K414" s="92">
        <v>660.10732615999996</v>
      </c>
      <c r="L414" s="92">
        <v>636.09609616</v>
      </c>
      <c r="M414" s="92">
        <v>635.10084615999995</v>
      </c>
      <c r="N414" s="92">
        <v>651.09575615999995</v>
      </c>
      <c r="P414" s="123"/>
      <c r="Q414" s="113"/>
      <c r="R414" s="113"/>
      <c r="S414" s="92"/>
    </row>
    <row r="415" spans="1:19" x14ac:dyDescent="0.35">
      <c r="A415" s="1">
        <v>9</v>
      </c>
      <c r="B415" s="1">
        <v>16</v>
      </c>
      <c r="C415" s="1">
        <v>1</v>
      </c>
      <c r="D415" s="1">
        <v>6</v>
      </c>
      <c r="E415" s="1">
        <v>0</v>
      </c>
      <c r="F415" s="1">
        <v>0</v>
      </c>
      <c r="G415" s="92">
        <v>234.09776224000001</v>
      </c>
      <c r="H415" s="92">
        <v>556.14233223999997</v>
      </c>
      <c r="I415" s="92">
        <v>637.09268224000004</v>
      </c>
      <c r="J415" s="92">
        <v>676.11481223999999</v>
      </c>
      <c r="K415" s="92">
        <v>660.11990223999999</v>
      </c>
      <c r="L415" s="92">
        <v>636.10867224000003</v>
      </c>
      <c r="M415" s="92">
        <v>635.11342223999998</v>
      </c>
      <c r="N415" s="92">
        <v>651.10833223999998</v>
      </c>
      <c r="P415" s="123"/>
      <c r="Q415" s="113"/>
      <c r="R415" s="113"/>
      <c r="S415" s="92"/>
    </row>
    <row r="416" spans="1:19" x14ac:dyDescent="0.35">
      <c r="A416" s="1">
        <v>8</v>
      </c>
      <c r="B416" s="1">
        <v>16</v>
      </c>
      <c r="C416" s="1">
        <v>3</v>
      </c>
      <c r="D416" s="1">
        <v>5</v>
      </c>
      <c r="E416" s="1">
        <v>0</v>
      </c>
      <c r="F416" s="1">
        <v>0</v>
      </c>
      <c r="G416" s="92">
        <v>234.10899563999999</v>
      </c>
      <c r="H416" s="92">
        <v>556.15356564000001</v>
      </c>
      <c r="I416" s="92">
        <v>637.10391563999997</v>
      </c>
      <c r="J416" s="92">
        <v>676.12604564000003</v>
      </c>
      <c r="K416" s="92">
        <v>660.13113564000002</v>
      </c>
      <c r="L416" s="92">
        <v>636.11990563999996</v>
      </c>
      <c r="M416" s="92">
        <v>635.12465564000001</v>
      </c>
      <c r="N416" s="92">
        <v>651.11956564000002</v>
      </c>
      <c r="P416" s="123"/>
      <c r="Q416" s="113"/>
      <c r="R416" s="113"/>
      <c r="S416" s="92"/>
    </row>
    <row r="417" spans="1:19" x14ac:dyDescent="0.35">
      <c r="A417" s="1">
        <v>10</v>
      </c>
      <c r="B417" s="1">
        <v>18</v>
      </c>
      <c r="C417" s="1">
        <v>0</v>
      </c>
      <c r="D417" s="1">
        <v>6</v>
      </c>
      <c r="E417" s="1">
        <v>0</v>
      </c>
      <c r="F417" s="1">
        <v>0</v>
      </c>
      <c r="G417" s="92">
        <v>234.11033832000001</v>
      </c>
      <c r="H417" s="92">
        <v>556.15490832</v>
      </c>
      <c r="I417" s="92">
        <v>637.10525831999996</v>
      </c>
      <c r="J417" s="92">
        <v>676.12738832000002</v>
      </c>
      <c r="K417" s="92">
        <v>660.13247832000002</v>
      </c>
      <c r="L417" s="92">
        <v>636.12124831999995</v>
      </c>
      <c r="M417" s="92">
        <v>635.12599832000001</v>
      </c>
      <c r="N417" s="92">
        <v>651.12090832000001</v>
      </c>
      <c r="P417" s="123"/>
      <c r="Q417" s="113"/>
      <c r="R417" s="113"/>
      <c r="S417" s="92"/>
    </row>
    <row r="418" spans="1:19" x14ac:dyDescent="0.35">
      <c r="A418" s="1">
        <v>9</v>
      </c>
      <c r="B418" s="1">
        <v>18</v>
      </c>
      <c r="C418" s="1">
        <v>2</v>
      </c>
      <c r="D418" s="1">
        <v>5</v>
      </c>
      <c r="E418" s="1">
        <v>0</v>
      </c>
      <c r="F418" s="1">
        <v>0</v>
      </c>
      <c r="G418" s="92">
        <v>234.12157171999999</v>
      </c>
      <c r="H418" s="92">
        <v>556.16614172000004</v>
      </c>
      <c r="I418" s="92">
        <v>637.11649172</v>
      </c>
      <c r="J418" s="92">
        <v>676.13862171999995</v>
      </c>
      <c r="K418" s="92">
        <v>660.14371172000006</v>
      </c>
      <c r="L418" s="92">
        <v>636.13248171999999</v>
      </c>
      <c r="M418" s="92">
        <v>635.13723172000005</v>
      </c>
      <c r="N418" s="92">
        <v>651.13214172000005</v>
      </c>
      <c r="P418" s="123"/>
      <c r="Q418" s="113"/>
      <c r="R418" s="113"/>
      <c r="S418" s="92"/>
    </row>
    <row r="419" spans="1:19" x14ac:dyDescent="0.35">
      <c r="A419" s="1">
        <v>8</v>
      </c>
      <c r="B419" s="1">
        <v>11</v>
      </c>
      <c r="C419" s="1">
        <v>0</v>
      </c>
      <c r="D419" s="1">
        <v>6</v>
      </c>
      <c r="E419" s="1">
        <v>0</v>
      </c>
      <c r="F419" s="1">
        <v>1</v>
      </c>
      <c r="G419" s="92">
        <v>235.02763704</v>
      </c>
      <c r="H419" s="92">
        <v>557.07220703999997</v>
      </c>
      <c r="I419" s="92">
        <v>638.02255704000004</v>
      </c>
      <c r="J419" s="92">
        <v>677.04468703999999</v>
      </c>
      <c r="K419" s="92">
        <v>661.04977703999998</v>
      </c>
      <c r="L419" s="92">
        <v>637.03854704000003</v>
      </c>
      <c r="M419" s="92">
        <v>636.04329703999997</v>
      </c>
      <c r="N419" s="92">
        <v>652.03820703999997</v>
      </c>
      <c r="P419" s="123"/>
      <c r="Q419" s="113"/>
      <c r="R419" s="113"/>
      <c r="S419" s="92"/>
    </row>
    <row r="420" spans="1:19" x14ac:dyDescent="0.35">
      <c r="A420" s="1">
        <v>8</v>
      </c>
      <c r="B420" s="1">
        <v>11</v>
      </c>
      <c r="C420" s="1">
        <v>0</v>
      </c>
      <c r="D420" s="1">
        <v>8</v>
      </c>
      <c r="E420" s="1">
        <v>0</v>
      </c>
      <c r="F420" s="1">
        <v>0</v>
      </c>
      <c r="G420" s="92">
        <v>235.04539224000001</v>
      </c>
      <c r="H420" s="92">
        <v>557.08996223999998</v>
      </c>
      <c r="I420" s="92">
        <v>638.04031224000005</v>
      </c>
      <c r="J420" s="92">
        <v>677.06244224</v>
      </c>
      <c r="K420" s="92">
        <v>661.06753223999999</v>
      </c>
      <c r="L420" s="92">
        <v>637.05630224000004</v>
      </c>
      <c r="M420" s="92">
        <v>636.06105223999998</v>
      </c>
      <c r="N420" s="92">
        <v>652.05596223999999</v>
      </c>
      <c r="P420" s="123"/>
      <c r="Q420" s="113"/>
      <c r="R420" s="113"/>
      <c r="S420" s="92"/>
    </row>
    <row r="421" spans="1:19" x14ac:dyDescent="0.35">
      <c r="A421" s="1">
        <v>8</v>
      </c>
      <c r="B421" s="1">
        <v>13</v>
      </c>
      <c r="C421" s="1">
        <v>1</v>
      </c>
      <c r="D421" s="1">
        <v>7</v>
      </c>
      <c r="E421" s="1">
        <v>0</v>
      </c>
      <c r="F421" s="1">
        <v>0</v>
      </c>
      <c r="G421" s="92">
        <v>235.06920172</v>
      </c>
      <c r="H421" s="92">
        <v>557.11377172000005</v>
      </c>
      <c r="I421" s="92">
        <v>638.06412172</v>
      </c>
      <c r="J421" s="92">
        <v>677.08625171999995</v>
      </c>
      <c r="K421" s="92">
        <v>661.09134171999995</v>
      </c>
      <c r="L421" s="92">
        <v>637.08011171999999</v>
      </c>
      <c r="M421" s="92">
        <v>636.08486172000005</v>
      </c>
      <c r="N421" s="92">
        <v>652.07977172000005</v>
      </c>
      <c r="P421" s="123"/>
      <c r="Q421" s="113"/>
      <c r="R421" s="113"/>
      <c r="S421" s="92"/>
    </row>
    <row r="422" spans="1:19" x14ac:dyDescent="0.35">
      <c r="A422" s="1">
        <v>9</v>
      </c>
      <c r="B422" s="1">
        <v>15</v>
      </c>
      <c r="C422" s="1">
        <v>0</v>
      </c>
      <c r="D422" s="1">
        <v>7</v>
      </c>
      <c r="E422" s="1">
        <v>0</v>
      </c>
      <c r="F422" s="1">
        <v>0</v>
      </c>
      <c r="G422" s="92">
        <v>235.0817778</v>
      </c>
      <c r="H422" s="92">
        <v>557.12634779999996</v>
      </c>
      <c r="I422" s="92">
        <v>638.07669780000003</v>
      </c>
      <c r="J422" s="92">
        <v>677.09882779999998</v>
      </c>
      <c r="K422" s="92">
        <v>661.10391779999998</v>
      </c>
      <c r="L422" s="92">
        <v>637.09268780000002</v>
      </c>
      <c r="M422" s="92">
        <v>636.09743779999997</v>
      </c>
      <c r="N422" s="92">
        <v>652.09234779999997</v>
      </c>
      <c r="P422" s="123"/>
      <c r="Q422" s="113"/>
      <c r="R422" s="113"/>
      <c r="S422" s="92"/>
    </row>
    <row r="423" spans="1:19" x14ac:dyDescent="0.35">
      <c r="A423" s="1">
        <v>8</v>
      </c>
      <c r="B423" s="1">
        <v>15</v>
      </c>
      <c r="C423" s="1">
        <v>2</v>
      </c>
      <c r="D423" s="1">
        <v>6</v>
      </c>
      <c r="E423" s="1">
        <v>0</v>
      </c>
      <c r="F423" s="1">
        <v>0</v>
      </c>
      <c r="G423" s="92">
        <v>235.09301120000001</v>
      </c>
      <c r="H423" s="92">
        <v>557.1375812</v>
      </c>
      <c r="I423" s="92">
        <v>638.08793119999996</v>
      </c>
      <c r="J423" s="92">
        <v>677.11006120000002</v>
      </c>
      <c r="K423" s="92">
        <v>661.11515120000001</v>
      </c>
      <c r="L423" s="92">
        <v>637.10392119999995</v>
      </c>
      <c r="M423" s="92">
        <v>636.1086712</v>
      </c>
      <c r="N423" s="92">
        <v>652.10358120000001</v>
      </c>
      <c r="P423" s="123"/>
      <c r="Q423" s="113"/>
      <c r="R423" s="113"/>
      <c r="S423" s="92"/>
    </row>
    <row r="424" spans="1:19" x14ac:dyDescent="0.35">
      <c r="A424" s="1">
        <v>9</v>
      </c>
      <c r="B424" s="1">
        <v>17</v>
      </c>
      <c r="C424" s="1">
        <v>1</v>
      </c>
      <c r="D424" s="1">
        <v>6</v>
      </c>
      <c r="E424" s="1">
        <v>0</v>
      </c>
      <c r="F424" s="1">
        <v>0</v>
      </c>
      <c r="G424" s="92">
        <v>235.10558728000001</v>
      </c>
      <c r="H424" s="92">
        <v>557.15015728000003</v>
      </c>
      <c r="I424" s="92">
        <v>638.10050727999999</v>
      </c>
      <c r="J424" s="92">
        <v>677.12263728000005</v>
      </c>
      <c r="K424" s="92">
        <v>661.12772728000004</v>
      </c>
      <c r="L424" s="92">
        <v>637.11649727999998</v>
      </c>
      <c r="M424" s="92">
        <v>636.12124728000003</v>
      </c>
      <c r="N424" s="92">
        <v>652.11615728000004</v>
      </c>
      <c r="P424" s="123"/>
      <c r="Q424" s="113"/>
      <c r="R424" s="113"/>
      <c r="S424" s="92"/>
    </row>
    <row r="425" spans="1:19" x14ac:dyDescent="0.35">
      <c r="A425" s="1">
        <v>8</v>
      </c>
      <c r="B425" s="1">
        <v>17</v>
      </c>
      <c r="C425" s="1">
        <v>3</v>
      </c>
      <c r="D425" s="1">
        <v>5</v>
      </c>
      <c r="E425" s="1">
        <v>0</v>
      </c>
      <c r="F425" s="1">
        <v>0</v>
      </c>
      <c r="G425" s="92">
        <v>235.11682067999999</v>
      </c>
      <c r="H425" s="92">
        <v>557.16139067999995</v>
      </c>
      <c r="I425" s="92">
        <v>638.11174068000003</v>
      </c>
      <c r="J425" s="92">
        <v>677.13387067999997</v>
      </c>
      <c r="K425" s="92">
        <v>661.13896067999997</v>
      </c>
      <c r="L425" s="92">
        <v>637.12773068000001</v>
      </c>
      <c r="M425" s="92">
        <v>636.13248067999996</v>
      </c>
      <c r="N425" s="92">
        <v>652.12739067999996</v>
      </c>
      <c r="P425" s="123"/>
      <c r="Q425" s="113"/>
      <c r="R425" s="113"/>
      <c r="S425" s="92"/>
    </row>
    <row r="426" spans="1:19" x14ac:dyDescent="0.35">
      <c r="A426" s="1">
        <v>10</v>
      </c>
      <c r="B426" s="1">
        <v>19</v>
      </c>
      <c r="C426" s="1">
        <v>0</v>
      </c>
      <c r="D426" s="1">
        <v>6</v>
      </c>
      <c r="E426" s="1">
        <v>0</v>
      </c>
      <c r="F426" s="1">
        <v>0</v>
      </c>
      <c r="G426" s="92">
        <v>235.11816336000001</v>
      </c>
      <c r="H426" s="92">
        <v>557.16273335999995</v>
      </c>
      <c r="I426" s="92">
        <v>638.11308336000002</v>
      </c>
      <c r="J426" s="92">
        <v>677.13521335999997</v>
      </c>
      <c r="K426" s="92">
        <v>661.14030335999996</v>
      </c>
      <c r="L426" s="92">
        <v>637.12907336000001</v>
      </c>
      <c r="M426" s="92">
        <v>636.13382335999995</v>
      </c>
      <c r="N426" s="92">
        <v>652.12873335999996</v>
      </c>
      <c r="P426" s="123"/>
      <c r="Q426" s="113"/>
      <c r="R426" s="113"/>
      <c r="S426" s="92"/>
    </row>
    <row r="427" spans="1:19" x14ac:dyDescent="0.35">
      <c r="A427" s="1">
        <v>9</v>
      </c>
      <c r="B427" s="1">
        <v>19</v>
      </c>
      <c r="C427" s="1">
        <v>2</v>
      </c>
      <c r="D427" s="1">
        <v>5</v>
      </c>
      <c r="E427" s="1">
        <v>0</v>
      </c>
      <c r="F427" s="1">
        <v>0</v>
      </c>
      <c r="G427" s="92">
        <v>235.12939675999999</v>
      </c>
      <c r="H427" s="92">
        <v>557.17396675999998</v>
      </c>
      <c r="I427" s="92">
        <v>638.12431676000006</v>
      </c>
      <c r="J427" s="92">
        <v>677.14644676</v>
      </c>
      <c r="K427" s="92">
        <v>661.15153676</v>
      </c>
      <c r="L427" s="92">
        <v>637.14030676000004</v>
      </c>
      <c r="M427" s="92">
        <v>636.14505675999999</v>
      </c>
      <c r="N427" s="92">
        <v>652.13996675999999</v>
      </c>
      <c r="P427" s="123"/>
      <c r="Q427" s="113"/>
      <c r="R427" s="113"/>
      <c r="S427" s="92"/>
    </row>
    <row r="428" spans="1:19" x14ac:dyDescent="0.35">
      <c r="A428" s="1">
        <v>8</v>
      </c>
      <c r="B428" s="1">
        <v>12</v>
      </c>
      <c r="C428" s="1">
        <v>0</v>
      </c>
      <c r="D428" s="1">
        <v>6</v>
      </c>
      <c r="E428" s="1">
        <v>0</v>
      </c>
      <c r="F428" s="1">
        <v>1</v>
      </c>
      <c r="G428" s="92">
        <v>236.03546208</v>
      </c>
      <c r="H428" s="92">
        <v>558.08003208000002</v>
      </c>
      <c r="I428" s="92">
        <v>639.03038207999998</v>
      </c>
      <c r="J428" s="92">
        <v>678.05251208000004</v>
      </c>
      <c r="K428" s="92">
        <v>662.05760208000004</v>
      </c>
      <c r="L428" s="92">
        <v>638.04637207999997</v>
      </c>
      <c r="M428" s="92">
        <v>637.05112208000003</v>
      </c>
      <c r="N428" s="92">
        <v>653.04603208000003</v>
      </c>
      <c r="P428" s="123"/>
      <c r="Q428" s="113"/>
      <c r="R428" s="113"/>
      <c r="S428" s="92"/>
    </row>
    <row r="429" spans="1:19" x14ac:dyDescent="0.35">
      <c r="A429" s="1">
        <v>8</v>
      </c>
      <c r="B429" s="1">
        <v>12</v>
      </c>
      <c r="C429" s="1">
        <v>0</v>
      </c>
      <c r="D429" s="1">
        <v>8</v>
      </c>
      <c r="E429" s="1">
        <v>0</v>
      </c>
      <c r="F429" s="1">
        <v>0</v>
      </c>
      <c r="G429" s="92">
        <v>236.05321728000001</v>
      </c>
      <c r="H429" s="92">
        <v>558.09778728000003</v>
      </c>
      <c r="I429" s="92">
        <v>639.04813727999999</v>
      </c>
      <c r="J429" s="92">
        <v>678.07026728000005</v>
      </c>
      <c r="K429" s="92">
        <v>662.07535728000005</v>
      </c>
      <c r="L429" s="92">
        <v>638.06412727999998</v>
      </c>
      <c r="M429" s="92">
        <v>637.06887728000004</v>
      </c>
      <c r="N429" s="92">
        <v>653.06378728000004</v>
      </c>
      <c r="P429" s="123"/>
      <c r="Q429" s="113"/>
      <c r="R429" s="113"/>
      <c r="S429" s="92"/>
    </row>
    <row r="430" spans="1:19" x14ac:dyDescent="0.35">
      <c r="A430" s="1">
        <v>8</v>
      </c>
      <c r="B430" s="1">
        <v>14</v>
      </c>
      <c r="C430" s="1">
        <v>1</v>
      </c>
      <c r="D430" s="1">
        <v>7</v>
      </c>
      <c r="E430" s="1">
        <v>0</v>
      </c>
      <c r="F430" s="1">
        <v>0</v>
      </c>
      <c r="G430" s="92">
        <v>236.07702676</v>
      </c>
      <c r="H430" s="92">
        <v>558.12159675999999</v>
      </c>
      <c r="I430" s="92">
        <v>639.07194675999995</v>
      </c>
      <c r="J430" s="92">
        <v>678.09407676000001</v>
      </c>
      <c r="K430" s="92">
        <v>662.09916676</v>
      </c>
      <c r="L430" s="92">
        <v>638.08793676000005</v>
      </c>
      <c r="M430" s="92">
        <v>637.09268675999999</v>
      </c>
      <c r="N430" s="92">
        <v>653.08759676</v>
      </c>
      <c r="P430" s="123"/>
      <c r="Q430" s="113"/>
      <c r="R430" s="113"/>
      <c r="S430" s="92"/>
    </row>
    <row r="431" spans="1:19" x14ac:dyDescent="0.35">
      <c r="A431" s="1">
        <v>9</v>
      </c>
      <c r="B431" s="1">
        <v>16</v>
      </c>
      <c r="C431" s="1">
        <v>0</v>
      </c>
      <c r="D431" s="1">
        <v>7</v>
      </c>
      <c r="E431" s="1">
        <v>0</v>
      </c>
      <c r="F431" s="1">
        <v>0</v>
      </c>
      <c r="G431" s="92">
        <v>236.08960284</v>
      </c>
      <c r="H431" s="92">
        <v>558.13417284000002</v>
      </c>
      <c r="I431" s="92">
        <v>639.08452283999998</v>
      </c>
      <c r="J431" s="92">
        <v>678.10665284000004</v>
      </c>
      <c r="K431" s="92">
        <v>662.11174284000003</v>
      </c>
      <c r="L431" s="92">
        <v>638.10051283999996</v>
      </c>
      <c r="M431" s="92">
        <v>637.10526284000002</v>
      </c>
      <c r="N431" s="92">
        <v>653.10017284000003</v>
      </c>
      <c r="P431" s="123"/>
      <c r="Q431" s="113"/>
      <c r="R431" s="113"/>
      <c r="S431" s="92"/>
    </row>
    <row r="432" spans="1:19" x14ac:dyDescent="0.35">
      <c r="A432" s="1">
        <v>8</v>
      </c>
      <c r="B432" s="1">
        <v>16</v>
      </c>
      <c r="C432" s="1">
        <v>2</v>
      </c>
      <c r="D432" s="1">
        <v>6</v>
      </c>
      <c r="E432" s="1">
        <v>0</v>
      </c>
      <c r="F432" s="1">
        <v>0</v>
      </c>
      <c r="G432" s="92">
        <v>236.10083624000001</v>
      </c>
      <c r="H432" s="92">
        <v>558.14540624000006</v>
      </c>
      <c r="I432" s="92">
        <v>639.09575624000001</v>
      </c>
      <c r="J432" s="92">
        <v>678.11788623999996</v>
      </c>
      <c r="K432" s="92">
        <v>662.12297623999996</v>
      </c>
      <c r="L432" s="92">
        <v>638.11174624</v>
      </c>
      <c r="M432" s="92">
        <v>637.11649623999995</v>
      </c>
      <c r="N432" s="92">
        <v>653.11140623999995</v>
      </c>
      <c r="P432" s="123"/>
      <c r="Q432" s="113"/>
      <c r="R432" s="113"/>
      <c r="S432" s="92"/>
    </row>
    <row r="433" spans="1:19" x14ac:dyDescent="0.35">
      <c r="A433" s="1">
        <v>9</v>
      </c>
      <c r="B433" s="1">
        <v>18</v>
      </c>
      <c r="C433" s="1">
        <v>1</v>
      </c>
      <c r="D433" s="1">
        <v>6</v>
      </c>
      <c r="E433" s="1">
        <v>0</v>
      </c>
      <c r="F433" s="1">
        <v>0</v>
      </c>
      <c r="G433" s="92">
        <v>236.11341232000001</v>
      </c>
      <c r="H433" s="92">
        <v>558.15798231999997</v>
      </c>
      <c r="I433" s="92">
        <v>639.10833232000005</v>
      </c>
      <c r="J433" s="92">
        <v>678.13046231999999</v>
      </c>
      <c r="K433" s="92">
        <v>662.13555231999999</v>
      </c>
      <c r="L433" s="92">
        <v>638.12432232000003</v>
      </c>
      <c r="M433" s="92">
        <v>637.12907231999998</v>
      </c>
      <c r="N433" s="92">
        <v>653.12398231999998</v>
      </c>
      <c r="P433" s="123"/>
      <c r="Q433" s="113"/>
      <c r="R433" s="113"/>
      <c r="S433" s="92"/>
    </row>
    <row r="434" spans="1:19" x14ac:dyDescent="0.35">
      <c r="A434" s="1">
        <v>8</v>
      </c>
      <c r="B434" s="1">
        <v>18</v>
      </c>
      <c r="C434" s="1">
        <v>3</v>
      </c>
      <c r="D434" s="1">
        <v>5</v>
      </c>
      <c r="E434" s="1">
        <v>0</v>
      </c>
      <c r="F434" s="1">
        <v>0</v>
      </c>
      <c r="G434" s="92">
        <v>236.12464571999999</v>
      </c>
      <c r="H434" s="92">
        <v>558.16921572000001</v>
      </c>
      <c r="I434" s="92">
        <v>639.11956571999997</v>
      </c>
      <c r="J434" s="92">
        <v>678.14169572000003</v>
      </c>
      <c r="K434" s="92">
        <v>662.14678572000003</v>
      </c>
      <c r="L434" s="92">
        <v>638.13555571999996</v>
      </c>
      <c r="M434" s="92">
        <v>637.14030572000001</v>
      </c>
      <c r="N434" s="92">
        <v>653.13521572000002</v>
      </c>
      <c r="P434" s="123"/>
      <c r="Q434" s="113"/>
      <c r="R434" s="113"/>
      <c r="S434" s="92"/>
    </row>
    <row r="435" spans="1:19" x14ac:dyDescent="0.35">
      <c r="A435" s="1">
        <v>10</v>
      </c>
      <c r="B435" s="1">
        <v>20</v>
      </c>
      <c r="C435" s="1">
        <v>0</v>
      </c>
      <c r="D435" s="1">
        <v>6</v>
      </c>
      <c r="E435" s="1">
        <v>0</v>
      </c>
      <c r="F435" s="1">
        <v>0</v>
      </c>
      <c r="G435" s="92">
        <v>236.12598840000001</v>
      </c>
      <c r="H435" s="92">
        <v>558.1705584</v>
      </c>
      <c r="I435" s="92">
        <v>639.12090839999996</v>
      </c>
      <c r="J435" s="92">
        <v>678.14303840000002</v>
      </c>
      <c r="K435" s="92">
        <v>662.14812840000002</v>
      </c>
      <c r="L435" s="92">
        <v>638.13689839999995</v>
      </c>
      <c r="M435" s="92">
        <v>637.14164840000001</v>
      </c>
      <c r="N435" s="92">
        <v>653.13655840000001</v>
      </c>
      <c r="P435" s="123"/>
      <c r="Q435" s="113"/>
      <c r="R435" s="113"/>
      <c r="S435" s="92"/>
    </row>
    <row r="436" spans="1:19" x14ac:dyDescent="0.35">
      <c r="A436" s="1">
        <v>8</v>
      </c>
      <c r="B436" s="1">
        <v>13</v>
      </c>
      <c r="C436" s="1">
        <v>0</v>
      </c>
      <c r="D436" s="1">
        <v>6</v>
      </c>
      <c r="E436" s="1">
        <v>0</v>
      </c>
      <c r="F436" s="1">
        <v>1</v>
      </c>
      <c r="G436" s="92">
        <v>237.04328712</v>
      </c>
      <c r="H436" s="92">
        <v>559.08785711999997</v>
      </c>
      <c r="I436" s="92">
        <v>640.03820712000004</v>
      </c>
      <c r="J436" s="92">
        <v>679.06033711999999</v>
      </c>
      <c r="K436" s="92">
        <v>663.06542711999998</v>
      </c>
      <c r="L436" s="92">
        <v>639.05419712000003</v>
      </c>
      <c r="M436" s="92">
        <v>638.05894711999997</v>
      </c>
      <c r="N436" s="92">
        <v>654.05385711999998</v>
      </c>
      <c r="P436" s="123"/>
      <c r="Q436" s="113"/>
      <c r="R436" s="113"/>
      <c r="S436" s="92"/>
    </row>
    <row r="437" spans="1:19" x14ac:dyDescent="0.35">
      <c r="A437" s="1">
        <v>8</v>
      </c>
      <c r="B437" s="1">
        <v>13</v>
      </c>
      <c r="C437" s="1">
        <v>0</v>
      </c>
      <c r="D437" s="1">
        <v>8</v>
      </c>
      <c r="E437" s="1">
        <v>0</v>
      </c>
      <c r="F437" s="1">
        <v>0</v>
      </c>
      <c r="G437" s="92">
        <v>237.06104232000001</v>
      </c>
      <c r="H437" s="92">
        <v>559.10561231999998</v>
      </c>
      <c r="I437" s="92">
        <v>640.05596232000005</v>
      </c>
      <c r="J437" s="92">
        <v>679.07809232</v>
      </c>
      <c r="K437" s="92">
        <v>663.08318231999999</v>
      </c>
      <c r="L437" s="92">
        <v>639.07195232000004</v>
      </c>
      <c r="M437" s="92">
        <v>638.07670231999998</v>
      </c>
      <c r="N437" s="92">
        <v>654.07161231999999</v>
      </c>
      <c r="P437" s="123"/>
      <c r="Q437" s="113"/>
      <c r="R437" s="113"/>
      <c r="S437" s="92"/>
    </row>
    <row r="438" spans="1:19" x14ac:dyDescent="0.35">
      <c r="A438" s="1">
        <v>8</v>
      </c>
      <c r="B438" s="1">
        <v>15</v>
      </c>
      <c r="C438" s="1">
        <v>1</v>
      </c>
      <c r="D438" s="1">
        <v>7</v>
      </c>
      <c r="E438" s="1">
        <v>0</v>
      </c>
      <c r="F438" s="1">
        <v>0</v>
      </c>
      <c r="G438" s="92">
        <v>237.0848518</v>
      </c>
      <c r="H438" s="92">
        <v>559.12942180000005</v>
      </c>
      <c r="I438" s="92">
        <v>640.0797718</v>
      </c>
      <c r="J438" s="92">
        <v>679.10190179999995</v>
      </c>
      <c r="K438" s="92">
        <v>663.10699179999995</v>
      </c>
      <c r="L438" s="92">
        <v>639.09576179999999</v>
      </c>
      <c r="M438" s="92">
        <v>638.10051180000005</v>
      </c>
      <c r="N438" s="92">
        <v>654.09542180000005</v>
      </c>
      <c r="P438" s="123"/>
      <c r="Q438" s="113"/>
      <c r="R438" s="113"/>
      <c r="S438" s="92"/>
    </row>
    <row r="439" spans="1:19" x14ac:dyDescent="0.35">
      <c r="A439" s="1">
        <v>9</v>
      </c>
      <c r="B439" s="1">
        <v>17</v>
      </c>
      <c r="C439" s="1">
        <v>0</v>
      </c>
      <c r="D439" s="1">
        <v>7</v>
      </c>
      <c r="E439" s="1">
        <v>0</v>
      </c>
      <c r="F439" s="1">
        <v>0</v>
      </c>
      <c r="G439" s="92">
        <v>237.09742788</v>
      </c>
      <c r="H439" s="92">
        <v>559.14199787999996</v>
      </c>
      <c r="I439" s="92">
        <v>640.09234788000003</v>
      </c>
      <c r="J439" s="92">
        <v>679.11447787999998</v>
      </c>
      <c r="K439" s="92">
        <v>663.11956787999998</v>
      </c>
      <c r="L439" s="92">
        <v>639.10833788000002</v>
      </c>
      <c r="M439" s="92">
        <v>638.11308787999997</v>
      </c>
      <c r="N439" s="92">
        <v>654.10799787999997</v>
      </c>
      <c r="P439" s="123"/>
      <c r="Q439" s="113"/>
      <c r="R439" s="113"/>
      <c r="S439" s="92"/>
    </row>
    <row r="440" spans="1:19" x14ac:dyDescent="0.35">
      <c r="A440" s="1">
        <v>8</v>
      </c>
      <c r="B440" s="1">
        <v>17</v>
      </c>
      <c r="C440" s="1">
        <v>2</v>
      </c>
      <c r="D440" s="1">
        <v>6</v>
      </c>
      <c r="E440" s="1">
        <v>0</v>
      </c>
      <c r="F440" s="1">
        <v>0</v>
      </c>
      <c r="G440" s="92">
        <v>237.10866128000001</v>
      </c>
      <c r="H440" s="92">
        <v>559.15323128</v>
      </c>
      <c r="I440" s="92">
        <v>640.10358127999996</v>
      </c>
      <c r="J440" s="92">
        <v>679.12571128000002</v>
      </c>
      <c r="K440" s="92">
        <v>663.13080128000001</v>
      </c>
      <c r="L440" s="92">
        <v>639.11957127999995</v>
      </c>
      <c r="M440" s="92">
        <v>638.12432128</v>
      </c>
      <c r="N440" s="92">
        <v>654.11923128000001</v>
      </c>
      <c r="P440" s="123"/>
      <c r="Q440" s="113"/>
      <c r="R440" s="113"/>
      <c r="S440" s="92"/>
    </row>
    <row r="441" spans="1:19" x14ac:dyDescent="0.35">
      <c r="A441" s="1">
        <v>11</v>
      </c>
      <c r="B441" s="1">
        <v>15</v>
      </c>
      <c r="C441" s="1">
        <v>3</v>
      </c>
      <c r="D441" s="1">
        <v>3</v>
      </c>
      <c r="E441" s="1">
        <v>0</v>
      </c>
      <c r="F441" s="1">
        <v>0</v>
      </c>
      <c r="G441" s="92">
        <v>237.11134139999999</v>
      </c>
      <c r="H441" s="92">
        <v>559.15591140000004</v>
      </c>
      <c r="I441" s="92">
        <v>640.10626139999999</v>
      </c>
      <c r="J441" s="92">
        <v>679.12839140000006</v>
      </c>
      <c r="K441" s="92">
        <v>663.13348140000005</v>
      </c>
      <c r="L441" s="92">
        <v>639.12225139999998</v>
      </c>
      <c r="M441" s="92">
        <v>638.12700140000004</v>
      </c>
      <c r="N441" s="92">
        <v>654.12191140000004</v>
      </c>
      <c r="P441" s="123"/>
      <c r="Q441" s="113"/>
      <c r="R441" s="113"/>
      <c r="S441" s="92"/>
    </row>
    <row r="442" spans="1:19" x14ac:dyDescent="0.35">
      <c r="A442" s="1">
        <v>9</v>
      </c>
      <c r="B442" s="1">
        <v>19</v>
      </c>
      <c r="C442" s="1">
        <v>1</v>
      </c>
      <c r="D442" s="1">
        <v>6</v>
      </c>
      <c r="E442" s="1">
        <v>0</v>
      </c>
      <c r="F442" s="1">
        <v>0</v>
      </c>
      <c r="G442" s="92">
        <v>237.12123736000001</v>
      </c>
      <c r="H442" s="92">
        <v>559.16580736000003</v>
      </c>
      <c r="I442" s="92">
        <v>640.11615735999999</v>
      </c>
      <c r="J442" s="92">
        <v>679.13828736000005</v>
      </c>
      <c r="K442" s="92">
        <v>663.14337736000004</v>
      </c>
      <c r="L442" s="92">
        <v>639.13214735999998</v>
      </c>
      <c r="M442" s="92">
        <v>638.13689736000003</v>
      </c>
      <c r="N442" s="92">
        <v>654.13180736000004</v>
      </c>
      <c r="P442" s="123"/>
      <c r="Q442" s="113"/>
      <c r="R442" s="113"/>
      <c r="S442" s="92"/>
    </row>
    <row r="443" spans="1:19" x14ac:dyDescent="0.35">
      <c r="A443" s="1">
        <v>7</v>
      </c>
      <c r="B443" s="1">
        <v>10</v>
      </c>
      <c r="C443" s="1">
        <v>0</v>
      </c>
      <c r="D443" s="1">
        <v>7</v>
      </c>
      <c r="E443" s="1">
        <v>0</v>
      </c>
      <c r="F443" s="1">
        <v>1</v>
      </c>
      <c r="G443" s="92">
        <v>238.01472659999999</v>
      </c>
      <c r="H443" s="92">
        <v>560.05929660000004</v>
      </c>
      <c r="I443" s="92">
        <v>641.0096466</v>
      </c>
      <c r="J443" s="92">
        <v>680.03177659999994</v>
      </c>
      <c r="K443" s="92">
        <v>664.03686660000005</v>
      </c>
      <c r="L443" s="92">
        <v>640.02563659999998</v>
      </c>
      <c r="M443" s="92">
        <v>639.03038660000004</v>
      </c>
      <c r="N443" s="92">
        <v>655.02529660000005</v>
      </c>
      <c r="P443" s="123"/>
      <c r="Q443" s="113"/>
      <c r="R443" s="113"/>
      <c r="S443" s="92"/>
    </row>
    <row r="444" spans="1:19" x14ac:dyDescent="0.35">
      <c r="A444" s="1">
        <v>8</v>
      </c>
      <c r="B444" s="1">
        <v>14</v>
      </c>
      <c r="C444" s="1">
        <v>0</v>
      </c>
      <c r="D444" s="1">
        <v>6</v>
      </c>
      <c r="E444" s="1">
        <v>0</v>
      </c>
      <c r="F444" s="1">
        <v>1</v>
      </c>
      <c r="G444" s="92">
        <v>238.05111216</v>
      </c>
      <c r="H444" s="92">
        <v>560.09568216000002</v>
      </c>
      <c r="I444" s="92">
        <v>641.04603215999998</v>
      </c>
      <c r="J444" s="92">
        <v>680.06816216000004</v>
      </c>
      <c r="K444" s="92">
        <v>664.07325216000004</v>
      </c>
      <c r="L444" s="92">
        <v>640.06202215999997</v>
      </c>
      <c r="M444" s="92">
        <v>639.06677216000003</v>
      </c>
      <c r="N444" s="92">
        <v>655.06168216000003</v>
      </c>
      <c r="P444" s="123"/>
      <c r="Q444" s="113"/>
      <c r="R444" s="113"/>
      <c r="S444" s="92"/>
    </row>
    <row r="445" spans="1:19" x14ac:dyDescent="0.35">
      <c r="A445" s="1">
        <v>8</v>
      </c>
      <c r="B445" s="1">
        <v>14</v>
      </c>
      <c r="C445" s="1">
        <v>0</v>
      </c>
      <c r="D445" s="1">
        <v>8</v>
      </c>
      <c r="E445" s="1">
        <v>0</v>
      </c>
      <c r="F445" s="1">
        <v>0</v>
      </c>
      <c r="G445" s="92">
        <v>238.06886736000001</v>
      </c>
      <c r="H445" s="92">
        <v>560.11343736000003</v>
      </c>
      <c r="I445" s="92">
        <v>641.06378735999999</v>
      </c>
      <c r="J445" s="92">
        <v>680.08591736000005</v>
      </c>
      <c r="K445" s="92">
        <v>664.09100736000005</v>
      </c>
      <c r="L445" s="92">
        <v>640.07977735999998</v>
      </c>
      <c r="M445" s="92">
        <v>639.08452736000004</v>
      </c>
      <c r="N445" s="92">
        <v>655.07943736000004</v>
      </c>
      <c r="P445" s="123"/>
      <c r="Q445" s="113"/>
      <c r="R445" s="113"/>
      <c r="S445" s="92"/>
    </row>
    <row r="446" spans="1:19" x14ac:dyDescent="0.35">
      <c r="A446" s="1">
        <v>8</v>
      </c>
      <c r="B446" s="1">
        <v>16</v>
      </c>
      <c r="C446" s="1">
        <v>1</v>
      </c>
      <c r="D446" s="1">
        <v>7</v>
      </c>
      <c r="E446" s="1">
        <v>0</v>
      </c>
      <c r="F446" s="1">
        <v>0</v>
      </c>
      <c r="G446" s="92">
        <v>238.09267684</v>
      </c>
      <c r="H446" s="92">
        <v>560.13724683999999</v>
      </c>
      <c r="I446" s="92">
        <v>641.08759683999995</v>
      </c>
      <c r="J446" s="92">
        <v>680.10972684000001</v>
      </c>
      <c r="K446" s="92">
        <v>664.11481684</v>
      </c>
      <c r="L446" s="92">
        <v>640.10358684000005</v>
      </c>
      <c r="M446" s="92">
        <v>639.10833683999999</v>
      </c>
      <c r="N446" s="92">
        <v>655.10324684</v>
      </c>
      <c r="P446" s="123"/>
      <c r="Q446" s="113"/>
      <c r="R446" s="113"/>
      <c r="S446" s="92"/>
    </row>
    <row r="447" spans="1:19" x14ac:dyDescent="0.35">
      <c r="A447" s="1">
        <v>11</v>
      </c>
      <c r="B447" s="1">
        <v>14</v>
      </c>
      <c r="C447" s="1">
        <v>2</v>
      </c>
      <c r="D447" s="1">
        <v>4</v>
      </c>
      <c r="E447" s="1">
        <v>0</v>
      </c>
      <c r="F447" s="1">
        <v>0</v>
      </c>
      <c r="G447" s="92">
        <v>238.09535696</v>
      </c>
      <c r="H447" s="92">
        <v>560.13992696000003</v>
      </c>
      <c r="I447" s="92">
        <v>641.09027695999998</v>
      </c>
      <c r="J447" s="92">
        <v>680.11240696000004</v>
      </c>
      <c r="K447" s="92">
        <v>664.11749696000004</v>
      </c>
      <c r="L447" s="92">
        <v>640.10626695999997</v>
      </c>
      <c r="M447" s="92">
        <v>639.11101696000003</v>
      </c>
      <c r="N447" s="92">
        <v>655.10592696000003</v>
      </c>
      <c r="P447" s="123"/>
      <c r="Q447" s="113"/>
      <c r="R447" s="113"/>
      <c r="S447" s="92"/>
    </row>
    <row r="448" spans="1:19" x14ac:dyDescent="0.35">
      <c r="A448" s="1">
        <v>9</v>
      </c>
      <c r="B448" s="1">
        <v>18</v>
      </c>
      <c r="C448" s="1">
        <v>0</v>
      </c>
      <c r="D448" s="1">
        <v>7</v>
      </c>
      <c r="E448" s="1">
        <v>0</v>
      </c>
      <c r="F448" s="1">
        <v>0</v>
      </c>
      <c r="G448" s="92">
        <v>238.10525292</v>
      </c>
      <c r="H448" s="92">
        <v>560.14982292000002</v>
      </c>
      <c r="I448" s="92">
        <v>641.10017291999998</v>
      </c>
      <c r="J448" s="92">
        <v>680.12230292000004</v>
      </c>
      <c r="K448" s="92">
        <v>664.12739292000003</v>
      </c>
      <c r="L448" s="92">
        <v>640.11616291999997</v>
      </c>
      <c r="M448" s="92">
        <v>639.12091292000002</v>
      </c>
      <c r="N448" s="92">
        <v>655.11582292000003</v>
      </c>
      <c r="P448" s="123"/>
      <c r="Q448" s="113"/>
      <c r="R448" s="113"/>
      <c r="S448" s="92"/>
    </row>
    <row r="449" spans="1:19" x14ac:dyDescent="0.35">
      <c r="A449" s="1">
        <v>8</v>
      </c>
      <c r="B449" s="1">
        <v>18</v>
      </c>
      <c r="C449" s="1">
        <v>2</v>
      </c>
      <c r="D449" s="1">
        <v>6</v>
      </c>
      <c r="E449" s="1">
        <v>0</v>
      </c>
      <c r="F449" s="1">
        <v>0</v>
      </c>
      <c r="G449" s="92">
        <v>238.11648632000001</v>
      </c>
      <c r="H449" s="92">
        <v>560.16105631999994</v>
      </c>
      <c r="I449" s="92">
        <v>641.11140632000001</v>
      </c>
      <c r="J449" s="92">
        <v>680.13353631999996</v>
      </c>
      <c r="K449" s="92">
        <v>664.13862631999996</v>
      </c>
      <c r="L449" s="92">
        <v>640.12739632</v>
      </c>
      <c r="M449" s="92">
        <v>639.13214631999995</v>
      </c>
      <c r="N449" s="92">
        <v>655.12705631999995</v>
      </c>
      <c r="P449" s="123"/>
      <c r="Q449" s="113"/>
      <c r="R449" s="113"/>
      <c r="S449" s="92"/>
    </row>
    <row r="450" spans="1:19" x14ac:dyDescent="0.35">
      <c r="A450" s="1">
        <v>11</v>
      </c>
      <c r="B450" s="1">
        <v>16</v>
      </c>
      <c r="C450" s="1">
        <v>3</v>
      </c>
      <c r="D450" s="1">
        <v>3</v>
      </c>
      <c r="E450" s="1">
        <v>0</v>
      </c>
      <c r="F450" s="1">
        <v>0</v>
      </c>
      <c r="G450" s="92">
        <v>238.11916643999999</v>
      </c>
      <c r="H450" s="92">
        <v>560.16373643999998</v>
      </c>
      <c r="I450" s="92">
        <v>641.11408644000005</v>
      </c>
      <c r="J450" s="92">
        <v>680.13621644</v>
      </c>
      <c r="K450" s="92">
        <v>664.14130643999999</v>
      </c>
      <c r="L450" s="92">
        <v>640.13007644000004</v>
      </c>
      <c r="M450" s="92">
        <v>639.13482643999998</v>
      </c>
      <c r="N450" s="92">
        <v>655.12973643999999</v>
      </c>
      <c r="P450" s="123"/>
      <c r="Q450" s="113"/>
      <c r="R450" s="113"/>
      <c r="S450" s="92"/>
    </row>
    <row r="451" spans="1:19" x14ac:dyDescent="0.35">
      <c r="A451" s="1">
        <v>7</v>
      </c>
      <c r="B451" s="1">
        <v>11</v>
      </c>
      <c r="C451" s="1">
        <v>0</v>
      </c>
      <c r="D451" s="1">
        <v>7</v>
      </c>
      <c r="E451" s="1">
        <v>0</v>
      </c>
      <c r="F451" s="1">
        <v>1</v>
      </c>
      <c r="G451" s="92">
        <v>239.02255163999999</v>
      </c>
      <c r="H451" s="92">
        <v>561.06712163999998</v>
      </c>
      <c r="I451" s="92">
        <v>642.01747164000005</v>
      </c>
      <c r="J451" s="92">
        <v>681.03960164</v>
      </c>
      <c r="K451" s="92">
        <v>665.04469164</v>
      </c>
      <c r="L451" s="92">
        <v>641.03346164000004</v>
      </c>
      <c r="M451" s="92">
        <v>640.03821163999999</v>
      </c>
      <c r="N451" s="92">
        <v>656.03312163999999</v>
      </c>
      <c r="P451" s="123"/>
      <c r="Q451" s="113"/>
      <c r="R451" s="113"/>
      <c r="S451" s="92"/>
    </row>
    <row r="452" spans="1:19" x14ac:dyDescent="0.35">
      <c r="A452" s="1">
        <v>8</v>
      </c>
      <c r="B452" s="1">
        <v>15</v>
      </c>
      <c r="C452" s="1">
        <v>0</v>
      </c>
      <c r="D452" s="1">
        <v>6</v>
      </c>
      <c r="E452" s="1">
        <v>0</v>
      </c>
      <c r="F452" s="1">
        <v>1</v>
      </c>
      <c r="G452" s="92">
        <v>239.0589372</v>
      </c>
      <c r="H452" s="92">
        <v>561.10350719999997</v>
      </c>
      <c r="I452" s="92">
        <v>642.05385720000004</v>
      </c>
      <c r="J452" s="92">
        <v>681.07598719999999</v>
      </c>
      <c r="K452" s="92">
        <v>665.08107719999998</v>
      </c>
      <c r="L452" s="92">
        <v>641.06984720000003</v>
      </c>
      <c r="M452" s="92">
        <v>640.07459719999997</v>
      </c>
      <c r="N452" s="92">
        <v>656.06950719999998</v>
      </c>
      <c r="P452" s="123"/>
      <c r="Q452" s="113"/>
      <c r="R452" s="113"/>
      <c r="S452" s="92"/>
    </row>
    <row r="453" spans="1:19" x14ac:dyDescent="0.35">
      <c r="A453" s="1">
        <v>8</v>
      </c>
      <c r="B453" s="1">
        <v>15</v>
      </c>
      <c r="C453" s="1">
        <v>0</v>
      </c>
      <c r="D453" s="1">
        <v>8</v>
      </c>
      <c r="E453" s="1">
        <v>0</v>
      </c>
      <c r="F453" s="1">
        <v>0</v>
      </c>
      <c r="G453" s="92">
        <v>239.07669240000001</v>
      </c>
      <c r="H453" s="92">
        <v>561.12126239999998</v>
      </c>
      <c r="I453" s="92">
        <v>642.07161240000005</v>
      </c>
      <c r="J453" s="92">
        <v>681.0937424</v>
      </c>
      <c r="K453" s="92">
        <v>665.09883239999999</v>
      </c>
      <c r="L453" s="92">
        <v>641.08760240000004</v>
      </c>
      <c r="M453" s="92">
        <v>640.09235239999998</v>
      </c>
      <c r="N453" s="92">
        <v>656.08726239999999</v>
      </c>
      <c r="P453" s="123"/>
      <c r="Q453" s="113"/>
      <c r="R453" s="113"/>
      <c r="S453" s="92"/>
    </row>
    <row r="454" spans="1:19" x14ac:dyDescent="0.35">
      <c r="A454" s="1">
        <v>11</v>
      </c>
      <c r="B454" s="1">
        <v>13</v>
      </c>
      <c r="C454" s="1">
        <v>1</v>
      </c>
      <c r="D454" s="1">
        <v>5</v>
      </c>
      <c r="E454" s="1">
        <v>0</v>
      </c>
      <c r="F454" s="1">
        <v>0</v>
      </c>
      <c r="G454" s="92">
        <v>239.07937251999999</v>
      </c>
      <c r="H454" s="92">
        <v>561.12394252000001</v>
      </c>
      <c r="I454" s="92">
        <v>642.07429251999997</v>
      </c>
      <c r="J454" s="92">
        <v>681.09642252000003</v>
      </c>
      <c r="K454" s="92">
        <v>665.10151252000003</v>
      </c>
      <c r="L454" s="92">
        <v>641.09028251999996</v>
      </c>
      <c r="M454" s="92">
        <v>640.09503252000002</v>
      </c>
      <c r="N454" s="92">
        <v>656.08994252000002</v>
      </c>
      <c r="P454" s="123"/>
      <c r="Q454" s="113"/>
      <c r="R454" s="113"/>
      <c r="S454" s="92"/>
    </row>
    <row r="455" spans="1:19" x14ac:dyDescent="0.35">
      <c r="A455" s="1">
        <v>10</v>
      </c>
      <c r="B455" s="1">
        <v>13</v>
      </c>
      <c r="C455" s="1">
        <v>3</v>
      </c>
      <c r="D455" s="1">
        <v>4</v>
      </c>
      <c r="E455" s="1">
        <v>0</v>
      </c>
      <c r="F455" s="1">
        <v>0</v>
      </c>
      <c r="G455" s="92">
        <v>239.09060592</v>
      </c>
      <c r="H455" s="92">
        <v>561.13517592000005</v>
      </c>
      <c r="I455" s="92">
        <v>642.08552592000001</v>
      </c>
      <c r="J455" s="92">
        <v>681.10765591999996</v>
      </c>
      <c r="K455" s="92">
        <v>665.11274591999995</v>
      </c>
      <c r="L455" s="92">
        <v>641.10151592</v>
      </c>
      <c r="M455" s="92">
        <v>640.10626592000006</v>
      </c>
      <c r="N455" s="92">
        <v>656.10117591999995</v>
      </c>
      <c r="P455" s="123"/>
      <c r="Q455" s="113"/>
      <c r="R455" s="113"/>
      <c r="S455" s="92"/>
    </row>
    <row r="456" spans="1:19" x14ac:dyDescent="0.35">
      <c r="A456" s="1">
        <v>8</v>
      </c>
      <c r="B456" s="1">
        <v>17</v>
      </c>
      <c r="C456" s="1">
        <v>1</v>
      </c>
      <c r="D456" s="1">
        <v>7</v>
      </c>
      <c r="E456" s="1">
        <v>0</v>
      </c>
      <c r="F456" s="1">
        <v>0</v>
      </c>
      <c r="G456" s="92">
        <v>239.10050188</v>
      </c>
      <c r="H456" s="92">
        <v>561.14507188000005</v>
      </c>
      <c r="I456" s="92">
        <v>642.09542188</v>
      </c>
      <c r="J456" s="92">
        <v>681.11755187999995</v>
      </c>
      <c r="K456" s="92">
        <v>665.12264187999995</v>
      </c>
      <c r="L456" s="92">
        <v>641.11141187999999</v>
      </c>
      <c r="M456" s="92">
        <v>640.11616188000005</v>
      </c>
      <c r="N456" s="92">
        <v>656.11107188000005</v>
      </c>
      <c r="P456" s="123"/>
      <c r="Q456" s="113"/>
      <c r="R456" s="113"/>
      <c r="S456" s="92"/>
    </row>
    <row r="457" spans="1:19" x14ac:dyDescent="0.35">
      <c r="A457" s="1">
        <v>11</v>
      </c>
      <c r="B457" s="1">
        <v>15</v>
      </c>
      <c r="C457" s="1">
        <v>2</v>
      </c>
      <c r="D457" s="1">
        <v>4</v>
      </c>
      <c r="E457" s="1">
        <v>0</v>
      </c>
      <c r="F457" s="1">
        <v>0</v>
      </c>
      <c r="G457" s="92">
        <v>239.103182</v>
      </c>
      <c r="H457" s="92">
        <v>561.14775199999997</v>
      </c>
      <c r="I457" s="92">
        <v>642.09810200000004</v>
      </c>
      <c r="J457" s="92">
        <v>681.12023199999999</v>
      </c>
      <c r="K457" s="92">
        <v>665.12532199999998</v>
      </c>
      <c r="L457" s="92">
        <v>641.11409200000003</v>
      </c>
      <c r="M457" s="92">
        <v>640.11884199999997</v>
      </c>
      <c r="N457" s="92">
        <v>656.11375199999998</v>
      </c>
      <c r="P457" s="123"/>
      <c r="Q457" s="113"/>
      <c r="R457" s="113"/>
      <c r="S457" s="92"/>
    </row>
    <row r="458" spans="1:19" x14ac:dyDescent="0.35">
      <c r="A458" s="1">
        <v>11</v>
      </c>
      <c r="B458" s="1">
        <v>17</v>
      </c>
      <c r="C458" s="1">
        <v>3</v>
      </c>
      <c r="D458" s="1">
        <v>3</v>
      </c>
      <c r="E458" s="1">
        <v>0</v>
      </c>
      <c r="F458" s="1">
        <v>0</v>
      </c>
      <c r="G458" s="92">
        <v>239.12699147999999</v>
      </c>
      <c r="H458" s="92">
        <v>561.17156148000004</v>
      </c>
      <c r="I458" s="92">
        <v>642.12191147999999</v>
      </c>
      <c r="J458" s="92">
        <v>681.14404148000006</v>
      </c>
      <c r="K458" s="92">
        <v>665.14913148000005</v>
      </c>
      <c r="L458" s="92">
        <v>641.13790147999998</v>
      </c>
      <c r="M458" s="92">
        <v>640.14265148000004</v>
      </c>
      <c r="N458" s="92">
        <v>656.13756148000004</v>
      </c>
      <c r="P458" s="123"/>
      <c r="Q458" s="113"/>
      <c r="R458" s="113"/>
      <c r="S458" s="92"/>
    </row>
    <row r="459" spans="1:19" x14ac:dyDescent="0.35">
      <c r="A459" s="1">
        <v>7</v>
      </c>
      <c r="B459" s="1">
        <v>12</v>
      </c>
      <c r="C459" s="1">
        <v>0</v>
      </c>
      <c r="D459" s="1">
        <v>7</v>
      </c>
      <c r="E459" s="1">
        <v>0</v>
      </c>
      <c r="F459" s="1">
        <v>1</v>
      </c>
      <c r="G459" s="92">
        <v>240.03037667999999</v>
      </c>
      <c r="H459" s="92">
        <v>562.07494668000004</v>
      </c>
      <c r="I459" s="92">
        <v>643.02529668</v>
      </c>
      <c r="J459" s="92">
        <v>682.04742667999994</v>
      </c>
      <c r="K459" s="92">
        <v>666.05251668000005</v>
      </c>
      <c r="L459" s="92">
        <v>642.04128667999998</v>
      </c>
      <c r="M459" s="92">
        <v>641.04603668000004</v>
      </c>
      <c r="N459" s="92">
        <v>657.04094668000005</v>
      </c>
      <c r="P459" s="123"/>
      <c r="Q459" s="113"/>
      <c r="R459" s="113"/>
      <c r="S459" s="92"/>
    </row>
    <row r="460" spans="1:19" x14ac:dyDescent="0.35">
      <c r="A460" s="1">
        <v>11</v>
      </c>
      <c r="B460" s="1">
        <v>12</v>
      </c>
      <c r="C460" s="1">
        <v>0</v>
      </c>
      <c r="D460" s="1">
        <v>6</v>
      </c>
      <c r="E460" s="1">
        <v>0</v>
      </c>
      <c r="F460" s="1">
        <v>0</v>
      </c>
      <c r="G460" s="92">
        <v>240.06338808000001</v>
      </c>
      <c r="H460" s="92">
        <v>562.10795808</v>
      </c>
      <c r="I460" s="92">
        <v>643.05830807999996</v>
      </c>
      <c r="J460" s="92">
        <v>682.08043808000002</v>
      </c>
      <c r="K460" s="92">
        <v>666.08552808000002</v>
      </c>
      <c r="L460" s="92">
        <v>642.07429807999995</v>
      </c>
      <c r="M460" s="92">
        <v>641.07904808000001</v>
      </c>
      <c r="N460" s="92">
        <v>657.07395808000001</v>
      </c>
      <c r="P460" s="123"/>
      <c r="Q460" s="113"/>
      <c r="R460" s="113"/>
      <c r="S460" s="92"/>
    </row>
    <row r="461" spans="1:19" x14ac:dyDescent="0.35">
      <c r="A461" s="1">
        <v>8</v>
      </c>
      <c r="B461" s="1">
        <v>16</v>
      </c>
      <c r="C461" s="1">
        <v>0</v>
      </c>
      <c r="D461" s="1">
        <v>6</v>
      </c>
      <c r="E461" s="1">
        <v>0</v>
      </c>
      <c r="F461" s="1">
        <v>1</v>
      </c>
      <c r="G461" s="92">
        <v>240.06676224</v>
      </c>
      <c r="H461" s="92">
        <v>562.11133224000002</v>
      </c>
      <c r="I461" s="92">
        <v>643.06168223999998</v>
      </c>
      <c r="J461" s="92">
        <v>682.08381224000004</v>
      </c>
      <c r="K461" s="92">
        <v>666.08890224000004</v>
      </c>
      <c r="L461" s="92">
        <v>642.07767223999997</v>
      </c>
      <c r="M461" s="92">
        <v>641.08242224000003</v>
      </c>
      <c r="N461" s="92">
        <v>657.07733224000003</v>
      </c>
      <c r="P461" s="123"/>
      <c r="Q461" s="113"/>
      <c r="R461" s="113"/>
      <c r="S461" s="92"/>
    </row>
    <row r="462" spans="1:19" x14ac:dyDescent="0.35">
      <c r="A462" s="1">
        <v>10</v>
      </c>
      <c r="B462" s="1">
        <v>12</v>
      </c>
      <c r="C462" s="1">
        <v>2</v>
      </c>
      <c r="D462" s="1">
        <v>5</v>
      </c>
      <c r="E462" s="1">
        <v>0</v>
      </c>
      <c r="F462" s="1">
        <v>0</v>
      </c>
      <c r="G462" s="92">
        <v>240.07462147999999</v>
      </c>
      <c r="H462" s="92">
        <v>562.11919148000004</v>
      </c>
      <c r="I462" s="92">
        <v>643.06954148</v>
      </c>
      <c r="J462" s="92">
        <v>682.09167147999995</v>
      </c>
      <c r="K462" s="92">
        <v>666.09676148000005</v>
      </c>
      <c r="L462" s="92">
        <v>642.08553147999999</v>
      </c>
      <c r="M462" s="92">
        <v>641.09028148000004</v>
      </c>
      <c r="N462" s="92">
        <v>657.08519148000005</v>
      </c>
      <c r="P462" s="123"/>
      <c r="Q462" s="113"/>
      <c r="R462" s="113"/>
      <c r="S462" s="92"/>
    </row>
    <row r="463" spans="1:19" x14ac:dyDescent="0.35">
      <c r="A463" s="1">
        <v>8</v>
      </c>
      <c r="B463" s="1">
        <v>16</v>
      </c>
      <c r="C463" s="1">
        <v>0</v>
      </c>
      <c r="D463" s="1">
        <v>8</v>
      </c>
      <c r="E463" s="1">
        <v>0</v>
      </c>
      <c r="F463" s="1">
        <v>0</v>
      </c>
      <c r="G463" s="92">
        <v>240.08451744000001</v>
      </c>
      <c r="H463" s="92">
        <v>562.12908744000003</v>
      </c>
      <c r="I463" s="92">
        <v>643.07943743999999</v>
      </c>
      <c r="J463" s="92">
        <v>682.10156744000005</v>
      </c>
      <c r="K463" s="92">
        <v>666.10665744000005</v>
      </c>
      <c r="L463" s="92">
        <v>642.09542743999998</v>
      </c>
      <c r="M463" s="92">
        <v>641.10017744000004</v>
      </c>
      <c r="N463" s="92">
        <v>657.09508744000004</v>
      </c>
      <c r="P463" s="123"/>
      <c r="Q463" s="113"/>
      <c r="R463" s="113"/>
      <c r="S463" s="92"/>
    </row>
    <row r="464" spans="1:19" x14ac:dyDescent="0.35">
      <c r="A464" s="1">
        <v>11</v>
      </c>
      <c r="B464" s="1">
        <v>14</v>
      </c>
      <c r="C464" s="1">
        <v>1</v>
      </c>
      <c r="D464" s="1">
        <v>5</v>
      </c>
      <c r="E464" s="1">
        <v>0</v>
      </c>
      <c r="F464" s="1">
        <v>0</v>
      </c>
      <c r="G464" s="92">
        <v>240.08719755999999</v>
      </c>
      <c r="H464" s="92">
        <v>562.13176755999996</v>
      </c>
      <c r="I464" s="92">
        <v>643.08211756000003</v>
      </c>
      <c r="J464" s="92">
        <v>682.10424755999998</v>
      </c>
      <c r="K464" s="92">
        <v>666.10933755999997</v>
      </c>
      <c r="L464" s="92">
        <v>642.09810756000002</v>
      </c>
      <c r="M464" s="92">
        <v>641.10285755999996</v>
      </c>
      <c r="N464" s="92">
        <v>657.09776755999997</v>
      </c>
      <c r="P464" s="123"/>
      <c r="Q464" s="113"/>
      <c r="R464" s="113"/>
      <c r="S464" s="92"/>
    </row>
    <row r="465" spans="1:19" x14ac:dyDescent="0.35">
      <c r="A465" s="1">
        <v>10</v>
      </c>
      <c r="B465" s="1">
        <v>14</v>
      </c>
      <c r="C465" s="1">
        <v>3</v>
      </c>
      <c r="D465" s="1">
        <v>4</v>
      </c>
      <c r="E465" s="1">
        <v>0</v>
      </c>
      <c r="F465" s="1">
        <v>0</v>
      </c>
      <c r="G465" s="92">
        <v>240.09843096</v>
      </c>
      <c r="H465" s="92">
        <v>562.14300095999999</v>
      </c>
      <c r="I465" s="92">
        <v>643.09335095999995</v>
      </c>
      <c r="J465" s="92">
        <v>682.11548096000001</v>
      </c>
      <c r="K465" s="92">
        <v>666.12057096000001</v>
      </c>
      <c r="L465" s="92">
        <v>642.10934096000005</v>
      </c>
      <c r="M465" s="92">
        <v>641.11409096</v>
      </c>
      <c r="N465" s="92">
        <v>657.10900096</v>
      </c>
      <c r="P465" s="123"/>
      <c r="Q465" s="113"/>
      <c r="R465" s="113"/>
      <c r="S465" s="92"/>
    </row>
    <row r="466" spans="1:19" x14ac:dyDescent="0.35">
      <c r="A466" s="1">
        <v>11</v>
      </c>
      <c r="B466" s="1">
        <v>16</v>
      </c>
      <c r="C466" s="1">
        <v>2</v>
      </c>
      <c r="D466" s="1">
        <v>4</v>
      </c>
      <c r="E466" s="1">
        <v>0</v>
      </c>
      <c r="F466" s="1">
        <v>0</v>
      </c>
      <c r="G466" s="92">
        <v>240.11100704</v>
      </c>
      <c r="H466" s="92">
        <v>562.15557704000003</v>
      </c>
      <c r="I466" s="92">
        <v>643.10592703999998</v>
      </c>
      <c r="J466" s="92">
        <v>682.12805704000004</v>
      </c>
      <c r="K466" s="92">
        <v>666.13314704000004</v>
      </c>
      <c r="L466" s="92">
        <v>642.12191703999997</v>
      </c>
      <c r="M466" s="92">
        <v>641.12666704000003</v>
      </c>
      <c r="N466" s="92">
        <v>657.12157704000003</v>
      </c>
      <c r="P466" s="123"/>
      <c r="Q466" s="113"/>
      <c r="R466" s="113"/>
      <c r="S466" s="92"/>
    </row>
    <row r="467" spans="1:19" x14ac:dyDescent="0.35">
      <c r="A467" s="1">
        <v>7</v>
      </c>
      <c r="B467" s="1">
        <v>13</v>
      </c>
      <c r="C467" s="1">
        <v>0</v>
      </c>
      <c r="D467" s="1">
        <v>7</v>
      </c>
      <c r="E467" s="1">
        <v>0</v>
      </c>
      <c r="F467" s="1">
        <v>1</v>
      </c>
      <c r="G467" s="92">
        <v>241.03820171999999</v>
      </c>
      <c r="H467" s="92">
        <v>563.08277171999998</v>
      </c>
      <c r="I467" s="92">
        <v>644.03312172000005</v>
      </c>
      <c r="J467" s="92">
        <v>683.05525172</v>
      </c>
      <c r="K467" s="92">
        <v>667.06034172</v>
      </c>
      <c r="L467" s="92">
        <v>643.04911172000004</v>
      </c>
      <c r="M467" s="92">
        <v>642.05386171999999</v>
      </c>
      <c r="N467" s="92">
        <v>658.04877171999999</v>
      </c>
      <c r="P467" s="123"/>
      <c r="Q467" s="113"/>
      <c r="R467" s="113"/>
      <c r="S467" s="92"/>
    </row>
    <row r="468" spans="1:19" x14ac:dyDescent="0.35">
      <c r="A468" s="1">
        <v>10</v>
      </c>
      <c r="B468" s="1">
        <v>11</v>
      </c>
      <c r="C468" s="1">
        <v>1</v>
      </c>
      <c r="D468" s="1">
        <v>6</v>
      </c>
      <c r="E468" s="1">
        <v>0</v>
      </c>
      <c r="F468" s="1">
        <v>0</v>
      </c>
      <c r="G468" s="92">
        <v>241.05863704000001</v>
      </c>
      <c r="H468" s="92">
        <v>563.10320704000003</v>
      </c>
      <c r="I468" s="92">
        <v>644.05355703999999</v>
      </c>
      <c r="J468" s="92">
        <v>683.07568704000005</v>
      </c>
      <c r="K468" s="92">
        <v>667.08077704000004</v>
      </c>
      <c r="L468" s="92">
        <v>643.06954703999997</v>
      </c>
      <c r="M468" s="92">
        <v>642.07429704000003</v>
      </c>
      <c r="N468" s="92">
        <v>658.06920704000004</v>
      </c>
      <c r="P468" s="123"/>
      <c r="Q468" s="113"/>
      <c r="R468" s="113"/>
      <c r="S468" s="92"/>
    </row>
    <row r="469" spans="1:19" x14ac:dyDescent="0.35">
      <c r="A469" s="1">
        <v>9</v>
      </c>
      <c r="B469" s="1">
        <v>11</v>
      </c>
      <c r="C469" s="1">
        <v>3</v>
      </c>
      <c r="D469" s="1">
        <v>5</v>
      </c>
      <c r="E469" s="1">
        <v>0</v>
      </c>
      <c r="F469" s="1">
        <v>0</v>
      </c>
      <c r="G469" s="92">
        <v>241.06987043999999</v>
      </c>
      <c r="H469" s="92">
        <v>563.11444043999995</v>
      </c>
      <c r="I469" s="92">
        <v>644.06479044000002</v>
      </c>
      <c r="J469" s="92">
        <v>683.08692043999997</v>
      </c>
      <c r="K469" s="92">
        <v>667.09201043999997</v>
      </c>
      <c r="L469" s="92">
        <v>643.08078044000001</v>
      </c>
      <c r="M469" s="92">
        <v>642.08553043999996</v>
      </c>
      <c r="N469" s="92">
        <v>658.08044043999996</v>
      </c>
      <c r="P469" s="123"/>
      <c r="Q469" s="113"/>
      <c r="R469" s="113"/>
      <c r="S469" s="92"/>
    </row>
    <row r="470" spans="1:19" x14ac:dyDescent="0.35">
      <c r="A470" s="1">
        <v>11</v>
      </c>
      <c r="B470" s="1">
        <v>13</v>
      </c>
      <c r="C470" s="1">
        <v>0</v>
      </c>
      <c r="D470" s="1">
        <v>6</v>
      </c>
      <c r="E470" s="1">
        <v>0</v>
      </c>
      <c r="F470" s="1">
        <v>0</v>
      </c>
      <c r="G470" s="92">
        <v>241.07121312000001</v>
      </c>
      <c r="H470" s="92">
        <v>563.11578311999995</v>
      </c>
      <c r="I470" s="92">
        <v>644.06613312000002</v>
      </c>
      <c r="J470" s="92">
        <v>683.08826311999997</v>
      </c>
      <c r="K470" s="92">
        <v>667.09335311999996</v>
      </c>
      <c r="L470" s="92">
        <v>643.08212312000001</v>
      </c>
      <c r="M470" s="92">
        <v>642.08687311999995</v>
      </c>
      <c r="N470" s="92">
        <v>658.08178311999995</v>
      </c>
      <c r="P470" s="123"/>
      <c r="Q470" s="113"/>
      <c r="R470" s="113"/>
      <c r="S470" s="92"/>
    </row>
    <row r="471" spans="1:19" x14ac:dyDescent="0.35">
      <c r="A471" s="1">
        <v>10</v>
      </c>
      <c r="B471" s="1">
        <v>13</v>
      </c>
      <c r="C471" s="1">
        <v>2</v>
      </c>
      <c r="D471" s="1">
        <v>5</v>
      </c>
      <c r="E471" s="1">
        <v>0</v>
      </c>
      <c r="F471" s="1">
        <v>0</v>
      </c>
      <c r="G471" s="92">
        <v>241.08244651999999</v>
      </c>
      <c r="H471" s="92">
        <v>563.12701651999998</v>
      </c>
      <c r="I471" s="92">
        <v>644.07736652000006</v>
      </c>
      <c r="J471" s="92">
        <v>683.09949652</v>
      </c>
      <c r="K471" s="92">
        <v>667.10458652</v>
      </c>
      <c r="L471" s="92">
        <v>643.09335652000004</v>
      </c>
      <c r="M471" s="92">
        <v>642.09810651999999</v>
      </c>
      <c r="N471" s="92">
        <v>658.09301651999999</v>
      </c>
      <c r="P471" s="123"/>
      <c r="Q471" s="113"/>
      <c r="R471" s="113"/>
      <c r="S471" s="92"/>
    </row>
    <row r="472" spans="1:19" x14ac:dyDescent="0.35">
      <c r="A472" s="1">
        <v>11</v>
      </c>
      <c r="B472" s="1">
        <v>15</v>
      </c>
      <c r="C472" s="1">
        <v>1</v>
      </c>
      <c r="D472" s="1">
        <v>5</v>
      </c>
      <c r="E472" s="1">
        <v>0</v>
      </c>
      <c r="F472" s="1">
        <v>0</v>
      </c>
      <c r="G472" s="92">
        <v>241.09502259999999</v>
      </c>
      <c r="H472" s="92">
        <v>563.13959260000001</v>
      </c>
      <c r="I472" s="92">
        <v>644.08994259999997</v>
      </c>
      <c r="J472" s="92">
        <v>683.11207260000003</v>
      </c>
      <c r="K472" s="92">
        <v>667.11716260000003</v>
      </c>
      <c r="L472" s="92">
        <v>643.10593259999996</v>
      </c>
      <c r="M472" s="92">
        <v>642.11068260000002</v>
      </c>
      <c r="N472" s="92">
        <v>658.10559260000002</v>
      </c>
      <c r="P472" s="123"/>
      <c r="Q472" s="113"/>
      <c r="R472" s="113"/>
      <c r="S472" s="92"/>
    </row>
    <row r="473" spans="1:19" x14ac:dyDescent="0.35">
      <c r="A473" s="1">
        <v>10</v>
      </c>
      <c r="B473" s="1">
        <v>15</v>
      </c>
      <c r="C473" s="1">
        <v>3</v>
      </c>
      <c r="D473" s="1">
        <v>4</v>
      </c>
      <c r="E473" s="1">
        <v>0</v>
      </c>
      <c r="F473" s="1">
        <v>0</v>
      </c>
      <c r="G473" s="92">
        <v>241.106256</v>
      </c>
      <c r="H473" s="92">
        <v>563.15082600000005</v>
      </c>
      <c r="I473" s="92">
        <v>644.10117600000001</v>
      </c>
      <c r="J473" s="92">
        <v>683.12330599999996</v>
      </c>
      <c r="K473" s="92">
        <v>667.12839599999995</v>
      </c>
      <c r="L473" s="92">
        <v>643.117166</v>
      </c>
      <c r="M473" s="92">
        <v>642.12191600000006</v>
      </c>
      <c r="N473" s="92">
        <v>658.11682599999995</v>
      </c>
      <c r="P473" s="123"/>
      <c r="Q473" s="113"/>
      <c r="R473" s="113"/>
      <c r="S473" s="92"/>
    </row>
    <row r="474" spans="1:19" x14ac:dyDescent="0.35">
      <c r="A474" s="1">
        <v>11</v>
      </c>
      <c r="B474" s="1">
        <v>17</v>
      </c>
      <c r="C474" s="1">
        <v>2</v>
      </c>
      <c r="D474" s="1">
        <v>4</v>
      </c>
      <c r="E474" s="1">
        <v>0</v>
      </c>
      <c r="F474" s="1">
        <v>0</v>
      </c>
      <c r="G474" s="92">
        <v>241.11883208</v>
      </c>
      <c r="H474" s="92">
        <v>563.16340207999997</v>
      </c>
      <c r="I474" s="92">
        <v>644.11375208000004</v>
      </c>
      <c r="J474" s="92">
        <v>683.13588207999999</v>
      </c>
      <c r="K474" s="92">
        <v>667.14097207999998</v>
      </c>
      <c r="L474" s="92">
        <v>643.12974208000003</v>
      </c>
      <c r="M474" s="92">
        <v>642.13449207999997</v>
      </c>
      <c r="N474" s="92">
        <v>658.12940207999998</v>
      </c>
      <c r="P474" s="123"/>
      <c r="Q474" s="113"/>
      <c r="R474" s="113"/>
      <c r="S474" s="92"/>
    </row>
    <row r="475" spans="1:19" x14ac:dyDescent="0.35">
      <c r="A475" s="1">
        <v>10</v>
      </c>
      <c r="B475" s="1">
        <v>10</v>
      </c>
      <c r="C475" s="1">
        <v>0</v>
      </c>
      <c r="D475" s="1">
        <v>7</v>
      </c>
      <c r="E475" s="1">
        <v>0</v>
      </c>
      <c r="F475" s="1">
        <v>0</v>
      </c>
      <c r="G475" s="92">
        <v>242.0426526</v>
      </c>
      <c r="H475" s="92">
        <v>564.08722260000002</v>
      </c>
      <c r="I475" s="92">
        <v>645.03757259999998</v>
      </c>
      <c r="J475" s="92">
        <v>684.05970260000004</v>
      </c>
      <c r="K475" s="92">
        <v>668.06479260000003</v>
      </c>
      <c r="L475" s="92">
        <v>644.05356259999996</v>
      </c>
      <c r="M475" s="92">
        <v>643.05831260000002</v>
      </c>
      <c r="N475" s="92">
        <v>659.05322260000003</v>
      </c>
      <c r="P475" s="123"/>
      <c r="Q475" s="113"/>
      <c r="R475" s="113"/>
      <c r="S475" s="92"/>
    </row>
    <row r="476" spans="1:19" x14ac:dyDescent="0.35">
      <c r="A476" s="1">
        <v>7</v>
      </c>
      <c r="B476" s="1">
        <v>14</v>
      </c>
      <c r="C476" s="1">
        <v>0</v>
      </c>
      <c r="D476" s="1">
        <v>7</v>
      </c>
      <c r="E476" s="1">
        <v>0</v>
      </c>
      <c r="F476" s="1">
        <v>1</v>
      </c>
      <c r="G476" s="92">
        <v>242.04602675999999</v>
      </c>
      <c r="H476" s="92">
        <v>564.09059676000004</v>
      </c>
      <c r="I476" s="92">
        <v>645.04094676</v>
      </c>
      <c r="J476" s="92">
        <v>684.06307675999994</v>
      </c>
      <c r="K476" s="92">
        <v>668.06816676000005</v>
      </c>
      <c r="L476" s="92">
        <v>644.05693675999999</v>
      </c>
      <c r="M476" s="92">
        <v>643.06168676000004</v>
      </c>
      <c r="N476" s="92">
        <v>659.05659676000005</v>
      </c>
      <c r="P476" s="123"/>
      <c r="Q476" s="113"/>
      <c r="R476" s="113"/>
      <c r="S476" s="92"/>
    </row>
    <row r="477" spans="1:19" x14ac:dyDescent="0.35">
      <c r="A477" s="1">
        <v>9</v>
      </c>
      <c r="B477" s="1">
        <v>10</v>
      </c>
      <c r="C477" s="1">
        <v>2</v>
      </c>
      <c r="D477" s="1">
        <v>6</v>
      </c>
      <c r="E477" s="1">
        <v>0</v>
      </c>
      <c r="F477" s="1">
        <v>0</v>
      </c>
      <c r="G477" s="92">
        <v>242.05388600000001</v>
      </c>
      <c r="H477" s="92">
        <v>564.09845600000006</v>
      </c>
      <c r="I477" s="92">
        <v>645.04880600000001</v>
      </c>
      <c r="J477" s="92">
        <v>684.07093599999996</v>
      </c>
      <c r="K477" s="92">
        <v>668.07602599999996</v>
      </c>
      <c r="L477" s="92">
        <v>644.064796</v>
      </c>
      <c r="M477" s="92">
        <v>643.06954599999995</v>
      </c>
      <c r="N477" s="92">
        <v>659.06445599999995</v>
      </c>
      <c r="P477" s="123"/>
      <c r="Q477" s="113"/>
      <c r="R477" s="113"/>
      <c r="S477" s="92"/>
    </row>
    <row r="478" spans="1:19" x14ac:dyDescent="0.35">
      <c r="A478" s="1">
        <v>10</v>
      </c>
      <c r="B478" s="1">
        <v>12</v>
      </c>
      <c r="C478" s="1">
        <v>1</v>
      </c>
      <c r="D478" s="1">
        <v>6</v>
      </c>
      <c r="E478" s="1">
        <v>0</v>
      </c>
      <c r="F478" s="1">
        <v>0</v>
      </c>
      <c r="G478" s="92">
        <v>242.06646208000001</v>
      </c>
      <c r="H478" s="92">
        <v>564.11103207999997</v>
      </c>
      <c r="I478" s="92">
        <v>645.06138208000004</v>
      </c>
      <c r="J478" s="92">
        <v>684.08351207999999</v>
      </c>
      <c r="K478" s="92">
        <v>668.08860207999999</v>
      </c>
      <c r="L478" s="92">
        <v>644.07737208000003</v>
      </c>
      <c r="M478" s="92">
        <v>643.08212207999998</v>
      </c>
      <c r="N478" s="92">
        <v>659.07703207999998</v>
      </c>
      <c r="P478" s="123"/>
      <c r="Q478" s="113"/>
      <c r="R478" s="113"/>
      <c r="S478" s="92"/>
    </row>
    <row r="479" spans="1:19" x14ac:dyDescent="0.35">
      <c r="A479" s="1">
        <v>9</v>
      </c>
      <c r="B479" s="1">
        <v>12</v>
      </c>
      <c r="C479" s="1">
        <v>3</v>
      </c>
      <c r="D479" s="1">
        <v>5</v>
      </c>
      <c r="E479" s="1">
        <v>0</v>
      </c>
      <c r="F479" s="1">
        <v>0</v>
      </c>
      <c r="G479" s="92">
        <v>242.07769547999999</v>
      </c>
      <c r="H479" s="92">
        <v>564.12226548000001</v>
      </c>
      <c r="I479" s="92">
        <v>645.07261547999997</v>
      </c>
      <c r="J479" s="92">
        <v>684.09474548000003</v>
      </c>
      <c r="K479" s="92">
        <v>668.09983548000002</v>
      </c>
      <c r="L479" s="92">
        <v>644.08860547999996</v>
      </c>
      <c r="M479" s="92">
        <v>643.09335548000001</v>
      </c>
      <c r="N479" s="92">
        <v>659.08826548000002</v>
      </c>
      <c r="P479" s="123"/>
      <c r="Q479" s="113"/>
      <c r="R479" s="113"/>
      <c r="S479" s="92"/>
    </row>
    <row r="480" spans="1:19" x14ac:dyDescent="0.35">
      <c r="A480" s="1">
        <v>11</v>
      </c>
      <c r="B480" s="1">
        <v>14</v>
      </c>
      <c r="C480" s="1">
        <v>0</v>
      </c>
      <c r="D480" s="1">
        <v>6</v>
      </c>
      <c r="E480" s="1">
        <v>0</v>
      </c>
      <c r="F480" s="1">
        <v>0</v>
      </c>
      <c r="G480" s="92">
        <v>242.07903816000001</v>
      </c>
      <c r="H480" s="92">
        <v>564.12360816</v>
      </c>
      <c r="I480" s="92">
        <v>645.07395815999996</v>
      </c>
      <c r="J480" s="92">
        <v>684.09608816000002</v>
      </c>
      <c r="K480" s="92">
        <v>668.10117816000002</v>
      </c>
      <c r="L480" s="92">
        <v>644.08994815999995</v>
      </c>
      <c r="M480" s="92">
        <v>643.09469816000001</v>
      </c>
      <c r="N480" s="92">
        <v>659.08960816000001</v>
      </c>
      <c r="P480" s="123"/>
      <c r="Q480" s="113"/>
      <c r="R480" s="113"/>
      <c r="S480" s="92"/>
    </row>
    <row r="481" spans="1:19" x14ac:dyDescent="0.35">
      <c r="A481" s="1">
        <v>10</v>
      </c>
      <c r="B481" s="1">
        <v>14</v>
      </c>
      <c r="C481" s="1">
        <v>2</v>
      </c>
      <c r="D481" s="1">
        <v>5</v>
      </c>
      <c r="E481" s="1">
        <v>0</v>
      </c>
      <c r="F481" s="1">
        <v>0</v>
      </c>
      <c r="G481" s="92">
        <v>242.09027155999999</v>
      </c>
      <c r="H481" s="92">
        <v>564.13484156000004</v>
      </c>
      <c r="I481" s="92">
        <v>645.08519156</v>
      </c>
      <c r="J481" s="92">
        <v>684.10732155999995</v>
      </c>
      <c r="K481" s="92">
        <v>668.11241156000006</v>
      </c>
      <c r="L481" s="92">
        <v>644.10118155999999</v>
      </c>
      <c r="M481" s="92">
        <v>643.10593156000004</v>
      </c>
      <c r="N481" s="92">
        <v>659.10084156000005</v>
      </c>
      <c r="P481" s="123"/>
      <c r="Q481" s="113"/>
      <c r="R481" s="113"/>
      <c r="S481" s="92"/>
    </row>
    <row r="482" spans="1:19" x14ac:dyDescent="0.35">
      <c r="A482" s="1">
        <v>11</v>
      </c>
      <c r="B482" s="1">
        <v>16</v>
      </c>
      <c r="C482" s="1">
        <v>1</v>
      </c>
      <c r="D482" s="1">
        <v>5</v>
      </c>
      <c r="E482" s="1">
        <v>0</v>
      </c>
      <c r="F482" s="1">
        <v>0</v>
      </c>
      <c r="G482" s="92">
        <v>242.10284763999999</v>
      </c>
      <c r="H482" s="92">
        <v>564.14741763999996</v>
      </c>
      <c r="I482" s="92">
        <v>645.09776764000003</v>
      </c>
      <c r="J482" s="92">
        <v>684.11989763999998</v>
      </c>
      <c r="K482" s="92">
        <v>668.12498763999997</v>
      </c>
      <c r="L482" s="92">
        <v>644.11375764000002</v>
      </c>
      <c r="M482" s="92">
        <v>643.11850763999996</v>
      </c>
      <c r="N482" s="92">
        <v>659.11341763999997</v>
      </c>
      <c r="P482" s="123"/>
      <c r="Q482" s="113"/>
      <c r="R482" s="113"/>
      <c r="S482" s="92"/>
    </row>
    <row r="483" spans="1:19" x14ac:dyDescent="0.35">
      <c r="A483" s="1">
        <v>10</v>
      </c>
      <c r="B483" s="1">
        <v>16</v>
      </c>
      <c r="C483" s="1">
        <v>3</v>
      </c>
      <c r="D483" s="1">
        <v>4</v>
      </c>
      <c r="E483" s="1">
        <v>0</v>
      </c>
      <c r="F483" s="1">
        <v>0</v>
      </c>
      <c r="G483" s="92">
        <v>242.11408104</v>
      </c>
      <c r="H483" s="92">
        <v>564.15865104</v>
      </c>
      <c r="I483" s="92">
        <v>645.10900103999995</v>
      </c>
      <c r="J483" s="92">
        <v>684.13113104000001</v>
      </c>
      <c r="K483" s="92">
        <v>668.13622104000001</v>
      </c>
      <c r="L483" s="92">
        <v>644.12499104000005</v>
      </c>
      <c r="M483" s="92">
        <v>643.12974104</v>
      </c>
      <c r="N483" s="92">
        <v>659.12465104</v>
      </c>
      <c r="P483" s="123"/>
      <c r="Q483" s="113"/>
      <c r="R483" s="113"/>
      <c r="S483" s="92"/>
    </row>
    <row r="484" spans="1:19" x14ac:dyDescent="0.35">
      <c r="A484" s="1">
        <v>11</v>
      </c>
      <c r="B484" s="1">
        <v>18</v>
      </c>
      <c r="C484" s="1">
        <v>2</v>
      </c>
      <c r="D484" s="1">
        <v>4</v>
      </c>
      <c r="E484" s="1">
        <v>0</v>
      </c>
      <c r="F484" s="1">
        <v>0</v>
      </c>
      <c r="G484" s="92">
        <v>242.12665712</v>
      </c>
      <c r="H484" s="92">
        <v>564.17122712000003</v>
      </c>
      <c r="I484" s="92">
        <v>645.12157711999998</v>
      </c>
      <c r="J484" s="92">
        <v>684.14370712000004</v>
      </c>
      <c r="K484" s="92">
        <v>668.14879712000004</v>
      </c>
      <c r="L484" s="92">
        <v>644.13756711999997</v>
      </c>
      <c r="M484" s="92">
        <v>643.14231712000003</v>
      </c>
      <c r="N484" s="92">
        <v>659.13722712000003</v>
      </c>
      <c r="P484" s="123"/>
      <c r="Q484" s="113"/>
      <c r="R484" s="113"/>
      <c r="S484" s="92"/>
    </row>
    <row r="485" spans="1:19" x14ac:dyDescent="0.35">
      <c r="A485" s="1">
        <v>6</v>
      </c>
      <c r="B485" s="1">
        <v>11</v>
      </c>
      <c r="C485" s="1">
        <v>0</v>
      </c>
      <c r="D485" s="1">
        <v>8</v>
      </c>
      <c r="E485" s="1">
        <v>0</v>
      </c>
      <c r="F485" s="1">
        <v>1</v>
      </c>
      <c r="G485" s="92">
        <v>243.01746624</v>
      </c>
      <c r="H485" s="92">
        <v>565.06203624</v>
      </c>
      <c r="I485" s="92">
        <v>646.01238623999996</v>
      </c>
      <c r="J485" s="92">
        <v>685.03451624000002</v>
      </c>
      <c r="K485" s="92">
        <v>669.03960624000001</v>
      </c>
      <c r="L485" s="92">
        <v>645.02837623999994</v>
      </c>
      <c r="M485" s="92">
        <v>644.03312624</v>
      </c>
      <c r="N485" s="92">
        <v>660.02803624000001</v>
      </c>
      <c r="P485" s="123"/>
      <c r="Q485" s="113"/>
      <c r="R485" s="113"/>
      <c r="S485" s="92"/>
    </row>
    <row r="486" spans="1:19" x14ac:dyDescent="0.35">
      <c r="A486" s="1">
        <v>9</v>
      </c>
      <c r="B486" s="1">
        <v>9</v>
      </c>
      <c r="C486" s="1">
        <v>1</v>
      </c>
      <c r="D486" s="1">
        <v>7</v>
      </c>
      <c r="E486" s="1">
        <v>0</v>
      </c>
      <c r="F486" s="1">
        <v>0</v>
      </c>
      <c r="G486" s="92">
        <v>243.03790155999999</v>
      </c>
      <c r="H486" s="92">
        <v>565.08247156000004</v>
      </c>
      <c r="I486" s="92">
        <v>646.03282156</v>
      </c>
      <c r="J486" s="92">
        <v>685.05495155999995</v>
      </c>
      <c r="K486" s="92">
        <v>669.06004155999995</v>
      </c>
      <c r="L486" s="92">
        <v>645.04881155999999</v>
      </c>
      <c r="M486" s="92">
        <v>644.05356156000005</v>
      </c>
      <c r="N486" s="92">
        <v>660.04847156000005</v>
      </c>
      <c r="P486" s="123"/>
      <c r="Q486" s="113"/>
      <c r="R486" s="113"/>
      <c r="S486" s="92"/>
    </row>
    <row r="487" spans="1:19" x14ac:dyDescent="0.35">
      <c r="A487" s="1">
        <v>10</v>
      </c>
      <c r="B487" s="1">
        <v>11</v>
      </c>
      <c r="C487" s="1">
        <v>0</v>
      </c>
      <c r="D487" s="1">
        <v>7</v>
      </c>
      <c r="E487" s="1">
        <v>0</v>
      </c>
      <c r="F487" s="1">
        <v>0</v>
      </c>
      <c r="G487" s="92">
        <v>243.05047764</v>
      </c>
      <c r="H487" s="92">
        <v>565.09504763999996</v>
      </c>
      <c r="I487" s="92">
        <v>646.04539764000003</v>
      </c>
      <c r="J487" s="92">
        <v>685.06752763999998</v>
      </c>
      <c r="K487" s="92">
        <v>669.07261763999998</v>
      </c>
      <c r="L487" s="92">
        <v>645.06138764000002</v>
      </c>
      <c r="M487" s="92">
        <v>644.06613763999997</v>
      </c>
      <c r="N487" s="92">
        <v>660.06104763999997</v>
      </c>
      <c r="P487" s="123"/>
      <c r="Q487" s="113"/>
      <c r="R487" s="113"/>
      <c r="S487" s="92"/>
    </row>
    <row r="488" spans="1:19" x14ac:dyDescent="0.35">
      <c r="A488" s="1">
        <v>9</v>
      </c>
      <c r="B488" s="1">
        <v>11</v>
      </c>
      <c r="C488" s="1">
        <v>2</v>
      </c>
      <c r="D488" s="1">
        <v>6</v>
      </c>
      <c r="E488" s="1">
        <v>0</v>
      </c>
      <c r="F488" s="1">
        <v>0</v>
      </c>
      <c r="G488" s="92">
        <v>243.06171104000001</v>
      </c>
      <c r="H488" s="92">
        <v>565.10628104</v>
      </c>
      <c r="I488" s="92">
        <v>646.05663103999996</v>
      </c>
      <c r="J488" s="92">
        <v>685.07876104000002</v>
      </c>
      <c r="K488" s="92">
        <v>669.08385104000001</v>
      </c>
      <c r="L488" s="92">
        <v>645.07262103999994</v>
      </c>
      <c r="M488" s="92">
        <v>644.07737104</v>
      </c>
      <c r="N488" s="92">
        <v>660.07228104000001</v>
      </c>
      <c r="P488" s="123"/>
      <c r="Q488" s="113"/>
      <c r="R488" s="113"/>
      <c r="S488" s="92"/>
    </row>
    <row r="489" spans="1:19" x14ac:dyDescent="0.35">
      <c r="A489" s="1">
        <v>10</v>
      </c>
      <c r="B489" s="1">
        <v>13</v>
      </c>
      <c r="C489" s="1">
        <v>1</v>
      </c>
      <c r="D489" s="1">
        <v>6</v>
      </c>
      <c r="E489" s="1">
        <v>0</v>
      </c>
      <c r="F489" s="1">
        <v>0</v>
      </c>
      <c r="G489" s="92">
        <v>243.07428712000001</v>
      </c>
      <c r="H489" s="92">
        <v>565.11885712000003</v>
      </c>
      <c r="I489" s="92">
        <v>646.06920711999999</v>
      </c>
      <c r="J489" s="92">
        <v>685.09133712000005</v>
      </c>
      <c r="K489" s="92">
        <v>669.09642712000004</v>
      </c>
      <c r="L489" s="92">
        <v>645.08519711999998</v>
      </c>
      <c r="M489" s="92">
        <v>644.08994712000003</v>
      </c>
      <c r="N489" s="92">
        <v>660.08485712000004</v>
      </c>
      <c r="P489" s="123"/>
      <c r="Q489" s="113"/>
      <c r="R489" s="113"/>
      <c r="S489" s="92"/>
    </row>
    <row r="490" spans="1:19" x14ac:dyDescent="0.35">
      <c r="A490" s="1">
        <v>9</v>
      </c>
      <c r="B490" s="1">
        <v>13</v>
      </c>
      <c r="C490" s="1">
        <v>3</v>
      </c>
      <c r="D490" s="1">
        <v>5</v>
      </c>
      <c r="E490" s="1">
        <v>0</v>
      </c>
      <c r="F490" s="1">
        <v>0</v>
      </c>
      <c r="G490" s="92">
        <v>243.08552051999999</v>
      </c>
      <c r="H490" s="92">
        <v>565.13009051999995</v>
      </c>
      <c r="I490" s="92">
        <v>646.08044052000002</v>
      </c>
      <c r="J490" s="92">
        <v>685.10257051999997</v>
      </c>
      <c r="K490" s="92">
        <v>669.10766051999997</v>
      </c>
      <c r="L490" s="92">
        <v>645.09643052000001</v>
      </c>
      <c r="M490" s="92">
        <v>644.10118051999996</v>
      </c>
      <c r="N490" s="92">
        <v>660.09609051999996</v>
      </c>
      <c r="P490" s="123"/>
      <c r="Q490" s="113"/>
      <c r="R490" s="113"/>
      <c r="S490" s="92"/>
    </row>
    <row r="491" spans="1:19" x14ac:dyDescent="0.35">
      <c r="A491" s="1">
        <v>11</v>
      </c>
      <c r="B491" s="1">
        <v>15</v>
      </c>
      <c r="C491" s="1">
        <v>0</v>
      </c>
      <c r="D491" s="1">
        <v>6</v>
      </c>
      <c r="E491" s="1">
        <v>0</v>
      </c>
      <c r="F491" s="1">
        <v>0</v>
      </c>
      <c r="G491" s="92">
        <v>243.08686320000001</v>
      </c>
      <c r="H491" s="92">
        <v>565.13143319999995</v>
      </c>
      <c r="I491" s="92">
        <v>646.08178320000002</v>
      </c>
      <c r="J491" s="92">
        <v>685.10391319999997</v>
      </c>
      <c r="K491" s="92">
        <v>669.10900319999996</v>
      </c>
      <c r="L491" s="92">
        <v>645.09777320000001</v>
      </c>
      <c r="M491" s="92">
        <v>644.10252319999995</v>
      </c>
      <c r="N491" s="92">
        <v>660.09743319999995</v>
      </c>
      <c r="P491" s="123"/>
      <c r="Q491" s="113"/>
      <c r="R491" s="113"/>
      <c r="S491" s="92"/>
    </row>
    <row r="492" spans="1:19" x14ac:dyDescent="0.35">
      <c r="A492" s="1">
        <v>10</v>
      </c>
      <c r="B492" s="1">
        <v>15</v>
      </c>
      <c r="C492" s="1">
        <v>2</v>
      </c>
      <c r="D492" s="1">
        <v>5</v>
      </c>
      <c r="E492" s="1">
        <v>0</v>
      </c>
      <c r="F492" s="1">
        <v>0</v>
      </c>
      <c r="G492" s="92">
        <v>243.09809659999999</v>
      </c>
      <c r="H492" s="92">
        <v>565.14266659999998</v>
      </c>
      <c r="I492" s="92">
        <v>646.09301660000006</v>
      </c>
      <c r="J492" s="92">
        <v>685.1151466</v>
      </c>
      <c r="K492" s="92">
        <v>669.1202366</v>
      </c>
      <c r="L492" s="92">
        <v>645.10900660000004</v>
      </c>
      <c r="M492" s="92">
        <v>644.11375659999999</v>
      </c>
      <c r="N492" s="92">
        <v>660.10866659999999</v>
      </c>
      <c r="P492" s="123"/>
      <c r="Q492" s="113"/>
      <c r="R492" s="113"/>
      <c r="S492" s="92"/>
    </row>
    <row r="493" spans="1:19" x14ac:dyDescent="0.35">
      <c r="A493" s="1">
        <v>11</v>
      </c>
      <c r="B493" s="1">
        <v>17</v>
      </c>
      <c r="C493" s="1">
        <v>1</v>
      </c>
      <c r="D493" s="1">
        <v>5</v>
      </c>
      <c r="E493" s="1">
        <v>0</v>
      </c>
      <c r="F493" s="1">
        <v>0</v>
      </c>
      <c r="G493" s="92">
        <v>243.11067267999999</v>
      </c>
      <c r="H493" s="92">
        <v>565.15524268000001</v>
      </c>
      <c r="I493" s="92">
        <v>646.10559267999997</v>
      </c>
      <c r="J493" s="92">
        <v>685.12772268000003</v>
      </c>
      <c r="K493" s="92">
        <v>669.13281268000003</v>
      </c>
      <c r="L493" s="92">
        <v>645.12158267999996</v>
      </c>
      <c r="M493" s="92">
        <v>644.12633268000002</v>
      </c>
      <c r="N493" s="92">
        <v>660.12124268000002</v>
      </c>
      <c r="P493" s="123"/>
      <c r="Q493" s="113"/>
      <c r="R493" s="113"/>
      <c r="S493" s="92"/>
    </row>
    <row r="494" spans="1:19" x14ac:dyDescent="0.35">
      <c r="A494" s="1">
        <v>10</v>
      </c>
      <c r="B494" s="1">
        <v>17</v>
      </c>
      <c r="C494" s="1">
        <v>3</v>
      </c>
      <c r="D494" s="1">
        <v>4</v>
      </c>
      <c r="E494" s="1">
        <v>0</v>
      </c>
      <c r="F494" s="1">
        <v>0</v>
      </c>
      <c r="G494" s="92">
        <v>243.12190608</v>
      </c>
      <c r="H494" s="92">
        <v>565.16647608000005</v>
      </c>
      <c r="I494" s="92">
        <v>646.11682608000001</v>
      </c>
      <c r="J494" s="92">
        <v>685.13895607999996</v>
      </c>
      <c r="K494" s="92">
        <v>669.14404607999995</v>
      </c>
      <c r="L494" s="92">
        <v>645.13281608</v>
      </c>
      <c r="M494" s="92">
        <v>644.13756608000006</v>
      </c>
      <c r="N494" s="92">
        <v>660.13247607999995</v>
      </c>
      <c r="P494" s="123"/>
      <c r="Q494" s="113"/>
      <c r="R494" s="113"/>
      <c r="S494" s="92"/>
    </row>
    <row r="495" spans="1:19" x14ac:dyDescent="0.35">
      <c r="A495" s="1">
        <v>9</v>
      </c>
      <c r="B495" s="1">
        <v>8</v>
      </c>
      <c r="C495" s="1">
        <v>0</v>
      </c>
      <c r="D495" s="1">
        <v>8</v>
      </c>
      <c r="E495" s="1">
        <v>0</v>
      </c>
      <c r="F495" s="1">
        <v>0</v>
      </c>
      <c r="G495" s="92">
        <v>244.02191712000001</v>
      </c>
      <c r="H495" s="92">
        <v>566.06648712000003</v>
      </c>
      <c r="I495" s="92">
        <v>647.01683711999999</v>
      </c>
      <c r="J495" s="92">
        <v>686.03896712000005</v>
      </c>
      <c r="K495" s="92">
        <v>670.04405712000005</v>
      </c>
      <c r="L495" s="92">
        <v>646.03282711999998</v>
      </c>
      <c r="M495" s="92">
        <v>645.03757712000004</v>
      </c>
      <c r="N495" s="92">
        <v>661.03248712000004</v>
      </c>
      <c r="P495" s="123"/>
      <c r="Q495" s="113"/>
      <c r="R495" s="113"/>
      <c r="S495" s="92"/>
    </row>
    <row r="496" spans="1:19" x14ac:dyDescent="0.35">
      <c r="A496" s="1">
        <v>6</v>
      </c>
      <c r="B496" s="1">
        <v>12</v>
      </c>
      <c r="C496" s="1">
        <v>0</v>
      </c>
      <c r="D496" s="1">
        <v>8</v>
      </c>
      <c r="E496" s="1">
        <v>0</v>
      </c>
      <c r="F496" s="1">
        <v>1</v>
      </c>
      <c r="G496" s="92">
        <v>244.02529128</v>
      </c>
      <c r="H496" s="92">
        <v>566.06986128000005</v>
      </c>
      <c r="I496" s="92">
        <v>647.02021128000001</v>
      </c>
      <c r="J496" s="92">
        <v>686.04234127999996</v>
      </c>
      <c r="K496" s="92">
        <v>670.04743127999996</v>
      </c>
      <c r="L496" s="92">
        <v>646.03620128</v>
      </c>
      <c r="M496" s="92">
        <v>645.04095127999994</v>
      </c>
      <c r="N496" s="92">
        <v>661.03586127999995</v>
      </c>
      <c r="P496" s="123"/>
      <c r="Q496" s="113"/>
      <c r="R496" s="113"/>
      <c r="S496" s="92"/>
    </row>
    <row r="497" spans="1:19" x14ac:dyDescent="0.35">
      <c r="A497" s="1">
        <v>9</v>
      </c>
      <c r="B497" s="1">
        <v>10</v>
      </c>
      <c r="C497" s="1">
        <v>1</v>
      </c>
      <c r="D497" s="1">
        <v>7</v>
      </c>
      <c r="E497" s="1">
        <v>0</v>
      </c>
      <c r="F497" s="1">
        <v>0</v>
      </c>
      <c r="G497" s="92">
        <v>244.04572659999999</v>
      </c>
      <c r="H497" s="92">
        <v>566.09029659999999</v>
      </c>
      <c r="I497" s="92">
        <v>647.04064659999995</v>
      </c>
      <c r="J497" s="92">
        <v>686.06277660000001</v>
      </c>
      <c r="K497" s="92">
        <v>670.0678666</v>
      </c>
      <c r="L497" s="92">
        <v>646.05663660000005</v>
      </c>
      <c r="M497" s="92">
        <v>645.06138659999999</v>
      </c>
      <c r="N497" s="92">
        <v>661.0562966</v>
      </c>
      <c r="P497" s="123"/>
      <c r="Q497" s="113"/>
      <c r="R497" s="113"/>
      <c r="S497" s="92"/>
    </row>
    <row r="498" spans="1:19" x14ac:dyDescent="0.35">
      <c r="A498" s="1">
        <v>10</v>
      </c>
      <c r="B498" s="1">
        <v>12</v>
      </c>
      <c r="C498" s="1">
        <v>0</v>
      </c>
      <c r="D498" s="1">
        <v>7</v>
      </c>
      <c r="E498" s="1">
        <v>0</v>
      </c>
      <c r="F498" s="1">
        <v>0</v>
      </c>
      <c r="G498" s="92">
        <v>244.05830268</v>
      </c>
      <c r="H498" s="92">
        <v>566.10287268000002</v>
      </c>
      <c r="I498" s="92">
        <v>647.05322267999998</v>
      </c>
      <c r="J498" s="92">
        <v>686.07535268000004</v>
      </c>
      <c r="K498" s="92">
        <v>670.08044268000003</v>
      </c>
      <c r="L498" s="92">
        <v>646.06921267999996</v>
      </c>
      <c r="M498" s="92">
        <v>645.07396268000002</v>
      </c>
      <c r="N498" s="92">
        <v>661.06887268000003</v>
      </c>
      <c r="P498" s="123"/>
      <c r="Q498" s="113"/>
      <c r="R498" s="113"/>
      <c r="S498" s="92"/>
    </row>
    <row r="499" spans="1:19" x14ac:dyDescent="0.35">
      <c r="A499" s="1">
        <v>9</v>
      </c>
      <c r="B499" s="1">
        <v>12</v>
      </c>
      <c r="C499" s="1">
        <v>2</v>
      </c>
      <c r="D499" s="1">
        <v>6</v>
      </c>
      <c r="E499" s="1">
        <v>0</v>
      </c>
      <c r="F499" s="1">
        <v>0</v>
      </c>
      <c r="G499" s="92">
        <v>244.06953608000001</v>
      </c>
      <c r="H499" s="92">
        <v>566.11410608000006</v>
      </c>
      <c r="I499" s="92">
        <v>647.06445608000001</v>
      </c>
      <c r="J499" s="92">
        <v>686.08658607999996</v>
      </c>
      <c r="K499" s="92">
        <v>670.09167607999996</v>
      </c>
      <c r="L499" s="92">
        <v>646.08044608</v>
      </c>
      <c r="M499" s="92">
        <v>645.08519607999995</v>
      </c>
      <c r="N499" s="92">
        <v>661.08010607999995</v>
      </c>
      <c r="P499" s="123"/>
      <c r="Q499" s="113"/>
      <c r="R499" s="113"/>
      <c r="S499" s="92"/>
    </row>
    <row r="500" spans="1:19" x14ac:dyDescent="0.35">
      <c r="A500" s="1">
        <v>10</v>
      </c>
      <c r="B500" s="1">
        <v>14</v>
      </c>
      <c r="C500" s="1">
        <v>1</v>
      </c>
      <c r="D500" s="1">
        <v>6</v>
      </c>
      <c r="E500" s="1">
        <v>0</v>
      </c>
      <c r="F500" s="1">
        <v>0</v>
      </c>
      <c r="G500" s="92">
        <v>244.08211216000001</v>
      </c>
      <c r="H500" s="92">
        <v>566.12668215999997</v>
      </c>
      <c r="I500" s="92">
        <v>647.07703216000004</v>
      </c>
      <c r="J500" s="92">
        <v>686.09916215999999</v>
      </c>
      <c r="K500" s="92">
        <v>670.10425215999999</v>
      </c>
      <c r="L500" s="92">
        <v>646.09302216000003</v>
      </c>
      <c r="M500" s="92">
        <v>645.09777215999998</v>
      </c>
      <c r="N500" s="92">
        <v>661.09268215999998</v>
      </c>
      <c r="P500" s="123"/>
      <c r="Q500" s="113"/>
      <c r="R500" s="113"/>
      <c r="S500" s="92"/>
    </row>
    <row r="501" spans="1:19" x14ac:dyDescent="0.35">
      <c r="A501" s="1">
        <v>9</v>
      </c>
      <c r="B501" s="1">
        <v>14</v>
      </c>
      <c r="C501" s="1">
        <v>3</v>
      </c>
      <c r="D501" s="1">
        <v>5</v>
      </c>
      <c r="E501" s="1">
        <v>0</v>
      </c>
      <c r="F501" s="1">
        <v>0</v>
      </c>
      <c r="G501" s="92">
        <v>244.09334555999999</v>
      </c>
      <c r="H501" s="92">
        <v>566.13791556000001</v>
      </c>
      <c r="I501" s="92">
        <v>647.08826555999997</v>
      </c>
      <c r="J501" s="92">
        <v>686.11039556000003</v>
      </c>
      <c r="K501" s="92">
        <v>670.11548556000002</v>
      </c>
      <c r="L501" s="92">
        <v>646.10425555999996</v>
      </c>
      <c r="M501" s="92">
        <v>645.10900556000001</v>
      </c>
      <c r="N501" s="92">
        <v>661.10391556000002</v>
      </c>
      <c r="P501" s="123"/>
      <c r="Q501" s="113"/>
      <c r="R501" s="113"/>
      <c r="S501" s="92"/>
    </row>
    <row r="502" spans="1:19" x14ac:dyDescent="0.35">
      <c r="A502" s="1">
        <v>11</v>
      </c>
      <c r="B502" s="1">
        <v>16</v>
      </c>
      <c r="C502" s="1">
        <v>0</v>
      </c>
      <c r="D502" s="1">
        <v>6</v>
      </c>
      <c r="E502" s="1">
        <v>0</v>
      </c>
      <c r="F502" s="1">
        <v>0</v>
      </c>
      <c r="G502" s="92">
        <v>244.09468824000001</v>
      </c>
      <c r="H502" s="92">
        <v>566.13925824</v>
      </c>
      <c r="I502" s="92">
        <v>647.08960823999996</v>
      </c>
      <c r="J502" s="92">
        <v>686.11173824000002</v>
      </c>
      <c r="K502" s="92">
        <v>670.11682824000002</v>
      </c>
      <c r="L502" s="92">
        <v>646.10559823999995</v>
      </c>
      <c r="M502" s="92">
        <v>645.11034824000001</v>
      </c>
      <c r="N502" s="92">
        <v>661.10525824000001</v>
      </c>
      <c r="P502" s="123"/>
      <c r="Q502" s="113"/>
      <c r="R502" s="113"/>
      <c r="S502" s="92"/>
    </row>
    <row r="503" spans="1:19" x14ac:dyDescent="0.35">
      <c r="A503" s="1">
        <v>10</v>
      </c>
      <c r="B503" s="1">
        <v>16</v>
      </c>
      <c r="C503" s="1">
        <v>2</v>
      </c>
      <c r="D503" s="1">
        <v>5</v>
      </c>
      <c r="E503" s="1">
        <v>0</v>
      </c>
      <c r="F503" s="1">
        <v>0</v>
      </c>
      <c r="G503" s="92">
        <v>244.10592163999999</v>
      </c>
      <c r="H503" s="92">
        <v>566.15049164000004</v>
      </c>
      <c r="I503" s="92">
        <v>647.10084164</v>
      </c>
      <c r="J503" s="92">
        <v>686.12297163999995</v>
      </c>
      <c r="K503" s="92">
        <v>670.12806164000006</v>
      </c>
      <c r="L503" s="92">
        <v>646.11683163999999</v>
      </c>
      <c r="M503" s="92">
        <v>645.12158164000004</v>
      </c>
      <c r="N503" s="92">
        <v>661.11649164000005</v>
      </c>
      <c r="P503" s="123"/>
      <c r="Q503" s="113"/>
      <c r="R503" s="113"/>
      <c r="S503" s="92"/>
    </row>
    <row r="504" spans="1:19" x14ac:dyDescent="0.35">
      <c r="A504" s="1">
        <v>11</v>
      </c>
      <c r="B504" s="1">
        <v>18</v>
      </c>
      <c r="C504" s="1">
        <v>1</v>
      </c>
      <c r="D504" s="1">
        <v>5</v>
      </c>
      <c r="E504" s="1">
        <v>0</v>
      </c>
      <c r="F504" s="1">
        <v>0</v>
      </c>
      <c r="G504" s="92">
        <v>244.11849771999999</v>
      </c>
      <c r="H504" s="92">
        <v>566.16306771999996</v>
      </c>
      <c r="I504" s="92">
        <v>647.11341772000003</v>
      </c>
      <c r="J504" s="92">
        <v>686.13554771999998</v>
      </c>
      <c r="K504" s="92">
        <v>670.14063771999997</v>
      </c>
      <c r="L504" s="92">
        <v>646.12940772000002</v>
      </c>
      <c r="M504" s="92">
        <v>645.13415771999996</v>
      </c>
      <c r="N504" s="92">
        <v>661.12906771999997</v>
      </c>
      <c r="P504" s="123"/>
      <c r="Q504" s="113"/>
      <c r="R504" s="113"/>
      <c r="S504" s="92"/>
    </row>
    <row r="505" spans="1:19" x14ac:dyDescent="0.35">
      <c r="A505" s="1">
        <v>10</v>
      </c>
      <c r="B505" s="1">
        <v>18</v>
      </c>
      <c r="C505" s="1">
        <v>3</v>
      </c>
      <c r="D505" s="1">
        <v>4</v>
      </c>
      <c r="E505" s="1">
        <v>0</v>
      </c>
      <c r="F505" s="1">
        <v>0</v>
      </c>
      <c r="G505" s="92">
        <v>244.12973112</v>
      </c>
      <c r="H505" s="92">
        <v>566.17430112</v>
      </c>
      <c r="I505" s="92">
        <v>647.12465111999995</v>
      </c>
      <c r="J505" s="92">
        <v>686.14678112000001</v>
      </c>
      <c r="K505" s="92">
        <v>670.15187112000001</v>
      </c>
      <c r="L505" s="92">
        <v>646.14064112000005</v>
      </c>
      <c r="M505" s="92">
        <v>645.14539112</v>
      </c>
      <c r="N505" s="92">
        <v>661.14030112</v>
      </c>
      <c r="P505" s="123"/>
      <c r="Q505" s="113"/>
      <c r="R505" s="113"/>
      <c r="S505" s="92"/>
    </row>
    <row r="506" spans="1:19" x14ac:dyDescent="0.35">
      <c r="A506" s="1">
        <v>9</v>
      </c>
      <c r="B506" s="1">
        <v>9</v>
      </c>
      <c r="C506" s="1">
        <v>0</v>
      </c>
      <c r="D506" s="1">
        <v>8</v>
      </c>
      <c r="E506" s="1">
        <v>0</v>
      </c>
      <c r="F506" s="1">
        <v>0</v>
      </c>
      <c r="G506" s="92">
        <v>245.02974216000001</v>
      </c>
      <c r="H506" s="92">
        <v>567.07431215999998</v>
      </c>
      <c r="I506" s="92">
        <v>648.02466216000005</v>
      </c>
      <c r="J506" s="92">
        <v>687.04679216</v>
      </c>
      <c r="K506" s="92">
        <v>671.05188215999999</v>
      </c>
      <c r="L506" s="92">
        <v>647.04065216000004</v>
      </c>
      <c r="M506" s="92">
        <v>646.04540215999998</v>
      </c>
      <c r="N506" s="92">
        <v>662.04031215999998</v>
      </c>
      <c r="P506" s="123"/>
      <c r="Q506" s="113"/>
      <c r="R506" s="113"/>
      <c r="S506" s="92"/>
    </row>
    <row r="507" spans="1:19" x14ac:dyDescent="0.35">
      <c r="A507" s="1">
        <v>9</v>
      </c>
      <c r="B507" s="1">
        <v>11</v>
      </c>
      <c r="C507" s="1">
        <v>1</v>
      </c>
      <c r="D507" s="1">
        <v>7</v>
      </c>
      <c r="E507" s="1">
        <v>0</v>
      </c>
      <c r="F507" s="1">
        <v>0</v>
      </c>
      <c r="G507" s="92">
        <v>245.05355163999999</v>
      </c>
      <c r="H507" s="92">
        <v>567.09812164000004</v>
      </c>
      <c r="I507" s="92">
        <v>648.04847164</v>
      </c>
      <c r="J507" s="92">
        <v>687.07060163999995</v>
      </c>
      <c r="K507" s="92">
        <v>671.07569163999995</v>
      </c>
      <c r="L507" s="92">
        <v>647.06446163999999</v>
      </c>
      <c r="M507" s="92">
        <v>646.06921164000005</v>
      </c>
      <c r="N507" s="92">
        <v>662.06412164000005</v>
      </c>
      <c r="P507" s="123"/>
      <c r="Q507" s="113"/>
      <c r="R507" s="113"/>
      <c r="S507" s="92"/>
    </row>
    <row r="508" spans="1:19" x14ac:dyDescent="0.35">
      <c r="A508" s="1">
        <v>10</v>
      </c>
      <c r="B508" s="1">
        <v>13</v>
      </c>
      <c r="C508" s="1">
        <v>0</v>
      </c>
      <c r="D508" s="1">
        <v>7</v>
      </c>
      <c r="E508" s="1">
        <v>0</v>
      </c>
      <c r="F508" s="1">
        <v>0</v>
      </c>
      <c r="G508" s="92">
        <v>245.06612772</v>
      </c>
      <c r="H508" s="92">
        <v>567.11069771999996</v>
      </c>
      <c r="I508" s="92">
        <v>648.06104772000003</v>
      </c>
      <c r="J508" s="92">
        <v>687.08317771999998</v>
      </c>
      <c r="K508" s="92">
        <v>671.08826771999998</v>
      </c>
      <c r="L508" s="92">
        <v>647.07703772000002</v>
      </c>
      <c r="M508" s="92">
        <v>646.08178771999997</v>
      </c>
      <c r="N508" s="92">
        <v>662.07669771999997</v>
      </c>
      <c r="P508" s="123"/>
      <c r="Q508" s="113"/>
      <c r="R508" s="113"/>
      <c r="S508" s="92"/>
    </row>
    <row r="509" spans="1:19" x14ac:dyDescent="0.35">
      <c r="A509" s="1">
        <v>9</v>
      </c>
      <c r="B509" s="1">
        <v>13</v>
      </c>
      <c r="C509" s="1">
        <v>2</v>
      </c>
      <c r="D509" s="1">
        <v>6</v>
      </c>
      <c r="E509" s="1">
        <v>0</v>
      </c>
      <c r="F509" s="1">
        <v>0</v>
      </c>
      <c r="G509" s="92">
        <v>245.07736112000001</v>
      </c>
      <c r="H509" s="92">
        <v>567.12193112</v>
      </c>
      <c r="I509" s="92">
        <v>648.07228111999996</v>
      </c>
      <c r="J509" s="92">
        <v>687.09441112000002</v>
      </c>
      <c r="K509" s="92">
        <v>671.09950112000001</v>
      </c>
      <c r="L509" s="92">
        <v>647.08827111999994</v>
      </c>
      <c r="M509" s="92">
        <v>646.09302112</v>
      </c>
      <c r="N509" s="92">
        <v>662.08793112000001</v>
      </c>
      <c r="P509" s="123"/>
      <c r="Q509" s="113"/>
      <c r="R509" s="113"/>
      <c r="S509" s="92"/>
    </row>
    <row r="510" spans="1:19" x14ac:dyDescent="0.35">
      <c r="A510" s="1">
        <v>10</v>
      </c>
      <c r="B510" s="1">
        <v>15</v>
      </c>
      <c r="C510" s="1">
        <v>1</v>
      </c>
      <c r="D510" s="1">
        <v>6</v>
      </c>
      <c r="E510" s="1">
        <v>0</v>
      </c>
      <c r="F510" s="1">
        <v>0</v>
      </c>
      <c r="G510" s="92">
        <v>245.08993720000001</v>
      </c>
      <c r="H510" s="92">
        <v>567.13450720000003</v>
      </c>
      <c r="I510" s="92">
        <v>648.08485719999999</v>
      </c>
      <c r="J510" s="92">
        <v>687.10698720000005</v>
      </c>
      <c r="K510" s="92">
        <v>671.11207720000004</v>
      </c>
      <c r="L510" s="92">
        <v>647.10084719999998</v>
      </c>
      <c r="M510" s="92">
        <v>646.10559720000003</v>
      </c>
      <c r="N510" s="92">
        <v>662.10050720000004</v>
      </c>
      <c r="P510" s="123"/>
      <c r="Q510" s="113"/>
      <c r="R510" s="113"/>
      <c r="S510" s="92"/>
    </row>
    <row r="511" spans="1:19" x14ac:dyDescent="0.35">
      <c r="A511" s="1">
        <v>9</v>
      </c>
      <c r="B511" s="1">
        <v>15</v>
      </c>
      <c r="C511" s="1">
        <v>3</v>
      </c>
      <c r="D511" s="1">
        <v>5</v>
      </c>
      <c r="E511" s="1">
        <v>0</v>
      </c>
      <c r="F511" s="1">
        <v>0</v>
      </c>
      <c r="G511" s="92">
        <v>245.10117059999999</v>
      </c>
      <c r="H511" s="92">
        <v>567.14574059999995</v>
      </c>
      <c r="I511" s="92">
        <v>648.09609060000003</v>
      </c>
      <c r="J511" s="92">
        <v>687.11822059999997</v>
      </c>
      <c r="K511" s="92">
        <v>671.12331059999997</v>
      </c>
      <c r="L511" s="92">
        <v>647.11208060000001</v>
      </c>
      <c r="M511" s="92">
        <v>646.11683059999996</v>
      </c>
      <c r="N511" s="92">
        <v>662.11174059999996</v>
      </c>
      <c r="P511" s="123"/>
      <c r="Q511" s="113"/>
      <c r="R511" s="113"/>
      <c r="S511" s="92"/>
    </row>
    <row r="512" spans="1:19" x14ac:dyDescent="0.35">
      <c r="A512" s="1">
        <v>11</v>
      </c>
      <c r="B512" s="1">
        <v>17</v>
      </c>
      <c r="C512" s="1">
        <v>0</v>
      </c>
      <c r="D512" s="1">
        <v>6</v>
      </c>
      <c r="E512" s="1">
        <v>0</v>
      </c>
      <c r="F512" s="1">
        <v>0</v>
      </c>
      <c r="G512" s="92">
        <v>245.10251328000001</v>
      </c>
      <c r="H512" s="92">
        <v>567.14708327999995</v>
      </c>
      <c r="I512" s="92">
        <v>648.09743328000002</v>
      </c>
      <c r="J512" s="92">
        <v>687.11956327999997</v>
      </c>
      <c r="K512" s="92">
        <v>671.12465327999996</v>
      </c>
      <c r="L512" s="92">
        <v>647.11342328000001</v>
      </c>
      <c r="M512" s="92">
        <v>646.11817327999995</v>
      </c>
      <c r="N512" s="92">
        <v>662.11308327999996</v>
      </c>
      <c r="P512" s="123"/>
      <c r="Q512" s="113"/>
      <c r="R512" s="113"/>
      <c r="S512" s="92"/>
    </row>
    <row r="513" spans="1:19" x14ac:dyDescent="0.35">
      <c r="A513" s="1">
        <v>10</v>
      </c>
      <c r="B513" s="1">
        <v>17</v>
      </c>
      <c r="C513" s="1">
        <v>2</v>
      </c>
      <c r="D513" s="1">
        <v>5</v>
      </c>
      <c r="E513" s="1">
        <v>0</v>
      </c>
      <c r="F513" s="1">
        <v>0</v>
      </c>
      <c r="G513" s="92">
        <v>245.11374667999999</v>
      </c>
      <c r="H513" s="92">
        <v>567.15831667999998</v>
      </c>
      <c r="I513" s="92">
        <v>648.10866668000006</v>
      </c>
      <c r="J513" s="92">
        <v>687.13079668</v>
      </c>
      <c r="K513" s="92">
        <v>671.13588668</v>
      </c>
      <c r="L513" s="92">
        <v>647.12465668000004</v>
      </c>
      <c r="M513" s="92">
        <v>646.12940667999999</v>
      </c>
      <c r="N513" s="92">
        <v>662.12431667999999</v>
      </c>
      <c r="P513" s="123"/>
      <c r="Q513" s="113"/>
      <c r="R513" s="113"/>
      <c r="S513" s="92"/>
    </row>
    <row r="514" spans="1:19" x14ac:dyDescent="0.35">
      <c r="A514" s="1">
        <v>11</v>
      </c>
      <c r="B514" s="1">
        <v>19</v>
      </c>
      <c r="C514" s="1">
        <v>1</v>
      </c>
      <c r="D514" s="1">
        <v>5</v>
      </c>
      <c r="E514" s="1">
        <v>0</v>
      </c>
      <c r="F514" s="1">
        <v>0</v>
      </c>
      <c r="G514" s="92">
        <v>245.12632275999999</v>
      </c>
      <c r="H514" s="92">
        <v>567.17089276000002</v>
      </c>
      <c r="I514" s="92">
        <v>648.12124275999997</v>
      </c>
      <c r="J514" s="92">
        <v>687.14337276000003</v>
      </c>
      <c r="K514" s="92">
        <v>671.14846276000003</v>
      </c>
      <c r="L514" s="92">
        <v>647.13723275999996</v>
      </c>
      <c r="M514" s="92">
        <v>646.14198276000002</v>
      </c>
      <c r="N514" s="92">
        <v>662.13689276000002</v>
      </c>
      <c r="P514" s="123"/>
      <c r="Q514" s="113"/>
      <c r="R514" s="113"/>
      <c r="S514" s="92"/>
    </row>
    <row r="515" spans="1:19" x14ac:dyDescent="0.35">
      <c r="A515" s="1">
        <v>9</v>
      </c>
      <c r="B515" s="1">
        <v>10</v>
      </c>
      <c r="C515" s="1">
        <v>0</v>
      </c>
      <c r="D515" s="1">
        <v>8</v>
      </c>
      <c r="E515" s="1">
        <v>0</v>
      </c>
      <c r="F515" s="1">
        <v>0</v>
      </c>
      <c r="G515" s="92">
        <v>246.03756720000001</v>
      </c>
      <c r="H515" s="92">
        <v>568.08213720000003</v>
      </c>
      <c r="I515" s="92">
        <v>649.03248719999999</v>
      </c>
      <c r="J515" s="92">
        <v>688.05461720000005</v>
      </c>
      <c r="K515" s="92">
        <v>672.05970720000005</v>
      </c>
      <c r="L515" s="92">
        <v>648.04847719999998</v>
      </c>
      <c r="M515" s="92">
        <v>647.05322720000004</v>
      </c>
      <c r="N515" s="92">
        <v>663.04813720000004</v>
      </c>
      <c r="P515" s="123"/>
      <c r="Q515" s="113"/>
      <c r="R515" s="113"/>
      <c r="S515" s="92"/>
    </row>
    <row r="516" spans="1:19" x14ac:dyDescent="0.35">
      <c r="A516" s="1">
        <v>9</v>
      </c>
      <c r="B516" s="1">
        <v>12</v>
      </c>
      <c r="C516" s="1">
        <v>1</v>
      </c>
      <c r="D516" s="1">
        <v>7</v>
      </c>
      <c r="E516" s="1">
        <v>0</v>
      </c>
      <c r="F516" s="1">
        <v>0</v>
      </c>
      <c r="G516" s="92">
        <v>246.06137668</v>
      </c>
      <c r="H516" s="92">
        <v>568.10594667999999</v>
      </c>
      <c r="I516" s="92">
        <v>649.05629667999995</v>
      </c>
      <c r="J516" s="92">
        <v>688.07842668000001</v>
      </c>
      <c r="K516" s="92">
        <v>672.08351668</v>
      </c>
      <c r="L516" s="92">
        <v>648.07228668000005</v>
      </c>
      <c r="M516" s="92">
        <v>647.07703667999999</v>
      </c>
      <c r="N516" s="92">
        <v>663.07194668</v>
      </c>
      <c r="P516" s="123"/>
      <c r="Q516" s="113"/>
      <c r="R516" s="113"/>
      <c r="S516" s="92"/>
    </row>
    <row r="517" spans="1:19" x14ac:dyDescent="0.35">
      <c r="A517" s="1">
        <v>10</v>
      </c>
      <c r="B517" s="1">
        <v>14</v>
      </c>
      <c r="C517" s="1">
        <v>0</v>
      </c>
      <c r="D517" s="1">
        <v>7</v>
      </c>
      <c r="E517" s="1">
        <v>0</v>
      </c>
      <c r="F517" s="1">
        <v>0</v>
      </c>
      <c r="G517" s="92">
        <v>246.07395276</v>
      </c>
      <c r="H517" s="92">
        <v>568.11852276000002</v>
      </c>
      <c r="I517" s="92">
        <v>649.06887275999998</v>
      </c>
      <c r="J517" s="92">
        <v>688.09100276000004</v>
      </c>
      <c r="K517" s="92">
        <v>672.09609276000003</v>
      </c>
      <c r="L517" s="92">
        <v>648.08486275999996</v>
      </c>
      <c r="M517" s="92">
        <v>647.08961276000002</v>
      </c>
      <c r="N517" s="92">
        <v>663.08452276000003</v>
      </c>
      <c r="P517" s="123"/>
      <c r="Q517" s="113"/>
      <c r="R517" s="113"/>
      <c r="S517" s="92"/>
    </row>
    <row r="518" spans="1:19" x14ac:dyDescent="0.35">
      <c r="A518" s="1">
        <v>9</v>
      </c>
      <c r="B518" s="1">
        <v>14</v>
      </c>
      <c r="C518" s="1">
        <v>2</v>
      </c>
      <c r="D518" s="1">
        <v>6</v>
      </c>
      <c r="E518" s="1">
        <v>0</v>
      </c>
      <c r="F518" s="1">
        <v>0</v>
      </c>
      <c r="G518" s="92">
        <v>246.08518616000001</v>
      </c>
      <c r="H518" s="92">
        <v>568.12975616000006</v>
      </c>
      <c r="I518" s="92">
        <v>649.08010616000001</v>
      </c>
      <c r="J518" s="92">
        <v>688.10223615999996</v>
      </c>
      <c r="K518" s="92">
        <v>672.10732615999996</v>
      </c>
      <c r="L518" s="92">
        <v>648.09609616</v>
      </c>
      <c r="M518" s="92">
        <v>647.10084615999995</v>
      </c>
      <c r="N518" s="92">
        <v>663.09575615999995</v>
      </c>
      <c r="P518" s="123"/>
      <c r="Q518" s="113"/>
      <c r="R518" s="113"/>
      <c r="S518" s="92"/>
    </row>
    <row r="519" spans="1:19" x14ac:dyDescent="0.35">
      <c r="A519" s="1">
        <v>10</v>
      </c>
      <c r="B519" s="1">
        <v>16</v>
      </c>
      <c r="C519" s="1">
        <v>1</v>
      </c>
      <c r="D519" s="1">
        <v>6</v>
      </c>
      <c r="E519" s="1">
        <v>0</v>
      </c>
      <c r="F519" s="1">
        <v>0</v>
      </c>
      <c r="G519" s="92">
        <v>246.09776224000001</v>
      </c>
      <c r="H519" s="92">
        <v>568.14233223999997</v>
      </c>
      <c r="I519" s="92">
        <v>649.09268224000004</v>
      </c>
      <c r="J519" s="92">
        <v>688.11481223999999</v>
      </c>
      <c r="K519" s="92">
        <v>672.11990223999999</v>
      </c>
      <c r="L519" s="92">
        <v>648.10867224000003</v>
      </c>
      <c r="M519" s="92">
        <v>647.11342223999998</v>
      </c>
      <c r="N519" s="92">
        <v>663.10833223999998</v>
      </c>
      <c r="P519" s="123"/>
      <c r="Q519" s="113"/>
      <c r="R519" s="113"/>
      <c r="S519" s="92"/>
    </row>
    <row r="520" spans="1:19" x14ac:dyDescent="0.35">
      <c r="A520" s="1">
        <v>9</v>
      </c>
      <c r="B520" s="1">
        <v>16</v>
      </c>
      <c r="C520" s="1">
        <v>3</v>
      </c>
      <c r="D520" s="1">
        <v>5</v>
      </c>
      <c r="E520" s="1">
        <v>0</v>
      </c>
      <c r="F520" s="1">
        <v>0</v>
      </c>
      <c r="G520" s="92">
        <v>246.10899563999999</v>
      </c>
      <c r="H520" s="92">
        <v>568.15356564000001</v>
      </c>
      <c r="I520" s="92">
        <v>649.10391563999997</v>
      </c>
      <c r="J520" s="92">
        <v>688.12604564000003</v>
      </c>
      <c r="K520" s="92">
        <v>672.13113564000002</v>
      </c>
      <c r="L520" s="92">
        <v>648.11990563999996</v>
      </c>
      <c r="M520" s="92">
        <v>647.12465564000001</v>
      </c>
      <c r="N520" s="92">
        <v>663.11956564000002</v>
      </c>
      <c r="P520" s="123"/>
      <c r="Q520" s="113"/>
      <c r="R520" s="113"/>
      <c r="S520" s="92"/>
    </row>
    <row r="521" spans="1:19" x14ac:dyDescent="0.35">
      <c r="A521" s="1">
        <v>11</v>
      </c>
      <c r="B521" s="1">
        <v>18</v>
      </c>
      <c r="C521" s="1">
        <v>0</v>
      </c>
      <c r="D521" s="1">
        <v>6</v>
      </c>
      <c r="E521" s="1">
        <v>0</v>
      </c>
      <c r="F521" s="1">
        <v>0</v>
      </c>
      <c r="G521" s="92">
        <v>246.11033832000001</v>
      </c>
      <c r="H521" s="92">
        <v>568.15490832</v>
      </c>
      <c r="I521" s="92">
        <v>649.10525831999996</v>
      </c>
      <c r="J521" s="92">
        <v>688.12738832000002</v>
      </c>
      <c r="K521" s="92">
        <v>672.13247832000002</v>
      </c>
      <c r="L521" s="92">
        <v>648.12124831999995</v>
      </c>
      <c r="M521" s="92">
        <v>647.12599832000001</v>
      </c>
      <c r="N521" s="92">
        <v>663.12090832000001</v>
      </c>
      <c r="P521" s="123"/>
      <c r="Q521" s="113"/>
      <c r="R521" s="113"/>
      <c r="S521" s="92"/>
    </row>
    <row r="522" spans="1:19" x14ac:dyDescent="0.35">
      <c r="A522" s="1">
        <v>10</v>
      </c>
      <c r="B522" s="1">
        <v>18</v>
      </c>
      <c r="C522" s="1">
        <v>2</v>
      </c>
      <c r="D522" s="1">
        <v>5</v>
      </c>
      <c r="E522" s="1">
        <v>0</v>
      </c>
      <c r="F522" s="1">
        <v>0</v>
      </c>
      <c r="G522" s="92">
        <v>246.12157171999999</v>
      </c>
      <c r="H522" s="92">
        <v>568.16614172000004</v>
      </c>
      <c r="I522" s="92">
        <v>649.11649172</v>
      </c>
      <c r="J522" s="92">
        <v>688.13862171999995</v>
      </c>
      <c r="K522" s="92">
        <v>672.14371172000006</v>
      </c>
      <c r="L522" s="92">
        <v>648.13248171999999</v>
      </c>
      <c r="M522" s="92">
        <v>647.13723172000005</v>
      </c>
      <c r="N522" s="92">
        <v>663.13214172000005</v>
      </c>
      <c r="P522" s="123"/>
      <c r="Q522" s="113"/>
      <c r="R522" s="113"/>
      <c r="S522" s="92"/>
    </row>
    <row r="523" spans="1:19" x14ac:dyDescent="0.35">
      <c r="A523" s="1">
        <v>9</v>
      </c>
      <c r="B523" s="1">
        <v>11</v>
      </c>
      <c r="C523" s="1">
        <v>0</v>
      </c>
      <c r="D523" s="1">
        <v>8</v>
      </c>
      <c r="E523" s="1">
        <v>0</v>
      </c>
      <c r="F523" s="1">
        <v>0</v>
      </c>
      <c r="G523" s="92">
        <v>247.04539224000001</v>
      </c>
      <c r="H523" s="92">
        <v>569.08996223999998</v>
      </c>
      <c r="I523" s="92">
        <v>650.04031224000005</v>
      </c>
      <c r="J523" s="92">
        <v>689.06244224</v>
      </c>
      <c r="K523" s="92">
        <v>673.06753223999999</v>
      </c>
      <c r="L523" s="92">
        <v>649.05630224000004</v>
      </c>
      <c r="M523" s="92">
        <v>648.06105223999998</v>
      </c>
      <c r="N523" s="92">
        <v>664.05596223999999</v>
      </c>
      <c r="P523" s="123"/>
      <c r="Q523" s="113"/>
      <c r="R523" s="113"/>
      <c r="S523" s="92"/>
    </row>
    <row r="524" spans="1:19" x14ac:dyDescent="0.35">
      <c r="A524" s="1">
        <v>9</v>
      </c>
      <c r="B524" s="1">
        <v>13</v>
      </c>
      <c r="C524" s="1">
        <v>1</v>
      </c>
      <c r="D524" s="1">
        <v>7</v>
      </c>
      <c r="E524" s="1">
        <v>0</v>
      </c>
      <c r="F524" s="1">
        <v>0</v>
      </c>
      <c r="G524" s="92">
        <v>247.06920172</v>
      </c>
      <c r="H524" s="92">
        <v>569.11377172000005</v>
      </c>
      <c r="I524" s="92">
        <v>650.06412172</v>
      </c>
      <c r="J524" s="92">
        <v>689.08625171999995</v>
      </c>
      <c r="K524" s="92">
        <v>673.09134171999995</v>
      </c>
      <c r="L524" s="92">
        <v>649.08011171999999</v>
      </c>
      <c r="M524" s="92">
        <v>648.08486172000005</v>
      </c>
      <c r="N524" s="92">
        <v>664.07977172000005</v>
      </c>
      <c r="P524" s="123"/>
      <c r="Q524" s="113"/>
      <c r="R524" s="113"/>
      <c r="S524" s="92"/>
    </row>
    <row r="525" spans="1:19" x14ac:dyDescent="0.35">
      <c r="A525" s="1">
        <v>10</v>
      </c>
      <c r="B525" s="1">
        <v>15</v>
      </c>
      <c r="C525" s="1">
        <v>0</v>
      </c>
      <c r="D525" s="1">
        <v>7</v>
      </c>
      <c r="E525" s="1">
        <v>0</v>
      </c>
      <c r="F525" s="1">
        <v>0</v>
      </c>
      <c r="G525" s="92">
        <v>247.0817778</v>
      </c>
      <c r="H525" s="92">
        <v>569.12634779999996</v>
      </c>
      <c r="I525" s="92">
        <v>650.07669780000003</v>
      </c>
      <c r="J525" s="92">
        <v>689.09882779999998</v>
      </c>
      <c r="K525" s="92">
        <v>673.10391779999998</v>
      </c>
      <c r="L525" s="92">
        <v>649.09268780000002</v>
      </c>
      <c r="M525" s="92">
        <v>648.09743779999997</v>
      </c>
      <c r="N525" s="92">
        <v>664.09234779999997</v>
      </c>
      <c r="P525" s="123"/>
      <c r="Q525" s="113"/>
      <c r="R525" s="113"/>
      <c r="S525" s="92"/>
    </row>
    <row r="526" spans="1:19" x14ac:dyDescent="0.35">
      <c r="A526" s="1">
        <v>9</v>
      </c>
      <c r="B526" s="1">
        <v>15</v>
      </c>
      <c r="C526" s="1">
        <v>2</v>
      </c>
      <c r="D526" s="1">
        <v>6</v>
      </c>
      <c r="E526" s="1">
        <v>0</v>
      </c>
      <c r="F526" s="1">
        <v>0</v>
      </c>
      <c r="G526" s="92">
        <v>247.09301120000001</v>
      </c>
      <c r="H526" s="92">
        <v>569.1375812</v>
      </c>
      <c r="I526" s="92">
        <v>650.08793119999996</v>
      </c>
      <c r="J526" s="92">
        <v>689.11006120000002</v>
      </c>
      <c r="K526" s="92">
        <v>673.11515120000001</v>
      </c>
      <c r="L526" s="92">
        <v>649.10392119999995</v>
      </c>
      <c r="M526" s="92">
        <v>648.1086712</v>
      </c>
      <c r="N526" s="92">
        <v>664.10358120000001</v>
      </c>
      <c r="P526" s="123"/>
      <c r="Q526" s="113"/>
      <c r="R526" s="113"/>
      <c r="S526" s="92"/>
    </row>
    <row r="527" spans="1:19" x14ac:dyDescent="0.35">
      <c r="A527" s="1">
        <v>10</v>
      </c>
      <c r="B527" s="1">
        <v>17</v>
      </c>
      <c r="C527" s="1">
        <v>1</v>
      </c>
      <c r="D527" s="1">
        <v>6</v>
      </c>
      <c r="E527" s="1">
        <v>0</v>
      </c>
      <c r="F527" s="1">
        <v>0</v>
      </c>
      <c r="G527" s="92">
        <v>247.10558728000001</v>
      </c>
      <c r="H527" s="92">
        <v>569.15015728000003</v>
      </c>
      <c r="I527" s="92">
        <v>650.10050727999999</v>
      </c>
      <c r="J527" s="92">
        <v>689.12263728000005</v>
      </c>
      <c r="K527" s="92">
        <v>673.12772728000004</v>
      </c>
      <c r="L527" s="92">
        <v>649.11649727999998</v>
      </c>
      <c r="M527" s="92">
        <v>648.12124728000003</v>
      </c>
      <c r="N527" s="92">
        <v>664.11615728000004</v>
      </c>
      <c r="P527" s="123"/>
      <c r="Q527" s="113"/>
      <c r="R527" s="113"/>
      <c r="S527" s="92"/>
    </row>
    <row r="528" spans="1:19" x14ac:dyDescent="0.35">
      <c r="A528" s="1">
        <v>9</v>
      </c>
      <c r="B528" s="1">
        <v>17</v>
      </c>
      <c r="C528" s="1">
        <v>3</v>
      </c>
      <c r="D528" s="1">
        <v>5</v>
      </c>
      <c r="E528" s="1">
        <v>0</v>
      </c>
      <c r="F528" s="1">
        <v>0</v>
      </c>
      <c r="G528" s="92">
        <v>247.11682067999999</v>
      </c>
      <c r="H528" s="92">
        <v>569.16139067999995</v>
      </c>
      <c r="I528" s="92">
        <v>650.11174068000003</v>
      </c>
      <c r="J528" s="92">
        <v>689.13387067999997</v>
      </c>
      <c r="K528" s="92">
        <v>673.13896067999997</v>
      </c>
      <c r="L528" s="92">
        <v>649.12773068000001</v>
      </c>
      <c r="M528" s="92">
        <v>648.13248067999996</v>
      </c>
      <c r="N528" s="92">
        <v>664.12739067999996</v>
      </c>
      <c r="P528" s="123"/>
      <c r="Q528" s="113"/>
      <c r="R528" s="113"/>
      <c r="S528" s="92"/>
    </row>
    <row r="529" spans="1:19" x14ac:dyDescent="0.35">
      <c r="A529" s="1">
        <v>11</v>
      </c>
      <c r="B529" s="1">
        <v>19</v>
      </c>
      <c r="C529" s="1">
        <v>0</v>
      </c>
      <c r="D529" s="1">
        <v>6</v>
      </c>
      <c r="E529" s="1">
        <v>0</v>
      </c>
      <c r="F529" s="1">
        <v>0</v>
      </c>
      <c r="G529" s="92">
        <v>247.11816336000001</v>
      </c>
      <c r="H529" s="92">
        <v>569.16273335999995</v>
      </c>
      <c r="I529" s="92">
        <v>650.11308336000002</v>
      </c>
      <c r="J529" s="92">
        <v>689.13521335999997</v>
      </c>
      <c r="K529" s="92">
        <v>673.14030335999996</v>
      </c>
      <c r="L529" s="92">
        <v>649.12907336000001</v>
      </c>
      <c r="M529" s="92">
        <v>648.13382335999995</v>
      </c>
      <c r="N529" s="92">
        <v>664.12873335999996</v>
      </c>
      <c r="P529" s="123"/>
      <c r="Q529" s="113"/>
      <c r="R529" s="113"/>
      <c r="S529" s="92"/>
    </row>
    <row r="530" spans="1:19" x14ac:dyDescent="0.35">
      <c r="A530" s="1">
        <v>10</v>
      </c>
      <c r="B530" s="1">
        <v>19</v>
      </c>
      <c r="C530" s="1">
        <v>2</v>
      </c>
      <c r="D530" s="1">
        <v>5</v>
      </c>
      <c r="E530" s="1">
        <v>0</v>
      </c>
      <c r="F530" s="1">
        <v>0</v>
      </c>
      <c r="G530" s="92">
        <v>247.12939675999999</v>
      </c>
      <c r="H530" s="92">
        <v>569.17396675999998</v>
      </c>
      <c r="I530" s="92">
        <v>650.12431676000006</v>
      </c>
      <c r="J530" s="92">
        <v>689.14644676</v>
      </c>
      <c r="K530" s="92">
        <v>673.15153676</v>
      </c>
      <c r="L530" s="92">
        <v>649.14030676000004</v>
      </c>
      <c r="M530" s="92">
        <v>648.14505675999999</v>
      </c>
      <c r="N530" s="92">
        <v>664.13996675999999</v>
      </c>
      <c r="P530" s="123"/>
      <c r="Q530" s="113"/>
      <c r="R530" s="113"/>
      <c r="S530" s="92"/>
    </row>
    <row r="531" spans="1:19" x14ac:dyDescent="0.35">
      <c r="A531" s="1">
        <v>9</v>
      </c>
      <c r="B531" s="1">
        <v>12</v>
      </c>
      <c r="C531" s="1">
        <v>0</v>
      </c>
      <c r="D531" s="1">
        <v>8</v>
      </c>
      <c r="E531" s="1">
        <v>0</v>
      </c>
      <c r="F531" s="1">
        <v>0</v>
      </c>
      <c r="G531" s="92">
        <v>248.05321728000001</v>
      </c>
      <c r="H531" s="92">
        <v>570.09778728000003</v>
      </c>
      <c r="I531" s="92">
        <v>651.04813727999999</v>
      </c>
      <c r="J531" s="92">
        <v>690.07026728000005</v>
      </c>
      <c r="K531" s="92">
        <v>674.07535728000005</v>
      </c>
      <c r="L531" s="92">
        <v>650.06412727999998</v>
      </c>
      <c r="M531" s="92">
        <v>649.06887728000004</v>
      </c>
      <c r="N531" s="92">
        <v>665.06378728000004</v>
      </c>
      <c r="P531" s="123"/>
      <c r="Q531" s="113"/>
      <c r="R531" s="113"/>
      <c r="S531" s="92"/>
    </row>
    <row r="532" spans="1:19" x14ac:dyDescent="0.35">
      <c r="A532" s="1">
        <v>9</v>
      </c>
      <c r="B532" s="1">
        <v>14</v>
      </c>
      <c r="C532" s="1">
        <v>1</v>
      </c>
      <c r="D532" s="1">
        <v>7</v>
      </c>
      <c r="E532" s="1">
        <v>0</v>
      </c>
      <c r="F532" s="1">
        <v>0</v>
      </c>
      <c r="G532" s="92">
        <v>248.07702676</v>
      </c>
      <c r="H532" s="92">
        <v>570.12159675999999</v>
      </c>
      <c r="I532" s="92">
        <v>651.07194675999995</v>
      </c>
      <c r="J532" s="92">
        <v>690.09407676000001</v>
      </c>
      <c r="K532" s="92">
        <v>674.09916676</v>
      </c>
      <c r="L532" s="92">
        <v>650.08793676000005</v>
      </c>
      <c r="M532" s="92">
        <v>649.09268675999999</v>
      </c>
      <c r="N532" s="92">
        <v>665.08759676</v>
      </c>
      <c r="P532" s="123"/>
      <c r="Q532" s="113"/>
      <c r="R532" s="113"/>
      <c r="S532" s="92"/>
    </row>
    <row r="533" spans="1:19" x14ac:dyDescent="0.35">
      <c r="A533" s="1">
        <v>10</v>
      </c>
      <c r="B533" s="1">
        <v>16</v>
      </c>
      <c r="C533" s="1">
        <v>0</v>
      </c>
      <c r="D533" s="1">
        <v>7</v>
      </c>
      <c r="E533" s="1">
        <v>0</v>
      </c>
      <c r="F533" s="1">
        <v>0</v>
      </c>
      <c r="G533" s="92">
        <v>248.08960284</v>
      </c>
      <c r="H533" s="92">
        <v>570.13417284000002</v>
      </c>
      <c r="I533" s="92">
        <v>651.08452283999998</v>
      </c>
      <c r="J533" s="92">
        <v>690.10665284000004</v>
      </c>
      <c r="K533" s="92">
        <v>674.11174284000003</v>
      </c>
      <c r="L533" s="92">
        <v>650.10051283999996</v>
      </c>
      <c r="M533" s="92">
        <v>649.10526284000002</v>
      </c>
      <c r="N533" s="92">
        <v>665.10017284000003</v>
      </c>
      <c r="P533" s="123"/>
      <c r="Q533" s="113"/>
      <c r="R533" s="113"/>
      <c r="S533" s="92"/>
    </row>
    <row r="534" spans="1:19" x14ac:dyDescent="0.35">
      <c r="A534" s="1">
        <v>9</v>
      </c>
      <c r="B534" s="1">
        <v>16</v>
      </c>
      <c r="C534" s="1">
        <v>2</v>
      </c>
      <c r="D534" s="1">
        <v>6</v>
      </c>
      <c r="E534" s="1">
        <v>0</v>
      </c>
      <c r="F534" s="1">
        <v>0</v>
      </c>
      <c r="G534" s="92">
        <v>248.10083624000001</v>
      </c>
      <c r="H534" s="92">
        <v>570.14540624000006</v>
      </c>
      <c r="I534" s="92">
        <v>651.09575624000001</v>
      </c>
      <c r="J534" s="92">
        <v>690.11788623999996</v>
      </c>
      <c r="K534" s="92">
        <v>674.12297623999996</v>
      </c>
      <c r="L534" s="92">
        <v>650.11174624</v>
      </c>
      <c r="M534" s="92">
        <v>649.11649623999995</v>
      </c>
      <c r="N534" s="92">
        <v>665.11140623999995</v>
      </c>
      <c r="P534" s="123"/>
      <c r="Q534" s="113"/>
      <c r="R534" s="113"/>
      <c r="S534" s="92"/>
    </row>
    <row r="535" spans="1:19" x14ac:dyDescent="0.35">
      <c r="A535" s="1">
        <v>10</v>
      </c>
      <c r="B535" s="1">
        <v>18</v>
      </c>
      <c r="C535" s="1">
        <v>1</v>
      </c>
      <c r="D535" s="1">
        <v>6</v>
      </c>
      <c r="E535" s="1">
        <v>0</v>
      </c>
      <c r="F535" s="1">
        <v>0</v>
      </c>
      <c r="G535" s="92">
        <v>248.11341232000001</v>
      </c>
      <c r="H535" s="92">
        <v>570.15798231999997</v>
      </c>
      <c r="I535" s="92">
        <v>651.10833232000005</v>
      </c>
      <c r="J535" s="92">
        <v>690.13046231999999</v>
      </c>
      <c r="K535" s="92">
        <v>674.13555231999999</v>
      </c>
      <c r="L535" s="92">
        <v>650.12432232000003</v>
      </c>
      <c r="M535" s="92">
        <v>649.12907231999998</v>
      </c>
      <c r="N535" s="92">
        <v>665.12398231999998</v>
      </c>
      <c r="P535" s="123"/>
      <c r="Q535" s="113"/>
      <c r="R535" s="113"/>
      <c r="S535" s="92"/>
    </row>
    <row r="536" spans="1:19" x14ac:dyDescent="0.35">
      <c r="A536" s="1">
        <v>9</v>
      </c>
      <c r="B536" s="1">
        <v>18</v>
      </c>
      <c r="C536" s="1">
        <v>3</v>
      </c>
      <c r="D536" s="1">
        <v>5</v>
      </c>
      <c r="E536" s="1">
        <v>0</v>
      </c>
      <c r="F536" s="1">
        <v>0</v>
      </c>
      <c r="G536" s="92">
        <v>248.12464571999999</v>
      </c>
      <c r="H536" s="92">
        <v>570.16921572000001</v>
      </c>
      <c r="I536" s="92">
        <v>651.11956571999997</v>
      </c>
      <c r="J536" s="92">
        <v>690.14169572000003</v>
      </c>
      <c r="K536" s="92">
        <v>674.14678572000003</v>
      </c>
      <c r="L536" s="92">
        <v>650.13555571999996</v>
      </c>
      <c r="M536" s="92">
        <v>649.14030572000001</v>
      </c>
      <c r="N536" s="92">
        <v>665.13521572000002</v>
      </c>
      <c r="P536" s="123"/>
      <c r="Q536" s="113"/>
      <c r="R536" s="113"/>
      <c r="S536" s="92"/>
    </row>
    <row r="537" spans="1:19" x14ac:dyDescent="0.35">
      <c r="A537" s="1">
        <v>11</v>
      </c>
      <c r="B537" s="1">
        <v>20</v>
      </c>
      <c r="C537" s="1">
        <v>0</v>
      </c>
      <c r="D537" s="1">
        <v>6</v>
      </c>
      <c r="E537" s="1">
        <v>0</v>
      </c>
      <c r="F537" s="1">
        <v>0</v>
      </c>
      <c r="G537" s="92">
        <v>248.12598840000001</v>
      </c>
      <c r="H537" s="92">
        <v>570.1705584</v>
      </c>
      <c r="I537" s="92">
        <v>651.12090839999996</v>
      </c>
      <c r="J537" s="92">
        <v>690.14303840000002</v>
      </c>
      <c r="K537" s="92">
        <v>674.14812840000002</v>
      </c>
      <c r="L537" s="92">
        <v>650.13689839999995</v>
      </c>
      <c r="M537" s="92">
        <v>649.14164840000001</v>
      </c>
      <c r="N537" s="92">
        <v>665.13655840000001</v>
      </c>
      <c r="P537" s="123"/>
      <c r="Q537" s="113"/>
      <c r="R537" s="113"/>
      <c r="S537" s="92"/>
    </row>
    <row r="538" spans="1:19" x14ac:dyDescent="0.35">
      <c r="A538" s="1">
        <v>9</v>
      </c>
      <c r="B538" s="1">
        <v>13</v>
      </c>
      <c r="C538" s="1">
        <v>0</v>
      </c>
      <c r="D538" s="1">
        <v>8</v>
      </c>
      <c r="E538" s="1">
        <v>0</v>
      </c>
      <c r="F538" s="1">
        <v>0</v>
      </c>
      <c r="G538" s="92">
        <v>249.06104232000001</v>
      </c>
      <c r="H538" s="92">
        <v>571.10561231999998</v>
      </c>
      <c r="I538" s="92">
        <v>652.05596232000005</v>
      </c>
      <c r="J538" s="92">
        <v>691.07809232</v>
      </c>
      <c r="K538" s="92">
        <v>675.08318231999999</v>
      </c>
      <c r="L538" s="92">
        <v>651.07195232000004</v>
      </c>
      <c r="M538" s="92">
        <v>650.07670231999998</v>
      </c>
      <c r="N538" s="92">
        <v>666.07161231999999</v>
      </c>
      <c r="P538" s="123"/>
      <c r="Q538" s="113"/>
      <c r="R538" s="113"/>
      <c r="S538" s="92"/>
    </row>
    <row r="539" spans="1:19" x14ac:dyDescent="0.35">
      <c r="A539" s="1">
        <v>9</v>
      </c>
      <c r="B539" s="1">
        <v>15</v>
      </c>
      <c r="C539" s="1">
        <v>1</v>
      </c>
      <c r="D539" s="1">
        <v>7</v>
      </c>
      <c r="E539" s="1">
        <v>0</v>
      </c>
      <c r="F539" s="1">
        <v>0</v>
      </c>
      <c r="G539" s="92">
        <v>249.0848518</v>
      </c>
      <c r="H539" s="92">
        <v>571.12942180000005</v>
      </c>
      <c r="I539" s="92">
        <v>652.0797718</v>
      </c>
      <c r="J539" s="92">
        <v>691.10190179999995</v>
      </c>
      <c r="K539" s="92">
        <v>675.10699179999995</v>
      </c>
      <c r="L539" s="92">
        <v>651.09576179999999</v>
      </c>
      <c r="M539" s="92">
        <v>650.10051180000005</v>
      </c>
      <c r="N539" s="92">
        <v>666.09542180000005</v>
      </c>
      <c r="P539" s="123"/>
      <c r="Q539" s="113"/>
      <c r="R539" s="113"/>
      <c r="S539" s="92"/>
    </row>
    <row r="540" spans="1:19" x14ac:dyDescent="0.35">
      <c r="A540" s="1">
        <v>10</v>
      </c>
      <c r="B540" s="1">
        <v>17</v>
      </c>
      <c r="C540" s="1">
        <v>0</v>
      </c>
      <c r="D540" s="1">
        <v>7</v>
      </c>
      <c r="E540" s="1">
        <v>0</v>
      </c>
      <c r="F540" s="1">
        <v>0</v>
      </c>
      <c r="G540" s="92">
        <v>249.09742788</v>
      </c>
      <c r="H540" s="92">
        <v>571.14199787999996</v>
      </c>
      <c r="I540" s="92">
        <v>652.09234788000003</v>
      </c>
      <c r="J540" s="92">
        <v>691.11447787999998</v>
      </c>
      <c r="K540" s="92">
        <v>675.11956787999998</v>
      </c>
      <c r="L540" s="92">
        <v>651.10833788000002</v>
      </c>
      <c r="M540" s="92">
        <v>650.11308787999997</v>
      </c>
      <c r="N540" s="92">
        <v>666.10799787999997</v>
      </c>
      <c r="P540" s="123"/>
      <c r="Q540" s="113"/>
      <c r="R540" s="113"/>
      <c r="S540" s="92"/>
    </row>
    <row r="541" spans="1:19" x14ac:dyDescent="0.35">
      <c r="A541" s="1">
        <v>9</v>
      </c>
      <c r="B541" s="1">
        <v>17</v>
      </c>
      <c r="C541" s="1">
        <v>2</v>
      </c>
      <c r="D541" s="1">
        <v>6</v>
      </c>
      <c r="E541" s="1">
        <v>0</v>
      </c>
      <c r="F541" s="1">
        <v>0</v>
      </c>
      <c r="G541" s="92">
        <v>249.10866128000001</v>
      </c>
      <c r="H541" s="92">
        <v>571.15323128</v>
      </c>
      <c r="I541" s="92">
        <v>652.10358127999996</v>
      </c>
      <c r="J541" s="92">
        <v>691.12571128000002</v>
      </c>
      <c r="K541" s="92">
        <v>675.13080128000001</v>
      </c>
      <c r="L541" s="92">
        <v>651.11957127999995</v>
      </c>
      <c r="M541" s="92">
        <v>650.12432128</v>
      </c>
      <c r="N541" s="92">
        <v>666.11923128000001</v>
      </c>
      <c r="P541" s="123"/>
      <c r="Q541" s="113"/>
      <c r="R541" s="113"/>
      <c r="S541" s="92"/>
    </row>
    <row r="542" spans="1:19" x14ac:dyDescent="0.35">
      <c r="A542" s="1">
        <v>10</v>
      </c>
      <c r="B542" s="1">
        <v>19</v>
      </c>
      <c r="C542" s="1">
        <v>1</v>
      </c>
      <c r="D542" s="1">
        <v>6</v>
      </c>
      <c r="E542" s="1">
        <v>0</v>
      </c>
      <c r="F542" s="1">
        <v>0</v>
      </c>
      <c r="G542" s="92">
        <v>249.12123736000001</v>
      </c>
      <c r="H542" s="92">
        <v>571.16580736000003</v>
      </c>
      <c r="I542" s="92">
        <v>652.11615735999999</v>
      </c>
      <c r="J542" s="92">
        <v>691.13828736000005</v>
      </c>
      <c r="K542" s="92">
        <v>675.14337736000004</v>
      </c>
      <c r="L542" s="92">
        <v>651.13214735999998</v>
      </c>
      <c r="M542" s="92">
        <v>650.13689736000003</v>
      </c>
      <c r="N542" s="92">
        <v>666.13180736000004</v>
      </c>
      <c r="P542" s="123"/>
      <c r="Q542" s="113"/>
      <c r="R542" s="113"/>
      <c r="S542" s="92"/>
    </row>
    <row r="543" spans="1:19" x14ac:dyDescent="0.35">
      <c r="A543" s="1">
        <v>8</v>
      </c>
      <c r="B543" s="1">
        <v>10</v>
      </c>
      <c r="C543" s="1">
        <v>0</v>
      </c>
      <c r="D543" s="1">
        <v>7</v>
      </c>
      <c r="E543" s="1">
        <v>0</v>
      </c>
      <c r="F543" s="1">
        <v>1</v>
      </c>
      <c r="G543" s="92">
        <v>250.01472659999999</v>
      </c>
      <c r="H543" s="92">
        <v>572.05929660000004</v>
      </c>
      <c r="I543" s="92">
        <v>653.0096466</v>
      </c>
      <c r="J543" s="92">
        <v>692.03177659999994</v>
      </c>
      <c r="K543" s="92">
        <v>676.03686660000005</v>
      </c>
      <c r="L543" s="92">
        <v>652.02563659999998</v>
      </c>
      <c r="M543" s="92">
        <v>651.03038660000004</v>
      </c>
      <c r="N543" s="92">
        <v>667.02529660000005</v>
      </c>
      <c r="P543" s="123"/>
      <c r="Q543" s="113"/>
      <c r="R543" s="113"/>
      <c r="S543" s="92"/>
    </row>
    <row r="544" spans="1:19" x14ac:dyDescent="0.35">
      <c r="A544" s="1">
        <v>9</v>
      </c>
      <c r="B544" s="1">
        <v>14</v>
      </c>
      <c r="C544" s="1">
        <v>0</v>
      </c>
      <c r="D544" s="1">
        <v>8</v>
      </c>
      <c r="E544" s="1">
        <v>0</v>
      </c>
      <c r="F544" s="1">
        <v>0</v>
      </c>
      <c r="G544" s="92">
        <v>250.06886736000001</v>
      </c>
      <c r="H544" s="92">
        <v>572.11343736000003</v>
      </c>
      <c r="I544" s="92">
        <v>653.06378735999999</v>
      </c>
      <c r="J544" s="92">
        <v>692.08591736000005</v>
      </c>
      <c r="K544" s="92">
        <v>676.09100736000005</v>
      </c>
      <c r="L544" s="92">
        <v>652.07977735999998</v>
      </c>
      <c r="M544" s="92">
        <v>651.08452736000004</v>
      </c>
      <c r="N544" s="92">
        <v>667.07943736000004</v>
      </c>
      <c r="P544" s="123"/>
      <c r="Q544" s="113"/>
      <c r="R544" s="113"/>
      <c r="S544" s="92"/>
    </row>
    <row r="545" spans="1:19" x14ac:dyDescent="0.35">
      <c r="A545" s="1">
        <v>9</v>
      </c>
      <c r="B545" s="1">
        <v>16</v>
      </c>
      <c r="C545" s="1">
        <v>1</v>
      </c>
      <c r="D545" s="1">
        <v>7</v>
      </c>
      <c r="E545" s="1">
        <v>0</v>
      </c>
      <c r="F545" s="1">
        <v>0</v>
      </c>
      <c r="G545" s="92">
        <v>250.09267684</v>
      </c>
      <c r="H545" s="92">
        <v>572.13724683999999</v>
      </c>
      <c r="I545" s="92">
        <v>653.08759683999995</v>
      </c>
      <c r="J545" s="92">
        <v>692.10972684000001</v>
      </c>
      <c r="K545" s="92">
        <v>676.11481684</v>
      </c>
      <c r="L545" s="92">
        <v>652.10358684000005</v>
      </c>
      <c r="M545" s="92">
        <v>651.10833683999999</v>
      </c>
      <c r="N545" s="92">
        <v>667.10324684</v>
      </c>
      <c r="P545" s="123"/>
      <c r="Q545" s="113"/>
      <c r="R545" s="113"/>
      <c r="S545" s="92"/>
    </row>
    <row r="546" spans="1:19" x14ac:dyDescent="0.35">
      <c r="A546" s="1">
        <v>10</v>
      </c>
      <c r="B546" s="1">
        <v>18</v>
      </c>
      <c r="C546" s="1">
        <v>0</v>
      </c>
      <c r="D546" s="1">
        <v>7</v>
      </c>
      <c r="E546" s="1">
        <v>0</v>
      </c>
      <c r="F546" s="1">
        <v>0</v>
      </c>
      <c r="G546" s="92">
        <v>250.10525292</v>
      </c>
      <c r="H546" s="92">
        <v>572.14982292000002</v>
      </c>
      <c r="I546" s="92">
        <v>653.10017291999998</v>
      </c>
      <c r="J546" s="92">
        <v>692.12230292000004</v>
      </c>
      <c r="K546" s="92">
        <v>676.12739292000003</v>
      </c>
      <c r="L546" s="92">
        <v>652.11616291999997</v>
      </c>
      <c r="M546" s="92">
        <v>651.12091292000002</v>
      </c>
      <c r="N546" s="92">
        <v>667.11582292000003</v>
      </c>
      <c r="P546" s="123"/>
      <c r="Q546" s="113"/>
      <c r="R546" s="113"/>
      <c r="S546" s="92"/>
    </row>
    <row r="547" spans="1:19" x14ac:dyDescent="0.35">
      <c r="A547" s="1">
        <v>9</v>
      </c>
      <c r="B547" s="1">
        <v>18</v>
      </c>
      <c r="C547" s="1">
        <v>2</v>
      </c>
      <c r="D547" s="1">
        <v>6</v>
      </c>
      <c r="E547" s="1">
        <v>0</v>
      </c>
      <c r="F547" s="1">
        <v>0</v>
      </c>
      <c r="G547" s="92">
        <v>250.11648632000001</v>
      </c>
      <c r="H547" s="92">
        <v>572.16105631999994</v>
      </c>
      <c r="I547" s="92">
        <v>653.11140632000001</v>
      </c>
      <c r="J547" s="92">
        <v>692.13353631999996</v>
      </c>
      <c r="K547" s="92">
        <v>676.13862631999996</v>
      </c>
      <c r="L547" s="92">
        <v>652.12739632</v>
      </c>
      <c r="M547" s="92">
        <v>651.13214631999995</v>
      </c>
      <c r="N547" s="92">
        <v>667.12705631999995</v>
      </c>
      <c r="P547" s="123"/>
      <c r="Q547" s="113"/>
      <c r="R547" s="113"/>
      <c r="S547" s="92"/>
    </row>
    <row r="548" spans="1:19" x14ac:dyDescent="0.35">
      <c r="A548" s="1">
        <v>10</v>
      </c>
      <c r="B548" s="1">
        <v>20</v>
      </c>
      <c r="C548" s="1">
        <v>1</v>
      </c>
      <c r="D548" s="1">
        <v>6</v>
      </c>
      <c r="E548" s="1">
        <v>0</v>
      </c>
      <c r="F548" s="1">
        <v>0</v>
      </c>
      <c r="G548" s="92">
        <v>250.12906240000001</v>
      </c>
      <c r="H548" s="92">
        <v>572.17363239999997</v>
      </c>
      <c r="I548" s="92">
        <v>653.12398240000005</v>
      </c>
      <c r="J548" s="92">
        <v>692.14611239999999</v>
      </c>
      <c r="K548" s="92">
        <v>676.15120239999999</v>
      </c>
      <c r="L548" s="92">
        <v>652.13997240000003</v>
      </c>
      <c r="M548" s="92">
        <v>651.14472239999998</v>
      </c>
      <c r="N548" s="92">
        <v>667.13963239999998</v>
      </c>
      <c r="P548" s="123"/>
      <c r="Q548" s="113"/>
      <c r="R548" s="113"/>
      <c r="S548" s="92"/>
    </row>
    <row r="549" spans="1:19" x14ac:dyDescent="0.35">
      <c r="A549" s="1">
        <v>9</v>
      </c>
      <c r="B549" s="1">
        <v>20</v>
      </c>
      <c r="C549" s="1">
        <v>3</v>
      </c>
      <c r="D549" s="1">
        <v>5</v>
      </c>
      <c r="E549" s="1">
        <v>0</v>
      </c>
      <c r="F549" s="1">
        <v>0</v>
      </c>
      <c r="G549" s="92">
        <v>250.14029579999999</v>
      </c>
      <c r="H549" s="92">
        <v>572.18486580000001</v>
      </c>
      <c r="I549" s="92">
        <v>653.13521579999997</v>
      </c>
      <c r="J549" s="92">
        <v>692.15734580000003</v>
      </c>
      <c r="K549" s="92">
        <v>676.16243580000003</v>
      </c>
      <c r="L549" s="92">
        <v>652.15120579999996</v>
      </c>
      <c r="M549" s="92">
        <v>651.15595580000002</v>
      </c>
      <c r="N549" s="92">
        <v>667.15086580000002</v>
      </c>
      <c r="P549" s="123"/>
      <c r="Q549" s="113"/>
      <c r="R549" s="113"/>
      <c r="S549" s="92"/>
    </row>
    <row r="550" spans="1:19" x14ac:dyDescent="0.35">
      <c r="A550" s="1">
        <v>11</v>
      </c>
      <c r="B550" s="1">
        <v>22</v>
      </c>
      <c r="C550" s="1">
        <v>0</v>
      </c>
      <c r="D550" s="1">
        <v>6</v>
      </c>
      <c r="E550" s="1">
        <v>0</v>
      </c>
      <c r="F550" s="1">
        <v>0</v>
      </c>
      <c r="G550" s="92">
        <v>250.14163848000001</v>
      </c>
      <c r="H550" s="92">
        <v>572.18620848</v>
      </c>
      <c r="I550" s="92">
        <v>653.13655847999996</v>
      </c>
      <c r="J550" s="92">
        <v>692.15868848000002</v>
      </c>
      <c r="K550" s="92">
        <v>676.16377848000002</v>
      </c>
      <c r="L550" s="92">
        <v>652.15254847999995</v>
      </c>
      <c r="M550" s="92">
        <v>651.15729848000001</v>
      </c>
      <c r="N550" s="92">
        <v>667.15220848000001</v>
      </c>
      <c r="P550" s="123"/>
      <c r="Q550" s="113"/>
      <c r="R550" s="113"/>
      <c r="S550" s="92"/>
    </row>
    <row r="551" spans="1:19" x14ac:dyDescent="0.35">
      <c r="A551" s="1">
        <v>10</v>
      </c>
      <c r="B551" s="1">
        <v>22</v>
      </c>
      <c r="C551" s="1">
        <v>2</v>
      </c>
      <c r="D551" s="1">
        <v>5</v>
      </c>
      <c r="E551" s="1">
        <v>0</v>
      </c>
      <c r="F551" s="1">
        <v>0</v>
      </c>
      <c r="G551" s="92">
        <v>250.15287187999999</v>
      </c>
      <c r="H551" s="92">
        <v>572.19744188000004</v>
      </c>
      <c r="I551" s="92">
        <v>653.14779188</v>
      </c>
      <c r="J551" s="92">
        <v>692.16992187999995</v>
      </c>
      <c r="K551" s="92">
        <v>676.17501188000006</v>
      </c>
      <c r="L551" s="92">
        <v>652.16378187999999</v>
      </c>
      <c r="M551" s="92">
        <v>651.16853188000005</v>
      </c>
      <c r="N551" s="92">
        <v>667.16344188000005</v>
      </c>
      <c r="P551" s="123"/>
      <c r="Q551" s="113"/>
      <c r="R551" s="113"/>
      <c r="S551" s="92"/>
    </row>
    <row r="552" spans="1:19" x14ac:dyDescent="0.35">
      <c r="A552" s="1">
        <v>8</v>
      </c>
      <c r="B552" s="1">
        <v>11</v>
      </c>
      <c r="C552" s="1">
        <v>0</v>
      </c>
      <c r="D552" s="1">
        <v>7</v>
      </c>
      <c r="E552" s="1">
        <v>0</v>
      </c>
      <c r="F552" s="1">
        <v>1</v>
      </c>
      <c r="G552" s="92">
        <v>251.02255163999999</v>
      </c>
      <c r="H552" s="92">
        <v>573.06712163999998</v>
      </c>
      <c r="I552" s="92">
        <v>654.01747164000005</v>
      </c>
      <c r="J552" s="92">
        <v>693.03960164</v>
      </c>
      <c r="K552" s="92">
        <v>677.04469164</v>
      </c>
      <c r="L552" s="92">
        <v>653.03346164000004</v>
      </c>
      <c r="M552" s="92">
        <v>652.03821163999999</v>
      </c>
      <c r="N552" s="92">
        <v>668.03312163999999</v>
      </c>
      <c r="P552" s="123"/>
      <c r="Q552" s="113"/>
      <c r="R552" s="113"/>
      <c r="S552" s="92"/>
    </row>
    <row r="553" spans="1:19" x14ac:dyDescent="0.35">
      <c r="A553" s="1">
        <v>9</v>
      </c>
      <c r="B553" s="1">
        <v>15</v>
      </c>
      <c r="C553" s="1">
        <v>0</v>
      </c>
      <c r="D553" s="1">
        <v>8</v>
      </c>
      <c r="E553" s="1">
        <v>0</v>
      </c>
      <c r="F553" s="1">
        <v>0</v>
      </c>
      <c r="G553" s="92">
        <v>251.07669240000001</v>
      </c>
      <c r="H553" s="92">
        <v>573.12126239999998</v>
      </c>
      <c r="I553" s="92">
        <v>654.07161240000005</v>
      </c>
      <c r="J553" s="92">
        <v>693.0937424</v>
      </c>
      <c r="K553" s="92">
        <v>677.09883239999999</v>
      </c>
      <c r="L553" s="92">
        <v>653.08760240000004</v>
      </c>
      <c r="M553" s="92">
        <v>652.09235239999998</v>
      </c>
      <c r="N553" s="92">
        <v>668.08726239999999</v>
      </c>
      <c r="P553" s="123"/>
      <c r="Q553" s="113"/>
      <c r="R553" s="113"/>
      <c r="S553" s="92"/>
    </row>
    <row r="554" spans="1:19" x14ac:dyDescent="0.35">
      <c r="A554" s="1">
        <v>9</v>
      </c>
      <c r="B554" s="1">
        <v>17</v>
      </c>
      <c r="C554" s="1">
        <v>1</v>
      </c>
      <c r="D554" s="1">
        <v>7</v>
      </c>
      <c r="E554" s="1">
        <v>0</v>
      </c>
      <c r="F554" s="1">
        <v>0</v>
      </c>
      <c r="G554" s="92">
        <v>251.10050188</v>
      </c>
      <c r="H554" s="92">
        <v>573.14507188000005</v>
      </c>
      <c r="I554" s="92">
        <v>654.09542188</v>
      </c>
      <c r="J554" s="92">
        <v>693.11755187999995</v>
      </c>
      <c r="K554" s="92">
        <v>677.12264187999995</v>
      </c>
      <c r="L554" s="92">
        <v>653.11141187999999</v>
      </c>
      <c r="M554" s="92">
        <v>652.11616188000005</v>
      </c>
      <c r="N554" s="92">
        <v>668.11107188000005</v>
      </c>
      <c r="P554" s="123"/>
      <c r="Q554" s="113"/>
      <c r="R554" s="113"/>
      <c r="S554" s="92"/>
    </row>
    <row r="555" spans="1:19" x14ac:dyDescent="0.35">
      <c r="A555" s="1">
        <v>10</v>
      </c>
      <c r="B555" s="1">
        <v>19</v>
      </c>
      <c r="C555" s="1">
        <v>0</v>
      </c>
      <c r="D555" s="1">
        <v>7</v>
      </c>
      <c r="E555" s="1">
        <v>0</v>
      </c>
      <c r="F555" s="1">
        <v>0</v>
      </c>
      <c r="G555" s="92">
        <v>251.11307796</v>
      </c>
      <c r="H555" s="92">
        <v>573.15764795999996</v>
      </c>
      <c r="I555" s="92">
        <v>654.10799796000003</v>
      </c>
      <c r="J555" s="92">
        <v>693.13012795999998</v>
      </c>
      <c r="K555" s="92">
        <v>677.13521795999998</v>
      </c>
      <c r="L555" s="92">
        <v>653.12398796000002</v>
      </c>
      <c r="M555" s="92">
        <v>652.12873795999997</v>
      </c>
      <c r="N555" s="92">
        <v>668.12364795999997</v>
      </c>
      <c r="P555" s="123"/>
      <c r="Q555" s="113"/>
      <c r="R555" s="113"/>
      <c r="S555" s="92"/>
    </row>
    <row r="556" spans="1:19" x14ac:dyDescent="0.35">
      <c r="A556" s="1">
        <v>9</v>
      </c>
      <c r="B556" s="1">
        <v>19</v>
      </c>
      <c r="C556" s="1">
        <v>2</v>
      </c>
      <c r="D556" s="1">
        <v>6</v>
      </c>
      <c r="E556" s="1">
        <v>0</v>
      </c>
      <c r="F556" s="1">
        <v>0</v>
      </c>
      <c r="G556" s="92">
        <v>251.12431136000001</v>
      </c>
      <c r="H556" s="92">
        <v>573.16888136</v>
      </c>
      <c r="I556" s="92">
        <v>654.11923135999996</v>
      </c>
      <c r="J556" s="92">
        <v>693.14136136000002</v>
      </c>
      <c r="K556" s="92">
        <v>677.14645136000001</v>
      </c>
      <c r="L556" s="92">
        <v>653.13522135999995</v>
      </c>
      <c r="M556" s="92">
        <v>652.13997136</v>
      </c>
      <c r="N556" s="92">
        <v>668.13488136000001</v>
      </c>
      <c r="P556" s="123"/>
      <c r="Q556" s="113"/>
      <c r="R556" s="113"/>
      <c r="S556" s="92"/>
    </row>
    <row r="557" spans="1:19" x14ac:dyDescent="0.35">
      <c r="A557" s="1">
        <v>12</v>
      </c>
      <c r="B557" s="1">
        <v>17</v>
      </c>
      <c r="C557" s="1">
        <v>3</v>
      </c>
      <c r="D557" s="1">
        <v>3</v>
      </c>
      <c r="E557" s="1">
        <v>0</v>
      </c>
      <c r="F557" s="1">
        <v>0</v>
      </c>
      <c r="G557" s="92">
        <v>251.12699147999999</v>
      </c>
      <c r="H557" s="92">
        <v>573.17156148000004</v>
      </c>
      <c r="I557" s="92">
        <v>654.12191147999999</v>
      </c>
      <c r="J557" s="92">
        <v>693.14404148000006</v>
      </c>
      <c r="K557" s="92">
        <v>677.14913148000005</v>
      </c>
      <c r="L557" s="92">
        <v>653.13790147999998</v>
      </c>
      <c r="M557" s="92">
        <v>652.14265148000004</v>
      </c>
      <c r="N557" s="92">
        <v>668.13756148000004</v>
      </c>
      <c r="P557" s="123"/>
      <c r="Q557" s="113"/>
      <c r="R557" s="113"/>
      <c r="S557" s="92"/>
    </row>
    <row r="558" spans="1:19" x14ac:dyDescent="0.35">
      <c r="A558" s="1">
        <v>10</v>
      </c>
      <c r="B558" s="1">
        <v>21</v>
      </c>
      <c r="C558" s="1">
        <v>1</v>
      </c>
      <c r="D558" s="1">
        <v>6</v>
      </c>
      <c r="E558" s="1">
        <v>0</v>
      </c>
      <c r="F558" s="1">
        <v>0</v>
      </c>
      <c r="G558" s="92">
        <v>251.13688744000001</v>
      </c>
      <c r="H558" s="92">
        <v>573.18145744000003</v>
      </c>
      <c r="I558" s="92">
        <v>654.13180743999999</v>
      </c>
      <c r="J558" s="92">
        <v>693.15393744000005</v>
      </c>
      <c r="K558" s="92">
        <v>677.15902744000005</v>
      </c>
      <c r="L558" s="92">
        <v>653.14779743999998</v>
      </c>
      <c r="M558" s="92">
        <v>652.15254744000003</v>
      </c>
      <c r="N558" s="92">
        <v>668.14745744000004</v>
      </c>
      <c r="P558" s="123"/>
      <c r="Q558" s="113"/>
      <c r="R558" s="113"/>
      <c r="S558" s="92"/>
    </row>
    <row r="559" spans="1:19" x14ac:dyDescent="0.35">
      <c r="A559" s="1">
        <v>9</v>
      </c>
      <c r="B559" s="1">
        <v>21</v>
      </c>
      <c r="C559" s="1">
        <v>3</v>
      </c>
      <c r="D559" s="1">
        <v>5</v>
      </c>
      <c r="E559" s="1">
        <v>0</v>
      </c>
      <c r="F559" s="1">
        <v>0</v>
      </c>
      <c r="G559" s="92">
        <v>251.14812083999999</v>
      </c>
      <c r="H559" s="92">
        <v>573.19269083999995</v>
      </c>
      <c r="I559" s="92">
        <v>654.14304084000003</v>
      </c>
      <c r="J559" s="92">
        <v>693.16517083999997</v>
      </c>
      <c r="K559" s="92">
        <v>677.17026083999997</v>
      </c>
      <c r="L559" s="92">
        <v>653.15903084000001</v>
      </c>
      <c r="M559" s="92">
        <v>652.16378083999996</v>
      </c>
      <c r="N559" s="92">
        <v>668.15869083999996</v>
      </c>
      <c r="P559" s="123"/>
      <c r="Q559" s="113"/>
      <c r="R559" s="113"/>
      <c r="S559" s="92"/>
    </row>
    <row r="560" spans="1:19" x14ac:dyDescent="0.35">
      <c r="A560" s="1">
        <v>8</v>
      </c>
      <c r="B560" s="1">
        <v>12</v>
      </c>
      <c r="C560" s="1">
        <v>0</v>
      </c>
      <c r="D560" s="1">
        <v>7</v>
      </c>
      <c r="E560" s="1">
        <v>0</v>
      </c>
      <c r="F560" s="1">
        <v>1</v>
      </c>
      <c r="G560" s="92">
        <v>252.03037667999999</v>
      </c>
      <c r="H560" s="92">
        <v>574.07494668000004</v>
      </c>
      <c r="I560" s="92">
        <v>655.02529668</v>
      </c>
      <c r="J560" s="92">
        <v>694.04742667999994</v>
      </c>
      <c r="K560" s="92">
        <v>678.05251668000005</v>
      </c>
      <c r="L560" s="92">
        <v>654.04128667999998</v>
      </c>
      <c r="M560" s="92">
        <v>653.04603668000004</v>
      </c>
      <c r="N560" s="92">
        <v>669.04094668000005</v>
      </c>
      <c r="P560" s="123"/>
      <c r="Q560" s="113"/>
      <c r="R560" s="113"/>
      <c r="S560" s="92"/>
    </row>
    <row r="561" spans="1:19" x14ac:dyDescent="0.35">
      <c r="A561" s="1">
        <v>9</v>
      </c>
      <c r="B561" s="1">
        <v>16</v>
      </c>
      <c r="C561" s="1">
        <v>0</v>
      </c>
      <c r="D561" s="1">
        <v>8</v>
      </c>
      <c r="E561" s="1">
        <v>0</v>
      </c>
      <c r="F561" s="1">
        <v>0</v>
      </c>
      <c r="G561" s="92">
        <v>252.08451744000001</v>
      </c>
      <c r="H561" s="92">
        <v>574.12908744000003</v>
      </c>
      <c r="I561" s="92">
        <v>655.07943743999999</v>
      </c>
      <c r="J561" s="92">
        <v>694.10156744000005</v>
      </c>
      <c r="K561" s="92">
        <v>678.10665744000005</v>
      </c>
      <c r="L561" s="92">
        <v>654.09542743999998</v>
      </c>
      <c r="M561" s="92">
        <v>653.10017744000004</v>
      </c>
      <c r="N561" s="92">
        <v>669.09508744000004</v>
      </c>
      <c r="P561" s="123"/>
      <c r="Q561" s="113"/>
      <c r="R561" s="113"/>
      <c r="S561" s="92"/>
    </row>
    <row r="562" spans="1:19" x14ac:dyDescent="0.35">
      <c r="A562" s="1">
        <v>9</v>
      </c>
      <c r="B562" s="1">
        <v>18</v>
      </c>
      <c r="C562" s="1">
        <v>1</v>
      </c>
      <c r="D562" s="1">
        <v>7</v>
      </c>
      <c r="E562" s="1">
        <v>0</v>
      </c>
      <c r="F562" s="1">
        <v>0</v>
      </c>
      <c r="G562" s="92">
        <v>252.10832692</v>
      </c>
      <c r="H562" s="92">
        <v>574.15289691999999</v>
      </c>
      <c r="I562" s="92">
        <v>655.10324691999995</v>
      </c>
      <c r="J562" s="92">
        <v>694.12537692000001</v>
      </c>
      <c r="K562" s="92">
        <v>678.13046692</v>
      </c>
      <c r="L562" s="92">
        <v>654.11923692000005</v>
      </c>
      <c r="M562" s="92">
        <v>653.12398691999999</v>
      </c>
      <c r="N562" s="92">
        <v>669.11889692</v>
      </c>
      <c r="P562" s="123"/>
      <c r="Q562" s="113"/>
      <c r="R562" s="113"/>
      <c r="S562" s="92"/>
    </row>
    <row r="563" spans="1:19" x14ac:dyDescent="0.35">
      <c r="A563" s="1">
        <v>12</v>
      </c>
      <c r="B563" s="1">
        <v>16</v>
      </c>
      <c r="C563" s="1">
        <v>2</v>
      </c>
      <c r="D563" s="1">
        <v>4</v>
      </c>
      <c r="E563" s="1">
        <v>0</v>
      </c>
      <c r="F563" s="1">
        <v>0</v>
      </c>
      <c r="G563" s="92">
        <v>252.11100704</v>
      </c>
      <c r="H563" s="92">
        <v>574.15557704000003</v>
      </c>
      <c r="I563" s="92">
        <v>655.10592703999998</v>
      </c>
      <c r="J563" s="92">
        <v>694.12805704000004</v>
      </c>
      <c r="K563" s="92">
        <v>678.13314704000004</v>
      </c>
      <c r="L563" s="92">
        <v>654.12191703999997</v>
      </c>
      <c r="M563" s="92">
        <v>653.12666704000003</v>
      </c>
      <c r="N563" s="92">
        <v>669.12157704000003</v>
      </c>
      <c r="P563" s="123"/>
      <c r="Q563" s="113"/>
      <c r="R563" s="113"/>
      <c r="S563" s="92"/>
    </row>
    <row r="564" spans="1:19" x14ac:dyDescent="0.35">
      <c r="A564" s="1">
        <v>10</v>
      </c>
      <c r="B564" s="1">
        <v>20</v>
      </c>
      <c r="C564" s="1">
        <v>0</v>
      </c>
      <c r="D564" s="1">
        <v>7</v>
      </c>
      <c r="E564" s="1">
        <v>0</v>
      </c>
      <c r="F564" s="1">
        <v>0</v>
      </c>
      <c r="G564" s="92">
        <v>252.120903</v>
      </c>
      <c r="H564" s="92">
        <v>574.16547300000002</v>
      </c>
      <c r="I564" s="92">
        <v>655.11582299999998</v>
      </c>
      <c r="J564" s="92">
        <v>694.13795300000004</v>
      </c>
      <c r="K564" s="92">
        <v>678.14304300000003</v>
      </c>
      <c r="L564" s="92">
        <v>654.13181299999997</v>
      </c>
      <c r="M564" s="92">
        <v>653.13656300000002</v>
      </c>
      <c r="N564" s="92">
        <v>669.13147300000003</v>
      </c>
      <c r="P564" s="123"/>
      <c r="Q564" s="113"/>
      <c r="R564" s="113"/>
      <c r="S564" s="92"/>
    </row>
    <row r="565" spans="1:19" x14ac:dyDescent="0.35">
      <c r="A565" s="1">
        <v>9</v>
      </c>
      <c r="B565" s="1">
        <v>20</v>
      </c>
      <c r="C565" s="1">
        <v>2</v>
      </c>
      <c r="D565" s="1">
        <v>6</v>
      </c>
      <c r="E565" s="1">
        <v>0</v>
      </c>
      <c r="F565" s="1">
        <v>0</v>
      </c>
      <c r="G565" s="92">
        <v>252.13213640000001</v>
      </c>
      <c r="H565" s="92">
        <v>574.17670639999994</v>
      </c>
      <c r="I565" s="92">
        <v>655.12705640000001</v>
      </c>
      <c r="J565" s="92">
        <v>694.14918639999996</v>
      </c>
      <c r="K565" s="92">
        <v>678.15427639999996</v>
      </c>
      <c r="L565" s="92">
        <v>654.1430464</v>
      </c>
      <c r="M565" s="92">
        <v>653.14779639999995</v>
      </c>
      <c r="N565" s="92">
        <v>669.14270639999995</v>
      </c>
      <c r="P565" s="123"/>
      <c r="Q565" s="113"/>
      <c r="R565" s="113"/>
      <c r="S565" s="92"/>
    </row>
    <row r="566" spans="1:19" x14ac:dyDescent="0.35">
      <c r="A566" s="1">
        <v>12</v>
      </c>
      <c r="B566" s="1">
        <v>18</v>
      </c>
      <c r="C566" s="1">
        <v>3</v>
      </c>
      <c r="D566" s="1">
        <v>3</v>
      </c>
      <c r="E566" s="1">
        <v>0</v>
      </c>
      <c r="F566" s="1">
        <v>0</v>
      </c>
      <c r="G566" s="92">
        <v>252.13481651999999</v>
      </c>
      <c r="H566" s="92">
        <v>574.17938651999998</v>
      </c>
      <c r="I566" s="92">
        <v>655.12973652000005</v>
      </c>
      <c r="J566" s="92">
        <v>694.15186652</v>
      </c>
      <c r="K566" s="92">
        <v>678.15695651999999</v>
      </c>
      <c r="L566" s="92">
        <v>654.14572652000004</v>
      </c>
      <c r="M566" s="92">
        <v>653.15047651999998</v>
      </c>
      <c r="N566" s="92">
        <v>669.14538651999999</v>
      </c>
      <c r="P566" s="123"/>
      <c r="Q566" s="113"/>
      <c r="R566" s="113"/>
      <c r="S566" s="92"/>
    </row>
    <row r="567" spans="1:19" x14ac:dyDescent="0.35">
      <c r="A567" s="1">
        <v>8</v>
      </c>
      <c r="B567" s="1">
        <v>13</v>
      </c>
      <c r="C567" s="1">
        <v>0</v>
      </c>
      <c r="D567" s="1">
        <v>7</v>
      </c>
      <c r="E567" s="1">
        <v>0</v>
      </c>
      <c r="F567" s="1">
        <v>1</v>
      </c>
      <c r="G567" s="92">
        <v>253.03820171999999</v>
      </c>
      <c r="H567" s="92">
        <v>575.08277171999998</v>
      </c>
      <c r="I567" s="92">
        <v>656.03312172000005</v>
      </c>
      <c r="J567" s="92">
        <v>695.05525172</v>
      </c>
      <c r="K567" s="92">
        <v>679.06034172</v>
      </c>
      <c r="L567" s="92">
        <v>655.04911172000004</v>
      </c>
      <c r="M567" s="92">
        <v>654.05386171999999</v>
      </c>
      <c r="N567" s="92">
        <v>670.04877171999999</v>
      </c>
      <c r="P567" s="123"/>
      <c r="Q567" s="113"/>
      <c r="R567" s="113"/>
      <c r="S567" s="92"/>
    </row>
    <row r="568" spans="1:19" x14ac:dyDescent="0.35">
      <c r="A568" s="1">
        <v>9</v>
      </c>
      <c r="B568" s="1">
        <v>17</v>
      </c>
      <c r="C568" s="1">
        <v>0</v>
      </c>
      <c r="D568" s="1">
        <v>8</v>
      </c>
      <c r="E568" s="1">
        <v>0</v>
      </c>
      <c r="F568" s="1">
        <v>0</v>
      </c>
      <c r="G568" s="92">
        <v>253.09234248000001</v>
      </c>
      <c r="H568" s="92">
        <v>575.13691247999998</v>
      </c>
      <c r="I568" s="92">
        <v>656.08726248000005</v>
      </c>
      <c r="J568" s="92">
        <v>695.10939248</v>
      </c>
      <c r="K568" s="92">
        <v>679.11448247999999</v>
      </c>
      <c r="L568" s="92">
        <v>655.10325248000004</v>
      </c>
      <c r="M568" s="92">
        <v>654.10800247999998</v>
      </c>
      <c r="N568" s="92">
        <v>670.10291247999999</v>
      </c>
      <c r="P568" s="123"/>
      <c r="Q568" s="113"/>
      <c r="R568" s="113"/>
      <c r="S568" s="92"/>
    </row>
    <row r="569" spans="1:19" x14ac:dyDescent="0.35">
      <c r="A569" s="1">
        <v>12</v>
      </c>
      <c r="B569" s="1">
        <v>15</v>
      </c>
      <c r="C569" s="1">
        <v>1</v>
      </c>
      <c r="D569" s="1">
        <v>5</v>
      </c>
      <c r="E569" s="1">
        <v>0</v>
      </c>
      <c r="F569" s="1">
        <v>0</v>
      </c>
      <c r="G569" s="92">
        <v>253.09502259999999</v>
      </c>
      <c r="H569" s="92">
        <v>575.13959260000001</v>
      </c>
      <c r="I569" s="92">
        <v>656.08994259999997</v>
      </c>
      <c r="J569" s="92">
        <v>695.11207260000003</v>
      </c>
      <c r="K569" s="92">
        <v>679.11716260000003</v>
      </c>
      <c r="L569" s="92">
        <v>655.10593259999996</v>
      </c>
      <c r="M569" s="92">
        <v>654.11068260000002</v>
      </c>
      <c r="N569" s="92">
        <v>670.10559260000002</v>
      </c>
      <c r="P569" s="123"/>
      <c r="Q569" s="113"/>
      <c r="R569" s="113"/>
      <c r="S569" s="92"/>
    </row>
    <row r="570" spans="1:19" x14ac:dyDescent="0.35">
      <c r="A570" s="1">
        <v>11</v>
      </c>
      <c r="B570" s="1">
        <v>15</v>
      </c>
      <c r="C570" s="1">
        <v>3</v>
      </c>
      <c r="D570" s="1">
        <v>4</v>
      </c>
      <c r="E570" s="1">
        <v>0</v>
      </c>
      <c r="F570" s="1">
        <v>0</v>
      </c>
      <c r="G570" s="92">
        <v>253.106256</v>
      </c>
      <c r="H570" s="92">
        <v>575.15082600000005</v>
      </c>
      <c r="I570" s="92">
        <v>656.10117600000001</v>
      </c>
      <c r="J570" s="92">
        <v>695.12330599999996</v>
      </c>
      <c r="K570" s="92">
        <v>679.12839599999995</v>
      </c>
      <c r="L570" s="92">
        <v>655.117166</v>
      </c>
      <c r="M570" s="92">
        <v>654.12191600000006</v>
      </c>
      <c r="N570" s="92">
        <v>670.11682599999995</v>
      </c>
      <c r="P570" s="123"/>
      <c r="Q570" s="113"/>
      <c r="R570" s="113"/>
      <c r="S570" s="92"/>
    </row>
    <row r="571" spans="1:19" x14ac:dyDescent="0.35">
      <c r="A571" s="1">
        <v>9</v>
      </c>
      <c r="B571" s="1">
        <v>19</v>
      </c>
      <c r="C571" s="1">
        <v>1</v>
      </c>
      <c r="D571" s="1">
        <v>7</v>
      </c>
      <c r="E571" s="1">
        <v>0</v>
      </c>
      <c r="F571" s="1">
        <v>0</v>
      </c>
      <c r="G571" s="92">
        <v>253.11615196</v>
      </c>
      <c r="H571" s="92">
        <v>575.16072196000005</v>
      </c>
      <c r="I571" s="92">
        <v>656.11107196</v>
      </c>
      <c r="J571" s="92">
        <v>695.13320195999995</v>
      </c>
      <c r="K571" s="92">
        <v>679.13829195999995</v>
      </c>
      <c r="L571" s="92">
        <v>655.12706195999999</v>
      </c>
      <c r="M571" s="92">
        <v>654.13181196000005</v>
      </c>
      <c r="N571" s="92">
        <v>670.12672196000005</v>
      </c>
      <c r="P571" s="123"/>
      <c r="Q571" s="113"/>
      <c r="R571" s="113"/>
      <c r="S571" s="92"/>
    </row>
    <row r="572" spans="1:19" x14ac:dyDescent="0.35">
      <c r="A572" s="1">
        <v>12</v>
      </c>
      <c r="B572" s="1">
        <v>17</v>
      </c>
      <c r="C572" s="1">
        <v>2</v>
      </c>
      <c r="D572" s="1">
        <v>4</v>
      </c>
      <c r="E572" s="1">
        <v>0</v>
      </c>
      <c r="F572" s="1">
        <v>0</v>
      </c>
      <c r="G572" s="92">
        <v>253.11883208</v>
      </c>
      <c r="H572" s="92">
        <v>575.16340207999997</v>
      </c>
      <c r="I572" s="92">
        <v>656.11375208000004</v>
      </c>
      <c r="J572" s="92">
        <v>695.13588207999999</v>
      </c>
      <c r="K572" s="92">
        <v>679.14097207999998</v>
      </c>
      <c r="L572" s="92">
        <v>655.12974208000003</v>
      </c>
      <c r="M572" s="92">
        <v>654.13449207999997</v>
      </c>
      <c r="N572" s="92">
        <v>670.12940207999998</v>
      </c>
      <c r="P572" s="123"/>
      <c r="Q572" s="113"/>
      <c r="R572" s="113"/>
      <c r="S572" s="92"/>
    </row>
    <row r="573" spans="1:19" x14ac:dyDescent="0.35">
      <c r="A573" s="1">
        <v>12</v>
      </c>
      <c r="B573" s="1">
        <v>19</v>
      </c>
      <c r="C573" s="1">
        <v>3</v>
      </c>
      <c r="D573" s="1">
        <v>3</v>
      </c>
      <c r="E573" s="1">
        <v>0</v>
      </c>
      <c r="F573" s="1">
        <v>0</v>
      </c>
      <c r="G573" s="92">
        <v>253.14264155999999</v>
      </c>
      <c r="H573" s="92">
        <v>575.18721156000004</v>
      </c>
      <c r="I573" s="92">
        <v>656.13756155999999</v>
      </c>
      <c r="J573" s="92">
        <v>695.15969156000006</v>
      </c>
      <c r="K573" s="92">
        <v>679.16478156000005</v>
      </c>
      <c r="L573" s="92">
        <v>655.15355155999998</v>
      </c>
      <c r="M573" s="92">
        <v>654.15830156000004</v>
      </c>
      <c r="N573" s="92">
        <v>670.15321156000005</v>
      </c>
      <c r="P573" s="123"/>
      <c r="Q573" s="113"/>
      <c r="R573" s="113"/>
      <c r="S573" s="92"/>
    </row>
    <row r="574" spans="1:19" x14ac:dyDescent="0.35">
      <c r="A574" s="1">
        <v>8</v>
      </c>
      <c r="B574" s="1">
        <v>14</v>
      </c>
      <c r="C574" s="1">
        <v>0</v>
      </c>
      <c r="D574" s="1">
        <v>7</v>
      </c>
      <c r="E574" s="1">
        <v>0</v>
      </c>
      <c r="F574" s="1">
        <v>1</v>
      </c>
      <c r="G574" s="92">
        <v>254.04602675999999</v>
      </c>
      <c r="H574" s="92">
        <v>576.09059676000004</v>
      </c>
      <c r="I574" s="92">
        <v>657.04094676</v>
      </c>
      <c r="J574" s="92">
        <v>696.06307675999994</v>
      </c>
      <c r="K574" s="92">
        <v>680.06816676000005</v>
      </c>
      <c r="L574" s="92">
        <v>656.05693675999999</v>
      </c>
      <c r="M574" s="92">
        <v>655.06168676000004</v>
      </c>
      <c r="N574" s="92">
        <v>671.05659676000005</v>
      </c>
      <c r="P574" s="123"/>
      <c r="Q574" s="113"/>
      <c r="R574" s="113"/>
      <c r="S574" s="92"/>
    </row>
    <row r="575" spans="1:19" x14ac:dyDescent="0.35">
      <c r="A575" s="1">
        <v>12</v>
      </c>
      <c r="B575" s="1">
        <v>14</v>
      </c>
      <c r="C575" s="1">
        <v>0</v>
      </c>
      <c r="D575" s="1">
        <v>6</v>
      </c>
      <c r="E575" s="1">
        <v>0</v>
      </c>
      <c r="F575" s="1">
        <v>0</v>
      </c>
      <c r="G575" s="92">
        <v>254.07903816000001</v>
      </c>
      <c r="H575" s="92">
        <v>576.12360816</v>
      </c>
      <c r="I575" s="92">
        <v>657.07395815999996</v>
      </c>
      <c r="J575" s="92">
        <v>696.09608816000002</v>
      </c>
      <c r="K575" s="92">
        <v>680.10117816000002</v>
      </c>
      <c r="L575" s="92">
        <v>656.08994815999995</v>
      </c>
      <c r="M575" s="92">
        <v>655.09469816000001</v>
      </c>
      <c r="N575" s="92">
        <v>671.08960816000001</v>
      </c>
      <c r="P575" s="123"/>
      <c r="Q575" s="113"/>
      <c r="R575" s="113"/>
      <c r="S575" s="92"/>
    </row>
    <row r="576" spans="1:19" x14ac:dyDescent="0.35">
      <c r="A576" s="1">
        <v>11</v>
      </c>
      <c r="B576" s="1">
        <v>14</v>
      </c>
      <c r="C576" s="1">
        <v>2</v>
      </c>
      <c r="D576" s="1">
        <v>5</v>
      </c>
      <c r="E576" s="1">
        <v>0</v>
      </c>
      <c r="F576" s="1">
        <v>0</v>
      </c>
      <c r="G576" s="92">
        <v>254.09027155999999</v>
      </c>
      <c r="H576" s="92">
        <v>576.13484156000004</v>
      </c>
      <c r="I576" s="92">
        <v>657.08519156</v>
      </c>
      <c r="J576" s="92">
        <v>696.10732155999995</v>
      </c>
      <c r="K576" s="92">
        <v>680.11241156000006</v>
      </c>
      <c r="L576" s="92">
        <v>656.10118155999999</v>
      </c>
      <c r="M576" s="92">
        <v>655.10593156000004</v>
      </c>
      <c r="N576" s="92">
        <v>671.10084156000005</v>
      </c>
      <c r="P576" s="123"/>
      <c r="Q576" s="113"/>
      <c r="R576" s="113"/>
      <c r="S576" s="92"/>
    </row>
    <row r="577" spans="1:19" x14ac:dyDescent="0.35">
      <c r="A577" s="1">
        <v>9</v>
      </c>
      <c r="B577" s="1">
        <v>18</v>
      </c>
      <c r="C577" s="1">
        <v>0</v>
      </c>
      <c r="D577" s="1">
        <v>8</v>
      </c>
      <c r="E577" s="1">
        <v>0</v>
      </c>
      <c r="F577" s="1">
        <v>0</v>
      </c>
      <c r="G577" s="92">
        <v>254.10016752000001</v>
      </c>
      <c r="H577" s="92">
        <v>576.14473752000004</v>
      </c>
      <c r="I577" s="92">
        <v>657.09508751999999</v>
      </c>
      <c r="J577" s="92">
        <v>696.11721752000005</v>
      </c>
      <c r="K577" s="92">
        <v>680.12230752000005</v>
      </c>
      <c r="L577" s="92">
        <v>656.11107751999998</v>
      </c>
      <c r="M577" s="92">
        <v>655.11582752000004</v>
      </c>
      <c r="N577" s="92">
        <v>671.11073752000004</v>
      </c>
      <c r="P577" s="123"/>
      <c r="Q577" s="113"/>
      <c r="R577" s="113"/>
      <c r="S577" s="92"/>
    </row>
    <row r="578" spans="1:19" x14ac:dyDescent="0.35">
      <c r="A578" s="1">
        <v>12</v>
      </c>
      <c r="B578" s="1">
        <v>16</v>
      </c>
      <c r="C578" s="1">
        <v>1</v>
      </c>
      <c r="D578" s="1">
        <v>5</v>
      </c>
      <c r="E578" s="1">
        <v>0</v>
      </c>
      <c r="F578" s="1">
        <v>0</v>
      </c>
      <c r="G578" s="92">
        <v>254.10284763999999</v>
      </c>
      <c r="H578" s="92">
        <v>576.14741763999996</v>
      </c>
      <c r="I578" s="92">
        <v>657.09776764000003</v>
      </c>
      <c r="J578" s="92">
        <v>696.11989763999998</v>
      </c>
      <c r="K578" s="92">
        <v>680.12498763999997</v>
      </c>
      <c r="L578" s="92">
        <v>656.11375764000002</v>
      </c>
      <c r="M578" s="92">
        <v>655.11850763999996</v>
      </c>
      <c r="N578" s="92">
        <v>671.11341763999997</v>
      </c>
      <c r="P578" s="123"/>
      <c r="Q578" s="113"/>
      <c r="R578" s="113"/>
      <c r="S578" s="92"/>
    </row>
    <row r="579" spans="1:19" x14ac:dyDescent="0.35">
      <c r="A579" s="1">
        <v>11</v>
      </c>
      <c r="B579" s="1">
        <v>16</v>
      </c>
      <c r="C579" s="1">
        <v>3</v>
      </c>
      <c r="D579" s="1">
        <v>4</v>
      </c>
      <c r="E579" s="1">
        <v>0</v>
      </c>
      <c r="F579" s="1">
        <v>0</v>
      </c>
      <c r="G579" s="92">
        <v>254.11408104</v>
      </c>
      <c r="H579" s="92">
        <v>576.15865104</v>
      </c>
      <c r="I579" s="92">
        <v>657.10900103999995</v>
      </c>
      <c r="J579" s="92">
        <v>696.13113104000001</v>
      </c>
      <c r="K579" s="92">
        <v>680.13622104000001</v>
      </c>
      <c r="L579" s="92">
        <v>656.12499104000005</v>
      </c>
      <c r="M579" s="92">
        <v>655.12974104</v>
      </c>
      <c r="N579" s="92">
        <v>671.12465104</v>
      </c>
      <c r="P579" s="123"/>
      <c r="Q579" s="113"/>
      <c r="R579" s="113"/>
      <c r="S579" s="92"/>
    </row>
    <row r="580" spans="1:19" x14ac:dyDescent="0.35">
      <c r="A580" s="1">
        <v>12</v>
      </c>
      <c r="B580" s="1">
        <v>18</v>
      </c>
      <c r="C580" s="1">
        <v>2</v>
      </c>
      <c r="D580" s="1">
        <v>4</v>
      </c>
      <c r="E580" s="1">
        <v>0</v>
      </c>
      <c r="F580" s="1">
        <v>0</v>
      </c>
      <c r="G580" s="92">
        <v>254.12665712</v>
      </c>
      <c r="H580" s="92">
        <v>576.17122712000003</v>
      </c>
      <c r="I580" s="92">
        <v>657.12157711999998</v>
      </c>
      <c r="J580" s="92">
        <v>696.14370712000004</v>
      </c>
      <c r="K580" s="92">
        <v>680.14879712000004</v>
      </c>
      <c r="L580" s="92">
        <v>656.13756711999997</v>
      </c>
      <c r="M580" s="92">
        <v>655.14231712000003</v>
      </c>
      <c r="N580" s="92">
        <v>671.13722712000003</v>
      </c>
      <c r="P580" s="123"/>
      <c r="Q580" s="113"/>
      <c r="R580" s="113"/>
      <c r="S580" s="92"/>
    </row>
    <row r="581" spans="1:19" x14ac:dyDescent="0.35">
      <c r="A581" s="1">
        <v>12</v>
      </c>
      <c r="B581" s="1">
        <v>20</v>
      </c>
      <c r="C581" s="1">
        <v>3</v>
      </c>
      <c r="D581" s="1">
        <v>3</v>
      </c>
      <c r="E581" s="1">
        <v>0</v>
      </c>
      <c r="F581" s="1">
        <v>0</v>
      </c>
      <c r="G581" s="92">
        <v>254.15046659999999</v>
      </c>
      <c r="H581" s="92">
        <v>576.19503659999998</v>
      </c>
      <c r="I581" s="92">
        <v>657.14538660000005</v>
      </c>
      <c r="J581" s="92">
        <v>696.1675166</v>
      </c>
      <c r="K581" s="92">
        <v>680.17260659999999</v>
      </c>
      <c r="L581" s="92">
        <v>656.16137660000004</v>
      </c>
      <c r="M581" s="92">
        <v>655.16612659999998</v>
      </c>
      <c r="N581" s="92">
        <v>671.16103659999999</v>
      </c>
      <c r="P581" s="123"/>
      <c r="Q581" s="113"/>
      <c r="R581" s="113"/>
      <c r="S581" s="92"/>
    </row>
    <row r="582" spans="1:19" x14ac:dyDescent="0.35">
      <c r="A582" s="1">
        <v>7</v>
      </c>
      <c r="B582" s="1">
        <v>11</v>
      </c>
      <c r="C582" s="1">
        <v>0</v>
      </c>
      <c r="D582" s="1">
        <v>8</v>
      </c>
      <c r="E582" s="1">
        <v>0</v>
      </c>
      <c r="F582" s="1">
        <v>1</v>
      </c>
      <c r="G582" s="92">
        <v>255.01746624</v>
      </c>
      <c r="H582" s="92">
        <v>577.06203624</v>
      </c>
      <c r="I582" s="92">
        <v>658.01238623999996</v>
      </c>
      <c r="J582" s="92">
        <v>697.03451624000002</v>
      </c>
      <c r="K582" s="92">
        <v>681.03960624000001</v>
      </c>
      <c r="L582" s="92">
        <v>657.02837623999994</v>
      </c>
      <c r="M582" s="92">
        <v>656.03312624</v>
      </c>
      <c r="N582" s="92">
        <v>672.02803624000001</v>
      </c>
      <c r="P582" s="123"/>
      <c r="Q582" s="113"/>
      <c r="R582" s="113"/>
      <c r="S582" s="92"/>
    </row>
    <row r="583" spans="1:19" x14ac:dyDescent="0.35">
      <c r="A583" s="1">
        <v>8</v>
      </c>
      <c r="B583" s="1">
        <v>15</v>
      </c>
      <c r="C583" s="1">
        <v>0</v>
      </c>
      <c r="D583" s="1">
        <v>7</v>
      </c>
      <c r="E583" s="1">
        <v>0</v>
      </c>
      <c r="F583" s="1">
        <v>1</v>
      </c>
      <c r="G583" s="92">
        <v>255.05385179999999</v>
      </c>
      <c r="H583" s="92">
        <v>577.09842179999998</v>
      </c>
      <c r="I583" s="92">
        <v>658.04877180000005</v>
      </c>
      <c r="J583" s="92">
        <v>697.0709018</v>
      </c>
      <c r="K583" s="92">
        <v>681.0759918</v>
      </c>
      <c r="L583" s="92">
        <v>657.06476180000004</v>
      </c>
      <c r="M583" s="92">
        <v>656.06951179999999</v>
      </c>
      <c r="N583" s="92">
        <v>672.06442179999999</v>
      </c>
      <c r="P583" s="123"/>
      <c r="Q583" s="113"/>
      <c r="R583" s="113"/>
      <c r="S583" s="92"/>
    </row>
    <row r="584" spans="1:19" x14ac:dyDescent="0.35">
      <c r="A584" s="1">
        <v>11</v>
      </c>
      <c r="B584" s="1">
        <v>13</v>
      </c>
      <c r="C584" s="1">
        <v>1</v>
      </c>
      <c r="D584" s="1">
        <v>6</v>
      </c>
      <c r="E584" s="1">
        <v>0</v>
      </c>
      <c r="F584" s="1">
        <v>0</v>
      </c>
      <c r="G584" s="92">
        <v>255.07428712000001</v>
      </c>
      <c r="H584" s="92">
        <v>577.11885712000003</v>
      </c>
      <c r="I584" s="92">
        <v>658.06920711999999</v>
      </c>
      <c r="J584" s="92">
        <v>697.09133712000005</v>
      </c>
      <c r="K584" s="92">
        <v>681.09642712000004</v>
      </c>
      <c r="L584" s="92">
        <v>657.08519711999998</v>
      </c>
      <c r="M584" s="92">
        <v>656.08994712000003</v>
      </c>
      <c r="N584" s="92">
        <v>672.08485712000004</v>
      </c>
      <c r="P584" s="123"/>
      <c r="Q584" s="113"/>
      <c r="R584" s="113"/>
      <c r="S584" s="92"/>
    </row>
    <row r="585" spans="1:19" x14ac:dyDescent="0.35">
      <c r="A585" s="1">
        <v>10</v>
      </c>
      <c r="B585" s="1">
        <v>13</v>
      </c>
      <c r="C585" s="1">
        <v>3</v>
      </c>
      <c r="D585" s="1">
        <v>5</v>
      </c>
      <c r="E585" s="1">
        <v>0</v>
      </c>
      <c r="F585" s="1">
        <v>0</v>
      </c>
      <c r="G585" s="92">
        <v>255.08552051999999</v>
      </c>
      <c r="H585" s="92">
        <v>577.13009051999995</v>
      </c>
      <c r="I585" s="92">
        <v>658.08044052000002</v>
      </c>
      <c r="J585" s="92">
        <v>697.10257051999997</v>
      </c>
      <c r="K585" s="92">
        <v>681.10766051999997</v>
      </c>
      <c r="L585" s="92">
        <v>657.09643052000001</v>
      </c>
      <c r="M585" s="92">
        <v>656.10118051999996</v>
      </c>
      <c r="N585" s="92">
        <v>672.09609051999996</v>
      </c>
      <c r="P585" s="123"/>
      <c r="Q585" s="113"/>
      <c r="R585" s="113"/>
      <c r="S585" s="92"/>
    </row>
    <row r="586" spans="1:19" x14ac:dyDescent="0.35">
      <c r="A586" s="1">
        <v>12</v>
      </c>
      <c r="B586" s="1">
        <v>15</v>
      </c>
      <c r="C586" s="1">
        <v>0</v>
      </c>
      <c r="D586" s="1">
        <v>6</v>
      </c>
      <c r="E586" s="1">
        <v>0</v>
      </c>
      <c r="F586" s="1">
        <v>0</v>
      </c>
      <c r="G586" s="92">
        <v>255.08686320000001</v>
      </c>
      <c r="H586" s="92">
        <v>577.13143319999995</v>
      </c>
      <c r="I586" s="92">
        <v>658.08178320000002</v>
      </c>
      <c r="J586" s="92">
        <v>697.10391319999997</v>
      </c>
      <c r="K586" s="92">
        <v>681.10900319999996</v>
      </c>
      <c r="L586" s="92">
        <v>657.09777320000001</v>
      </c>
      <c r="M586" s="92">
        <v>656.10252319999995</v>
      </c>
      <c r="N586" s="92">
        <v>672.09743319999995</v>
      </c>
      <c r="P586" s="123"/>
      <c r="Q586" s="113"/>
      <c r="R586" s="113"/>
      <c r="S586" s="92"/>
    </row>
    <row r="587" spans="1:19" x14ac:dyDescent="0.35">
      <c r="A587" s="1">
        <v>11</v>
      </c>
      <c r="B587" s="1">
        <v>15</v>
      </c>
      <c r="C587" s="1">
        <v>2</v>
      </c>
      <c r="D587" s="1">
        <v>5</v>
      </c>
      <c r="E587" s="1">
        <v>0</v>
      </c>
      <c r="F587" s="1">
        <v>0</v>
      </c>
      <c r="G587" s="92">
        <v>255.09809659999999</v>
      </c>
      <c r="H587" s="92">
        <v>577.14266659999998</v>
      </c>
      <c r="I587" s="92">
        <v>658.09301660000006</v>
      </c>
      <c r="J587" s="92">
        <v>697.1151466</v>
      </c>
      <c r="K587" s="92">
        <v>681.1202366</v>
      </c>
      <c r="L587" s="92">
        <v>657.10900660000004</v>
      </c>
      <c r="M587" s="92">
        <v>656.11375659999999</v>
      </c>
      <c r="N587" s="92">
        <v>672.10866659999999</v>
      </c>
      <c r="P587" s="123"/>
      <c r="Q587" s="113"/>
      <c r="R587" s="113"/>
      <c r="S587" s="92"/>
    </row>
    <row r="588" spans="1:19" x14ac:dyDescent="0.35">
      <c r="A588" s="1">
        <v>12</v>
      </c>
      <c r="B588" s="1">
        <v>17</v>
      </c>
      <c r="C588" s="1">
        <v>1</v>
      </c>
      <c r="D588" s="1">
        <v>5</v>
      </c>
      <c r="E588" s="1">
        <v>0</v>
      </c>
      <c r="F588" s="1">
        <v>0</v>
      </c>
      <c r="G588" s="92">
        <v>255.11067267999999</v>
      </c>
      <c r="H588" s="92">
        <v>577.15524268000001</v>
      </c>
      <c r="I588" s="92">
        <v>658.10559267999997</v>
      </c>
      <c r="J588" s="92">
        <v>697.12772268000003</v>
      </c>
      <c r="K588" s="92">
        <v>681.13281268000003</v>
      </c>
      <c r="L588" s="92">
        <v>657.12158267999996</v>
      </c>
      <c r="M588" s="92">
        <v>656.12633268000002</v>
      </c>
      <c r="N588" s="92">
        <v>672.12124268000002</v>
      </c>
      <c r="P588" s="123"/>
      <c r="Q588" s="113"/>
      <c r="R588" s="113"/>
      <c r="S588" s="92"/>
    </row>
    <row r="589" spans="1:19" x14ac:dyDescent="0.35">
      <c r="A589" s="1">
        <v>11</v>
      </c>
      <c r="B589" s="1">
        <v>17</v>
      </c>
      <c r="C589" s="1">
        <v>3</v>
      </c>
      <c r="D589" s="1">
        <v>4</v>
      </c>
      <c r="E589" s="1">
        <v>0</v>
      </c>
      <c r="F589" s="1">
        <v>0</v>
      </c>
      <c r="G589" s="92">
        <v>255.12190608</v>
      </c>
      <c r="H589" s="92">
        <v>577.16647608000005</v>
      </c>
      <c r="I589" s="92">
        <v>658.11682608000001</v>
      </c>
      <c r="J589" s="92">
        <v>697.13895607999996</v>
      </c>
      <c r="K589" s="92">
        <v>681.14404607999995</v>
      </c>
      <c r="L589" s="92">
        <v>657.13281608</v>
      </c>
      <c r="M589" s="92">
        <v>656.13756608000006</v>
      </c>
      <c r="N589" s="92">
        <v>672.13247607999995</v>
      </c>
      <c r="P589" s="123"/>
      <c r="Q589" s="113"/>
      <c r="R589" s="113"/>
      <c r="S589" s="92"/>
    </row>
    <row r="590" spans="1:19" x14ac:dyDescent="0.35">
      <c r="A590" s="1">
        <v>12</v>
      </c>
      <c r="B590" s="1">
        <v>19</v>
      </c>
      <c r="C590" s="1">
        <v>2</v>
      </c>
      <c r="D590" s="1">
        <v>4</v>
      </c>
      <c r="E590" s="1">
        <v>0</v>
      </c>
      <c r="F590" s="1">
        <v>0</v>
      </c>
      <c r="G590" s="92">
        <v>255.13448216</v>
      </c>
      <c r="H590" s="92">
        <v>577.17905215999997</v>
      </c>
      <c r="I590" s="92">
        <v>658.12940216000004</v>
      </c>
      <c r="J590" s="92">
        <v>697.15153215999999</v>
      </c>
      <c r="K590" s="92">
        <v>681.15662215999998</v>
      </c>
      <c r="L590" s="92">
        <v>657.14539216000003</v>
      </c>
      <c r="M590" s="92">
        <v>656.15014215999997</v>
      </c>
      <c r="N590" s="92">
        <v>672.14505215999998</v>
      </c>
      <c r="P590" s="123"/>
      <c r="Q590" s="113"/>
      <c r="R590" s="113"/>
      <c r="S590" s="92"/>
    </row>
    <row r="591" spans="1:19" x14ac:dyDescent="0.35">
      <c r="A591" s="1">
        <v>12</v>
      </c>
      <c r="B591" s="1">
        <v>21</v>
      </c>
      <c r="C591" s="1">
        <v>3</v>
      </c>
      <c r="D591" s="1">
        <v>3</v>
      </c>
      <c r="E591" s="1">
        <v>0</v>
      </c>
      <c r="F591" s="1">
        <v>0</v>
      </c>
      <c r="G591" s="92">
        <v>255.15829163999999</v>
      </c>
      <c r="H591" s="92">
        <v>577.20286164000004</v>
      </c>
      <c r="I591" s="92">
        <v>658.15321163999999</v>
      </c>
      <c r="J591" s="92">
        <v>697.17534164000006</v>
      </c>
      <c r="K591" s="92">
        <v>681.18043164000005</v>
      </c>
      <c r="L591" s="92">
        <v>657.16920163999998</v>
      </c>
      <c r="M591" s="92">
        <v>656.17395164000004</v>
      </c>
      <c r="N591" s="92">
        <v>672.16886164000005</v>
      </c>
      <c r="P591" s="123"/>
      <c r="Q591" s="113"/>
      <c r="R591" s="113"/>
      <c r="S591" s="92"/>
    </row>
    <row r="592" spans="1:19" x14ac:dyDescent="0.35">
      <c r="A592" s="1">
        <v>7</v>
      </c>
      <c r="B592" s="1">
        <v>12</v>
      </c>
      <c r="C592" s="1">
        <v>0</v>
      </c>
      <c r="D592" s="1">
        <v>8</v>
      </c>
      <c r="E592" s="1">
        <v>0</v>
      </c>
      <c r="F592" s="1">
        <v>1</v>
      </c>
      <c r="G592" s="92">
        <v>256.02529127999998</v>
      </c>
      <c r="H592" s="92">
        <v>578.06986128000005</v>
      </c>
      <c r="I592" s="92">
        <v>659.02021128000001</v>
      </c>
      <c r="J592" s="92">
        <v>698.04234127999996</v>
      </c>
      <c r="K592" s="92">
        <v>682.04743127999996</v>
      </c>
      <c r="L592" s="92">
        <v>658.03620128</v>
      </c>
      <c r="M592" s="92">
        <v>657.04095127999994</v>
      </c>
      <c r="N592" s="92">
        <v>673.03586127999995</v>
      </c>
      <c r="P592" s="123"/>
      <c r="Q592" s="113"/>
      <c r="R592" s="113"/>
      <c r="S592" s="92"/>
    </row>
    <row r="593" spans="1:19" x14ac:dyDescent="0.35">
      <c r="A593" s="1">
        <v>11</v>
      </c>
      <c r="B593" s="1">
        <v>12</v>
      </c>
      <c r="C593" s="1">
        <v>0</v>
      </c>
      <c r="D593" s="1">
        <v>7</v>
      </c>
      <c r="E593" s="1">
        <v>0</v>
      </c>
      <c r="F593" s="1">
        <v>0</v>
      </c>
      <c r="G593" s="92">
        <v>256.05830268</v>
      </c>
      <c r="H593" s="92">
        <v>578.10287268000002</v>
      </c>
      <c r="I593" s="92">
        <v>659.05322267999998</v>
      </c>
      <c r="J593" s="92">
        <v>698.07535268000004</v>
      </c>
      <c r="K593" s="92">
        <v>682.08044268000003</v>
      </c>
      <c r="L593" s="92">
        <v>658.06921267999996</v>
      </c>
      <c r="M593" s="92">
        <v>657.07396268000002</v>
      </c>
      <c r="N593" s="92">
        <v>673.06887268000003</v>
      </c>
      <c r="P593" s="123"/>
      <c r="Q593" s="113"/>
      <c r="R593" s="113"/>
      <c r="S593" s="92"/>
    </row>
    <row r="594" spans="1:19" x14ac:dyDescent="0.35">
      <c r="A594" s="1">
        <v>8</v>
      </c>
      <c r="B594" s="1">
        <v>16</v>
      </c>
      <c r="C594" s="1">
        <v>0</v>
      </c>
      <c r="D594" s="1">
        <v>7</v>
      </c>
      <c r="E594" s="1">
        <v>0</v>
      </c>
      <c r="F594" s="1">
        <v>1</v>
      </c>
      <c r="G594" s="92">
        <v>256.06167684000002</v>
      </c>
      <c r="H594" s="92">
        <v>578.10624684000004</v>
      </c>
      <c r="I594" s="92">
        <v>659.05659684</v>
      </c>
      <c r="J594" s="92">
        <v>698.07872683999994</v>
      </c>
      <c r="K594" s="92">
        <v>682.08381684000005</v>
      </c>
      <c r="L594" s="92">
        <v>658.07258683999999</v>
      </c>
      <c r="M594" s="92">
        <v>657.07733684000004</v>
      </c>
      <c r="N594" s="92">
        <v>673.07224684000005</v>
      </c>
      <c r="P594" s="123"/>
      <c r="Q594" s="113"/>
      <c r="R594" s="113"/>
      <c r="S594" s="92"/>
    </row>
    <row r="595" spans="1:19" x14ac:dyDescent="0.35">
      <c r="A595" s="1">
        <v>10</v>
      </c>
      <c r="B595" s="1">
        <v>12</v>
      </c>
      <c r="C595" s="1">
        <v>2</v>
      </c>
      <c r="D595" s="1">
        <v>6</v>
      </c>
      <c r="E595" s="1">
        <v>0</v>
      </c>
      <c r="F595" s="1">
        <v>0</v>
      </c>
      <c r="G595" s="92">
        <v>256.06953607999998</v>
      </c>
      <c r="H595" s="92">
        <v>578.11410608000006</v>
      </c>
      <c r="I595" s="92">
        <v>659.06445608000001</v>
      </c>
      <c r="J595" s="92">
        <v>698.08658607999996</v>
      </c>
      <c r="K595" s="92">
        <v>682.09167607999996</v>
      </c>
      <c r="L595" s="92">
        <v>658.08044608</v>
      </c>
      <c r="M595" s="92">
        <v>657.08519607999995</v>
      </c>
      <c r="N595" s="92">
        <v>673.08010607999995</v>
      </c>
      <c r="P595" s="123"/>
      <c r="Q595" s="113"/>
      <c r="R595" s="113"/>
      <c r="S595" s="92"/>
    </row>
    <row r="596" spans="1:19" x14ac:dyDescent="0.35">
      <c r="A596" s="1">
        <v>11</v>
      </c>
      <c r="B596" s="1">
        <v>14</v>
      </c>
      <c r="C596" s="1">
        <v>1</v>
      </c>
      <c r="D596" s="1">
        <v>6</v>
      </c>
      <c r="E596" s="1">
        <v>0</v>
      </c>
      <c r="F596" s="1">
        <v>0</v>
      </c>
      <c r="G596" s="92">
        <v>256.08211216000001</v>
      </c>
      <c r="H596" s="92">
        <v>578.12668215999997</v>
      </c>
      <c r="I596" s="92">
        <v>659.07703216000004</v>
      </c>
      <c r="J596" s="92">
        <v>698.09916215999999</v>
      </c>
      <c r="K596" s="92">
        <v>682.10425215999999</v>
      </c>
      <c r="L596" s="92">
        <v>658.09302216000003</v>
      </c>
      <c r="M596" s="92">
        <v>657.09777215999998</v>
      </c>
      <c r="N596" s="92">
        <v>673.09268215999998</v>
      </c>
      <c r="P596" s="123"/>
      <c r="Q596" s="113"/>
      <c r="R596" s="113"/>
      <c r="S596" s="92"/>
    </row>
    <row r="597" spans="1:19" x14ac:dyDescent="0.35">
      <c r="A597" s="1">
        <v>10</v>
      </c>
      <c r="B597" s="1">
        <v>14</v>
      </c>
      <c r="C597" s="1">
        <v>3</v>
      </c>
      <c r="D597" s="1">
        <v>5</v>
      </c>
      <c r="E597" s="1">
        <v>0</v>
      </c>
      <c r="F597" s="1">
        <v>0</v>
      </c>
      <c r="G597" s="92">
        <v>256.09334555999999</v>
      </c>
      <c r="H597" s="92">
        <v>578.13791556000001</v>
      </c>
      <c r="I597" s="92">
        <v>659.08826555999997</v>
      </c>
      <c r="J597" s="92">
        <v>698.11039556000003</v>
      </c>
      <c r="K597" s="92">
        <v>682.11548556000002</v>
      </c>
      <c r="L597" s="92">
        <v>658.10425555999996</v>
      </c>
      <c r="M597" s="92">
        <v>657.10900556000001</v>
      </c>
      <c r="N597" s="92">
        <v>673.10391556000002</v>
      </c>
      <c r="P597" s="123"/>
      <c r="Q597" s="113"/>
      <c r="R597" s="113"/>
      <c r="S597" s="92"/>
    </row>
    <row r="598" spans="1:19" x14ac:dyDescent="0.35">
      <c r="A598" s="1">
        <v>12</v>
      </c>
      <c r="B598" s="1">
        <v>16</v>
      </c>
      <c r="C598" s="1">
        <v>0</v>
      </c>
      <c r="D598" s="1">
        <v>6</v>
      </c>
      <c r="E598" s="1">
        <v>0</v>
      </c>
      <c r="F598" s="1">
        <v>0</v>
      </c>
      <c r="G598" s="92">
        <v>256.09468823999998</v>
      </c>
      <c r="H598" s="92">
        <v>578.13925824</v>
      </c>
      <c r="I598" s="92">
        <v>659.08960823999996</v>
      </c>
      <c r="J598" s="92">
        <v>698.11173824000002</v>
      </c>
      <c r="K598" s="92">
        <v>682.11682824000002</v>
      </c>
      <c r="L598" s="92">
        <v>658.10559823999995</v>
      </c>
      <c r="M598" s="92">
        <v>657.11034824000001</v>
      </c>
      <c r="N598" s="92">
        <v>673.10525824000001</v>
      </c>
      <c r="P598" s="123"/>
      <c r="Q598" s="113"/>
      <c r="R598" s="113"/>
      <c r="S598" s="92"/>
    </row>
    <row r="599" spans="1:19" x14ac:dyDescent="0.35">
      <c r="A599" s="1">
        <v>11</v>
      </c>
      <c r="B599" s="1">
        <v>16</v>
      </c>
      <c r="C599" s="1">
        <v>2</v>
      </c>
      <c r="D599" s="1">
        <v>5</v>
      </c>
      <c r="E599" s="1">
        <v>0</v>
      </c>
      <c r="F599" s="1">
        <v>0</v>
      </c>
      <c r="G599" s="92">
        <v>256.10592164000002</v>
      </c>
      <c r="H599" s="92">
        <v>578.15049164000004</v>
      </c>
      <c r="I599" s="92">
        <v>659.10084164</v>
      </c>
      <c r="J599" s="92">
        <v>698.12297163999995</v>
      </c>
      <c r="K599" s="92">
        <v>682.12806164000006</v>
      </c>
      <c r="L599" s="92">
        <v>658.11683163999999</v>
      </c>
      <c r="M599" s="92">
        <v>657.12158164000004</v>
      </c>
      <c r="N599" s="92">
        <v>673.11649164000005</v>
      </c>
      <c r="P599" s="123"/>
      <c r="Q599" s="113"/>
      <c r="R599" s="113"/>
      <c r="S599" s="92"/>
    </row>
    <row r="600" spans="1:19" x14ac:dyDescent="0.35">
      <c r="A600" s="1">
        <v>12</v>
      </c>
      <c r="B600" s="1">
        <v>18</v>
      </c>
      <c r="C600" s="1">
        <v>1</v>
      </c>
      <c r="D600" s="1">
        <v>5</v>
      </c>
      <c r="E600" s="1">
        <v>0</v>
      </c>
      <c r="F600" s="1">
        <v>0</v>
      </c>
      <c r="G600" s="92">
        <v>256.11849771999999</v>
      </c>
      <c r="H600" s="92">
        <v>578.16306771999996</v>
      </c>
      <c r="I600" s="92">
        <v>659.11341772000003</v>
      </c>
      <c r="J600" s="92">
        <v>698.13554771999998</v>
      </c>
      <c r="K600" s="92">
        <v>682.14063771999997</v>
      </c>
      <c r="L600" s="92">
        <v>658.12940772000002</v>
      </c>
      <c r="M600" s="92">
        <v>657.13415771999996</v>
      </c>
      <c r="N600" s="92">
        <v>673.12906771999997</v>
      </c>
      <c r="P600" s="123"/>
      <c r="Q600" s="113"/>
      <c r="R600" s="113"/>
      <c r="S600" s="92"/>
    </row>
    <row r="601" spans="1:19" x14ac:dyDescent="0.35">
      <c r="A601" s="1">
        <v>11</v>
      </c>
      <c r="B601" s="1">
        <v>18</v>
      </c>
      <c r="C601" s="1">
        <v>3</v>
      </c>
      <c r="D601" s="1">
        <v>4</v>
      </c>
      <c r="E601" s="1">
        <v>0</v>
      </c>
      <c r="F601" s="1">
        <v>0</v>
      </c>
      <c r="G601" s="92">
        <v>256.12973111999997</v>
      </c>
      <c r="H601" s="92">
        <v>578.17430112</v>
      </c>
      <c r="I601" s="92">
        <v>659.12465111999995</v>
      </c>
      <c r="J601" s="92">
        <v>698.14678112000001</v>
      </c>
      <c r="K601" s="92">
        <v>682.15187112000001</v>
      </c>
      <c r="L601" s="92">
        <v>658.14064112000005</v>
      </c>
      <c r="M601" s="92">
        <v>657.14539112</v>
      </c>
      <c r="N601" s="92">
        <v>673.14030112</v>
      </c>
      <c r="P601" s="123"/>
      <c r="Q601" s="113"/>
      <c r="R601" s="113"/>
      <c r="S601" s="92"/>
    </row>
    <row r="602" spans="1:19" x14ac:dyDescent="0.35">
      <c r="A602" s="1">
        <v>12</v>
      </c>
      <c r="B602" s="1">
        <v>20</v>
      </c>
      <c r="C602" s="1">
        <v>2</v>
      </c>
      <c r="D602" s="1">
        <v>4</v>
      </c>
      <c r="E602" s="1">
        <v>0</v>
      </c>
      <c r="F602" s="1">
        <v>0</v>
      </c>
      <c r="G602" s="92">
        <v>256.1423072</v>
      </c>
      <c r="H602" s="92">
        <v>578.18687720000003</v>
      </c>
      <c r="I602" s="92">
        <v>659.13722719999998</v>
      </c>
      <c r="J602" s="92">
        <v>698.15935720000004</v>
      </c>
      <c r="K602" s="92">
        <v>682.16444720000004</v>
      </c>
      <c r="L602" s="92">
        <v>658.15321719999997</v>
      </c>
      <c r="M602" s="92">
        <v>657.15796720000003</v>
      </c>
      <c r="N602" s="92">
        <v>673.15287720000003</v>
      </c>
      <c r="P602" s="123"/>
      <c r="Q602" s="113"/>
      <c r="R602" s="113"/>
      <c r="S602" s="92"/>
    </row>
    <row r="603" spans="1:19" x14ac:dyDescent="0.35">
      <c r="A603" s="1">
        <v>12</v>
      </c>
      <c r="B603" s="1">
        <v>22</v>
      </c>
      <c r="C603" s="1">
        <v>3</v>
      </c>
      <c r="D603" s="1">
        <v>3</v>
      </c>
      <c r="E603" s="1">
        <v>0</v>
      </c>
      <c r="F603" s="1">
        <v>0</v>
      </c>
      <c r="G603" s="92">
        <v>256.16611668000002</v>
      </c>
      <c r="H603" s="92">
        <v>578.21068667999998</v>
      </c>
      <c r="I603" s="92">
        <v>659.16103668000005</v>
      </c>
      <c r="J603" s="92">
        <v>698.18316668</v>
      </c>
      <c r="K603" s="92">
        <v>682.18825667999999</v>
      </c>
      <c r="L603" s="92">
        <v>658.17702668000004</v>
      </c>
      <c r="M603" s="92">
        <v>657.18177667999998</v>
      </c>
      <c r="N603" s="92">
        <v>673.17668667999999</v>
      </c>
      <c r="P603" s="123"/>
      <c r="Q603" s="113"/>
      <c r="R603" s="113"/>
      <c r="S603" s="92"/>
    </row>
    <row r="604" spans="1:19" x14ac:dyDescent="0.35">
      <c r="A604" s="1">
        <v>7</v>
      </c>
      <c r="B604" s="1">
        <v>13</v>
      </c>
      <c r="C604" s="1">
        <v>0</v>
      </c>
      <c r="D604" s="1">
        <v>8</v>
      </c>
      <c r="E604" s="1">
        <v>0</v>
      </c>
      <c r="F604" s="1">
        <v>1</v>
      </c>
      <c r="G604" s="92">
        <v>257.03311631999998</v>
      </c>
      <c r="H604" s="92">
        <v>579.07768632</v>
      </c>
      <c r="I604" s="92">
        <v>660.02803631999996</v>
      </c>
      <c r="J604" s="92">
        <v>699.05016632000002</v>
      </c>
      <c r="K604" s="92">
        <v>683.05525632000001</v>
      </c>
      <c r="L604" s="92">
        <v>659.04402631999994</v>
      </c>
      <c r="M604" s="92">
        <v>658.04877632</v>
      </c>
      <c r="N604" s="92">
        <v>674.04368632000001</v>
      </c>
      <c r="P604" s="123"/>
      <c r="Q604" s="113"/>
      <c r="R604" s="113"/>
      <c r="S604" s="92"/>
    </row>
    <row r="605" spans="1:19" x14ac:dyDescent="0.35">
      <c r="A605" s="1">
        <v>10</v>
      </c>
      <c r="B605" s="1">
        <v>11</v>
      </c>
      <c r="C605" s="1">
        <v>1</v>
      </c>
      <c r="D605" s="1">
        <v>7</v>
      </c>
      <c r="E605" s="1">
        <v>0</v>
      </c>
      <c r="F605" s="1">
        <v>0</v>
      </c>
      <c r="G605" s="92">
        <v>257.05355164000002</v>
      </c>
      <c r="H605" s="92">
        <v>579.09812164000004</v>
      </c>
      <c r="I605" s="92">
        <v>660.04847164</v>
      </c>
      <c r="J605" s="92">
        <v>699.07060163999995</v>
      </c>
      <c r="K605" s="92">
        <v>683.07569163999995</v>
      </c>
      <c r="L605" s="92">
        <v>659.06446163999999</v>
      </c>
      <c r="M605" s="92">
        <v>658.06921164000005</v>
      </c>
      <c r="N605" s="92">
        <v>674.06412164000005</v>
      </c>
      <c r="P605" s="123"/>
      <c r="Q605" s="113"/>
      <c r="R605" s="113"/>
      <c r="S605" s="92"/>
    </row>
    <row r="606" spans="1:19" x14ac:dyDescent="0.35">
      <c r="A606" s="1">
        <v>9</v>
      </c>
      <c r="B606" s="1">
        <v>11</v>
      </c>
      <c r="C606" s="1">
        <v>3</v>
      </c>
      <c r="D606" s="1">
        <v>6</v>
      </c>
      <c r="E606" s="1">
        <v>0</v>
      </c>
      <c r="F606" s="1">
        <v>0</v>
      </c>
      <c r="G606" s="92">
        <v>257.06478504</v>
      </c>
      <c r="H606" s="92">
        <v>579.10935503999997</v>
      </c>
      <c r="I606" s="92">
        <v>660.05970504000004</v>
      </c>
      <c r="J606" s="92">
        <v>699.08183503999999</v>
      </c>
      <c r="K606" s="92">
        <v>683.08692503999998</v>
      </c>
      <c r="L606" s="92">
        <v>659.07569504000003</v>
      </c>
      <c r="M606" s="92">
        <v>658.08044503999997</v>
      </c>
      <c r="N606" s="92">
        <v>674.07535503999998</v>
      </c>
      <c r="P606" s="123"/>
      <c r="Q606" s="113"/>
      <c r="R606" s="113"/>
      <c r="S606" s="92"/>
    </row>
    <row r="607" spans="1:19" x14ac:dyDescent="0.35">
      <c r="A607" s="1">
        <v>11</v>
      </c>
      <c r="B607" s="1">
        <v>13</v>
      </c>
      <c r="C607" s="1">
        <v>0</v>
      </c>
      <c r="D607" s="1">
        <v>7</v>
      </c>
      <c r="E607" s="1">
        <v>0</v>
      </c>
      <c r="F607" s="1">
        <v>0</v>
      </c>
      <c r="G607" s="92">
        <v>257.06612772</v>
      </c>
      <c r="H607" s="92">
        <v>579.11069771999996</v>
      </c>
      <c r="I607" s="92">
        <v>660.06104772000003</v>
      </c>
      <c r="J607" s="92">
        <v>699.08317771999998</v>
      </c>
      <c r="K607" s="92">
        <v>683.08826771999998</v>
      </c>
      <c r="L607" s="92">
        <v>659.07703772000002</v>
      </c>
      <c r="M607" s="92">
        <v>658.08178771999997</v>
      </c>
      <c r="N607" s="92">
        <v>674.07669771999997</v>
      </c>
      <c r="P607" s="123"/>
      <c r="Q607" s="113"/>
      <c r="R607" s="113"/>
      <c r="S607" s="92"/>
    </row>
    <row r="608" spans="1:19" x14ac:dyDescent="0.35">
      <c r="A608" s="1">
        <v>10</v>
      </c>
      <c r="B608" s="1">
        <v>13</v>
      </c>
      <c r="C608" s="1">
        <v>2</v>
      </c>
      <c r="D608" s="1">
        <v>6</v>
      </c>
      <c r="E608" s="1">
        <v>0</v>
      </c>
      <c r="F608" s="1">
        <v>0</v>
      </c>
      <c r="G608" s="92">
        <v>257.07736111999998</v>
      </c>
      <c r="H608" s="92">
        <v>579.12193112</v>
      </c>
      <c r="I608" s="92">
        <v>660.07228111999996</v>
      </c>
      <c r="J608" s="92">
        <v>699.09441112000002</v>
      </c>
      <c r="K608" s="92">
        <v>683.09950112000001</v>
      </c>
      <c r="L608" s="92">
        <v>659.08827111999994</v>
      </c>
      <c r="M608" s="92">
        <v>658.09302112</v>
      </c>
      <c r="N608" s="92">
        <v>674.08793112000001</v>
      </c>
      <c r="P608" s="123"/>
      <c r="Q608" s="113"/>
      <c r="R608" s="113"/>
      <c r="S608" s="92"/>
    </row>
    <row r="609" spans="1:19" x14ac:dyDescent="0.35">
      <c r="A609" s="1">
        <v>11</v>
      </c>
      <c r="B609" s="1">
        <v>15</v>
      </c>
      <c r="C609" s="1">
        <v>1</v>
      </c>
      <c r="D609" s="1">
        <v>6</v>
      </c>
      <c r="E609" s="1">
        <v>0</v>
      </c>
      <c r="F609" s="1">
        <v>0</v>
      </c>
      <c r="G609" s="92">
        <v>257.08993720000001</v>
      </c>
      <c r="H609" s="92">
        <v>579.13450720000003</v>
      </c>
      <c r="I609" s="92">
        <v>660.08485719999999</v>
      </c>
      <c r="J609" s="92">
        <v>699.10698720000005</v>
      </c>
      <c r="K609" s="92">
        <v>683.11207720000004</v>
      </c>
      <c r="L609" s="92">
        <v>659.10084719999998</v>
      </c>
      <c r="M609" s="92">
        <v>658.10559720000003</v>
      </c>
      <c r="N609" s="92">
        <v>674.10050720000004</v>
      </c>
      <c r="P609" s="123"/>
      <c r="Q609" s="113"/>
      <c r="R609" s="113"/>
      <c r="S609" s="92"/>
    </row>
    <row r="610" spans="1:19" x14ac:dyDescent="0.35">
      <c r="A610" s="1">
        <v>10</v>
      </c>
      <c r="B610" s="1">
        <v>15</v>
      </c>
      <c r="C610" s="1">
        <v>3</v>
      </c>
      <c r="D610" s="1">
        <v>5</v>
      </c>
      <c r="E610" s="1">
        <v>0</v>
      </c>
      <c r="F610" s="1">
        <v>0</v>
      </c>
      <c r="G610" s="92">
        <v>257.10117059999999</v>
      </c>
      <c r="H610" s="92">
        <v>579.14574059999995</v>
      </c>
      <c r="I610" s="92">
        <v>660.09609060000003</v>
      </c>
      <c r="J610" s="92">
        <v>699.11822059999997</v>
      </c>
      <c r="K610" s="92">
        <v>683.12331059999997</v>
      </c>
      <c r="L610" s="92">
        <v>659.11208060000001</v>
      </c>
      <c r="M610" s="92">
        <v>658.11683059999996</v>
      </c>
      <c r="N610" s="92">
        <v>674.11174059999996</v>
      </c>
      <c r="P610" s="123"/>
      <c r="Q610" s="113"/>
      <c r="R610" s="113"/>
      <c r="S610" s="92"/>
    </row>
    <row r="611" spans="1:19" x14ac:dyDescent="0.35">
      <c r="A611" s="1">
        <v>12</v>
      </c>
      <c r="B611" s="1">
        <v>17</v>
      </c>
      <c r="C611" s="1">
        <v>0</v>
      </c>
      <c r="D611" s="1">
        <v>6</v>
      </c>
      <c r="E611" s="1">
        <v>0</v>
      </c>
      <c r="F611" s="1">
        <v>0</v>
      </c>
      <c r="G611" s="92">
        <v>257.10251327999998</v>
      </c>
      <c r="H611" s="92">
        <v>579.14708327999995</v>
      </c>
      <c r="I611" s="92">
        <v>660.09743328000002</v>
      </c>
      <c r="J611" s="92">
        <v>699.11956327999997</v>
      </c>
      <c r="K611" s="92">
        <v>683.12465327999996</v>
      </c>
      <c r="L611" s="92">
        <v>659.11342328000001</v>
      </c>
      <c r="M611" s="92">
        <v>658.11817327999995</v>
      </c>
      <c r="N611" s="92">
        <v>674.11308327999996</v>
      </c>
      <c r="P611" s="123"/>
      <c r="Q611" s="113"/>
      <c r="R611" s="113"/>
      <c r="S611" s="92"/>
    </row>
    <row r="612" spans="1:19" x14ac:dyDescent="0.35">
      <c r="A612" s="1">
        <v>11</v>
      </c>
      <c r="B612" s="1">
        <v>17</v>
      </c>
      <c r="C612" s="1">
        <v>2</v>
      </c>
      <c r="D612" s="1">
        <v>5</v>
      </c>
      <c r="E612" s="1">
        <v>0</v>
      </c>
      <c r="F612" s="1">
        <v>0</v>
      </c>
      <c r="G612" s="92">
        <v>257.11374668000002</v>
      </c>
      <c r="H612" s="92">
        <v>579.15831667999998</v>
      </c>
      <c r="I612" s="92">
        <v>660.10866668000006</v>
      </c>
      <c r="J612" s="92">
        <v>699.13079668</v>
      </c>
      <c r="K612" s="92">
        <v>683.13588668</v>
      </c>
      <c r="L612" s="92">
        <v>659.12465668000004</v>
      </c>
      <c r="M612" s="92">
        <v>658.12940667999999</v>
      </c>
      <c r="N612" s="92">
        <v>674.12431667999999</v>
      </c>
      <c r="P612" s="123"/>
      <c r="Q612" s="113"/>
      <c r="R612" s="113"/>
      <c r="S612" s="92"/>
    </row>
    <row r="613" spans="1:19" x14ac:dyDescent="0.35">
      <c r="A613" s="1">
        <v>12</v>
      </c>
      <c r="B613" s="1">
        <v>19</v>
      </c>
      <c r="C613" s="1">
        <v>1</v>
      </c>
      <c r="D613" s="1">
        <v>5</v>
      </c>
      <c r="E613" s="1">
        <v>0</v>
      </c>
      <c r="F613" s="1">
        <v>0</v>
      </c>
      <c r="G613" s="92">
        <v>257.12632275999999</v>
      </c>
      <c r="H613" s="92">
        <v>579.17089276000002</v>
      </c>
      <c r="I613" s="92">
        <v>660.12124275999997</v>
      </c>
      <c r="J613" s="92">
        <v>699.14337276000003</v>
      </c>
      <c r="K613" s="92">
        <v>683.14846276000003</v>
      </c>
      <c r="L613" s="92">
        <v>659.13723275999996</v>
      </c>
      <c r="M613" s="92">
        <v>658.14198276000002</v>
      </c>
      <c r="N613" s="92">
        <v>674.13689276000002</v>
      </c>
      <c r="P613" s="123"/>
      <c r="Q613" s="113"/>
      <c r="R613" s="113"/>
      <c r="S613" s="92"/>
    </row>
    <row r="614" spans="1:19" x14ac:dyDescent="0.35">
      <c r="A614" s="1">
        <v>11</v>
      </c>
      <c r="B614" s="1">
        <v>19</v>
      </c>
      <c r="C614" s="1">
        <v>3</v>
      </c>
      <c r="D614" s="1">
        <v>4</v>
      </c>
      <c r="E614" s="1">
        <v>0</v>
      </c>
      <c r="F614" s="1">
        <v>0</v>
      </c>
      <c r="G614" s="92">
        <v>257.13755615999997</v>
      </c>
      <c r="H614" s="92">
        <v>579.18212616000005</v>
      </c>
      <c r="I614" s="92">
        <v>660.13247616000001</v>
      </c>
      <c r="J614" s="92">
        <v>699.15460615999996</v>
      </c>
      <c r="K614" s="92">
        <v>683.15969615999995</v>
      </c>
      <c r="L614" s="92">
        <v>659.14846616</v>
      </c>
      <c r="M614" s="92">
        <v>658.15321616000006</v>
      </c>
      <c r="N614" s="92">
        <v>674.14812615999995</v>
      </c>
      <c r="P614" s="123"/>
      <c r="Q614" s="113"/>
      <c r="R614" s="113"/>
      <c r="S614" s="92"/>
    </row>
    <row r="615" spans="1:19" x14ac:dyDescent="0.35">
      <c r="A615" s="1">
        <v>12</v>
      </c>
      <c r="B615" s="1">
        <v>21</v>
      </c>
      <c r="C615" s="1">
        <v>2</v>
      </c>
      <c r="D615" s="1">
        <v>4</v>
      </c>
      <c r="E615" s="1">
        <v>0</v>
      </c>
      <c r="F615" s="1">
        <v>0</v>
      </c>
      <c r="G615" s="92">
        <v>257.15013224</v>
      </c>
      <c r="H615" s="92">
        <v>579.19470223999997</v>
      </c>
      <c r="I615" s="92">
        <v>660.14505224000004</v>
      </c>
      <c r="J615" s="92">
        <v>699.16718223999999</v>
      </c>
      <c r="K615" s="92">
        <v>683.17227223999998</v>
      </c>
      <c r="L615" s="92">
        <v>659.16104224000003</v>
      </c>
      <c r="M615" s="92">
        <v>658.16579223999997</v>
      </c>
      <c r="N615" s="92">
        <v>674.16070223999998</v>
      </c>
      <c r="P615" s="123"/>
      <c r="Q615" s="113"/>
      <c r="R615" s="113"/>
      <c r="S615" s="92"/>
    </row>
    <row r="616" spans="1:19" x14ac:dyDescent="0.35">
      <c r="A616" s="1">
        <v>12</v>
      </c>
      <c r="B616" s="1">
        <v>23</v>
      </c>
      <c r="C616" s="1">
        <v>3</v>
      </c>
      <c r="D616" s="1">
        <v>3</v>
      </c>
      <c r="E616" s="1">
        <v>0</v>
      </c>
      <c r="F616" s="1">
        <v>0</v>
      </c>
      <c r="G616" s="92">
        <v>257.17394172000002</v>
      </c>
      <c r="H616" s="92">
        <v>579.21851172000004</v>
      </c>
      <c r="I616" s="92">
        <v>660.16886172</v>
      </c>
      <c r="J616" s="92">
        <v>699.19099172000006</v>
      </c>
      <c r="K616" s="92">
        <v>683.19608172000005</v>
      </c>
      <c r="L616" s="92">
        <v>659.18485171999998</v>
      </c>
      <c r="M616" s="92">
        <v>658.18960172000004</v>
      </c>
      <c r="N616" s="92">
        <v>674.18451172000005</v>
      </c>
      <c r="P616" s="123"/>
      <c r="Q616" s="113"/>
      <c r="R616" s="113"/>
      <c r="S616" s="92"/>
    </row>
    <row r="617" spans="1:19" x14ac:dyDescent="0.35">
      <c r="A617" s="1">
        <v>10</v>
      </c>
      <c r="B617" s="1">
        <v>10</v>
      </c>
      <c r="C617" s="1">
        <v>0</v>
      </c>
      <c r="D617" s="1">
        <v>8</v>
      </c>
      <c r="E617" s="1">
        <v>0</v>
      </c>
      <c r="F617" s="1">
        <v>0</v>
      </c>
      <c r="G617" s="92">
        <v>258.03756720000001</v>
      </c>
      <c r="H617" s="92">
        <v>580.08213720000003</v>
      </c>
      <c r="I617" s="92">
        <v>661.03248719999999</v>
      </c>
      <c r="J617" s="92">
        <v>700.05461720000005</v>
      </c>
      <c r="K617" s="92">
        <v>684.05970720000005</v>
      </c>
      <c r="L617" s="92">
        <v>660.04847719999998</v>
      </c>
      <c r="M617" s="92">
        <v>659.05322720000004</v>
      </c>
      <c r="N617" s="92">
        <v>675.04813720000004</v>
      </c>
      <c r="P617" s="123"/>
      <c r="Q617" s="113"/>
      <c r="R617" s="113"/>
      <c r="S617" s="92"/>
    </row>
    <row r="618" spans="1:19" x14ac:dyDescent="0.35">
      <c r="A618" s="1">
        <v>7</v>
      </c>
      <c r="B618" s="1">
        <v>14</v>
      </c>
      <c r="C618" s="1">
        <v>0</v>
      </c>
      <c r="D618" s="1">
        <v>8</v>
      </c>
      <c r="E618" s="1">
        <v>0</v>
      </c>
      <c r="F618" s="1">
        <v>1</v>
      </c>
      <c r="G618" s="92">
        <v>258.04094135999998</v>
      </c>
      <c r="H618" s="92">
        <v>580.08551136000005</v>
      </c>
      <c r="I618" s="92">
        <v>661.03586136000001</v>
      </c>
      <c r="J618" s="92">
        <v>700.05799135999996</v>
      </c>
      <c r="K618" s="92">
        <v>684.06308135999996</v>
      </c>
      <c r="L618" s="92">
        <v>660.05185136</v>
      </c>
      <c r="M618" s="92">
        <v>659.05660135999995</v>
      </c>
      <c r="N618" s="92">
        <v>675.05151135999995</v>
      </c>
      <c r="P618" s="123"/>
      <c r="Q618" s="113"/>
      <c r="R618" s="113"/>
      <c r="S618" s="92"/>
    </row>
    <row r="619" spans="1:19" x14ac:dyDescent="0.35">
      <c r="A619" s="1">
        <v>9</v>
      </c>
      <c r="B619" s="1">
        <v>10</v>
      </c>
      <c r="C619" s="1">
        <v>2</v>
      </c>
      <c r="D619" s="1">
        <v>7</v>
      </c>
      <c r="E619" s="1">
        <v>0</v>
      </c>
      <c r="F619" s="1">
        <v>0</v>
      </c>
      <c r="G619" s="92">
        <v>258.04880059999999</v>
      </c>
      <c r="H619" s="92">
        <v>580.09337059999996</v>
      </c>
      <c r="I619" s="92">
        <v>661.04372060000003</v>
      </c>
      <c r="J619" s="92">
        <v>700.06585059999998</v>
      </c>
      <c r="K619" s="92">
        <v>684.07094059999997</v>
      </c>
      <c r="L619" s="92">
        <v>660.05971060000002</v>
      </c>
      <c r="M619" s="92">
        <v>659.06446059999996</v>
      </c>
      <c r="N619" s="92">
        <v>675.05937059999997</v>
      </c>
      <c r="P619" s="123"/>
      <c r="Q619" s="113"/>
      <c r="R619" s="113"/>
      <c r="S619" s="92"/>
    </row>
    <row r="620" spans="1:19" x14ac:dyDescent="0.35">
      <c r="A620" s="1">
        <v>10</v>
      </c>
      <c r="B620" s="1">
        <v>12</v>
      </c>
      <c r="C620" s="1">
        <v>1</v>
      </c>
      <c r="D620" s="1">
        <v>7</v>
      </c>
      <c r="E620" s="1">
        <v>0</v>
      </c>
      <c r="F620" s="1">
        <v>0</v>
      </c>
      <c r="G620" s="92">
        <v>258.06137668000002</v>
      </c>
      <c r="H620" s="92">
        <v>580.10594667999999</v>
      </c>
      <c r="I620" s="92">
        <v>661.05629667999995</v>
      </c>
      <c r="J620" s="92">
        <v>700.07842668000001</v>
      </c>
      <c r="K620" s="92">
        <v>684.08351668</v>
      </c>
      <c r="L620" s="92">
        <v>660.07228668000005</v>
      </c>
      <c r="M620" s="92">
        <v>659.07703667999999</v>
      </c>
      <c r="N620" s="92">
        <v>675.07194668</v>
      </c>
      <c r="P620" s="123"/>
      <c r="Q620" s="113"/>
      <c r="R620" s="113"/>
      <c r="S620" s="92"/>
    </row>
    <row r="621" spans="1:19" x14ac:dyDescent="0.35">
      <c r="A621" s="1">
        <v>9</v>
      </c>
      <c r="B621" s="1">
        <v>12</v>
      </c>
      <c r="C621" s="1">
        <v>3</v>
      </c>
      <c r="D621" s="1">
        <v>6</v>
      </c>
      <c r="E621" s="1">
        <v>0</v>
      </c>
      <c r="F621" s="1">
        <v>0</v>
      </c>
      <c r="G621" s="92">
        <v>258.07261008</v>
      </c>
      <c r="H621" s="92">
        <v>580.11718008000003</v>
      </c>
      <c r="I621" s="92">
        <v>661.06753007999998</v>
      </c>
      <c r="J621" s="92">
        <v>700.08966008000004</v>
      </c>
      <c r="K621" s="92">
        <v>684.09475008000004</v>
      </c>
      <c r="L621" s="92">
        <v>660.08352007999997</v>
      </c>
      <c r="M621" s="92">
        <v>659.08827008000003</v>
      </c>
      <c r="N621" s="92">
        <v>675.08318008000003</v>
      </c>
      <c r="P621" s="123"/>
      <c r="Q621" s="113"/>
      <c r="R621" s="113"/>
      <c r="S621" s="92"/>
    </row>
    <row r="622" spans="1:19" x14ac:dyDescent="0.35">
      <c r="A622" s="1">
        <v>11</v>
      </c>
      <c r="B622" s="1">
        <v>14</v>
      </c>
      <c r="C622" s="1">
        <v>0</v>
      </c>
      <c r="D622" s="1">
        <v>7</v>
      </c>
      <c r="E622" s="1">
        <v>0</v>
      </c>
      <c r="F622" s="1">
        <v>0</v>
      </c>
      <c r="G622" s="92">
        <v>258.07395276</v>
      </c>
      <c r="H622" s="92">
        <v>580.11852276000002</v>
      </c>
      <c r="I622" s="92">
        <v>661.06887275999998</v>
      </c>
      <c r="J622" s="92">
        <v>700.09100276000004</v>
      </c>
      <c r="K622" s="92">
        <v>684.09609276000003</v>
      </c>
      <c r="L622" s="92">
        <v>660.08486275999996</v>
      </c>
      <c r="M622" s="92">
        <v>659.08961276000002</v>
      </c>
      <c r="N622" s="92">
        <v>675.08452276000003</v>
      </c>
      <c r="P622" s="123"/>
      <c r="Q622" s="113"/>
      <c r="R622" s="113"/>
      <c r="S622" s="92"/>
    </row>
    <row r="623" spans="1:19" x14ac:dyDescent="0.35">
      <c r="A623" s="1">
        <v>10</v>
      </c>
      <c r="B623" s="1">
        <v>14</v>
      </c>
      <c r="C623" s="1">
        <v>2</v>
      </c>
      <c r="D623" s="1">
        <v>6</v>
      </c>
      <c r="E623" s="1">
        <v>0</v>
      </c>
      <c r="F623" s="1">
        <v>0</v>
      </c>
      <c r="G623" s="92">
        <v>258.08518615999998</v>
      </c>
      <c r="H623" s="92">
        <v>580.12975616000006</v>
      </c>
      <c r="I623" s="92">
        <v>661.08010616000001</v>
      </c>
      <c r="J623" s="92">
        <v>700.10223615999996</v>
      </c>
      <c r="K623" s="92">
        <v>684.10732615999996</v>
      </c>
      <c r="L623" s="92">
        <v>660.09609616</v>
      </c>
      <c r="M623" s="92">
        <v>659.10084615999995</v>
      </c>
      <c r="N623" s="92">
        <v>675.09575615999995</v>
      </c>
      <c r="P623" s="123"/>
      <c r="Q623" s="113"/>
      <c r="R623" s="113"/>
      <c r="S623" s="92"/>
    </row>
    <row r="624" spans="1:19" x14ac:dyDescent="0.35">
      <c r="A624" s="1">
        <v>11</v>
      </c>
      <c r="B624" s="1">
        <v>16</v>
      </c>
      <c r="C624" s="1">
        <v>1</v>
      </c>
      <c r="D624" s="1">
        <v>6</v>
      </c>
      <c r="E624" s="1">
        <v>0</v>
      </c>
      <c r="F624" s="1">
        <v>0</v>
      </c>
      <c r="G624" s="92">
        <v>258.09776224000001</v>
      </c>
      <c r="H624" s="92">
        <v>580.14233223999997</v>
      </c>
      <c r="I624" s="92">
        <v>661.09268224000004</v>
      </c>
      <c r="J624" s="92">
        <v>700.11481223999999</v>
      </c>
      <c r="K624" s="92">
        <v>684.11990223999999</v>
      </c>
      <c r="L624" s="92">
        <v>660.10867224000003</v>
      </c>
      <c r="M624" s="92">
        <v>659.11342223999998</v>
      </c>
      <c r="N624" s="92">
        <v>675.10833223999998</v>
      </c>
      <c r="P624" s="123"/>
      <c r="Q624" s="113"/>
      <c r="R624" s="113"/>
      <c r="S624" s="92"/>
    </row>
    <row r="625" spans="1:19" x14ac:dyDescent="0.35">
      <c r="A625" s="1">
        <v>10</v>
      </c>
      <c r="B625" s="1">
        <v>16</v>
      </c>
      <c r="C625" s="1">
        <v>3</v>
      </c>
      <c r="D625" s="1">
        <v>5</v>
      </c>
      <c r="E625" s="1">
        <v>0</v>
      </c>
      <c r="F625" s="1">
        <v>0</v>
      </c>
      <c r="G625" s="92">
        <v>258.10899563999999</v>
      </c>
      <c r="H625" s="92">
        <v>580.15356564000001</v>
      </c>
      <c r="I625" s="92">
        <v>661.10391563999997</v>
      </c>
      <c r="J625" s="92">
        <v>700.12604564000003</v>
      </c>
      <c r="K625" s="92">
        <v>684.13113564000002</v>
      </c>
      <c r="L625" s="92">
        <v>660.11990563999996</v>
      </c>
      <c r="M625" s="92">
        <v>659.12465564000001</v>
      </c>
      <c r="N625" s="92">
        <v>675.11956564000002</v>
      </c>
      <c r="P625" s="123"/>
      <c r="Q625" s="113"/>
      <c r="R625" s="113"/>
      <c r="S625" s="92"/>
    </row>
    <row r="626" spans="1:19" x14ac:dyDescent="0.35">
      <c r="A626" s="1">
        <v>12</v>
      </c>
      <c r="B626" s="1">
        <v>18</v>
      </c>
      <c r="C626" s="1">
        <v>0</v>
      </c>
      <c r="D626" s="1">
        <v>6</v>
      </c>
      <c r="E626" s="1">
        <v>0</v>
      </c>
      <c r="F626" s="1">
        <v>0</v>
      </c>
      <c r="G626" s="92">
        <v>258.11033831999998</v>
      </c>
      <c r="H626" s="92">
        <v>580.15490832</v>
      </c>
      <c r="I626" s="92">
        <v>661.10525831999996</v>
      </c>
      <c r="J626" s="92">
        <v>700.12738832000002</v>
      </c>
      <c r="K626" s="92">
        <v>684.13247832000002</v>
      </c>
      <c r="L626" s="92">
        <v>660.12124831999995</v>
      </c>
      <c r="M626" s="92">
        <v>659.12599832000001</v>
      </c>
      <c r="N626" s="92">
        <v>675.12090832000001</v>
      </c>
      <c r="P626" s="123"/>
      <c r="Q626" s="113"/>
      <c r="R626" s="113"/>
      <c r="S626" s="92"/>
    </row>
    <row r="627" spans="1:19" x14ac:dyDescent="0.35">
      <c r="A627" s="1">
        <v>11</v>
      </c>
      <c r="B627" s="1">
        <v>18</v>
      </c>
      <c r="C627" s="1">
        <v>2</v>
      </c>
      <c r="D627" s="1">
        <v>5</v>
      </c>
      <c r="E627" s="1">
        <v>0</v>
      </c>
      <c r="F627" s="1">
        <v>0</v>
      </c>
      <c r="G627" s="92">
        <v>258.12157172000002</v>
      </c>
      <c r="H627" s="92">
        <v>580.16614172000004</v>
      </c>
      <c r="I627" s="92">
        <v>661.11649172</v>
      </c>
      <c r="J627" s="92">
        <v>700.13862171999995</v>
      </c>
      <c r="K627" s="92">
        <v>684.14371172000006</v>
      </c>
      <c r="L627" s="92">
        <v>660.13248171999999</v>
      </c>
      <c r="M627" s="92">
        <v>659.13723172000005</v>
      </c>
      <c r="N627" s="92">
        <v>675.13214172000005</v>
      </c>
      <c r="P627" s="123"/>
      <c r="Q627" s="113"/>
      <c r="R627" s="113"/>
      <c r="S627" s="92"/>
    </row>
    <row r="628" spans="1:19" x14ac:dyDescent="0.35">
      <c r="A628" s="1">
        <v>12</v>
      </c>
      <c r="B628" s="1">
        <v>20</v>
      </c>
      <c r="C628" s="1">
        <v>1</v>
      </c>
      <c r="D628" s="1">
        <v>5</v>
      </c>
      <c r="E628" s="1">
        <v>0</v>
      </c>
      <c r="F628" s="1">
        <v>0</v>
      </c>
      <c r="G628" s="92">
        <v>258.13414779999999</v>
      </c>
      <c r="H628" s="92">
        <v>580.17871779999996</v>
      </c>
      <c r="I628" s="92">
        <v>661.12906780000003</v>
      </c>
      <c r="J628" s="92">
        <v>700.15119779999998</v>
      </c>
      <c r="K628" s="92">
        <v>684.15628779999997</v>
      </c>
      <c r="L628" s="92">
        <v>660.14505780000002</v>
      </c>
      <c r="M628" s="92">
        <v>659.14980779999996</v>
      </c>
      <c r="N628" s="92">
        <v>675.14471779999997</v>
      </c>
      <c r="P628" s="123"/>
      <c r="Q628" s="113"/>
      <c r="R628" s="113"/>
      <c r="S628" s="92"/>
    </row>
    <row r="629" spans="1:19" x14ac:dyDescent="0.35">
      <c r="A629" s="1">
        <v>11</v>
      </c>
      <c r="B629" s="1">
        <v>20</v>
      </c>
      <c r="C629" s="1">
        <v>3</v>
      </c>
      <c r="D629" s="1">
        <v>4</v>
      </c>
      <c r="E629" s="1">
        <v>0</v>
      </c>
      <c r="F629" s="1">
        <v>0</v>
      </c>
      <c r="G629" s="92">
        <v>258.14538119999997</v>
      </c>
      <c r="H629" s="92">
        <v>580.1899512</v>
      </c>
      <c r="I629" s="92">
        <v>661.14030119999995</v>
      </c>
      <c r="J629" s="92">
        <v>700.16243120000001</v>
      </c>
      <c r="K629" s="92">
        <v>684.16752120000001</v>
      </c>
      <c r="L629" s="92">
        <v>660.15629120000006</v>
      </c>
      <c r="M629" s="92">
        <v>659.1610412</v>
      </c>
      <c r="N629" s="92">
        <v>675.1559512</v>
      </c>
      <c r="P629" s="123"/>
      <c r="Q629" s="113"/>
      <c r="R629" s="113"/>
      <c r="S629" s="92"/>
    </row>
    <row r="630" spans="1:19" x14ac:dyDescent="0.35">
      <c r="A630" s="1">
        <v>12</v>
      </c>
      <c r="B630" s="1">
        <v>22</v>
      </c>
      <c r="C630" s="1">
        <v>2</v>
      </c>
      <c r="D630" s="1">
        <v>4</v>
      </c>
      <c r="E630" s="1">
        <v>0</v>
      </c>
      <c r="F630" s="1">
        <v>0</v>
      </c>
      <c r="G630" s="92">
        <v>258.15795728000001</v>
      </c>
      <c r="H630" s="92">
        <v>580.20252728000003</v>
      </c>
      <c r="I630" s="92">
        <v>661.15287727999998</v>
      </c>
      <c r="J630" s="92">
        <v>700.17500728000005</v>
      </c>
      <c r="K630" s="92">
        <v>684.18009728000004</v>
      </c>
      <c r="L630" s="92">
        <v>660.16886727999997</v>
      </c>
      <c r="M630" s="92">
        <v>659.17361728000003</v>
      </c>
      <c r="N630" s="92">
        <v>675.16852728000003</v>
      </c>
      <c r="P630" s="123"/>
      <c r="Q630" s="113"/>
      <c r="R630" s="113"/>
      <c r="S630" s="92"/>
    </row>
    <row r="631" spans="1:19" x14ac:dyDescent="0.35">
      <c r="A631" s="1">
        <v>12</v>
      </c>
      <c r="B631" s="1">
        <v>24</v>
      </c>
      <c r="C631" s="1">
        <v>3</v>
      </c>
      <c r="D631" s="1">
        <v>3</v>
      </c>
      <c r="E631" s="1">
        <v>0</v>
      </c>
      <c r="F631" s="1">
        <v>0</v>
      </c>
      <c r="G631" s="92">
        <v>258.18176676000002</v>
      </c>
      <c r="H631" s="92">
        <v>580.22633675999998</v>
      </c>
      <c r="I631" s="92">
        <v>661.17668676000005</v>
      </c>
      <c r="J631" s="92">
        <v>700.19881676</v>
      </c>
      <c r="K631" s="92">
        <v>684.20390676</v>
      </c>
      <c r="L631" s="92">
        <v>660.19267676000004</v>
      </c>
      <c r="M631" s="92">
        <v>659.19742675999998</v>
      </c>
      <c r="N631" s="92">
        <v>675.19233675999999</v>
      </c>
      <c r="P631" s="123"/>
      <c r="Q631" s="113"/>
      <c r="R631" s="113"/>
      <c r="S631" s="92"/>
    </row>
    <row r="632" spans="1:19" x14ac:dyDescent="0.35">
      <c r="A632" s="1">
        <v>9</v>
      </c>
      <c r="B632" s="1">
        <v>9</v>
      </c>
      <c r="C632" s="1">
        <v>1</v>
      </c>
      <c r="D632" s="1">
        <v>8</v>
      </c>
      <c r="E632" s="1">
        <v>0</v>
      </c>
      <c r="F632" s="1">
        <v>0</v>
      </c>
      <c r="G632" s="92">
        <v>259.03281615999998</v>
      </c>
      <c r="H632" s="92">
        <v>581.07738615999995</v>
      </c>
      <c r="I632" s="92">
        <v>662.02773616000002</v>
      </c>
      <c r="J632" s="92">
        <v>701.04986615999997</v>
      </c>
      <c r="K632" s="92">
        <v>685.05495615999996</v>
      </c>
      <c r="L632" s="92">
        <v>661.04372616000001</v>
      </c>
      <c r="M632" s="92">
        <v>660.04847615999995</v>
      </c>
      <c r="N632" s="92">
        <v>676.04338615999995</v>
      </c>
      <c r="P632" s="123"/>
      <c r="Q632" s="113"/>
      <c r="R632" s="113"/>
      <c r="S632" s="92"/>
    </row>
    <row r="633" spans="1:19" x14ac:dyDescent="0.35">
      <c r="A633" s="1">
        <v>10</v>
      </c>
      <c r="B633" s="1">
        <v>11</v>
      </c>
      <c r="C633" s="1">
        <v>0</v>
      </c>
      <c r="D633" s="1">
        <v>8</v>
      </c>
      <c r="E633" s="1">
        <v>0</v>
      </c>
      <c r="F633" s="1">
        <v>0</v>
      </c>
      <c r="G633" s="92">
        <v>259.04539224000001</v>
      </c>
      <c r="H633" s="92">
        <v>581.08996223999998</v>
      </c>
      <c r="I633" s="92">
        <v>662.04031224000005</v>
      </c>
      <c r="J633" s="92">
        <v>701.06244224</v>
      </c>
      <c r="K633" s="92">
        <v>685.06753223999999</v>
      </c>
      <c r="L633" s="92">
        <v>661.05630224000004</v>
      </c>
      <c r="M633" s="92">
        <v>660.06105223999998</v>
      </c>
      <c r="N633" s="92">
        <v>676.05596223999999</v>
      </c>
      <c r="P633" s="123"/>
      <c r="Q633" s="113"/>
      <c r="R633" s="113"/>
      <c r="S633" s="92"/>
    </row>
    <row r="634" spans="1:19" x14ac:dyDescent="0.35">
      <c r="A634" s="1">
        <v>9</v>
      </c>
      <c r="B634" s="1">
        <v>11</v>
      </c>
      <c r="C634" s="1">
        <v>2</v>
      </c>
      <c r="D634" s="1">
        <v>7</v>
      </c>
      <c r="E634" s="1">
        <v>0</v>
      </c>
      <c r="F634" s="1">
        <v>0</v>
      </c>
      <c r="G634" s="92">
        <v>259.05662563999999</v>
      </c>
      <c r="H634" s="92">
        <v>581.10119564000001</v>
      </c>
      <c r="I634" s="92">
        <v>662.05154563999997</v>
      </c>
      <c r="J634" s="92">
        <v>701.07367564000003</v>
      </c>
      <c r="K634" s="92">
        <v>685.07876564000003</v>
      </c>
      <c r="L634" s="92">
        <v>661.06753563999996</v>
      </c>
      <c r="M634" s="92">
        <v>660.07228564000002</v>
      </c>
      <c r="N634" s="92">
        <v>676.06719564000002</v>
      </c>
      <c r="P634" s="123"/>
      <c r="Q634" s="113"/>
      <c r="R634" s="113"/>
      <c r="S634" s="92"/>
    </row>
    <row r="635" spans="1:19" x14ac:dyDescent="0.35">
      <c r="A635" s="1">
        <v>10</v>
      </c>
      <c r="B635" s="1">
        <v>13</v>
      </c>
      <c r="C635" s="1">
        <v>1</v>
      </c>
      <c r="D635" s="1">
        <v>7</v>
      </c>
      <c r="E635" s="1">
        <v>0</v>
      </c>
      <c r="F635" s="1">
        <v>0</v>
      </c>
      <c r="G635" s="92">
        <v>259.06920172000002</v>
      </c>
      <c r="H635" s="92">
        <v>581.11377172000005</v>
      </c>
      <c r="I635" s="92">
        <v>662.06412172</v>
      </c>
      <c r="J635" s="92">
        <v>701.08625171999995</v>
      </c>
      <c r="K635" s="92">
        <v>685.09134171999995</v>
      </c>
      <c r="L635" s="92">
        <v>661.08011171999999</v>
      </c>
      <c r="M635" s="92">
        <v>660.08486172000005</v>
      </c>
      <c r="N635" s="92">
        <v>676.07977172000005</v>
      </c>
      <c r="P635" s="123"/>
      <c r="Q635" s="113"/>
      <c r="R635" s="113"/>
      <c r="S635" s="92"/>
    </row>
    <row r="636" spans="1:19" x14ac:dyDescent="0.35">
      <c r="A636" s="1">
        <v>9</v>
      </c>
      <c r="B636" s="1">
        <v>13</v>
      </c>
      <c r="C636" s="1">
        <v>3</v>
      </c>
      <c r="D636" s="1">
        <v>6</v>
      </c>
      <c r="E636" s="1">
        <v>0</v>
      </c>
      <c r="F636" s="1">
        <v>0</v>
      </c>
      <c r="G636" s="92">
        <v>259.08043512</v>
      </c>
      <c r="H636" s="92">
        <v>581.12500511999997</v>
      </c>
      <c r="I636" s="92">
        <v>662.07535512000004</v>
      </c>
      <c r="J636" s="92">
        <v>701.09748511999999</v>
      </c>
      <c r="K636" s="92">
        <v>685.10257511999998</v>
      </c>
      <c r="L636" s="92">
        <v>661.09134512000003</v>
      </c>
      <c r="M636" s="92">
        <v>660.09609511999997</v>
      </c>
      <c r="N636" s="92">
        <v>676.09100511999998</v>
      </c>
      <c r="P636" s="123"/>
      <c r="Q636" s="113"/>
      <c r="R636" s="113"/>
      <c r="S636" s="92"/>
    </row>
    <row r="637" spans="1:19" x14ac:dyDescent="0.35">
      <c r="A637" s="1">
        <v>11</v>
      </c>
      <c r="B637" s="1">
        <v>15</v>
      </c>
      <c r="C637" s="1">
        <v>0</v>
      </c>
      <c r="D637" s="1">
        <v>7</v>
      </c>
      <c r="E637" s="1">
        <v>0</v>
      </c>
      <c r="F637" s="1">
        <v>0</v>
      </c>
      <c r="G637" s="92">
        <v>259.0817778</v>
      </c>
      <c r="H637" s="92">
        <v>581.12634779999996</v>
      </c>
      <c r="I637" s="92">
        <v>662.07669780000003</v>
      </c>
      <c r="J637" s="92">
        <v>701.09882779999998</v>
      </c>
      <c r="K637" s="92">
        <v>685.10391779999998</v>
      </c>
      <c r="L637" s="92">
        <v>661.09268780000002</v>
      </c>
      <c r="M637" s="92">
        <v>660.09743779999997</v>
      </c>
      <c r="N637" s="92">
        <v>676.09234779999997</v>
      </c>
      <c r="P637" s="123"/>
      <c r="Q637" s="113"/>
      <c r="R637" s="113"/>
      <c r="S637" s="92"/>
    </row>
    <row r="638" spans="1:19" x14ac:dyDescent="0.35">
      <c r="A638" s="1">
        <v>10</v>
      </c>
      <c r="B638" s="1">
        <v>15</v>
      </c>
      <c r="C638" s="1">
        <v>2</v>
      </c>
      <c r="D638" s="1">
        <v>6</v>
      </c>
      <c r="E638" s="1">
        <v>0</v>
      </c>
      <c r="F638" s="1">
        <v>0</v>
      </c>
      <c r="G638" s="92">
        <v>259.09301119999998</v>
      </c>
      <c r="H638" s="92">
        <v>581.1375812</v>
      </c>
      <c r="I638" s="92">
        <v>662.08793119999996</v>
      </c>
      <c r="J638" s="92">
        <v>701.11006120000002</v>
      </c>
      <c r="K638" s="92">
        <v>685.11515120000001</v>
      </c>
      <c r="L638" s="92">
        <v>661.10392119999995</v>
      </c>
      <c r="M638" s="92">
        <v>660.1086712</v>
      </c>
      <c r="N638" s="92">
        <v>676.10358120000001</v>
      </c>
      <c r="P638" s="123"/>
      <c r="Q638" s="113"/>
      <c r="R638" s="113"/>
      <c r="S638" s="92"/>
    </row>
    <row r="639" spans="1:19" x14ac:dyDescent="0.35">
      <c r="A639" s="1">
        <v>11</v>
      </c>
      <c r="B639" s="1">
        <v>17</v>
      </c>
      <c r="C639" s="1">
        <v>1</v>
      </c>
      <c r="D639" s="1">
        <v>6</v>
      </c>
      <c r="E639" s="1">
        <v>0</v>
      </c>
      <c r="F639" s="1">
        <v>0</v>
      </c>
      <c r="G639" s="92">
        <v>259.10558728000001</v>
      </c>
      <c r="H639" s="92">
        <v>581.15015728000003</v>
      </c>
      <c r="I639" s="92">
        <v>662.10050727999999</v>
      </c>
      <c r="J639" s="92">
        <v>701.12263728000005</v>
      </c>
      <c r="K639" s="92">
        <v>685.12772728000004</v>
      </c>
      <c r="L639" s="92">
        <v>661.11649727999998</v>
      </c>
      <c r="M639" s="92">
        <v>660.12124728000003</v>
      </c>
      <c r="N639" s="92">
        <v>676.11615728000004</v>
      </c>
      <c r="P639" s="123"/>
      <c r="Q639" s="113"/>
      <c r="R639" s="113"/>
      <c r="S639" s="92"/>
    </row>
    <row r="640" spans="1:19" x14ac:dyDescent="0.35">
      <c r="A640" s="1">
        <v>10</v>
      </c>
      <c r="B640" s="1">
        <v>17</v>
      </c>
      <c r="C640" s="1">
        <v>3</v>
      </c>
      <c r="D640" s="1">
        <v>5</v>
      </c>
      <c r="E640" s="1">
        <v>0</v>
      </c>
      <c r="F640" s="1">
        <v>0</v>
      </c>
      <c r="G640" s="92">
        <v>259.11682067999999</v>
      </c>
      <c r="H640" s="92">
        <v>581.16139067999995</v>
      </c>
      <c r="I640" s="92">
        <v>662.11174068000003</v>
      </c>
      <c r="J640" s="92">
        <v>701.13387067999997</v>
      </c>
      <c r="K640" s="92">
        <v>685.13896067999997</v>
      </c>
      <c r="L640" s="92">
        <v>661.12773068000001</v>
      </c>
      <c r="M640" s="92">
        <v>660.13248067999996</v>
      </c>
      <c r="N640" s="92">
        <v>676.12739067999996</v>
      </c>
      <c r="P640" s="123"/>
      <c r="Q640" s="113"/>
      <c r="R640" s="113"/>
      <c r="S640" s="92"/>
    </row>
    <row r="641" spans="1:19" x14ac:dyDescent="0.35">
      <c r="A641" s="1">
        <v>12</v>
      </c>
      <c r="B641" s="1">
        <v>19</v>
      </c>
      <c r="C641" s="1">
        <v>0</v>
      </c>
      <c r="D641" s="1">
        <v>6</v>
      </c>
      <c r="E641" s="1">
        <v>0</v>
      </c>
      <c r="F641" s="1">
        <v>0</v>
      </c>
      <c r="G641" s="92">
        <v>259.11816335999998</v>
      </c>
      <c r="H641" s="92">
        <v>581.16273335999995</v>
      </c>
      <c r="I641" s="92">
        <v>662.11308336000002</v>
      </c>
      <c r="J641" s="92">
        <v>701.13521335999997</v>
      </c>
      <c r="K641" s="92">
        <v>685.14030335999996</v>
      </c>
      <c r="L641" s="92">
        <v>661.12907336000001</v>
      </c>
      <c r="M641" s="92">
        <v>660.13382335999995</v>
      </c>
      <c r="N641" s="92">
        <v>676.12873335999996</v>
      </c>
      <c r="P641" s="123"/>
      <c r="Q641" s="113"/>
      <c r="R641" s="113"/>
      <c r="S641" s="92"/>
    </row>
    <row r="642" spans="1:19" x14ac:dyDescent="0.35">
      <c r="A642" s="1">
        <v>11</v>
      </c>
      <c r="B642" s="1">
        <v>19</v>
      </c>
      <c r="C642" s="1">
        <v>2</v>
      </c>
      <c r="D642" s="1">
        <v>5</v>
      </c>
      <c r="E642" s="1">
        <v>0</v>
      </c>
      <c r="F642" s="1">
        <v>0</v>
      </c>
      <c r="G642" s="92">
        <v>259.12939676000002</v>
      </c>
      <c r="H642" s="92">
        <v>581.17396675999998</v>
      </c>
      <c r="I642" s="92">
        <v>662.12431676000006</v>
      </c>
      <c r="J642" s="92">
        <v>701.14644676</v>
      </c>
      <c r="K642" s="92">
        <v>685.15153676</v>
      </c>
      <c r="L642" s="92">
        <v>661.14030676000004</v>
      </c>
      <c r="M642" s="92">
        <v>660.14505675999999</v>
      </c>
      <c r="N642" s="92">
        <v>676.13996675999999</v>
      </c>
      <c r="P642" s="123"/>
      <c r="Q642" s="113"/>
      <c r="R642" s="113"/>
      <c r="S642" s="92"/>
    </row>
    <row r="643" spans="1:19" x14ac:dyDescent="0.35">
      <c r="A643" s="1">
        <v>12</v>
      </c>
      <c r="B643" s="1">
        <v>21</v>
      </c>
      <c r="C643" s="1">
        <v>1</v>
      </c>
      <c r="D643" s="1">
        <v>5</v>
      </c>
      <c r="E643" s="1">
        <v>0</v>
      </c>
      <c r="F643" s="1">
        <v>0</v>
      </c>
      <c r="G643" s="92">
        <v>259.14197283999999</v>
      </c>
      <c r="H643" s="92">
        <v>581.18654284000002</v>
      </c>
      <c r="I643" s="92">
        <v>662.13689283999997</v>
      </c>
      <c r="J643" s="92">
        <v>701.15902284000003</v>
      </c>
      <c r="K643" s="92">
        <v>685.16411284000003</v>
      </c>
      <c r="L643" s="92">
        <v>661.15288283999996</v>
      </c>
      <c r="M643" s="92">
        <v>660.15763284000002</v>
      </c>
      <c r="N643" s="92">
        <v>676.15254284000002</v>
      </c>
      <c r="P643" s="123"/>
      <c r="Q643" s="113"/>
      <c r="R643" s="113"/>
      <c r="S643" s="92"/>
    </row>
    <row r="644" spans="1:19" x14ac:dyDescent="0.35">
      <c r="A644" s="1">
        <v>11</v>
      </c>
      <c r="B644" s="1">
        <v>21</v>
      </c>
      <c r="C644" s="1">
        <v>3</v>
      </c>
      <c r="D644" s="1">
        <v>4</v>
      </c>
      <c r="E644" s="1">
        <v>0</v>
      </c>
      <c r="F644" s="1">
        <v>0</v>
      </c>
      <c r="G644" s="92">
        <v>259.15320623999997</v>
      </c>
      <c r="H644" s="92">
        <v>581.19777624000005</v>
      </c>
      <c r="I644" s="92">
        <v>662.14812624000001</v>
      </c>
      <c r="J644" s="92">
        <v>701.17025623999996</v>
      </c>
      <c r="K644" s="92">
        <v>685.17534623999995</v>
      </c>
      <c r="L644" s="92">
        <v>661.16411624</v>
      </c>
      <c r="M644" s="92">
        <v>660.16886624000006</v>
      </c>
      <c r="N644" s="92">
        <v>676.16377623999995</v>
      </c>
      <c r="P644" s="123"/>
      <c r="Q644" s="113"/>
      <c r="R644" s="113"/>
      <c r="S644" s="92"/>
    </row>
    <row r="645" spans="1:19" x14ac:dyDescent="0.35">
      <c r="A645" s="1">
        <v>12</v>
      </c>
      <c r="B645" s="1">
        <v>23</v>
      </c>
      <c r="C645" s="1">
        <v>2</v>
      </c>
      <c r="D645" s="1">
        <v>4</v>
      </c>
      <c r="E645" s="1">
        <v>0</v>
      </c>
      <c r="F645" s="1">
        <v>0</v>
      </c>
      <c r="G645" s="92">
        <v>259.16578232000001</v>
      </c>
      <c r="H645" s="92">
        <v>581.21035231999997</v>
      </c>
      <c r="I645" s="92">
        <v>662.16070232000004</v>
      </c>
      <c r="J645" s="92">
        <v>701.18283231999999</v>
      </c>
      <c r="K645" s="92">
        <v>685.18792231999998</v>
      </c>
      <c r="L645" s="92">
        <v>661.17669232000003</v>
      </c>
      <c r="M645" s="92">
        <v>660.18144231999997</v>
      </c>
      <c r="N645" s="92">
        <v>676.17635231999998</v>
      </c>
      <c r="P645" s="123"/>
      <c r="Q645" s="113"/>
      <c r="R645" s="113"/>
      <c r="S645" s="92"/>
    </row>
    <row r="646" spans="1:19" x14ac:dyDescent="0.35">
      <c r="A646" s="1">
        <v>12</v>
      </c>
      <c r="B646" s="1">
        <v>25</v>
      </c>
      <c r="C646" s="1">
        <v>3</v>
      </c>
      <c r="D646" s="1">
        <v>3</v>
      </c>
      <c r="E646" s="1">
        <v>0</v>
      </c>
      <c r="F646" s="1">
        <v>0</v>
      </c>
      <c r="G646" s="92">
        <v>259.18959180000002</v>
      </c>
      <c r="H646" s="92">
        <v>581.23416180000004</v>
      </c>
      <c r="I646" s="92">
        <v>662.1845118</v>
      </c>
      <c r="J646" s="92">
        <v>701.20664180000006</v>
      </c>
      <c r="K646" s="92">
        <v>685.21173180000005</v>
      </c>
      <c r="L646" s="92">
        <v>661.20050179999998</v>
      </c>
      <c r="M646" s="92">
        <v>660.20525180000004</v>
      </c>
      <c r="N646" s="92">
        <v>676.20016180000005</v>
      </c>
      <c r="P646" s="123"/>
      <c r="Q646" s="113"/>
      <c r="R646" s="113"/>
      <c r="S646" s="92"/>
    </row>
    <row r="647" spans="1:19" x14ac:dyDescent="0.35">
      <c r="A647" s="1">
        <v>9</v>
      </c>
      <c r="B647" s="1">
        <v>8</v>
      </c>
      <c r="C647" s="1">
        <v>0</v>
      </c>
      <c r="D647" s="1">
        <v>9</v>
      </c>
      <c r="E647" s="1">
        <v>0</v>
      </c>
      <c r="F647" s="1">
        <v>0</v>
      </c>
      <c r="G647" s="92">
        <v>260.01683172000003</v>
      </c>
      <c r="H647" s="92">
        <v>582.06140172000005</v>
      </c>
      <c r="I647" s="92">
        <v>663.01175172000001</v>
      </c>
      <c r="J647" s="92">
        <v>702.03388171999995</v>
      </c>
      <c r="K647" s="92">
        <v>686.03897171999995</v>
      </c>
      <c r="L647" s="92">
        <v>662.02774171999999</v>
      </c>
      <c r="M647" s="92">
        <v>661.03249172000005</v>
      </c>
      <c r="N647" s="92">
        <v>677.02740171999994</v>
      </c>
      <c r="P647" s="123"/>
      <c r="Q647" s="113"/>
      <c r="R647" s="113"/>
      <c r="S647" s="92"/>
    </row>
    <row r="648" spans="1:19" x14ac:dyDescent="0.35">
      <c r="A648" s="1">
        <v>9</v>
      </c>
      <c r="B648" s="1">
        <v>10</v>
      </c>
      <c r="C648" s="1">
        <v>1</v>
      </c>
      <c r="D648" s="1">
        <v>8</v>
      </c>
      <c r="E648" s="1">
        <v>0</v>
      </c>
      <c r="F648" s="1">
        <v>0</v>
      </c>
      <c r="G648" s="92">
        <v>260.04064119999998</v>
      </c>
      <c r="H648" s="92">
        <v>582.0852112</v>
      </c>
      <c r="I648" s="92">
        <v>663.03556119999996</v>
      </c>
      <c r="J648" s="92">
        <v>702.05769120000002</v>
      </c>
      <c r="K648" s="92">
        <v>686.06278120000002</v>
      </c>
      <c r="L648" s="92">
        <v>662.05155119999995</v>
      </c>
      <c r="M648" s="92">
        <v>661.05630120000001</v>
      </c>
      <c r="N648" s="92">
        <v>677.05121120000001</v>
      </c>
      <c r="P648" s="123"/>
      <c r="Q648" s="113"/>
      <c r="R648" s="113"/>
      <c r="S648" s="92"/>
    </row>
    <row r="649" spans="1:19" x14ac:dyDescent="0.35">
      <c r="A649" s="1">
        <v>10</v>
      </c>
      <c r="B649" s="1">
        <v>12</v>
      </c>
      <c r="C649" s="1">
        <v>0</v>
      </c>
      <c r="D649" s="1">
        <v>8</v>
      </c>
      <c r="E649" s="1">
        <v>0</v>
      </c>
      <c r="F649" s="1">
        <v>0</v>
      </c>
      <c r="G649" s="92">
        <v>260.05321728000001</v>
      </c>
      <c r="H649" s="92">
        <v>582.09778728000003</v>
      </c>
      <c r="I649" s="92">
        <v>663.04813727999999</v>
      </c>
      <c r="J649" s="92">
        <v>702.07026728000005</v>
      </c>
      <c r="K649" s="92">
        <v>686.07535728000005</v>
      </c>
      <c r="L649" s="92">
        <v>662.06412727999998</v>
      </c>
      <c r="M649" s="92">
        <v>661.06887728000004</v>
      </c>
      <c r="N649" s="92">
        <v>677.06378728000004</v>
      </c>
      <c r="P649" s="123"/>
      <c r="Q649" s="113"/>
      <c r="R649" s="113"/>
      <c r="S649" s="92"/>
    </row>
    <row r="650" spans="1:19" x14ac:dyDescent="0.35">
      <c r="A650" s="1">
        <v>9</v>
      </c>
      <c r="B650" s="1">
        <v>12</v>
      </c>
      <c r="C650" s="1">
        <v>2</v>
      </c>
      <c r="D650" s="1">
        <v>7</v>
      </c>
      <c r="E650" s="1">
        <v>0</v>
      </c>
      <c r="F650" s="1">
        <v>0</v>
      </c>
      <c r="G650" s="92">
        <v>260.06445067999999</v>
      </c>
      <c r="H650" s="92">
        <v>582.10902067999996</v>
      </c>
      <c r="I650" s="92">
        <v>663.05937068000003</v>
      </c>
      <c r="J650" s="92">
        <v>702.08150067999998</v>
      </c>
      <c r="K650" s="92">
        <v>686.08659067999997</v>
      </c>
      <c r="L650" s="92">
        <v>662.07536068000002</v>
      </c>
      <c r="M650" s="92">
        <v>661.08011067999996</v>
      </c>
      <c r="N650" s="92">
        <v>677.07502067999997</v>
      </c>
      <c r="P650" s="123"/>
      <c r="Q650" s="113"/>
      <c r="R650" s="113"/>
      <c r="S650" s="92"/>
    </row>
    <row r="651" spans="1:19" x14ac:dyDescent="0.35">
      <c r="A651" s="1">
        <v>10</v>
      </c>
      <c r="B651" s="1">
        <v>14</v>
      </c>
      <c r="C651" s="1">
        <v>1</v>
      </c>
      <c r="D651" s="1">
        <v>7</v>
      </c>
      <c r="E651" s="1">
        <v>0</v>
      </c>
      <c r="F651" s="1">
        <v>0</v>
      </c>
      <c r="G651" s="92">
        <v>260.07702676000002</v>
      </c>
      <c r="H651" s="92">
        <v>582.12159675999999</v>
      </c>
      <c r="I651" s="92">
        <v>663.07194675999995</v>
      </c>
      <c r="J651" s="92">
        <v>702.09407676000001</v>
      </c>
      <c r="K651" s="92">
        <v>686.09916676</v>
      </c>
      <c r="L651" s="92">
        <v>662.08793676000005</v>
      </c>
      <c r="M651" s="92">
        <v>661.09268675999999</v>
      </c>
      <c r="N651" s="92">
        <v>677.08759676</v>
      </c>
      <c r="P651" s="123"/>
      <c r="Q651" s="113"/>
      <c r="R651" s="113"/>
      <c r="S651" s="92"/>
    </row>
    <row r="652" spans="1:19" x14ac:dyDescent="0.35">
      <c r="A652" s="1">
        <v>9</v>
      </c>
      <c r="B652" s="1">
        <v>14</v>
      </c>
      <c r="C652" s="1">
        <v>3</v>
      </c>
      <c r="D652" s="1">
        <v>6</v>
      </c>
      <c r="E652" s="1">
        <v>0</v>
      </c>
      <c r="F652" s="1">
        <v>0</v>
      </c>
      <c r="G652" s="92">
        <v>260.08826016</v>
      </c>
      <c r="H652" s="92">
        <v>582.13283016000003</v>
      </c>
      <c r="I652" s="92">
        <v>663.08318015999998</v>
      </c>
      <c r="J652" s="92">
        <v>702.10531016000004</v>
      </c>
      <c r="K652" s="92">
        <v>686.11040016000004</v>
      </c>
      <c r="L652" s="92">
        <v>662.09917015999997</v>
      </c>
      <c r="M652" s="92">
        <v>661.10392016000003</v>
      </c>
      <c r="N652" s="92">
        <v>677.09883016000003</v>
      </c>
      <c r="P652" s="123"/>
      <c r="Q652" s="113"/>
      <c r="R652" s="113"/>
      <c r="S652" s="92"/>
    </row>
    <row r="653" spans="1:19" x14ac:dyDescent="0.35">
      <c r="A653" s="1">
        <v>11</v>
      </c>
      <c r="B653" s="1">
        <v>16</v>
      </c>
      <c r="C653" s="1">
        <v>0</v>
      </c>
      <c r="D653" s="1">
        <v>7</v>
      </c>
      <c r="E653" s="1">
        <v>0</v>
      </c>
      <c r="F653" s="1">
        <v>0</v>
      </c>
      <c r="G653" s="92">
        <v>260.08960284</v>
      </c>
      <c r="H653" s="92">
        <v>582.13417284000002</v>
      </c>
      <c r="I653" s="92">
        <v>663.08452283999998</v>
      </c>
      <c r="J653" s="92">
        <v>702.10665284000004</v>
      </c>
      <c r="K653" s="92">
        <v>686.11174284000003</v>
      </c>
      <c r="L653" s="92">
        <v>662.10051283999996</v>
      </c>
      <c r="M653" s="92">
        <v>661.10526284000002</v>
      </c>
      <c r="N653" s="92">
        <v>677.10017284000003</v>
      </c>
      <c r="P653" s="123"/>
      <c r="Q653" s="113"/>
      <c r="R653" s="113"/>
      <c r="S653" s="92"/>
    </row>
    <row r="654" spans="1:19" x14ac:dyDescent="0.35">
      <c r="A654" s="1">
        <v>10</v>
      </c>
      <c r="B654" s="1">
        <v>16</v>
      </c>
      <c r="C654" s="1">
        <v>2</v>
      </c>
      <c r="D654" s="1">
        <v>6</v>
      </c>
      <c r="E654" s="1">
        <v>0</v>
      </c>
      <c r="F654" s="1">
        <v>0</v>
      </c>
      <c r="G654" s="92">
        <v>260.10083623999998</v>
      </c>
      <c r="H654" s="92">
        <v>582.14540624000006</v>
      </c>
      <c r="I654" s="92">
        <v>663.09575624000001</v>
      </c>
      <c r="J654" s="92">
        <v>702.11788623999996</v>
      </c>
      <c r="K654" s="92">
        <v>686.12297623999996</v>
      </c>
      <c r="L654" s="92">
        <v>662.11174624</v>
      </c>
      <c r="M654" s="92">
        <v>661.11649623999995</v>
      </c>
      <c r="N654" s="92">
        <v>677.11140623999995</v>
      </c>
      <c r="P654" s="123"/>
      <c r="Q654" s="113"/>
      <c r="R654" s="113"/>
      <c r="S654" s="92"/>
    </row>
    <row r="655" spans="1:19" x14ac:dyDescent="0.35">
      <c r="A655" s="1">
        <v>11</v>
      </c>
      <c r="B655" s="1">
        <v>18</v>
      </c>
      <c r="C655" s="1">
        <v>1</v>
      </c>
      <c r="D655" s="1">
        <v>6</v>
      </c>
      <c r="E655" s="1">
        <v>0</v>
      </c>
      <c r="F655" s="1">
        <v>0</v>
      </c>
      <c r="G655" s="92">
        <v>260.11341232000001</v>
      </c>
      <c r="H655" s="92">
        <v>582.15798231999997</v>
      </c>
      <c r="I655" s="92">
        <v>663.10833232000005</v>
      </c>
      <c r="J655" s="92">
        <v>702.13046231999999</v>
      </c>
      <c r="K655" s="92">
        <v>686.13555231999999</v>
      </c>
      <c r="L655" s="92">
        <v>662.12432232000003</v>
      </c>
      <c r="M655" s="92">
        <v>661.12907231999998</v>
      </c>
      <c r="N655" s="92">
        <v>677.12398231999998</v>
      </c>
      <c r="P655" s="123"/>
      <c r="Q655" s="113"/>
      <c r="R655" s="113"/>
      <c r="S655" s="92"/>
    </row>
    <row r="656" spans="1:19" x14ac:dyDescent="0.35">
      <c r="A656" s="1">
        <v>10</v>
      </c>
      <c r="B656" s="1">
        <v>18</v>
      </c>
      <c r="C656" s="1">
        <v>3</v>
      </c>
      <c r="D656" s="1">
        <v>5</v>
      </c>
      <c r="E656" s="1">
        <v>0</v>
      </c>
      <c r="F656" s="1">
        <v>0</v>
      </c>
      <c r="G656" s="92">
        <v>260.12464571999999</v>
      </c>
      <c r="H656" s="92">
        <v>582.16921572000001</v>
      </c>
      <c r="I656" s="92">
        <v>663.11956571999997</v>
      </c>
      <c r="J656" s="92">
        <v>702.14169572000003</v>
      </c>
      <c r="K656" s="92">
        <v>686.14678572000003</v>
      </c>
      <c r="L656" s="92">
        <v>662.13555571999996</v>
      </c>
      <c r="M656" s="92">
        <v>661.14030572000001</v>
      </c>
      <c r="N656" s="92">
        <v>677.13521572000002</v>
      </c>
      <c r="P656" s="123"/>
      <c r="Q656" s="113"/>
      <c r="R656" s="113"/>
      <c r="S656" s="92"/>
    </row>
    <row r="657" spans="1:19" x14ac:dyDescent="0.35">
      <c r="A657" s="1">
        <v>12</v>
      </c>
      <c r="B657" s="1">
        <v>20</v>
      </c>
      <c r="C657" s="1">
        <v>0</v>
      </c>
      <c r="D657" s="1">
        <v>6</v>
      </c>
      <c r="E657" s="1">
        <v>0</v>
      </c>
      <c r="F657" s="1">
        <v>0</v>
      </c>
      <c r="G657" s="92">
        <v>260.12598839999998</v>
      </c>
      <c r="H657" s="92">
        <v>582.1705584</v>
      </c>
      <c r="I657" s="92">
        <v>663.12090839999996</v>
      </c>
      <c r="J657" s="92">
        <v>702.14303840000002</v>
      </c>
      <c r="K657" s="92">
        <v>686.14812840000002</v>
      </c>
      <c r="L657" s="92">
        <v>662.13689839999995</v>
      </c>
      <c r="M657" s="92">
        <v>661.14164840000001</v>
      </c>
      <c r="N657" s="92">
        <v>677.13655840000001</v>
      </c>
      <c r="P657" s="123"/>
      <c r="Q657" s="113"/>
      <c r="R657" s="113"/>
      <c r="S657" s="92"/>
    </row>
    <row r="658" spans="1:19" x14ac:dyDescent="0.35">
      <c r="A658" s="1">
        <v>11</v>
      </c>
      <c r="B658" s="1">
        <v>20</v>
      </c>
      <c r="C658" s="1">
        <v>2</v>
      </c>
      <c r="D658" s="1">
        <v>5</v>
      </c>
      <c r="E658" s="1">
        <v>0</v>
      </c>
      <c r="F658" s="1">
        <v>0</v>
      </c>
      <c r="G658" s="92">
        <v>260.13722180000002</v>
      </c>
      <c r="H658" s="92">
        <v>582.18179180000004</v>
      </c>
      <c r="I658" s="92">
        <v>663.1321418</v>
      </c>
      <c r="J658" s="92">
        <v>702.15427179999995</v>
      </c>
      <c r="K658" s="92">
        <v>686.15936180000006</v>
      </c>
      <c r="L658" s="92">
        <v>662.14813179999999</v>
      </c>
      <c r="M658" s="92">
        <v>661.15288180000005</v>
      </c>
      <c r="N658" s="92">
        <v>677.14779180000005</v>
      </c>
      <c r="P658" s="123"/>
      <c r="Q658" s="113"/>
      <c r="R658" s="113"/>
      <c r="S658" s="92"/>
    </row>
    <row r="659" spans="1:19" x14ac:dyDescent="0.35">
      <c r="A659" s="1">
        <v>12</v>
      </c>
      <c r="B659" s="1">
        <v>22</v>
      </c>
      <c r="C659" s="1">
        <v>1</v>
      </c>
      <c r="D659" s="1">
        <v>5</v>
      </c>
      <c r="E659" s="1">
        <v>0</v>
      </c>
      <c r="F659" s="1">
        <v>0</v>
      </c>
      <c r="G659" s="92">
        <v>260.14979787999999</v>
      </c>
      <c r="H659" s="92">
        <v>582.19436787999996</v>
      </c>
      <c r="I659" s="92">
        <v>663.14471788000003</v>
      </c>
      <c r="J659" s="92">
        <v>702.16684787999998</v>
      </c>
      <c r="K659" s="92">
        <v>686.17193787999997</v>
      </c>
      <c r="L659" s="92">
        <v>662.16070788000002</v>
      </c>
      <c r="M659" s="92">
        <v>661.16545787999996</v>
      </c>
      <c r="N659" s="92">
        <v>677.16036787999997</v>
      </c>
      <c r="P659" s="123"/>
      <c r="Q659" s="113"/>
      <c r="R659" s="113"/>
      <c r="S659" s="92"/>
    </row>
    <row r="660" spans="1:19" x14ac:dyDescent="0.35">
      <c r="A660" s="1">
        <v>11</v>
      </c>
      <c r="B660" s="1">
        <v>22</v>
      </c>
      <c r="C660" s="1">
        <v>3</v>
      </c>
      <c r="D660" s="1">
        <v>4</v>
      </c>
      <c r="E660" s="1">
        <v>0</v>
      </c>
      <c r="F660" s="1">
        <v>0</v>
      </c>
      <c r="G660" s="92">
        <v>260.16103127999997</v>
      </c>
      <c r="H660" s="92">
        <v>582.20560128</v>
      </c>
      <c r="I660" s="92">
        <v>663.15595127999995</v>
      </c>
      <c r="J660" s="92">
        <v>702.17808128000001</v>
      </c>
      <c r="K660" s="92">
        <v>686.18317128000001</v>
      </c>
      <c r="L660" s="92">
        <v>662.17194128000006</v>
      </c>
      <c r="M660" s="92">
        <v>661.17669128</v>
      </c>
      <c r="N660" s="92">
        <v>677.17160128</v>
      </c>
      <c r="P660" s="123"/>
      <c r="Q660" s="113"/>
      <c r="R660" s="113"/>
      <c r="S660" s="92"/>
    </row>
    <row r="661" spans="1:19" x14ac:dyDescent="0.35">
      <c r="A661" s="1">
        <v>12</v>
      </c>
      <c r="B661" s="1">
        <v>24</v>
      </c>
      <c r="C661" s="1">
        <v>2</v>
      </c>
      <c r="D661" s="1">
        <v>4</v>
      </c>
      <c r="E661" s="1">
        <v>0</v>
      </c>
      <c r="F661" s="1">
        <v>0</v>
      </c>
      <c r="G661" s="92">
        <v>260.17360736000001</v>
      </c>
      <c r="H661" s="92">
        <v>582.21817736000003</v>
      </c>
      <c r="I661" s="92">
        <v>663.16852735999998</v>
      </c>
      <c r="J661" s="92">
        <v>702.19065736000005</v>
      </c>
      <c r="K661" s="92">
        <v>686.19574736000004</v>
      </c>
      <c r="L661" s="92">
        <v>662.18451735999997</v>
      </c>
      <c r="M661" s="92">
        <v>661.18926736000003</v>
      </c>
      <c r="N661" s="92">
        <v>677.18417736000004</v>
      </c>
      <c r="P661" s="123"/>
      <c r="Q661" s="113"/>
      <c r="R661" s="113"/>
      <c r="S661" s="92"/>
    </row>
    <row r="662" spans="1:19" x14ac:dyDescent="0.35">
      <c r="A662" s="1">
        <v>9</v>
      </c>
      <c r="B662" s="1">
        <v>9</v>
      </c>
      <c r="C662" s="1">
        <v>0</v>
      </c>
      <c r="D662" s="1">
        <v>9</v>
      </c>
      <c r="E662" s="1">
        <v>0</v>
      </c>
      <c r="F662" s="1">
        <v>0</v>
      </c>
      <c r="G662" s="92">
        <v>261.02465676000003</v>
      </c>
      <c r="H662" s="92">
        <v>583.06922675999999</v>
      </c>
      <c r="I662" s="92">
        <v>664.01957675999995</v>
      </c>
      <c r="J662" s="92">
        <v>703.04170676000001</v>
      </c>
      <c r="K662" s="92">
        <v>687.04679676000001</v>
      </c>
      <c r="L662" s="92">
        <v>663.03556676000005</v>
      </c>
      <c r="M662" s="92">
        <v>662.04031676</v>
      </c>
      <c r="N662" s="92">
        <v>678.03522676</v>
      </c>
      <c r="P662" s="123"/>
      <c r="Q662" s="113"/>
      <c r="R662" s="113"/>
      <c r="S662" s="92"/>
    </row>
    <row r="663" spans="1:19" x14ac:dyDescent="0.35">
      <c r="A663" s="1">
        <v>9</v>
      </c>
      <c r="B663" s="1">
        <v>11</v>
      </c>
      <c r="C663" s="1">
        <v>1</v>
      </c>
      <c r="D663" s="1">
        <v>8</v>
      </c>
      <c r="E663" s="1">
        <v>0</v>
      </c>
      <c r="F663" s="1">
        <v>0</v>
      </c>
      <c r="G663" s="92">
        <v>261.04846623999998</v>
      </c>
      <c r="H663" s="92">
        <v>583.09303623999995</v>
      </c>
      <c r="I663" s="92">
        <v>664.04338624000002</v>
      </c>
      <c r="J663" s="92">
        <v>703.06551623999997</v>
      </c>
      <c r="K663" s="92">
        <v>687.07060623999996</v>
      </c>
      <c r="L663" s="92">
        <v>663.05937624000001</v>
      </c>
      <c r="M663" s="92">
        <v>662.06412623999995</v>
      </c>
      <c r="N663" s="92">
        <v>678.05903623999995</v>
      </c>
      <c r="P663" s="123"/>
      <c r="Q663" s="113"/>
      <c r="R663" s="113"/>
      <c r="S663" s="92"/>
    </row>
    <row r="664" spans="1:19" x14ac:dyDescent="0.35">
      <c r="A664" s="1">
        <v>10</v>
      </c>
      <c r="B664" s="1">
        <v>13</v>
      </c>
      <c r="C664" s="1">
        <v>0</v>
      </c>
      <c r="D664" s="1">
        <v>8</v>
      </c>
      <c r="E664" s="1">
        <v>0</v>
      </c>
      <c r="F664" s="1">
        <v>0</v>
      </c>
      <c r="G664" s="92">
        <v>261.06104232000001</v>
      </c>
      <c r="H664" s="92">
        <v>583.10561231999998</v>
      </c>
      <c r="I664" s="92">
        <v>664.05596232000005</v>
      </c>
      <c r="J664" s="92">
        <v>703.07809232</v>
      </c>
      <c r="K664" s="92">
        <v>687.08318231999999</v>
      </c>
      <c r="L664" s="92">
        <v>663.07195232000004</v>
      </c>
      <c r="M664" s="92">
        <v>662.07670231999998</v>
      </c>
      <c r="N664" s="92">
        <v>678.07161231999999</v>
      </c>
      <c r="P664" s="123"/>
      <c r="Q664" s="113"/>
      <c r="R664" s="113"/>
      <c r="S664" s="92"/>
    </row>
    <row r="665" spans="1:19" x14ac:dyDescent="0.35">
      <c r="A665" s="1">
        <v>9</v>
      </c>
      <c r="B665" s="1">
        <v>13</v>
      </c>
      <c r="C665" s="1">
        <v>2</v>
      </c>
      <c r="D665" s="1">
        <v>7</v>
      </c>
      <c r="E665" s="1">
        <v>0</v>
      </c>
      <c r="F665" s="1">
        <v>0</v>
      </c>
      <c r="G665" s="92">
        <v>261.07227571999999</v>
      </c>
      <c r="H665" s="92">
        <v>583.11684572000001</v>
      </c>
      <c r="I665" s="92">
        <v>664.06719571999997</v>
      </c>
      <c r="J665" s="92">
        <v>703.08932572000003</v>
      </c>
      <c r="K665" s="92">
        <v>687.09441572000003</v>
      </c>
      <c r="L665" s="92">
        <v>663.08318571999996</v>
      </c>
      <c r="M665" s="92">
        <v>662.08793572000002</v>
      </c>
      <c r="N665" s="92">
        <v>678.08284572000002</v>
      </c>
      <c r="P665" s="123"/>
      <c r="Q665" s="113"/>
      <c r="R665" s="113"/>
      <c r="S665" s="92"/>
    </row>
    <row r="666" spans="1:19" x14ac:dyDescent="0.35">
      <c r="A666" s="1">
        <v>10</v>
      </c>
      <c r="B666" s="1">
        <v>15</v>
      </c>
      <c r="C666" s="1">
        <v>1</v>
      </c>
      <c r="D666" s="1">
        <v>7</v>
      </c>
      <c r="E666" s="1">
        <v>0</v>
      </c>
      <c r="F666" s="1">
        <v>0</v>
      </c>
      <c r="G666" s="92">
        <v>261.08485180000002</v>
      </c>
      <c r="H666" s="92">
        <v>583.12942180000005</v>
      </c>
      <c r="I666" s="92">
        <v>664.0797718</v>
      </c>
      <c r="J666" s="92">
        <v>703.10190179999995</v>
      </c>
      <c r="K666" s="92">
        <v>687.10699179999995</v>
      </c>
      <c r="L666" s="92">
        <v>663.09576179999999</v>
      </c>
      <c r="M666" s="92">
        <v>662.10051180000005</v>
      </c>
      <c r="N666" s="92">
        <v>678.09542180000005</v>
      </c>
      <c r="P666" s="123"/>
      <c r="Q666" s="113"/>
      <c r="R666" s="113"/>
      <c r="S666" s="92"/>
    </row>
    <row r="667" spans="1:19" x14ac:dyDescent="0.35">
      <c r="A667" s="1">
        <v>9</v>
      </c>
      <c r="B667" s="1">
        <v>15</v>
      </c>
      <c r="C667" s="1">
        <v>3</v>
      </c>
      <c r="D667" s="1">
        <v>6</v>
      </c>
      <c r="E667" s="1">
        <v>0</v>
      </c>
      <c r="F667" s="1">
        <v>0</v>
      </c>
      <c r="G667" s="92">
        <v>261.0960852</v>
      </c>
      <c r="H667" s="92">
        <v>583.14065519999997</v>
      </c>
      <c r="I667" s="92">
        <v>664.09100520000004</v>
      </c>
      <c r="J667" s="92">
        <v>703.11313519999999</v>
      </c>
      <c r="K667" s="92">
        <v>687.11822519999998</v>
      </c>
      <c r="L667" s="92">
        <v>663.10699520000003</v>
      </c>
      <c r="M667" s="92">
        <v>662.11174519999997</v>
      </c>
      <c r="N667" s="92">
        <v>678.10665519999998</v>
      </c>
      <c r="P667" s="123"/>
      <c r="Q667" s="113"/>
      <c r="R667" s="113"/>
      <c r="S667" s="92"/>
    </row>
    <row r="668" spans="1:19" x14ac:dyDescent="0.35">
      <c r="A668" s="1">
        <v>11</v>
      </c>
      <c r="B668" s="1">
        <v>17</v>
      </c>
      <c r="C668" s="1">
        <v>0</v>
      </c>
      <c r="D668" s="1">
        <v>7</v>
      </c>
      <c r="E668" s="1">
        <v>0</v>
      </c>
      <c r="F668" s="1">
        <v>0</v>
      </c>
      <c r="G668" s="92">
        <v>261.09742788</v>
      </c>
      <c r="H668" s="92">
        <v>583.14199787999996</v>
      </c>
      <c r="I668" s="92">
        <v>664.09234788000003</v>
      </c>
      <c r="J668" s="92">
        <v>703.11447787999998</v>
      </c>
      <c r="K668" s="92">
        <v>687.11956787999998</v>
      </c>
      <c r="L668" s="92">
        <v>663.10833788000002</v>
      </c>
      <c r="M668" s="92">
        <v>662.11308787999997</v>
      </c>
      <c r="N668" s="92">
        <v>678.10799787999997</v>
      </c>
      <c r="P668" s="123"/>
      <c r="Q668" s="113"/>
      <c r="R668" s="113"/>
      <c r="S668" s="92"/>
    </row>
    <row r="669" spans="1:19" x14ac:dyDescent="0.35">
      <c r="A669" s="1">
        <v>10</v>
      </c>
      <c r="B669" s="1">
        <v>17</v>
      </c>
      <c r="C669" s="1">
        <v>2</v>
      </c>
      <c r="D669" s="1">
        <v>6</v>
      </c>
      <c r="E669" s="1">
        <v>0</v>
      </c>
      <c r="F669" s="1">
        <v>0</v>
      </c>
      <c r="G669" s="92">
        <v>261.10866127999998</v>
      </c>
      <c r="H669" s="92">
        <v>583.15323128</v>
      </c>
      <c r="I669" s="92">
        <v>664.10358127999996</v>
      </c>
      <c r="J669" s="92">
        <v>703.12571128000002</v>
      </c>
      <c r="K669" s="92">
        <v>687.13080128000001</v>
      </c>
      <c r="L669" s="92">
        <v>663.11957127999995</v>
      </c>
      <c r="M669" s="92">
        <v>662.12432128</v>
      </c>
      <c r="N669" s="92">
        <v>678.11923128000001</v>
      </c>
      <c r="P669" s="123"/>
      <c r="Q669" s="113"/>
      <c r="R669" s="113"/>
      <c r="S669" s="92"/>
    </row>
    <row r="670" spans="1:19" x14ac:dyDescent="0.35">
      <c r="A670" s="1">
        <v>11</v>
      </c>
      <c r="B670" s="1">
        <v>19</v>
      </c>
      <c r="C670" s="1">
        <v>1</v>
      </c>
      <c r="D670" s="1">
        <v>6</v>
      </c>
      <c r="E670" s="1">
        <v>0</v>
      </c>
      <c r="F670" s="1">
        <v>0</v>
      </c>
      <c r="G670" s="92">
        <v>261.12123736000001</v>
      </c>
      <c r="H670" s="92">
        <v>583.16580736000003</v>
      </c>
      <c r="I670" s="92">
        <v>664.11615735999999</v>
      </c>
      <c r="J670" s="92">
        <v>703.13828736000005</v>
      </c>
      <c r="K670" s="92">
        <v>687.14337736000004</v>
      </c>
      <c r="L670" s="92">
        <v>663.13214735999998</v>
      </c>
      <c r="M670" s="92">
        <v>662.13689736000003</v>
      </c>
      <c r="N670" s="92">
        <v>678.13180736000004</v>
      </c>
      <c r="P670" s="123"/>
      <c r="Q670" s="113"/>
      <c r="R670" s="113"/>
      <c r="S670" s="92"/>
    </row>
    <row r="671" spans="1:19" x14ac:dyDescent="0.35">
      <c r="A671" s="1">
        <v>10</v>
      </c>
      <c r="B671" s="1">
        <v>19</v>
      </c>
      <c r="C671" s="1">
        <v>3</v>
      </c>
      <c r="D671" s="1">
        <v>5</v>
      </c>
      <c r="E671" s="1">
        <v>0</v>
      </c>
      <c r="F671" s="1">
        <v>0</v>
      </c>
      <c r="G671" s="92">
        <v>261.13247075999999</v>
      </c>
      <c r="H671" s="92">
        <v>583.17704075999995</v>
      </c>
      <c r="I671" s="92">
        <v>664.12739076000003</v>
      </c>
      <c r="J671" s="92">
        <v>703.14952075999997</v>
      </c>
      <c r="K671" s="92">
        <v>687.15461075999997</v>
      </c>
      <c r="L671" s="92">
        <v>663.14338076000001</v>
      </c>
      <c r="M671" s="92">
        <v>662.14813075999996</v>
      </c>
      <c r="N671" s="92">
        <v>678.14304075999996</v>
      </c>
      <c r="P671" s="123"/>
      <c r="Q671" s="113"/>
      <c r="R671" s="113"/>
      <c r="S671" s="92"/>
    </row>
    <row r="672" spans="1:19" x14ac:dyDescent="0.35">
      <c r="A672" s="1">
        <v>12</v>
      </c>
      <c r="B672" s="1">
        <v>21</v>
      </c>
      <c r="C672" s="1">
        <v>0</v>
      </c>
      <c r="D672" s="1">
        <v>6</v>
      </c>
      <c r="E672" s="1">
        <v>0</v>
      </c>
      <c r="F672" s="1">
        <v>0</v>
      </c>
      <c r="G672" s="92">
        <v>261.13381343999998</v>
      </c>
      <c r="H672" s="92">
        <v>583.17838343999995</v>
      </c>
      <c r="I672" s="92">
        <v>664.12873344000002</v>
      </c>
      <c r="J672" s="92">
        <v>703.15086343999997</v>
      </c>
      <c r="K672" s="92">
        <v>687.15595343999996</v>
      </c>
      <c r="L672" s="92">
        <v>663.14472344000001</v>
      </c>
      <c r="M672" s="92">
        <v>662.14947343999995</v>
      </c>
      <c r="N672" s="92">
        <v>678.14438343999996</v>
      </c>
      <c r="P672" s="123"/>
      <c r="Q672" s="113"/>
      <c r="R672" s="113"/>
      <c r="S672" s="92"/>
    </row>
    <row r="673" spans="1:19" x14ac:dyDescent="0.35">
      <c r="A673" s="1">
        <v>11</v>
      </c>
      <c r="B673" s="1">
        <v>21</v>
      </c>
      <c r="C673" s="1">
        <v>2</v>
      </c>
      <c r="D673" s="1">
        <v>5</v>
      </c>
      <c r="E673" s="1">
        <v>0</v>
      </c>
      <c r="F673" s="1">
        <v>0</v>
      </c>
      <c r="G673" s="92">
        <v>261.14504684000002</v>
      </c>
      <c r="H673" s="92">
        <v>583.18961683999999</v>
      </c>
      <c r="I673" s="92">
        <v>664.13996684000006</v>
      </c>
      <c r="J673" s="92">
        <v>703.16209684</v>
      </c>
      <c r="K673" s="92">
        <v>687.16718684</v>
      </c>
      <c r="L673" s="92">
        <v>663.15595684000004</v>
      </c>
      <c r="M673" s="92">
        <v>662.16070683999999</v>
      </c>
      <c r="N673" s="92">
        <v>678.15561683999999</v>
      </c>
      <c r="P673" s="123"/>
      <c r="Q673" s="113"/>
      <c r="R673" s="113"/>
      <c r="S673" s="92"/>
    </row>
    <row r="674" spans="1:19" x14ac:dyDescent="0.35">
      <c r="A674" s="1">
        <v>12</v>
      </c>
      <c r="B674" s="1">
        <v>23</v>
      </c>
      <c r="C674" s="1">
        <v>1</v>
      </c>
      <c r="D674" s="1">
        <v>5</v>
      </c>
      <c r="E674" s="1">
        <v>0</v>
      </c>
      <c r="F674" s="1">
        <v>0</v>
      </c>
      <c r="G674" s="92">
        <v>261.15762291999999</v>
      </c>
      <c r="H674" s="92">
        <v>583.20219292000002</v>
      </c>
      <c r="I674" s="92">
        <v>664.15254291999997</v>
      </c>
      <c r="J674" s="92">
        <v>703.17467292000003</v>
      </c>
      <c r="K674" s="92">
        <v>687.17976292000003</v>
      </c>
      <c r="L674" s="92">
        <v>663.16853291999996</v>
      </c>
      <c r="M674" s="92">
        <v>662.17328292000002</v>
      </c>
      <c r="N674" s="92">
        <v>678.16819292000002</v>
      </c>
      <c r="P674" s="123"/>
      <c r="Q674" s="113"/>
      <c r="R674" s="113"/>
      <c r="S674" s="92"/>
    </row>
    <row r="675" spans="1:19" x14ac:dyDescent="0.35">
      <c r="A675" s="1">
        <v>11</v>
      </c>
      <c r="B675" s="1">
        <v>23</v>
      </c>
      <c r="C675" s="1">
        <v>3</v>
      </c>
      <c r="D675" s="1">
        <v>4</v>
      </c>
      <c r="E675" s="1">
        <v>0</v>
      </c>
      <c r="F675" s="1">
        <v>0</v>
      </c>
      <c r="G675" s="92">
        <v>261.16885631999997</v>
      </c>
      <c r="H675" s="92">
        <v>583.21342632000005</v>
      </c>
      <c r="I675" s="92">
        <v>664.16377632000001</v>
      </c>
      <c r="J675" s="92">
        <v>703.18590631999996</v>
      </c>
      <c r="K675" s="92">
        <v>687.19099631999995</v>
      </c>
      <c r="L675" s="92">
        <v>663.17976632</v>
      </c>
      <c r="M675" s="92">
        <v>662.18451631999994</v>
      </c>
      <c r="N675" s="92">
        <v>678.17942631999995</v>
      </c>
      <c r="P675" s="123"/>
      <c r="Q675" s="113"/>
      <c r="R675" s="113"/>
      <c r="S675" s="92"/>
    </row>
    <row r="676" spans="1:19" x14ac:dyDescent="0.35">
      <c r="A676" s="1">
        <v>12</v>
      </c>
      <c r="B676" s="1">
        <v>25</v>
      </c>
      <c r="C676" s="1">
        <v>2</v>
      </c>
      <c r="D676" s="1">
        <v>4</v>
      </c>
      <c r="E676" s="1">
        <v>0</v>
      </c>
      <c r="F676" s="1">
        <v>0</v>
      </c>
      <c r="G676" s="92">
        <v>261.18143240000001</v>
      </c>
      <c r="H676" s="92">
        <v>583.22600239999997</v>
      </c>
      <c r="I676" s="92">
        <v>664.17635240000004</v>
      </c>
      <c r="J676" s="92">
        <v>703.19848239999999</v>
      </c>
      <c r="K676" s="92">
        <v>687.20357239999998</v>
      </c>
      <c r="L676" s="92">
        <v>663.19234240000003</v>
      </c>
      <c r="M676" s="92">
        <v>662.19709239999997</v>
      </c>
      <c r="N676" s="92">
        <v>678.19200239999998</v>
      </c>
      <c r="P676" s="123"/>
      <c r="Q676" s="113"/>
      <c r="R676" s="113"/>
      <c r="S676" s="92"/>
    </row>
    <row r="677" spans="1:19" x14ac:dyDescent="0.35">
      <c r="A677" s="1">
        <v>9</v>
      </c>
      <c r="B677" s="1">
        <v>10</v>
      </c>
      <c r="C677" s="1">
        <v>0</v>
      </c>
      <c r="D677" s="1">
        <v>7</v>
      </c>
      <c r="E677" s="1">
        <v>0</v>
      </c>
      <c r="F677" s="1">
        <v>1</v>
      </c>
      <c r="G677" s="92">
        <v>262.01472660000002</v>
      </c>
      <c r="H677" s="92">
        <v>584.05929660000004</v>
      </c>
      <c r="I677" s="92">
        <v>665.0096466</v>
      </c>
      <c r="J677" s="92">
        <v>704.03177659999994</v>
      </c>
      <c r="K677" s="92">
        <v>688.03686660000005</v>
      </c>
      <c r="L677" s="92">
        <v>664.02563659999998</v>
      </c>
      <c r="M677" s="92">
        <v>663.03038660000004</v>
      </c>
      <c r="N677" s="92">
        <v>679.02529660000005</v>
      </c>
      <c r="P677" s="123"/>
      <c r="Q677" s="113"/>
      <c r="R677" s="113"/>
      <c r="S677" s="92"/>
    </row>
    <row r="678" spans="1:19" x14ac:dyDescent="0.35">
      <c r="A678" s="1">
        <v>9</v>
      </c>
      <c r="B678" s="1">
        <v>10</v>
      </c>
      <c r="C678" s="1">
        <v>0</v>
      </c>
      <c r="D678" s="1">
        <v>9</v>
      </c>
      <c r="E678" s="1">
        <v>0</v>
      </c>
      <c r="F678" s="1">
        <v>0</v>
      </c>
      <c r="G678" s="92">
        <v>262.03248180000003</v>
      </c>
      <c r="H678" s="92">
        <v>584.07705180000005</v>
      </c>
      <c r="I678" s="92">
        <v>665.02740180000001</v>
      </c>
      <c r="J678" s="92">
        <v>704.04953179999995</v>
      </c>
      <c r="K678" s="92">
        <v>688.05462179999995</v>
      </c>
      <c r="L678" s="92">
        <v>664.04339179999999</v>
      </c>
      <c r="M678" s="92">
        <v>663.04814180000005</v>
      </c>
      <c r="N678" s="92">
        <v>679.04305179999994</v>
      </c>
      <c r="P678" s="123"/>
      <c r="Q678" s="113"/>
      <c r="R678" s="113"/>
      <c r="S678" s="92"/>
    </row>
    <row r="679" spans="1:19" x14ac:dyDescent="0.35">
      <c r="A679" s="1">
        <v>9</v>
      </c>
      <c r="B679" s="1">
        <v>12</v>
      </c>
      <c r="C679" s="1">
        <v>1</v>
      </c>
      <c r="D679" s="1">
        <v>8</v>
      </c>
      <c r="E679" s="1">
        <v>0</v>
      </c>
      <c r="F679" s="1">
        <v>0</v>
      </c>
      <c r="G679" s="92">
        <v>262.05629127999998</v>
      </c>
      <c r="H679" s="92">
        <v>584.10086128</v>
      </c>
      <c r="I679" s="92">
        <v>665.05121127999996</v>
      </c>
      <c r="J679" s="92">
        <v>704.07334128000002</v>
      </c>
      <c r="K679" s="92">
        <v>688.07843128000002</v>
      </c>
      <c r="L679" s="92">
        <v>664.06720127999995</v>
      </c>
      <c r="M679" s="92">
        <v>663.07195128000001</v>
      </c>
      <c r="N679" s="92">
        <v>679.06686128000001</v>
      </c>
      <c r="P679" s="123"/>
      <c r="Q679" s="113"/>
      <c r="R679" s="113"/>
      <c r="S679" s="92"/>
    </row>
    <row r="680" spans="1:19" x14ac:dyDescent="0.35">
      <c r="A680" s="1">
        <v>10</v>
      </c>
      <c r="B680" s="1">
        <v>14</v>
      </c>
      <c r="C680" s="1">
        <v>0</v>
      </c>
      <c r="D680" s="1">
        <v>8</v>
      </c>
      <c r="E680" s="1">
        <v>0</v>
      </c>
      <c r="F680" s="1">
        <v>0</v>
      </c>
      <c r="G680" s="92">
        <v>262.06886736000001</v>
      </c>
      <c r="H680" s="92">
        <v>584.11343736000003</v>
      </c>
      <c r="I680" s="92">
        <v>665.06378735999999</v>
      </c>
      <c r="J680" s="92">
        <v>704.08591736000005</v>
      </c>
      <c r="K680" s="92">
        <v>688.09100736000005</v>
      </c>
      <c r="L680" s="92">
        <v>664.07977735999998</v>
      </c>
      <c r="M680" s="92">
        <v>663.08452736000004</v>
      </c>
      <c r="N680" s="92">
        <v>679.07943736000004</v>
      </c>
      <c r="P680" s="123"/>
      <c r="Q680" s="113"/>
      <c r="R680" s="113"/>
      <c r="S680" s="92"/>
    </row>
    <row r="681" spans="1:19" x14ac:dyDescent="0.35">
      <c r="A681" s="1">
        <v>9</v>
      </c>
      <c r="B681" s="1">
        <v>14</v>
      </c>
      <c r="C681" s="1">
        <v>2</v>
      </c>
      <c r="D681" s="1">
        <v>7</v>
      </c>
      <c r="E681" s="1">
        <v>0</v>
      </c>
      <c r="F681" s="1">
        <v>0</v>
      </c>
      <c r="G681" s="92">
        <v>262.08010075999999</v>
      </c>
      <c r="H681" s="92">
        <v>584.12467075999996</v>
      </c>
      <c r="I681" s="92">
        <v>665.07502076000003</v>
      </c>
      <c r="J681" s="92">
        <v>704.09715075999998</v>
      </c>
      <c r="K681" s="92">
        <v>688.10224075999997</v>
      </c>
      <c r="L681" s="92">
        <v>664.09101076000002</v>
      </c>
      <c r="M681" s="92">
        <v>663.09576075999996</v>
      </c>
      <c r="N681" s="92">
        <v>679.09067075999997</v>
      </c>
      <c r="P681" s="123"/>
      <c r="Q681" s="113"/>
      <c r="R681" s="113"/>
      <c r="S681" s="92"/>
    </row>
    <row r="682" spans="1:19" x14ac:dyDescent="0.35">
      <c r="A682" s="1">
        <v>10</v>
      </c>
      <c r="B682" s="1">
        <v>16</v>
      </c>
      <c r="C682" s="1">
        <v>1</v>
      </c>
      <c r="D682" s="1">
        <v>7</v>
      </c>
      <c r="E682" s="1">
        <v>0</v>
      </c>
      <c r="F682" s="1">
        <v>0</v>
      </c>
      <c r="G682" s="92">
        <v>262.09267684000002</v>
      </c>
      <c r="H682" s="92">
        <v>584.13724683999999</v>
      </c>
      <c r="I682" s="92">
        <v>665.08759683999995</v>
      </c>
      <c r="J682" s="92">
        <v>704.10972684000001</v>
      </c>
      <c r="K682" s="92">
        <v>688.11481684</v>
      </c>
      <c r="L682" s="92">
        <v>664.10358684000005</v>
      </c>
      <c r="M682" s="92">
        <v>663.10833683999999</v>
      </c>
      <c r="N682" s="92">
        <v>679.10324684</v>
      </c>
      <c r="P682" s="123"/>
      <c r="Q682" s="113"/>
      <c r="R682" s="113"/>
      <c r="S682" s="92"/>
    </row>
    <row r="683" spans="1:19" x14ac:dyDescent="0.35">
      <c r="A683" s="1">
        <v>9</v>
      </c>
      <c r="B683" s="1">
        <v>16</v>
      </c>
      <c r="C683" s="1">
        <v>3</v>
      </c>
      <c r="D683" s="1">
        <v>6</v>
      </c>
      <c r="E683" s="1">
        <v>0</v>
      </c>
      <c r="F683" s="1">
        <v>0</v>
      </c>
      <c r="G683" s="92">
        <v>262.10391024</v>
      </c>
      <c r="H683" s="92">
        <v>584.14848024000003</v>
      </c>
      <c r="I683" s="92">
        <v>665.09883023999998</v>
      </c>
      <c r="J683" s="92">
        <v>704.12096024000004</v>
      </c>
      <c r="K683" s="92">
        <v>688.12605024000004</v>
      </c>
      <c r="L683" s="92">
        <v>664.11482023999997</v>
      </c>
      <c r="M683" s="92">
        <v>663.11957024000003</v>
      </c>
      <c r="N683" s="92">
        <v>679.11448024000003</v>
      </c>
      <c r="P683" s="123"/>
      <c r="Q683" s="113"/>
      <c r="R683" s="113"/>
      <c r="S683" s="92"/>
    </row>
    <row r="684" spans="1:19" x14ac:dyDescent="0.35">
      <c r="A684" s="1">
        <v>11</v>
      </c>
      <c r="B684" s="1">
        <v>18</v>
      </c>
      <c r="C684" s="1">
        <v>0</v>
      </c>
      <c r="D684" s="1">
        <v>7</v>
      </c>
      <c r="E684" s="1">
        <v>0</v>
      </c>
      <c r="F684" s="1">
        <v>0</v>
      </c>
      <c r="G684" s="92">
        <v>262.10525292</v>
      </c>
      <c r="H684" s="92">
        <v>584.14982292000002</v>
      </c>
      <c r="I684" s="92">
        <v>665.10017291999998</v>
      </c>
      <c r="J684" s="92">
        <v>704.12230292000004</v>
      </c>
      <c r="K684" s="92">
        <v>688.12739292000003</v>
      </c>
      <c r="L684" s="92">
        <v>664.11616291999997</v>
      </c>
      <c r="M684" s="92">
        <v>663.12091292000002</v>
      </c>
      <c r="N684" s="92">
        <v>679.11582292000003</v>
      </c>
      <c r="P684" s="123"/>
      <c r="Q684" s="113"/>
      <c r="R684" s="113"/>
      <c r="S684" s="92"/>
    </row>
    <row r="685" spans="1:19" x14ac:dyDescent="0.35">
      <c r="A685" s="1">
        <v>10</v>
      </c>
      <c r="B685" s="1">
        <v>18</v>
      </c>
      <c r="C685" s="1">
        <v>2</v>
      </c>
      <c r="D685" s="1">
        <v>6</v>
      </c>
      <c r="E685" s="1">
        <v>0</v>
      </c>
      <c r="F685" s="1">
        <v>0</v>
      </c>
      <c r="G685" s="92">
        <v>262.11648631999998</v>
      </c>
      <c r="H685" s="92">
        <v>584.16105631999994</v>
      </c>
      <c r="I685" s="92">
        <v>665.11140632000001</v>
      </c>
      <c r="J685" s="92">
        <v>704.13353631999996</v>
      </c>
      <c r="K685" s="92">
        <v>688.13862631999996</v>
      </c>
      <c r="L685" s="92">
        <v>664.12739632</v>
      </c>
      <c r="M685" s="92">
        <v>663.13214631999995</v>
      </c>
      <c r="N685" s="92">
        <v>679.12705631999995</v>
      </c>
      <c r="P685" s="123"/>
      <c r="Q685" s="113"/>
      <c r="R685" s="113"/>
      <c r="S685" s="92"/>
    </row>
    <row r="686" spans="1:19" x14ac:dyDescent="0.35">
      <c r="A686" s="1">
        <v>11</v>
      </c>
      <c r="B686" s="1">
        <v>20</v>
      </c>
      <c r="C686" s="1">
        <v>1</v>
      </c>
      <c r="D686" s="1">
        <v>6</v>
      </c>
      <c r="E686" s="1">
        <v>0</v>
      </c>
      <c r="F686" s="1">
        <v>0</v>
      </c>
      <c r="G686" s="92">
        <v>262.12906240000001</v>
      </c>
      <c r="H686" s="92">
        <v>584.17363239999997</v>
      </c>
      <c r="I686" s="92">
        <v>665.12398240000005</v>
      </c>
      <c r="J686" s="92">
        <v>704.14611239999999</v>
      </c>
      <c r="K686" s="92">
        <v>688.15120239999999</v>
      </c>
      <c r="L686" s="92">
        <v>664.13997240000003</v>
      </c>
      <c r="M686" s="92">
        <v>663.14472239999998</v>
      </c>
      <c r="N686" s="92">
        <v>679.13963239999998</v>
      </c>
      <c r="P686" s="123"/>
      <c r="Q686" s="113"/>
      <c r="R686" s="113"/>
      <c r="S686" s="92"/>
    </row>
    <row r="687" spans="1:19" x14ac:dyDescent="0.35">
      <c r="A687" s="1">
        <v>10</v>
      </c>
      <c r="B687" s="1">
        <v>20</v>
      </c>
      <c r="C687" s="1">
        <v>3</v>
      </c>
      <c r="D687" s="1">
        <v>5</v>
      </c>
      <c r="E687" s="1">
        <v>0</v>
      </c>
      <c r="F687" s="1">
        <v>0</v>
      </c>
      <c r="G687" s="92">
        <v>262.14029579999999</v>
      </c>
      <c r="H687" s="92">
        <v>584.18486580000001</v>
      </c>
      <c r="I687" s="92">
        <v>665.13521579999997</v>
      </c>
      <c r="J687" s="92">
        <v>704.15734580000003</v>
      </c>
      <c r="K687" s="92">
        <v>688.16243580000003</v>
      </c>
      <c r="L687" s="92">
        <v>664.15120579999996</v>
      </c>
      <c r="M687" s="92">
        <v>663.15595580000002</v>
      </c>
      <c r="N687" s="92">
        <v>679.15086580000002</v>
      </c>
      <c r="P687" s="123"/>
      <c r="Q687" s="113"/>
      <c r="R687" s="113"/>
      <c r="S687" s="92"/>
    </row>
    <row r="688" spans="1:19" x14ac:dyDescent="0.35">
      <c r="A688" s="1">
        <v>12</v>
      </c>
      <c r="B688" s="1">
        <v>22</v>
      </c>
      <c r="C688" s="1">
        <v>0</v>
      </c>
      <c r="D688" s="1">
        <v>6</v>
      </c>
      <c r="E688" s="1">
        <v>0</v>
      </c>
      <c r="F688" s="1">
        <v>0</v>
      </c>
      <c r="G688" s="92">
        <v>262.14163847999998</v>
      </c>
      <c r="H688" s="92">
        <v>584.18620848</v>
      </c>
      <c r="I688" s="92">
        <v>665.13655847999996</v>
      </c>
      <c r="J688" s="92">
        <v>704.15868848000002</v>
      </c>
      <c r="K688" s="92">
        <v>688.16377848000002</v>
      </c>
      <c r="L688" s="92">
        <v>664.15254847999995</v>
      </c>
      <c r="M688" s="92">
        <v>663.15729848000001</v>
      </c>
      <c r="N688" s="92">
        <v>679.15220848000001</v>
      </c>
      <c r="P688" s="123"/>
      <c r="Q688" s="113"/>
      <c r="R688" s="113"/>
      <c r="S688" s="92"/>
    </row>
    <row r="689" spans="1:19" x14ac:dyDescent="0.35">
      <c r="A689" s="1">
        <v>11</v>
      </c>
      <c r="B689" s="1">
        <v>22</v>
      </c>
      <c r="C689" s="1">
        <v>2</v>
      </c>
      <c r="D689" s="1">
        <v>5</v>
      </c>
      <c r="E689" s="1">
        <v>0</v>
      </c>
      <c r="F689" s="1">
        <v>0</v>
      </c>
      <c r="G689" s="92">
        <v>262.15287188000002</v>
      </c>
      <c r="H689" s="92">
        <v>584.19744188000004</v>
      </c>
      <c r="I689" s="92">
        <v>665.14779188</v>
      </c>
      <c r="J689" s="92">
        <v>704.16992187999995</v>
      </c>
      <c r="K689" s="92">
        <v>688.17501188000006</v>
      </c>
      <c r="L689" s="92">
        <v>664.16378187999999</v>
      </c>
      <c r="M689" s="92">
        <v>663.16853188000005</v>
      </c>
      <c r="N689" s="92">
        <v>679.16344188000005</v>
      </c>
      <c r="P689" s="123"/>
      <c r="Q689" s="113"/>
      <c r="R689" s="113"/>
      <c r="S689" s="92"/>
    </row>
    <row r="690" spans="1:19" x14ac:dyDescent="0.35">
      <c r="A690" s="1">
        <v>12</v>
      </c>
      <c r="B690" s="1">
        <v>24</v>
      </c>
      <c r="C690" s="1">
        <v>1</v>
      </c>
      <c r="D690" s="1">
        <v>5</v>
      </c>
      <c r="E690" s="1">
        <v>0</v>
      </c>
      <c r="F690" s="1">
        <v>0</v>
      </c>
      <c r="G690" s="92">
        <v>262.16544795999999</v>
      </c>
      <c r="H690" s="92">
        <v>584.21001795999996</v>
      </c>
      <c r="I690" s="92">
        <v>665.16036796000003</v>
      </c>
      <c r="J690" s="92">
        <v>704.18249795999998</v>
      </c>
      <c r="K690" s="92">
        <v>688.18758795999997</v>
      </c>
      <c r="L690" s="92">
        <v>664.17635796000002</v>
      </c>
      <c r="M690" s="92">
        <v>663.18110795999996</v>
      </c>
      <c r="N690" s="92">
        <v>679.17601795999997</v>
      </c>
      <c r="P690" s="123"/>
      <c r="Q690" s="113"/>
      <c r="R690" s="113"/>
      <c r="S690" s="92"/>
    </row>
    <row r="691" spans="1:19" x14ac:dyDescent="0.35">
      <c r="A691" s="1">
        <v>11</v>
      </c>
      <c r="B691" s="1">
        <v>24</v>
      </c>
      <c r="C691" s="1">
        <v>3</v>
      </c>
      <c r="D691" s="1">
        <v>4</v>
      </c>
      <c r="E691" s="1">
        <v>0</v>
      </c>
      <c r="F691" s="1">
        <v>0</v>
      </c>
      <c r="G691" s="92">
        <v>262.17668135999998</v>
      </c>
      <c r="H691" s="92">
        <v>584.22125136</v>
      </c>
      <c r="I691" s="92">
        <v>665.17160135999995</v>
      </c>
      <c r="J691" s="92">
        <v>704.19373136000002</v>
      </c>
      <c r="K691" s="92">
        <v>688.19882136000001</v>
      </c>
      <c r="L691" s="92">
        <v>664.18759136000006</v>
      </c>
      <c r="M691" s="92">
        <v>663.19234136</v>
      </c>
      <c r="N691" s="92">
        <v>679.18725136</v>
      </c>
      <c r="P691" s="123"/>
      <c r="Q691" s="113"/>
      <c r="R691" s="113"/>
      <c r="S691" s="92"/>
    </row>
    <row r="692" spans="1:19" x14ac:dyDescent="0.35">
      <c r="A692" s="1">
        <v>12</v>
      </c>
      <c r="B692" s="1">
        <v>26</v>
      </c>
      <c r="C692" s="1">
        <v>2</v>
      </c>
      <c r="D692" s="1">
        <v>4</v>
      </c>
      <c r="E692" s="1">
        <v>0</v>
      </c>
      <c r="F692" s="1">
        <v>0</v>
      </c>
      <c r="G692" s="92">
        <v>262.18925744000001</v>
      </c>
      <c r="H692" s="92">
        <v>584.23382744000003</v>
      </c>
      <c r="I692" s="92">
        <v>665.18417743999998</v>
      </c>
      <c r="J692" s="92">
        <v>704.20630744000005</v>
      </c>
      <c r="K692" s="92">
        <v>688.21139744000004</v>
      </c>
      <c r="L692" s="92">
        <v>664.20016743999997</v>
      </c>
      <c r="M692" s="92">
        <v>663.20491744000003</v>
      </c>
      <c r="N692" s="92">
        <v>679.19982744000004</v>
      </c>
      <c r="P692" s="123"/>
      <c r="Q692" s="113"/>
      <c r="R692" s="113"/>
      <c r="S692" s="92"/>
    </row>
    <row r="693" spans="1:19" x14ac:dyDescent="0.35">
      <c r="A693" s="1">
        <v>9</v>
      </c>
      <c r="B693" s="1">
        <v>11</v>
      </c>
      <c r="C693" s="1">
        <v>0</v>
      </c>
      <c r="D693" s="1">
        <v>7</v>
      </c>
      <c r="E693" s="1">
        <v>0</v>
      </c>
      <c r="F693" s="1">
        <v>1</v>
      </c>
      <c r="G693" s="92">
        <v>263.02255164000002</v>
      </c>
      <c r="H693" s="92">
        <v>585.06712163999998</v>
      </c>
      <c r="I693" s="92">
        <v>666.01747164000005</v>
      </c>
      <c r="J693" s="92">
        <v>705.03960164</v>
      </c>
      <c r="K693" s="92">
        <v>689.04469164</v>
      </c>
      <c r="L693" s="92">
        <v>665.03346164000004</v>
      </c>
      <c r="M693" s="92">
        <v>664.03821163999999</v>
      </c>
      <c r="N693" s="92">
        <v>680.03312163999999</v>
      </c>
      <c r="P693" s="123"/>
      <c r="Q693" s="113"/>
      <c r="R693" s="113"/>
      <c r="S693" s="92"/>
    </row>
    <row r="694" spans="1:19" x14ac:dyDescent="0.35">
      <c r="A694" s="1">
        <v>9</v>
      </c>
      <c r="B694" s="1">
        <v>11</v>
      </c>
      <c r="C694" s="1">
        <v>0</v>
      </c>
      <c r="D694" s="1">
        <v>9</v>
      </c>
      <c r="E694" s="1">
        <v>0</v>
      </c>
      <c r="F694" s="1">
        <v>0</v>
      </c>
      <c r="G694" s="92">
        <v>263.04030684000003</v>
      </c>
      <c r="H694" s="92">
        <v>585.08487683999999</v>
      </c>
      <c r="I694" s="92">
        <v>666.03522683999995</v>
      </c>
      <c r="J694" s="92">
        <v>705.05735684000001</v>
      </c>
      <c r="K694" s="92">
        <v>689.06244684000001</v>
      </c>
      <c r="L694" s="92">
        <v>665.05121684000005</v>
      </c>
      <c r="M694" s="92">
        <v>664.05596684</v>
      </c>
      <c r="N694" s="92">
        <v>680.05087684</v>
      </c>
      <c r="P694" s="123"/>
      <c r="Q694" s="113"/>
      <c r="R694" s="113"/>
      <c r="S694" s="92"/>
    </row>
    <row r="695" spans="1:19" x14ac:dyDescent="0.35">
      <c r="A695" s="1">
        <v>9</v>
      </c>
      <c r="B695" s="1">
        <v>13</v>
      </c>
      <c r="C695" s="1">
        <v>1</v>
      </c>
      <c r="D695" s="1">
        <v>8</v>
      </c>
      <c r="E695" s="1">
        <v>0</v>
      </c>
      <c r="F695" s="1">
        <v>0</v>
      </c>
      <c r="G695" s="92">
        <v>263.06411631999998</v>
      </c>
      <c r="H695" s="92">
        <v>585.10868631999995</v>
      </c>
      <c r="I695" s="92">
        <v>666.05903632000002</v>
      </c>
      <c r="J695" s="92">
        <v>705.08116631999997</v>
      </c>
      <c r="K695" s="92">
        <v>689.08625631999996</v>
      </c>
      <c r="L695" s="92">
        <v>665.07502632000001</v>
      </c>
      <c r="M695" s="92">
        <v>664.07977631999995</v>
      </c>
      <c r="N695" s="92">
        <v>680.07468631999996</v>
      </c>
      <c r="P695" s="123"/>
      <c r="Q695" s="113"/>
      <c r="R695" s="113"/>
      <c r="S695" s="92"/>
    </row>
    <row r="696" spans="1:19" x14ac:dyDescent="0.35">
      <c r="A696" s="1">
        <v>10</v>
      </c>
      <c r="B696" s="1">
        <v>15</v>
      </c>
      <c r="C696" s="1">
        <v>0</v>
      </c>
      <c r="D696" s="1">
        <v>8</v>
      </c>
      <c r="E696" s="1">
        <v>0</v>
      </c>
      <c r="F696" s="1">
        <v>0</v>
      </c>
      <c r="G696" s="92">
        <v>263.07669240000001</v>
      </c>
      <c r="H696" s="92">
        <v>585.12126239999998</v>
      </c>
      <c r="I696" s="92">
        <v>666.07161240000005</v>
      </c>
      <c r="J696" s="92">
        <v>705.0937424</v>
      </c>
      <c r="K696" s="92">
        <v>689.09883239999999</v>
      </c>
      <c r="L696" s="92">
        <v>665.08760240000004</v>
      </c>
      <c r="M696" s="92">
        <v>664.09235239999998</v>
      </c>
      <c r="N696" s="92">
        <v>680.08726239999999</v>
      </c>
      <c r="P696" s="123"/>
      <c r="Q696" s="113"/>
      <c r="R696" s="113"/>
      <c r="S696" s="92"/>
    </row>
    <row r="697" spans="1:19" x14ac:dyDescent="0.35">
      <c r="A697" s="1">
        <v>9</v>
      </c>
      <c r="B697" s="1">
        <v>15</v>
      </c>
      <c r="C697" s="1">
        <v>2</v>
      </c>
      <c r="D697" s="1">
        <v>7</v>
      </c>
      <c r="E697" s="1">
        <v>0</v>
      </c>
      <c r="F697" s="1">
        <v>0</v>
      </c>
      <c r="G697" s="92">
        <v>263.08792579999999</v>
      </c>
      <c r="H697" s="92">
        <v>585.13249580000002</v>
      </c>
      <c r="I697" s="92">
        <v>666.08284579999997</v>
      </c>
      <c r="J697" s="92">
        <v>705.10497580000003</v>
      </c>
      <c r="K697" s="92">
        <v>689.11006580000003</v>
      </c>
      <c r="L697" s="92">
        <v>665.09883579999996</v>
      </c>
      <c r="M697" s="92">
        <v>664.10358580000002</v>
      </c>
      <c r="N697" s="92">
        <v>680.09849580000002</v>
      </c>
      <c r="P697" s="123"/>
      <c r="Q697" s="113"/>
      <c r="R697" s="113"/>
      <c r="S697" s="92"/>
    </row>
    <row r="698" spans="1:19" x14ac:dyDescent="0.35">
      <c r="A698" s="1">
        <v>10</v>
      </c>
      <c r="B698" s="1">
        <v>17</v>
      </c>
      <c r="C698" s="1">
        <v>1</v>
      </c>
      <c r="D698" s="1">
        <v>7</v>
      </c>
      <c r="E698" s="1">
        <v>0</v>
      </c>
      <c r="F698" s="1">
        <v>0</v>
      </c>
      <c r="G698" s="92">
        <v>263.10050188000002</v>
      </c>
      <c r="H698" s="92">
        <v>585.14507188000005</v>
      </c>
      <c r="I698" s="92">
        <v>666.09542188</v>
      </c>
      <c r="J698" s="92">
        <v>705.11755187999995</v>
      </c>
      <c r="K698" s="92">
        <v>689.12264187999995</v>
      </c>
      <c r="L698" s="92">
        <v>665.11141187999999</v>
      </c>
      <c r="M698" s="92">
        <v>664.11616188000005</v>
      </c>
      <c r="N698" s="92">
        <v>680.11107188000005</v>
      </c>
      <c r="P698" s="123"/>
      <c r="Q698" s="113"/>
      <c r="R698" s="113"/>
      <c r="S698" s="92"/>
    </row>
    <row r="699" spans="1:19" x14ac:dyDescent="0.35">
      <c r="A699" s="1">
        <v>9</v>
      </c>
      <c r="B699" s="1">
        <v>17</v>
      </c>
      <c r="C699" s="1">
        <v>3</v>
      </c>
      <c r="D699" s="1">
        <v>6</v>
      </c>
      <c r="E699" s="1">
        <v>0</v>
      </c>
      <c r="F699" s="1">
        <v>0</v>
      </c>
      <c r="G699" s="92">
        <v>263.11173528</v>
      </c>
      <c r="H699" s="92">
        <v>585.15630527999997</v>
      </c>
      <c r="I699" s="92">
        <v>666.10665528000004</v>
      </c>
      <c r="J699" s="92">
        <v>705.12878527999999</v>
      </c>
      <c r="K699" s="92">
        <v>689.13387527999998</v>
      </c>
      <c r="L699" s="92">
        <v>665.12264528000003</v>
      </c>
      <c r="M699" s="92">
        <v>664.12739527999997</v>
      </c>
      <c r="N699" s="92">
        <v>680.12230527999998</v>
      </c>
      <c r="P699" s="123"/>
      <c r="Q699" s="113"/>
      <c r="R699" s="113"/>
      <c r="S699" s="92"/>
    </row>
    <row r="700" spans="1:19" x14ac:dyDescent="0.35">
      <c r="A700" s="1">
        <v>11</v>
      </c>
      <c r="B700" s="1">
        <v>19</v>
      </c>
      <c r="C700" s="1">
        <v>0</v>
      </c>
      <c r="D700" s="1">
        <v>7</v>
      </c>
      <c r="E700" s="1">
        <v>0</v>
      </c>
      <c r="F700" s="1">
        <v>0</v>
      </c>
      <c r="G700" s="92">
        <v>263.11307796</v>
      </c>
      <c r="H700" s="92">
        <v>585.15764795999996</v>
      </c>
      <c r="I700" s="92">
        <v>666.10799796000003</v>
      </c>
      <c r="J700" s="92">
        <v>705.13012795999998</v>
      </c>
      <c r="K700" s="92">
        <v>689.13521795999998</v>
      </c>
      <c r="L700" s="92">
        <v>665.12398796000002</v>
      </c>
      <c r="M700" s="92">
        <v>664.12873795999997</v>
      </c>
      <c r="N700" s="92">
        <v>680.12364795999997</v>
      </c>
      <c r="P700" s="123"/>
      <c r="Q700" s="113"/>
      <c r="R700" s="113"/>
      <c r="S700" s="92"/>
    </row>
    <row r="701" spans="1:19" x14ac:dyDescent="0.35">
      <c r="A701" s="1">
        <v>10</v>
      </c>
      <c r="B701" s="1">
        <v>19</v>
      </c>
      <c r="C701" s="1">
        <v>2</v>
      </c>
      <c r="D701" s="1">
        <v>6</v>
      </c>
      <c r="E701" s="1">
        <v>0</v>
      </c>
      <c r="F701" s="1">
        <v>0</v>
      </c>
      <c r="G701" s="92">
        <v>263.12431135999998</v>
      </c>
      <c r="H701" s="92">
        <v>585.16888136</v>
      </c>
      <c r="I701" s="92">
        <v>666.11923135999996</v>
      </c>
      <c r="J701" s="92">
        <v>705.14136136000002</v>
      </c>
      <c r="K701" s="92">
        <v>689.14645136000001</v>
      </c>
      <c r="L701" s="92">
        <v>665.13522135999995</v>
      </c>
      <c r="M701" s="92">
        <v>664.13997136</v>
      </c>
      <c r="N701" s="92">
        <v>680.13488136000001</v>
      </c>
      <c r="P701" s="123"/>
      <c r="Q701" s="113"/>
      <c r="R701" s="113"/>
      <c r="S701" s="92"/>
    </row>
    <row r="702" spans="1:19" x14ac:dyDescent="0.35">
      <c r="A702" s="1">
        <v>11</v>
      </c>
      <c r="B702" s="1">
        <v>21</v>
      </c>
      <c r="C702" s="1">
        <v>1</v>
      </c>
      <c r="D702" s="1">
        <v>6</v>
      </c>
      <c r="E702" s="1">
        <v>0</v>
      </c>
      <c r="F702" s="1">
        <v>0</v>
      </c>
      <c r="G702" s="92">
        <v>263.13688744000001</v>
      </c>
      <c r="H702" s="92">
        <v>585.18145744000003</v>
      </c>
      <c r="I702" s="92">
        <v>666.13180743999999</v>
      </c>
      <c r="J702" s="92">
        <v>705.15393744000005</v>
      </c>
      <c r="K702" s="92">
        <v>689.15902744000005</v>
      </c>
      <c r="L702" s="92">
        <v>665.14779743999998</v>
      </c>
      <c r="M702" s="92">
        <v>664.15254744000003</v>
      </c>
      <c r="N702" s="92">
        <v>680.14745744000004</v>
      </c>
      <c r="P702" s="123"/>
      <c r="Q702" s="113"/>
      <c r="R702" s="113"/>
      <c r="S702" s="92"/>
    </row>
    <row r="703" spans="1:19" x14ac:dyDescent="0.35">
      <c r="A703" s="1">
        <v>10</v>
      </c>
      <c r="B703" s="1">
        <v>21</v>
      </c>
      <c r="C703" s="1">
        <v>3</v>
      </c>
      <c r="D703" s="1">
        <v>5</v>
      </c>
      <c r="E703" s="1">
        <v>0</v>
      </c>
      <c r="F703" s="1">
        <v>0</v>
      </c>
      <c r="G703" s="92">
        <v>263.14812083999999</v>
      </c>
      <c r="H703" s="92">
        <v>585.19269083999995</v>
      </c>
      <c r="I703" s="92">
        <v>666.14304084000003</v>
      </c>
      <c r="J703" s="92">
        <v>705.16517083999997</v>
      </c>
      <c r="K703" s="92">
        <v>689.17026083999997</v>
      </c>
      <c r="L703" s="92">
        <v>665.15903084000001</v>
      </c>
      <c r="M703" s="92">
        <v>664.16378083999996</v>
      </c>
      <c r="N703" s="92">
        <v>680.15869083999996</v>
      </c>
      <c r="P703" s="123"/>
      <c r="Q703" s="113"/>
      <c r="R703" s="113"/>
      <c r="S703" s="92"/>
    </row>
    <row r="704" spans="1:19" x14ac:dyDescent="0.35">
      <c r="A704" s="1">
        <v>12</v>
      </c>
      <c r="B704" s="1">
        <v>23</v>
      </c>
      <c r="C704" s="1">
        <v>0</v>
      </c>
      <c r="D704" s="1">
        <v>6</v>
      </c>
      <c r="E704" s="1">
        <v>0</v>
      </c>
      <c r="F704" s="1">
        <v>0</v>
      </c>
      <c r="G704" s="92">
        <v>263.14946351999998</v>
      </c>
      <c r="H704" s="92">
        <v>585.19403351999995</v>
      </c>
      <c r="I704" s="92">
        <v>666.14438352000002</v>
      </c>
      <c r="J704" s="92">
        <v>705.16651351999997</v>
      </c>
      <c r="K704" s="92">
        <v>689.17160351999996</v>
      </c>
      <c r="L704" s="92">
        <v>665.16037352000001</v>
      </c>
      <c r="M704" s="92">
        <v>664.16512351999995</v>
      </c>
      <c r="N704" s="92">
        <v>680.16003351999996</v>
      </c>
      <c r="P704" s="123"/>
      <c r="Q704" s="113"/>
      <c r="R704" s="113"/>
      <c r="S704" s="92"/>
    </row>
    <row r="705" spans="1:19" x14ac:dyDescent="0.35">
      <c r="A705" s="1">
        <v>11</v>
      </c>
      <c r="B705" s="1">
        <v>23</v>
      </c>
      <c r="C705" s="1">
        <v>2</v>
      </c>
      <c r="D705" s="1">
        <v>5</v>
      </c>
      <c r="E705" s="1">
        <v>0</v>
      </c>
      <c r="F705" s="1">
        <v>0</v>
      </c>
      <c r="G705" s="92">
        <v>263.16069692000002</v>
      </c>
      <c r="H705" s="92">
        <v>585.20526691999999</v>
      </c>
      <c r="I705" s="92">
        <v>666.15561692000006</v>
      </c>
      <c r="J705" s="92">
        <v>705.17774692</v>
      </c>
      <c r="K705" s="92">
        <v>689.18283692</v>
      </c>
      <c r="L705" s="92">
        <v>665.17160692000004</v>
      </c>
      <c r="M705" s="92">
        <v>664.17635691999999</v>
      </c>
      <c r="N705" s="92">
        <v>680.17126691999999</v>
      </c>
      <c r="P705" s="123"/>
      <c r="Q705" s="113"/>
      <c r="R705" s="113"/>
      <c r="S705" s="92"/>
    </row>
    <row r="706" spans="1:19" x14ac:dyDescent="0.35">
      <c r="A706" s="1">
        <v>12</v>
      </c>
      <c r="B706" s="1">
        <v>25</v>
      </c>
      <c r="C706" s="1">
        <v>1</v>
      </c>
      <c r="D706" s="1">
        <v>5</v>
      </c>
      <c r="E706" s="1">
        <v>0</v>
      </c>
      <c r="F706" s="1">
        <v>0</v>
      </c>
      <c r="G706" s="92">
        <v>263.17327299999999</v>
      </c>
      <c r="H706" s="92">
        <v>585.21784300000002</v>
      </c>
      <c r="I706" s="92">
        <v>666.16819299999997</v>
      </c>
      <c r="J706" s="92">
        <v>705.19032300000003</v>
      </c>
      <c r="K706" s="92">
        <v>689.19541300000003</v>
      </c>
      <c r="L706" s="92">
        <v>665.18418299999996</v>
      </c>
      <c r="M706" s="92">
        <v>664.18893300000002</v>
      </c>
      <c r="N706" s="92">
        <v>680.18384300000002</v>
      </c>
      <c r="P706" s="123"/>
      <c r="Q706" s="113"/>
      <c r="R706" s="113"/>
      <c r="S706" s="92"/>
    </row>
    <row r="707" spans="1:19" x14ac:dyDescent="0.35">
      <c r="A707" s="1">
        <v>11</v>
      </c>
      <c r="B707" s="1">
        <v>25</v>
      </c>
      <c r="C707" s="1">
        <v>3</v>
      </c>
      <c r="D707" s="1">
        <v>4</v>
      </c>
      <c r="E707" s="1">
        <v>0</v>
      </c>
      <c r="F707" s="1">
        <v>0</v>
      </c>
      <c r="G707" s="92">
        <v>263.18450639999998</v>
      </c>
      <c r="H707" s="92">
        <v>585.22907640000005</v>
      </c>
      <c r="I707" s="92">
        <v>666.17942640000001</v>
      </c>
      <c r="J707" s="92">
        <v>705.20155639999996</v>
      </c>
      <c r="K707" s="92">
        <v>689.20664639999995</v>
      </c>
      <c r="L707" s="92">
        <v>665.1954164</v>
      </c>
      <c r="M707" s="92">
        <v>664.20016639999994</v>
      </c>
      <c r="N707" s="92">
        <v>680.19507639999995</v>
      </c>
      <c r="P707" s="123"/>
      <c r="Q707" s="113"/>
      <c r="R707" s="113"/>
      <c r="S707" s="92"/>
    </row>
    <row r="708" spans="1:19" x14ac:dyDescent="0.35">
      <c r="A708" s="1">
        <v>9</v>
      </c>
      <c r="B708" s="1">
        <v>12</v>
      </c>
      <c r="C708" s="1">
        <v>0</v>
      </c>
      <c r="D708" s="1">
        <v>7</v>
      </c>
      <c r="E708" s="1">
        <v>0</v>
      </c>
      <c r="F708" s="1">
        <v>1</v>
      </c>
      <c r="G708" s="92">
        <v>264.03037668000002</v>
      </c>
      <c r="H708" s="92">
        <v>586.07494668000004</v>
      </c>
      <c r="I708" s="92">
        <v>667.02529668</v>
      </c>
      <c r="J708" s="92">
        <v>706.04742667999994</v>
      </c>
      <c r="K708" s="92">
        <v>690.05251668000005</v>
      </c>
      <c r="L708" s="92">
        <v>666.04128667999998</v>
      </c>
      <c r="M708" s="92">
        <v>665.04603668000004</v>
      </c>
      <c r="N708" s="92">
        <v>681.04094668000005</v>
      </c>
      <c r="P708" s="123"/>
      <c r="Q708" s="113"/>
      <c r="R708" s="113"/>
      <c r="S708" s="92"/>
    </row>
    <row r="709" spans="1:19" x14ac:dyDescent="0.35">
      <c r="A709" s="1">
        <v>9</v>
      </c>
      <c r="B709" s="1">
        <v>12</v>
      </c>
      <c r="C709" s="1">
        <v>0</v>
      </c>
      <c r="D709" s="1">
        <v>9</v>
      </c>
      <c r="E709" s="1">
        <v>0</v>
      </c>
      <c r="F709" s="1">
        <v>0</v>
      </c>
      <c r="G709" s="92">
        <v>264.04813188000003</v>
      </c>
      <c r="H709" s="92">
        <v>586.09270188000005</v>
      </c>
      <c r="I709" s="92">
        <v>667.04305188000001</v>
      </c>
      <c r="J709" s="92">
        <v>706.06518187999995</v>
      </c>
      <c r="K709" s="92">
        <v>690.07027187999995</v>
      </c>
      <c r="L709" s="92">
        <v>666.05904188</v>
      </c>
      <c r="M709" s="92">
        <v>665.06379188000005</v>
      </c>
      <c r="N709" s="92">
        <v>681.05870187999994</v>
      </c>
      <c r="P709" s="123"/>
      <c r="Q709" s="113"/>
      <c r="R709" s="113"/>
      <c r="S709" s="92"/>
    </row>
    <row r="710" spans="1:19" x14ac:dyDescent="0.35">
      <c r="A710" s="1">
        <v>9</v>
      </c>
      <c r="B710" s="1">
        <v>14</v>
      </c>
      <c r="C710" s="1">
        <v>1</v>
      </c>
      <c r="D710" s="1">
        <v>8</v>
      </c>
      <c r="E710" s="1">
        <v>0</v>
      </c>
      <c r="F710" s="1">
        <v>0</v>
      </c>
      <c r="G710" s="92">
        <v>264.07194135999998</v>
      </c>
      <c r="H710" s="92">
        <v>586.11651136</v>
      </c>
      <c r="I710" s="92">
        <v>667.06686135999996</v>
      </c>
      <c r="J710" s="92">
        <v>706.08899136000002</v>
      </c>
      <c r="K710" s="92">
        <v>690.09408136000002</v>
      </c>
      <c r="L710" s="92">
        <v>666.08285135999995</v>
      </c>
      <c r="M710" s="92">
        <v>665.08760136000001</v>
      </c>
      <c r="N710" s="92">
        <v>681.08251136000001</v>
      </c>
      <c r="P710" s="123"/>
      <c r="Q710" s="113"/>
      <c r="R710" s="113"/>
      <c r="S710" s="92"/>
    </row>
    <row r="711" spans="1:19" x14ac:dyDescent="0.35">
      <c r="A711" s="1">
        <v>10</v>
      </c>
      <c r="B711" s="1">
        <v>16</v>
      </c>
      <c r="C711" s="1">
        <v>0</v>
      </c>
      <c r="D711" s="1">
        <v>8</v>
      </c>
      <c r="E711" s="1">
        <v>0</v>
      </c>
      <c r="F711" s="1">
        <v>0</v>
      </c>
      <c r="G711" s="92">
        <v>264.08451744000001</v>
      </c>
      <c r="H711" s="92">
        <v>586.12908744000003</v>
      </c>
      <c r="I711" s="92">
        <v>667.07943743999999</v>
      </c>
      <c r="J711" s="92">
        <v>706.10156744000005</v>
      </c>
      <c r="K711" s="92">
        <v>690.10665744000005</v>
      </c>
      <c r="L711" s="92">
        <v>666.09542743999998</v>
      </c>
      <c r="M711" s="92">
        <v>665.10017744000004</v>
      </c>
      <c r="N711" s="92">
        <v>681.09508744000004</v>
      </c>
      <c r="P711" s="123"/>
      <c r="Q711" s="113"/>
      <c r="R711" s="113"/>
      <c r="S711" s="92"/>
    </row>
    <row r="712" spans="1:19" x14ac:dyDescent="0.35">
      <c r="A712" s="1">
        <v>9</v>
      </c>
      <c r="B712" s="1">
        <v>16</v>
      </c>
      <c r="C712" s="1">
        <v>2</v>
      </c>
      <c r="D712" s="1">
        <v>7</v>
      </c>
      <c r="E712" s="1">
        <v>0</v>
      </c>
      <c r="F712" s="1">
        <v>0</v>
      </c>
      <c r="G712" s="92">
        <v>264.09575083999999</v>
      </c>
      <c r="H712" s="92">
        <v>586.14032083999996</v>
      </c>
      <c r="I712" s="92">
        <v>667.09067084000003</v>
      </c>
      <c r="J712" s="92">
        <v>706.11280083999998</v>
      </c>
      <c r="K712" s="92">
        <v>690.11789083999997</v>
      </c>
      <c r="L712" s="92">
        <v>666.10666084000002</v>
      </c>
      <c r="M712" s="92">
        <v>665.11141083999996</v>
      </c>
      <c r="N712" s="92">
        <v>681.10632083999997</v>
      </c>
      <c r="P712" s="123"/>
      <c r="Q712" s="113"/>
      <c r="R712" s="113"/>
      <c r="S712" s="92"/>
    </row>
    <row r="713" spans="1:19" x14ac:dyDescent="0.35">
      <c r="A713" s="1">
        <v>10</v>
      </c>
      <c r="B713" s="1">
        <v>18</v>
      </c>
      <c r="C713" s="1">
        <v>1</v>
      </c>
      <c r="D713" s="1">
        <v>7</v>
      </c>
      <c r="E713" s="1">
        <v>0</v>
      </c>
      <c r="F713" s="1">
        <v>0</v>
      </c>
      <c r="G713" s="92">
        <v>264.10832692000002</v>
      </c>
      <c r="H713" s="92">
        <v>586.15289691999999</v>
      </c>
      <c r="I713" s="92">
        <v>667.10324691999995</v>
      </c>
      <c r="J713" s="92">
        <v>706.12537692000001</v>
      </c>
      <c r="K713" s="92">
        <v>690.13046692</v>
      </c>
      <c r="L713" s="92">
        <v>666.11923692000005</v>
      </c>
      <c r="M713" s="92">
        <v>665.12398691999999</v>
      </c>
      <c r="N713" s="92">
        <v>681.11889692</v>
      </c>
      <c r="P713" s="123"/>
      <c r="Q713" s="113"/>
      <c r="R713" s="113"/>
      <c r="S713" s="92"/>
    </row>
    <row r="714" spans="1:19" x14ac:dyDescent="0.35">
      <c r="A714" s="1">
        <v>9</v>
      </c>
      <c r="B714" s="1">
        <v>18</v>
      </c>
      <c r="C714" s="1">
        <v>3</v>
      </c>
      <c r="D714" s="1">
        <v>6</v>
      </c>
      <c r="E714" s="1">
        <v>0</v>
      </c>
      <c r="F714" s="1">
        <v>0</v>
      </c>
      <c r="G714" s="92">
        <v>264.11956032000001</v>
      </c>
      <c r="H714" s="92">
        <v>586.16413032000003</v>
      </c>
      <c r="I714" s="92">
        <v>667.11448031999998</v>
      </c>
      <c r="J714" s="92">
        <v>706.13661032000005</v>
      </c>
      <c r="K714" s="92">
        <v>690.14170032000004</v>
      </c>
      <c r="L714" s="92">
        <v>666.13047031999997</v>
      </c>
      <c r="M714" s="92">
        <v>665.13522032000003</v>
      </c>
      <c r="N714" s="92">
        <v>681.13013032000003</v>
      </c>
      <c r="P714" s="123"/>
      <c r="Q714" s="113"/>
      <c r="R714" s="113"/>
      <c r="S714" s="92"/>
    </row>
    <row r="715" spans="1:19" x14ac:dyDescent="0.35">
      <c r="A715" s="1">
        <v>11</v>
      </c>
      <c r="B715" s="1">
        <v>20</v>
      </c>
      <c r="C715" s="1">
        <v>0</v>
      </c>
      <c r="D715" s="1">
        <v>7</v>
      </c>
      <c r="E715" s="1">
        <v>0</v>
      </c>
      <c r="F715" s="1">
        <v>0</v>
      </c>
      <c r="G715" s="92">
        <v>264.120903</v>
      </c>
      <c r="H715" s="92">
        <v>586.16547300000002</v>
      </c>
      <c r="I715" s="92">
        <v>667.11582299999998</v>
      </c>
      <c r="J715" s="92">
        <v>706.13795300000004</v>
      </c>
      <c r="K715" s="92">
        <v>690.14304300000003</v>
      </c>
      <c r="L715" s="92">
        <v>666.13181299999997</v>
      </c>
      <c r="M715" s="92">
        <v>665.13656300000002</v>
      </c>
      <c r="N715" s="92">
        <v>681.13147300000003</v>
      </c>
      <c r="P715" s="123"/>
      <c r="Q715" s="113"/>
      <c r="R715" s="113"/>
      <c r="S715" s="92"/>
    </row>
    <row r="716" spans="1:19" x14ac:dyDescent="0.35">
      <c r="A716" s="1">
        <v>10</v>
      </c>
      <c r="B716" s="1">
        <v>20</v>
      </c>
      <c r="C716" s="1">
        <v>2</v>
      </c>
      <c r="D716" s="1">
        <v>6</v>
      </c>
      <c r="E716" s="1">
        <v>0</v>
      </c>
      <c r="F716" s="1">
        <v>0</v>
      </c>
      <c r="G716" s="92">
        <v>264.13213639999998</v>
      </c>
      <c r="H716" s="92">
        <v>586.17670639999994</v>
      </c>
      <c r="I716" s="92">
        <v>667.12705640000001</v>
      </c>
      <c r="J716" s="92">
        <v>706.14918639999996</v>
      </c>
      <c r="K716" s="92">
        <v>690.15427639999996</v>
      </c>
      <c r="L716" s="92">
        <v>666.1430464</v>
      </c>
      <c r="M716" s="92">
        <v>665.14779639999995</v>
      </c>
      <c r="N716" s="92">
        <v>681.14270639999995</v>
      </c>
      <c r="P716" s="123"/>
      <c r="Q716" s="113"/>
      <c r="R716" s="113"/>
      <c r="S716" s="92"/>
    </row>
    <row r="717" spans="1:19" x14ac:dyDescent="0.35">
      <c r="A717" s="1">
        <v>11</v>
      </c>
      <c r="B717" s="1">
        <v>22</v>
      </c>
      <c r="C717" s="1">
        <v>1</v>
      </c>
      <c r="D717" s="1">
        <v>6</v>
      </c>
      <c r="E717" s="1">
        <v>0</v>
      </c>
      <c r="F717" s="1">
        <v>0</v>
      </c>
      <c r="G717" s="92">
        <v>264.14471248000001</v>
      </c>
      <c r="H717" s="92">
        <v>586.18928247999997</v>
      </c>
      <c r="I717" s="92">
        <v>667.13963248000005</v>
      </c>
      <c r="J717" s="92">
        <v>706.16176247999999</v>
      </c>
      <c r="K717" s="92">
        <v>690.16685247999999</v>
      </c>
      <c r="L717" s="92">
        <v>666.15562248000003</v>
      </c>
      <c r="M717" s="92">
        <v>665.16037247999998</v>
      </c>
      <c r="N717" s="92">
        <v>681.15528247999998</v>
      </c>
      <c r="P717" s="123"/>
      <c r="Q717" s="113"/>
      <c r="R717" s="113"/>
      <c r="S717" s="92"/>
    </row>
    <row r="718" spans="1:19" x14ac:dyDescent="0.35">
      <c r="A718" s="1">
        <v>10</v>
      </c>
      <c r="B718" s="1">
        <v>22</v>
      </c>
      <c r="C718" s="1">
        <v>3</v>
      </c>
      <c r="D718" s="1">
        <v>5</v>
      </c>
      <c r="E718" s="1">
        <v>0</v>
      </c>
      <c r="F718" s="1">
        <v>0</v>
      </c>
      <c r="G718" s="92">
        <v>264.15594587999999</v>
      </c>
      <c r="H718" s="92">
        <v>586.20051588000001</v>
      </c>
      <c r="I718" s="92">
        <v>667.15086587999997</v>
      </c>
      <c r="J718" s="92">
        <v>706.17299588000003</v>
      </c>
      <c r="K718" s="92">
        <v>690.17808588000003</v>
      </c>
      <c r="L718" s="92">
        <v>666.16685587999996</v>
      </c>
      <c r="M718" s="92">
        <v>665.17160588000002</v>
      </c>
      <c r="N718" s="92">
        <v>681.16651588000002</v>
      </c>
      <c r="P718" s="123"/>
      <c r="Q718" s="113"/>
      <c r="R718" s="113"/>
      <c r="S718" s="92"/>
    </row>
    <row r="719" spans="1:19" x14ac:dyDescent="0.35">
      <c r="A719" s="1">
        <v>12</v>
      </c>
      <c r="B719" s="1">
        <v>24</v>
      </c>
      <c r="C719" s="1">
        <v>0</v>
      </c>
      <c r="D719" s="1">
        <v>6</v>
      </c>
      <c r="E719" s="1">
        <v>0</v>
      </c>
      <c r="F719" s="1">
        <v>0</v>
      </c>
      <c r="G719" s="92">
        <v>264.15728855999998</v>
      </c>
      <c r="H719" s="92">
        <v>586.20185856000001</v>
      </c>
      <c r="I719" s="92">
        <v>667.15220855999996</v>
      </c>
      <c r="J719" s="92">
        <v>706.17433856000002</v>
      </c>
      <c r="K719" s="92">
        <v>690.17942856000002</v>
      </c>
      <c r="L719" s="92">
        <v>666.16819855999995</v>
      </c>
      <c r="M719" s="92">
        <v>665.17294856000001</v>
      </c>
      <c r="N719" s="92">
        <v>681.16785856000001</v>
      </c>
      <c r="P719" s="123"/>
      <c r="Q719" s="113"/>
      <c r="R719" s="113"/>
      <c r="S719" s="92"/>
    </row>
    <row r="720" spans="1:19" x14ac:dyDescent="0.35">
      <c r="A720" s="1">
        <v>11</v>
      </c>
      <c r="B720" s="1">
        <v>24</v>
      </c>
      <c r="C720" s="1">
        <v>2</v>
      </c>
      <c r="D720" s="1">
        <v>5</v>
      </c>
      <c r="E720" s="1">
        <v>0</v>
      </c>
      <c r="F720" s="1">
        <v>0</v>
      </c>
      <c r="G720" s="92">
        <v>264.16852196000002</v>
      </c>
      <c r="H720" s="92">
        <v>586.21309196000004</v>
      </c>
      <c r="I720" s="92">
        <v>667.16344196</v>
      </c>
      <c r="J720" s="92">
        <v>706.18557195999995</v>
      </c>
      <c r="K720" s="92">
        <v>690.19066196000006</v>
      </c>
      <c r="L720" s="92">
        <v>666.17943195999999</v>
      </c>
      <c r="M720" s="92">
        <v>665.18418196000005</v>
      </c>
      <c r="N720" s="92">
        <v>681.17909196000005</v>
      </c>
      <c r="P720" s="123"/>
      <c r="Q720" s="113"/>
      <c r="R720" s="113"/>
      <c r="S720" s="92"/>
    </row>
    <row r="721" spans="1:19" x14ac:dyDescent="0.35">
      <c r="A721" s="1">
        <v>9</v>
      </c>
      <c r="B721" s="1">
        <v>13</v>
      </c>
      <c r="C721" s="1">
        <v>0</v>
      </c>
      <c r="D721" s="1">
        <v>7</v>
      </c>
      <c r="E721" s="1">
        <v>0</v>
      </c>
      <c r="F721" s="1">
        <v>1</v>
      </c>
      <c r="G721" s="92">
        <v>265.03820172000002</v>
      </c>
      <c r="H721" s="92">
        <v>587.08277171999998</v>
      </c>
      <c r="I721" s="92">
        <v>668.03312172000005</v>
      </c>
      <c r="J721" s="92">
        <v>707.05525172</v>
      </c>
      <c r="K721" s="92">
        <v>691.06034172</v>
      </c>
      <c r="L721" s="92">
        <v>667.04911172000004</v>
      </c>
      <c r="M721" s="92">
        <v>666.05386171999999</v>
      </c>
      <c r="N721" s="92">
        <v>682.04877171999999</v>
      </c>
      <c r="P721" s="123"/>
      <c r="Q721" s="113"/>
      <c r="R721" s="113"/>
      <c r="S721" s="92"/>
    </row>
    <row r="722" spans="1:19" x14ac:dyDescent="0.35">
      <c r="A722" s="1">
        <v>9</v>
      </c>
      <c r="B722" s="1">
        <v>13</v>
      </c>
      <c r="C722" s="1">
        <v>0</v>
      </c>
      <c r="D722" s="1">
        <v>9</v>
      </c>
      <c r="E722" s="1">
        <v>0</v>
      </c>
      <c r="F722" s="1">
        <v>0</v>
      </c>
      <c r="G722" s="92">
        <v>265.05595692000003</v>
      </c>
      <c r="H722" s="92">
        <v>587.10052691999999</v>
      </c>
      <c r="I722" s="92">
        <v>668.05087691999995</v>
      </c>
      <c r="J722" s="92">
        <v>707.07300692000001</v>
      </c>
      <c r="K722" s="92">
        <v>691.07809692000001</v>
      </c>
      <c r="L722" s="92">
        <v>667.06686692000005</v>
      </c>
      <c r="M722" s="92">
        <v>666.07161692</v>
      </c>
      <c r="N722" s="92">
        <v>682.06652692</v>
      </c>
      <c r="P722" s="123"/>
      <c r="Q722" s="113"/>
      <c r="R722" s="113"/>
      <c r="S722" s="92"/>
    </row>
    <row r="723" spans="1:19" x14ac:dyDescent="0.35">
      <c r="A723" s="1">
        <v>9</v>
      </c>
      <c r="B723" s="1">
        <v>15</v>
      </c>
      <c r="C723" s="1">
        <v>1</v>
      </c>
      <c r="D723" s="1">
        <v>8</v>
      </c>
      <c r="E723" s="1">
        <v>0</v>
      </c>
      <c r="F723" s="1">
        <v>0</v>
      </c>
      <c r="G723" s="92">
        <v>265.07976639999998</v>
      </c>
      <c r="H723" s="92">
        <v>587.12433639999995</v>
      </c>
      <c r="I723" s="92">
        <v>668.07468640000002</v>
      </c>
      <c r="J723" s="92">
        <v>707.09681639999997</v>
      </c>
      <c r="K723" s="92">
        <v>691.10190639999996</v>
      </c>
      <c r="L723" s="92">
        <v>667.09067640000001</v>
      </c>
      <c r="M723" s="92">
        <v>666.09542639999995</v>
      </c>
      <c r="N723" s="92">
        <v>682.09033639999996</v>
      </c>
      <c r="P723" s="123"/>
      <c r="Q723" s="113"/>
      <c r="R723" s="113"/>
      <c r="S723" s="92"/>
    </row>
    <row r="724" spans="1:19" x14ac:dyDescent="0.35">
      <c r="A724" s="1">
        <v>10</v>
      </c>
      <c r="B724" s="1">
        <v>17</v>
      </c>
      <c r="C724" s="1">
        <v>0</v>
      </c>
      <c r="D724" s="1">
        <v>8</v>
      </c>
      <c r="E724" s="1">
        <v>0</v>
      </c>
      <c r="F724" s="1">
        <v>0</v>
      </c>
      <c r="G724" s="92">
        <v>265.09234248000001</v>
      </c>
      <c r="H724" s="92">
        <v>587.13691247999998</v>
      </c>
      <c r="I724" s="92">
        <v>668.08726248000005</v>
      </c>
      <c r="J724" s="92">
        <v>707.10939248</v>
      </c>
      <c r="K724" s="92">
        <v>691.11448247999999</v>
      </c>
      <c r="L724" s="92">
        <v>667.10325248000004</v>
      </c>
      <c r="M724" s="92">
        <v>666.10800247999998</v>
      </c>
      <c r="N724" s="92">
        <v>682.10291247999999</v>
      </c>
      <c r="P724" s="123"/>
      <c r="Q724" s="113"/>
      <c r="R724" s="113"/>
      <c r="S724" s="92"/>
    </row>
    <row r="725" spans="1:19" x14ac:dyDescent="0.35">
      <c r="A725" s="1">
        <v>9</v>
      </c>
      <c r="B725" s="1">
        <v>17</v>
      </c>
      <c r="C725" s="1">
        <v>2</v>
      </c>
      <c r="D725" s="1">
        <v>7</v>
      </c>
      <c r="E725" s="1">
        <v>0</v>
      </c>
      <c r="F725" s="1">
        <v>0</v>
      </c>
      <c r="G725" s="92">
        <v>265.10357587999999</v>
      </c>
      <c r="H725" s="92">
        <v>587.14814588000002</v>
      </c>
      <c r="I725" s="92">
        <v>668.09849587999997</v>
      </c>
      <c r="J725" s="92">
        <v>707.12062588000003</v>
      </c>
      <c r="K725" s="92">
        <v>691.12571588000003</v>
      </c>
      <c r="L725" s="92">
        <v>667.11448587999996</v>
      </c>
      <c r="M725" s="92">
        <v>666.11923588000002</v>
      </c>
      <c r="N725" s="92">
        <v>682.11414588000002</v>
      </c>
      <c r="P725" s="123"/>
      <c r="Q725" s="113"/>
      <c r="R725" s="113"/>
      <c r="S725" s="92"/>
    </row>
    <row r="726" spans="1:19" x14ac:dyDescent="0.35">
      <c r="A726" s="1">
        <v>10</v>
      </c>
      <c r="B726" s="1">
        <v>19</v>
      </c>
      <c r="C726" s="1">
        <v>1</v>
      </c>
      <c r="D726" s="1">
        <v>7</v>
      </c>
      <c r="E726" s="1">
        <v>0</v>
      </c>
      <c r="F726" s="1">
        <v>0</v>
      </c>
      <c r="G726" s="92">
        <v>265.11615196000002</v>
      </c>
      <c r="H726" s="92">
        <v>587.16072196000005</v>
      </c>
      <c r="I726" s="92">
        <v>668.11107196</v>
      </c>
      <c r="J726" s="92">
        <v>707.13320195999995</v>
      </c>
      <c r="K726" s="92">
        <v>691.13829195999995</v>
      </c>
      <c r="L726" s="92">
        <v>667.12706195999999</v>
      </c>
      <c r="M726" s="92">
        <v>666.13181196000005</v>
      </c>
      <c r="N726" s="92">
        <v>682.12672196000005</v>
      </c>
      <c r="P726" s="123"/>
      <c r="Q726" s="113"/>
      <c r="R726" s="113"/>
      <c r="S726" s="92"/>
    </row>
    <row r="727" spans="1:19" x14ac:dyDescent="0.35">
      <c r="A727" s="1">
        <v>9</v>
      </c>
      <c r="B727" s="1">
        <v>19</v>
      </c>
      <c r="C727" s="1">
        <v>3</v>
      </c>
      <c r="D727" s="1">
        <v>6</v>
      </c>
      <c r="E727" s="1">
        <v>0</v>
      </c>
      <c r="F727" s="1">
        <v>0</v>
      </c>
      <c r="G727" s="92">
        <v>265.12738536000001</v>
      </c>
      <c r="H727" s="92">
        <v>587.17195535999997</v>
      </c>
      <c r="I727" s="92">
        <v>668.12230536000004</v>
      </c>
      <c r="J727" s="92">
        <v>707.14443535999999</v>
      </c>
      <c r="K727" s="92">
        <v>691.14952535999998</v>
      </c>
      <c r="L727" s="92">
        <v>667.13829536000003</v>
      </c>
      <c r="M727" s="92">
        <v>666.14304535999997</v>
      </c>
      <c r="N727" s="92">
        <v>682.13795535999998</v>
      </c>
      <c r="P727" s="123"/>
      <c r="Q727" s="113"/>
      <c r="R727" s="113"/>
      <c r="S727" s="92"/>
    </row>
    <row r="728" spans="1:19" x14ac:dyDescent="0.35">
      <c r="A728" s="1">
        <v>11</v>
      </c>
      <c r="B728" s="1">
        <v>21</v>
      </c>
      <c r="C728" s="1">
        <v>0</v>
      </c>
      <c r="D728" s="1">
        <v>7</v>
      </c>
      <c r="E728" s="1">
        <v>0</v>
      </c>
      <c r="F728" s="1">
        <v>0</v>
      </c>
      <c r="G728" s="92">
        <v>265.12872804</v>
      </c>
      <c r="H728" s="92">
        <v>587.17329803999996</v>
      </c>
      <c r="I728" s="92">
        <v>668.12364804000003</v>
      </c>
      <c r="J728" s="92">
        <v>707.14577803999998</v>
      </c>
      <c r="K728" s="92">
        <v>691.15086803999998</v>
      </c>
      <c r="L728" s="92">
        <v>667.13963804000002</v>
      </c>
      <c r="M728" s="92">
        <v>666.14438803999997</v>
      </c>
      <c r="N728" s="92">
        <v>682.13929803999997</v>
      </c>
      <c r="P728" s="123"/>
      <c r="Q728" s="113"/>
      <c r="R728" s="113"/>
      <c r="S728" s="92"/>
    </row>
    <row r="729" spans="1:19" x14ac:dyDescent="0.35">
      <c r="A729" s="1">
        <v>10</v>
      </c>
      <c r="B729" s="1">
        <v>21</v>
      </c>
      <c r="C729" s="1">
        <v>2</v>
      </c>
      <c r="D729" s="1">
        <v>6</v>
      </c>
      <c r="E729" s="1">
        <v>0</v>
      </c>
      <c r="F729" s="1">
        <v>0</v>
      </c>
      <c r="G729" s="92">
        <v>265.13996143999998</v>
      </c>
      <c r="H729" s="92">
        <v>587.18453144</v>
      </c>
      <c r="I729" s="92">
        <v>668.13488143999996</v>
      </c>
      <c r="J729" s="92">
        <v>707.15701144000002</v>
      </c>
      <c r="K729" s="92">
        <v>691.16210144000001</v>
      </c>
      <c r="L729" s="92">
        <v>667.15087143999995</v>
      </c>
      <c r="M729" s="92">
        <v>666.15562144</v>
      </c>
      <c r="N729" s="92">
        <v>682.15053144000001</v>
      </c>
      <c r="P729" s="123"/>
      <c r="Q729" s="113"/>
      <c r="R729" s="113"/>
      <c r="S729" s="92"/>
    </row>
    <row r="730" spans="1:19" x14ac:dyDescent="0.35">
      <c r="A730" s="1">
        <v>11</v>
      </c>
      <c r="B730" s="1">
        <v>23</v>
      </c>
      <c r="C730" s="1">
        <v>1</v>
      </c>
      <c r="D730" s="1">
        <v>6</v>
      </c>
      <c r="E730" s="1">
        <v>0</v>
      </c>
      <c r="F730" s="1">
        <v>0</v>
      </c>
      <c r="G730" s="92">
        <v>265.15253752000001</v>
      </c>
      <c r="H730" s="92">
        <v>587.19710752000003</v>
      </c>
      <c r="I730" s="92">
        <v>668.14745751999999</v>
      </c>
      <c r="J730" s="92">
        <v>707.16958752000005</v>
      </c>
      <c r="K730" s="92">
        <v>691.17467752000005</v>
      </c>
      <c r="L730" s="92">
        <v>667.16344751999998</v>
      </c>
      <c r="M730" s="92">
        <v>666.16819752000004</v>
      </c>
      <c r="N730" s="92">
        <v>682.16310752000004</v>
      </c>
      <c r="P730" s="123"/>
      <c r="Q730" s="113"/>
      <c r="R730" s="113"/>
      <c r="S730" s="92"/>
    </row>
    <row r="731" spans="1:19" x14ac:dyDescent="0.35">
      <c r="A731" s="1">
        <v>10</v>
      </c>
      <c r="B731" s="1">
        <v>23</v>
      </c>
      <c r="C731" s="1">
        <v>3</v>
      </c>
      <c r="D731" s="1">
        <v>5</v>
      </c>
      <c r="E731" s="1">
        <v>0</v>
      </c>
      <c r="F731" s="1">
        <v>0</v>
      </c>
      <c r="G731" s="92">
        <v>265.16377091999999</v>
      </c>
      <c r="H731" s="92">
        <v>587.20834091999996</v>
      </c>
      <c r="I731" s="92">
        <v>668.15869092000003</v>
      </c>
      <c r="J731" s="92">
        <v>707.18082091999997</v>
      </c>
      <c r="K731" s="92">
        <v>691.18591091999997</v>
      </c>
      <c r="L731" s="92">
        <v>667.17468092000001</v>
      </c>
      <c r="M731" s="92">
        <v>666.17943091999996</v>
      </c>
      <c r="N731" s="92">
        <v>682.17434091999996</v>
      </c>
      <c r="P731" s="123"/>
      <c r="Q731" s="113"/>
      <c r="R731" s="113"/>
      <c r="S731" s="92"/>
    </row>
    <row r="732" spans="1:19" x14ac:dyDescent="0.35">
      <c r="A732" s="1">
        <v>9</v>
      </c>
      <c r="B732" s="1">
        <v>14</v>
      </c>
      <c r="C732" s="1">
        <v>0</v>
      </c>
      <c r="D732" s="1">
        <v>7</v>
      </c>
      <c r="E732" s="1">
        <v>0</v>
      </c>
      <c r="F732" s="1">
        <v>1</v>
      </c>
      <c r="G732" s="92">
        <v>266.04602676000002</v>
      </c>
      <c r="H732" s="92">
        <v>588.09059676000004</v>
      </c>
      <c r="I732" s="92">
        <v>669.04094676</v>
      </c>
      <c r="J732" s="92">
        <v>708.06307675999994</v>
      </c>
      <c r="K732" s="92">
        <v>692.06816676000005</v>
      </c>
      <c r="L732" s="92">
        <v>668.05693675999999</v>
      </c>
      <c r="M732" s="92">
        <v>667.06168676000004</v>
      </c>
      <c r="N732" s="92">
        <v>683.05659676000005</v>
      </c>
      <c r="P732" s="123"/>
      <c r="Q732" s="113"/>
      <c r="R732" s="113"/>
      <c r="S732" s="92"/>
    </row>
    <row r="733" spans="1:19" x14ac:dyDescent="0.35">
      <c r="A733" s="1">
        <v>9</v>
      </c>
      <c r="B733" s="1">
        <v>14</v>
      </c>
      <c r="C733" s="1">
        <v>0</v>
      </c>
      <c r="D733" s="1">
        <v>9</v>
      </c>
      <c r="E733" s="1">
        <v>0</v>
      </c>
      <c r="F733" s="1">
        <v>0</v>
      </c>
      <c r="G733" s="92">
        <v>266.06378195999997</v>
      </c>
      <c r="H733" s="92">
        <v>588.10835196000005</v>
      </c>
      <c r="I733" s="92">
        <v>669.05870196000001</v>
      </c>
      <c r="J733" s="92">
        <v>708.08083195999995</v>
      </c>
      <c r="K733" s="92">
        <v>692.08592195999995</v>
      </c>
      <c r="L733" s="92">
        <v>668.07469196</v>
      </c>
      <c r="M733" s="92">
        <v>667.07944196000005</v>
      </c>
      <c r="N733" s="92">
        <v>683.07435195999994</v>
      </c>
      <c r="P733" s="123"/>
      <c r="Q733" s="113"/>
      <c r="R733" s="113"/>
      <c r="S733" s="92"/>
    </row>
    <row r="734" spans="1:19" x14ac:dyDescent="0.35">
      <c r="A734" s="1">
        <v>9</v>
      </c>
      <c r="B734" s="1">
        <v>16</v>
      </c>
      <c r="C734" s="1">
        <v>1</v>
      </c>
      <c r="D734" s="1">
        <v>8</v>
      </c>
      <c r="E734" s="1">
        <v>0</v>
      </c>
      <c r="F734" s="1">
        <v>0</v>
      </c>
      <c r="G734" s="92">
        <v>266.08759143999998</v>
      </c>
      <c r="H734" s="92">
        <v>588.13216144</v>
      </c>
      <c r="I734" s="92">
        <v>669.08251143999996</v>
      </c>
      <c r="J734" s="92">
        <v>708.10464144000002</v>
      </c>
      <c r="K734" s="92">
        <v>692.10973144000002</v>
      </c>
      <c r="L734" s="92">
        <v>668.09850143999995</v>
      </c>
      <c r="M734" s="92">
        <v>667.10325144000001</v>
      </c>
      <c r="N734" s="92">
        <v>683.09816144000001</v>
      </c>
      <c r="P734" s="123"/>
      <c r="Q734" s="113"/>
      <c r="R734" s="113"/>
      <c r="S734" s="92"/>
    </row>
    <row r="735" spans="1:19" x14ac:dyDescent="0.35">
      <c r="A735" s="1">
        <v>10</v>
      </c>
      <c r="B735" s="1">
        <v>18</v>
      </c>
      <c r="C735" s="1">
        <v>0</v>
      </c>
      <c r="D735" s="1">
        <v>8</v>
      </c>
      <c r="E735" s="1">
        <v>0</v>
      </c>
      <c r="F735" s="1">
        <v>0</v>
      </c>
      <c r="G735" s="92">
        <v>266.10016752000001</v>
      </c>
      <c r="H735" s="92">
        <v>588.14473752000004</v>
      </c>
      <c r="I735" s="92">
        <v>669.09508751999999</v>
      </c>
      <c r="J735" s="92">
        <v>708.11721752000005</v>
      </c>
      <c r="K735" s="92">
        <v>692.12230752000005</v>
      </c>
      <c r="L735" s="92">
        <v>668.11107751999998</v>
      </c>
      <c r="M735" s="92">
        <v>667.11582752000004</v>
      </c>
      <c r="N735" s="92">
        <v>683.11073752000004</v>
      </c>
      <c r="P735" s="123"/>
      <c r="Q735" s="113"/>
      <c r="R735" s="113"/>
      <c r="S735" s="92"/>
    </row>
    <row r="736" spans="1:19" x14ac:dyDescent="0.35">
      <c r="A736" s="1">
        <v>9</v>
      </c>
      <c r="B736" s="1">
        <v>18</v>
      </c>
      <c r="C736" s="1">
        <v>2</v>
      </c>
      <c r="D736" s="1">
        <v>7</v>
      </c>
      <c r="E736" s="1">
        <v>0</v>
      </c>
      <c r="F736" s="1">
        <v>0</v>
      </c>
      <c r="G736" s="92">
        <v>266.11140091999999</v>
      </c>
      <c r="H736" s="92">
        <v>588.15597091999996</v>
      </c>
      <c r="I736" s="92">
        <v>669.10632092000003</v>
      </c>
      <c r="J736" s="92">
        <v>708.12845091999998</v>
      </c>
      <c r="K736" s="92">
        <v>692.13354091999997</v>
      </c>
      <c r="L736" s="92">
        <v>668.12231092000002</v>
      </c>
      <c r="M736" s="92">
        <v>667.12706091999996</v>
      </c>
      <c r="N736" s="92">
        <v>683.12197091999997</v>
      </c>
      <c r="P736" s="123"/>
      <c r="Q736" s="113"/>
      <c r="R736" s="113"/>
      <c r="S736" s="92"/>
    </row>
    <row r="737" spans="1:19" x14ac:dyDescent="0.35">
      <c r="A737" s="1">
        <v>10</v>
      </c>
      <c r="B737" s="1">
        <v>20</v>
      </c>
      <c r="C737" s="1">
        <v>1</v>
      </c>
      <c r="D737" s="1">
        <v>7</v>
      </c>
      <c r="E737" s="1">
        <v>0</v>
      </c>
      <c r="F737" s="1">
        <v>0</v>
      </c>
      <c r="G737" s="92">
        <v>266.12397700000002</v>
      </c>
      <c r="H737" s="92">
        <v>588.16854699999999</v>
      </c>
      <c r="I737" s="92">
        <v>669.11889699999995</v>
      </c>
      <c r="J737" s="92">
        <v>708.14102700000001</v>
      </c>
      <c r="K737" s="92">
        <v>692.146117</v>
      </c>
      <c r="L737" s="92">
        <v>668.13488700000005</v>
      </c>
      <c r="M737" s="92">
        <v>667.13963699999999</v>
      </c>
      <c r="N737" s="92">
        <v>683.134547</v>
      </c>
      <c r="P737" s="123"/>
      <c r="Q737" s="113"/>
      <c r="R737" s="113"/>
      <c r="S737" s="92"/>
    </row>
    <row r="738" spans="1:19" x14ac:dyDescent="0.35">
      <c r="A738" s="1">
        <v>9</v>
      </c>
      <c r="B738" s="1">
        <v>20</v>
      </c>
      <c r="C738" s="1">
        <v>3</v>
      </c>
      <c r="D738" s="1">
        <v>6</v>
      </c>
      <c r="E738" s="1">
        <v>0</v>
      </c>
      <c r="F738" s="1">
        <v>0</v>
      </c>
      <c r="G738" s="92">
        <v>266.13521040000001</v>
      </c>
      <c r="H738" s="92">
        <v>588.17978040000003</v>
      </c>
      <c r="I738" s="92">
        <v>669.13013039999998</v>
      </c>
      <c r="J738" s="92">
        <v>708.15226040000005</v>
      </c>
      <c r="K738" s="92">
        <v>692.15735040000004</v>
      </c>
      <c r="L738" s="92">
        <v>668.14612039999997</v>
      </c>
      <c r="M738" s="92">
        <v>667.15087040000003</v>
      </c>
      <c r="N738" s="92">
        <v>683.14578040000004</v>
      </c>
      <c r="P738" s="123"/>
      <c r="Q738" s="113"/>
      <c r="R738" s="113"/>
      <c r="S738" s="92"/>
    </row>
    <row r="739" spans="1:19" x14ac:dyDescent="0.35">
      <c r="A739" s="1">
        <v>11</v>
      </c>
      <c r="B739" s="1">
        <v>22</v>
      </c>
      <c r="C739" s="1">
        <v>0</v>
      </c>
      <c r="D739" s="1">
        <v>7</v>
      </c>
      <c r="E739" s="1">
        <v>0</v>
      </c>
      <c r="F739" s="1">
        <v>0</v>
      </c>
      <c r="G739" s="92">
        <v>266.13655308</v>
      </c>
      <c r="H739" s="92">
        <v>588.18112308000002</v>
      </c>
      <c r="I739" s="92">
        <v>669.13147307999998</v>
      </c>
      <c r="J739" s="92">
        <v>708.15360308000004</v>
      </c>
      <c r="K739" s="92">
        <v>692.15869308000003</v>
      </c>
      <c r="L739" s="92">
        <v>668.14746307999997</v>
      </c>
      <c r="M739" s="92">
        <v>667.15221308000002</v>
      </c>
      <c r="N739" s="92">
        <v>683.14712308000003</v>
      </c>
      <c r="P739" s="123"/>
      <c r="Q739" s="113"/>
      <c r="R739" s="113"/>
      <c r="S739" s="92"/>
    </row>
    <row r="740" spans="1:19" x14ac:dyDescent="0.35">
      <c r="A740" s="1">
        <v>10</v>
      </c>
      <c r="B740" s="1">
        <v>22</v>
      </c>
      <c r="C740" s="1">
        <v>2</v>
      </c>
      <c r="D740" s="1">
        <v>6</v>
      </c>
      <c r="E740" s="1">
        <v>0</v>
      </c>
      <c r="F740" s="1">
        <v>0</v>
      </c>
      <c r="G740" s="92">
        <v>266.14778647999998</v>
      </c>
      <c r="H740" s="92">
        <v>588.19235647999994</v>
      </c>
      <c r="I740" s="92">
        <v>669.14270648000002</v>
      </c>
      <c r="J740" s="92">
        <v>708.16483647999996</v>
      </c>
      <c r="K740" s="92">
        <v>692.16992647999996</v>
      </c>
      <c r="L740" s="92">
        <v>668.15869648</v>
      </c>
      <c r="M740" s="92">
        <v>667.16344647999995</v>
      </c>
      <c r="N740" s="92">
        <v>683.15835647999995</v>
      </c>
      <c r="P740" s="123"/>
      <c r="Q740" s="113"/>
      <c r="R740" s="113"/>
      <c r="S740" s="92"/>
    </row>
    <row r="741" spans="1:19" x14ac:dyDescent="0.35">
      <c r="A741" s="1">
        <v>8</v>
      </c>
      <c r="B741" s="1">
        <v>11</v>
      </c>
      <c r="C741" s="1">
        <v>0</v>
      </c>
      <c r="D741" s="1">
        <v>8</v>
      </c>
      <c r="E741" s="1">
        <v>0</v>
      </c>
      <c r="F741" s="1">
        <v>1</v>
      </c>
      <c r="G741" s="92">
        <v>267.01746623999998</v>
      </c>
      <c r="H741" s="92">
        <v>589.06203624</v>
      </c>
      <c r="I741" s="92">
        <v>670.01238623999996</v>
      </c>
      <c r="J741" s="92">
        <v>709.03451624000002</v>
      </c>
      <c r="K741" s="92">
        <v>693.03960624000001</v>
      </c>
      <c r="L741" s="92">
        <v>669.02837623999994</v>
      </c>
      <c r="M741" s="92">
        <v>668.03312624</v>
      </c>
      <c r="N741" s="92">
        <v>684.02803624000001</v>
      </c>
      <c r="P741" s="123"/>
      <c r="Q741" s="113"/>
      <c r="R741" s="113"/>
      <c r="S741" s="92"/>
    </row>
    <row r="742" spans="1:19" x14ac:dyDescent="0.35">
      <c r="A742" s="1">
        <v>9</v>
      </c>
      <c r="B742" s="1">
        <v>15</v>
      </c>
      <c r="C742" s="1">
        <v>0</v>
      </c>
      <c r="D742" s="1">
        <v>7</v>
      </c>
      <c r="E742" s="1">
        <v>0</v>
      </c>
      <c r="F742" s="1">
        <v>1</v>
      </c>
      <c r="G742" s="92">
        <v>267.05385180000002</v>
      </c>
      <c r="H742" s="92">
        <v>589.09842179999998</v>
      </c>
      <c r="I742" s="92">
        <v>670.04877180000005</v>
      </c>
      <c r="J742" s="92">
        <v>709.0709018</v>
      </c>
      <c r="K742" s="92">
        <v>693.0759918</v>
      </c>
      <c r="L742" s="92">
        <v>669.06476180000004</v>
      </c>
      <c r="M742" s="92">
        <v>668.06951179999999</v>
      </c>
      <c r="N742" s="92">
        <v>684.06442179999999</v>
      </c>
      <c r="P742" s="123"/>
      <c r="Q742" s="113"/>
      <c r="R742" s="113"/>
      <c r="S742" s="92"/>
    </row>
    <row r="743" spans="1:19" x14ac:dyDescent="0.35">
      <c r="A743" s="1">
        <v>9</v>
      </c>
      <c r="B743" s="1">
        <v>15</v>
      </c>
      <c r="C743" s="1">
        <v>0</v>
      </c>
      <c r="D743" s="1">
        <v>9</v>
      </c>
      <c r="E743" s="1">
        <v>0</v>
      </c>
      <c r="F743" s="1">
        <v>0</v>
      </c>
      <c r="G743" s="92">
        <v>267.07160699999997</v>
      </c>
      <c r="H743" s="92">
        <v>589.11617699999999</v>
      </c>
      <c r="I743" s="92">
        <v>670.06652699999995</v>
      </c>
      <c r="J743" s="92">
        <v>709.08865700000001</v>
      </c>
      <c r="K743" s="92">
        <v>693.09374700000001</v>
      </c>
      <c r="L743" s="92">
        <v>669.08251700000005</v>
      </c>
      <c r="M743" s="92">
        <v>668.087267</v>
      </c>
      <c r="N743" s="92">
        <v>684.082177</v>
      </c>
      <c r="P743" s="123"/>
      <c r="Q743" s="113"/>
      <c r="R743" s="113"/>
      <c r="S743" s="92"/>
    </row>
    <row r="744" spans="1:19" x14ac:dyDescent="0.35">
      <c r="A744" s="1">
        <v>9</v>
      </c>
      <c r="B744" s="1">
        <v>17</v>
      </c>
      <c r="C744" s="1">
        <v>1</v>
      </c>
      <c r="D744" s="1">
        <v>8</v>
      </c>
      <c r="E744" s="1">
        <v>0</v>
      </c>
      <c r="F744" s="1">
        <v>0</v>
      </c>
      <c r="G744" s="92">
        <v>267.09541647999998</v>
      </c>
      <c r="H744" s="92">
        <v>589.13998647999995</v>
      </c>
      <c r="I744" s="92">
        <v>670.09033648000002</v>
      </c>
      <c r="J744" s="92">
        <v>709.11246647999997</v>
      </c>
      <c r="K744" s="92">
        <v>693.11755647999996</v>
      </c>
      <c r="L744" s="92">
        <v>669.10632648000001</v>
      </c>
      <c r="M744" s="92">
        <v>668.11107647999995</v>
      </c>
      <c r="N744" s="92">
        <v>684.10598647999996</v>
      </c>
      <c r="P744" s="123"/>
      <c r="Q744" s="113"/>
      <c r="R744" s="113"/>
      <c r="S744" s="92"/>
    </row>
    <row r="745" spans="1:19" x14ac:dyDescent="0.35">
      <c r="A745" s="1">
        <v>10</v>
      </c>
      <c r="B745" s="1">
        <v>19</v>
      </c>
      <c r="C745" s="1">
        <v>0</v>
      </c>
      <c r="D745" s="1">
        <v>8</v>
      </c>
      <c r="E745" s="1">
        <v>0</v>
      </c>
      <c r="F745" s="1">
        <v>0</v>
      </c>
      <c r="G745" s="92">
        <v>267.10799256000001</v>
      </c>
      <c r="H745" s="92">
        <v>589.15256255999998</v>
      </c>
      <c r="I745" s="92">
        <v>670.10291256000005</v>
      </c>
      <c r="J745" s="92">
        <v>709.12504256</v>
      </c>
      <c r="K745" s="92">
        <v>693.13013255999999</v>
      </c>
      <c r="L745" s="92">
        <v>669.11890256000004</v>
      </c>
      <c r="M745" s="92">
        <v>668.12365255999998</v>
      </c>
      <c r="N745" s="92">
        <v>684.11856255999999</v>
      </c>
      <c r="P745" s="123"/>
      <c r="Q745" s="113"/>
      <c r="R745" s="113"/>
      <c r="S745" s="92"/>
    </row>
    <row r="746" spans="1:19" x14ac:dyDescent="0.35">
      <c r="A746" s="1">
        <v>9</v>
      </c>
      <c r="B746" s="1">
        <v>19</v>
      </c>
      <c r="C746" s="1">
        <v>2</v>
      </c>
      <c r="D746" s="1">
        <v>7</v>
      </c>
      <c r="E746" s="1">
        <v>0</v>
      </c>
      <c r="F746" s="1">
        <v>0</v>
      </c>
      <c r="G746" s="92">
        <v>267.11922595999999</v>
      </c>
      <c r="H746" s="92">
        <v>589.16379596000002</v>
      </c>
      <c r="I746" s="92">
        <v>670.11414595999997</v>
      </c>
      <c r="J746" s="92">
        <v>709.13627596000003</v>
      </c>
      <c r="K746" s="92">
        <v>693.14136596000003</v>
      </c>
      <c r="L746" s="92">
        <v>669.13013595999996</v>
      </c>
      <c r="M746" s="92">
        <v>668.13488596000002</v>
      </c>
      <c r="N746" s="92">
        <v>684.12979596000002</v>
      </c>
      <c r="P746" s="123"/>
      <c r="Q746" s="113"/>
      <c r="R746" s="113"/>
      <c r="S746" s="92"/>
    </row>
    <row r="747" spans="1:19" x14ac:dyDescent="0.35">
      <c r="A747" s="1">
        <v>12</v>
      </c>
      <c r="B747" s="1">
        <v>17</v>
      </c>
      <c r="C747" s="1">
        <v>3</v>
      </c>
      <c r="D747" s="1">
        <v>4</v>
      </c>
      <c r="E747" s="1">
        <v>0</v>
      </c>
      <c r="F747" s="1">
        <v>0</v>
      </c>
      <c r="G747" s="92">
        <v>267.12190607999997</v>
      </c>
      <c r="H747" s="92">
        <v>589.16647608000005</v>
      </c>
      <c r="I747" s="92">
        <v>670.11682608000001</v>
      </c>
      <c r="J747" s="92">
        <v>709.13895607999996</v>
      </c>
      <c r="K747" s="92">
        <v>693.14404607999995</v>
      </c>
      <c r="L747" s="92">
        <v>669.13281608</v>
      </c>
      <c r="M747" s="92">
        <v>668.13756608000006</v>
      </c>
      <c r="N747" s="92">
        <v>684.13247607999995</v>
      </c>
      <c r="P747" s="123"/>
      <c r="Q747" s="113"/>
      <c r="R747" s="113"/>
      <c r="S747" s="92"/>
    </row>
    <row r="748" spans="1:19" x14ac:dyDescent="0.35">
      <c r="A748" s="1">
        <v>10</v>
      </c>
      <c r="B748" s="1">
        <v>21</v>
      </c>
      <c r="C748" s="1">
        <v>1</v>
      </c>
      <c r="D748" s="1">
        <v>7</v>
      </c>
      <c r="E748" s="1">
        <v>0</v>
      </c>
      <c r="F748" s="1">
        <v>0</v>
      </c>
      <c r="G748" s="92">
        <v>267.13180204000003</v>
      </c>
      <c r="H748" s="92">
        <v>589.17637204000005</v>
      </c>
      <c r="I748" s="92">
        <v>670.12672204</v>
      </c>
      <c r="J748" s="92">
        <v>709.14885203999995</v>
      </c>
      <c r="K748" s="92">
        <v>693.15394203999995</v>
      </c>
      <c r="L748" s="92">
        <v>669.14271203999999</v>
      </c>
      <c r="M748" s="92">
        <v>668.14746204000005</v>
      </c>
      <c r="N748" s="92">
        <v>684.14237204000005</v>
      </c>
      <c r="P748" s="123"/>
      <c r="Q748" s="113"/>
      <c r="R748" s="113"/>
      <c r="S748" s="92"/>
    </row>
    <row r="749" spans="1:19" x14ac:dyDescent="0.35">
      <c r="A749" s="1">
        <v>9</v>
      </c>
      <c r="B749" s="1">
        <v>21</v>
      </c>
      <c r="C749" s="1">
        <v>3</v>
      </c>
      <c r="D749" s="1">
        <v>6</v>
      </c>
      <c r="E749" s="1">
        <v>0</v>
      </c>
      <c r="F749" s="1">
        <v>0</v>
      </c>
      <c r="G749" s="92">
        <v>267.14303544000001</v>
      </c>
      <c r="H749" s="92">
        <v>589.18760543999997</v>
      </c>
      <c r="I749" s="92">
        <v>670.13795544000004</v>
      </c>
      <c r="J749" s="92">
        <v>709.16008543999999</v>
      </c>
      <c r="K749" s="92">
        <v>693.16517543999998</v>
      </c>
      <c r="L749" s="92">
        <v>669.15394544000003</v>
      </c>
      <c r="M749" s="92">
        <v>668.15869543999997</v>
      </c>
      <c r="N749" s="92">
        <v>684.15360543999998</v>
      </c>
      <c r="P749" s="123"/>
      <c r="Q749" s="113"/>
      <c r="R749" s="113"/>
      <c r="S749" s="92"/>
    </row>
    <row r="750" spans="1:19" x14ac:dyDescent="0.35">
      <c r="A750" s="1">
        <v>7</v>
      </c>
      <c r="B750" s="1">
        <v>8</v>
      </c>
      <c r="C750" s="1">
        <v>0</v>
      </c>
      <c r="D750" s="1">
        <v>9</v>
      </c>
      <c r="E750" s="1">
        <v>0</v>
      </c>
      <c r="F750" s="1">
        <v>1</v>
      </c>
      <c r="G750" s="92">
        <v>267.98890571999999</v>
      </c>
      <c r="H750" s="92">
        <v>590.03347571999996</v>
      </c>
      <c r="I750" s="92">
        <v>670.98382572000003</v>
      </c>
      <c r="J750" s="92">
        <v>710.00595571999997</v>
      </c>
      <c r="K750" s="92">
        <v>694.01104571999997</v>
      </c>
      <c r="L750" s="92">
        <v>669.99981572000002</v>
      </c>
      <c r="M750" s="92">
        <v>669.00456571999996</v>
      </c>
      <c r="N750" s="92">
        <v>684.99947571999996</v>
      </c>
      <c r="P750" s="123"/>
      <c r="Q750" s="113"/>
      <c r="R750" s="113"/>
      <c r="S750" s="92"/>
    </row>
    <row r="751" spans="1:19" x14ac:dyDescent="0.35">
      <c r="A751" s="1">
        <v>8</v>
      </c>
      <c r="B751" s="1">
        <v>12</v>
      </c>
      <c r="C751" s="1">
        <v>0</v>
      </c>
      <c r="D751" s="1">
        <v>8</v>
      </c>
      <c r="E751" s="1">
        <v>0</v>
      </c>
      <c r="F751" s="1">
        <v>1</v>
      </c>
      <c r="G751" s="92">
        <v>268.02529127999998</v>
      </c>
      <c r="H751" s="92">
        <v>590.06986128000005</v>
      </c>
      <c r="I751" s="92">
        <v>671.02021128000001</v>
      </c>
      <c r="J751" s="92">
        <v>710.04234127999996</v>
      </c>
      <c r="K751" s="92">
        <v>694.04743127999996</v>
      </c>
      <c r="L751" s="92">
        <v>670.03620128</v>
      </c>
      <c r="M751" s="92">
        <v>669.04095127999994</v>
      </c>
      <c r="N751" s="92">
        <v>685.03586127999995</v>
      </c>
      <c r="P751" s="123"/>
      <c r="Q751" s="113"/>
      <c r="R751" s="113"/>
      <c r="S751" s="92"/>
    </row>
    <row r="752" spans="1:19" x14ac:dyDescent="0.35">
      <c r="A752" s="1">
        <v>9</v>
      </c>
      <c r="B752" s="1">
        <v>16</v>
      </c>
      <c r="C752" s="1">
        <v>0</v>
      </c>
      <c r="D752" s="1">
        <v>7</v>
      </c>
      <c r="E752" s="1">
        <v>0</v>
      </c>
      <c r="F752" s="1">
        <v>1</v>
      </c>
      <c r="G752" s="92">
        <v>268.06167684000002</v>
      </c>
      <c r="H752" s="92">
        <v>590.10624684000004</v>
      </c>
      <c r="I752" s="92">
        <v>671.05659684</v>
      </c>
      <c r="J752" s="92">
        <v>710.07872683999994</v>
      </c>
      <c r="K752" s="92">
        <v>694.08381684000005</v>
      </c>
      <c r="L752" s="92">
        <v>670.07258683999999</v>
      </c>
      <c r="M752" s="92">
        <v>669.07733684000004</v>
      </c>
      <c r="N752" s="92">
        <v>685.07224684000005</v>
      </c>
      <c r="P752" s="123"/>
      <c r="Q752" s="113"/>
      <c r="R752" s="113"/>
      <c r="S752" s="92"/>
    </row>
    <row r="753" spans="1:19" x14ac:dyDescent="0.35">
      <c r="A753" s="1">
        <v>9</v>
      </c>
      <c r="B753" s="1">
        <v>16</v>
      </c>
      <c r="C753" s="1">
        <v>0</v>
      </c>
      <c r="D753" s="1">
        <v>9</v>
      </c>
      <c r="E753" s="1">
        <v>0</v>
      </c>
      <c r="F753" s="1">
        <v>0</v>
      </c>
      <c r="G753" s="92">
        <v>268.07943203999997</v>
      </c>
      <c r="H753" s="92">
        <v>590.12400204000005</v>
      </c>
      <c r="I753" s="92">
        <v>671.07435204000001</v>
      </c>
      <c r="J753" s="92">
        <v>710.09648203999996</v>
      </c>
      <c r="K753" s="92">
        <v>694.10157203999995</v>
      </c>
      <c r="L753" s="92">
        <v>670.09034204</v>
      </c>
      <c r="M753" s="92">
        <v>669.09509204000005</v>
      </c>
      <c r="N753" s="92">
        <v>685.09000203999994</v>
      </c>
      <c r="P753" s="123"/>
      <c r="Q753" s="113"/>
      <c r="R753" s="113"/>
      <c r="S753" s="92"/>
    </row>
    <row r="754" spans="1:19" x14ac:dyDescent="0.35">
      <c r="A754" s="1">
        <v>9</v>
      </c>
      <c r="B754" s="1">
        <v>18</v>
      </c>
      <c r="C754" s="1">
        <v>1</v>
      </c>
      <c r="D754" s="1">
        <v>8</v>
      </c>
      <c r="E754" s="1">
        <v>0</v>
      </c>
      <c r="F754" s="1">
        <v>0</v>
      </c>
      <c r="G754" s="92">
        <v>268.10324151999998</v>
      </c>
      <c r="H754" s="92">
        <v>590.14781152</v>
      </c>
      <c r="I754" s="92">
        <v>671.09816151999996</v>
      </c>
      <c r="J754" s="92">
        <v>710.12029152000002</v>
      </c>
      <c r="K754" s="92">
        <v>694.12538152000002</v>
      </c>
      <c r="L754" s="92">
        <v>670.11415151999995</v>
      </c>
      <c r="M754" s="92">
        <v>669.11890152000001</v>
      </c>
      <c r="N754" s="92">
        <v>685.11381152000001</v>
      </c>
      <c r="P754" s="123"/>
      <c r="Q754" s="113"/>
      <c r="R754" s="113"/>
      <c r="S754" s="92"/>
    </row>
    <row r="755" spans="1:19" x14ac:dyDescent="0.35">
      <c r="A755" s="1">
        <v>12</v>
      </c>
      <c r="B755" s="1">
        <v>16</v>
      </c>
      <c r="C755" s="1">
        <v>2</v>
      </c>
      <c r="D755" s="1">
        <v>5</v>
      </c>
      <c r="E755" s="1">
        <v>0</v>
      </c>
      <c r="F755" s="1">
        <v>0</v>
      </c>
      <c r="G755" s="92">
        <v>268.10592164000002</v>
      </c>
      <c r="H755" s="92">
        <v>590.15049164000004</v>
      </c>
      <c r="I755" s="92">
        <v>671.10084164</v>
      </c>
      <c r="J755" s="92">
        <v>710.12297163999995</v>
      </c>
      <c r="K755" s="92">
        <v>694.12806164000006</v>
      </c>
      <c r="L755" s="92">
        <v>670.11683163999999</v>
      </c>
      <c r="M755" s="92">
        <v>669.12158164000004</v>
      </c>
      <c r="N755" s="92">
        <v>685.11649164000005</v>
      </c>
      <c r="P755" s="123"/>
      <c r="Q755" s="113"/>
      <c r="R755" s="113"/>
      <c r="S755" s="92"/>
    </row>
    <row r="756" spans="1:19" x14ac:dyDescent="0.35">
      <c r="A756" s="1">
        <v>10</v>
      </c>
      <c r="B756" s="1">
        <v>20</v>
      </c>
      <c r="C756" s="1">
        <v>0</v>
      </c>
      <c r="D756" s="1">
        <v>8</v>
      </c>
      <c r="E756" s="1">
        <v>0</v>
      </c>
      <c r="F756" s="1">
        <v>0</v>
      </c>
      <c r="G756" s="92">
        <v>268.11581760000001</v>
      </c>
      <c r="H756" s="92">
        <v>590.16038760000004</v>
      </c>
      <c r="I756" s="92">
        <v>671.11073759999999</v>
      </c>
      <c r="J756" s="92">
        <v>710.13286760000005</v>
      </c>
      <c r="K756" s="92">
        <v>694.13795760000005</v>
      </c>
      <c r="L756" s="92">
        <v>670.12672759999998</v>
      </c>
      <c r="M756" s="92">
        <v>669.13147760000004</v>
      </c>
      <c r="N756" s="92">
        <v>685.12638760000004</v>
      </c>
      <c r="P756" s="123"/>
      <c r="Q756" s="113"/>
      <c r="R756" s="113"/>
      <c r="S756" s="92"/>
    </row>
    <row r="757" spans="1:19" x14ac:dyDescent="0.35">
      <c r="A757" s="1">
        <v>9</v>
      </c>
      <c r="B757" s="1">
        <v>20</v>
      </c>
      <c r="C757" s="1">
        <v>2</v>
      </c>
      <c r="D757" s="1">
        <v>7</v>
      </c>
      <c r="E757" s="1">
        <v>0</v>
      </c>
      <c r="F757" s="1">
        <v>0</v>
      </c>
      <c r="G757" s="92">
        <v>268.12705099999999</v>
      </c>
      <c r="H757" s="92">
        <v>590.17162099999996</v>
      </c>
      <c r="I757" s="92">
        <v>671.12197100000003</v>
      </c>
      <c r="J757" s="92">
        <v>710.14410099999998</v>
      </c>
      <c r="K757" s="92">
        <v>694.14919099999997</v>
      </c>
      <c r="L757" s="92">
        <v>670.13796100000002</v>
      </c>
      <c r="M757" s="92">
        <v>669.14271099999996</v>
      </c>
      <c r="N757" s="92">
        <v>685.13762099999997</v>
      </c>
      <c r="P757" s="123"/>
      <c r="Q757" s="113"/>
      <c r="R757" s="113"/>
      <c r="S757" s="92"/>
    </row>
    <row r="758" spans="1:19" x14ac:dyDescent="0.35">
      <c r="A758" s="1">
        <v>12</v>
      </c>
      <c r="B758" s="1">
        <v>18</v>
      </c>
      <c r="C758" s="1">
        <v>3</v>
      </c>
      <c r="D758" s="1">
        <v>4</v>
      </c>
      <c r="E758" s="1">
        <v>0</v>
      </c>
      <c r="F758" s="1">
        <v>0</v>
      </c>
      <c r="G758" s="92">
        <v>268.12973111999997</v>
      </c>
      <c r="H758" s="92">
        <v>590.17430112</v>
      </c>
      <c r="I758" s="92">
        <v>671.12465111999995</v>
      </c>
      <c r="J758" s="92">
        <v>710.14678112000001</v>
      </c>
      <c r="K758" s="92">
        <v>694.15187112000001</v>
      </c>
      <c r="L758" s="92">
        <v>670.14064112000005</v>
      </c>
      <c r="M758" s="92">
        <v>669.14539112</v>
      </c>
      <c r="N758" s="92">
        <v>685.14030112</v>
      </c>
      <c r="P758" s="123"/>
      <c r="Q758" s="113"/>
      <c r="R758" s="113"/>
      <c r="S758" s="92"/>
    </row>
    <row r="759" spans="1:19" x14ac:dyDescent="0.35">
      <c r="A759" s="1">
        <v>8</v>
      </c>
      <c r="B759" s="1">
        <v>13</v>
      </c>
      <c r="C759" s="1">
        <v>0</v>
      </c>
      <c r="D759" s="1">
        <v>8</v>
      </c>
      <c r="E759" s="1">
        <v>0</v>
      </c>
      <c r="F759" s="1">
        <v>1</v>
      </c>
      <c r="G759" s="92">
        <v>269.03311631999998</v>
      </c>
      <c r="H759" s="92">
        <v>591.07768632</v>
      </c>
      <c r="I759" s="92">
        <v>672.02803631999996</v>
      </c>
      <c r="J759" s="92">
        <v>711.05016632000002</v>
      </c>
      <c r="K759" s="92">
        <v>695.05525632000001</v>
      </c>
      <c r="L759" s="92">
        <v>671.04402631999994</v>
      </c>
      <c r="M759" s="92">
        <v>670.04877632</v>
      </c>
      <c r="N759" s="92">
        <v>686.04368632000001</v>
      </c>
      <c r="P759" s="123"/>
      <c r="Q759" s="113"/>
      <c r="R759" s="113"/>
      <c r="S759" s="92"/>
    </row>
    <row r="760" spans="1:19" x14ac:dyDescent="0.35">
      <c r="A760" s="1">
        <v>9</v>
      </c>
      <c r="B760" s="1">
        <v>17</v>
      </c>
      <c r="C760" s="1">
        <v>0</v>
      </c>
      <c r="D760" s="1">
        <v>7</v>
      </c>
      <c r="E760" s="1">
        <v>0</v>
      </c>
      <c r="F760" s="1">
        <v>1</v>
      </c>
      <c r="G760" s="92">
        <v>269.06950188000002</v>
      </c>
      <c r="H760" s="92">
        <v>591.11407187999998</v>
      </c>
      <c r="I760" s="92">
        <v>672.06442188000005</v>
      </c>
      <c r="J760" s="92">
        <v>711.08655188</v>
      </c>
      <c r="K760" s="92">
        <v>695.09164188</v>
      </c>
      <c r="L760" s="92">
        <v>671.08041188000004</v>
      </c>
      <c r="M760" s="92">
        <v>670.08516187999999</v>
      </c>
      <c r="N760" s="92">
        <v>686.08007187999999</v>
      </c>
      <c r="P760" s="123"/>
      <c r="Q760" s="113"/>
      <c r="R760" s="113"/>
      <c r="S760" s="92"/>
    </row>
    <row r="761" spans="1:19" x14ac:dyDescent="0.35">
      <c r="A761" s="1">
        <v>9</v>
      </c>
      <c r="B761" s="1">
        <v>17</v>
      </c>
      <c r="C761" s="1">
        <v>0</v>
      </c>
      <c r="D761" s="1">
        <v>9</v>
      </c>
      <c r="E761" s="1">
        <v>0</v>
      </c>
      <c r="F761" s="1">
        <v>0</v>
      </c>
      <c r="G761" s="92">
        <v>269.08725707999997</v>
      </c>
      <c r="H761" s="92">
        <v>591.13182707999999</v>
      </c>
      <c r="I761" s="92">
        <v>672.08217707999995</v>
      </c>
      <c r="J761" s="92">
        <v>711.10430708000001</v>
      </c>
      <c r="K761" s="92">
        <v>695.10939708000001</v>
      </c>
      <c r="L761" s="92">
        <v>671.09816708000005</v>
      </c>
      <c r="M761" s="92">
        <v>670.10291708</v>
      </c>
      <c r="N761" s="92">
        <v>686.09782708</v>
      </c>
      <c r="P761" s="123"/>
      <c r="Q761" s="113"/>
      <c r="R761" s="113"/>
      <c r="S761" s="92"/>
    </row>
    <row r="762" spans="1:19" x14ac:dyDescent="0.35">
      <c r="A762" s="1">
        <v>12</v>
      </c>
      <c r="B762" s="1">
        <v>15</v>
      </c>
      <c r="C762" s="1">
        <v>1</v>
      </c>
      <c r="D762" s="1">
        <v>6</v>
      </c>
      <c r="E762" s="1">
        <v>0</v>
      </c>
      <c r="F762" s="1">
        <v>0</v>
      </c>
      <c r="G762" s="92">
        <v>269.08993720000001</v>
      </c>
      <c r="H762" s="92">
        <v>591.13450720000003</v>
      </c>
      <c r="I762" s="92">
        <v>672.08485719999999</v>
      </c>
      <c r="J762" s="92">
        <v>711.10698720000005</v>
      </c>
      <c r="K762" s="92">
        <v>695.11207720000004</v>
      </c>
      <c r="L762" s="92">
        <v>671.10084719999998</v>
      </c>
      <c r="M762" s="92">
        <v>670.10559720000003</v>
      </c>
      <c r="N762" s="92">
        <v>686.10050720000004</v>
      </c>
      <c r="P762" s="123"/>
      <c r="Q762" s="113"/>
      <c r="R762" s="113"/>
      <c r="S762" s="92"/>
    </row>
    <row r="763" spans="1:19" x14ac:dyDescent="0.35">
      <c r="A763" s="1">
        <v>11</v>
      </c>
      <c r="B763" s="1">
        <v>15</v>
      </c>
      <c r="C763" s="1">
        <v>3</v>
      </c>
      <c r="D763" s="1">
        <v>5</v>
      </c>
      <c r="E763" s="1">
        <v>0</v>
      </c>
      <c r="F763" s="1">
        <v>0</v>
      </c>
      <c r="G763" s="92">
        <v>269.10117059999999</v>
      </c>
      <c r="H763" s="92">
        <v>591.14574059999995</v>
      </c>
      <c r="I763" s="92">
        <v>672.09609060000003</v>
      </c>
      <c r="J763" s="92">
        <v>711.11822059999997</v>
      </c>
      <c r="K763" s="92">
        <v>695.12331059999997</v>
      </c>
      <c r="L763" s="92">
        <v>671.11208060000001</v>
      </c>
      <c r="M763" s="92">
        <v>670.11683059999996</v>
      </c>
      <c r="N763" s="92">
        <v>686.11174059999996</v>
      </c>
      <c r="P763" s="123"/>
      <c r="Q763" s="113"/>
      <c r="R763" s="113"/>
      <c r="S763" s="92"/>
    </row>
    <row r="764" spans="1:19" x14ac:dyDescent="0.35">
      <c r="A764" s="1">
        <v>9</v>
      </c>
      <c r="B764" s="1">
        <v>19</v>
      </c>
      <c r="C764" s="1">
        <v>1</v>
      </c>
      <c r="D764" s="1">
        <v>8</v>
      </c>
      <c r="E764" s="1">
        <v>0</v>
      </c>
      <c r="F764" s="1">
        <v>0</v>
      </c>
      <c r="G764" s="92">
        <v>269.11106655999998</v>
      </c>
      <c r="H764" s="92">
        <v>591.15563655999995</v>
      </c>
      <c r="I764" s="92">
        <v>672.10598656000002</v>
      </c>
      <c r="J764" s="92">
        <v>711.12811655999997</v>
      </c>
      <c r="K764" s="92">
        <v>695.13320655999996</v>
      </c>
      <c r="L764" s="92">
        <v>671.12197656000001</v>
      </c>
      <c r="M764" s="92">
        <v>670.12672655999995</v>
      </c>
      <c r="N764" s="92">
        <v>686.12163655999996</v>
      </c>
      <c r="P764" s="123"/>
      <c r="Q764" s="113"/>
      <c r="R764" s="113"/>
      <c r="S764" s="92"/>
    </row>
    <row r="765" spans="1:19" x14ac:dyDescent="0.35">
      <c r="A765" s="1">
        <v>12</v>
      </c>
      <c r="B765" s="1">
        <v>17</v>
      </c>
      <c r="C765" s="1">
        <v>2</v>
      </c>
      <c r="D765" s="1">
        <v>5</v>
      </c>
      <c r="E765" s="1">
        <v>0</v>
      </c>
      <c r="F765" s="1">
        <v>0</v>
      </c>
      <c r="G765" s="92">
        <v>269.11374668000002</v>
      </c>
      <c r="H765" s="92">
        <v>591.15831667999998</v>
      </c>
      <c r="I765" s="92">
        <v>672.10866668000006</v>
      </c>
      <c r="J765" s="92">
        <v>711.13079668</v>
      </c>
      <c r="K765" s="92">
        <v>695.13588668</v>
      </c>
      <c r="L765" s="92">
        <v>671.12465668000004</v>
      </c>
      <c r="M765" s="92">
        <v>670.12940667999999</v>
      </c>
      <c r="N765" s="92">
        <v>686.12431667999999</v>
      </c>
      <c r="P765" s="123"/>
      <c r="Q765" s="113"/>
      <c r="R765" s="113"/>
      <c r="S765" s="92"/>
    </row>
    <row r="766" spans="1:19" x14ac:dyDescent="0.35">
      <c r="A766" s="1">
        <v>12</v>
      </c>
      <c r="B766" s="1">
        <v>19</v>
      </c>
      <c r="C766" s="1">
        <v>3</v>
      </c>
      <c r="D766" s="1">
        <v>4</v>
      </c>
      <c r="E766" s="1">
        <v>0</v>
      </c>
      <c r="F766" s="1">
        <v>0</v>
      </c>
      <c r="G766" s="92">
        <v>269.13755615999997</v>
      </c>
      <c r="H766" s="92">
        <v>591.18212616000005</v>
      </c>
      <c r="I766" s="92">
        <v>672.13247616000001</v>
      </c>
      <c r="J766" s="92">
        <v>711.15460615999996</v>
      </c>
      <c r="K766" s="92">
        <v>695.15969615999995</v>
      </c>
      <c r="L766" s="92">
        <v>671.14846616</v>
      </c>
      <c r="M766" s="92">
        <v>670.15321616000006</v>
      </c>
      <c r="N766" s="92">
        <v>686.14812615999995</v>
      </c>
      <c r="P766" s="123"/>
      <c r="Q766" s="113"/>
      <c r="R766" s="113"/>
      <c r="S766" s="92"/>
    </row>
    <row r="767" spans="1:19" x14ac:dyDescent="0.35">
      <c r="A767" s="1">
        <v>8</v>
      </c>
      <c r="B767" s="1">
        <v>14</v>
      </c>
      <c r="C767" s="1">
        <v>0</v>
      </c>
      <c r="D767" s="1">
        <v>8</v>
      </c>
      <c r="E767" s="1">
        <v>0</v>
      </c>
      <c r="F767" s="1">
        <v>1</v>
      </c>
      <c r="G767" s="92">
        <v>270.04094135999998</v>
      </c>
      <c r="H767" s="92">
        <v>592.08551136000005</v>
      </c>
      <c r="I767" s="92">
        <v>673.03586136000001</v>
      </c>
      <c r="J767" s="92">
        <v>712.05799135999996</v>
      </c>
      <c r="K767" s="92">
        <v>696.06308135999996</v>
      </c>
      <c r="L767" s="92">
        <v>672.05185136</v>
      </c>
      <c r="M767" s="92">
        <v>671.05660135999995</v>
      </c>
      <c r="N767" s="92">
        <v>687.05151135999995</v>
      </c>
      <c r="P767" s="123"/>
      <c r="Q767" s="113"/>
      <c r="R767" s="113"/>
      <c r="S767" s="92"/>
    </row>
    <row r="768" spans="1:19" x14ac:dyDescent="0.35">
      <c r="A768" s="1">
        <v>12</v>
      </c>
      <c r="B768" s="1">
        <v>14</v>
      </c>
      <c r="C768" s="1">
        <v>0</v>
      </c>
      <c r="D768" s="1">
        <v>7</v>
      </c>
      <c r="E768" s="1">
        <v>0</v>
      </c>
      <c r="F768" s="1">
        <v>0</v>
      </c>
      <c r="G768" s="92">
        <v>270.07395276</v>
      </c>
      <c r="H768" s="92">
        <v>592.11852276000002</v>
      </c>
      <c r="I768" s="92">
        <v>673.06887275999998</v>
      </c>
      <c r="J768" s="92">
        <v>712.09100276000004</v>
      </c>
      <c r="K768" s="92">
        <v>696.09609276000003</v>
      </c>
      <c r="L768" s="92">
        <v>672.08486275999996</v>
      </c>
      <c r="M768" s="92">
        <v>671.08961276000002</v>
      </c>
      <c r="N768" s="92">
        <v>687.08452276000003</v>
      </c>
      <c r="P768" s="123"/>
      <c r="Q768" s="113"/>
      <c r="R768" s="113"/>
      <c r="S768" s="92"/>
    </row>
    <row r="769" spans="1:19" x14ac:dyDescent="0.35">
      <c r="A769" s="1">
        <v>9</v>
      </c>
      <c r="B769" s="1">
        <v>18</v>
      </c>
      <c r="C769" s="1">
        <v>0</v>
      </c>
      <c r="D769" s="1">
        <v>7</v>
      </c>
      <c r="E769" s="1">
        <v>0</v>
      </c>
      <c r="F769" s="1">
        <v>1</v>
      </c>
      <c r="G769" s="92">
        <v>270.07732692000002</v>
      </c>
      <c r="H769" s="92">
        <v>592.12189692000004</v>
      </c>
      <c r="I769" s="92">
        <v>673.07224692</v>
      </c>
      <c r="J769" s="92">
        <v>712.09437691999995</v>
      </c>
      <c r="K769" s="92">
        <v>696.09946692000005</v>
      </c>
      <c r="L769" s="92">
        <v>672.08823691999999</v>
      </c>
      <c r="M769" s="92">
        <v>671.09298692000004</v>
      </c>
      <c r="N769" s="92">
        <v>687.08789692000005</v>
      </c>
      <c r="P769" s="123"/>
      <c r="Q769" s="113"/>
      <c r="R769" s="113"/>
      <c r="S769" s="92"/>
    </row>
    <row r="770" spans="1:19" x14ac:dyDescent="0.35">
      <c r="A770" s="1">
        <v>11</v>
      </c>
      <c r="B770" s="1">
        <v>14</v>
      </c>
      <c r="C770" s="1">
        <v>2</v>
      </c>
      <c r="D770" s="1">
        <v>6</v>
      </c>
      <c r="E770" s="1">
        <v>0</v>
      </c>
      <c r="F770" s="1">
        <v>0</v>
      </c>
      <c r="G770" s="92">
        <v>270.08518615999998</v>
      </c>
      <c r="H770" s="92">
        <v>592.12975616000006</v>
      </c>
      <c r="I770" s="92">
        <v>673.08010616000001</v>
      </c>
      <c r="J770" s="92">
        <v>712.10223615999996</v>
      </c>
      <c r="K770" s="92">
        <v>696.10732615999996</v>
      </c>
      <c r="L770" s="92">
        <v>672.09609616</v>
      </c>
      <c r="M770" s="92">
        <v>671.10084615999995</v>
      </c>
      <c r="N770" s="92">
        <v>687.09575615999995</v>
      </c>
      <c r="P770" s="123"/>
      <c r="Q770" s="113"/>
      <c r="R770" s="113"/>
      <c r="S770" s="92"/>
    </row>
    <row r="771" spans="1:19" x14ac:dyDescent="0.35">
      <c r="A771" s="1">
        <v>9</v>
      </c>
      <c r="B771" s="1">
        <v>18</v>
      </c>
      <c r="C771" s="1">
        <v>0</v>
      </c>
      <c r="D771" s="1">
        <v>9</v>
      </c>
      <c r="E771" s="1">
        <v>0</v>
      </c>
      <c r="F771" s="1">
        <v>0</v>
      </c>
      <c r="G771" s="92">
        <v>270.09508211999997</v>
      </c>
      <c r="H771" s="92">
        <v>592.13965212000005</v>
      </c>
      <c r="I771" s="92">
        <v>673.09000212000001</v>
      </c>
      <c r="J771" s="92">
        <v>712.11213211999996</v>
      </c>
      <c r="K771" s="92">
        <v>696.11722211999995</v>
      </c>
      <c r="L771" s="92">
        <v>672.10599212</v>
      </c>
      <c r="M771" s="92">
        <v>671.11074212000005</v>
      </c>
      <c r="N771" s="92">
        <v>687.10565211999995</v>
      </c>
      <c r="P771" s="123"/>
      <c r="Q771" s="113"/>
      <c r="R771" s="113"/>
      <c r="S771" s="92"/>
    </row>
    <row r="772" spans="1:19" x14ac:dyDescent="0.35">
      <c r="A772" s="1">
        <v>12</v>
      </c>
      <c r="B772" s="1">
        <v>16</v>
      </c>
      <c r="C772" s="1">
        <v>1</v>
      </c>
      <c r="D772" s="1">
        <v>6</v>
      </c>
      <c r="E772" s="1">
        <v>0</v>
      </c>
      <c r="F772" s="1">
        <v>0</v>
      </c>
      <c r="G772" s="92">
        <v>270.09776224000001</v>
      </c>
      <c r="H772" s="92">
        <v>592.14233223999997</v>
      </c>
      <c r="I772" s="92">
        <v>673.09268224000004</v>
      </c>
      <c r="J772" s="92">
        <v>712.11481223999999</v>
      </c>
      <c r="K772" s="92">
        <v>696.11990223999999</v>
      </c>
      <c r="L772" s="92">
        <v>672.10867224000003</v>
      </c>
      <c r="M772" s="92">
        <v>671.11342223999998</v>
      </c>
      <c r="N772" s="92">
        <v>687.10833223999998</v>
      </c>
      <c r="P772" s="123"/>
      <c r="Q772" s="113"/>
      <c r="R772" s="113"/>
      <c r="S772" s="92"/>
    </row>
    <row r="773" spans="1:19" x14ac:dyDescent="0.35">
      <c r="A773" s="1">
        <v>11</v>
      </c>
      <c r="B773" s="1">
        <v>16</v>
      </c>
      <c r="C773" s="1">
        <v>3</v>
      </c>
      <c r="D773" s="1">
        <v>5</v>
      </c>
      <c r="E773" s="1">
        <v>0</v>
      </c>
      <c r="F773" s="1">
        <v>0</v>
      </c>
      <c r="G773" s="92">
        <v>270.10899563999999</v>
      </c>
      <c r="H773" s="92">
        <v>592.15356564000001</v>
      </c>
      <c r="I773" s="92">
        <v>673.10391563999997</v>
      </c>
      <c r="J773" s="92">
        <v>712.12604564000003</v>
      </c>
      <c r="K773" s="92">
        <v>696.13113564000002</v>
      </c>
      <c r="L773" s="92">
        <v>672.11990563999996</v>
      </c>
      <c r="M773" s="92">
        <v>671.12465564000001</v>
      </c>
      <c r="N773" s="92">
        <v>687.11956564000002</v>
      </c>
      <c r="P773" s="123"/>
      <c r="Q773" s="113"/>
      <c r="R773" s="113"/>
      <c r="S773" s="92"/>
    </row>
    <row r="774" spans="1:19" x14ac:dyDescent="0.35">
      <c r="A774" s="1">
        <v>12</v>
      </c>
      <c r="B774" s="1">
        <v>18</v>
      </c>
      <c r="C774" s="1">
        <v>2</v>
      </c>
      <c r="D774" s="1">
        <v>5</v>
      </c>
      <c r="E774" s="1">
        <v>0</v>
      </c>
      <c r="F774" s="1">
        <v>0</v>
      </c>
      <c r="G774" s="92">
        <v>270.12157172000002</v>
      </c>
      <c r="H774" s="92">
        <v>592.16614172000004</v>
      </c>
      <c r="I774" s="92">
        <v>673.11649172</v>
      </c>
      <c r="J774" s="92">
        <v>712.13862171999995</v>
      </c>
      <c r="K774" s="92">
        <v>696.14371172000006</v>
      </c>
      <c r="L774" s="92">
        <v>672.13248171999999</v>
      </c>
      <c r="M774" s="92">
        <v>671.13723172000005</v>
      </c>
      <c r="N774" s="92">
        <v>687.13214172000005</v>
      </c>
      <c r="P774" s="123"/>
      <c r="Q774" s="113"/>
      <c r="R774" s="113"/>
      <c r="S774" s="92"/>
    </row>
    <row r="775" spans="1:19" x14ac:dyDescent="0.35">
      <c r="A775" s="1">
        <v>12</v>
      </c>
      <c r="B775" s="1">
        <v>20</v>
      </c>
      <c r="C775" s="1">
        <v>3</v>
      </c>
      <c r="D775" s="1">
        <v>4</v>
      </c>
      <c r="E775" s="1">
        <v>0</v>
      </c>
      <c r="F775" s="1">
        <v>0</v>
      </c>
      <c r="G775" s="92">
        <v>270.14538119999997</v>
      </c>
      <c r="H775" s="92">
        <v>592.1899512</v>
      </c>
      <c r="I775" s="92">
        <v>673.14030119999995</v>
      </c>
      <c r="J775" s="92">
        <v>712.16243120000001</v>
      </c>
      <c r="K775" s="92">
        <v>696.16752120000001</v>
      </c>
      <c r="L775" s="92">
        <v>672.15629120000006</v>
      </c>
      <c r="M775" s="92">
        <v>671.1610412</v>
      </c>
      <c r="N775" s="92">
        <v>687.1559512</v>
      </c>
      <c r="P775" s="123"/>
      <c r="Q775" s="113"/>
      <c r="R775" s="113"/>
      <c r="S775" s="92"/>
    </row>
    <row r="776" spans="1:19" x14ac:dyDescent="0.35">
      <c r="A776" s="1">
        <v>7</v>
      </c>
      <c r="B776" s="1">
        <v>11</v>
      </c>
      <c r="C776" s="1">
        <v>0</v>
      </c>
      <c r="D776" s="1">
        <v>9</v>
      </c>
      <c r="E776" s="1">
        <v>0</v>
      </c>
      <c r="F776" s="1">
        <v>1</v>
      </c>
      <c r="G776" s="92">
        <v>271.01238083999999</v>
      </c>
      <c r="H776" s="92">
        <v>593.05695084000001</v>
      </c>
      <c r="I776" s="92">
        <v>674.00730083999997</v>
      </c>
      <c r="J776" s="92">
        <v>713.02943084000003</v>
      </c>
      <c r="K776" s="92">
        <v>697.03452084000003</v>
      </c>
      <c r="L776" s="92">
        <v>673.02329083999996</v>
      </c>
      <c r="M776" s="92">
        <v>672.02804084000002</v>
      </c>
      <c r="N776" s="92">
        <v>688.02295084000002</v>
      </c>
      <c r="P776" s="123"/>
      <c r="Q776" s="113"/>
      <c r="R776" s="113"/>
      <c r="S776" s="92"/>
    </row>
    <row r="777" spans="1:19" x14ac:dyDescent="0.35">
      <c r="A777" s="1">
        <v>8</v>
      </c>
      <c r="B777" s="1">
        <v>15</v>
      </c>
      <c r="C777" s="1">
        <v>0</v>
      </c>
      <c r="D777" s="1">
        <v>8</v>
      </c>
      <c r="E777" s="1">
        <v>0</v>
      </c>
      <c r="F777" s="1">
        <v>1</v>
      </c>
      <c r="G777" s="92">
        <v>271.04876639999998</v>
      </c>
      <c r="H777" s="92">
        <v>593.0933364</v>
      </c>
      <c r="I777" s="92">
        <v>674.04368639999996</v>
      </c>
      <c r="J777" s="92">
        <v>713.06581640000002</v>
      </c>
      <c r="K777" s="92">
        <v>697.07090640000001</v>
      </c>
      <c r="L777" s="92">
        <v>673.05967639999994</v>
      </c>
      <c r="M777" s="92">
        <v>672.0644264</v>
      </c>
      <c r="N777" s="92">
        <v>688.05933640000001</v>
      </c>
      <c r="P777" s="123"/>
      <c r="Q777" s="113"/>
      <c r="R777" s="113"/>
      <c r="S777" s="92"/>
    </row>
    <row r="778" spans="1:19" x14ac:dyDescent="0.35">
      <c r="A778" s="1">
        <v>11</v>
      </c>
      <c r="B778" s="1">
        <v>13</v>
      </c>
      <c r="C778" s="1">
        <v>1</v>
      </c>
      <c r="D778" s="1">
        <v>7</v>
      </c>
      <c r="E778" s="1">
        <v>0</v>
      </c>
      <c r="F778" s="1">
        <v>0</v>
      </c>
      <c r="G778" s="92">
        <v>271.06920172000002</v>
      </c>
      <c r="H778" s="92">
        <v>593.11377172000005</v>
      </c>
      <c r="I778" s="92">
        <v>674.06412172</v>
      </c>
      <c r="J778" s="92">
        <v>713.08625171999995</v>
      </c>
      <c r="K778" s="92">
        <v>697.09134171999995</v>
      </c>
      <c r="L778" s="92">
        <v>673.08011171999999</v>
      </c>
      <c r="M778" s="92">
        <v>672.08486172000005</v>
      </c>
      <c r="N778" s="92">
        <v>688.07977172000005</v>
      </c>
      <c r="P778" s="123"/>
      <c r="Q778" s="113"/>
      <c r="R778" s="113"/>
      <c r="S778" s="92"/>
    </row>
    <row r="779" spans="1:19" x14ac:dyDescent="0.35">
      <c r="A779" s="1">
        <v>10</v>
      </c>
      <c r="B779" s="1">
        <v>13</v>
      </c>
      <c r="C779" s="1">
        <v>3</v>
      </c>
      <c r="D779" s="1">
        <v>6</v>
      </c>
      <c r="E779" s="1">
        <v>0</v>
      </c>
      <c r="F779" s="1">
        <v>0</v>
      </c>
      <c r="G779" s="92">
        <v>271.08043512</v>
      </c>
      <c r="H779" s="92">
        <v>593.12500511999997</v>
      </c>
      <c r="I779" s="92">
        <v>674.07535512000004</v>
      </c>
      <c r="J779" s="92">
        <v>713.09748511999999</v>
      </c>
      <c r="K779" s="92">
        <v>697.10257511999998</v>
      </c>
      <c r="L779" s="92">
        <v>673.09134512000003</v>
      </c>
      <c r="M779" s="92">
        <v>672.09609511999997</v>
      </c>
      <c r="N779" s="92">
        <v>688.09100511999998</v>
      </c>
      <c r="P779" s="123"/>
      <c r="Q779" s="113"/>
      <c r="R779" s="113"/>
      <c r="S779" s="92"/>
    </row>
    <row r="780" spans="1:19" x14ac:dyDescent="0.35">
      <c r="A780" s="1">
        <v>12</v>
      </c>
      <c r="B780" s="1">
        <v>15</v>
      </c>
      <c r="C780" s="1">
        <v>0</v>
      </c>
      <c r="D780" s="1">
        <v>7</v>
      </c>
      <c r="E780" s="1">
        <v>0</v>
      </c>
      <c r="F780" s="1">
        <v>0</v>
      </c>
      <c r="G780" s="92">
        <v>271.0817778</v>
      </c>
      <c r="H780" s="92">
        <v>593.12634779999996</v>
      </c>
      <c r="I780" s="92">
        <v>674.07669780000003</v>
      </c>
      <c r="J780" s="92">
        <v>713.09882779999998</v>
      </c>
      <c r="K780" s="92">
        <v>697.10391779999998</v>
      </c>
      <c r="L780" s="92">
        <v>673.09268780000002</v>
      </c>
      <c r="M780" s="92">
        <v>672.09743779999997</v>
      </c>
      <c r="N780" s="92">
        <v>688.09234779999997</v>
      </c>
      <c r="P780" s="123"/>
      <c r="Q780" s="113"/>
      <c r="R780" s="113"/>
      <c r="S780" s="92"/>
    </row>
    <row r="781" spans="1:19" x14ac:dyDescent="0.35">
      <c r="A781" s="1">
        <v>11</v>
      </c>
      <c r="B781" s="1">
        <v>15</v>
      </c>
      <c r="C781" s="1">
        <v>2</v>
      </c>
      <c r="D781" s="1">
        <v>6</v>
      </c>
      <c r="E781" s="1">
        <v>0</v>
      </c>
      <c r="F781" s="1">
        <v>0</v>
      </c>
      <c r="G781" s="92">
        <v>271.09301119999998</v>
      </c>
      <c r="H781" s="92">
        <v>593.1375812</v>
      </c>
      <c r="I781" s="92">
        <v>674.08793119999996</v>
      </c>
      <c r="J781" s="92">
        <v>713.11006120000002</v>
      </c>
      <c r="K781" s="92">
        <v>697.11515120000001</v>
      </c>
      <c r="L781" s="92">
        <v>673.10392119999995</v>
      </c>
      <c r="M781" s="92">
        <v>672.1086712</v>
      </c>
      <c r="N781" s="92">
        <v>688.10358120000001</v>
      </c>
      <c r="P781" s="123"/>
      <c r="Q781" s="113"/>
      <c r="R781" s="113"/>
      <c r="S781" s="92"/>
    </row>
    <row r="782" spans="1:19" x14ac:dyDescent="0.35">
      <c r="A782" s="1">
        <v>12</v>
      </c>
      <c r="B782" s="1">
        <v>17</v>
      </c>
      <c r="C782" s="1">
        <v>1</v>
      </c>
      <c r="D782" s="1">
        <v>6</v>
      </c>
      <c r="E782" s="1">
        <v>0</v>
      </c>
      <c r="F782" s="1">
        <v>0</v>
      </c>
      <c r="G782" s="92">
        <v>271.10558728000001</v>
      </c>
      <c r="H782" s="92">
        <v>593.15015728000003</v>
      </c>
      <c r="I782" s="92">
        <v>674.10050727999999</v>
      </c>
      <c r="J782" s="92">
        <v>713.12263728000005</v>
      </c>
      <c r="K782" s="92">
        <v>697.12772728000004</v>
      </c>
      <c r="L782" s="92">
        <v>673.11649727999998</v>
      </c>
      <c r="M782" s="92">
        <v>672.12124728000003</v>
      </c>
      <c r="N782" s="92">
        <v>688.11615728000004</v>
      </c>
      <c r="P782" s="123"/>
      <c r="Q782" s="113"/>
      <c r="R782" s="113"/>
      <c r="S782" s="92"/>
    </row>
    <row r="783" spans="1:19" x14ac:dyDescent="0.35">
      <c r="A783" s="1">
        <v>11</v>
      </c>
      <c r="B783" s="1">
        <v>17</v>
      </c>
      <c r="C783" s="1">
        <v>3</v>
      </c>
      <c r="D783" s="1">
        <v>5</v>
      </c>
      <c r="E783" s="1">
        <v>0</v>
      </c>
      <c r="F783" s="1">
        <v>0</v>
      </c>
      <c r="G783" s="92">
        <v>271.11682067999999</v>
      </c>
      <c r="H783" s="92">
        <v>593.16139067999995</v>
      </c>
      <c r="I783" s="92">
        <v>674.11174068000003</v>
      </c>
      <c r="J783" s="92">
        <v>713.13387067999997</v>
      </c>
      <c r="K783" s="92">
        <v>697.13896067999997</v>
      </c>
      <c r="L783" s="92">
        <v>673.12773068000001</v>
      </c>
      <c r="M783" s="92">
        <v>672.13248067999996</v>
      </c>
      <c r="N783" s="92">
        <v>688.12739067999996</v>
      </c>
      <c r="P783" s="123"/>
      <c r="Q783" s="113"/>
      <c r="R783" s="113"/>
      <c r="S783" s="92"/>
    </row>
    <row r="784" spans="1:19" x14ac:dyDescent="0.35">
      <c r="A784" s="1">
        <v>12</v>
      </c>
      <c r="B784" s="1">
        <v>19</v>
      </c>
      <c r="C784" s="1">
        <v>2</v>
      </c>
      <c r="D784" s="1">
        <v>5</v>
      </c>
      <c r="E784" s="1">
        <v>0</v>
      </c>
      <c r="F784" s="1">
        <v>0</v>
      </c>
      <c r="G784" s="92">
        <v>271.12939676000002</v>
      </c>
      <c r="H784" s="92">
        <v>593.17396675999998</v>
      </c>
      <c r="I784" s="92">
        <v>674.12431676000006</v>
      </c>
      <c r="J784" s="92">
        <v>713.14644676</v>
      </c>
      <c r="K784" s="92">
        <v>697.15153676</v>
      </c>
      <c r="L784" s="92">
        <v>673.14030676000004</v>
      </c>
      <c r="M784" s="92">
        <v>672.14505675999999</v>
      </c>
      <c r="N784" s="92">
        <v>688.13996675999999</v>
      </c>
      <c r="P784" s="123"/>
      <c r="Q784" s="113"/>
      <c r="R784" s="113"/>
      <c r="S784" s="92"/>
    </row>
    <row r="785" spans="1:19" x14ac:dyDescent="0.35">
      <c r="A785" s="1">
        <v>12</v>
      </c>
      <c r="B785" s="1">
        <v>21</v>
      </c>
      <c r="C785" s="1">
        <v>3</v>
      </c>
      <c r="D785" s="1">
        <v>4</v>
      </c>
      <c r="E785" s="1">
        <v>0</v>
      </c>
      <c r="F785" s="1">
        <v>0</v>
      </c>
      <c r="G785" s="92">
        <v>271.15320623999997</v>
      </c>
      <c r="H785" s="92">
        <v>593.19777624000005</v>
      </c>
      <c r="I785" s="92">
        <v>674.14812624000001</v>
      </c>
      <c r="J785" s="92">
        <v>713.17025623999996</v>
      </c>
      <c r="K785" s="92">
        <v>697.17534623999995</v>
      </c>
      <c r="L785" s="92">
        <v>673.16411624</v>
      </c>
      <c r="M785" s="92">
        <v>672.16886624000006</v>
      </c>
      <c r="N785" s="92">
        <v>688.16377623999995</v>
      </c>
      <c r="P785" s="123"/>
      <c r="Q785" s="113"/>
      <c r="R785" s="113"/>
      <c r="S785" s="92"/>
    </row>
    <row r="786" spans="1:19" x14ac:dyDescent="0.35">
      <c r="A786" s="1">
        <v>7</v>
      </c>
      <c r="B786" s="1">
        <v>12</v>
      </c>
      <c r="C786" s="1">
        <v>0</v>
      </c>
      <c r="D786" s="1">
        <v>9</v>
      </c>
      <c r="E786" s="1">
        <v>0</v>
      </c>
      <c r="F786" s="1">
        <v>1</v>
      </c>
      <c r="G786" s="92">
        <v>272.02020587999999</v>
      </c>
      <c r="H786" s="92">
        <v>594.06477587999996</v>
      </c>
      <c r="I786" s="92">
        <v>675.01512588000003</v>
      </c>
      <c r="J786" s="92">
        <v>714.03725587999998</v>
      </c>
      <c r="K786" s="92">
        <v>698.04234587999997</v>
      </c>
      <c r="L786" s="92">
        <v>674.03111588000002</v>
      </c>
      <c r="M786" s="92">
        <v>673.03586587999996</v>
      </c>
      <c r="N786" s="92">
        <v>689.03077587999996</v>
      </c>
      <c r="P786" s="123"/>
      <c r="Q786" s="113"/>
      <c r="R786" s="113"/>
      <c r="S786" s="92"/>
    </row>
    <row r="787" spans="1:19" x14ac:dyDescent="0.35">
      <c r="A787" s="1">
        <v>11</v>
      </c>
      <c r="B787" s="1">
        <v>12</v>
      </c>
      <c r="C787" s="1">
        <v>0</v>
      </c>
      <c r="D787" s="1">
        <v>8</v>
      </c>
      <c r="E787" s="1">
        <v>0</v>
      </c>
      <c r="F787" s="1">
        <v>0</v>
      </c>
      <c r="G787" s="92">
        <v>272.05321728000001</v>
      </c>
      <c r="H787" s="92">
        <v>594.09778728000003</v>
      </c>
      <c r="I787" s="92">
        <v>675.04813727999999</v>
      </c>
      <c r="J787" s="92">
        <v>714.07026728000005</v>
      </c>
      <c r="K787" s="92">
        <v>698.07535728000005</v>
      </c>
      <c r="L787" s="92">
        <v>674.06412727999998</v>
      </c>
      <c r="M787" s="92">
        <v>673.06887728000004</v>
      </c>
      <c r="N787" s="92">
        <v>689.06378728000004</v>
      </c>
      <c r="P787" s="123"/>
      <c r="Q787" s="113"/>
      <c r="R787" s="113"/>
      <c r="S787" s="92"/>
    </row>
    <row r="788" spans="1:19" x14ac:dyDescent="0.35">
      <c r="A788" s="1">
        <v>8</v>
      </c>
      <c r="B788" s="1">
        <v>16</v>
      </c>
      <c r="C788" s="1">
        <v>0</v>
      </c>
      <c r="D788" s="1">
        <v>8</v>
      </c>
      <c r="E788" s="1">
        <v>0</v>
      </c>
      <c r="F788" s="1">
        <v>1</v>
      </c>
      <c r="G788" s="92">
        <v>272.05659143999998</v>
      </c>
      <c r="H788" s="92">
        <v>594.10116144000006</v>
      </c>
      <c r="I788" s="92">
        <v>675.05151144000001</v>
      </c>
      <c r="J788" s="92">
        <v>714.07364143999996</v>
      </c>
      <c r="K788" s="92">
        <v>698.07873143999996</v>
      </c>
      <c r="L788" s="92">
        <v>674.06750144</v>
      </c>
      <c r="M788" s="92">
        <v>673.07225143999995</v>
      </c>
      <c r="N788" s="92">
        <v>689.06716143999995</v>
      </c>
      <c r="P788" s="123"/>
      <c r="Q788" s="113"/>
      <c r="R788" s="113"/>
      <c r="S788" s="92"/>
    </row>
    <row r="789" spans="1:19" x14ac:dyDescent="0.35">
      <c r="A789" s="1">
        <v>10</v>
      </c>
      <c r="B789" s="1">
        <v>12</v>
      </c>
      <c r="C789" s="1">
        <v>2</v>
      </c>
      <c r="D789" s="1">
        <v>7</v>
      </c>
      <c r="E789" s="1">
        <v>0</v>
      </c>
      <c r="F789" s="1">
        <v>0</v>
      </c>
      <c r="G789" s="92">
        <v>272.06445067999999</v>
      </c>
      <c r="H789" s="92">
        <v>594.10902067999996</v>
      </c>
      <c r="I789" s="92">
        <v>675.05937068000003</v>
      </c>
      <c r="J789" s="92">
        <v>714.08150067999998</v>
      </c>
      <c r="K789" s="92">
        <v>698.08659067999997</v>
      </c>
      <c r="L789" s="92">
        <v>674.07536068000002</v>
      </c>
      <c r="M789" s="92">
        <v>673.08011067999996</v>
      </c>
      <c r="N789" s="92">
        <v>689.07502067999997</v>
      </c>
      <c r="P789" s="123"/>
      <c r="Q789" s="113"/>
      <c r="R789" s="113"/>
      <c r="S789" s="92"/>
    </row>
    <row r="790" spans="1:19" x14ac:dyDescent="0.35">
      <c r="A790" s="1">
        <v>11</v>
      </c>
      <c r="B790" s="1">
        <v>14</v>
      </c>
      <c r="C790" s="1">
        <v>1</v>
      </c>
      <c r="D790" s="1">
        <v>7</v>
      </c>
      <c r="E790" s="1">
        <v>0</v>
      </c>
      <c r="F790" s="1">
        <v>0</v>
      </c>
      <c r="G790" s="92">
        <v>272.07702676000002</v>
      </c>
      <c r="H790" s="92">
        <v>594.12159675999999</v>
      </c>
      <c r="I790" s="92">
        <v>675.07194675999995</v>
      </c>
      <c r="J790" s="92">
        <v>714.09407676000001</v>
      </c>
      <c r="K790" s="92">
        <v>698.09916676</v>
      </c>
      <c r="L790" s="92">
        <v>674.08793676000005</v>
      </c>
      <c r="M790" s="92">
        <v>673.09268675999999</v>
      </c>
      <c r="N790" s="92">
        <v>689.08759676</v>
      </c>
      <c r="P790" s="123"/>
      <c r="Q790" s="113"/>
      <c r="R790" s="113"/>
      <c r="S790" s="92"/>
    </row>
    <row r="791" spans="1:19" x14ac:dyDescent="0.35">
      <c r="A791" s="1">
        <v>10</v>
      </c>
      <c r="B791" s="1">
        <v>14</v>
      </c>
      <c r="C791" s="1">
        <v>3</v>
      </c>
      <c r="D791" s="1">
        <v>6</v>
      </c>
      <c r="E791" s="1">
        <v>0</v>
      </c>
      <c r="F791" s="1">
        <v>0</v>
      </c>
      <c r="G791" s="92">
        <v>272.08826016</v>
      </c>
      <c r="H791" s="92">
        <v>594.13283016000003</v>
      </c>
      <c r="I791" s="92">
        <v>675.08318015999998</v>
      </c>
      <c r="J791" s="92">
        <v>714.10531016000004</v>
      </c>
      <c r="K791" s="92">
        <v>698.11040016000004</v>
      </c>
      <c r="L791" s="92">
        <v>674.09917015999997</v>
      </c>
      <c r="M791" s="92">
        <v>673.10392016000003</v>
      </c>
      <c r="N791" s="92">
        <v>689.09883016000003</v>
      </c>
      <c r="P791" s="123"/>
      <c r="Q791" s="113"/>
      <c r="R791" s="113"/>
      <c r="S791" s="92"/>
    </row>
    <row r="792" spans="1:19" x14ac:dyDescent="0.35">
      <c r="A792" s="1">
        <v>12</v>
      </c>
      <c r="B792" s="1">
        <v>16</v>
      </c>
      <c r="C792" s="1">
        <v>0</v>
      </c>
      <c r="D792" s="1">
        <v>7</v>
      </c>
      <c r="E792" s="1">
        <v>0</v>
      </c>
      <c r="F792" s="1">
        <v>0</v>
      </c>
      <c r="G792" s="92">
        <v>272.08960284</v>
      </c>
      <c r="H792" s="92">
        <v>594.13417284000002</v>
      </c>
      <c r="I792" s="92">
        <v>675.08452283999998</v>
      </c>
      <c r="J792" s="92">
        <v>714.10665284000004</v>
      </c>
      <c r="K792" s="92">
        <v>698.11174284000003</v>
      </c>
      <c r="L792" s="92">
        <v>674.10051283999996</v>
      </c>
      <c r="M792" s="92">
        <v>673.10526284000002</v>
      </c>
      <c r="N792" s="92">
        <v>689.10017284000003</v>
      </c>
      <c r="P792" s="123"/>
      <c r="Q792" s="113"/>
      <c r="R792" s="113"/>
      <c r="S792" s="92"/>
    </row>
    <row r="793" spans="1:19" x14ac:dyDescent="0.35">
      <c r="A793" s="1">
        <v>11</v>
      </c>
      <c r="B793" s="1">
        <v>16</v>
      </c>
      <c r="C793" s="1">
        <v>2</v>
      </c>
      <c r="D793" s="1">
        <v>6</v>
      </c>
      <c r="E793" s="1">
        <v>0</v>
      </c>
      <c r="F793" s="1">
        <v>0</v>
      </c>
      <c r="G793" s="92">
        <v>272.10083623999998</v>
      </c>
      <c r="H793" s="92">
        <v>594.14540624000006</v>
      </c>
      <c r="I793" s="92">
        <v>675.09575624000001</v>
      </c>
      <c r="J793" s="92">
        <v>714.11788623999996</v>
      </c>
      <c r="K793" s="92">
        <v>698.12297623999996</v>
      </c>
      <c r="L793" s="92">
        <v>674.11174624</v>
      </c>
      <c r="M793" s="92">
        <v>673.11649623999995</v>
      </c>
      <c r="N793" s="92">
        <v>689.11140623999995</v>
      </c>
      <c r="P793" s="123"/>
      <c r="Q793" s="113"/>
      <c r="R793" s="113"/>
      <c r="S793" s="92"/>
    </row>
    <row r="794" spans="1:19" x14ac:dyDescent="0.35">
      <c r="A794" s="1">
        <v>12</v>
      </c>
      <c r="B794" s="1">
        <v>18</v>
      </c>
      <c r="C794" s="1">
        <v>1</v>
      </c>
      <c r="D794" s="1">
        <v>6</v>
      </c>
      <c r="E794" s="1">
        <v>0</v>
      </c>
      <c r="F794" s="1">
        <v>0</v>
      </c>
      <c r="G794" s="92">
        <v>272.11341232000001</v>
      </c>
      <c r="H794" s="92">
        <v>594.15798231999997</v>
      </c>
      <c r="I794" s="92">
        <v>675.10833232000005</v>
      </c>
      <c r="J794" s="92">
        <v>714.13046231999999</v>
      </c>
      <c r="K794" s="92">
        <v>698.13555231999999</v>
      </c>
      <c r="L794" s="92">
        <v>674.12432232000003</v>
      </c>
      <c r="M794" s="92">
        <v>673.12907231999998</v>
      </c>
      <c r="N794" s="92">
        <v>689.12398231999998</v>
      </c>
      <c r="P794" s="123"/>
      <c r="Q794" s="113"/>
      <c r="R794" s="113"/>
      <c r="S794" s="92"/>
    </row>
    <row r="795" spans="1:19" x14ac:dyDescent="0.35">
      <c r="A795" s="1">
        <v>11</v>
      </c>
      <c r="B795" s="1">
        <v>18</v>
      </c>
      <c r="C795" s="1">
        <v>3</v>
      </c>
      <c r="D795" s="1">
        <v>5</v>
      </c>
      <c r="E795" s="1">
        <v>0</v>
      </c>
      <c r="F795" s="1">
        <v>0</v>
      </c>
      <c r="G795" s="92">
        <v>272.12464571999999</v>
      </c>
      <c r="H795" s="92">
        <v>594.16921572000001</v>
      </c>
      <c r="I795" s="92">
        <v>675.11956571999997</v>
      </c>
      <c r="J795" s="92">
        <v>714.14169572000003</v>
      </c>
      <c r="K795" s="92">
        <v>698.14678572000003</v>
      </c>
      <c r="L795" s="92">
        <v>674.13555571999996</v>
      </c>
      <c r="M795" s="92">
        <v>673.14030572000001</v>
      </c>
      <c r="N795" s="92">
        <v>689.13521572000002</v>
      </c>
      <c r="P795" s="123"/>
      <c r="Q795" s="113"/>
      <c r="R795" s="113"/>
      <c r="S795" s="92"/>
    </row>
    <row r="796" spans="1:19" x14ac:dyDescent="0.35">
      <c r="A796" s="1">
        <v>12</v>
      </c>
      <c r="B796" s="1">
        <v>20</v>
      </c>
      <c r="C796" s="1">
        <v>2</v>
      </c>
      <c r="D796" s="1">
        <v>5</v>
      </c>
      <c r="E796" s="1">
        <v>0</v>
      </c>
      <c r="F796" s="1">
        <v>0</v>
      </c>
      <c r="G796" s="92">
        <v>272.13722180000002</v>
      </c>
      <c r="H796" s="92">
        <v>594.18179180000004</v>
      </c>
      <c r="I796" s="92">
        <v>675.1321418</v>
      </c>
      <c r="J796" s="92">
        <v>714.15427179999995</v>
      </c>
      <c r="K796" s="92">
        <v>698.15936180000006</v>
      </c>
      <c r="L796" s="92">
        <v>674.14813179999999</v>
      </c>
      <c r="M796" s="92">
        <v>673.15288180000005</v>
      </c>
      <c r="N796" s="92">
        <v>689.14779180000005</v>
      </c>
      <c r="P796" s="123"/>
      <c r="Q796" s="113"/>
      <c r="R796" s="113"/>
      <c r="S796" s="92"/>
    </row>
    <row r="797" spans="1:19" x14ac:dyDescent="0.35">
      <c r="A797" s="1">
        <v>12</v>
      </c>
      <c r="B797" s="1">
        <v>22</v>
      </c>
      <c r="C797" s="1">
        <v>3</v>
      </c>
      <c r="D797" s="1">
        <v>4</v>
      </c>
      <c r="E797" s="1">
        <v>0</v>
      </c>
      <c r="F797" s="1">
        <v>0</v>
      </c>
      <c r="G797" s="92">
        <v>272.16103127999997</v>
      </c>
      <c r="H797" s="92">
        <v>594.20560128</v>
      </c>
      <c r="I797" s="92">
        <v>675.15595127999995</v>
      </c>
      <c r="J797" s="92">
        <v>714.17808128000001</v>
      </c>
      <c r="K797" s="92">
        <v>698.18317128000001</v>
      </c>
      <c r="L797" s="92">
        <v>674.17194128000006</v>
      </c>
      <c r="M797" s="92">
        <v>673.17669128</v>
      </c>
      <c r="N797" s="92">
        <v>689.17160128</v>
      </c>
      <c r="P797" s="123"/>
      <c r="Q797" s="113"/>
      <c r="R797" s="113"/>
      <c r="S797" s="92"/>
    </row>
    <row r="798" spans="1:19" x14ac:dyDescent="0.35">
      <c r="A798" s="1">
        <v>7</v>
      </c>
      <c r="B798" s="1">
        <v>13</v>
      </c>
      <c r="C798" s="1">
        <v>0</v>
      </c>
      <c r="D798" s="1">
        <v>9</v>
      </c>
      <c r="E798" s="1">
        <v>0</v>
      </c>
      <c r="F798" s="1">
        <v>1</v>
      </c>
      <c r="G798" s="92">
        <v>273.02803091999999</v>
      </c>
      <c r="H798" s="92">
        <v>595.07260092000001</v>
      </c>
      <c r="I798" s="92">
        <v>676.02295091999997</v>
      </c>
      <c r="J798" s="92">
        <v>715.04508092000003</v>
      </c>
      <c r="K798" s="92">
        <v>699.05017092000003</v>
      </c>
      <c r="L798" s="92">
        <v>675.03894091999996</v>
      </c>
      <c r="M798" s="92">
        <v>674.04369092000002</v>
      </c>
      <c r="N798" s="92">
        <v>690.03860092000002</v>
      </c>
      <c r="P798" s="123"/>
      <c r="Q798" s="113"/>
      <c r="R798" s="113"/>
      <c r="S798" s="92"/>
    </row>
    <row r="799" spans="1:19" x14ac:dyDescent="0.35">
      <c r="A799" s="1">
        <v>10</v>
      </c>
      <c r="B799" s="1">
        <v>11</v>
      </c>
      <c r="C799" s="1">
        <v>1</v>
      </c>
      <c r="D799" s="1">
        <v>8</v>
      </c>
      <c r="E799" s="1">
        <v>0</v>
      </c>
      <c r="F799" s="1">
        <v>0</v>
      </c>
      <c r="G799" s="92">
        <v>273.04846623999998</v>
      </c>
      <c r="H799" s="92">
        <v>595.09303623999995</v>
      </c>
      <c r="I799" s="92">
        <v>676.04338624000002</v>
      </c>
      <c r="J799" s="92">
        <v>715.06551623999997</v>
      </c>
      <c r="K799" s="92">
        <v>699.07060623999996</v>
      </c>
      <c r="L799" s="92">
        <v>675.05937624000001</v>
      </c>
      <c r="M799" s="92">
        <v>674.06412623999995</v>
      </c>
      <c r="N799" s="92">
        <v>690.05903623999995</v>
      </c>
      <c r="P799" s="123"/>
      <c r="Q799" s="113"/>
      <c r="R799" s="113"/>
      <c r="S799" s="92"/>
    </row>
    <row r="800" spans="1:19" x14ac:dyDescent="0.35">
      <c r="A800" s="1">
        <v>9</v>
      </c>
      <c r="B800" s="1">
        <v>11</v>
      </c>
      <c r="C800" s="1">
        <v>3</v>
      </c>
      <c r="D800" s="1">
        <v>7</v>
      </c>
      <c r="E800" s="1">
        <v>0</v>
      </c>
      <c r="F800" s="1">
        <v>0</v>
      </c>
      <c r="G800" s="92">
        <v>273.05969964000002</v>
      </c>
      <c r="H800" s="92">
        <v>595.10426963999998</v>
      </c>
      <c r="I800" s="92">
        <v>676.05461964000006</v>
      </c>
      <c r="J800" s="92">
        <v>715.07674964</v>
      </c>
      <c r="K800" s="92">
        <v>699.08183964</v>
      </c>
      <c r="L800" s="92">
        <v>675.07060964000004</v>
      </c>
      <c r="M800" s="92">
        <v>674.07535963999999</v>
      </c>
      <c r="N800" s="92">
        <v>690.07026963999999</v>
      </c>
      <c r="P800" s="123"/>
      <c r="Q800" s="113"/>
      <c r="R800" s="113"/>
      <c r="S800" s="92"/>
    </row>
    <row r="801" spans="1:19" x14ac:dyDescent="0.35">
      <c r="A801" s="1">
        <v>11</v>
      </c>
      <c r="B801" s="1">
        <v>13</v>
      </c>
      <c r="C801" s="1">
        <v>0</v>
      </c>
      <c r="D801" s="1">
        <v>8</v>
      </c>
      <c r="E801" s="1">
        <v>0</v>
      </c>
      <c r="F801" s="1">
        <v>0</v>
      </c>
      <c r="G801" s="92">
        <v>273.06104232000001</v>
      </c>
      <c r="H801" s="92">
        <v>595.10561231999998</v>
      </c>
      <c r="I801" s="92">
        <v>676.05596232000005</v>
      </c>
      <c r="J801" s="92">
        <v>715.07809232</v>
      </c>
      <c r="K801" s="92">
        <v>699.08318231999999</v>
      </c>
      <c r="L801" s="92">
        <v>675.07195232000004</v>
      </c>
      <c r="M801" s="92">
        <v>674.07670231999998</v>
      </c>
      <c r="N801" s="92">
        <v>690.07161231999999</v>
      </c>
      <c r="P801" s="123"/>
      <c r="Q801" s="113"/>
      <c r="R801" s="113"/>
      <c r="S801" s="92"/>
    </row>
    <row r="802" spans="1:19" x14ac:dyDescent="0.35">
      <c r="A802" s="1">
        <v>10</v>
      </c>
      <c r="B802" s="1">
        <v>13</v>
      </c>
      <c r="C802" s="1">
        <v>2</v>
      </c>
      <c r="D802" s="1">
        <v>7</v>
      </c>
      <c r="E802" s="1">
        <v>0</v>
      </c>
      <c r="F802" s="1">
        <v>0</v>
      </c>
      <c r="G802" s="92">
        <v>273.07227571999999</v>
      </c>
      <c r="H802" s="92">
        <v>595.11684572000001</v>
      </c>
      <c r="I802" s="92">
        <v>676.06719571999997</v>
      </c>
      <c r="J802" s="92">
        <v>715.08932572000003</v>
      </c>
      <c r="K802" s="92">
        <v>699.09441572000003</v>
      </c>
      <c r="L802" s="92">
        <v>675.08318571999996</v>
      </c>
      <c r="M802" s="92">
        <v>674.08793572000002</v>
      </c>
      <c r="N802" s="92">
        <v>690.08284572000002</v>
      </c>
      <c r="P802" s="123"/>
      <c r="Q802" s="113"/>
      <c r="R802" s="113"/>
      <c r="S802" s="92"/>
    </row>
    <row r="803" spans="1:19" x14ac:dyDescent="0.35">
      <c r="A803" s="1">
        <v>11</v>
      </c>
      <c r="B803" s="1">
        <v>15</v>
      </c>
      <c r="C803" s="1">
        <v>1</v>
      </c>
      <c r="D803" s="1">
        <v>7</v>
      </c>
      <c r="E803" s="1">
        <v>0</v>
      </c>
      <c r="F803" s="1">
        <v>0</v>
      </c>
      <c r="G803" s="92">
        <v>273.08485180000002</v>
      </c>
      <c r="H803" s="92">
        <v>595.12942180000005</v>
      </c>
      <c r="I803" s="92">
        <v>676.0797718</v>
      </c>
      <c r="J803" s="92">
        <v>715.10190179999995</v>
      </c>
      <c r="K803" s="92">
        <v>699.10699179999995</v>
      </c>
      <c r="L803" s="92">
        <v>675.09576179999999</v>
      </c>
      <c r="M803" s="92">
        <v>674.10051180000005</v>
      </c>
      <c r="N803" s="92">
        <v>690.09542180000005</v>
      </c>
      <c r="P803" s="123"/>
      <c r="Q803" s="113"/>
      <c r="R803" s="113"/>
      <c r="S803" s="92"/>
    </row>
    <row r="804" spans="1:19" x14ac:dyDescent="0.35">
      <c r="A804" s="1">
        <v>10</v>
      </c>
      <c r="B804" s="1">
        <v>15</v>
      </c>
      <c r="C804" s="1">
        <v>3</v>
      </c>
      <c r="D804" s="1">
        <v>6</v>
      </c>
      <c r="E804" s="1">
        <v>0</v>
      </c>
      <c r="F804" s="1">
        <v>0</v>
      </c>
      <c r="G804" s="92">
        <v>273.0960852</v>
      </c>
      <c r="H804" s="92">
        <v>595.14065519999997</v>
      </c>
      <c r="I804" s="92">
        <v>676.09100520000004</v>
      </c>
      <c r="J804" s="92">
        <v>715.11313519999999</v>
      </c>
      <c r="K804" s="92">
        <v>699.11822519999998</v>
      </c>
      <c r="L804" s="92">
        <v>675.10699520000003</v>
      </c>
      <c r="M804" s="92">
        <v>674.11174519999997</v>
      </c>
      <c r="N804" s="92">
        <v>690.10665519999998</v>
      </c>
      <c r="P804" s="123"/>
      <c r="Q804" s="113"/>
      <c r="R804" s="113"/>
      <c r="S804" s="92"/>
    </row>
    <row r="805" spans="1:19" x14ac:dyDescent="0.35">
      <c r="A805" s="1">
        <v>12</v>
      </c>
      <c r="B805" s="1">
        <v>17</v>
      </c>
      <c r="C805" s="1">
        <v>0</v>
      </c>
      <c r="D805" s="1">
        <v>7</v>
      </c>
      <c r="E805" s="1">
        <v>0</v>
      </c>
      <c r="F805" s="1">
        <v>0</v>
      </c>
      <c r="G805" s="92">
        <v>273.09742788</v>
      </c>
      <c r="H805" s="92">
        <v>595.14199787999996</v>
      </c>
      <c r="I805" s="92">
        <v>676.09234788000003</v>
      </c>
      <c r="J805" s="92">
        <v>715.11447787999998</v>
      </c>
      <c r="K805" s="92">
        <v>699.11956787999998</v>
      </c>
      <c r="L805" s="92">
        <v>675.10833788000002</v>
      </c>
      <c r="M805" s="92">
        <v>674.11308787999997</v>
      </c>
      <c r="N805" s="92">
        <v>690.10799787999997</v>
      </c>
      <c r="P805" s="123"/>
      <c r="Q805" s="113"/>
      <c r="R805" s="113"/>
      <c r="S805" s="92"/>
    </row>
    <row r="806" spans="1:19" x14ac:dyDescent="0.35">
      <c r="A806" s="1">
        <v>11</v>
      </c>
      <c r="B806" s="1">
        <v>17</v>
      </c>
      <c r="C806" s="1">
        <v>2</v>
      </c>
      <c r="D806" s="1">
        <v>6</v>
      </c>
      <c r="E806" s="1">
        <v>0</v>
      </c>
      <c r="F806" s="1">
        <v>0</v>
      </c>
      <c r="G806" s="92">
        <v>273.10866127999998</v>
      </c>
      <c r="H806" s="92">
        <v>595.15323128</v>
      </c>
      <c r="I806" s="92">
        <v>676.10358127999996</v>
      </c>
      <c r="J806" s="92">
        <v>715.12571128000002</v>
      </c>
      <c r="K806" s="92">
        <v>699.13080128000001</v>
      </c>
      <c r="L806" s="92">
        <v>675.11957127999995</v>
      </c>
      <c r="M806" s="92">
        <v>674.12432128</v>
      </c>
      <c r="N806" s="92">
        <v>690.11923128000001</v>
      </c>
      <c r="P806" s="123"/>
      <c r="Q806" s="113"/>
      <c r="R806" s="113"/>
      <c r="S806" s="92"/>
    </row>
    <row r="807" spans="1:19" x14ac:dyDescent="0.35">
      <c r="A807" s="1">
        <v>12</v>
      </c>
      <c r="B807" s="1">
        <v>19</v>
      </c>
      <c r="C807" s="1">
        <v>1</v>
      </c>
      <c r="D807" s="1">
        <v>6</v>
      </c>
      <c r="E807" s="1">
        <v>0</v>
      </c>
      <c r="F807" s="1">
        <v>0</v>
      </c>
      <c r="G807" s="92">
        <v>273.12123736000001</v>
      </c>
      <c r="H807" s="92">
        <v>595.16580736000003</v>
      </c>
      <c r="I807" s="92">
        <v>676.11615735999999</v>
      </c>
      <c r="J807" s="92">
        <v>715.13828736000005</v>
      </c>
      <c r="K807" s="92">
        <v>699.14337736000004</v>
      </c>
      <c r="L807" s="92">
        <v>675.13214735999998</v>
      </c>
      <c r="M807" s="92">
        <v>674.13689736000003</v>
      </c>
      <c r="N807" s="92">
        <v>690.13180736000004</v>
      </c>
      <c r="P807" s="123"/>
      <c r="Q807" s="113"/>
      <c r="R807" s="113"/>
      <c r="S807" s="92"/>
    </row>
    <row r="808" spans="1:19" x14ac:dyDescent="0.35">
      <c r="A808" s="1">
        <v>11</v>
      </c>
      <c r="B808" s="1">
        <v>19</v>
      </c>
      <c r="C808" s="1">
        <v>3</v>
      </c>
      <c r="D808" s="1">
        <v>5</v>
      </c>
      <c r="E808" s="1">
        <v>0</v>
      </c>
      <c r="F808" s="1">
        <v>0</v>
      </c>
      <c r="G808" s="92">
        <v>273.13247075999999</v>
      </c>
      <c r="H808" s="92">
        <v>595.17704075999995</v>
      </c>
      <c r="I808" s="92">
        <v>676.12739076000003</v>
      </c>
      <c r="J808" s="92">
        <v>715.14952075999997</v>
      </c>
      <c r="K808" s="92">
        <v>699.15461075999997</v>
      </c>
      <c r="L808" s="92">
        <v>675.14338076000001</v>
      </c>
      <c r="M808" s="92">
        <v>674.14813075999996</v>
      </c>
      <c r="N808" s="92">
        <v>690.14304075999996</v>
      </c>
      <c r="P808" s="123"/>
      <c r="Q808" s="113"/>
      <c r="R808" s="113"/>
      <c r="S808" s="92"/>
    </row>
    <row r="809" spans="1:19" x14ac:dyDescent="0.35">
      <c r="A809" s="1">
        <v>12</v>
      </c>
      <c r="B809" s="1">
        <v>21</v>
      </c>
      <c r="C809" s="1">
        <v>2</v>
      </c>
      <c r="D809" s="1">
        <v>5</v>
      </c>
      <c r="E809" s="1">
        <v>0</v>
      </c>
      <c r="F809" s="1">
        <v>0</v>
      </c>
      <c r="G809" s="92">
        <v>273.14504684000002</v>
      </c>
      <c r="H809" s="92">
        <v>595.18961683999999</v>
      </c>
      <c r="I809" s="92">
        <v>676.13996684000006</v>
      </c>
      <c r="J809" s="92">
        <v>715.16209684</v>
      </c>
      <c r="K809" s="92">
        <v>699.16718684</v>
      </c>
      <c r="L809" s="92">
        <v>675.15595684000004</v>
      </c>
      <c r="M809" s="92">
        <v>674.16070683999999</v>
      </c>
      <c r="N809" s="92">
        <v>690.15561683999999</v>
      </c>
      <c r="P809" s="123"/>
      <c r="Q809" s="113"/>
      <c r="R809" s="113"/>
      <c r="S809" s="92"/>
    </row>
    <row r="810" spans="1:19" x14ac:dyDescent="0.35">
      <c r="A810" s="1">
        <v>12</v>
      </c>
      <c r="B810" s="1">
        <v>23</v>
      </c>
      <c r="C810" s="1">
        <v>3</v>
      </c>
      <c r="D810" s="1">
        <v>4</v>
      </c>
      <c r="E810" s="1">
        <v>0</v>
      </c>
      <c r="F810" s="1">
        <v>0</v>
      </c>
      <c r="G810" s="92">
        <v>273.16885631999997</v>
      </c>
      <c r="H810" s="92">
        <v>595.21342632000005</v>
      </c>
      <c r="I810" s="92">
        <v>676.16377632000001</v>
      </c>
      <c r="J810" s="92">
        <v>715.18590631999996</v>
      </c>
      <c r="K810" s="92">
        <v>699.19099631999995</v>
      </c>
      <c r="L810" s="92">
        <v>675.17976632</v>
      </c>
      <c r="M810" s="92">
        <v>674.18451631999994</v>
      </c>
      <c r="N810" s="92">
        <v>690.17942631999995</v>
      </c>
      <c r="P810" s="123"/>
      <c r="Q810" s="113"/>
      <c r="R810" s="113"/>
      <c r="S810" s="92"/>
    </row>
    <row r="811" spans="1:19" x14ac:dyDescent="0.35">
      <c r="A811" s="1">
        <v>10</v>
      </c>
      <c r="B811" s="1">
        <v>10</v>
      </c>
      <c r="C811" s="1">
        <v>0</v>
      </c>
      <c r="D811" s="1">
        <v>7</v>
      </c>
      <c r="E811" s="1">
        <v>0</v>
      </c>
      <c r="F811" s="1">
        <v>1</v>
      </c>
      <c r="G811" s="92">
        <v>274.01472660000002</v>
      </c>
      <c r="H811" s="92">
        <v>596.05929660000004</v>
      </c>
      <c r="I811" s="92">
        <v>677.0096466</v>
      </c>
      <c r="J811" s="92">
        <v>716.03177659999994</v>
      </c>
      <c r="K811" s="92">
        <v>700.03686660000005</v>
      </c>
      <c r="L811" s="92">
        <v>676.02563659999998</v>
      </c>
      <c r="M811" s="92">
        <v>675.03038660000004</v>
      </c>
      <c r="N811" s="92">
        <v>691.02529660000005</v>
      </c>
      <c r="P811" s="123"/>
      <c r="Q811" s="113"/>
      <c r="R811" s="113"/>
      <c r="S811" s="92"/>
    </row>
    <row r="812" spans="1:19" x14ac:dyDescent="0.35">
      <c r="A812" s="1">
        <v>10</v>
      </c>
      <c r="B812" s="1">
        <v>10</v>
      </c>
      <c r="C812" s="1">
        <v>0</v>
      </c>
      <c r="D812" s="1">
        <v>9</v>
      </c>
      <c r="E812" s="1">
        <v>0</v>
      </c>
      <c r="F812" s="1">
        <v>0</v>
      </c>
      <c r="G812" s="92">
        <v>274.03248180000003</v>
      </c>
      <c r="H812" s="92">
        <v>596.07705180000005</v>
      </c>
      <c r="I812" s="92">
        <v>677.02740180000001</v>
      </c>
      <c r="J812" s="92">
        <v>716.04953179999995</v>
      </c>
      <c r="K812" s="92">
        <v>700.05462179999995</v>
      </c>
      <c r="L812" s="92">
        <v>676.04339179999999</v>
      </c>
      <c r="M812" s="92">
        <v>675.04814180000005</v>
      </c>
      <c r="N812" s="92">
        <v>691.04305179999994</v>
      </c>
      <c r="P812" s="123"/>
      <c r="Q812" s="113"/>
      <c r="R812" s="113"/>
      <c r="S812" s="92"/>
    </row>
    <row r="813" spans="1:19" x14ac:dyDescent="0.35">
      <c r="A813" s="1">
        <v>7</v>
      </c>
      <c r="B813" s="1">
        <v>14</v>
      </c>
      <c r="C813" s="1">
        <v>0</v>
      </c>
      <c r="D813" s="1">
        <v>9</v>
      </c>
      <c r="E813" s="1">
        <v>0</v>
      </c>
      <c r="F813" s="1">
        <v>1</v>
      </c>
      <c r="G813" s="92">
        <v>274.03585595999999</v>
      </c>
      <c r="H813" s="92">
        <v>596.08042595999996</v>
      </c>
      <c r="I813" s="92">
        <v>677.03077596000003</v>
      </c>
      <c r="J813" s="92">
        <v>716.05290595999998</v>
      </c>
      <c r="K813" s="92">
        <v>700.05799595999997</v>
      </c>
      <c r="L813" s="92">
        <v>676.04676596000002</v>
      </c>
      <c r="M813" s="92">
        <v>675.05151595999996</v>
      </c>
      <c r="N813" s="92">
        <v>691.04642595999997</v>
      </c>
      <c r="P813" s="123"/>
      <c r="Q813" s="113"/>
      <c r="R813" s="113"/>
      <c r="S813" s="92"/>
    </row>
    <row r="814" spans="1:19" x14ac:dyDescent="0.35">
      <c r="A814" s="1">
        <v>9</v>
      </c>
      <c r="B814" s="1">
        <v>10</v>
      </c>
      <c r="C814" s="1">
        <v>2</v>
      </c>
      <c r="D814" s="1">
        <v>8</v>
      </c>
      <c r="E814" s="1">
        <v>0</v>
      </c>
      <c r="F814" s="1">
        <v>0</v>
      </c>
      <c r="G814" s="92">
        <v>274.04371520000001</v>
      </c>
      <c r="H814" s="92">
        <v>596.08828519999997</v>
      </c>
      <c r="I814" s="92">
        <v>677.03863520000004</v>
      </c>
      <c r="J814" s="92">
        <v>716.06076519999999</v>
      </c>
      <c r="K814" s="92">
        <v>700.06585519999999</v>
      </c>
      <c r="L814" s="92">
        <v>676.05462520000003</v>
      </c>
      <c r="M814" s="92">
        <v>675.05937519999998</v>
      </c>
      <c r="N814" s="92">
        <v>691.05428519999998</v>
      </c>
      <c r="P814" s="123"/>
      <c r="Q814" s="113"/>
      <c r="R814" s="113"/>
      <c r="S814" s="92"/>
    </row>
    <row r="815" spans="1:19" x14ac:dyDescent="0.35">
      <c r="A815" s="1">
        <v>10</v>
      </c>
      <c r="B815" s="1">
        <v>12</v>
      </c>
      <c r="C815" s="1">
        <v>1</v>
      </c>
      <c r="D815" s="1">
        <v>8</v>
      </c>
      <c r="E815" s="1">
        <v>0</v>
      </c>
      <c r="F815" s="1">
        <v>0</v>
      </c>
      <c r="G815" s="92">
        <v>274.05629127999998</v>
      </c>
      <c r="H815" s="92">
        <v>596.10086128</v>
      </c>
      <c r="I815" s="92">
        <v>677.05121127999996</v>
      </c>
      <c r="J815" s="92">
        <v>716.07334128000002</v>
      </c>
      <c r="K815" s="92">
        <v>700.07843128000002</v>
      </c>
      <c r="L815" s="92">
        <v>676.06720127999995</v>
      </c>
      <c r="M815" s="92">
        <v>675.07195128000001</v>
      </c>
      <c r="N815" s="92">
        <v>691.06686128000001</v>
      </c>
      <c r="P815" s="123"/>
      <c r="Q815" s="113"/>
      <c r="R815" s="113"/>
      <c r="S815" s="92"/>
    </row>
    <row r="816" spans="1:19" x14ac:dyDescent="0.35">
      <c r="A816" s="1">
        <v>9</v>
      </c>
      <c r="B816" s="1">
        <v>12</v>
      </c>
      <c r="C816" s="1">
        <v>3</v>
      </c>
      <c r="D816" s="1">
        <v>7</v>
      </c>
      <c r="E816" s="1">
        <v>0</v>
      </c>
      <c r="F816" s="1">
        <v>0</v>
      </c>
      <c r="G816" s="92">
        <v>274.06752468000002</v>
      </c>
      <c r="H816" s="92">
        <v>596.11209468000004</v>
      </c>
      <c r="I816" s="92">
        <v>677.06244468</v>
      </c>
      <c r="J816" s="92">
        <v>716.08457467999995</v>
      </c>
      <c r="K816" s="92">
        <v>700.08966468000006</v>
      </c>
      <c r="L816" s="92">
        <v>676.07843467999999</v>
      </c>
      <c r="M816" s="92">
        <v>675.08318468000004</v>
      </c>
      <c r="N816" s="92">
        <v>691.07809468000005</v>
      </c>
      <c r="P816" s="123"/>
      <c r="Q816" s="113"/>
      <c r="R816" s="113"/>
      <c r="S816" s="92"/>
    </row>
    <row r="817" spans="1:19" x14ac:dyDescent="0.35">
      <c r="A817" s="1">
        <v>11</v>
      </c>
      <c r="B817" s="1">
        <v>14</v>
      </c>
      <c r="C817" s="1">
        <v>0</v>
      </c>
      <c r="D817" s="1">
        <v>8</v>
      </c>
      <c r="E817" s="1">
        <v>0</v>
      </c>
      <c r="F817" s="1">
        <v>0</v>
      </c>
      <c r="G817" s="92">
        <v>274.06886736000001</v>
      </c>
      <c r="H817" s="92">
        <v>596.11343736000003</v>
      </c>
      <c r="I817" s="92">
        <v>677.06378735999999</v>
      </c>
      <c r="J817" s="92">
        <v>716.08591736000005</v>
      </c>
      <c r="K817" s="92">
        <v>700.09100736000005</v>
      </c>
      <c r="L817" s="92">
        <v>676.07977735999998</v>
      </c>
      <c r="M817" s="92">
        <v>675.08452736000004</v>
      </c>
      <c r="N817" s="92">
        <v>691.07943736000004</v>
      </c>
      <c r="P817" s="123"/>
      <c r="Q817" s="113"/>
      <c r="R817" s="113"/>
      <c r="S817" s="92"/>
    </row>
    <row r="818" spans="1:19" x14ac:dyDescent="0.35">
      <c r="A818" s="1">
        <v>10</v>
      </c>
      <c r="B818" s="1">
        <v>14</v>
      </c>
      <c r="C818" s="1">
        <v>2</v>
      </c>
      <c r="D818" s="1">
        <v>7</v>
      </c>
      <c r="E818" s="1">
        <v>0</v>
      </c>
      <c r="F818" s="1">
        <v>0</v>
      </c>
      <c r="G818" s="92">
        <v>274.08010075999999</v>
      </c>
      <c r="H818" s="92">
        <v>596.12467075999996</v>
      </c>
      <c r="I818" s="92">
        <v>677.07502076000003</v>
      </c>
      <c r="J818" s="92">
        <v>716.09715075999998</v>
      </c>
      <c r="K818" s="92">
        <v>700.10224075999997</v>
      </c>
      <c r="L818" s="92">
        <v>676.09101076000002</v>
      </c>
      <c r="M818" s="92">
        <v>675.09576075999996</v>
      </c>
      <c r="N818" s="92">
        <v>691.09067075999997</v>
      </c>
      <c r="P818" s="123"/>
      <c r="Q818" s="113"/>
      <c r="R818" s="113"/>
      <c r="S818" s="92"/>
    </row>
    <row r="819" spans="1:19" x14ac:dyDescent="0.35">
      <c r="A819" s="1">
        <v>11</v>
      </c>
      <c r="B819" s="1">
        <v>16</v>
      </c>
      <c r="C819" s="1">
        <v>1</v>
      </c>
      <c r="D819" s="1">
        <v>7</v>
      </c>
      <c r="E819" s="1">
        <v>0</v>
      </c>
      <c r="F819" s="1">
        <v>0</v>
      </c>
      <c r="G819" s="92">
        <v>274.09267684000002</v>
      </c>
      <c r="H819" s="92">
        <v>596.13724683999999</v>
      </c>
      <c r="I819" s="92">
        <v>677.08759683999995</v>
      </c>
      <c r="J819" s="92">
        <v>716.10972684000001</v>
      </c>
      <c r="K819" s="92">
        <v>700.11481684</v>
      </c>
      <c r="L819" s="92">
        <v>676.10358684000005</v>
      </c>
      <c r="M819" s="92">
        <v>675.10833683999999</v>
      </c>
      <c r="N819" s="92">
        <v>691.10324684</v>
      </c>
      <c r="P819" s="123"/>
      <c r="Q819" s="113"/>
      <c r="R819" s="113"/>
      <c r="S819" s="92"/>
    </row>
    <row r="820" spans="1:19" x14ac:dyDescent="0.35">
      <c r="A820" s="1">
        <v>10</v>
      </c>
      <c r="B820" s="1">
        <v>16</v>
      </c>
      <c r="C820" s="1">
        <v>3</v>
      </c>
      <c r="D820" s="1">
        <v>6</v>
      </c>
      <c r="E820" s="1">
        <v>0</v>
      </c>
      <c r="F820" s="1">
        <v>0</v>
      </c>
      <c r="G820" s="92">
        <v>274.10391024</v>
      </c>
      <c r="H820" s="92">
        <v>596.14848024000003</v>
      </c>
      <c r="I820" s="92">
        <v>677.09883023999998</v>
      </c>
      <c r="J820" s="92">
        <v>716.12096024000004</v>
      </c>
      <c r="K820" s="92">
        <v>700.12605024000004</v>
      </c>
      <c r="L820" s="92">
        <v>676.11482023999997</v>
      </c>
      <c r="M820" s="92">
        <v>675.11957024000003</v>
      </c>
      <c r="N820" s="92">
        <v>691.11448024000003</v>
      </c>
      <c r="P820" s="123"/>
      <c r="Q820" s="113"/>
      <c r="R820" s="113"/>
      <c r="S820" s="92"/>
    </row>
    <row r="821" spans="1:19" x14ac:dyDescent="0.35">
      <c r="A821" s="1">
        <v>12</v>
      </c>
      <c r="B821" s="1">
        <v>18</v>
      </c>
      <c r="C821" s="1">
        <v>0</v>
      </c>
      <c r="D821" s="1">
        <v>7</v>
      </c>
      <c r="E821" s="1">
        <v>0</v>
      </c>
      <c r="F821" s="1">
        <v>0</v>
      </c>
      <c r="G821" s="92">
        <v>274.10525292</v>
      </c>
      <c r="H821" s="92">
        <v>596.14982292000002</v>
      </c>
      <c r="I821" s="92">
        <v>677.10017291999998</v>
      </c>
      <c r="J821" s="92">
        <v>716.12230292000004</v>
      </c>
      <c r="K821" s="92">
        <v>700.12739292000003</v>
      </c>
      <c r="L821" s="92">
        <v>676.11616291999997</v>
      </c>
      <c r="M821" s="92">
        <v>675.12091292000002</v>
      </c>
      <c r="N821" s="92">
        <v>691.11582292000003</v>
      </c>
      <c r="P821" s="123"/>
      <c r="Q821" s="113"/>
      <c r="R821" s="113"/>
      <c r="S821" s="92"/>
    </row>
    <row r="822" spans="1:19" x14ac:dyDescent="0.35">
      <c r="A822" s="1">
        <v>11</v>
      </c>
      <c r="B822" s="1">
        <v>18</v>
      </c>
      <c r="C822" s="1">
        <v>2</v>
      </c>
      <c r="D822" s="1">
        <v>6</v>
      </c>
      <c r="E822" s="1">
        <v>0</v>
      </c>
      <c r="F822" s="1">
        <v>0</v>
      </c>
      <c r="G822" s="92">
        <v>274.11648631999998</v>
      </c>
      <c r="H822" s="92">
        <v>596.16105631999994</v>
      </c>
      <c r="I822" s="92">
        <v>677.11140632000001</v>
      </c>
      <c r="J822" s="92">
        <v>716.13353631999996</v>
      </c>
      <c r="K822" s="92">
        <v>700.13862631999996</v>
      </c>
      <c r="L822" s="92">
        <v>676.12739632</v>
      </c>
      <c r="M822" s="92">
        <v>675.13214631999995</v>
      </c>
      <c r="N822" s="92">
        <v>691.12705631999995</v>
      </c>
      <c r="P822" s="123"/>
      <c r="Q822" s="113"/>
      <c r="R822" s="113"/>
      <c r="S822" s="92"/>
    </row>
    <row r="823" spans="1:19" x14ac:dyDescent="0.35">
      <c r="A823" s="1">
        <v>12</v>
      </c>
      <c r="B823" s="1">
        <v>20</v>
      </c>
      <c r="C823" s="1">
        <v>1</v>
      </c>
      <c r="D823" s="1">
        <v>6</v>
      </c>
      <c r="E823" s="1">
        <v>0</v>
      </c>
      <c r="F823" s="1">
        <v>0</v>
      </c>
      <c r="G823" s="92">
        <v>274.12906240000001</v>
      </c>
      <c r="H823" s="92">
        <v>596.17363239999997</v>
      </c>
      <c r="I823" s="92">
        <v>677.12398240000005</v>
      </c>
      <c r="J823" s="92">
        <v>716.14611239999999</v>
      </c>
      <c r="K823" s="92">
        <v>700.15120239999999</v>
      </c>
      <c r="L823" s="92">
        <v>676.13997240000003</v>
      </c>
      <c r="M823" s="92">
        <v>675.14472239999998</v>
      </c>
      <c r="N823" s="92">
        <v>691.13963239999998</v>
      </c>
      <c r="P823" s="123"/>
      <c r="Q823" s="113"/>
      <c r="R823" s="113"/>
      <c r="S823" s="92"/>
    </row>
    <row r="824" spans="1:19" x14ac:dyDescent="0.35">
      <c r="A824" s="1">
        <v>11</v>
      </c>
      <c r="B824" s="1">
        <v>20</v>
      </c>
      <c r="C824" s="1">
        <v>3</v>
      </c>
      <c r="D824" s="1">
        <v>5</v>
      </c>
      <c r="E824" s="1">
        <v>0</v>
      </c>
      <c r="F824" s="1">
        <v>0</v>
      </c>
      <c r="G824" s="92">
        <v>274.14029579999999</v>
      </c>
      <c r="H824" s="92">
        <v>596.18486580000001</v>
      </c>
      <c r="I824" s="92">
        <v>677.13521579999997</v>
      </c>
      <c r="J824" s="92">
        <v>716.15734580000003</v>
      </c>
      <c r="K824" s="92">
        <v>700.16243580000003</v>
      </c>
      <c r="L824" s="92">
        <v>676.15120579999996</v>
      </c>
      <c r="M824" s="92">
        <v>675.15595580000002</v>
      </c>
      <c r="N824" s="92">
        <v>691.15086580000002</v>
      </c>
      <c r="P824" s="123"/>
      <c r="Q824" s="113"/>
      <c r="R824" s="113"/>
      <c r="S824" s="92"/>
    </row>
    <row r="825" spans="1:19" x14ac:dyDescent="0.35">
      <c r="A825" s="1">
        <v>12</v>
      </c>
      <c r="B825" s="1">
        <v>22</v>
      </c>
      <c r="C825" s="1">
        <v>2</v>
      </c>
      <c r="D825" s="1">
        <v>5</v>
      </c>
      <c r="E825" s="1">
        <v>0</v>
      </c>
      <c r="F825" s="1">
        <v>0</v>
      </c>
      <c r="G825" s="92">
        <v>274.15287188000002</v>
      </c>
      <c r="H825" s="92">
        <v>596.19744188000004</v>
      </c>
      <c r="I825" s="92">
        <v>677.14779188</v>
      </c>
      <c r="J825" s="92">
        <v>716.16992187999995</v>
      </c>
      <c r="K825" s="92">
        <v>700.17501188000006</v>
      </c>
      <c r="L825" s="92">
        <v>676.16378187999999</v>
      </c>
      <c r="M825" s="92">
        <v>675.16853188000005</v>
      </c>
      <c r="N825" s="92">
        <v>691.16344188000005</v>
      </c>
      <c r="P825" s="123"/>
      <c r="Q825" s="113"/>
      <c r="R825" s="113"/>
      <c r="S825" s="92"/>
    </row>
    <row r="826" spans="1:19" x14ac:dyDescent="0.35">
      <c r="A826" s="1">
        <v>12</v>
      </c>
      <c r="B826" s="1">
        <v>24</v>
      </c>
      <c r="C826" s="1">
        <v>3</v>
      </c>
      <c r="D826" s="1">
        <v>4</v>
      </c>
      <c r="E826" s="1">
        <v>0</v>
      </c>
      <c r="F826" s="1">
        <v>0</v>
      </c>
      <c r="G826" s="92">
        <v>274.17668135999998</v>
      </c>
      <c r="H826" s="92">
        <v>596.22125136</v>
      </c>
      <c r="I826" s="92">
        <v>677.17160135999995</v>
      </c>
      <c r="J826" s="92">
        <v>716.19373136000002</v>
      </c>
      <c r="K826" s="92">
        <v>700.19882136000001</v>
      </c>
      <c r="L826" s="92">
        <v>676.18759136000006</v>
      </c>
      <c r="M826" s="92">
        <v>675.19234136</v>
      </c>
      <c r="N826" s="92">
        <v>691.18725136</v>
      </c>
      <c r="P826" s="123"/>
      <c r="Q826" s="113"/>
      <c r="R826" s="113"/>
      <c r="S826" s="92"/>
    </row>
    <row r="827" spans="1:19" x14ac:dyDescent="0.35">
      <c r="A827" s="1">
        <v>10</v>
      </c>
      <c r="B827" s="1">
        <v>11</v>
      </c>
      <c r="C827" s="1">
        <v>0</v>
      </c>
      <c r="D827" s="1">
        <v>7</v>
      </c>
      <c r="E827" s="1">
        <v>0</v>
      </c>
      <c r="F827" s="1">
        <v>1</v>
      </c>
      <c r="G827" s="92">
        <v>275.02255164000002</v>
      </c>
      <c r="H827" s="92">
        <v>597.06712163999998</v>
      </c>
      <c r="I827" s="92">
        <v>678.01747164000005</v>
      </c>
      <c r="J827" s="92">
        <v>717.03960164</v>
      </c>
      <c r="K827" s="92">
        <v>701.04469164</v>
      </c>
      <c r="L827" s="92">
        <v>677.03346164000004</v>
      </c>
      <c r="M827" s="92">
        <v>676.03821163999999</v>
      </c>
      <c r="N827" s="92">
        <v>692.03312163999999</v>
      </c>
      <c r="P827" s="123"/>
      <c r="Q827" s="113"/>
      <c r="R827" s="113"/>
      <c r="S827" s="92"/>
    </row>
    <row r="828" spans="1:19" x14ac:dyDescent="0.35">
      <c r="A828" s="1">
        <v>9</v>
      </c>
      <c r="B828" s="1">
        <v>9</v>
      </c>
      <c r="C828" s="1">
        <v>1</v>
      </c>
      <c r="D828" s="1">
        <v>9</v>
      </c>
      <c r="E828" s="1">
        <v>0</v>
      </c>
      <c r="F828" s="1">
        <v>0</v>
      </c>
      <c r="G828" s="92">
        <v>275.02773076</v>
      </c>
      <c r="H828" s="92">
        <v>597.07230075999996</v>
      </c>
      <c r="I828" s="92">
        <v>678.02265076000003</v>
      </c>
      <c r="J828" s="92">
        <v>717.04478075999998</v>
      </c>
      <c r="K828" s="92">
        <v>701.04987075999998</v>
      </c>
      <c r="L828" s="92">
        <v>677.03864076000002</v>
      </c>
      <c r="M828" s="92">
        <v>676.04339075999997</v>
      </c>
      <c r="N828" s="92">
        <v>692.03830075999997</v>
      </c>
      <c r="P828" s="123"/>
      <c r="Q828" s="113"/>
      <c r="R828" s="113"/>
      <c r="S828" s="92"/>
    </row>
    <row r="829" spans="1:19" x14ac:dyDescent="0.35">
      <c r="A829" s="1">
        <v>10</v>
      </c>
      <c r="B829" s="1">
        <v>11</v>
      </c>
      <c r="C829" s="1">
        <v>0</v>
      </c>
      <c r="D829" s="1">
        <v>9</v>
      </c>
      <c r="E829" s="1">
        <v>0</v>
      </c>
      <c r="F829" s="1">
        <v>0</v>
      </c>
      <c r="G829" s="92">
        <v>275.04030684000003</v>
      </c>
      <c r="H829" s="92">
        <v>597.08487683999999</v>
      </c>
      <c r="I829" s="92">
        <v>678.03522683999995</v>
      </c>
      <c r="J829" s="92">
        <v>717.05735684000001</v>
      </c>
      <c r="K829" s="92">
        <v>701.06244684000001</v>
      </c>
      <c r="L829" s="92">
        <v>677.05121684000005</v>
      </c>
      <c r="M829" s="92">
        <v>676.05596684</v>
      </c>
      <c r="N829" s="92">
        <v>692.05087684</v>
      </c>
      <c r="P829" s="123"/>
      <c r="Q829" s="113"/>
      <c r="R829" s="113"/>
      <c r="S829" s="92"/>
    </row>
    <row r="830" spans="1:19" x14ac:dyDescent="0.35">
      <c r="A830" s="1">
        <v>9</v>
      </c>
      <c r="B830" s="1">
        <v>11</v>
      </c>
      <c r="C830" s="1">
        <v>2</v>
      </c>
      <c r="D830" s="1">
        <v>8</v>
      </c>
      <c r="E830" s="1">
        <v>0</v>
      </c>
      <c r="F830" s="1">
        <v>0</v>
      </c>
      <c r="G830" s="92">
        <v>275.05154024000001</v>
      </c>
      <c r="H830" s="92">
        <v>597.09611024000003</v>
      </c>
      <c r="I830" s="92">
        <v>678.04646023999999</v>
      </c>
      <c r="J830" s="92">
        <v>717.06859024000005</v>
      </c>
      <c r="K830" s="92">
        <v>701.07368024000004</v>
      </c>
      <c r="L830" s="92">
        <v>677.06245023999998</v>
      </c>
      <c r="M830" s="92">
        <v>676.06720024000003</v>
      </c>
      <c r="N830" s="92">
        <v>692.06211024000004</v>
      </c>
      <c r="P830" s="123"/>
      <c r="Q830" s="113"/>
      <c r="R830" s="113"/>
      <c r="S830" s="92"/>
    </row>
    <row r="831" spans="1:19" x14ac:dyDescent="0.35">
      <c r="A831" s="1">
        <v>10</v>
      </c>
      <c r="B831" s="1">
        <v>13</v>
      </c>
      <c r="C831" s="1">
        <v>1</v>
      </c>
      <c r="D831" s="1">
        <v>8</v>
      </c>
      <c r="E831" s="1">
        <v>0</v>
      </c>
      <c r="F831" s="1">
        <v>0</v>
      </c>
      <c r="G831" s="92">
        <v>275.06411631999998</v>
      </c>
      <c r="H831" s="92">
        <v>597.10868631999995</v>
      </c>
      <c r="I831" s="92">
        <v>678.05903632000002</v>
      </c>
      <c r="J831" s="92">
        <v>717.08116631999997</v>
      </c>
      <c r="K831" s="92">
        <v>701.08625631999996</v>
      </c>
      <c r="L831" s="92">
        <v>677.07502632000001</v>
      </c>
      <c r="M831" s="92">
        <v>676.07977631999995</v>
      </c>
      <c r="N831" s="92">
        <v>692.07468631999996</v>
      </c>
      <c r="P831" s="123"/>
      <c r="Q831" s="113"/>
      <c r="R831" s="113"/>
      <c r="S831" s="92"/>
    </row>
    <row r="832" spans="1:19" x14ac:dyDescent="0.35">
      <c r="A832" s="1">
        <v>9</v>
      </c>
      <c r="B832" s="1">
        <v>13</v>
      </c>
      <c r="C832" s="1">
        <v>3</v>
      </c>
      <c r="D832" s="1">
        <v>7</v>
      </c>
      <c r="E832" s="1">
        <v>0</v>
      </c>
      <c r="F832" s="1">
        <v>0</v>
      </c>
      <c r="G832" s="92">
        <v>275.07534972000002</v>
      </c>
      <c r="H832" s="92">
        <v>597.11991971999998</v>
      </c>
      <c r="I832" s="92">
        <v>678.07026972000006</v>
      </c>
      <c r="J832" s="92">
        <v>717.09239972</v>
      </c>
      <c r="K832" s="92">
        <v>701.09748972</v>
      </c>
      <c r="L832" s="92">
        <v>677.08625972000004</v>
      </c>
      <c r="M832" s="92">
        <v>676.09100971999999</v>
      </c>
      <c r="N832" s="92">
        <v>692.08591971999999</v>
      </c>
      <c r="P832" s="123"/>
      <c r="Q832" s="113"/>
      <c r="R832" s="113"/>
      <c r="S832" s="92"/>
    </row>
    <row r="833" spans="1:19" x14ac:dyDescent="0.35">
      <c r="A833" s="1">
        <v>11</v>
      </c>
      <c r="B833" s="1">
        <v>15</v>
      </c>
      <c r="C833" s="1">
        <v>0</v>
      </c>
      <c r="D833" s="1">
        <v>8</v>
      </c>
      <c r="E833" s="1">
        <v>0</v>
      </c>
      <c r="F833" s="1">
        <v>0</v>
      </c>
      <c r="G833" s="92">
        <v>275.07669240000001</v>
      </c>
      <c r="H833" s="92">
        <v>597.12126239999998</v>
      </c>
      <c r="I833" s="92">
        <v>678.07161240000005</v>
      </c>
      <c r="J833" s="92">
        <v>717.0937424</v>
      </c>
      <c r="K833" s="92">
        <v>701.09883239999999</v>
      </c>
      <c r="L833" s="92">
        <v>677.08760240000004</v>
      </c>
      <c r="M833" s="92">
        <v>676.09235239999998</v>
      </c>
      <c r="N833" s="92">
        <v>692.08726239999999</v>
      </c>
      <c r="P833" s="123"/>
      <c r="Q833" s="113"/>
      <c r="R833" s="113"/>
      <c r="S833" s="92"/>
    </row>
    <row r="834" spans="1:19" x14ac:dyDescent="0.35">
      <c r="A834" s="1">
        <v>10</v>
      </c>
      <c r="B834" s="1">
        <v>15</v>
      </c>
      <c r="C834" s="1">
        <v>2</v>
      </c>
      <c r="D834" s="1">
        <v>7</v>
      </c>
      <c r="E834" s="1">
        <v>0</v>
      </c>
      <c r="F834" s="1">
        <v>0</v>
      </c>
      <c r="G834" s="92">
        <v>275.08792579999999</v>
      </c>
      <c r="H834" s="92">
        <v>597.13249580000002</v>
      </c>
      <c r="I834" s="92">
        <v>678.08284579999997</v>
      </c>
      <c r="J834" s="92">
        <v>717.10497580000003</v>
      </c>
      <c r="K834" s="92">
        <v>701.11006580000003</v>
      </c>
      <c r="L834" s="92">
        <v>677.09883579999996</v>
      </c>
      <c r="M834" s="92">
        <v>676.10358580000002</v>
      </c>
      <c r="N834" s="92">
        <v>692.09849580000002</v>
      </c>
      <c r="P834" s="123"/>
      <c r="Q834" s="113"/>
      <c r="R834" s="113"/>
      <c r="S834" s="92"/>
    </row>
    <row r="835" spans="1:19" x14ac:dyDescent="0.35">
      <c r="A835" s="1">
        <v>9</v>
      </c>
      <c r="B835" s="1">
        <v>15</v>
      </c>
      <c r="C835" s="1">
        <v>4</v>
      </c>
      <c r="D835" s="1">
        <v>6</v>
      </c>
      <c r="E835" s="1">
        <v>0</v>
      </c>
      <c r="F835" s="1">
        <v>0</v>
      </c>
      <c r="G835" s="92">
        <v>275.09915919999997</v>
      </c>
      <c r="H835" s="92">
        <v>597.14372920000005</v>
      </c>
      <c r="I835" s="92">
        <v>678.09407920000001</v>
      </c>
      <c r="J835" s="92">
        <v>717.11620919999996</v>
      </c>
      <c r="K835" s="92">
        <v>701.12129919999995</v>
      </c>
      <c r="L835" s="92">
        <v>677.1100692</v>
      </c>
      <c r="M835" s="92">
        <v>676.11481920000006</v>
      </c>
      <c r="N835" s="92">
        <v>692.10972919999995</v>
      </c>
      <c r="P835" s="123"/>
      <c r="Q835" s="113"/>
      <c r="R835" s="113"/>
      <c r="S835" s="92"/>
    </row>
    <row r="836" spans="1:19" x14ac:dyDescent="0.35">
      <c r="A836" s="1">
        <v>11</v>
      </c>
      <c r="B836" s="1">
        <v>17</v>
      </c>
      <c r="C836" s="1">
        <v>1</v>
      </c>
      <c r="D836" s="1">
        <v>7</v>
      </c>
      <c r="E836" s="1">
        <v>0</v>
      </c>
      <c r="F836" s="1">
        <v>0</v>
      </c>
      <c r="G836" s="92">
        <v>275.10050188000002</v>
      </c>
      <c r="H836" s="92">
        <v>597.14507188000005</v>
      </c>
      <c r="I836" s="92">
        <v>678.09542188</v>
      </c>
      <c r="J836" s="92">
        <v>717.11755187999995</v>
      </c>
      <c r="K836" s="92">
        <v>701.12264187999995</v>
      </c>
      <c r="L836" s="92">
        <v>677.11141187999999</v>
      </c>
      <c r="M836" s="92">
        <v>676.11616188000005</v>
      </c>
      <c r="N836" s="92">
        <v>692.11107188000005</v>
      </c>
      <c r="P836" s="123"/>
      <c r="Q836" s="113"/>
      <c r="R836" s="113"/>
      <c r="S836" s="92"/>
    </row>
    <row r="837" spans="1:19" x14ac:dyDescent="0.35">
      <c r="A837" s="1">
        <v>10</v>
      </c>
      <c r="B837" s="1">
        <v>17</v>
      </c>
      <c r="C837" s="1">
        <v>3</v>
      </c>
      <c r="D837" s="1">
        <v>6</v>
      </c>
      <c r="E837" s="1">
        <v>0</v>
      </c>
      <c r="F837" s="1">
        <v>0</v>
      </c>
      <c r="G837" s="92">
        <v>275.11173528</v>
      </c>
      <c r="H837" s="92">
        <v>597.15630527999997</v>
      </c>
      <c r="I837" s="92">
        <v>678.10665528000004</v>
      </c>
      <c r="J837" s="92">
        <v>717.12878527999999</v>
      </c>
      <c r="K837" s="92">
        <v>701.13387527999998</v>
      </c>
      <c r="L837" s="92">
        <v>677.12264528000003</v>
      </c>
      <c r="M837" s="92">
        <v>676.12739527999997</v>
      </c>
      <c r="N837" s="92">
        <v>692.12230527999998</v>
      </c>
      <c r="P837" s="123"/>
      <c r="Q837" s="113"/>
      <c r="R837" s="113"/>
      <c r="S837" s="92"/>
    </row>
    <row r="838" spans="1:19" x14ac:dyDescent="0.35">
      <c r="A838" s="1">
        <v>12</v>
      </c>
      <c r="B838" s="1">
        <v>19</v>
      </c>
      <c r="C838" s="1">
        <v>0</v>
      </c>
      <c r="D838" s="1">
        <v>7</v>
      </c>
      <c r="E838" s="1">
        <v>0</v>
      </c>
      <c r="F838" s="1">
        <v>0</v>
      </c>
      <c r="G838" s="92">
        <v>275.11307796</v>
      </c>
      <c r="H838" s="92">
        <v>597.15764795999996</v>
      </c>
      <c r="I838" s="92">
        <v>678.10799796000003</v>
      </c>
      <c r="J838" s="92">
        <v>717.13012795999998</v>
      </c>
      <c r="K838" s="92">
        <v>701.13521795999998</v>
      </c>
      <c r="L838" s="92">
        <v>677.12398796000002</v>
      </c>
      <c r="M838" s="92">
        <v>676.12873795999997</v>
      </c>
      <c r="N838" s="92">
        <v>692.12364795999997</v>
      </c>
      <c r="P838" s="123"/>
      <c r="Q838" s="113"/>
      <c r="R838" s="113"/>
      <c r="S838" s="92"/>
    </row>
    <row r="839" spans="1:19" x14ac:dyDescent="0.35">
      <c r="A839" s="1">
        <v>11</v>
      </c>
      <c r="B839" s="1">
        <v>19</v>
      </c>
      <c r="C839" s="1">
        <v>2</v>
      </c>
      <c r="D839" s="1">
        <v>6</v>
      </c>
      <c r="E839" s="1">
        <v>0</v>
      </c>
      <c r="F839" s="1">
        <v>0</v>
      </c>
      <c r="G839" s="92">
        <v>275.12431135999998</v>
      </c>
      <c r="H839" s="92">
        <v>597.16888136</v>
      </c>
      <c r="I839" s="92">
        <v>678.11923135999996</v>
      </c>
      <c r="J839" s="92">
        <v>717.14136136000002</v>
      </c>
      <c r="K839" s="92">
        <v>701.14645136000001</v>
      </c>
      <c r="L839" s="92">
        <v>677.13522135999995</v>
      </c>
      <c r="M839" s="92">
        <v>676.13997136</v>
      </c>
      <c r="N839" s="92">
        <v>692.13488136000001</v>
      </c>
      <c r="P839" s="123"/>
      <c r="Q839" s="113"/>
      <c r="R839" s="113"/>
      <c r="S839" s="92"/>
    </row>
    <row r="840" spans="1:19" x14ac:dyDescent="0.35">
      <c r="A840" s="1">
        <v>10</v>
      </c>
      <c r="B840" s="1">
        <v>19</v>
      </c>
      <c r="C840" s="1">
        <v>4</v>
      </c>
      <c r="D840" s="1">
        <v>5</v>
      </c>
      <c r="E840" s="1">
        <v>0</v>
      </c>
      <c r="F840" s="1">
        <v>0</v>
      </c>
      <c r="G840" s="92">
        <v>275.13554476000002</v>
      </c>
      <c r="H840" s="92">
        <v>597.18011476000004</v>
      </c>
      <c r="I840" s="92">
        <v>678.13046476</v>
      </c>
      <c r="J840" s="92">
        <v>717.15259476000006</v>
      </c>
      <c r="K840" s="92">
        <v>701.15768476000005</v>
      </c>
      <c r="L840" s="92">
        <v>677.14645475999998</v>
      </c>
      <c r="M840" s="92">
        <v>676.15120476000004</v>
      </c>
      <c r="N840" s="92">
        <v>692.14611476000005</v>
      </c>
      <c r="P840" s="123"/>
      <c r="Q840" s="113"/>
      <c r="R840" s="113"/>
      <c r="S840" s="92"/>
    </row>
    <row r="841" spans="1:19" x14ac:dyDescent="0.35">
      <c r="A841" s="1">
        <v>12</v>
      </c>
      <c r="B841" s="1">
        <v>21</v>
      </c>
      <c r="C841" s="1">
        <v>1</v>
      </c>
      <c r="D841" s="1">
        <v>6</v>
      </c>
      <c r="E841" s="1">
        <v>0</v>
      </c>
      <c r="F841" s="1">
        <v>0</v>
      </c>
      <c r="G841" s="92">
        <v>275.13688744000001</v>
      </c>
      <c r="H841" s="92">
        <v>597.18145744000003</v>
      </c>
      <c r="I841" s="92">
        <v>678.13180743999999</v>
      </c>
      <c r="J841" s="92">
        <v>717.15393744000005</v>
      </c>
      <c r="K841" s="92">
        <v>701.15902744000005</v>
      </c>
      <c r="L841" s="92">
        <v>677.14779743999998</v>
      </c>
      <c r="M841" s="92">
        <v>676.15254744000003</v>
      </c>
      <c r="N841" s="92">
        <v>692.14745744000004</v>
      </c>
      <c r="P841" s="123"/>
      <c r="Q841" s="113"/>
      <c r="R841" s="113"/>
      <c r="S841" s="92"/>
    </row>
    <row r="842" spans="1:19" x14ac:dyDescent="0.35">
      <c r="A842" s="1">
        <v>11</v>
      </c>
      <c r="B842" s="1">
        <v>21</v>
      </c>
      <c r="C842" s="1">
        <v>3</v>
      </c>
      <c r="D842" s="1">
        <v>5</v>
      </c>
      <c r="E842" s="1">
        <v>0</v>
      </c>
      <c r="F842" s="1">
        <v>0</v>
      </c>
      <c r="G842" s="92">
        <v>275.14812083999999</v>
      </c>
      <c r="H842" s="92">
        <v>597.19269083999995</v>
      </c>
      <c r="I842" s="92">
        <v>678.14304084000003</v>
      </c>
      <c r="J842" s="92">
        <v>717.16517083999997</v>
      </c>
      <c r="K842" s="92">
        <v>701.17026083999997</v>
      </c>
      <c r="L842" s="92">
        <v>677.15903084000001</v>
      </c>
      <c r="M842" s="92">
        <v>676.16378083999996</v>
      </c>
      <c r="N842" s="92">
        <v>692.15869083999996</v>
      </c>
      <c r="P842" s="123"/>
      <c r="Q842" s="113"/>
      <c r="R842" s="113"/>
      <c r="S842" s="92"/>
    </row>
    <row r="843" spans="1:19" x14ac:dyDescent="0.35">
      <c r="A843" s="1">
        <v>12</v>
      </c>
      <c r="B843" s="1">
        <v>23</v>
      </c>
      <c r="C843" s="1">
        <v>2</v>
      </c>
      <c r="D843" s="1">
        <v>5</v>
      </c>
      <c r="E843" s="1">
        <v>0</v>
      </c>
      <c r="F843" s="1">
        <v>0</v>
      </c>
      <c r="G843" s="92">
        <v>275.16069692000002</v>
      </c>
      <c r="H843" s="92">
        <v>597.20526691999999</v>
      </c>
      <c r="I843" s="92">
        <v>678.15561692000006</v>
      </c>
      <c r="J843" s="92">
        <v>717.17774692</v>
      </c>
      <c r="K843" s="92">
        <v>701.18283692</v>
      </c>
      <c r="L843" s="92">
        <v>677.17160692000004</v>
      </c>
      <c r="M843" s="92">
        <v>676.17635691999999</v>
      </c>
      <c r="N843" s="92">
        <v>692.17126691999999</v>
      </c>
      <c r="P843" s="123"/>
      <c r="Q843" s="113"/>
      <c r="R843" s="113"/>
      <c r="S843" s="92"/>
    </row>
    <row r="844" spans="1:19" x14ac:dyDescent="0.35">
      <c r="A844" s="1">
        <v>11</v>
      </c>
      <c r="B844" s="1">
        <v>23</v>
      </c>
      <c r="C844" s="1">
        <v>4</v>
      </c>
      <c r="D844" s="1">
        <v>4</v>
      </c>
      <c r="E844" s="1">
        <v>0</v>
      </c>
      <c r="F844" s="1">
        <v>0</v>
      </c>
      <c r="G844" s="92">
        <v>275.17193032</v>
      </c>
      <c r="H844" s="92">
        <v>597.21650032000002</v>
      </c>
      <c r="I844" s="92">
        <v>678.16685031999998</v>
      </c>
      <c r="J844" s="92">
        <v>717.18898032000004</v>
      </c>
      <c r="K844" s="92">
        <v>701.19407032000004</v>
      </c>
      <c r="L844" s="92">
        <v>677.18284031999997</v>
      </c>
      <c r="M844" s="92">
        <v>676.18759032000003</v>
      </c>
      <c r="N844" s="92">
        <v>692.18250032000003</v>
      </c>
      <c r="P844" s="123"/>
      <c r="Q844" s="113"/>
      <c r="R844" s="113"/>
      <c r="S844" s="92"/>
    </row>
    <row r="845" spans="1:19" x14ac:dyDescent="0.35">
      <c r="A845" s="1">
        <v>12</v>
      </c>
      <c r="B845" s="1">
        <v>25</v>
      </c>
      <c r="C845" s="1">
        <v>3</v>
      </c>
      <c r="D845" s="1">
        <v>4</v>
      </c>
      <c r="E845" s="1">
        <v>0</v>
      </c>
      <c r="F845" s="1">
        <v>0</v>
      </c>
      <c r="G845" s="92">
        <v>275.18450639999998</v>
      </c>
      <c r="H845" s="92">
        <v>597.22907640000005</v>
      </c>
      <c r="I845" s="92">
        <v>678.17942640000001</v>
      </c>
      <c r="J845" s="92">
        <v>717.20155639999996</v>
      </c>
      <c r="K845" s="92">
        <v>701.20664639999995</v>
      </c>
      <c r="L845" s="92">
        <v>677.1954164</v>
      </c>
      <c r="M845" s="92">
        <v>676.20016639999994</v>
      </c>
      <c r="N845" s="92">
        <v>692.19507639999995</v>
      </c>
      <c r="P845" s="123"/>
      <c r="Q845" s="113"/>
      <c r="R845" s="113"/>
      <c r="S845" s="92"/>
    </row>
    <row r="846" spans="1:19" x14ac:dyDescent="0.35">
      <c r="A846" s="1">
        <v>9</v>
      </c>
      <c r="B846" s="1">
        <v>8</v>
      </c>
      <c r="C846" s="1">
        <v>0</v>
      </c>
      <c r="D846" s="1">
        <v>10</v>
      </c>
      <c r="E846" s="1">
        <v>0</v>
      </c>
      <c r="F846" s="1">
        <v>0</v>
      </c>
      <c r="G846" s="92">
        <v>276.01174631999999</v>
      </c>
      <c r="H846" s="92">
        <v>598.05631631999995</v>
      </c>
      <c r="I846" s="92">
        <v>679.00666632000002</v>
      </c>
      <c r="J846" s="92">
        <v>718.02879631999997</v>
      </c>
      <c r="K846" s="92">
        <v>702.03388631999997</v>
      </c>
      <c r="L846" s="92">
        <v>678.02265632000001</v>
      </c>
      <c r="M846" s="92">
        <v>677.02740631999995</v>
      </c>
      <c r="N846" s="92">
        <v>693.02231631999996</v>
      </c>
      <c r="P846" s="123"/>
      <c r="Q846" s="113"/>
      <c r="R846" s="113"/>
      <c r="S846" s="92"/>
    </row>
    <row r="847" spans="1:19" x14ac:dyDescent="0.35">
      <c r="A847" s="1">
        <v>10</v>
      </c>
      <c r="B847" s="1">
        <v>12</v>
      </c>
      <c r="C847" s="1">
        <v>0</v>
      </c>
      <c r="D847" s="1">
        <v>7</v>
      </c>
      <c r="E847" s="1">
        <v>0</v>
      </c>
      <c r="F847" s="1">
        <v>1</v>
      </c>
      <c r="G847" s="92">
        <v>276.03037668000002</v>
      </c>
      <c r="H847" s="92">
        <v>598.07494668000004</v>
      </c>
      <c r="I847" s="92">
        <v>679.02529668</v>
      </c>
      <c r="J847" s="92">
        <v>718.04742667999994</v>
      </c>
      <c r="K847" s="92">
        <v>702.05251668000005</v>
      </c>
      <c r="L847" s="92">
        <v>678.04128667999998</v>
      </c>
      <c r="M847" s="92">
        <v>677.04603668000004</v>
      </c>
      <c r="N847" s="92">
        <v>693.04094668000005</v>
      </c>
      <c r="P847" s="123"/>
      <c r="Q847" s="113"/>
      <c r="R847" s="113"/>
      <c r="S847" s="92"/>
    </row>
    <row r="848" spans="1:19" x14ac:dyDescent="0.35">
      <c r="A848" s="1">
        <v>9</v>
      </c>
      <c r="B848" s="1">
        <v>10</v>
      </c>
      <c r="C848" s="1">
        <v>1</v>
      </c>
      <c r="D848" s="1">
        <v>9</v>
      </c>
      <c r="E848" s="1">
        <v>0</v>
      </c>
      <c r="F848" s="1">
        <v>0</v>
      </c>
      <c r="G848" s="92">
        <v>276.0355558</v>
      </c>
      <c r="H848" s="92">
        <v>598.08012580000002</v>
      </c>
      <c r="I848" s="92">
        <v>679.03047579999998</v>
      </c>
      <c r="J848" s="92">
        <v>718.05260580000004</v>
      </c>
      <c r="K848" s="92">
        <v>702.05769580000003</v>
      </c>
      <c r="L848" s="92">
        <v>678.04646579999996</v>
      </c>
      <c r="M848" s="92">
        <v>677.05121580000002</v>
      </c>
      <c r="N848" s="92">
        <v>693.04612580000003</v>
      </c>
      <c r="P848" s="123"/>
      <c r="Q848" s="113"/>
      <c r="R848" s="113"/>
      <c r="S848" s="92"/>
    </row>
    <row r="849" spans="1:19" x14ac:dyDescent="0.35">
      <c r="A849" s="1">
        <v>10</v>
      </c>
      <c r="B849" s="1">
        <v>12</v>
      </c>
      <c r="C849" s="1">
        <v>0</v>
      </c>
      <c r="D849" s="1">
        <v>9</v>
      </c>
      <c r="E849" s="1">
        <v>0</v>
      </c>
      <c r="F849" s="1">
        <v>0</v>
      </c>
      <c r="G849" s="92">
        <v>276.04813188000003</v>
      </c>
      <c r="H849" s="92">
        <v>598.09270188000005</v>
      </c>
      <c r="I849" s="92">
        <v>679.04305188000001</v>
      </c>
      <c r="J849" s="92">
        <v>718.06518187999995</v>
      </c>
      <c r="K849" s="92">
        <v>702.07027187999995</v>
      </c>
      <c r="L849" s="92">
        <v>678.05904188</v>
      </c>
      <c r="M849" s="92">
        <v>677.06379188000005</v>
      </c>
      <c r="N849" s="92">
        <v>693.05870187999994</v>
      </c>
      <c r="P849" s="123"/>
      <c r="Q849" s="113"/>
      <c r="R849" s="113"/>
      <c r="S849" s="92"/>
    </row>
    <row r="850" spans="1:19" x14ac:dyDescent="0.35">
      <c r="A850" s="1">
        <v>9</v>
      </c>
      <c r="B850" s="1">
        <v>12</v>
      </c>
      <c r="C850" s="1">
        <v>2</v>
      </c>
      <c r="D850" s="1">
        <v>8</v>
      </c>
      <c r="E850" s="1">
        <v>0</v>
      </c>
      <c r="F850" s="1">
        <v>0</v>
      </c>
      <c r="G850" s="92">
        <v>276.05936528000001</v>
      </c>
      <c r="H850" s="92">
        <v>598.10393527999997</v>
      </c>
      <c r="I850" s="92">
        <v>679.05428528000004</v>
      </c>
      <c r="J850" s="92">
        <v>718.07641527999999</v>
      </c>
      <c r="K850" s="92">
        <v>702.08150527999999</v>
      </c>
      <c r="L850" s="92">
        <v>678.07027528000003</v>
      </c>
      <c r="M850" s="92">
        <v>677.07502527999998</v>
      </c>
      <c r="N850" s="92">
        <v>693.06993527999998</v>
      </c>
      <c r="P850" s="123"/>
      <c r="Q850" s="113"/>
      <c r="R850" s="113"/>
      <c r="S850" s="92"/>
    </row>
    <row r="851" spans="1:19" x14ac:dyDescent="0.35">
      <c r="A851" s="1">
        <v>10</v>
      </c>
      <c r="B851" s="1">
        <v>14</v>
      </c>
      <c r="C851" s="1">
        <v>1</v>
      </c>
      <c r="D851" s="1">
        <v>8</v>
      </c>
      <c r="E851" s="1">
        <v>0</v>
      </c>
      <c r="F851" s="1">
        <v>0</v>
      </c>
      <c r="G851" s="92">
        <v>276.07194135999998</v>
      </c>
      <c r="H851" s="92">
        <v>598.11651136</v>
      </c>
      <c r="I851" s="92">
        <v>679.06686135999996</v>
      </c>
      <c r="J851" s="92">
        <v>718.08899136000002</v>
      </c>
      <c r="K851" s="92">
        <v>702.09408136000002</v>
      </c>
      <c r="L851" s="92">
        <v>678.08285135999995</v>
      </c>
      <c r="M851" s="92">
        <v>677.08760136000001</v>
      </c>
      <c r="N851" s="92">
        <v>693.08251136000001</v>
      </c>
      <c r="P851" s="123"/>
      <c r="Q851" s="113"/>
      <c r="R851" s="113"/>
      <c r="S851" s="92"/>
    </row>
    <row r="852" spans="1:19" x14ac:dyDescent="0.35">
      <c r="A852" s="1">
        <v>9</v>
      </c>
      <c r="B852" s="1">
        <v>14</v>
      </c>
      <c r="C852" s="1">
        <v>3</v>
      </c>
      <c r="D852" s="1">
        <v>7</v>
      </c>
      <c r="E852" s="1">
        <v>0</v>
      </c>
      <c r="F852" s="1">
        <v>0</v>
      </c>
      <c r="G852" s="92">
        <v>276.08317476000002</v>
      </c>
      <c r="H852" s="92">
        <v>598.12774476000004</v>
      </c>
      <c r="I852" s="92">
        <v>679.07809476</v>
      </c>
      <c r="J852" s="92">
        <v>718.10022475999995</v>
      </c>
      <c r="K852" s="92">
        <v>702.10531476000006</v>
      </c>
      <c r="L852" s="92">
        <v>678.09408475999999</v>
      </c>
      <c r="M852" s="92">
        <v>677.09883476000005</v>
      </c>
      <c r="N852" s="92">
        <v>693.09374476000005</v>
      </c>
      <c r="P852" s="123"/>
      <c r="Q852" s="113"/>
      <c r="R852" s="113"/>
      <c r="S852" s="92"/>
    </row>
    <row r="853" spans="1:19" x14ac:dyDescent="0.35">
      <c r="A853" s="1">
        <v>11</v>
      </c>
      <c r="B853" s="1">
        <v>16</v>
      </c>
      <c r="C853" s="1">
        <v>0</v>
      </c>
      <c r="D853" s="1">
        <v>8</v>
      </c>
      <c r="E853" s="1">
        <v>0</v>
      </c>
      <c r="F853" s="1">
        <v>0</v>
      </c>
      <c r="G853" s="92">
        <v>276.08451744000001</v>
      </c>
      <c r="H853" s="92">
        <v>598.12908744000003</v>
      </c>
      <c r="I853" s="92">
        <v>679.07943743999999</v>
      </c>
      <c r="J853" s="92">
        <v>718.10156744000005</v>
      </c>
      <c r="K853" s="92">
        <v>702.10665744000005</v>
      </c>
      <c r="L853" s="92">
        <v>678.09542743999998</v>
      </c>
      <c r="M853" s="92">
        <v>677.10017744000004</v>
      </c>
      <c r="N853" s="92">
        <v>693.09508744000004</v>
      </c>
      <c r="P853" s="123"/>
      <c r="Q853" s="113"/>
      <c r="R853" s="113"/>
      <c r="S853" s="92"/>
    </row>
    <row r="854" spans="1:19" x14ac:dyDescent="0.35">
      <c r="A854" s="1">
        <v>10</v>
      </c>
      <c r="B854" s="1">
        <v>16</v>
      </c>
      <c r="C854" s="1">
        <v>2</v>
      </c>
      <c r="D854" s="1">
        <v>7</v>
      </c>
      <c r="E854" s="1">
        <v>0</v>
      </c>
      <c r="F854" s="1">
        <v>0</v>
      </c>
      <c r="G854" s="92">
        <v>276.09575083999999</v>
      </c>
      <c r="H854" s="92">
        <v>598.14032083999996</v>
      </c>
      <c r="I854" s="92">
        <v>679.09067084000003</v>
      </c>
      <c r="J854" s="92">
        <v>718.11280083999998</v>
      </c>
      <c r="K854" s="92">
        <v>702.11789083999997</v>
      </c>
      <c r="L854" s="92">
        <v>678.10666084000002</v>
      </c>
      <c r="M854" s="92">
        <v>677.11141083999996</v>
      </c>
      <c r="N854" s="92">
        <v>693.10632083999997</v>
      </c>
      <c r="P854" s="123"/>
      <c r="Q854" s="113"/>
      <c r="R854" s="113"/>
      <c r="S854" s="92"/>
    </row>
    <row r="855" spans="1:19" x14ac:dyDescent="0.35">
      <c r="A855" s="1">
        <v>9</v>
      </c>
      <c r="B855" s="1">
        <v>16</v>
      </c>
      <c r="C855" s="1">
        <v>4</v>
      </c>
      <c r="D855" s="1">
        <v>6</v>
      </c>
      <c r="E855" s="1">
        <v>0</v>
      </c>
      <c r="F855" s="1">
        <v>0</v>
      </c>
      <c r="G855" s="92">
        <v>276.10698423999997</v>
      </c>
      <c r="H855" s="92">
        <v>598.15155424</v>
      </c>
      <c r="I855" s="92">
        <v>679.10190423999995</v>
      </c>
      <c r="J855" s="92">
        <v>718.12403424000001</v>
      </c>
      <c r="K855" s="92">
        <v>702.12912424000001</v>
      </c>
      <c r="L855" s="92">
        <v>678.11789424000006</v>
      </c>
      <c r="M855" s="92">
        <v>677.12264424</v>
      </c>
      <c r="N855" s="92">
        <v>693.11755424</v>
      </c>
      <c r="P855" s="123"/>
      <c r="Q855" s="113"/>
      <c r="R855" s="113"/>
      <c r="S855" s="92"/>
    </row>
    <row r="856" spans="1:19" x14ac:dyDescent="0.35">
      <c r="A856" s="1">
        <v>11</v>
      </c>
      <c r="B856" s="1">
        <v>18</v>
      </c>
      <c r="C856" s="1">
        <v>1</v>
      </c>
      <c r="D856" s="1">
        <v>7</v>
      </c>
      <c r="E856" s="1">
        <v>0</v>
      </c>
      <c r="F856" s="1">
        <v>0</v>
      </c>
      <c r="G856" s="92">
        <v>276.10832692000002</v>
      </c>
      <c r="H856" s="92">
        <v>598.15289691999999</v>
      </c>
      <c r="I856" s="92">
        <v>679.10324691999995</v>
      </c>
      <c r="J856" s="92">
        <v>718.12537692000001</v>
      </c>
      <c r="K856" s="92">
        <v>702.13046692</v>
      </c>
      <c r="L856" s="92">
        <v>678.11923692000005</v>
      </c>
      <c r="M856" s="92">
        <v>677.12398691999999</v>
      </c>
      <c r="N856" s="92">
        <v>693.11889692</v>
      </c>
      <c r="P856" s="123"/>
      <c r="Q856" s="113"/>
      <c r="R856" s="113"/>
      <c r="S856" s="92"/>
    </row>
    <row r="857" spans="1:19" x14ac:dyDescent="0.35">
      <c r="A857" s="1">
        <v>10</v>
      </c>
      <c r="B857" s="1">
        <v>18</v>
      </c>
      <c r="C857" s="1">
        <v>3</v>
      </c>
      <c r="D857" s="1">
        <v>6</v>
      </c>
      <c r="E857" s="1">
        <v>0</v>
      </c>
      <c r="F857" s="1">
        <v>0</v>
      </c>
      <c r="G857" s="92">
        <v>276.11956032000001</v>
      </c>
      <c r="H857" s="92">
        <v>598.16413032000003</v>
      </c>
      <c r="I857" s="92">
        <v>679.11448031999998</v>
      </c>
      <c r="J857" s="92">
        <v>718.13661032000005</v>
      </c>
      <c r="K857" s="92">
        <v>702.14170032000004</v>
      </c>
      <c r="L857" s="92">
        <v>678.13047031999997</v>
      </c>
      <c r="M857" s="92">
        <v>677.13522032000003</v>
      </c>
      <c r="N857" s="92">
        <v>693.13013032000003</v>
      </c>
      <c r="P857" s="123"/>
      <c r="Q857" s="113"/>
      <c r="R857" s="113"/>
      <c r="S857" s="92"/>
    </row>
    <row r="858" spans="1:19" x14ac:dyDescent="0.35">
      <c r="A858" s="1">
        <v>12</v>
      </c>
      <c r="B858" s="1">
        <v>20</v>
      </c>
      <c r="C858" s="1">
        <v>0</v>
      </c>
      <c r="D858" s="1">
        <v>7</v>
      </c>
      <c r="E858" s="1">
        <v>0</v>
      </c>
      <c r="F858" s="1">
        <v>0</v>
      </c>
      <c r="G858" s="92">
        <v>276.120903</v>
      </c>
      <c r="H858" s="92">
        <v>598.16547300000002</v>
      </c>
      <c r="I858" s="92">
        <v>679.11582299999998</v>
      </c>
      <c r="J858" s="92">
        <v>718.13795300000004</v>
      </c>
      <c r="K858" s="92">
        <v>702.14304300000003</v>
      </c>
      <c r="L858" s="92">
        <v>678.13181299999997</v>
      </c>
      <c r="M858" s="92">
        <v>677.13656300000002</v>
      </c>
      <c r="N858" s="92">
        <v>693.13147300000003</v>
      </c>
      <c r="P858" s="123"/>
      <c r="Q858" s="113"/>
      <c r="R858" s="113"/>
      <c r="S858" s="92"/>
    </row>
    <row r="859" spans="1:19" x14ac:dyDescent="0.35">
      <c r="A859" s="1">
        <v>11</v>
      </c>
      <c r="B859" s="1">
        <v>20</v>
      </c>
      <c r="C859" s="1">
        <v>2</v>
      </c>
      <c r="D859" s="1">
        <v>6</v>
      </c>
      <c r="E859" s="1">
        <v>0</v>
      </c>
      <c r="F859" s="1">
        <v>0</v>
      </c>
      <c r="G859" s="92">
        <v>276.13213639999998</v>
      </c>
      <c r="H859" s="92">
        <v>598.17670639999994</v>
      </c>
      <c r="I859" s="92">
        <v>679.12705640000001</v>
      </c>
      <c r="J859" s="92">
        <v>718.14918639999996</v>
      </c>
      <c r="K859" s="92">
        <v>702.15427639999996</v>
      </c>
      <c r="L859" s="92">
        <v>678.1430464</v>
      </c>
      <c r="M859" s="92">
        <v>677.14779639999995</v>
      </c>
      <c r="N859" s="92">
        <v>693.14270639999995</v>
      </c>
      <c r="P859" s="123"/>
      <c r="Q859" s="113"/>
      <c r="R859" s="113"/>
      <c r="S859" s="92"/>
    </row>
    <row r="860" spans="1:19" x14ac:dyDescent="0.35">
      <c r="A860" s="1">
        <v>10</v>
      </c>
      <c r="B860" s="1">
        <v>20</v>
      </c>
      <c r="C860" s="1">
        <v>4</v>
      </c>
      <c r="D860" s="1">
        <v>5</v>
      </c>
      <c r="E860" s="1">
        <v>0</v>
      </c>
      <c r="F860" s="1">
        <v>0</v>
      </c>
      <c r="G860" s="92">
        <v>276.14336980000002</v>
      </c>
      <c r="H860" s="92">
        <v>598.18793979999998</v>
      </c>
      <c r="I860" s="92">
        <v>679.13828980000005</v>
      </c>
      <c r="J860" s="92">
        <v>718.1604198</v>
      </c>
      <c r="K860" s="92">
        <v>702.1655098</v>
      </c>
      <c r="L860" s="92">
        <v>678.15427980000004</v>
      </c>
      <c r="M860" s="92">
        <v>677.15902979999998</v>
      </c>
      <c r="N860" s="92">
        <v>693.15393979999999</v>
      </c>
      <c r="P860" s="123"/>
      <c r="Q860" s="113"/>
      <c r="R860" s="113"/>
      <c r="S860" s="92"/>
    </row>
    <row r="861" spans="1:19" x14ac:dyDescent="0.35">
      <c r="A861" s="1">
        <v>12</v>
      </c>
      <c r="B861" s="1">
        <v>22</v>
      </c>
      <c r="C861" s="1">
        <v>1</v>
      </c>
      <c r="D861" s="1">
        <v>6</v>
      </c>
      <c r="E861" s="1">
        <v>0</v>
      </c>
      <c r="F861" s="1">
        <v>0</v>
      </c>
      <c r="G861" s="92">
        <v>276.14471248000001</v>
      </c>
      <c r="H861" s="92">
        <v>598.18928247999997</v>
      </c>
      <c r="I861" s="92">
        <v>679.13963248000005</v>
      </c>
      <c r="J861" s="92">
        <v>718.16176247999999</v>
      </c>
      <c r="K861" s="92">
        <v>702.16685247999999</v>
      </c>
      <c r="L861" s="92">
        <v>678.15562248000003</v>
      </c>
      <c r="M861" s="92">
        <v>677.16037247999998</v>
      </c>
      <c r="N861" s="92">
        <v>693.15528247999998</v>
      </c>
      <c r="P861" s="123"/>
      <c r="Q861" s="113"/>
      <c r="R861" s="113"/>
      <c r="S861" s="92"/>
    </row>
    <row r="862" spans="1:19" x14ac:dyDescent="0.35">
      <c r="A862" s="1">
        <v>11</v>
      </c>
      <c r="B862" s="1">
        <v>22</v>
      </c>
      <c r="C862" s="1">
        <v>3</v>
      </c>
      <c r="D862" s="1">
        <v>5</v>
      </c>
      <c r="E862" s="1">
        <v>0</v>
      </c>
      <c r="F862" s="1">
        <v>0</v>
      </c>
      <c r="G862" s="92">
        <v>276.15594587999999</v>
      </c>
      <c r="H862" s="92">
        <v>598.20051588000001</v>
      </c>
      <c r="I862" s="92">
        <v>679.15086587999997</v>
      </c>
      <c r="J862" s="92">
        <v>718.17299588000003</v>
      </c>
      <c r="K862" s="92">
        <v>702.17808588000003</v>
      </c>
      <c r="L862" s="92">
        <v>678.16685587999996</v>
      </c>
      <c r="M862" s="92">
        <v>677.17160588000002</v>
      </c>
      <c r="N862" s="92">
        <v>693.16651588000002</v>
      </c>
      <c r="P862" s="123"/>
      <c r="Q862" s="113"/>
      <c r="R862" s="113"/>
      <c r="S862" s="92"/>
    </row>
    <row r="863" spans="1:19" x14ac:dyDescent="0.35">
      <c r="A863" s="1">
        <v>12</v>
      </c>
      <c r="B863" s="1">
        <v>24</v>
      </c>
      <c r="C863" s="1">
        <v>2</v>
      </c>
      <c r="D863" s="1">
        <v>5</v>
      </c>
      <c r="E863" s="1">
        <v>0</v>
      </c>
      <c r="F863" s="1">
        <v>0</v>
      </c>
      <c r="G863" s="92">
        <v>276.16852196000002</v>
      </c>
      <c r="H863" s="92">
        <v>598.21309196000004</v>
      </c>
      <c r="I863" s="92">
        <v>679.16344196</v>
      </c>
      <c r="J863" s="92">
        <v>718.18557195999995</v>
      </c>
      <c r="K863" s="92">
        <v>702.19066196000006</v>
      </c>
      <c r="L863" s="92">
        <v>678.17943195999999</v>
      </c>
      <c r="M863" s="92">
        <v>677.18418196000005</v>
      </c>
      <c r="N863" s="92">
        <v>693.17909196000005</v>
      </c>
      <c r="P863" s="123"/>
      <c r="Q863" s="113"/>
      <c r="R863" s="113"/>
      <c r="S863" s="92"/>
    </row>
    <row r="864" spans="1:19" x14ac:dyDescent="0.35">
      <c r="A864" s="1">
        <v>11</v>
      </c>
      <c r="B864" s="1">
        <v>24</v>
      </c>
      <c r="C864" s="1">
        <v>4</v>
      </c>
      <c r="D864" s="1">
        <v>4</v>
      </c>
      <c r="E864" s="1">
        <v>0</v>
      </c>
      <c r="F864" s="1">
        <v>0</v>
      </c>
      <c r="G864" s="92">
        <v>276.17975536</v>
      </c>
      <c r="H864" s="92">
        <v>598.22432535999997</v>
      </c>
      <c r="I864" s="92">
        <v>679.17467536000004</v>
      </c>
      <c r="J864" s="92">
        <v>718.19680535999998</v>
      </c>
      <c r="K864" s="92">
        <v>702.20189535999998</v>
      </c>
      <c r="L864" s="92">
        <v>678.19066536000003</v>
      </c>
      <c r="M864" s="92">
        <v>677.19541535999997</v>
      </c>
      <c r="N864" s="92">
        <v>693.19032535999997</v>
      </c>
      <c r="P864" s="123"/>
      <c r="Q864" s="113"/>
      <c r="R864" s="113"/>
      <c r="S864" s="92"/>
    </row>
    <row r="865" spans="1:19" x14ac:dyDescent="0.35">
      <c r="A865" s="1">
        <v>9</v>
      </c>
      <c r="B865" s="1">
        <v>9</v>
      </c>
      <c r="C865" s="1">
        <v>0</v>
      </c>
      <c r="D865" s="1">
        <v>10</v>
      </c>
      <c r="E865" s="1">
        <v>0</v>
      </c>
      <c r="F865" s="1">
        <v>0</v>
      </c>
      <c r="G865" s="92">
        <v>277.01957135999999</v>
      </c>
      <c r="H865" s="92">
        <v>599.06414136000001</v>
      </c>
      <c r="I865" s="92">
        <v>680.01449135999997</v>
      </c>
      <c r="J865" s="92">
        <v>719.03662136000003</v>
      </c>
      <c r="K865" s="92">
        <v>703.04171136000002</v>
      </c>
      <c r="L865" s="92">
        <v>679.03048135999995</v>
      </c>
      <c r="M865" s="92">
        <v>678.03523136000001</v>
      </c>
      <c r="N865" s="92">
        <v>694.03014136000002</v>
      </c>
      <c r="P865" s="123"/>
      <c r="Q865" s="113"/>
      <c r="R865" s="113"/>
      <c r="S865" s="92"/>
    </row>
    <row r="866" spans="1:19" x14ac:dyDescent="0.35">
      <c r="A866" s="1">
        <v>10</v>
      </c>
      <c r="B866" s="1">
        <v>13</v>
      </c>
      <c r="C866" s="1">
        <v>0</v>
      </c>
      <c r="D866" s="1">
        <v>7</v>
      </c>
      <c r="E866" s="1">
        <v>0</v>
      </c>
      <c r="F866" s="1">
        <v>1</v>
      </c>
      <c r="G866" s="92">
        <v>277.03820172000002</v>
      </c>
      <c r="H866" s="92">
        <v>599.08277171999998</v>
      </c>
      <c r="I866" s="92">
        <v>680.03312172000005</v>
      </c>
      <c r="J866" s="92">
        <v>719.05525172</v>
      </c>
      <c r="K866" s="92">
        <v>703.06034172</v>
      </c>
      <c r="L866" s="92">
        <v>679.04911172000004</v>
      </c>
      <c r="M866" s="92">
        <v>678.05386171999999</v>
      </c>
      <c r="N866" s="92">
        <v>694.04877171999999</v>
      </c>
      <c r="P866" s="123"/>
      <c r="Q866" s="113"/>
      <c r="R866" s="113"/>
      <c r="S866" s="92"/>
    </row>
    <row r="867" spans="1:19" x14ac:dyDescent="0.35">
      <c r="A867" s="1">
        <v>9</v>
      </c>
      <c r="B867" s="1">
        <v>11</v>
      </c>
      <c r="C867" s="1">
        <v>1</v>
      </c>
      <c r="D867" s="1">
        <v>9</v>
      </c>
      <c r="E867" s="1">
        <v>0</v>
      </c>
      <c r="F867" s="1">
        <v>0</v>
      </c>
      <c r="G867" s="92">
        <v>277.04338084</v>
      </c>
      <c r="H867" s="92">
        <v>599.08795083999996</v>
      </c>
      <c r="I867" s="92">
        <v>680.03830084000003</v>
      </c>
      <c r="J867" s="92">
        <v>719.06043083999998</v>
      </c>
      <c r="K867" s="92">
        <v>703.06552083999998</v>
      </c>
      <c r="L867" s="92">
        <v>679.05429084000002</v>
      </c>
      <c r="M867" s="92">
        <v>678.05904083999997</v>
      </c>
      <c r="N867" s="92">
        <v>694.05395083999997</v>
      </c>
      <c r="P867" s="123"/>
      <c r="Q867" s="113"/>
      <c r="R867" s="113"/>
      <c r="S867" s="92"/>
    </row>
    <row r="868" spans="1:19" x14ac:dyDescent="0.35">
      <c r="A868" s="1">
        <v>10</v>
      </c>
      <c r="B868" s="1">
        <v>13</v>
      </c>
      <c r="C868" s="1">
        <v>0</v>
      </c>
      <c r="D868" s="1">
        <v>9</v>
      </c>
      <c r="E868" s="1">
        <v>0</v>
      </c>
      <c r="F868" s="1">
        <v>0</v>
      </c>
      <c r="G868" s="92">
        <v>277.05595692000003</v>
      </c>
      <c r="H868" s="92">
        <v>599.10052691999999</v>
      </c>
      <c r="I868" s="92">
        <v>680.05087691999995</v>
      </c>
      <c r="J868" s="92">
        <v>719.07300692000001</v>
      </c>
      <c r="K868" s="92">
        <v>703.07809692000001</v>
      </c>
      <c r="L868" s="92">
        <v>679.06686692000005</v>
      </c>
      <c r="M868" s="92">
        <v>678.07161692</v>
      </c>
      <c r="N868" s="92">
        <v>694.06652692</v>
      </c>
      <c r="P868" s="123"/>
      <c r="Q868" s="113"/>
      <c r="R868" s="113"/>
      <c r="S868" s="92"/>
    </row>
    <row r="869" spans="1:19" x14ac:dyDescent="0.35">
      <c r="A869" s="1">
        <v>9</v>
      </c>
      <c r="B869" s="1">
        <v>13</v>
      </c>
      <c r="C869" s="1">
        <v>2</v>
      </c>
      <c r="D869" s="1">
        <v>8</v>
      </c>
      <c r="E869" s="1">
        <v>0</v>
      </c>
      <c r="F869" s="1">
        <v>0</v>
      </c>
      <c r="G869" s="92">
        <v>277.06719032000001</v>
      </c>
      <c r="H869" s="92">
        <v>599.11176032000003</v>
      </c>
      <c r="I869" s="92">
        <v>680.06211031999999</v>
      </c>
      <c r="J869" s="92">
        <v>719.08424032000005</v>
      </c>
      <c r="K869" s="92">
        <v>703.08933032000004</v>
      </c>
      <c r="L869" s="92">
        <v>679.07810031999998</v>
      </c>
      <c r="M869" s="92">
        <v>678.08285032000003</v>
      </c>
      <c r="N869" s="92">
        <v>694.07776032000004</v>
      </c>
      <c r="P869" s="123"/>
      <c r="Q869" s="113"/>
      <c r="R869" s="113"/>
      <c r="S869" s="92"/>
    </row>
    <row r="870" spans="1:19" x14ac:dyDescent="0.35">
      <c r="A870" s="1">
        <v>10</v>
      </c>
      <c r="B870" s="1">
        <v>15</v>
      </c>
      <c r="C870" s="1">
        <v>1</v>
      </c>
      <c r="D870" s="1">
        <v>8</v>
      </c>
      <c r="E870" s="1">
        <v>0</v>
      </c>
      <c r="F870" s="1">
        <v>0</v>
      </c>
      <c r="G870" s="92">
        <v>277.07976639999998</v>
      </c>
      <c r="H870" s="92">
        <v>599.12433639999995</v>
      </c>
      <c r="I870" s="92">
        <v>680.07468640000002</v>
      </c>
      <c r="J870" s="92">
        <v>719.09681639999997</v>
      </c>
      <c r="K870" s="92">
        <v>703.10190639999996</v>
      </c>
      <c r="L870" s="92">
        <v>679.09067640000001</v>
      </c>
      <c r="M870" s="92">
        <v>678.09542639999995</v>
      </c>
      <c r="N870" s="92">
        <v>694.09033639999996</v>
      </c>
      <c r="P870" s="123"/>
      <c r="Q870" s="113"/>
      <c r="R870" s="113"/>
      <c r="S870" s="92"/>
    </row>
    <row r="871" spans="1:19" x14ac:dyDescent="0.35">
      <c r="A871" s="1">
        <v>9</v>
      </c>
      <c r="B871" s="1">
        <v>15</v>
      </c>
      <c r="C871" s="1">
        <v>3</v>
      </c>
      <c r="D871" s="1">
        <v>7</v>
      </c>
      <c r="E871" s="1">
        <v>0</v>
      </c>
      <c r="F871" s="1">
        <v>0</v>
      </c>
      <c r="G871" s="92">
        <v>277.09099980000002</v>
      </c>
      <c r="H871" s="92">
        <v>599.13556979999998</v>
      </c>
      <c r="I871" s="92">
        <v>680.08591980000006</v>
      </c>
      <c r="J871" s="92">
        <v>719.1080498</v>
      </c>
      <c r="K871" s="92">
        <v>703.1131398</v>
      </c>
      <c r="L871" s="92">
        <v>679.10190980000004</v>
      </c>
      <c r="M871" s="92">
        <v>678.10665979999999</v>
      </c>
      <c r="N871" s="92">
        <v>694.10156979999999</v>
      </c>
      <c r="P871" s="123"/>
      <c r="Q871" s="113"/>
      <c r="R871" s="113"/>
      <c r="S871" s="92"/>
    </row>
    <row r="872" spans="1:19" x14ac:dyDescent="0.35">
      <c r="A872" s="1">
        <v>11</v>
      </c>
      <c r="B872" s="1">
        <v>17</v>
      </c>
      <c r="C872" s="1">
        <v>0</v>
      </c>
      <c r="D872" s="1">
        <v>8</v>
      </c>
      <c r="E872" s="1">
        <v>0</v>
      </c>
      <c r="F872" s="1">
        <v>0</v>
      </c>
      <c r="G872" s="92">
        <v>277.09234248000001</v>
      </c>
      <c r="H872" s="92">
        <v>599.13691247999998</v>
      </c>
      <c r="I872" s="92">
        <v>680.08726248000005</v>
      </c>
      <c r="J872" s="92">
        <v>719.10939248</v>
      </c>
      <c r="K872" s="92">
        <v>703.11448247999999</v>
      </c>
      <c r="L872" s="92">
        <v>679.10325248000004</v>
      </c>
      <c r="M872" s="92">
        <v>678.10800247999998</v>
      </c>
      <c r="N872" s="92">
        <v>694.10291247999999</v>
      </c>
      <c r="P872" s="123"/>
      <c r="Q872" s="113"/>
      <c r="R872" s="113"/>
      <c r="S872" s="92"/>
    </row>
    <row r="873" spans="1:19" x14ac:dyDescent="0.35">
      <c r="A873" s="1">
        <v>10</v>
      </c>
      <c r="B873" s="1">
        <v>17</v>
      </c>
      <c r="C873" s="1">
        <v>2</v>
      </c>
      <c r="D873" s="1">
        <v>7</v>
      </c>
      <c r="E873" s="1">
        <v>0</v>
      </c>
      <c r="F873" s="1">
        <v>0</v>
      </c>
      <c r="G873" s="92">
        <v>277.10357587999999</v>
      </c>
      <c r="H873" s="92">
        <v>599.14814588000002</v>
      </c>
      <c r="I873" s="92">
        <v>680.09849587999997</v>
      </c>
      <c r="J873" s="92">
        <v>719.12062588000003</v>
      </c>
      <c r="K873" s="92">
        <v>703.12571588000003</v>
      </c>
      <c r="L873" s="92">
        <v>679.11448587999996</v>
      </c>
      <c r="M873" s="92">
        <v>678.11923588000002</v>
      </c>
      <c r="N873" s="92">
        <v>694.11414588000002</v>
      </c>
      <c r="P873" s="123"/>
      <c r="Q873" s="113"/>
      <c r="R873" s="113"/>
      <c r="S873" s="92"/>
    </row>
    <row r="874" spans="1:19" x14ac:dyDescent="0.35">
      <c r="A874" s="1">
        <v>9</v>
      </c>
      <c r="B874" s="1">
        <v>17</v>
      </c>
      <c r="C874" s="1">
        <v>4</v>
      </c>
      <c r="D874" s="1">
        <v>6</v>
      </c>
      <c r="E874" s="1">
        <v>0</v>
      </c>
      <c r="F874" s="1">
        <v>0</v>
      </c>
      <c r="G874" s="92">
        <v>277.11480927999997</v>
      </c>
      <c r="H874" s="92">
        <v>599.15937928000005</v>
      </c>
      <c r="I874" s="92">
        <v>680.10972928000001</v>
      </c>
      <c r="J874" s="92">
        <v>719.13185927999996</v>
      </c>
      <c r="K874" s="92">
        <v>703.13694927999995</v>
      </c>
      <c r="L874" s="92">
        <v>679.12571928</v>
      </c>
      <c r="M874" s="92">
        <v>678.13046928000006</v>
      </c>
      <c r="N874" s="92">
        <v>694.12537927999995</v>
      </c>
      <c r="P874" s="123"/>
      <c r="Q874" s="113"/>
      <c r="R874" s="113"/>
      <c r="S874" s="92"/>
    </row>
    <row r="875" spans="1:19" x14ac:dyDescent="0.35">
      <c r="A875" s="1">
        <v>11</v>
      </c>
      <c r="B875" s="1">
        <v>19</v>
      </c>
      <c r="C875" s="1">
        <v>1</v>
      </c>
      <c r="D875" s="1">
        <v>7</v>
      </c>
      <c r="E875" s="1">
        <v>0</v>
      </c>
      <c r="F875" s="1">
        <v>0</v>
      </c>
      <c r="G875" s="92">
        <v>277.11615196000002</v>
      </c>
      <c r="H875" s="92">
        <v>599.16072196000005</v>
      </c>
      <c r="I875" s="92">
        <v>680.11107196</v>
      </c>
      <c r="J875" s="92">
        <v>719.13320195999995</v>
      </c>
      <c r="K875" s="92">
        <v>703.13829195999995</v>
      </c>
      <c r="L875" s="92">
        <v>679.12706195999999</v>
      </c>
      <c r="M875" s="92">
        <v>678.13181196000005</v>
      </c>
      <c r="N875" s="92">
        <v>694.12672196000005</v>
      </c>
      <c r="P875" s="123"/>
      <c r="Q875" s="113"/>
      <c r="R875" s="113"/>
      <c r="S875" s="92"/>
    </row>
    <row r="876" spans="1:19" x14ac:dyDescent="0.35">
      <c r="A876" s="1">
        <v>10</v>
      </c>
      <c r="B876" s="1">
        <v>19</v>
      </c>
      <c r="C876" s="1">
        <v>3</v>
      </c>
      <c r="D876" s="1">
        <v>6</v>
      </c>
      <c r="E876" s="1">
        <v>0</v>
      </c>
      <c r="F876" s="1">
        <v>0</v>
      </c>
      <c r="G876" s="92">
        <v>277.12738536000001</v>
      </c>
      <c r="H876" s="92">
        <v>599.17195535999997</v>
      </c>
      <c r="I876" s="92">
        <v>680.12230536000004</v>
      </c>
      <c r="J876" s="92">
        <v>719.14443535999999</v>
      </c>
      <c r="K876" s="92">
        <v>703.14952535999998</v>
      </c>
      <c r="L876" s="92">
        <v>679.13829536000003</v>
      </c>
      <c r="M876" s="92">
        <v>678.14304535999997</v>
      </c>
      <c r="N876" s="92">
        <v>694.13795535999998</v>
      </c>
      <c r="P876" s="123"/>
      <c r="Q876" s="113"/>
      <c r="R876" s="113"/>
      <c r="S876" s="92"/>
    </row>
    <row r="877" spans="1:19" x14ac:dyDescent="0.35">
      <c r="A877" s="1">
        <v>12</v>
      </c>
      <c r="B877" s="1">
        <v>21</v>
      </c>
      <c r="C877" s="1">
        <v>0</v>
      </c>
      <c r="D877" s="1">
        <v>7</v>
      </c>
      <c r="E877" s="1">
        <v>0</v>
      </c>
      <c r="F877" s="1">
        <v>0</v>
      </c>
      <c r="G877" s="92">
        <v>277.12872804</v>
      </c>
      <c r="H877" s="92">
        <v>599.17329803999996</v>
      </c>
      <c r="I877" s="92">
        <v>680.12364804000003</v>
      </c>
      <c r="J877" s="92">
        <v>719.14577803999998</v>
      </c>
      <c r="K877" s="92">
        <v>703.15086803999998</v>
      </c>
      <c r="L877" s="92">
        <v>679.13963804000002</v>
      </c>
      <c r="M877" s="92">
        <v>678.14438803999997</v>
      </c>
      <c r="N877" s="92">
        <v>694.13929803999997</v>
      </c>
      <c r="P877" s="123"/>
      <c r="Q877" s="113"/>
      <c r="R877" s="113"/>
      <c r="S877" s="92"/>
    </row>
    <row r="878" spans="1:19" x14ac:dyDescent="0.35">
      <c r="A878" s="1">
        <v>11</v>
      </c>
      <c r="B878" s="1">
        <v>21</v>
      </c>
      <c r="C878" s="1">
        <v>2</v>
      </c>
      <c r="D878" s="1">
        <v>6</v>
      </c>
      <c r="E878" s="1">
        <v>0</v>
      </c>
      <c r="F878" s="1">
        <v>0</v>
      </c>
      <c r="G878" s="92">
        <v>277.13996143999998</v>
      </c>
      <c r="H878" s="92">
        <v>599.18453144</v>
      </c>
      <c r="I878" s="92">
        <v>680.13488143999996</v>
      </c>
      <c r="J878" s="92">
        <v>719.15701144000002</v>
      </c>
      <c r="K878" s="92">
        <v>703.16210144000001</v>
      </c>
      <c r="L878" s="92">
        <v>679.15087143999995</v>
      </c>
      <c r="M878" s="92">
        <v>678.15562144</v>
      </c>
      <c r="N878" s="92">
        <v>694.15053144000001</v>
      </c>
      <c r="P878" s="123"/>
      <c r="Q878" s="113"/>
      <c r="R878" s="113"/>
      <c r="S878" s="92"/>
    </row>
    <row r="879" spans="1:19" x14ac:dyDescent="0.35">
      <c r="A879" s="1">
        <v>10</v>
      </c>
      <c r="B879" s="1">
        <v>21</v>
      </c>
      <c r="C879" s="1">
        <v>4</v>
      </c>
      <c r="D879" s="1">
        <v>5</v>
      </c>
      <c r="E879" s="1">
        <v>0</v>
      </c>
      <c r="F879" s="1">
        <v>0</v>
      </c>
      <c r="G879" s="92">
        <v>277.15119484000002</v>
      </c>
      <c r="H879" s="92">
        <v>599.19576484000004</v>
      </c>
      <c r="I879" s="92">
        <v>680.14611484</v>
      </c>
      <c r="J879" s="92">
        <v>719.16824484000006</v>
      </c>
      <c r="K879" s="92">
        <v>703.17333484000005</v>
      </c>
      <c r="L879" s="92">
        <v>679.16210483999998</v>
      </c>
      <c r="M879" s="92">
        <v>678.16685484000004</v>
      </c>
      <c r="N879" s="92">
        <v>694.16176484000005</v>
      </c>
      <c r="P879" s="123"/>
      <c r="Q879" s="113"/>
      <c r="R879" s="113"/>
      <c r="S879" s="92"/>
    </row>
    <row r="880" spans="1:19" x14ac:dyDescent="0.35">
      <c r="A880" s="1">
        <v>12</v>
      </c>
      <c r="B880" s="1">
        <v>23</v>
      </c>
      <c r="C880" s="1">
        <v>1</v>
      </c>
      <c r="D880" s="1">
        <v>6</v>
      </c>
      <c r="E880" s="1">
        <v>0</v>
      </c>
      <c r="F880" s="1">
        <v>0</v>
      </c>
      <c r="G880" s="92">
        <v>277.15253752000001</v>
      </c>
      <c r="H880" s="92">
        <v>599.19710752000003</v>
      </c>
      <c r="I880" s="92">
        <v>680.14745751999999</v>
      </c>
      <c r="J880" s="92">
        <v>719.16958752000005</v>
      </c>
      <c r="K880" s="92">
        <v>703.17467752000005</v>
      </c>
      <c r="L880" s="92">
        <v>679.16344751999998</v>
      </c>
      <c r="M880" s="92">
        <v>678.16819752000004</v>
      </c>
      <c r="N880" s="92">
        <v>694.16310752000004</v>
      </c>
      <c r="P880" s="123"/>
      <c r="Q880" s="113"/>
      <c r="R880" s="113"/>
      <c r="S880" s="92"/>
    </row>
    <row r="881" spans="1:19" x14ac:dyDescent="0.35">
      <c r="A881" s="1">
        <v>11</v>
      </c>
      <c r="B881" s="1">
        <v>23</v>
      </c>
      <c r="C881" s="1">
        <v>3</v>
      </c>
      <c r="D881" s="1">
        <v>5</v>
      </c>
      <c r="E881" s="1">
        <v>0</v>
      </c>
      <c r="F881" s="1">
        <v>0</v>
      </c>
      <c r="G881" s="92">
        <v>277.16377091999999</v>
      </c>
      <c r="H881" s="92">
        <v>599.20834091999996</v>
      </c>
      <c r="I881" s="92">
        <v>680.15869092000003</v>
      </c>
      <c r="J881" s="92">
        <v>719.18082091999997</v>
      </c>
      <c r="K881" s="92">
        <v>703.18591091999997</v>
      </c>
      <c r="L881" s="92">
        <v>679.17468092000001</v>
      </c>
      <c r="M881" s="92">
        <v>678.17943091999996</v>
      </c>
      <c r="N881" s="92">
        <v>694.17434091999996</v>
      </c>
      <c r="P881" s="123"/>
      <c r="Q881" s="113"/>
      <c r="R881" s="113"/>
      <c r="S881" s="92"/>
    </row>
    <row r="882" spans="1:19" x14ac:dyDescent="0.35">
      <c r="A882" s="1">
        <v>12</v>
      </c>
      <c r="B882" s="1">
        <v>25</v>
      </c>
      <c r="C882" s="1">
        <v>2</v>
      </c>
      <c r="D882" s="1">
        <v>5</v>
      </c>
      <c r="E882" s="1">
        <v>0</v>
      </c>
      <c r="F882" s="1">
        <v>0</v>
      </c>
      <c r="G882" s="92">
        <v>277.17634700000002</v>
      </c>
      <c r="H882" s="92">
        <v>599.22091699999999</v>
      </c>
      <c r="I882" s="92">
        <v>680.17126699999994</v>
      </c>
      <c r="J882" s="92">
        <v>719.193397</v>
      </c>
      <c r="K882" s="92">
        <v>703.198487</v>
      </c>
      <c r="L882" s="92">
        <v>679.18725700000005</v>
      </c>
      <c r="M882" s="92">
        <v>678.19200699999999</v>
      </c>
      <c r="N882" s="92">
        <v>694.18691699999999</v>
      </c>
      <c r="P882" s="123"/>
      <c r="Q882" s="113"/>
      <c r="R882" s="113"/>
      <c r="S882" s="92"/>
    </row>
    <row r="883" spans="1:19" x14ac:dyDescent="0.35">
      <c r="A883" s="1">
        <v>11</v>
      </c>
      <c r="B883" s="1">
        <v>25</v>
      </c>
      <c r="C883" s="1">
        <v>4</v>
      </c>
      <c r="D883" s="1">
        <v>4</v>
      </c>
      <c r="E883" s="1">
        <v>0</v>
      </c>
      <c r="F883" s="1">
        <v>0</v>
      </c>
      <c r="G883" s="92">
        <v>277.1875804</v>
      </c>
      <c r="H883" s="92">
        <v>599.23215040000002</v>
      </c>
      <c r="I883" s="92">
        <v>680.18250039999998</v>
      </c>
      <c r="J883" s="92">
        <v>719.20463040000004</v>
      </c>
      <c r="K883" s="92">
        <v>703.20972040000004</v>
      </c>
      <c r="L883" s="92">
        <v>679.19849039999997</v>
      </c>
      <c r="M883" s="92">
        <v>678.20324040000003</v>
      </c>
      <c r="N883" s="92">
        <v>694.19815040000003</v>
      </c>
      <c r="P883" s="123"/>
      <c r="Q883" s="113"/>
      <c r="R883" s="113"/>
      <c r="S883" s="92"/>
    </row>
    <row r="884" spans="1:19" x14ac:dyDescent="0.35">
      <c r="A884" s="1">
        <v>9</v>
      </c>
      <c r="B884" s="1">
        <v>10</v>
      </c>
      <c r="C884" s="1">
        <v>0</v>
      </c>
      <c r="D884" s="1">
        <v>10</v>
      </c>
      <c r="E884" s="1">
        <v>0</v>
      </c>
      <c r="F884" s="1">
        <v>0</v>
      </c>
      <c r="G884" s="92">
        <v>278.02739639999999</v>
      </c>
      <c r="H884" s="92">
        <v>600.07196639999995</v>
      </c>
      <c r="I884" s="92">
        <v>681.02231640000002</v>
      </c>
      <c r="J884" s="92">
        <v>720.04444639999997</v>
      </c>
      <c r="K884" s="92">
        <v>704.04953639999997</v>
      </c>
      <c r="L884" s="92">
        <v>680.03830640000001</v>
      </c>
      <c r="M884" s="92">
        <v>679.04305639999995</v>
      </c>
      <c r="N884" s="92">
        <v>695.03796639999996</v>
      </c>
      <c r="P884" s="123"/>
      <c r="Q884" s="113"/>
      <c r="R884" s="113"/>
      <c r="S884" s="92"/>
    </row>
    <row r="885" spans="1:19" x14ac:dyDescent="0.35">
      <c r="A885" s="1">
        <v>10</v>
      </c>
      <c r="B885" s="1">
        <v>14</v>
      </c>
      <c r="C885" s="1">
        <v>0</v>
      </c>
      <c r="D885" s="1">
        <v>7</v>
      </c>
      <c r="E885" s="1">
        <v>0</v>
      </c>
      <c r="F885" s="1">
        <v>1</v>
      </c>
      <c r="G885" s="92">
        <v>278.04602676000002</v>
      </c>
      <c r="H885" s="92">
        <v>600.09059676000004</v>
      </c>
      <c r="I885" s="92">
        <v>681.04094676</v>
      </c>
      <c r="J885" s="92">
        <v>720.06307675999994</v>
      </c>
      <c r="K885" s="92">
        <v>704.06816676000005</v>
      </c>
      <c r="L885" s="92">
        <v>680.05693675999999</v>
      </c>
      <c r="M885" s="92">
        <v>679.06168676000004</v>
      </c>
      <c r="N885" s="92">
        <v>695.05659676000005</v>
      </c>
      <c r="P885" s="123"/>
      <c r="Q885" s="113"/>
      <c r="R885" s="113"/>
      <c r="S885" s="92"/>
    </row>
    <row r="886" spans="1:19" x14ac:dyDescent="0.35">
      <c r="A886" s="1">
        <v>9</v>
      </c>
      <c r="B886" s="1">
        <v>12</v>
      </c>
      <c r="C886" s="1">
        <v>1</v>
      </c>
      <c r="D886" s="1">
        <v>9</v>
      </c>
      <c r="E886" s="1">
        <v>0</v>
      </c>
      <c r="F886" s="1">
        <v>0</v>
      </c>
      <c r="G886" s="92">
        <v>278.05120588</v>
      </c>
      <c r="H886" s="92">
        <v>600.09577588000002</v>
      </c>
      <c r="I886" s="92">
        <v>681.04612587999998</v>
      </c>
      <c r="J886" s="92">
        <v>720.06825588000004</v>
      </c>
      <c r="K886" s="92">
        <v>704.07334588000003</v>
      </c>
      <c r="L886" s="92">
        <v>680.06211587999996</v>
      </c>
      <c r="M886" s="92">
        <v>679.06686588000002</v>
      </c>
      <c r="N886" s="92">
        <v>695.06177588000003</v>
      </c>
      <c r="P886" s="123"/>
      <c r="Q886" s="113"/>
      <c r="R886" s="113"/>
      <c r="S886" s="92"/>
    </row>
    <row r="887" spans="1:19" x14ac:dyDescent="0.35">
      <c r="A887" s="1">
        <v>10</v>
      </c>
      <c r="B887" s="1">
        <v>14</v>
      </c>
      <c r="C887" s="1">
        <v>0</v>
      </c>
      <c r="D887" s="1">
        <v>9</v>
      </c>
      <c r="E887" s="1">
        <v>0</v>
      </c>
      <c r="F887" s="1">
        <v>0</v>
      </c>
      <c r="G887" s="92">
        <v>278.06378195999997</v>
      </c>
      <c r="H887" s="92">
        <v>600.10835196000005</v>
      </c>
      <c r="I887" s="92">
        <v>681.05870196000001</v>
      </c>
      <c r="J887" s="92">
        <v>720.08083195999995</v>
      </c>
      <c r="K887" s="92">
        <v>704.08592195999995</v>
      </c>
      <c r="L887" s="92">
        <v>680.07469196</v>
      </c>
      <c r="M887" s="92">
        <v>679.07944196000005</v>
      </c>
      <c r="N887" s="92">
        <v>695.07435195999994</v>
      </c>
      <c r="P887" s="123"/>
      <c r="Q887" s="113"/>
      <c r="R887" s="113"/>
      <c r="S887" s="92"/>
    </row>
    <row r="888" spans="1:19" x14ac:dyDescent="0.35">
      <c r="A888" s="1">
        <v>9</v>
      </c>
      <c r="B888" s="1">
        <v>14</v>
      </c>
      <c r="C888" s="1">
        <v>2</v>
      </c>
      <c r="D888" s="1">
        <v>8</v>
      </c>
      <c r="E888" s="1">
        <v>0</v>
      </c>
      <c r="F888" s="1">
        <v>0</v>
      </c>
      <c r="G888" s="92">
        <v>278.07501536000001</v>
      </c>
      <c r="H888" s="92">
        <v>600.11958535999997</v>
      </c>
      <c r="I888" s="92">
        <v>681.06993536000004</v>
      </c>
      <c r="J888" s="92">
        <v>720.09206535999999</v>
      </c>
      <c r="K888" s="92">
        <v>704.09715535999999</v>
      </c>
      <c r="L888" s="92">
        <v>680.08592536000003</v>
      </c>
      <c r="M888" s="92">
        <v>679.09067535999998</v>
      </c>
      <c r="N888" s="92">
        <v>695.08558535999998</v>
      </c>
      <c r="P888" s="123"/>
      <c r="Q888" s="113"/>
      <c r="R888" s="113"/>
      <c r="S888" s="92"/>
    </row>
    <row r="889" spans="1:19" x14ac:dyDescent="0.35">
      <c r="A889" s="1">
        <v>10</v>
      </c>
      <c r="B889" s="1">
        <v>16</v>
      </c>
      <c r="C889" s="1">
        <v>1</v>
      </c>
      <c r="D889" s="1">
        <v>8</v>
      </c>
      <c r="E889" s="1">
        <v>0</v>
      </c>
      <c r="F889" s="1">
        <v>0</v>
      </c>
      <c r="G889" s="92">
        <v>278.08759143999998</v>
      </c>
      <c r="H889" s="92">
        <v>600.13216144</v>
      </c>
      <c r="I889" s="92">
        <v>681.08251143999996</v>
      </c>
      <c r="J889" s="92">
        <v>720.10464144000002</v>
      </c>
      <c r="K889" s="92">
        <v>704.10973144000002</v>
      </c>
      <c r="L889" s="92">
        <v>680.09850143999995</v>
      </c>
      <c r="M889" s="92">
        <v>679.10325144000001</v>
      </c>
      <c r="N889" s="92">
        <v>695.09816144000001</v>
      </c>
      <c r="P889" s="123"/>
      <c r="Q889" s="113"/>
      <c r="R889" s="113"/>
      <c r="S889" s="92"/>
    </row>
    <row r="890" spans="1:19" x14ac:dyDescent="0.35">
      <c r="A890" s="1">
        <v>9</v>
      </c>
      <c r="B890" s="1">
        <v>16</v>
      </c>
      <c r="C890" s="1">
        <v>3</v>
      </c>
      <c r="D890" s="1">
        <v>7</v>
      </c>
      <c r="E890" s="1">
        <v>0</v>
      </c>
      <c r="F890" s="1">
        <v>0</v>
      </c>
      <c r="G890" s="92">
        <v>278.09882484000002</v>
      </c>
      <c r="H890" s="92">
        <v>600.14339484000004</v>
      </c>
      <c r="I890" s="92">
        <v>681.09374484</v>
      </c>
      <c r="J890" s="92">
        <v>720.11587483999995</v>
      </c>
      <c r="K890" s="92">
        <v>704.12096484000006</v>
      </c>
      <c r="L890" s="92">
        <v>680.10973483999999</v>
      </c>
      <c r="M890" s="92">
        <v>679.11448484000005</v>
      </c>
      <c r="N890" s="92">
        <v>695.10939484000005</v>
      </c>
      <c r="P890" s="123"/>
      <c r="Q890" s="113"/>
      <c r="R890" s="113"/>
      <c r="S890" s="92"/>
    </row>
    <row r="891" spans="1:19" x14ac:dyDescent="0.35">
      <c r="A891" s="1">
        <v>11</v>
      </c>
      <c r="B891" s="1">
        <v>18</v>
      </c>
      <c r="C891" s="1">
        <v>0</v>
      </c>
      <c r="D891" s="1">
        <v>8</v>
      </c>
      <c r="E891" s="1">
        <v>0</v>
      </c>
      <c r="F891" s="1">
        <v>0</v>
      </c>
      <c r="G891" s="92">
        <v>278.10016752000001</v>
      </c>
      <c r="H891" s="92">
        <v>600.14473752000004</v>
      </c>
      <c r="I891" s="92">
        <v>681.09508751999999</v>
      </c>
      <c r="J891" s="92">
        <v>720.11721752000005</v>
      </c>
      <c r="K891" s="92">
        <v>704.12230752000005</v>
      </c>
      <c r="L891" s="92">
        <v>680.11107751999998</v>
      </c>
      <c r="M891" s="92">
        <v>679.11582752000004</v>
      </c>
      <c r="N891" s="92">
        <v>695.11073752000004</v>
      </c>
      <c r="P891" s="123"/>
      <c r="Q891" s="113"/>
      <c r="R891" s="113"/>
      <c r="S891" s="92"/>
    </row>
    <row r="892" spans="1:19" x14ac:dyDescent="0.35">
      <c r="A892" s="1">
        <v>10</v>
      </c>
      <c r="B892" s="1">
        <v>18</v>
      </c>
      <c r="C892" s="1">
        <v>2</v>
      </c>
      <c r="D892" s="1">
        <v>7</v>
      </c>
      <c r="E892" s="1">
        <v>0</v>
      </c>
      <c r="F892" s="1">
        <v>0</v>
      </c>
      <c r="G892" s="92">
        <v>278.11140091999999</v>
      </c>
      <c r="H892" s="92">
        <v>600.15597091999996</v>
      </c>
      <c r="I892" s="92">
        <v>681.10632092000003</v>
      </c>
      <c r="J892" s="92">
        <v>720.12845091999998</v>
      </c>
      <c r="K892" s="92">
        <v>704.13354091999997</v>
      </c>
      <c r="L892" s="92">
        <v>680.12231092000002</v>
      </c>
      <c r="M892" s="92">
        <v>679.12706091999996</v>
      </c>
      <c r="N892" s="92">
        <v>695.12197091999997</v>
      </c>
      <c r="P892" s="123"/>
      <c r="Q892" s="113"/>
      <c r="R892" s="113"/>
      <c r="S892" s="92"/>
    </row>
    <row r="893" spans="1:19" x14ac:dyDescent="0.35">
      <c r="A893" s="1">
        <v>9</v>
      </c>
      <c r="B893" s="1">
        <v>18</v>
      </c>
      <c r="C893" s="1">
        <v>4</v>
      </c>
      <c r="D893" s="1">
        <v>6</v>
      </c>
      <c r="E893" s="1">
        <v>0</v>
      </c>
      <c r="F893" s="1">
        <v>0</v>
      </c>
      <c r="G893" s="92">
        <v>278.12263431999997</v>
      </c>
      <c r="H893" s="92">
        <v>600.16720432</v>
      </c>
      <c r="I893" s="92">
        <v>681.11755431999995</v>
      </c>
      <c r="J893" s="92">
        <v>720.13968432000001</v>
      </c>
      <c r="K893" s="92">
        <v>704.14477432000001</v>
      </c>
      <c r="L893" s="92">
        <v>680.13354432000006</v>
      </c>
      <c r="M893" s="92">
        <v>679.13829432</v>
      </c>
      <c r="N893" s="92">
        <v>695.13320432</v>
      </c>
      <c r="P893" s="123"/>
      <c r="Q893" s="113"/>
      <c r="R893" s="113"/>
      <c r="S893" s="92"/>
    </row>
    <row r="894" spans="1:19" x14ac:dyDescent="0.35">
      <c r="A894" s="1">
        <v>11</v>
      </c>
      <c r="B894" s="1">
        <v>20</v>
      </c>
      <c r="C894" s="1">
        <v>1</v>
      </c>
      <c r="D894" s="1">
        <v>7</v>
      </c>
      <c r="E894" s="1">
        <v>0</v>
      </c>
      <c r="F894" s="1">
        <v>0</v>
      </c>
      <c r="G894" s="92">
        <v>278.12397700000002</v>
      </c>
      <c r="H894" s="92">
        <v>600.16854699999999</v>
      </c>
      <c r="I894" s="92">
        <v>681.11889699999995</v>
      </c>
      <c r="J894" s="92">
        <v>720.14102700000001</v>
      </c>
      <c r="K894" s="92">
        <v>704.146117</v>
      </c>
      <c r="L894" s="92">
        <v>680.13488700000005</v>
      </c>
      <c r="M894" s="92">
        <v>679.13963699999999</v>
      </c>
      <c r="N894" s="92">
        <v>695.134547</v>
      </c>
      <c r="P894" s="123"/>
      <c r="Q894" s="113"/>
      <c r="R894" s="113"/>
      <c r="S894" s="92"/>
    </row>
    <row r="895" spans="1:19" x14ac:dyDescent="0.35">
      <c r="A895" s="1">
        <v>10</v>
      </c>
      <c r="B895" s="1">
        <v>20</v>
      </c>
      <c r="C895" s="1">
        <v>3</v>
      </c>
      <c r="D895" s="1">
        <v>6</v>
      </c>
      <c r="E895" s="1">
        <v>0</v>
      </c>
      <c r="F895" s="1">
        <v>0</v>
      </c>
      <c r="G895" s="92">
        <v>278.13521040000001</v>
      </c>
      <c r="H895" s="92">
        <v>600.17978040000003</v>
      </c>
      <c r="I895" s="92">
        <v>681.13013039999998</v>
      </c>
      <c r="J895" s="92">
        <v>720.15226040000005</v>
      </c>
      <c r="K895" s="92">
        <v>704.15735040000004</v>
      </c>
      <c r="L895" s="92">
        <v>680.14612039999997</v>
      </c>
      <c r="M895" s="92">
        <v>679.15087040000003</v>
      </c>
      <c r="N895" s="92">
        <v>695.14578040000004</v>
      </c>
      <c r="P895" s="123"/>
      <c r="Q895" s="113"/>
      <c r="R895" s="113"/>
      <c r="S895" s="92"/>
    </row>
    <row r="896" spans="1:19" x14ac:dyDescent="0.35">
      <c r="A896" s="1">
        <v>12</v>
      </c>
      <c r="B896" s="1">
        <v>22</v>
      </c>
      <c r="C896" s="1">
        <v>0</v>
      </c>
      <c r="D896" s="1">
        <v>7</v>
      </c>
      <c r="E896" s="1">
        <v>0</v>
      </c>
      <c r="F896" s="1">
        <v>0</v>
      </c>
      <c r="G896" s="92">
        <v>278.13655308</v>
      </c>
      <c r="H896" s="92">
        <v>600.18112308000002</v>
      </c>
      <c r="I896" s="92">
        <v>681.13147307999998</v>
      </c>
      <c r="J896" s="92">
        <v>720.15360308000004</v>
      </c>
      <c r="K896" s="92">
        <v>704.15869308000003</v>
      </c>
      <c r="L896" s="92">
        <v>680.14746307999997</v>
      </c>
      <c r="M896" s="92">
        <v>679.15221308000002</v>
      </c>
      <c r="N896" s="92">
        <v>695.14712308000003</v>
      </c>
      <c r="P896" s="123"/>
      <c r="Q896" s="113"/>
      <c r="R896" s="113"/>
      <c r="S896" s="92"/>
    </row>
    <row r="897" spans="1:19" x14ac:dyDescent="0.35">
      <c r="A897" s="1">
        <v>11</v>
      </c>
      <c r="B897" s="1">
        <v>22</v>
      </c>
      <c r="C897" s="1">
        <v>2</v>
      </c>
      <c r="D897" s="1">
        <v>6</v>
      </c>
      <c r="E897" s="1">
        <v>0</v>
      </c>
      <c r="F897" s="1">
        <v>0</v>
      </c>
      <c r="G897" s="92">
        <v>278.14778647999998</v>
      </c>
      <c r="H897" s="92">
        <v>600.19235647999994</v>
      </c>
      <c r="I897" s="92">
        <v>681.14270648000002</v>
      </c>
      <c r="J897" s="92">
        <v>720.16483647999996</v>
      </c>
      <c r="K897" s="92">
        <v>704.16992647999996</v>
      </c>
      <c r="L897" s="92">
        <v>680.15869648</v>
      </c>
      <c r="M897" s="92">
        <v>679.16344647999995</v>
      </c>
      <c r="N897" s="92">
        <v>695.15835647999995</v>
      </c>
      <c r="P897" s="123"/>
      <c r="Q897" s="113"/>
      <c r="R897" s="113"/>
      <c r="S897" s="92"/>
    </row>
    <row r="898" spans="1:19" x14ac:dyDescent="0.35">
      <c r="A898" s="1">
        <v>10</v>
      </c>
      <c r="B898" s="1">
        <v>22</v>
      </c>
      <c r="C898" s="1">
        <v>4</v>
      </c>
      <c r="D898" s="1">
        <v>5</v>
      </c>
      <c r="E898" s="1">
        <v>0</v>
      </c>
      <c r="F898" s="1">
        <v>0</v>
      </c>
      <c r="G898" s="92">
        <v>278.15901988000002</v>
      </c>
      <c r="H898" s="92">
        <v>600.20358987999998</v>
      </c>
      <c r="I898" s="92">
        <v>681.15393988000005</v>
      </c>
      <c r="J898" s="92">
        <v>720.17606988</v>
      </c>
      <c r="K898" s="92">
        <v>704.18115988</v>
      </c>
      <c r="L898" s="92">
        <v>680.16992988000004</v>
      </c>
      <c r="M898" s="92">
        <v>679.17467987999999</v>
      </c>
      <c r="N898" s="92">
        <v>695.16958987999999</v>
      </c>
      <c r="P898" s="123"/>
      <c r="Q898" s="113"/>
      <c r="R898" s="113"/>
      <c r="S898" s="92"/>
    </row>
    <row r="899" spans="1:19" x14ac:dyDescent="0.35">
      <c r="A899" s="1">
        <v>12</v>
      </c>
      <c r="B899" s="1">
        <v>24</v>
      </c>
      <c r="C899" s="1">
        <v>1</v>
      </c>
      <c r="D899" s="1">
        <v>6</v>
      </c>
      <c r="E899" s="1">
        <v>0</v>
      </c>
      <c r="F899" s="1">
        <v>0</v>
      </c>
      <c r="G899" s="92">
        <v>278.16036256000001</v>
      </c>
      <c r="H899" s="92">
        <v>600.20493255999997</v>
      </c>
      <c r="I899" s="92">
        <v>681.15528256000005</v>
      </c>
      <c r="J899" s="92">
        <v>720.17741255999999</v>
      </c>
      <c r="K899" s="92">
        <v>704.18250255999999</v>
      </c>
      <c r="L899" s="92">
        <v>680.17127256000003</v>
      </c>
      <c r="M899" s="92">
        <v>679.17602255999998</v>
      </c>
      <c r="N899" s="92">
        <v>695.17093255999998</v>
      </c>
      <c r="P899" s="123"/>
      <c r="Q899" s="113"/>
      <c r="R899" s="113"/>
      <c r="S899" s="92"/>
    </row>
    <row r="900" spans="1:19" x14ac:dyDescent="0.35">
      <c r="A900" s="1">
        <v>11</v>
      </c>
      <c r="B900" s="1">
        <v>24</v>
      </c>
      <c r="C900" s="1">
        <v>3</v>
      </c>
      <c r="D900" s="1">
        <v>5</v>
      </c>
      <c r="E900" s="1">
        <v>0</v>
      </c>
      <c r="F900" s="1">
        <v>0</v>
      </c>
      <c r="G900" s="92">
        <v>278.17159595999999</v>
      </c>
      <c r="H900" s="92">
        <v>600.21616596000001</v>
      </c>
      <c r="I900" s="92">
        <v>681.16651595999997</v>
      </c>
      <c r="J900" s="92">
        <v>720.18864596000003</v>
      </c>
      <c r="K900" s="92">
        <v>704.19373596000003</v>
      </c>
      <c r="L900" s="92">
        <v>680.18250595999996</v>
      </c>
      <c r="M900" s="92">
        <v>679.18725596000002</v>
      </c>
      <c r="N900" s="92">
        <v>695.18216596000002</v>
      </c>
      <c r="P900" s="123"/>
      <c r="Q900" s="113"/>
      <c r="R900" s="113"/>
      <c r="S900" s="92"/>
    </row>
    <row r="901" spans="1:19" x14ac:dyDescent="0.35">
      <c r="A901" s="1">
        <v>12</v>
      </c>
      <c r="B901" s="1">
        <v>26</v>
      </c>
      <c r="C901" s="1">
        <v>2</v>
      </c>
      <c r="D901" s="1">
        <v>5</v>
      </c>
      <c r="E901" s="1">
        <v>0</v>
      </c>
      <c r="F901" s="1">
        <v>0</v>
      </c>
      <c r="G901" s="92">
        <v>278.18417204000002</v>
      </c>
      <c r="H901" s="92">
        <v>600.22874204000004</v>
      </c>
      <c r="I901" s="92">
        <v>681.17909204</v>
      </c>
      <c r="J901" s="92">
        <v>720.20122203999995</v>
      </c>
      <c r="K901" s="92">
        <v>704.20631203999994</v>
      </c>
      <c r="L901" s="92">
        <v>680.19508203999999</v>
      </c>
      <c r="M901" s="92">
        <v>679.19983204000005</v>
      </c>
      <c r="N901" s="92">
        <v>695.19474204000005</v>
      </c>
      <c r="P901" s="123"/>
      <c r="Q901" s="113"/>
      <c r="R901" s="113"/>
      <c r="S901" s="92"/>
    </row>
    <row r="902" spans="1:19" x14ac:dyDescent="0.35">
      <c r="A902" s="1">
        <v>9</v>
      </c>
      <c r="B902" s="1">
        <v>11</v>
      </c>
      <c r="C902" s="1">
        <v>0</v>
      </c>
      <c r="D902" s="1">
        <v>8</v>
      </c>
      <c r="E902" s="1">
        <v>0</v>
      </c>
      <c r="F902" s="1">
        <v>1</v>
      </c>
      <c r="G902" s="92">
        <v>279.01746623999998</v>
      </c>
      <c r="H902" s="92">
        <v>601.06203624</v>
      </c>
      <c r="I902" s="92">
        <v>682.01238623999996</v>
      </c>
      <c r="J902" s="92">
        <v>721.03451624000002</v>
      </c>
      <c r="K902" s="92">
        <v>705.03960624000001</v>
      </c>
      <c r="L902" s="92">
        <v>681.02837623999994</v>
      </c>
      <c r="M902" s="92">
        <v>680.03312624</v>
      </c>
      <c r="N902" s="92">
        <v>696.02803624000001</v>
      </c>
      <c r="P902" s="123"/>
      <c r="Q902" s="113"/>
      <c r="R902" s="113"/>
      <c r="S902" s="92"/>
    </row>
    <row r="903" spans="1:19" x14ac:dyDescent="0.35">
      <c r="A903" s="1">
        <v>9</v>
      </c>
      <c r="B903" s="1">
        <v>11</v>
      </c>
      <c r="C903" s="1">
        <v>0</v>
      </c>
      <c r="D903" s="1">
        <v>10</v>
      </c>
      <c r="E903" s="1">
        <v>0</v>
      </c>
      <c r="F903" s="1">
        <v>0</v>
      </c>
      <c r="G903" s="92">
        <v>279.03522143999999</v>
      </c>
      <c r="H903" s="92">
        <v>601.07979144000001</v>
      </c>
      <c r="I903" s="92">
        <v>682.03014143999997</v>
      </c>
      <c r="J903" s="92">
        <v>721.05227144000003</v>
      </c>
      <c r="K903" s="92">
        <v>705.05736144000002</v>
      </c>
      <c r="L903" s="92">
        <v>681.04613143999995</v>
      </c>
      <c r="M903" s="92">
        <v>680.05088144000001</v>
      </c>
      <c r="N903" s="92">
        <v>696.04579144000002</v>
      </c>
      <c r="P903" s="123"/>
      <c r="Q903" s="113"/>
      <c r="R903" s="113"/>
      <c r="S903" s="92"/>
    </row>
    <row r="904" spans="1:19" x14ac:dyDescent="0.35">
      <c r="A904" s="1">
        <v>10</v>
      </c>
      <c r="B904" s="1">
        <v>15</v>
      </c>
      <c r="C904" s="1">
        <v>0</v>
      </c>
      <c r="D904" s="1">
        <v>7</v>
      </c>
      <c r="E904" s="1">
        <v>0</v>
      </c>
      <c r="F904" s="1">
        <v>1</v>
      </c>
      <c r="G904" s="92">
        <v>279.05385180000002</v>
      </c>
      <c r="H904" s="92">
        <v>601.09842179999998</v>
      </c>
      <c r="I904" s="92">
        <v>682.04877180000005</v>
      </c>
      <c r="J904" s="92">
        <v>721.0709018</v>
      </c>
      <c r="K904" s="92">
        <v>705.0759918</v>
      </c>
      <c r="L904" s="92">
        <v>681.06476180000004</v>
      </c>
      <c r="M904" s="92">
        <v>680.06951179999999</v>
      </c>
      <c r="N904" s="92">
        <v>696.06442179999999</v>
      </c>
      <c r="P904" s="123"/>
      <c r="Q904" s="113"/>
      <c r="R904" s="113"/>
      <c r="S904" s="92"/>
    </row>
    <row r="905" spans="1:19" x14ac:dyDescent="0.35">
      <c r="A905" s="1">
        <v>9</v>
      </c>
      <c r="B905" s="1">
        <v>13</v>
      </c>
      <c r="C905" s="1">
        <v>1</v>
      </c>
      <c r="D905" s="1">
        <v>9</v>
      </c>
      <c r="E905" s="1">
        <v>0</v>
      </c>
      <c r="F905" s="1">
        <v>0</v>
      </c>
      <c r="G905" s="92">
        <v>279.05903092</v>
      </c>
      <c r="H905" s="92">
        <v>601.10360091999996</v>
      </c>
      <c r="I905" s="92">
        <v>682.05395092000003</v>
      </c>
      <c r="J905" s="92">
        <v>721.07608091999998</v>
      </c>
      <c r="K905" s="92">
        <v>705.08117091999998</v>
      </c>
      <c r="L905" s="92">
        <v>681.06994092000002</v>
      </c>
      <c r="M905" s="92">
        <v>680.07469091999997</v>
      </c>
      <c r="N905" s="92">
        <v>696.06960091999997</v>
      </c>
      <c r="P905" s="123"/>
      <c r="Q905" s="113"/>
      <c r="R905" s="113"/>
      <c r="S905" s="92"/>
    </row>
    <row r="906" spans="1:19" x14ac:dyDescent="0.35">
      <c r="A906" s="1">
        <v>10</v>
      </c>
      <c r="B906" s="1">
        <v>15</v>
      </c>
      <c r="C906" s="1">
        <v>0</v>
      </c>
      <c r="D906" s="1">
        <v>9</v>
      </c>
      <c r="E906" s="1">
        <v>0</v>
      </c>
      <c r="F906" s="1">
        <v>0</v>
      </c>
      <c r="G906" s="92">
        <v>279.07160699999997</v>
      </c>
      <c r="H906" s="92">
        <v>601.11617699999999</v>
      </c>
      <c r="I906" s="92">
        <v>682.06652699999995</v>
      </c>
      <c r="J906" s="92">
        <v>721.08865700000001</v>
      </c>
      <c r="K906" s="92">
        <v>705.09374700000001</v>
      </c>
      <c r="L906" s="92">
        <v>681.08251700000005</v>
      </c>
      <c r="M906" s="92">
        <v>680.087267</v>
      </c>
      <c r="N906" s="92">
        <v>696.082177</v>
      </c>
      <c r="P906" s="123"/>
      <c r="Q906" s="113"/>
      <c r="R906" s="113"/>
      <c r="S906" s="92"/>
    </row>
    <row r="907" spans="1:19" x14ac:dyDescent="0.35">
      <c r="A907" s="1">
        <v>9</v>
      </c>
      <c r="B907" s="1">
        <v>15</v>
      </c>
      <c r="C907" s="1">
        <v>2</v>
      </c>
      <c r="D907" s="1">
        <v>8</v>
      </c>
      <c r="E907" s="1">
        <v>0</v>
      </c>
      <c r="F907" s="1">
        <v>0</v>
      </c>
      <c r="G907" s="92">
        <v>279.08284040000001</v>
      </c>
      <c r="H907" s="92">
        <v>601.12741040000003</v>
      </c>
      <c r="I907" s="92">
        <v>682.07776039999999</v>
      </c>
      <c r="J907" s="92">
        <v>721.09989040000005</v>
      </c>
      <c r="K907" s="92">
        <v>705.10498040000004</v>
      </c>
      <c r="L907" s="92">
        <v>681.09375039999998</v>
      </c>
      <c r="M907" s="92">
        <v>680.09850040000003</v>
      </c>
      <c r="N907" s="92">
        <v>696.09341040000004</v>
      </c>
      <c r="P907" s="123"/>
      <c r="Q907" s="113"/>
      <c r="R907" s="113"/>
      <c r="S907" s="92"/>
    </row>
    <row r="908" spans="1:19" x14ac:dyDescent="0.35">
      <c r="A908" s="1">
        <v>10</v>
      </c>
      <c r="B908" s="1">
        <v>17</v>
      </c>
      <c r="C908" s="1">
        <v>1</v>
      </c>
      <c r="D908" s="1">
        <v>8</v>
      </c>
      <c r="E908" s="1">
        <v>0</v>
      </c>
      <c r="F908" s="1">
        <v>0</v>
      </c>
      <c r="G908" s="92">
        <v>279.09541647999998</v>
      </c>
      <c r="H908" s="92">
        <v>601.13998647999995</v>
      </c>
      <c r="I908" s="92">
        <v>682.09033648000002</v>
      </c>
      <c r="J908" s="92">
        <v>721.11246647999997</v>
      </c>
      <c r="K908" s="92">
        <v>705.11755647999996</v>
      </c>
      <c r="L908" s="92">
        <v>681.10632648000001</v>
      </c>
      <c r="M908" s="92">
        <v>680.11107647999995</v>
      </c>
      <c r="N908" s="92">
        <v>696.10598647999996</v>
      </c>
      <c r="P908" s="123"/>
      <c r="Q908" s="113"/>
      <c r="R908" s="113"/>
      <c r="S908" s="92"/>
    </row>
    <row r="909" spans="1:19" x14ac:dyDescent="0.35">
      <c r="A909" s="1">
        <v>9</v>
      </c>
      <c r="B909" s="1">
        <v>17</v>
      </c>
      <c r="C909" s="1">
        <v>3</v>
      </c>
      <c r="D909" s="1">
        <v>7</v>
      </c>
      <c r="E909" s="1">
        <v>0</v>
      </c>
      <c r="F909" s="1">
        <v>0</v>
      </c>
      <c r="G909" s="92">
        <v>279.10664988000002</v>
      </c>
      <c r="H909" s="92">
        <v>601.15121987999999</v>
      </c>
      <c r="I909" s="92">
        <v>682.10156988000006</v>
      </c>
      <c r="J909" s="92">
        <v>721.12369988</v>
      </c>
      <c r="K909" s="92">
        <v>705.12878988</v>
      </c>
      <c r="L909" s="92">
        <v>681.11755988000004</v>
      </c>
      <c r="M909" s="92">
        <v>680.12230987999999</v>
      </c>
      <c r="N909" s="92">
        <v>696.11721987999999</v>
      </c>
      <c r="P909" s="123"/>
      <c r="Q909" s="113"/>
      <c r="R909" s="113"/>
      <c r="S909" s="92"/>
    </row>
    <row r="910" spans="1:19" x14ac:dyDescent="0.35">
      <c r="A910" s="1">
        <v>11</v>
      </c>
      <c r="B910" s="1">
        <v>19</v>
      </c>
      <c r="C910" s="1">
        <v>0</v>
      </c>
      <c r="D910" s="1">
        <v>8</v>
      </c>
      <c r="E910" s="1">
        <v>0</v>
      </c>
      <c r="F910" s="1">
        <v>0</v>
      </c>
      <c r="G910" s="92">
        <v>279.10799256000001</v>
      </c>
      <c r="H910" s="92">
        <v>601.15256255999998</v>
      </c>
      <c r="I910" s="92">
        <v>682.10291256000005</v>
      </c>
      <c r="J910" s="92">
        <v>721.12504256</v>
      </c>
      <c r="K910" s="92">
        <v>705.13013255999999</v>
      </c>
      <c r="L910" s="92">
        <v>681.11890256000004</v>
      </c>
      <c r="M910" s="92">
        <v>680.12365255999998</v>
      </c>
      <c r="N910" s="92">
        <v>696.11856255999999</v>
      </c>
      <c r="P910" s="123"/>
      <c r="Q910" s="113"/>
      <c r="R910" s="113"/>
      <c r="S910" s="92"/>
    </row>
    <row r="911" spans="1:19" x14ac:dyDescent="0.35">
      <c r="A911" s="1">
        <v>10</v>
      </c>
      <c r="B911" s="1">
        <v>19</v>
      </c>
      <c r="C911" s="1">
        <v>2</v>
      </c>
      <c r="D911" s="1">
        <v>7</v>
      </c>
      <c r="E911" s="1">
        <v>0</v>
      </c>
      <c r="F911" s="1">
        <v>0</v>
      </c>
      <c r="G911" s="92">
        <v>279.11922595999999</v>
      </c>
      <c r="H911" s="92">
        <v>601.16379596000002</v>
      </c>
      <c r="I911" s="92">
        <v>682.11414595999997</v>
      </c>
      <c r="J911" s="92">
        <v>721.13627596000003</v>
      </c>
      <c r="K911" s="92">
        <v>705.14136596000003</v>
      </c>
      <c r="L911" s="92">
        <v>681.13013595999996</v>
      </c>
      <c r="M911" s="92">
        <v>680.13488596000002</v>
      </c>
      <c r="N911" s="92">
        <v>696.12979596000002</v>
      </c>
      <c r="P911" s="123"/>
      <c r="Q911" s="113"/>
      <c r="R911" s="113"/>
      <c r="S911" s="92"/>
    </row>
    <row r="912" spans="1:19" x14ac:dyDescent="0.35">
      <c r="A912" s="1">
        <v>9</v>
      </c>
      <c r="B912" s="1">
        <v>19</v>
      </c>
      <c r="C912" s="1">
        <v>4</v>
      </c>
      <c r="D912" s="1">
        <v>6</v>
      </c>
      <c r="E912" s="1">
        <v>0</v>
      </c>
      <c r="F912" s="1">
        <v>0</v>
      </c>
      <c r="G912" s="92">
        <v>279.13045935999997</v>
      </c>
      <c r="H912" s="92">
        <v>601.17502936000005</v>
      </c>
      <c r="I912" s="92">
        <v>682.12537936000001</v>
      </c>
      <c r="J912" s="92">
        <v>721.14750935999996</v>
      </c>
      <c r="K912" s="92">
        <v>705.15259935999995</v>
      </c>
      <c r="L912" s="92">
        <v>681.14136936</v>
      </c>
      <c r="M912" s="92">
        <v>680.14611935999994</v>
      </c>
      <c r="N912" s="92">
        <v>696.14102935999995</v>
      </c>
      <c r="P912" s="123"/>
      <c r="Q912" s="113"/>
      <c r="R912" s="113"/>
      <c r="S912" s="92"/>
    </row>
    <row r="913" spans="1:19" x14ac:dyDescent="0.35">
      <c r="A913" s="1">
        <v>11</v>
      </c>
      <c r="B913" s="1">
        <v>21</v>
      </c>
      <c r="C913" s="1">
        <v>1</v>
      </c>
      <c r="D913" s="1">
        <v>7</v>
      </c>
      <c r="E913" s="1">
        <v>0</v>
      </c>
      <c r="F913" s="1">
        <v>0</v>
      </c>
      <c r="G913" s="92">
        <v>279.13180204000003</v>
      </c>
      <c r="H913" s="92">
        <v>601.17637204000005</v>
      </c>
      <c r="I913" s="92">
        <v>682.12672204</v>
      </c>
      <c r="J913" s="92">
        <v>721.14885203999995</v>
      </c>
      <c r="K913" s="92">
        <v>705.15394203999995</v>
      </c>
      <c r="L913" s="92">
        <v>681.14271203999999</v>
      </c>
      <c r="M913" s="92">
        <v>680.14746204000005</v>
      </c>
      <c r="N913" s="92">
        <v>696.14237204000005</v>
      </c>
      <c r="P913" s="123"/>
      <c r="Q913" s="113"/>
      <c r="R913" s="113"/>
      <c r="S913" s="92"/>
    </row>
    <row r="914" spans="1:19" x14ac:dyDescent="0.35">
      <c r="A914" s="1">
        <v>10</v>
      </c>
      <c r="B914" s="1">
        <v>21</v>
      </c>
      <c r="C914" s="1">
        <v>3</v>
      </c>
      <c r="D914" s="1">
        <v>6</v>
      </c>
      <c r="E914" s="1">
        <v>0</v>
      </c>
      <c r="F914" s="1">
        <v>0</v>
      </c>
      <c r="G914" s="92">
        <v>279.14303544000001</v>
      </c>
      <c r="H914" s="92">
        <v>601.18760543999997</v>
      </c>
      <c r="I914" s="92">
        <v>682.13795544000004</v>
      </c>
      <c r="J914" s="92">
        <v>721.16008543999999</v>
      </c>
      <c r="K914" s="92">
        <v>705.16517543999998</v>
      </c>
      <c r="L914" s="92">
        <v>681.15394544000003</v>
      </c>
      <c r="M914" s="92">
        <v>680.15869543999997</v>
      </c>
      <c r="N914" s="92">
        <v>696.15360543999998</v>
      </c>
      <c r="P914" s="123"/>
      <c r="Q914" s="113"/>
      <c r="R914" s="113"/>
      <c r="S914" s="92"/>
    </row>
    <row r="915" spans="1:19" x14ac:dyDescent="0.35">
      <c r="A915" s="1">
        <v>12</v>
      </c>
      <c r="B915" s="1">
        <v>23</v>
      </c>
      <c r="C915" s="1">
        <v>0</v>
      </c>
      <c r="D915" s="1">
        <v>7</v>
      </c>
      <c r="E915" s="1">
        <v>0</v>
      </c>
      <c r="F915" s="1">
        <v>0</v>
      </c>
      <c r="G915" s="92">
        <v>279.14437812</v>
      </c>
      <c r="H915" s="92">
        <v>601.18894811999996</v>
      </c>
      <c r="I915" s="92">
        <v>682.13929812000003</v>
      </c>
      <c r="J915" s="92">
        <v>721.16142811999998</v>
      </c>
      <c r="K915" s="92">
        <v>705.16651811999998</v>
      </c>
      <c r="L915" s="92">
        <v>681.15528812000002</v>
      </c>
      <c r="M915" s="92">
        <v>680.16003811999997</v>
      </c>
      <c r="N915" s="92">
        <v>696.15494811999997</v>
      </c>
      <c r="P915" s="123"/>
      <c r="Q915" s="113"/>
      <c r="R915" s="113"/>
      <c r="S915" s="92"/>
    </row>
    <row r="916" spans="1:19" x14ac:dyDescent="0.35">
      <c r="A916" s="1">
        <v>11</v>
      </c>
      <c r="B916" s="1">
        <v>23</v>
      </c>
      <c r="C916" s="1">
        <v>2</v>
      </c>
      <c r="D916" s="1">
        <v>6</v>
      </c>
      <c r="E916" s="1">
        <v>0</v>
      </c>
      <c r="F916" s="1">
        <v>0</v>
      </c>
      <c r="G916" s="92">
        <v>279.15561151999998</v>
      </c>
      <c r="H916" s="92">
        <v>601.20018152</v>
      </c>
      <c r="I916" s="92">
        <v>682.15053151999996</v>
      </c>
      <c r="J916" s="92">
        <v>721.17266152000002</v>
      </c>
      <c r="K916" s="92">
        <v>705.17775152000002</v>
      </c>
      <c r="L916" s="92">
        <v>681.16652151999995</v>
      </c>
      <c r="M916" s="92">
        <v>680.17127152</v>
      </c>
      <c r="N916" s="92">
        <v>696.16618152000001</v>
      </c>
      <c r="P916" s="123"/>
      <c r="Q916" s="113"/>
      <c r="R916" s="113"/>
      <c r="S916" s="92"/>
    </row>
    <row r="917" spans="1:19" x14ac:dyDescent="0.35">
      <c r="A917" s="1">
        <v>10</v>
      </c>
      <c r="B917" s="1">
        <v>23</v>
      </c>
      <c r="C917" s="1">
        <v>4</v>
      </c>
      <c r="D917" s="1">
        <v>5</v>
      </c>
      <c r="E917" s="1">
        <v>0</v>
      </c>
      <c r="F917" s="1">
        <v>0</v>
      </c>
      <c r="G917" s="92">
        <v>279.16684492000002</v>
      </c>
      <c r="H917" s="92">
        <v>601.21141492000004</v>
      </c>
      <c r="I917" s="92">
        <v>682.16176492</v>
      </c>
      <c r="J917" s="92">
        <v>721.18389491999994</v>
      </c>
      <c r="K917" s="92">
        <v>705.18898492000005</v>
      </c>
      <c r="L917" s="92">
        <v>681.17775491999998</v>
      </c>
      <c r="M917" s="92">
        <v>680.18250492000004</v>
      </c>
      <c r="N917" s="92">
        <v>696.17741492000005</v>
      </c>
      <c r="P917" s="123"/>
      <c r="Q917" s="113"/>
      <c r="R917" s="113"/>
      <c r="S917" s="92"/>
    </row>
    <row r="918" spans="1:19" x14ac:dyDescent="0.35">
      <c r="A918" s="1">
        <v>12</v>
      </c>
      <c r="B918" s="1">
        <v>25</v>
      </c>
      <c r="C918" s="1">
        <v>1</v>
      </c>
      <c r="D918" s="1">
        <v>6</v>
      </c>
      <c r="E918" s="1">
        <v>0</v>
      </c>
      <c r="F918" s="1">
        <v>0</v>
      </c>
      <c r="G918" s="92">
        <v>279.16818760000001</v>
      </c>
      <c r="H918" s="92">
        <v>601.21275760000003</v>
      </c>
      <c r="I918" s="92">
        <v>682.16310759999999</v>
      </c>
      <c r="J918" s="92">
        <v>721.18523760000005</v>
      </c>
      <c r="K918" s="92">
        <v>705.19032760000005</v>
      </c>
      <c r="L918" s="92">
        <v>681.17909759999998</v>
      </c>
      <c r="M918" s="92">
        <v>680.18384760000004</v>
      </c>
      <c r="N918" s="92">
        <v>696.17875760000004</v>
      </c>
      <c r="P918" s="123"/>
      <c r="Q918" s="113"/>
      <c r="R918" s="113"/>
      <c r="S918" s="92"/>
    </row>
    <row r="919" spans="1:19" x14ac:dyDescent="0.35">
      <c r="A919" s="1">
        <v>11</v>
      </c>
      <c r="B919" s="1">
        <v>25</v>
      </c>
      <c r="C919" s="1">
        <v>3</v>
      </c>
      <c r="D919" s="1">
        <v>5</v>
      </c>
      <c r="E919" s="1">
        <v>0</v>
      </c>
      <c r="F919" s="1">
        <v>0</v>
      </c>
      <c r="G919" s="92">
        <v>279.17942099999999</v>
      </c>
      <c r="H919" s="92">
        <v>601.22399099999996</v>
      </c>
      <c r="I919" s="92">
        <v>682.17434100000003</v>
      </c>
      <c r="J919" s="92">
        <v>721.19647099999997</v>
      </c>
      <c r="K919" s="92">
        <v>705.20156099999997</v>
      </c>
      <c r="L919" s="92">
        <v>681.19033100000001</v>
      </c>
      <c r="M919" s="92">
        <v>680.19508099999996</v>
      </c>
      <c r="N919" s="92">
        <v>696.18999099999996</v>
      </c>
      <c r="P919" s="123"/>
      <c r="Q919" s="113"/>
      <c r="R919" s="113"/>
      <c r="S919" s="92"/>
    </row>
    <row r="920" spans="1:19" x14ac:dyDescent="0.35">
      <c r="A920" s="1">
        <v>8</v>
      </c>
      <c r="B920" s="1">
        <v>8</v>
      </c>
      <c r="C920" s="1">
        <v>0</v>
      </c>
      <c r="D920" s="1">
        <v>9</v>
      </c>
      <c r="E920" s="1">
        <v>0</v>
      </c>
      <c r="F920" s="1">
        <v>1</v>
      </c>
      <c r="G920" s="92">
        <v>279.98890571999999</v>
      </c>
      <c r="H920" s="92">
        <v>602.03347571999996</v>
      </c>
      <c r="I920" s="92">
        <v>682.98382572000003</v>
      </c>
      <c r="J920" s="92">
        <v>722.00595571999997</v>
      </c>
      <c r="K920" s="92">
        <v>706.01104571999997</v>
      </c>
      <c r="L920" s="92">
        <v>681.99981572000002</v>
      </c>
      <c r="M920" s="92">
        <v>681.00456571999996</v>
      </c>
      <c r="N920" s="92">
        <v>696.99947571999996</v>
      </c>
      <c r="P920" s="123"/>
      <c r="Q920" s="113"/>
      <c r="R920" s="113"/>
      <c r="S920" s="92"/>
    </row>
    <row r="921" spans="1:19" x14ac:dyDescent="0.35">
      <c r="A921" s="1">
        <v>9</v>
      </c>
      <c r="B921" s="1">
        <v>12</v>
      </c>
      <c r="C921" s="1">
        <v>0</v>
      </c>
      <c r="D921" s="1">
        <v>8</v>
      </c>
      <c r="E921" s="1">
        <v>0</v>
      </c>
      <c r="F921" s="1">
        <v>1</v>
      </c>
      <c r="G921" s="92">
        <v>280.02529127999998</v>
      </c>
      <c r="H921" s="92">
        <v>602.06986128000005</v>
      </c>
      <c r="I921" s="92">
        <v>683.02021128000001</v>
      </c>
      <c r="J921" s="92">
        <v>722.04234127999996</v>
      </c>
      <c r="K921" s="92">
        <v>706.04743127999996</v>
      </c>
      <c r="L921" s="92">
        <v>682.03620128</v>
      </c>
      <c r="M921" s="92">
        <v>681.04095127999994</v>
      </c>
      <c r="N921" s="92">
        <v>697.03586127999995</v>
      </c>
      <c r="P921" s="123"/>
      <c r="Q921" s="113"/>
      <c r="R921" s="113"/>
      <c r="S921" s="92"/>
    </row>
    <row r="922" spans="1:19" x14ac:dyDescent="0.35">
      <c r="A922" s="1">
        <v>9</v>
      </c>
      <c r="B922" s="1">
        <v>12</v>
      </c>
      <c r="C922" s="1">
        <v>0</v>
      </c>
      <c r="D922" s="1">
        <v>10</v>
      </c>
      <c r="E922" s="1">
        <v>0</v>
      </c>
      <c r="F922" s="1">
        <v>0</v>
      </c>
      <c r="G922" s="92">
        <v>280.04304647999999</v>
      </c>
      <c r="H922" s="92">
        <v>602.08761647999995</v>
      </c>
      <c r="I922" s="92">
        <v>683.03796648000002</v>
      </c>
      <c r="J922" s="92">
        <v>722.06009647999997</v>
      </c>
      <c r="K922" s="92">
        <v>706.06518647999997</v>
      </c>
      <c r="L922" s="92">
        <v>682.05395648000001</v>
      </c>
      <c r="M922" s="92">
        <v>681.05870647999996</v>
      </c>
      <c r="N922" s="92">
        <v>697.05361647999996</v>
      </c>
      <c r="P922" s="123"/>
      <c r="Q922" s="113"/>
      <c r="R922" s="113"/>
      <c r="S922" s="92"/>
    </row>
    <row r="923" spans="1:19" x14ac:dyDescent="0.35">
      <c r="A923" s="1">
        <v>10</v>
      </c>
      <c r="B923" s="1">
        <v>16</v>
      </c>
      <c r="C923" s="1">
        <v>0</v>
      </c>
      <c r="D923" s="1">
        <v>7</v>
      </c>
      <c r="E923" s="1">
        <v>0</v>
      </c>
      <c r="F923" s="1">
        <v>1</v>
      </c>
      <c r="G923" s="92">
        <v>280.06167684000002</v>
      </c>
      <c r="H923" s="92">
        <v>602.10624684000004</v>
      </c>
      <c r="I923" s="92">
        <v>683.05659684</v>
      </c>
      <c r="J923" s="92">
        <v>722.07872683999994</v>
      </c>
      <c r="K923" s="92">
        <v>706.08381684000005</v>
      </c>
      <c r="L923" s="92">
        <v>682.07258683999999</v>
      </c>
      <c r="M923" s="92">
        <v>681.07733684000004</v>
      </c>
      <c r="N923" s="92">
        <v>697.07224684000005</v>
      </c>
      <c r="P923" s="123"/>
      <c r="Q923" s="113"/>
      <c r="R923" s="113"/>
      <c r="S923" s="92"/>
    </row>
    <row r="924" spans="1:19" x14ac:dyDescent="0.35">
      <c r="A924" s="1">
        <v>9</v>
      </c>
      <c r="B924" s="1">
        <v>14</v>
      </c>
      <c r="C924" s="1">
        <v>1</v>
      </c>
      <c r="D924" s="1">
        <v>9</v>
      </c>
      <c r="E924" s="1">
        <v>0</v>
      </c>
      <c r="F924" s="1">
        <v>0</v>
      </c>
      <c r="G924" s="92">
        <v>280.06685596</v>
      </c>
      <c r="H924" s="92">
        <v>602.11142596000002</v>
      </c>
      <c r="I924" s="92">
        <v>683.06177595999998</v>
      </c>
      <c r="J924" s="92">
        <v>722.08390596000004</v>
      </c>
      <c r="K924" s="92">
        <v>706.08899596000003</v>
      </c>
      <c r="L924" s="92">
        <v>682.07776595999997</v>
      </c>
      <c r="M924" s="92">
        <v>681.08251596000002</v>
      </c>
      <c r="N924" s="92">
        <v>697.07742596000003</v>
      </c>
      <c r="P924" s="123"/>
      <c r="Q924" s="113"/>
      <c r="R924" s="113"/>
      <c r="S924" s="92"/>
    </row>
    <row r="925" spans="1:19" x14ac:dyDescent="0.35">
      <c r="A925" s="1">
        <v>10</v>
      </c>
      <c r="B925" s="1">
        <v>16</v>
      </c>
      <c r="C925" s="1">
        <v>0</v>
      </c>
      <c r="D925" s="1">
        <v>9</v>
      </c>
      <c r="E925" s="1">
        <v>0</v>
      </c>
      <c r="F925" s="1">
        <v>0</v>
      </c>
      <c r="G925" s="92">
        <v>280.07943203999997</v>
      </c>
      <c r="H925" s="92">
        <v>602.12400204000005</v>
      </c>
      <c r="I925" s="92">
        <v>683.07435204000001</v>
      </c>
      <c r="J925" s="92">
        <v>722.09648203999996</v>
      </c>
      <c r="K925" s="92">
        <v>706.10157203999995</v>
      </c>
      <c r="L925" s="92">
        <v>682.09034204</v>
      </c>
      <c r="M925" s="92">
        <v>681.09509204000005</v>
      </c>
      <c r="N925" s="92">
        <v>697.09000203999994</v>
      </c>
      <c r="P925" s="123"/>
      <c r="Q925" s="113"/>
      <c r="R925" s="113"/>
      <c r="S925" s="92"/>
    </row>
    <row r="926" spans="1:19" x14ac:dyDescent="0.35">
      <c r="A926" s="1">
        <v>9</v>
      </c>
      <c r="B926" s="1">
        <v>16</v>
      </c>
      <c r="C926" s="1">
        <v>2</v>
      </c>
      <c r="D926" s="1">
        <v>8</v>
      </c>
      <c r="E926" s="1">
        <v>0</v>
      </c>
      <c r="F926" s="1">
        <v>0</v>
      </c>
      <c r="G926" s="92">
        <v>280.09066544000001</v>
      </c>
      <c r="H926" s="92">
        <v>602.13523543999997</v>
      </c>
      <c r="I926" s="92">
        <v>683.08558544000005</v>
      </c>
      <c r="J926" s="92">
        <v>722.10771543999999</v>
      </c>
      <c r="K926" s="92">
        <v>706.11280543999999</v>
      </c>
      <c r="L926" s="92">
        <v>682.10157544000003</v>
      </c>
      <c r="M926" s="92">
        <v>681.10632543999998</v>
      </c>
      <c r="N926" s="92">
        <v>697.10123543999998</v>
      </c>
      <c r="P926" s="123"/>
      <c r="Q926" s="113"/>
      <c r="R926" s="113"/>
      <c r="S926" s="92"/>
    </row>
    <row r="927" spans="1:19" x14ac:dyDescent="0.35">
      <c r="A927" s="1">
        <v>10</v>
      </c>
      <c r="B927" s="1">
        <v>18</v>
      </c>
      <c r="C927" s="1">
        <v>1</v>
      </c>
      <c r="D927" s="1">
        <v>8</v>
      </c>
      <c r="E927" s="1">
        <v>0</v>
      </c>
      <c r="F927" s="1">
        <v>0</v>
      </c>
      <c r="G927" s="92">
        <v>280.10324151999998</v>
      </c>
      <c r="H927" s="92">
        <v>602.14781152</v>
      </c>
      <c r="I927" s="92">
        <v>683.09816151999996</v>
      </c>
      <c r="J927" s="92">
        <v>722.12029152000002</v>
      </c>
      <c r="K927" s="92">
        <v>706.12538152000002</v>
      </c>
      <c r="L927" s="92">
        <v>682.11415151999995</v>
      </c>
      <c r="M927" s="92">
        <v>681.11890152000001</v>
      </c>
      <c r="N927" s="92">
        <v>697.11381152000001</v>
      </c>
      <c r="P927" s="123"/>
      <c r="Q927" s="113"/>
      <c r="R927" s="113"/>
      <c r="S927" s="92"/>
    </row>
    <row r="928" spans="1:19" x14ac:dyDescent="0.35">
      <c r="A928" s="1">
        <v>9</v>
      </c>
      <c r="B928" s="1">
        <v>18</v>
      </c>
      <c r="C928" s="1">
        <v>3</v>
      </c>
      <c r="D928" s="1">
        <v>7</v>
      </c>
      <c r="E928" s="1">
        <v>0</v>
      </c>
      <c r="F928" s="1">
        <v>0</v>
      </c>
      <c r="G928" s="92">
        <v>280.11447492000002</v>
      </c>
      <c r="H928" s="92">
        <v>602.15904492000004</v>
      </c>
      <c r="I928" s="92">
        <v>683.10939492</v>
      </c>
      <c r="J928" s="92">
        <v>722.13152491999995</v>
      </c>
      <c r="K928" s="92">
        <v>706.13661492000006</v>
      </c>
      <c r="L928" s="92">
        <v>682.12538491999999</v>
      </c>
      <c r="M928" s="92">
        <v>681.13013492000005</v>
      </c>
      <c r="N928" s="92">
        <v>697.12504492000005</v>
      </c>
      <c r="P928" s="123"/>
      <c r="Q928" s="113"/>
      <c r="R928" s="113"/>
      <c r="S928" s="92"/>
    </row>
    <row r="929" spans="1:19" x14ac:dyDescent="0.35">
      <c r="A929" s="1">
        <v>11</v>
      </c>
      <c r="B929" s="1">
        <v>20</v>
      </c>
      <c r="C929" s="1">
        <v>0</v>
      </c>
      <c r="D929" s="1">
        <v>8</v>
      </c>
      <c r="E929" s="1">
        <v>0</v>
      </c>
      <c r="F929" s="1">
        <v>0</v>
      </c>
      <c r="G929" s="92">
        <v>280.11581760000001</v>
      </c>
      <c r="H929" s="92">
        <v>602.16038760000004</v>
      </c>
      <c r="I929" s="92">
        <v>683.11073759999999</v>
      </c>
      <c r="J929" s="92">
        <v>722.13286760000005</v>
      </c>
      <c r="K929" s="92">
        <v>706.13795760000005</v>
      </c>
      <c r="L929" s="92">
        <v>682.12672759999998</v>
      </c>
      <c r="M929" s="92">
        <v>681.13147760000004</v>
      </c>
      <c r="N929" s="92">
        <v>697.12638760000004</v>
      </c>
      <c r="P929" s="123"/>
      <c r="Q929" s="113"/>
      <c r="R929" s="113"/>
      <c r="S929" s="92"/>
    </row>
    <row r="930" spans="1:19" x14ac:dyDescent="0.35">
      <c r="A930" s="1">
        <v>10</v>
      </c>
      <c r="B930" s="1">
        <v>20</v>
      </c>
      <c r="C930" s="1">
        <v>2</v>
      </c>
      <c r="D930" s="1">
        <v>7</v>
      </c>
      <c r="E930" s="1">
        <v>0</v>
      </c>
      <c r="F930" s="1">
        <v>0</v>
      </c>
      <c r="G930" s="92">
        <v>280.12705099999999</v>
      </c>
      <c r="H930" s="92">
        <v>602.17162099999996</v>
      </c>
      <c r="I930" s="92">
        <v>683.12197100000003</v>
      </c>
      <c r="J930" s="92">
        <v>722.14410099999998</v>
      </c>
      <c r="K930" s="92">
        <v>706.14919099999997</v>
      </c>
      <c r="L930" s="92">
        <v>682.13796100000002</v>
      </c>
      <c r="M930" s="92">
        <v>681.14271099999996</v>
      </c>
      <c r="N930" s="92">
        <v>697.13762099999997</v>
      </c>
      <c r="P930" s="123"/>
      <c r="Q930" s="113"/>
      <c r="R930" s="113"/>
      <c r="S930" s="92"/>
    </row>
    <row r="931" spans="1:19" x14ac:dyDescent="0.35">
      <c r="A931" s="1">
        <v>9</v>
      </c>
      <c r="B931" s="1">
        <v>20</v>
      </c>
      <c r="C931" s="1">
        <v>4</v>
      </c>
      <c r="D931" s="1">
        <v>6</v>
      </c>
      <c r="E931" s="1">
        <v>0</v>
      </c>
      <c r="F931" s="1">
        <v>0</v>
      </c>
      <c r="G931" s="92">
        <v>280.13828439999997</v>
      </c>
      <c r="H931" s="92">
        <v>602.1828544</v>
      </c>
      <c r="I931" s="92">
        <v>683.13320439999995</v>
      </c>
      <c r="J931" s="92">
        <v>722.15533440000002</v>
      </c>
      <c r="K931" s="92">
        <v>706.16042440000001</v>
      </c>
      <c r="L931" s="92">
        <v>682.14919440000006</v>
      </c>
      <c r="M931" s="92">
        <v>681.1539444</v>
      </c>
      <c r="N931" s="92">
        <v>697.1488544</v>
      </c>
      <c r="P931" s="123"/>
      <c r="Q931" s="113"/>
      <c r="R931" s="113"/>
      <c r="S931" s="92"/>
    </row>
    <row r="932" spans="1:19" x14ac:dyDescent="0.35">
      <c r="A932" s="1">
        <v>11</v>
      </c>
      <c r="B932" s="1">
        <v>22</v>
      </c>
      <c r="C932" s="1">
        <v>1</v>
      </c>
      <c r="D932" s="1">
        <v>7</v>
      </c>
      <c r="E932" s="1">
        <v>0</v>
      </c>
      <c r="F932" s="1">
        <v>0</v>
      </c>
      <c r="G932" s="92">
        <v>280.13962708000003</v>
      </c>
      <c r="H932" s="92">
        <v>602.18419707999999</v>
      </c>
      <c r="I932" s="92">
        <v>683.13454707999995</v>
      </c>
      <c r="J932" s="92">
        <v>722.15667708000001</v>
      </c>
      <c r="K932" s="92">
        <v>706.16176708</v>
      </c>
      <c r="L932" s="92">
        <v>682.15053708000005</v>
      </c>
      <c r="M932" s="92">
        <v>681.15528707999999</v>
      </c>
      <c r="N932" s="92">
        <v>697.15019708</v>
      </c>
      <c r="P932" s="123"/>
      <c r="Q932" s="113"/>
      <c r="R932" s="113"/>
      <c r="S932" s="92"/>
    </row>
    <row r="933" spans="1:19" x14ac:dyDescent="0.35">
      <c r="A933" s="1">
        <v>10</v>
      </c>
      <c r="B933" s="1">
        <v>22</v>
      </c>
      <c r="C933" s="1">
        <v>3</v>
      </c>
      <c r="D933" s="1">
        <v>6</v>
      </c>
      <c r="E933" s="1">
        <v>0</v>
      </c>
      <c r="F933" s="1">
        <v>0</v>
      </c>
      <c r="G933" s="92">
        <v>280.15086048000001</v>
      </c>
      <c r="H933" s="92">
        <v>602.19543048000003</v>
      </c>
      <c r="I933" s="92">
        <v>683.14578047999998</v>
      </c>
      <c r="J933" s="92">
        <v>722.16791048000005</v>
      </c>
      <c r="K933" s="92">
        <v>706.17300048000004</v>
      </c>
      <c r="L933" s="92">
        <v>682.16177047999997</v>
      </c>
      <c r="M933" s="92">
        <v>681.16652048000003</v>
      </c>
      <c r="N933" s="92">
        <v>697.16143048000004</v>
      </c>
      <c r="P933" s="123"/>
      <c r="Q933" s="113"/>
      <c r="R933" s="113"/>
      <c r="S933" s="92"/>
    </row>
    <row r="934" spans="1:19" x14ac:dyDescent="0.35">
      <c r="A934" s="1">
        <v>12</v>
      </c>
      <c r="B934" s="1">
        <v>24</v>
      </c>
      <c r="C934" s="1">
        <v>0</v>
      </c>
      <c r="D934" s="1">
        <v>7</v>
      </c>
      <c r="E934" s="1">
        <v>0</v>
      </c>
      <c r="F934" s="1">
        <v>0</v>
      </c>
      <c r="G934" s="92">
        <v>280.15220316</v>
      </c>
      <c r="H934" s="92">
        <v>602.19677316000002</v>
      </c>
      <c r="I934" s="92">
        <v>683.14712315999998</v>
      </c>
      <c r="J934" s="92">
        <v>722.16925316000004</v>
      </c>
      <c r="K934" s="92">
        <v>706.17434316000003</v>
      </c>
      <c r="L934" s="92">
        <v>682.16311315999997</v>
      </c>
      <c r="M934" s="92">
        <v>681.16786316000002</v>
      </c>
      <c r="N934" s="92">
        <v>697.16277316000003</v>
      </c>
      <c r="P934" s="123"/>
      <c r="Q934" s="113"/>
      <c r="R934" s="113"/>
      <c r="S934" s="92"/>
    </row>
    <row r="935" spans="1:19" x14ac:dyDescent="0.35">
      <c r="A935" s="1">
        <v>13</v>
      </c>
      <c r="B935" s="1">
        <v>20</v>
      </c>
      <c r="C935" s="1">
        <v>4</v>
      </c>
      <c r="D935" s="1">
        <v>3</v>
      </c>
      <c r="E935" s="1">
        <v>0</v>
      </c>
      <c r="F935" s="1">
        <v>0</v>
      </c>
      <c r="G935" s="92">
        <v>280.15354059999999</v>
      </c>
      <c r="H935" s="92">
        <v>602.19811059999995</v>
      </c>
      <c r="I935" s="92">
        <v>683.14846060000002</v>
      </c>
      <c r="J935" s="92">
        <v>722.17059059999997</v>
      </c>
      <c r="K935" s="92">
        <v>706.17568059999996</v>
      </c>
      <c r="L935" s="92">
        <v>682.16445060000001</v>
      </c>
      <c r="M935" s="92">
        <v>681.16920059999995</v>
      </c>
      <c r="N935" s="92">
        <v>697.16411059999996</v>
      </c>
      <c r="P935" s="123"/>
      <c r="Q935" s="113"/>
      <c r="R935" s="113"/>
      <c r="S935" s="92"/>
    </row>
    <row r="936" spans="1:19" x14ac:dyDescent="0.35">
      <c r="A936" s="1">
        <v>11</v>
      </c>
      <c r="B936" s="1">
        <v>24</v>
      </c>
      <c r="C936" s="1">
        <v>2</v>
      </c>
      <c r="D936" s="1">
        <v>6</v>
      </c>
      <c r="E936" s="1">
        <v>0</v>
      </c>
      <c r="F936" s="1">
        <v>0</v>
      </c>
      <c r="G936" s="92">
        <v>280.16343655999998</v>
      </c>
      <c r="H936" s="92">
        <v>602.20800655999994</v>
      </c>
      <c r="I936" s="92">
        <v>683.15835656000002</v>
      </c>
      <c r="J936" s="92">
        <v>722.18048655999996</v>
      </c>
      <c r="K936" s="92">
        <v>706.18557655999996</v>
      </c>
      <c r="L936" s="92">
        <v>682.17434656</v>
      </c>
      <c r="M936" s="92">
        <v>681.17909655999995</v>
      </c>
      <c r="N936" s="92">
        <v>697.17400655999995</v>
      </c>
      <c r="P936" s="123"/>
      <c r="Q936" s="113"/>
      <c r="R936" s="113"/>
      <c r="S936" s="92"/>
    </row>
    <row r="937" spans="1:19" x14ac:dyDescent="0.35">
      <c r="A937" s="1">
        <v>10</v>
      </c>
      <c r="B937" s="1">
        <v>24</v>
      </c>
      <c r="C937" s="1">
        <v>4</v>
      </c>
      <c r="D937" s="1">
        <v>5</v>
      </c>
      <c r="E937" s="1">
        <v>0</v>
      </c>
      <c r="F937" s="1">
        <v>0</v>
      </c>
      <c r="G937" s="92">
        <v>280.17466996000002</v>
      </c>
      <c r="H937" s="92">
        <v>602.21923995999998</v>
      </c>
      <c r="I937" s="92">
        <v>683.16958996000005</v>
      </c>
      <c r="J937" s="92">
        <v>722.19171996</v>
      </c>
      <c r="K937" s="92">
        <v>706.19680996</v>
      </c>
      <c r="L937" s="92">
        <v>682.18557996000004</v>
      </c>
      <c r="M937" s="92">
        <v>681.19032995999999</v>
      </c>
      <c r="N937" s="92">
        <v>697.18523995999999</v>
      </c>
      <c r="P937" s="123"/>
      <c r="Q937" s="113"/>
      <c r="R937" s="113"/>
      <c r="S937" s="92"/>
    </row>
    <row r="938" spans="1:19" x14ac:dyDescent="0.35">
      <c r="A938" s="1">
        <v>9</v>
      </c>
      <c r="B938" s="1">
        <v>13</v>
      </c>
      <c r="C938" s="1">
        <v>0</v>
      </c>
      <c r="D938" s="1">
        <v>8</v>
      </c>
      <c r="E938" s="1">
        <v>0</v>
      </c>
      <c r="F938" s="1">
        <v>1</v>
      </c>
      <c r="G938" s="92">
        <v>281.03311631999998</v>
      </c>
      <c r="H938" s="92">
        <v>603.07768632</v>
      </c>
      <c r="I938" s="92">
        <v>684.02803631999996</v>
      </c>
      <c r="J938" s="92">
        <v>723.05016632000002</v>
      </c>
      <c r="K938" s="92">
        <v>707.05525632000001</v>
      </c>
      <c r="L938" s="92">
        <v>683.04402631999994</v>
      </c>
      <c r="M938" s="92">
        <v>682.04877632</v>
      </c>
      <c r="N938" s="92">
        <v>698.04368632000001</v>
      </c>
      <c r="P938" s="123"/>
      <c r="Q938" s="113"/>
      <c r="R938" s="113"/>
      <c r="S938" s="92"/>
    </row>
    <row r="939" spans="1:19" x14ac:dyDescent="0.35">
      <c r="A939" s="1">
        <v>9</v>
      </c>
      <c r="B939" s="1">
        <v>13</v>
      </c>
      <c r="C939" s="1">
        <v>0</v>
      </c>
      <c r="D939" s="1">
        <v>10</v>
      </c>
      <c r="E939" s="1">
        <v>0</v>
      </c>
      <c r="F939" s="1">
        <v>0</v>
      </c>
      <c r="G939" s="92">
        <v>281.05087151999999</v>
      </c>
      <c r="H939" s="92">
        <v>603.09544152000001</v>
      </c>
      <c r="I939" s="92">
        <v>684.04579151999997</v>
      </c>
      <c r="J939" s="92">
        <v>723.06792152000003</v>
      </c>
      <c r="K939" s="92">
        <v>707.07301152000002</v>
      </c>
      <c r="L939" s="92">
        <v>683.06178151999995</v>
      </c>
      <c r="M939" s="92">
        <v>682.06653152000001</v>
      </c>
      <c r="N939" s="92">
        <v>698.06144152000002</v>
      </c>
      <c r="P939" s="123"/>
      <c r="Q939" s="113"/>
      <c r="R939" s="113"/>
      <c r="S939" s="92"/>
    </row>
    <row r="940" spans="1:19" x14ac:dyDescent="0.35">
      <c r="A940" s="1">
        <v>10</v>
      </c>
      <c r="B940" s="1">
        <v>17</v>
      </c>
      <c r="C940" s="1">
        <v>0</v>
      </c>
      <c r="D940" s="1">
        <v>7</v>
      </c>
      <c r="E940" s="1">
        <v>0</v>
      </c>
      <c r="F940" s="1">
        <v>1</v>
      </c>
      <c r="G940" s="92">
        <v>281.06950188000002</v>
      </c>
      <c r="H940" s="92">
        <v>603.11407187999998</v>
      </c>
      <c r="I940" s="92">
        <v>684.06442188000005</v>
      </c>
      <c r="J940" s="92">
        <v>723.08655188</v>
      </c>
      <c r="K940" s="92">
        <v>707.09164188</v>
      </c>
      <c r="L940" s="92">
        <v>683.08041188000004</v>
      </c>
      <c r="M940" s="92">
        <v>682.08516187999999</v>
      </c>
      <c r="N940" s="92">
        <v>698.08007187999999</v>
      </c>
      <c r="P940" s="123"/>
      <c r="Q940" s="113"/>
      <c r="R940" s="113"/>
      <c r="S940" s="92"/>
    </row>
    <row r="941" spans="1:19" x14ac:dyDescent="0.35">
      <c r="A941" s="1">
        <v>9</v>
      </c>
      <c r="B941" s="1">
        <v>15</v>
      </c>
      <c r="C941" s="1">
        <v>1</v>
      </c>
      <c r="D941" s="1">
        <v>9</v>
      </c>
      <c r="E941" s="1">
        <v>0</v>
      </c>
      <c r="F941" s="1">
        <v>0</v>
      </c>
      <c r="G941" s="92">
        <v>281.074681</v>
      </c>
      <c r="H941" s="92">
        <v>603.11925099999996</v>
      </c>
      <c r="I941" s="92">
        <v>684.06960100000003</v>
      </c>
      <c r="J941" s="92">
        <v>723.09173099999998</v>
      </c>
      <c r="K941" s="92">
        <v>707.09682099999998</v>
      </c>
      <c r="L941" s="92">
        <v>683.08559100000002</v>
      </c>
      <c r="M941" s="92">
        <v>682.09034099999997</v>
      </c>
      <c r="N941" s="92">
        <v>698.08525099999997</v>
      </c>
      <c r="P941" s="123"/>
      <c r="Q941" s="113"/>
      <c r="R941" s="113"/>
      <c r="S941" s="92"/>
    </row>
    <row r="942" spans="1:19" x14ac:dyDescent="0.35">
      <c r="A942" s="1">
        <v>10</v>
      </c>
      <c r="B942" s="1">
        <v>17</v>
      </c>
      <c r="C942" s="1">
        <v>0</v>
      </c>
      <c r="D942" s="1">
        <v>9</v>
      </c>
      <c r="E942" s="1">
        <v>0</v>
      </c>
      <c r="F942" s="1">
        <v>0</v>
      </c>
      <c r="G942" s="92">
        <v>281.08725707999997</v>
      </c>
      <c r="H942" s="92">
        <v>603.13182707999999</v>
      </c>
      <c r="I942" s="92">
        <v>684.08217707999995</v>
      </c>
      <c r="J942" s="92">
        <v>723.10430708000001</v>
      </c>
      <c r="K942" s="92">
        <v>707.10939708000001</v>
      </c>
      <c r="L942" s="92">
        <v>683.09816708000005</v>
      </c>
      <c r="M942" s="92">
        <v>682.10291708</v>
      </c>
      <c r="N942" s="92">
        <v>698.09782708</v>
      </c>
      <c r="P942" s="123"/>
      <c r="Q942" s="113"/>
      <c r="R942" s="113"/>
      <c r="S942" s="92"/>
    </row>
    <row r="943" spans="1:19" x14ac:dyDescent="0.35">
      <c r="A943" s="1">
        <v>9</v>
      </c>
      <c r="B943" s="1">
        <v>17</v>
      </c>
      <c r="C943" s="1">
        <v>2</v>
      </c>
      <c r="D943" s="1">
        <v>8</v>
      </c>
      <c r="E943" s="1">
        <v>0</v>
      </c>
      <c r="F943" s="1">
        <v>0</v>
      </c>
      <c r="G943" s="92">
        <v>281.09849048000001</v>
      </c>
      <c r="H943" s="92">
        <v>603.14306048000003</v>
      </c>
      <c r="I943" s="92">
        <v>684.09341047999999</v>
      </c>
      <c r="J943" s="92">
        <v>723.11554048000005</v>
      </c>
      <c r="K943" s="92">
        <v>707.12063048000005</v>
      </c>
      <c r="L943" s="92">
        <v>683.10940047999998</v>
      </c>
      <c r="M943" s="92">
        <v>682.11415048000003</v>
      </c>
      <c r="N943" s="92">
        <v>698.10906048000004</v>
      </c>
      <c r="P943" s="123"/>
      <c r="Q943" s="113"/>
      <c r="R943" s="113"/>
      <c r="S943" s="92"/>
    </row>
    <row r="944" spans="1:19" x14ac:dyDescent="0.35">
      <c r="A944" s="1">
        <v>10</v>
      </c>
      <c r="B944" s="1">
        <v>19</v>
      </c>
      <c r="C944" s="1">
        <v>1</v>
      </c>
      <c r="D944" s="1">
        <v>8</v>
      </c>
      <c r="E944" s="1">
        <v>0</v>
      </c>
      <c r="F944" s="1">
        <v>0</v>
      </c>
      <c r="G944" s="92">
        <v>281.11106655999998</v>
      </c>
      <c r="H944" s="92">
        <v>603.15563655999995</v>
      </c>
      <c r="I944" s="92">
        <v>684.10598656000002</v>
      </c>
      <c r="J944" s="92">
        <v>723.12811655999997</v>
      </c>
      <c r="K944" s="92">
        <v>707.13320655999996</v>
      </c>
      <c r="L944" s="92">
        <v>683.12197656000001</v>
      </c>
      <c r="M944" s="92">
        <v>682.12672655999995</v>
      </c>
      <c r="N944" s="92">
        <v>698.12163655999996</v>
      </c>
      <c r="P944" s="123"/>
      <c r="Q944" s="113"/>
      <c r="R944" s="113"/>
      <c r="S944" s="92"/>
    </row>
    <row r="945" spans="1:19" x14ac:dyDescent="0.35">
      <c r="A945" s="1">
        <v>9</v>
      </c>
      <c r="B945" s="1">
        <v>19</v>
      </c>
      <c r="C945" s="1">
        <v>3</v>
      </c>
      <c r="D945" s="1">
        <v>7</v>
      </c>
      <c r="E945" s="1">
        <v>0</v>
      </c>
      <c r="F945" s="1">
        <v>0</v>
      </c>
      <c r="G945" s="92">
        <v>281.12229996000002</v>
      </c>
      <c r="H945" s="92">
        <v>603.16686995999999</v>
      </c>
      <c r="I945" s="92">
        <v>684.11721996000006</v>
      </c>
      <c r="J945" s="92">
        <v>723.13934996</v>
      </c>
      <c r="K945" s="92">
        <v>707.14443996</v>
      </c>
      <c r="L945" s="92">
        <v>683.13320996000004</v>
      </c>
      <c r="M945" s="92">
        <v>682.13795995999999</v>
      </c>
      <c r="N945" s="92">
        <v>698.13286995999999</v>
      </c>
      <c r="P945" s="123"/>
      <c r="Q945" s="113"/>
      <c r="R945" s="113"/>
      <c r="S945" s="92"/>
    </row>
    <row r="946" spans="1:19" x14ac:dyDescent="0.35">
      <c r="A946" s="1">
        <v>11</v>
      </c>
      <c r="B946" s="1">
        <v>21</v>
      </c>
      <c r="C946" s="1">
        <v>0</v>
      </c>
      <c r="D946" s="1">
        <v>8</v>
      </c>
      <c r="E946" s="1">
        <v>0</v>
      </c>
      <c r="F946" s="1">
        <v>0</v>
      </c>
      <c r="G946" s="92">
        <v>281.12364264000001</v>
      </c>
      <c r="H946" s="92">
        <v>603.16821263999998</v>
      </c>
      <c r="I946" s="92">
        <v>684.11856264000005</v>
      </c>
      <c r="J946" s="92">
        <v>723.14069264</v>
      </c>
      <c r="K946" s="92">
        <v>707.14578263999999</v>
      </c>
      <c r="L946" s="92">
        <v>683.13455264000004</v>
      </c>
      <c r="M946" s="92">
        <v>682.13930263999998</v>
      </c>
      <c r="N946" s="92">
        <v>698.13421263999999</v>
      </c>
      <c r="P946" s="123"/>
      <c r="Q946" s="113"/>
      <c r="R946" s="113"/>
      <c r="S946" s="92"/>
    </row>
    <row r="947" spans="1:19" x14ac:dyDescent="0.35">
      <c r="A947" s="1">
        <v>10</v>
      </c>
      <c r="B947" s="1">
        <v>21</v>
      </c>
      <c r="C947" s="1">
        <v>2</v>
      </c>
      <c r="D947" s="1">
        <v>7</v>
      </c>
      <c r="E947" s="1">
        <v>0</v>
      </c>
      <c r="F947" s="1">
        <v>0</v>
      </c>
      <c r="G947" s="92">
        <v>281.13487603999999</v>
      </c>
      <c r="H947" s="92">
        <v>603.17944604000002</v>
      </c>
      <c r="I947" s="92">
        <v>684.12979603999997</v>
      </c>
      <c r="J947" s="92">
        <v>723.15192604000003</v>
      </c>
      <c r="K947" s="92">
        <v>707.15701604000003</v>
      </c>
      <c r="L947" s="92">
        <v>683.14578603999996</v>
      </c>
      <c r="M947" s="92">
        <v>682.15053604000002</v>
      </c>
      <c r="N947" s="92">
        <v>698.14544604000002</v>
      </c>
      <c r="P947" s="123"/>
      <c r="Q947" s="113"/>
      <c r="R947" s="113"/>
      <c r="S947" s="92"/>
    </row>
    <row r="948" spans="1:19" x14ac:dyDescent="0.35">
      <c r="A948" s="1">
        <v>13</v>
      </c>
      <c r="B948" s="1">
        <v>19</v>
      </c>
      <c r="C948" s="1">
        <v>3</v>
      </c>
      <c r="D948" s="1">
        <v>4</v>
      </c>
      <c r="E948" s="1">
        <v>0</v>
      </c>
      <c r="F948" s="1">
        <v>0</v>
      </c>
      <c r="G948" s="92">
        <v>281.13755615999997</v>
      </c>
      <c r="H948" s="92">
        <v>603.18212616000005</v>
      </c>
      <c r="I948" s="92">
        <v>684.13247616000001</v>
      </c>
      <c r="J948" s="92">
        <v>723.15460615999996</v>
      </c>
      <c r="K948" s="92">
        <v>707.15969615999995</v>
      </c>
      <c r="L948" s="92">
        <v>683.14846616</v>
      </c>
      <c r="M948" s="92">
        <v>682.15321616000006</v>
      </c>
      <c r="N948" s="92">
        <v>698.14812615999995</v>
      </c>
      <c r="P948" s="123"/>
      <c r="Q948" s="113"/>
      <c r="R948" s="113"/>
      <c r="S948" s="92"/>
    </row>
    <row r="949" spans="1:19" x14ac:dyDescent="0.35">
      <c r="A949" s="1">
        <v>9</v>
      </c>
      <c r="B949" s="1">
        <v>21</v>
      </c>
      <c r="C949" s="1">
        <v>4</v>
      </c>
      <c r="D949" s="1">
        <v>6</v>
      </c>
      <c r="E949" s="1">
        <v>0</v>
      </c>
      <c r="F949" s="1">
        <v>0</v>
      </c>
      <c r="G949" s="92">
        <v>281.14610943999998</v>
      </c>
      <c r="H949" s="92">
        <v>603.19067944000005</v>
      </c>
      <c r="I949" s="92">
        <v>684.14102944000001</v>
      </c>
      <c r="J949" s="92">
        <v>723.16315943999996</v>
      </c>
      <c r="K949" s="92">
        <v>707.16824943999995</v>
      </c>
      <c r="L949" s="92">
        <v>683.15701944</v>
      </c>
      <c r="M949" s="92">
        <v>682.16176943999994</v>
      </c>
      <c r="N949" s="92">
        <v>698.15667943999995</v>
      </c>
      <c r="P949" s="123"/>
      <c r="Q949" s="113"/>
      <c r="R949" s="113"/>
      <c r="S949" s="92"/>
    </row>
    <row r="950" spans="1:19" x14ac:dyDescent="0.35">
      <c r="A950" s="1">
        <v>11</v>
      </c>
      <c r="B950" s="1">
        <v>23</v>
      </c>
      <c r="C950" s="1">
        <v>1</v>
      </c>
      <c r="D950" s="1">
        <v>7</v>
      </c>
      <c r="E950" s="1">
        <v>0</v>
      </c>
      <c r="F950" s="1">
        <v>0</v>
      </c>
      <c r="G950" s="92">
        <v>281.14745212000003</v>
      </c>
      <c r="H950" s="92">
        <v>603.19202212000005</v>
      </c>
      <c r="I950" s="92">
        <v>684.14237212</v>
      </c>
      <c r="J950" s="92">
        <v>723.16450211999995</v>
      </c>
      <c r="K950" s="92">
        <v>707.16959211999995</v>
      </c>
      <c r="L950" s="92">
        <v>683.15836211999999</v>
      </c>
      <c r="M950" s="92">
        <v>682.16311212000005</v>
      </c>
      <c r="N950" s="92">
        <v>698.15802212000006</v>
      </c>
      <c r="P950" s="123"/>
      <c r="Q950" s="113"/>
      <c r="R950" s="113"/>
      <c r="S950" s="92"/>
    </row>
    <row r="951" spans="1:19" x14ac:dyDescent="0.35">
      <c r="A951" s="1">
        <v>10</v>
      </c>
      <c r="B951" s="1">
        <v>23</v>
      </c>
      <c r="C951" s="1">
        <v>3</v>
      </c>
      <c r="D951" s="1">
        <v>6</v>
      </c>
      <c r="E951" s="1">
        <v>0</v>
      </c>
      <c r="F951" s="1">
        <v>0</v>
      </c>
      <c r="G951" s="92">
        <v>281.15868552000001</v>
      </c>
      <c r="H951" s="92">
        <v>603.20325551999997</v>
      </c>
      <c r="I951" s="92">
        <v>684.15360552000004</v>
      </c>
      <c r="J951" s="92">
        <v>723.17573551999999</v>
      </c>
      <c r="K951" s="92">
        <v>707.18082551999998</v>
      </c>
      <c r="L951" s="92">
        <v>683.16959552000003</v>
      </c>
      <c r="M951" s="92">
        <v>682.17434551999997</v>
      </c>
      <c r="N951" s="92">
        <v>698.16925551999998</v>
      </c>
      <c r="P951" s="123"/>
      <c r="Q951" s="113"/>
      <c r="R951" s="113"/>
      <c r="S951" s="92"/>
    </row>
    <row r="952" spans="1:19" x14ac:dyDescent="0.35">
      <c r="A952" s="1">
        <v>13</v>
      </c>
      <c r="B952" s="1">
        <v>21</v>
      </c>
      <c r="C952" s="1">
        <v>4</v>
      </c>
      <c r="D952" s="1">
        <v>3</v>
      </c>
      <c r="E952" s="1">
        <v>0</v>
      </c>
      <c r="F952" s="1">
        <v>0</v>
      </c>
      <c r="G952" s="92">
        <v>281.16136563999999</v>
      </c>
      <c r="H952" s="92">
        <v>603.20593564000001</v>
      </c>
      <c r="I952" s="92">
        <v>684.15628563999996</v>
      </c>
      <c r="J952" s="92">
        <v>723.17841564000003</v>
      </c>
      <c r="K952" s="92">
        <v>707.18350564000002</v>
      </c>
      <c r="L952" s="92">
        <v>683.17227563999995</v>
      </c>
      <c r="M952" s="92">
        <v>682.17702564000001</v>
      </c>
      <c r="N952" s="92">
        <v>698.17193564000002</v>
      </c>
      <c r="P952" s="123"/>
      <c r="Q952" s="113"/>
      <c r="R952" s="113"/>
      <c r="S952" s="92"/>
    </row>
    <row r="953" spans="1:19" x14ac:dyDescent="0.35">
      <c r="A953" s="1">
        <v>9</v>
      </c>
      <c r="B953" s="1">
        <v>14</v>
      </c>
      <c r="C953" s="1">
        <v>0</v>
      </c>
      <c r="D953" s="1">
        <v>8</v>
      </c>
      <c r="E953" s="1">
        <v>0</v>
      </c>
      <c r="F953" s="1">
        <v>1</v>
      </c>
      <c r="G953" s="92">
        <v>282.04094135999998</v>
      </c>
      <c r="H953" s="92">
        <v>604.08551136000005</v>
      </c>
      <c r="I953" s="92">
        <v>685.03586136000001</v>
      </c>
      <c r="J953" s="92">
        <v>724.05799135999996</v>
      </c>
      <c r="K953" s="92">
        <v>708.06308135999996</v>
      </c>
      <c r="L953" s="92">
        <v>684.05185136</v>
      </c>
      <c r="M953" s="92">
        <v>683.05660135999995</v>
      </c>
      <c r="N953" s="92">
        <v>699.05151135999995</v>
      </c>
      <c r="P953" s="123"/>
      <c r="Q953" s="113"/>
      <c r="R953" s="113"/>
      <c r="S953" s="92"/>
    </row>
    <row r="954" spans="1:19" x14ac:dyDescent="0.35">
      <c r="A954" s="1">
        <v>9</v>
      </c>
      <c r="B954" s="1">
        <v>14</v>
      </c>
      <c r="C954" s="1">
        <v>0</v>
      </c>
      <c r="D954" s="1">
        <v>10</v>
      </c>
      <c r="E954" s="1">
        <v>0</v>
      </c>
      <c r="F954" s="1">
        <v>0</v>
      </c>
      <c r="G954" s="92">
        <v>282.05869655999999</v>
      </c>
      <c r="H954" s="92">
        <v>604.10326655999995</v>
      </c>
      <c r="I954" s="92">
        <v>685.05361656000002</v>
      </c>
      <c r="J954" s="92">
        <v>724.07574655999997</v>
      </c>
      <c r="K954" s="92">
        <v>708.08083655999997</v>
      </c>
      <c r="L954" s="92">
        <v>684.06960656000001</v>
      </c>
      <c r="M954" s="92">
        <v>683.07435655999996</v>
      </c>
      <c r="N954" s="92">
        <v>699.06926655999996</v>
      </c>
      <c r="P954" s="123"/>
      <c r="Q954" s="113"/>
      <c r="R954" s="113"/>
      <c r="S954" s="92"/>
    </row>
    <row r="955" spans="1:19" x14ac:dyDescent="0.35">
      <c r="A955" s="1">
        <v>10</v>
      </c>
      <c r="B955" s="1">
        <v>18</v>
      </c>
      <c r="C955" s="1">
        <v>0</v>
      </c>
      <c r="D955" s="1">
        <v>7</v>
      </c>
      <c r="E955" s="1">
        <v>0</v>
      </c>
      <c r="F955" s="1">
        <v>1</v>
      </c>
      <c r="G955" s="92">
        <v>282.07732692000002</v>
      </c>
      <c r="H955" s="92">
        <v>604.12189692000004</v>
      </c>
      <c r="I955" s="92">
        <v>685.07224692</v>
      </c>
      <c r="J955" s="92">
        <v>724.09437691999995</v>
      </c>
      <c r="K955" s="92">
        <v>708.09946692000005</v>
      </c>
      <c r="L955" s="92">
        <v>684.08823691999999</v>
      </c>
      <c r="M955" s="92">
        <v>683.09298692000004</v>
      </c>
      <c r="N955" s="92">
        <v>699.08789692000005</v>
      </c>
      <c r="P955" s="123"/>
      <c r="Q955" s="113"/>
      <c r="R955" s="113"/>
      <c r="S955" s="92"/>
    </row>
    <row r="956" spans="1:19" x14ac:dyDescent="0.35">
      <c r="A956" s="1">
        <v>9</v>
      </c>
      <c r="B956" s="1">
        <v>16</v>
      </c>
      <c r="C956" s="1">
        <v>1</v>
      </c>
      <c r="D956" s="1">
        <v>9</v>
      </c>
      <c r="E956" s="1">
        <v>0</v>
      </c>
      <c r="F956" s="1">
        <v>0</v>
      </c>
      <c r="G956" s="92">
        <v>282.08250604</v>
      </c>
      <c r="H956" s="92">
        <v>604.12707604000002</v>
      </c>
      <c r="I956" s="92">
        <v>685.07742603999998</v>
      </c>
      <c r="J956" s="92">
        <v>724.09955604000004</v>
      </c>
      <c r="K956" s="92">
        <v>708.10464604000003</v>
      </c>
      <c r="L956" s="92">
        <v>684.09341603999997</v>
      </c>
      <c r="M956" s="92">
        <v>683.09816604000002</v>
      </c>
      <c r="N956" s="92">
        <v>699.09307604000003</v>
      </c>
      <c r="P956" s="123"/>
      <c r="Q956" s="113"/>
      <c r="R956" s="113"/>
      <c r="S956" s="92"/>
    </row>
    <row r="957" spans="1:19" x14ac:dyDescent="0.35">
      <c r="A957" s="1">
        <v>10</v>
      </c>
      <c r="B957" s="1">
        <v>18</v>
      </c>
      <c r="C957" s="1">
        <v>0</v>
      </c>
      <c r="D957" s="1">
        <v>9</v>
      </c>
      <c r="E957" s="1">
        <v>0</v>
      </c>
      <c r="F957" s="1">
        <v>0</v>
      </c>
      <c r="G957" s="92">
        <v>282.09508211999997</v>
      </c>
      <c r="H957" s="92">
        <v>604.13965212000005</v>
      </c>
      <c r="I957" s="92">
        <v>685.09000212000001</v>
      </c>
      <c r="J957" s="92">
        <v>724.11213211999996</v>
      </c>
      <c r="K957" s="92">
        <v>708.11722211999995</v>
      </c>
      <c r="L957" s="92">
        <v>684.10599212</v>
      </c>
      <c r="M957" s="92">
        <v>683.11074212000005</v>
      </c>
      <c r="N957" s="92">
        <v>699.10565211999995</v>
      </c>
      <c r="P957" s="123"/>
      <c r="Q957" s="113"/>
      <c r="R957" s="113"/>
      <c r="S957" s="92"/>
    </row>
    <row r="958" spans="1:19" x14ac:dyDescent="0.35">
      <c r="A958" s="1">
        <v>9</v>
      </c>
      <c r="B958" s="1">
        <v>18</v>
      </c>
      <c r="C958" s="1">
        <v>2</v>
      </c>
      <c r="D958" s="1">
        <v>8</v>
      </c>
      <c r="E958" s="1">
        <v>0</v>
      </c>
      <c r="F958" s="1">
        <v>0</v>
      </c>
      <c r="G958" s="92">
        <v>282.10631552000001</v>
      </c>
      <c r="H958" s="92">
        <v>604.15088551999997</v>
      </c>
      <c r="I958" s="92">
        <v>685.10123552000005</v>
      </c>
      <c r="J958" s="92">
        <v>724.12336551999999</v>
      </c>
      <c r="K958" s="92">
        <v>708.12845551999999</v>
      </c>
      <c r="L958" s="92">
        <v>684.11722552000003</v>
      </c>
      <c r="M958" s="92">
        <v>683.12197551999998</v>
      </c>
      <c r="N958" s="92">
        <v>699.11688551999998</v>
      </c>
      <c r="P958" s="123"/>
      <c r="Q958" s="113"/>
      <c r="R958" s="113"/>
      <c r="S958" s="92"/>
    </row>
    <row r="959" spans="1:19" x14ac:dyDescent="0.35">
      <c r="A959" s="1">
        <v>10</v>
      </c>
      <c r="B959" s="1">
        <v>20</v>
      </c>
      <c r="C959" s="1">
        <v>1</v>
      </c>
      <c r="D959" s="1">
        <v>8</v>
      </c>
      <c r="E959" s="1">
        <v>0</v>
      </c>
      <c r="F959" s="1">
        <v>0</v>
      </c>
      <c r="G959" s="92">
        <v>282.11889159999998</v>
      </c>
      <c r="H959" s="92">
        <v>604.16346160000001</v>
      </c>
      <c r="I959" s="92">
        <v>685.11381159999996</v>
      </c>
      <c r="J959" s="92">
        <v>724.13594160000002</v>
      </c>
      <c r="K959" s="92">
        <v>708.14103160000002</v>
      </c>
      <c r="L959" s="92">
        <v>684.12980159999995</v>
      </c>
      <c r="M959" s="92">
        <v>683.13455160000001</v>
      </c>
      <c r="N959" s="92">
        <v>699.12946160000001</v>
      </c>
      <c r="P959" s="123"/>
      <c r="Q959" s="113"/>
      <c r="R959" s="113"/>
      <c r="S959" s="92"/>
    </row>
    <row r="960" spans="1:19" x14ac:dyDescent="0.35">
      <c r="A960" s="1">
        <v>13</v>
      </c>
      <c r="B960" s="1">
        <v>18</v>
      </c>
      <c r="C960" s="1">
        <v>2</v>
      </c>
      <c r="D960" s="1">
        <v>5</v>
      </c>
      <c r="E960" s="1">
        <v>0</v>
      </c>
      <c r="F960" s="1">
        <v>0</v>
      </c>
      <c r="G960" s="92">
        <v>282.12157172000002</v>
      </c>
      <c r="H960" s="92">
        <v>604.16614172000004</v>
      </c>
      <c r="I960" s="92">
        <v>685.11649172</v>
      </c>
      <c r="J960" s="92">
        <v>724.13862171999995</v>
      </c>
      <c r="K960" s="92">
        <v>708.14371172000006</v>
      </c>
      <c r="L960" s="92">
        <v>684.13248171999999</v>
      </c>
      <c r="M960" s="92">
        <v>683.13723172000005</v>
      </c>
      <c r="N960" s="92">
        <v>699.13214172000005</v>
      </c>
      <c r="P960" s="123"/>
      <c r="Q960" s="113"/>
      <c r="R960" s="113"/>
      <c r="S960" s="92"/>
    </row>
    <row r="961" spans="1:19" x14ac:dyDescent="0.35">
      <c r="A961" s="1">
        <v>9</v>
      </c>
      <c r="B961" s="1">
        <v>20</v>
      </c>
      <c r="C961" s="1">
        <v>3</v>
      </c>
      <c r="D961" s="1">
        <v>7</v>
      </c>
      <c r="E961" s="1">
        <v>0</v>
      </c>
      <c r="F961" s="1">
        <v>0</v>
      </c>
      <c r="G961" s="92">
        <v>282.13012500000002</v>
      </c>
      <c r="H961" s="92">
        <v>604.17469500000004</v>
      </c>
      <c r="I961" s="92">
        <v>685.125045</v>
      </c>
      <c r="J961" s="92">
        <v>724.14717499999995</v>
      </c>
      <c r="K961" s="92">
        <v>708.15226500000006</v>
      </c>
      <c r="L961" s="92">
        <v>684.14103499999999</v>
      </c>
      <c r="M961" s="92">
        <v>683.14578500000005</v>
      </c>
      <c r="N961" s="92">
        <v>699.14069500000005</v>
      </c>
      <c r="P961" s="123"/>
      <c r="Q961" s="113"/>
      <c r="R961" s="113"/>
      <c r="S961" s="92"/>
    </row>
    <row r="962" spans="1:19" x14ac:dyDescent="0.35">
      <c r="A962" s="1">
        <v>11</v>
      </c>
      <c r="B962" s="1">
        <v>22</v>
      </c>
      <c r="C962" s="1">
        <v>0</v>
      </c>
      <c r="D962" s="1">
        <v>8</v>
      </c>
      <c r="E962" s="1">
        <v>0</v>
      </c>
      <c r="F962" s="1">
        <v>0</v>
      </c>
      <c r="G962" s="92">
        <v>282.13146768000001</v>
      </c>
      <c r="H962" s="92">
        <v>604.17603768000004</v>
      </c>
      <c r="I962" s="92">
        <v>685.12638767999999</v>
      </c>
      <c r="J962" s="92">
        <v>724.14851768000005</v>
      </c>
      <c r="K962" s="92">
        <v>708.15360768000005</v>
      </c>
      <c r="L962" s="92">
        <v>684.14237767999998</v>
      </c>
      <c r="M962" s="92">
        <v>683.14712768000004</v>
      </c>
      <c r="N962" s="92">
        <v>699.14203768000004</v>
      </c>
      <c r="P962" s="123"/>
      <c r="Q962" s="113"/>
      <c r="R962" s="113"/>
      <c r="S962" s="92"/>
    </row>
    <row r="963" spans="1:19" x14ac:dyDescent="0.35">
      <c r="A963" s="1">
        <v>12</v>
      </c>
      <c r="B963" s="1">
        <v>18</v>
      </c>
      <c r="C963" s="1">
        <v>4</v>
      </c>
      <c r="D963" s="1">
        <v>4</v>
      </c>
      <c r="E963" s="1">
        <v>0</v>
      </c>
      <c r="F963" s="1">
        <v>0</v>
      </c>
      <c r="G963" s="92">
        <v>282.13280512</v>
      </c>
      <c r="H963" s="92">
        <v>604.17737511999997</v>
      </c>
      <c r="I963" s="92">
        <v>685.12772512000004</v>
      </c>
      <c r="J963" s="92">
        <v>724.14985511999998</v>
      </c>
      <c r="K963" s="92">
        <v>708.15494511999998</v>
      </c>
      <c r="L963" s="92">
        <v>684.14371512000002</v>
      </c>
      <c r="M963" s="92">
        <v>683.14846511999997</v>
      </c>
      <c r="N963" s="92">
        <v>699.14337511999997</v>
      </c>
      <c r="P963" s="123"/>
      <c r="Q963" s="113"/>
      <c r="R963" s="113"/>
      <c r="S963" s="92"/>
    </row>
    <row r="964" spans="1:19" x14ac:dyDescent="0.35">
      <c r="A964" s="1">
        <v>10</v>
      </c>
      <c r="B964" s="1">
        <v>22</v>
      </c>
      <c r="C964" s="1">
        <v>2</v>
      </c>
      <c r="D964" s="1">
        <v>7</v>
      </c>
      <c r="E964" s="1">
        <v>0</v>
      </c>
      <c r="F964" s="1">
        <v>0</v>
      </c>
      <c r="G964" s="92">
        <v>282.14270107999999</v>
      </c>
      <c r="H964" s="92">
        <v>604.18727107999996</v>
      </c>
      <c r="I964" s="92">
        <v>685.13762108000003</v>
      </c>
      <c r="J964" s="92">
        <v>724.15975107999998</v>
      </c>
      <c r="K964" s="92">
        <v>708.16484107999997</v>
      </c>
      <c r="L964" s="92">
        <v>684.15361108000002</v>
      </c>
      <c r="M964" s="92">
        <v>683.15836107999996</v>
      </c>
      <c r="N964" s="92">
        <v>699.15327107999997</v>
      </c>
      <c r="P964" s="123"/>
      <c r="Q964" s="113"/>
      <c r="R964" s="113"/>
      <c r="S964" s="92"/>
    </row>
    <row r="965" spans="1:19" x14ac:dyDescent="0.35">
      <c r="A965" s="1">
        <v>13</v>
      </c>
      <c r="B965" s="1">
        <v>20</v>
      </c>
      <c r="C965" s="1">
        <v>3</v>
      </c>
      <c r="D965" s="1">
        <v>4</v>
      </c>
      <c r="E965" s="1">
        <v>0</v>
      </c>
      <c r="F965" s="1">
        <v>0</v>
      </c>
      <c r="G965" s="92">
        <v>282.14538119999997</v>
      </c>
      <c r="H965" s="92">
        <v>604.1899512</v>
      </c>
      <c r="I965" s="92">
        <v>685.14030119999995</v>
      </c>
      <c r="J965" s="92">
        <v>724.16243120000001</v>
      </c>
      <c r="K965" s="92">
        <v>708.16752120000001</v>
      </c>
      <c r="L965" s="92">
        <v>684.15629120000006</v>
      </c>
      <c r="M965" s="92">
        <v>683.1610412</v>
      </c>
      <c r="N965" s="92">
        <v>699.1559512</v>
      </c>
      <c r="P965" s="123"/>
      <c r="Q965" s="113"/>
      <c r="R965" s="113"/>
      <c r="S965" s="92"/>
    </row>
    <row r="966" spans="1:19" x14ac:dyDescent="0.35">
      <c r="A966" s="1">
        <v>9</v>
      </c>
      <c r="B966" s="1">
        <v>22</v>
      </c>
      <c r="C966" s="1">
        <v>4</v>
      </c>
      <c r="D966" s="1">
        <v>6</v>
      </c>
      <c r="E966" s="1">
        <v>0</v>
      </c>
      <c r="F966" s="1">
        <v>0</v>
      </c>
      <c r="G966" s="92">
        <v>282.15393447999998</v>
      </c>
      <c r="H966" s="92">
        <v>604.19850448</v>
      </c>
      <c r="I966" s="92">
        <v>685.14885447999995</v>
      </c>
      <c r="J966" s="92">
        <v>724.17098448000002</v>
      </c>
      <c r="K966" s="92">
        <v>708.17607448000001</v>
      </c>
      <c r="L966" s="92">
        <v>684.16484448000006</v>
      </c>
      <c r="M966" s="92">
        <v>683.16959448</v>
      </c>
      <c r="N966" s="92">
        <v>699.16450448000001</v>
      </c>
      <c r="P966" s="123"/>
      <c r="Q966" s="113"/>
      <c r="R966" s="113"/>
      <c r="S966" s="92"/>
    </row>
    <row r="967" spans="1:19" x14ac:dyDescent="0.35">
      <c r="A967" s="1">
        <v>13</v>
      </c>
      <c r="B967" s="1">
        <v>22</v>
      </c>
      <c r="C967" s="1">
        <v>4</v>
      </c>
      <c r="D967" s="1">
        <v>3</v>
      </c>
      <c r="E967" s="1">
        <v>0</v>
      </c>
      <c r="F967" s="1">
        <v>0</v>
      </c>
      <c r="G967" s="92">
        <v>282.16919067999999</v>
      </c>
      <c r="H967" s="92">
        <v>604.21376067999995</v>
      </c>
      <c r="I967" s="92">
        <v>685.16411068000002</v>
      </c>
      <c r="J967" s="92">
        <v>724.18624067999997</v>
      </c>
      <c r="K967" s="92">
        <v>708.19133067999996</v>
      </c>
      <c r="L967" s="92">
        <v>684.18010068000001</v>
      </c>
      <c r="M967" s="92">
        <v>683.18485067999995</v>
      </c>
      <c r="N967" s="92">
        <v>699.17976067999996</v>
      </c>
      <c r="P967" s="123"/>
      <c r="Q967" s="113"/>
      <c r="R967" s="113"/>
      <c r="S967" s="92"/>
    </row>
    <row r="968" spans="1:19" x14ac:dyDescent="0.35">
      <c r="A968" s="1">
        <v>8</v>
      </c>
      <c r="B968" s="1">
        <v>11</v>
      </c>
      <c r="C968" s="1">
        <v>0</v>
      </c>
      <c r="D968" s="1">
        <v>9</v>
      </c>
      <c r="E968" s="1">
        <v>0</v>
      </c>
      <c r="F968" s="1">
        <v>1</v>
      </c>
      <c r="G968" s="92">
        <v>283.01238083999999</v>
      </c>
      <c r="H968" s="92">
        <v>605.05695084000001</v>
      </c>
      <c r="I968" s="92">
        <v>686.00730083999997</v>
      </c>
      <c r="J968" s="92">
        <v>725.02943084000003</v>
      </c>
      <c r="K968" s="92">
        <v>709.03452084000003</v>
      </c>
      <c r="L968" s="92">
        <v>685.02329083999996</v>
      </c>
      <c r="M968" s="92">
        <v>684.02804084000002</v>
      </c>
      <c r="N968" s="92">
        <v>700.02295084000002</v>
      </c>
      <c r="P968" s="123"/>
      <c r="Q968" s="113"/>
      <c r="R968" s="113"/>
      <c r="S968" s="92"/>
    </row>
    <row r="969" spans="1:19" x14ac:dyDescent="0.35">
      <c r="A969" s="1">
        <v>9</v>
      </c>
      <c r="B969" s="1">
        <v>15</v>
      </c>
      <c r="C969" s="1">
        <v>0</v>
      </c>
      <c r="D969" s="1">
        <v>8</v>
      </c>
      <c r="E969" s="1">
        <v>0</v>
      </c>
      <c r="F969" s="1">
        <v>1</v>
      </c>
      <c r="G969" s="92">
        <v>283.04876639999998</v>
      </c>
      <c r="H969" s="92">
        <v>605.0933364</v>
      </c>
      <c r="I969" s="92">
        <v>686.04368639999996</v>
      </c>
      <c r="J969" s="92">
        <v>725.06581640000002</v>
      </c>
      <c r="K969" s="92">
        <v>709.07090640000001</v>
      </c>
      <c r="L969" s="92">
        <v>685.05967639999994</v>
      </c>
      <c r="M969" s="92">
        <v>684.0644264</v>
      </c>
      <c r="N969" s="92">
        <v>700.05933640000001</v>
      </c>
      <c r="P969" s="123"/>
      <c r="Q969" s="113"/>
      <c r="R969" s="113"/>
      <c r="S969" s="92"/>
    </row>
    <row r="970" spans="1:19" x14ac:dyDescent="0.35">
      <c r="A970" s="1">
        <v>9</v>
      </c>
      <c r="B970" s="1">
        <v>15</v>
      </c>
      <c r="C970" s="1">
        <v>0</v>
      </c>
      <c r="D970" s="1">
        <v>10</v>
      </c>
      <c r="E970" s="1">
        <v>0</v>
      </c>
      <c r="F970" s="1">
        <v>0</v>
      </c>
      <c r="G970" s="92">
        <v>283.06652159999999</v>
      </c>
      <c r="H970" s="92">
        <v>605.11109160000001</v>
      </c>
      <c r="I970" s="92">
        <v>686.06144159999997</v>
      </c>
      <c r="J970" s="92">
        <v>725.08357160000003</v>
      </c>
      <c r="K970" s="92">
        <v>709.08866160000002</v>
      </c>
      <c r="L970" s="92">
        <v>685.07743159999995</v>
      </c>
      <c r="M970" s="92">
        <v>684.08218160000001</v>
      </c>
      <c r="N970" s="92">
        <v>700.07709160000002</v>
      </c>
      <c r="P970" s="123"/>
      <c r="Q970" s="113"/>
      <c r="R970" s="113"/>
      <c r="S970" s="92"/>
    </row>
    <row r="971" spans="1:19" x14ac:dyDescent="0.35">
      <c r="A971" s="1">
        <v>10</v>
      </c>
      <c r="B971" s="1">
        <v>19</v>
      </c>
      <c r="C971" s="1">
        <v>0</v>
      </c>
      <c r="D971" s="1">
        <v>7</v>
      </c>
      <c r="E971" s="1">
        <v>0</v>
      </c>
      <c r="F971" s="1">
        <v>1</v>
      </c>
      <c r="G971" s="92">
        <v>283.08515196000002</v>
      </c>
      <c r="H971" s="92">
        <v>605.12972195999998</v>
      </c>
      <c r="I971" s="92">
        <v>686.08007196000005</v>
      </c>
      <c r="J971" s="92">
        <v>725.10220196</v>
      </c>
      <c r="K971" s="92">
        <v>709.10729196</v>
      </c>
      <c r="L971" s="92">
        <v>685.09606196000004</v>
      </c>
      <c r="M971" s="92">
        <v>684.10081195999999</v>
      </c>
      <c r="N971" s="92">
        <v>700.09572195999999</v>
      </c>
      <c r="P971" s="123"/>
      <c r="Q971" s="113"/>
      <c r="R971" s="113"/>
      <c r="S971" s="92"/>
    </row>
    <row r="972" spans="1:19" x14ac:dyDescent="0.35">
      <c r="A972" s="1">
        <v>9</v>
      </c>
      <c r="B972" s="1">
        <v>17</v>
      </c>
      <c r="C972" s="1">
        <v>1</v>
      </c>
      <c r="D972" s="1">
        <v>9</v>
      </c>
      <c r="E972" s="1">
        <v>0</v>
      </c>
      <c r="F972" s="1">
        <v>0</v>
      </c>
      <c r="G972" s="92">
        <v>283.09033108</v>
      </c>
      <c r="H972" s="92">
        <v>605.13490107999996</v>
      </c>
      <c r="I972" s="92">
        <v>686.08525108000003</v>
      </c>
      <c r="J972" s="92">
        <v>725.10738107999998</v>
      </c>
      <c r="K972" s="92">
        <v>709.11247107999998</v>
      </c>
      <c r="L972" s="92">
        <v>685.10124108000002</v>
      </c>
      <c r="M972" s="92">
        <v>684.10599107999997</v>
      </c>
      <c r="N972" s="92">
        <v>700.10090107999997</v>
      </c>
      <c r="P972" s="123"/>
      <c r="Q972" s="113"/>
      <c r="R972" s="113"/>
      <c r="S972" s="92"/>
    </row>
    <row r="973" spans="1:19" x14ac:dyDescent="0.35">
      <c r="A973" s="1">
        <v>10</v>
      </c>
      <c r="B973" s="1">
        <v>19</v>
      </c>
      <c r="C973" s="1">
        <v>0</v>
      </c>
      <c r="D973" s="1">
        <v>9</v>
      </c>
      <c r="E973" s="1">
        <v>0</v>
      </c>
      <c r="F973" s="1">
        <v>0</v>
      </c>
      <c r="G973" s="92">
        <v>283.10290715999997</v>
      </c>
      <c r="H973" s="92">
        <v>605.14747715999999</v>
      </c>
      <c r="I973" s="92">
        <v>686.09782715999995</v>
      </c>
      <c r="J973" s="92">
        <v>725.11995716000001</v>
      </c>
      <c r="K973" s="92">
        <v>709.12504716000001</v>
      </c>
      <c r="L973" s="92">
        <v>685.11381716000005</v>
      </c>
      <c r="M973" s="92">
        <v>684.11856716</v>
      </c>
      <c r="N973" s="92">
        <v>700.11347716</v>
      </c>
      <c r="P973" s="123"/>
      <c r="Q973" s="113"/>
      <c r="R973" s="113"/>
      <c r="S973" s="92"/>
    </row>
    <row r="974" spans="1:19" x14ac:dyDescent="0.35">
      <c r="A974" s="1">
        <v>13</v>
      </c>
      <c r="B974" s="1">
        <v>17</v>
      </c>
      <c r="C974" s="1">
        <v>1</v>
      </c>
      <c r="D974" s="1">
        <v>6</v>
      </c>
      <c r="E974" s="1">
        <v>0</v>
      </c>
      <c r="F974" s="1">
        <v>0</v>
      </c>
      <c r="G974" s="92">
        <v>283.10558728000001</v>
      </c>
      <c r="H974" s="92">
        <v>605.15015728000003</v>
      </c>
      <c r="I974" s="92">
        <v>686.10050727999999</v>
      </c>
      <c r="J974" s="92">
        <v>725.12263728000005</v>
      </c>
      <c r="K974" s="92">
        <v>709.12772728000004</v>
      </c>
      <c r="L974" s="92">
        <v>685.11649727999998</v>
      </c>
      <c r="M974" s="92">
        <v>684.12124728000003</v>
      </c>
      <c r="N974" s="92">
        <v>700.11615728000004</v>
      </c>
      <c r="P974" s="123"/>
      <c r="Q974" s="113"/>
      <c r="R974" s="113"/>
      <c r="S974" s="92"/>
    </row>
    <row r="975" spans="1:19" x14ac:dyDescent="0.35">
      <c r="A975" s="1">
        <v>9</v>
      </c>
      <c r="B975" s="1">
        <v>19</v>
      </c>
      <c r="C975" s="1">
        <v>2</v>
      </c>
      <c r="D975" s="1">
        <v>8</v>
      </c>
      <c r="E975" s="1">
        <v>0</v>
      </c>
      <c r="F975" s="1">
        <v>0</v>
      </c>
      <c r="G975" s="92">
        <v>283.11414056000001</v>
      </c>
      <c r="H975" s="92">
        <v>605.15871056000003</v>
      </c>
      <c r="I975" s="92">
        <v>686.10906055999999</v>
      </c>
      <c r="J975" s="92">
        <v>725.13119056000005</v>
      </c>
      <c r="K975" s="92">
        <v>709.13628056000005</v>
      </c>
      <c r="L975" s="92">
        <v>685.12505055999998</v>
      </c>
      <c r="M975" s="92">
        <v>684.12980056000004</v>
      </c>
      <c r="N975" s="92">
        <v>700.12471056000004</v>
      </c>
      <c r="P975" s="123"/>
      <c r="Q975" s="113"/>
      <c r="R975" s="113"/>
      <c r="S975" s="92"/>
    </row>
    <row r="976" spans="1:19" x14ac:dyDescent="0.35">
      <c r="A976" s="1">
        <v>12</v>
      </c>
      <c r="B976" s="1">
        <v>17</v>
      </c>
      <c r="C976" s="1">
        <v>3</v>
      </c>
      <c r="D976" s="1">
        <v>5</v>
      </c>
      <c r="E976" s="1">
        <v>0</v>
      </c>
      <c r="F976" s="1">
        <v>0</v>
      </c>
      <c r="G976" s="92">
        <v>283.11682067999999</v>
      </c>
      <c r="H976" s="92">
        <v>605.16139067999995</v>
      </c>
      <c r="I976" s="92">
        <v>686.11174068000003</v>
      </c>
      <c r="J976" s="92">
        <v>725.13387067999997</v>
      </c>
      <c r="K976" s="92">
        <v>709.13896067999997</v>
      </c>
      <c r="L976" s="92">
        <v>685.12773068000001</v>
      </c>
      <c r="M976" s="92">
        <v>684.13248067999996</v>
      </c>
      <c r="N976" s="92">
        <v>700.12739067999996</v>
      </c>
      <c r="P976" s="123"/>
      <c r="Q976" s="113"/>
      <c r="R976" s="113"/>
      <c r="S976" s="92"/>
    </row>
    <row r="977" spans="1:19" x14ac:dyDescent="0.35">
      <c r="A977" s="1">
        <v>10</v>
      </c>
      <c r="B977" s="1">
        <v>21</v>
      </c>
      <c r="C977" s="1">
        <v>1</v>
      </c>
      <c r="D977" s="1">
        <v>8</v>
      </c>
      <c r="E977" s="1">
        <v>0</v>
      </c>
      <c r="F977" s="1">
        <v>0</v>
      </c>
      <c r="G977" s="92">
        <v>283.12671663999998</v>
      </c>
      <c r="H977" s="92">
        <v>605.17128663999995</v>
      </c>
      <c r="I977" s="92">
        <v>686.12163664000002</v>
      </c>
      <c r="J977" s="92">
        <v>725.14376663999997</v>
      </c>
      <c r="K977" s="92">
        <v>709.14885663999996</v>
      </c>
      <c r="L977" s="92">
        <v>685.13762664000001</v>
      </c>
      <c r="M977" s="92">
        <v>684.14237663999995</v>
      </c>
      <c r="N977" s="92">
        <v>700.13728663999996</v>
      </c>
      <c r="P977" s="123"/>
      <c r="Q977" s="113"/>
      <c r="R977" s="113"/>
      <c r="S977" s="92"/>
    </row>
    <row r="978" spans="1:19" x14ac:dyDescent="0.35">
      <c r="A978" s="1">
        <v>13</v>
      </c>
      <c r="B978" s="1">
        <v>19</v>
      </c>
      <c r="C978" s="1">
        <v>2</v>
      </c>
      <c r="D978" s="1">
        <v>5</v>
      </c>
      <c r="E978" s="1">
        <v>0</v>
      </c>
      <c r="F978" s="1">
        <v>0</v>
      </c>
      <c r="G978" s="92">
        <v>283.12939676000002</v>
      </c>
      <c r="H978" s="92">
        <v>605.17396675999998</v>
      </c>
      <c r="I978" s="92">
        <v>686.12431676000006</v>
      </c>
      <c r="J978" s="92">
        <v>725.14644676</v>
      </c>
      <c r="K978" s="92">
        <v>709.15153676</v>
      </c>
      <c r="L978" s="92">
        <v>685.14030676000004</v>
      </c>
      <c r="M978" s="92">
        <v>684.14505675999999</v>
      </c>
      <c r="N978" s="92">
        <v>700.13996675999999</v>
      </c>
      <c r="P978" s="123"/>
      <c r="Q978" s="113"/>
      <c r="R978" s="113"/>
      <c r="S978" s="92"/>
    </row>
    <row r="979" spans="1:19" x14ac:dyDescent="0.35">
      <c r="A979" s="1">
        <v>9</v>
      </c>
      <c r="B979" s="1">
        <v>21</v>
      </c>
      <c r="C979" s="1">
        <v>3</v>
      </c>
      <c r="D979" s="1">
        <v>7</v>
      </c>
      <c r="E979" s="1">
        <v>0</v>
      </c>
      <c r="F979" s="1">
        <v>0</v>
      </c>
      <c r="G979" s="92">
        <v>283.13795004000002</v>
      </c>
      <c r="H979" s="92">
        <v>605.18252003999999</v>
      </c>
      <c r="I979" s="92">
        <v>686.13287003999994</v>
      </c>
      <c r="J979" s="92">
        <v>725.15500004</v>
      </c>
      <c r="K979" s="92">
        <v>709.16009004</v>
      </c>
      <c r="L979" s="92">
        <v>685.14886004000005</v>
      </c>
      <c r="M979" s="92">
        <v>684.15361003999999</v>
      </c>
      <c r="N979" s="92">
        <v>700.14852003999999</v>
      </c>
      <c r="P979" s="123"/>
      <c r="Q979" s="113"/>
      <c r="R979" s="113"/>
      <c r="S979" s="92"/>
    </row>
    <row r="980" spans="1:19" x14ac:dyDescent="0.35">
      <c r="A980" s="1">
        <v>12</v>
      </c>
      <c r="B980" s="1">
        <v>19</v>
      </c>
      <c r="C980" s="1">
        <v>4</v>
      </c>
      <c r="D980" s="1">
        <v>4</v>
      </c>
      <c r="E980" s="1">
        <v>0</v>
      </c>
      <c r="F980" s="1">
        <v>0</v>
      </c>
      <c r="G980" s="92">
        <v>283.14063016</v>
      </c>
      <c r="H980" s="92">
        <v>605.18520016000002</v>
      </c>
      <c r="I980" s="92">
        <v>686.13555015999998</v>
      </c>
      <c r="J980" s="92">
        <v>725.15768016000004</v>
      </c>
      <c r="K980" s="92">
        <v>709.16277016000004</v>
      </c>
      <c r="L980" s="92">
        <v>685.15154015999997</v>
      </c>
      <c r="M980" s="92">
        <v>684.15629016000003</v>
      </c>
      <c r="N980" s="92">
        <v>700.15120016000003</v>
      </c>
      <c r="P980" s="123"/>
      <c r="Q980" s="113"/>
      <c r="R980" s="113"/>
      <c r="S980" s="92"/>
    </row>
    <row r="981" spans="1:19" x14ac:dyDescent="0.35">
      <c r="A981" s="1">
        <v>13</v>
      </c>
      <c r="B981" s="1">
        <v>21</v>
      </c>
      <c r="C981" s="1">
        <v>3</v>
      </c>
      <c r="D981" s="1">
        <v>4</v>
      </c>
      <c r="E981" s="1">
        <v>0</v>
      </c>
      <c r="F981" s="1">
        <v>0</v>
      </c>
      <c r="G981" s="92">
        <v>283.15320623999997</v>
      </c>
      <c r="H981" s="92">
        <v>605.19777624000005</v>
      </c>
      <c r="I981" s="92">
        <v>686.14812624000001</v>
      </c>
      <c r="J981" s="92">
        <v>725.17025623999996</v>
      </c>
      <c r="K981" s="92">
        <v>709.17534623999995</v>
      </c>
      <c r="L981" s="92">
        <v>685.16411624</v>
      </c>
      <c r="M981" s="92">
        <v>684.16886624000006</v>
      </c>
      <c r="N981" s="92">
        <v>700.16377623999995</v>
      </c>
      <c r="P981" s="123"/>
      <c r="Q981" s="113"/>
      <c r="R981" s="113"/>
      <c r="S981" s="92"/>
    </row>
    <row r="982" spans="1:19" x14ac:dyDescent="0.35">
      <c r="A982" s="1">
        <v>13</v>
      </c>
      <c r="B982" s="1">
        <v>23</v>
      </c>
      <c r="C982" s="1">
        <v>4</v>
      </c>
      <c r="D982" s="1">
        <v>3</v>
      </c>
      <c r="E982" s="1">
        <v>0</v>
      </c>
      <c r="F982" s="1">
        <v>0</v>
      </c>
      <c r="G982" s="92">
        <v>283.17701571999999</v>
      </c>
      <c r="H982" s="92">
        <v>605.22158572000001</v>
      </c>
      <c r="I982" s="92">
        <v>686.17193571999996</v>
      </c>
      <c r="J982" s="92">
        <v>725.19406572000003</v>
      </c>
      <c r="K982" s="92">
        <v>709.19915572000002</v>
      </c>
      <c r="L982" s="92">
        <v>685.18792571999995</v>
      </c>
      <c r="M982" s="92">
        <v>684.19267572000001</v>
      </c>
      <c r="N982" s="92">
        <v>700.18758572000002</v>
      </c>
      <c r="P982" s="123"/>
      <c r="Q982" s="113"/>
      <c r="R982" s="113"/>
      <c r="S982" s="92"/>
    </row>
    <row r="983" spans="1:19" x14ac:dyDescent="0.35">
      <c r="A983" s="1">
        <v>8</v>
      </c>
      <c r="B983" s="1">
        <v>12</v>
      </c>
      <c r="C983" s="1">
        <v>0</v>
      </c>
      <c r="D983" s="1">
        <v>9</v>
      </c>
      <c r="E983" s="1">
        <v>0</v>
      </c>
      <c r="F983" s="1">
        <v>1</v>
      </c>
      <c r="G983" s="92">
        <v>284.02020587999999</v>
      </c>
      <c r="H983" s="92">
        <v>606.06477587999996</v>
      </c>
      <c r="I983" s="92">
        <v>687.01512588000003</v>
      </c>
      <c r="J983" s="92">
        <v>726.03725587999998</v>
      </c>
      <c r="K983" s="92">
        <v>710.04234587999997</v>
      </c>
      <c r="L983" s="92">
        <v>686.03111588000002</v>
      </c>
      <c r="M983" s="92">
        <v>685.03586587999996</v>
      </c>
      <c r="N983" s="92">
        <v>701.03077587999996</v>
      </c>
      <c r="P983" s="123"/>
      <c r="Q983" s="113"/>
      <c r="R983" s="113"/>
      <c r="S983" s="92"/>
    </row>
    <row r="984" spans="1:19" x14ac:dyDescent="0.35">
      <c r="A984" s="1">
        <v>9</v>
      </c>
      <c r="B984" s="1">
        <v>16</v>
      </c>
      <c r="C984" s="1">
        <v>0</v>
      </c>
      <c r="D984" s="1">
        <v>8</v>
      </c>
      <c r="E984" s="1">
        <v>0</v>
      </c>
      <c r="F984" s="1">
        <v>1</v>
      </c>
      <c r="G984" s="92">
        <v>284.05659143999998</v>
      </c>
      <c r="H984" s="92">
        <v>606.10116144000006</v>
      </c>
      <c r="I984" s="92">
        <v>687.05151144000001</v>
      </c>
      <c r="J984" s="92">
        <v>726.07364143999996</v>
      </c>
      <c r="K984" s="92">
        <v>710.07873143999996</v>
      </c>
      <c r="L984" s="92">
        <v>686.06750144</v>
      </c>
      <c r="M984" s="92">
        <v>685.07225143999995</v>
      </c>
      <c r="N984" s="92">
        <v>701.06716143999995</v>
      </c>
      <c r="P984" s="123"/>
      <c r="Q984" s="113"/>
      <c r="R984" s="113"/>
      <c r="S984" s="92"/>
    </row>
    <row r="985" spans="1:19" x14ac:dyDescent="0.35">
      <c r="A985" s="1">
        <v>9</v>
      </c>
      <c r="B985" s="1">
        <v>16</v>
      </c>
      <c r="C985" s="1">
        <v>0</v>
      </c>
      <c r="D985" s="1">
        <v>10</v>
      </c>
      <c r="E985" s="1">
        <v>0</v>
      </c>
      <c r="F985" s="1">
        <v>0</v>
      </c>
      <c r="G985" s="92">
        <v>284.07434663999999</v>
      </c>
      <c r="H985" s="92">
        <v>606.11891663999995</v>
      </c>
      <c r="I985" s="92">
        <v>687.06926664000002</v>
      </c>
      <c r="J985" s="92">
        <v>726.09139663999997</v>
      </c>
      <c r="K985" s="92">
        <v>710.09648663999997</v>
      </c>
      <c r="L985" s="92">
        <v>686.08525664000001</v>
      </c>
      <c r="M985" s="92">
        <v>685.09000663999996</v>
      </c>
      <c r="N985" s="92">
        <v>701.08491663999996</v>
      </c>
      <c r="P985" s="123"/>
      <c r="Q985" s="113"/>
      <c r="R985" s="113"/>
      <c r="S985" s="92"/>
    </row>
    <row r="986" spans="1:19" x14ac:dyDescent="0.35">
      <c r="A986" s="1">
        <v>13</v>
      </c>
      <c r="B986" s="1">
        <v>16</v>
      </c>
      <c r="C986" s="1">
        <v>0</v>
      </c>
      <c r="D986" s="1">
        <v>7</v>
      </c>
      <c r="E986" s="1">
        <v>0</v>
      </c>
      <c r="F986" s="1">
        <v>0</v>
      </c>
      <c r="G986" s="92">
        <v>284.08960284</v>
      </c>
      <c r="H986" s="92">
        <v>606.13417284000002</v>
      </c>
      <c r="I986" s="92">
        <v>687.08452283999998</v>
      </c>
      <c r="J986" s="92">
        <v>726.10665284000004</v>
      </c>
      <c r="K986" s="92">
        <v>710.11174284000003</v>
      </c>
      <c r="L986" s="92">
        <v>686.10051283999996</v>
      </c>
      <c r="M986" s="92">
        <v>685.10526284000002</v>
      </c>
      <c r="N986" s="92">
        <v>701.10017284000003</v>
      </c>
      <c r="P986" s="123"/>
      <c r="Q986" s="113"/>
      <c r="R986" s="113"/>
      <c r="S986" s="92"/>
    </row>
    <row r="987" spans="1:19" x14ac:dyDescent="0.35">
      <c r="A987" s="1">
        <v>10</v>
      </c>
      <c r="B987" s="1">
        <v>20</v>
      </c>
      <c r="C987" s="1">
        <v>0</v>
      </c>
      <c r="D987" s="1">
        <v>7</v>
      </c>
      <c r="E987" s="1">
        <v>0</v>
      </c>
      <c r="F987" s="1">
        <v>1</v>
      </c>
      <c r="G987" s="92">
        <v>284.09297700000002</v>
      </c>
      <c r="H987" s="92">
        <v>606.13754700000004</v>
      </c>
      <c r="I987" s="92">
        <v>687.087897</v>
      </c>
      <c r="J987" s="92">
        <v>726.11002699999995</v>
      </c>
      <c r="K987" s="92">
        <v>710.11511700000005</v>
      </c>
      <c r="L987" s="92">
        <v>686.10388699999999</v>
      </c>
      <c r="M987" s="92">
        <v>685.10863700000004</v>
      </c>
      <c r="N987" s="92">
        <v>701.10354700000005</v>
      </c>
      <c r="P987" s="123"/>
      <c r="Q987" s="113"/>
      <c r="R987" s="113"/>
      <c r="S987" s="92"/>
    </row>
    <row r="988" spans="1:19" x14ac:dyDescent="0.35">
      <c r="A988" s="1">
        <v>9</v>
      </c>
      <c r="B988" s="1">
        <v>18</v>
      </c>
      <c r="C988" s="1">
        <v>1</v>
      </c>
      <c r="D988" s="1">
        <v>9</v>
      </c>
      <c r="E988" s="1">
        <v>0</v>
      </c>
      <c r="F988" s="1">
        <v>0</v>
      </c>
      <c r="G988" s="92">
        <v>284.09815612</v>
      </c>
      <c r="H988" s="92">
        <v>606.14272612000002</v>
      </c>
      <c r="I988" s="92">
        <v>687.09307611999998</v>
      </c>
      <c r="J988" s="92">
        <v>726.11520612000004</v>
      </c>
      <c r="K988" s="92">
        <v>710.12029612000003</v>
      </c>
      <c r="L988" s="92">
        <v>686.10906611999997</v>
      </c>
      <c r="M988" s="92">
        <v>685.11381612000002</v>
      </c>
      <c r="N988" s="92">
        <v>701.10872612000003</v>
      </c>
      <c r="P988" s="123"/>
      <c r="Q988" s="113"/>
      <c r="R988" s="113"/>
      <c r="S988" s="92"/>
    </row>
    <row r="989" spans="1:19" x14ac:dyDescent="0.35">
      <c r="A989" s="1">
        <v>12</v>
      </c>
      <c r="B989" s="1">
        <v>16</v>
      </c>
      <c r="C989" s="1">
        <v>2</v>
      </c>
      <c r="D989" s="1">
        <v>6</v>
      </c>
      <c r="E989" s="1">
        <v>0</v>
      </c>
      <c r="F989" s="1">
        <v>0</v>
      </c>
      <c r="G989" s="92">
        <v>284.10083623999998</v>
      </c>
      <c r="H989" s="92">
        <v>606.14540624000006</v>
      </c>
      <c r="I989" s="92">
        <v>687.09575624000001</v>
      </c>
      <c r="J989" s="92">
        <v>726.11788623999996</v>
      </c>
      <c r="K989" s="92">
        <v>710.12297623999996</v>
      </c>
      <c r="L989" s="92">
        <v>686.11174624</v>
      </c>
      <c r="M989" s="92">
        <v>685.11649623999995</v>
      </c>
      <c r="N989" s="92">
        <v>701.11140623999995</v>
      </c>
      <c r="P989" s="123"/>
      <c r="Q989" s="113"/>
      <c r="R989" s="113"/>
      <c r="S989" s="92"/>
    </row>
    <row r="990" spans="1:19" x14ac:dyDescent="0.35">
      <c r="A990" s="1">
        <v>10</v>
      </c>
      <c r="B990" s="1">
        <v>20</v>
      </c>
      <c r="C990" s="1">
        <v>0</v>
      </c>
      <c r="D990" s="1">
        <v>9</v>
      </c>
      <c r="E990" s="1">
        <v>0</v>
      </c>
      <c r="F990" s="1">
        <v>0</v>
      </c>
      <c r="G990" s="92">
        <v>284.11073219999997</v>
      </c>
      <c r="H990" s="92">
        <v>606.15530220000005</v>
      </c>
      <c r="I990" s="92">
        <v>687.10565220000001</v>
      </c>
      <c r="J990" s="92">
        <v>726.12778219999996</v>
      </c>
      <c r="K990" s="92">
        <v>710.13287219999995</v>
      </c>
      <c r="L990" s="92">
        <v>686.1216422</v>
      </c>
      <c r="M990" s="92">
        <v>685.12639220000005</v>
      </c>
      <c r="N990" s="92">
        <v>701.12130219999995</v>
      </c>
      <c r="P990" s="123"/>
      <c r="Q990" s="113"/>
      <c r="R990" s="113"/>
      <c r="S990" s="92"/>
    </row>
    <row r="991" spans="1:19" x14ac:dyDescent="0.35">
      <c r="A991" s="1">
        <v>11</v>
      </c>
      <c r="B991" s="1">
        <v>16</v>
      </c>
      <c r="C991" s="1">
        <v>4</v>
      </c>
      <c r="D991" s="1">
        <v>5</v>
      </c>
      <c r="E991" s="1">
        <v>0</v>
      </c>
      <c r="F991" s="1">
        <v>0</v>
      </c>
      <c r="G991" s="92">
        <v>284.11206964000002</v>
      </c>
      <c r="H991" s="92">
        <v>606.15663963999998</v>
      </c>
      <c r="I991" s="92">
        <v>687.10698964000005</v>
      </c>
      <c r="J991" s="92">
        <v>726.12911964</v>
      </c>
      <c r="K991" s="92">
        <v>710.13420963999999</v>
      </c>
      <c r="L991" s="92">
        <v>686.12297964000004</v>
      </c>
      <c r="M991" s="92">
        <v>685.12772963999998</v>
      </c>
      <c r="N991" s="92">
        <v>701.12263963999999</v>
      </c>
      <c r="P991" s="123"/>
      <c r="Q991" s="113"/>
      <c r="R991" s="113"/>
      <c r="S991" s="92"/>
    </row>
    <row r="992" spans="1:19" x14ac:dyDescent="0.35">
      <c r="A992" s="1">
        <v>13</v>
      </c>
      <c r="B992" s="1">
        <v>18</v>
      </c>
      <c r="C992" s="1">
        <v>1</v>
      </c>
      <c r="D992" s="1">
        <v>6</v>
      </c>
      <c r="E992" s="1">
        <v>0</v>
      </c>
      <c r="F992" s="1">
        <v>0</v>
      </c>
      <c r="G992" s="92">
        <v>284.11341232000001</v>
      </c>
      <c r="H992" s="92">
        <v>606.15798231999997</v>
      </c>
      <c r="I992" s="92">
        <v>687.10833232000005</v>
      </c>
      <c r="J992" s="92">
        <v>726.13046231999999</v>
      </c>
      <c r="K992" s="92">
        <v>710.13555231999999</v>
      </c>
      <c r="L992" s="92">
        <v>686.12432232000003</v>
      </c>
      <c r="M992" s="92">
        <v>685.12907231999998</v>
      </c>
      <c r="N992" s="92">
        <v>701.12398231999998</v>
      </c>
      <c r="P992" s="123"/>
      <c r="Q992" s="113"/>
      <c r="R992" s="113"/>
      <c r="S992" s="92"/>
    </row>
    <row r="993" spans="1:19" x14ac:dyDescent="0.35">
      <c r="A993" s="1">
        <v>9</v>
      </c>
      <c r="B993" s="1">
        <v>20</v>
      </c>
      <c r="C993" s="1">
        <v>2</v>
      </c>
      <c r="D993" s="1">
        <v>8</v>
      </c>
      <c r="E993" s="1">
        <v>0</v>
      </c>
      <c r="F993" s="1">
        <v>0</v>
      </c>
      <c r="G993" s="92">
        <v>284.12196560000001</v>
      </c>
      <c r="H993" s="92">
        <v>606.16653559999997</v>
      </c>
      <c r="I993" s="92">
        <v>687.11688560000005</v>
      </c>
      <c r="J993" s="92">
        <v>726.13901559999999</v>
      </c>
      <c r="K993" s="92">
        <v>710.14410559999999</v>
      </c>
      <c r="L993" s="92">
        <v>686.13287560000003</v>
      </c>
      <c r="M993" s="92">
        <v>685.13762559999998</v>
      </c>
      <c r="N993" s="92">
        <v>701.13253559999998</v>
      </c>
      <c r="P993" s="123"/>
      <c r="Q993" s="113"/>
      <c r="R993" s="113"/>
      <c r="S993" s="92"/>
    </row>
    <row r="994" spans="1:19" x14ac:dyDescent="0.35">
      <c r="A994" s="1">
        <v>12</v>
      </c>
      <c r="B994" s="1">
        <v>18</v>
      </c>
      <c r="C994" s="1">
        <v>3</v>
      </c>
      <c r="D994" s="1">
        <v>5</v>
      </c>
      <c r="E994" s="1">
        <v>0</v>
      </c>
      <c r="F994" s="1">
        <v>0</v>
      </c>
      <c r="G994" s="92">
        <v>284.12464571999999</v>
      </c>
      <c r="H994" s="92">
        <v>606.16921572000001</v>
      </c>
      <c r="I994" s="92">
        <v>687.11956571999997</v>
      </c>
      <c r="J994" s="92">
        <v>726.14169572000003</v>
      </c>
      <c r="K994" s="92">
        <v>710.14678572000003</v>
      </c>
      <c r="L994" s="92">
        <v>686.13555571999996</v>
      </c>
      <c r="M994" s="92">
        <v>685.14030572000001</v>
      </c>
      <c r="N994" s="92">
        <v>701.13521572000002</v>
      </c>
      <c r="P994" s="123"/>
      <c r="Q994" s="113"/>
      <c r="R994" s="113"/>
      <c r="S994" s="92"/>
    </row>
    <row r="995" spans="1:19" x14ac:dyDescent="0.35">
      <c r="A995" s="1">
        <v>13</v>
      </c>
      <c r="B995" s="1">
        <v>20</v>
      </c>
      <c r="C995" s="1">
        <v>2</v>
      </c>
      <c r="D995" s="1">
        <v>5</v>
      </c>
      <c r="E995" s="1">
        <v>0</v>
      </c>
      <c r="F995" s="1">
        <v>0</v>
      </c>
      <c r="G995" s="92">
        <v>284.13722180000002</v>
      </c>
      <c r="H995" s="92">
        <v>606.18179180000004</v>
      </c>
      <c r="I995" s="92">
        <v>687.1321418</v>
      </c>
      <c r="J995" s="92">
        <v>726.15427179999995</v>
      </c>
      <c r="K995" s="92">
        <v>710.15936180000006</v>
      </c>
      <c r="L995" s="92">
        <v>686.14813179999999</v>
      </c>
      <c r="M995" s="92">
        <v>685.15288180000005</v>
      </c>
      <c r="N995" s="92">
        <v>701.14779180000005</v>
      </c>
      <c r="P995" s="123"/>
      <c r="Q995" s="113"/>
      <c r="R995" s="113"/>
      <c r="S995" s="92"/>
    </row>
    <row r="996" spans="1:19" x14ac:dyDescent="0.35">
      <c r="A996" s="1">
        <v>12</v>
      </c>
      <c r="B996" s="1">
        <v>20</v>
      </c>
      <c r="C996" s="1">
        <v>4</v>
      </c>
      <c r="D996" s="1">
        <v>4</v>
      </c>
      <c r="E996" s="1">
        <v>0</v>
      </c>
      <c r="F996" s="1">
        <v>0</v>
      </c>
      <c r="G996" s="92">
        <v>284.1484552</v>
      </c>
      <c r="H996" s="92">
        <v>606.19302519999997</v>
      </c>
      <c r="I996" s="92">
        <v>687.14337520000004</v>
      </c>
      <c r="J996" s="92">
        <v>726.16550519999998</v>
      </c>
      <c r="K996" s="92">
        <v>710.17059519999998</v>
      </c>
      <c r="L996" s="92">
        <v>686.15936520000002</v>
      </c>
      <c r="M996" s="92">
        <v>685.16411519999997</v>
      </c>
      <c r="N996" s="92">
        <v>701.15902519999997</v>
      </c>
      <c r="P996" s="123"/>
      <c r="Q996" s="113"/>
      <c r="R996" s="113"/>
      <c r="S996" s="92"/>
    </row>
    <row r="997" spans="1:19" x14ac:dyDescent="0.35">
      <c r="A997" s="1">
        <v>13</v>
      </c>
      <c r="B997" s="1">
        <v>22</v>
      </c>
      <c r="C997" s="1">
        <v>3</v>
      </c>
      <c r="D997" s="1">
        <v>4</v>
      </c>
      <c r="E997" s="1">
        <v>0</v>
      </c>
      <c r="F997" s="1">
        <v>0</v>
      </c>
      <c r="G997" s="92">
        <v>284.16103127999997</v>
      </c>
      <c r="H997" s="92">
        <v>606.20560128</v>
      </c>
      <c r="I997" s="92">
        <v>687.15595127999995</v>
      </c>
      <c r="J997" s="92">
        <v>726.17808128000001</v>
      </c>
      <c r="K997" s="92">
        <v>710.18317128000001</v>
      </c>
      <c r="L997" s="92">
        <v>686.17194128000006</v>
      </c>
      <c r="M997" s="92">
        <v>685.17669128</v>
      </c>
      <c r="N997" s="92">
        <v>701.17160128</v>
      </c>
      <c r="P997" s="123"/>
      <c r="Q997" s="113"/>
      <c r="R997" s="113"/>
      <c r="S997" s="92"/>
    </row>
    <row r="998" spans="1:19" x14ac:dyDescent="0.35">
      <c r="A998" s="1">
        <v>13</v>
      </c>
      <c r="B998" s="1">
        <v>24</v>
      </c>
      <c r="C998" s="1">
        <v>4</v>
      </c>
      <c r="D998" s="1">
        <v>3</v>
      </c>
      <c r="E998" s="1">
        <v>0</v>
      </c>
      <c r="F998" s="1">
        <v>0</v>
      </c>
      <c r="G998" s="92">
        <v>284.18484075999999</v>
      </c>
      <c r="H998" s="92">
        <v>606.22941075999995</v>
      </c>
      <c r="I998" s="92">
        <v>687.17976076000002</v>
      </c>
      <c r="J998" s="92">
        <v>726.20189075999997</v>
      </c>
      <c r="K998" s="92">
        <v>710.20698075999996</v>
      </c>
      <c r="L998" s="92">
        <v>686.19575076000001</v>
      </c>
      <c r="M998" s="92">
        <v>685.20050075999995</v>
      </c>
      <c r="N998" s="92">
        <v>701.19541075999996</v>
      </c>
      <c r="P998" s="123"/>
      <c r="Q998" s="113"/>
      <c r="R998" s="113"/>
      <c r="S998" s="92"/>
    </row>
    <row r="999" spans="1:19" x14ac:dyDescent="0.35">
      <c r="A999" s="1">
        <v>8</v>
      </c>
      <c r="B999" s="1">
        <v>13</v>
      </c>
      <c r="C999" s="1">
        <v>0</v>
      </c>
      <c r="D999" s="1">
        <v>9</v>
      </c>
      <c r="E999" s="1">
        <v>0</v>
      </c>
      <c r="F999" s="1">
        <v>1</v>
      </c>
      <c r="G999" s="92">
        <v>285.02803091999999</v>
      </c>
      <c r="H999" s="92">
        <v>607.07260092000001</v>
      </c>
      <c r="I999" s="92">
        <v>688.02295091999997</v>
      </c>
      <c r="J999" s="92">
        <v>727.04508092000003</v>
      </c>
      <c r="K999" s="92">
        <v>711.05017092000003</v>
      </c>
      <c r="L999" s="92">
        <v>687.03894091999996</v>
      </c>
      <c r="M999" s="92">
        <v>686.04369092000002</v>
      </c>
      <c r="N999" s="92">
        <v>702.03860092000002</v>
      </c>
      <c r="P999" s="123"/>
      <c r="Q999" s="113"/>
      <c r="R999" s="113"/>
      <c r="S999" s="92"/>
    </row>
    <row r="1000" spans="1:19" x14ac:dyDescent="0.35">
      <c r="A1000" s="1">
        <v>9</v>
      </c>
      <c r="B1000" s="1">
        <v>17</v>
      </c>
      <c r="C1000" s="1">
        <v>0</v>
      </c>
      <c r="D1000" s="1">
        <v>8</v>
      </c>
      <c r="E1000" s="1">
        <v>0</v>
      </c>
      <c r="F1000" s="1">
        <v>1</v>
      </c>
      <c r="G1000" s="92">
        <v>285.06441647999998</v>
      </c>
      <c r="H1000" s="92">
        <v>607.10898648</v>
      </c>
      <c r="I1000" s="92">
        <v>688.05933647999996</v>
      </c>
      <c r="J1000" s="92">
        <v>727.08146648000002</v>
      </c>
      <c r="K1000" s="92">
        <v>711.08655648000001</v>
      </c>
      <c r="L1000" s="92">
        <v>687.07532647999994</v>
      </c>
      <c r="M1000" s="92">
        <v>686.08007648</v>
      </c>
      <c r="N1000" s="92">
        <v>702.07498648000001</v>
      </c>
      <c r="P1000" s="123"/>
      <c r="Q1000" s="113"/>
      <c r="R1000" s="113"/>
      <c r="S1000" s="92"/>
    </row>
    <row r="1001" spans="1:19" x14ac:dyDescent="0.35">
      <c r="A1001" s="1">
        <v>9</v>
      </c>
      <c r="B1001" s="1">
        <v>17</v>
      </c>
      <c r="C1001" s="1">
        <v>0</v>
      </c>
      <c r="D1001" s="1">
        <v>10</v>
      </c>
      <c r="E1001" s="1">
        <v>0</v>
      </c>
      <c r="F1001" s="1">
        <v>0</v>
      </c>
      <c r="G1001" s="92">
        <v>285.08217167999999</v>
      </c>
      <c r="H1001" s="92">
        <v>607.12674168000001</v>
      </c>
      <c r="I1001" s="92">
        <v>688.07709167999997</v>
      </c>
      <c r="J1001" s="92">
        <v>727.09922168000003</v>
      </c>
      <c r="K1001" s="92">
        <v>711.10431168000002</v>
      </c>
      <c r="L1001" s="92">
        <v>687.09308167999995</v>
      </c>
      <c r="M1001" s="92">
        <v>686.09783168000001</v>
      </c>
      <c r="N1001" s="92">
        <v>702.09274168000002</v>
      </c>
      <c r="P1001" s="123"/>
      <c r="Q1001" s="113"/>
      <c r="R1001" s="113"/>
      <c r="S1001" s="92"/>
    </row>
    <row r="1002" spans="1:19" x14ac:dyDescent="0.35">
      <c r="A1002" s="1">
        <v>12</v>
      </c>
      <c r="B1002" s="1">
        <v>15</v>
      </c>
      <c r="C1002" s="1">
        <v>1</v>
      </c>
      <c r="D1002" s="1">
        <v>7</v>
      </c>
      <c r="E1002" s="1">
        <v>0</v>
      </c>
      <c r="F1002" s="1">
        <v>0</v>
      </c>
      <c r="G1002" s="92">
        <v>285.08485180000002</v>
      </c>
      <c r="H1002" s="92">
        <v>607.12942180000005</v>
      </c>
      <c r="I1002" s="92">
        <v>688.0797718</v>
      </c>
      <c r="J1002" s="92">
        <v>727.10190179999995</v>
      </c>
      <c r="K1002" s="92">
        <v>711.10699179999995</v>
      </c>
      <c r="L1002" s="92">
        <v>687.09576179999999</v>
      </c>
      <c r="M1002" s="92">
        <v>686.10051180000005</v>
      </c>
      <c r="N1002" s="92">
        <v>702.09542180000005</v>
      </c>
      <c r="P1002" s="123"/>
      <c r="Q1002" s="113"/>
      <c r="R1002" s="113"/>
      <c r="S1002" s="92"/>
    </row>
    <row r="1003" spans="1:19" x14ac:dyDescent="0.35">
      <c r="A1003" s="1">
        <v>11</v>
      </c>
      <c r="B1003" s="1">
        <v>15</v>
      </c>
      <c r="C1003" s="1">
        <v>3</v>
      </c>
      <c r="D1003" s="1">
        <v>6</v>
      </c>
      <c r="E1003" s="1">
        <v>0</v>
      </c>
      <c r="F1003" s="1">
        <v>0</v>
      </c>
      <c r="G1003" s="92">
        <v>285.0960852</v>
      </c>
      <c r="H1003" s="92">
        <v>607.14065519999997</v>
      </c>
      <c r="I1003" s="92">
        <v>688.09100520000004</v>
      </c>
      <c r="J1003" s="92">
        <v>727.11313519999999</v>
      </c>
      <c r="K1003" s="92">
        <v>711.11822519999998</v>
      </c>
      <c r="L1003" s="92">
        <v>687.10699520000003</v>
      </c>
      <c r="M1003" s="92">
        <v>686.11174519999997</v>
      </c>
      <c r="N1003" s="92">
        <v>702.10665519999998</v>
      </c>
      <c r="P1003" s="123"/>
      <c r="Q1003" s="113"/>
      <c r="R1003" s="113"/>
      <c r="S1003" s="92"/>
    </row>
    <row r="1004" spans="1:19" x14ac:dyDescent="0.35">
      <c r="A1004" s="1">
        <v>13</v>
      </c>
      <c r="B1004" s="1">
        <v>17</v>
      </c>
      <c r="C1004" s="1">
        <v>0</v>
      </c>
      <c r="D1004" s="1">
        <v>7</v>
      </c>
      <c r="E1004" s="1">
        <v>0</v>
      </c>
      <c r="F1004" s="1">
        <v>0</v>
      </c>
      <c r="G1004" s="92">
        <v>285.09742788</v>
      </c>
      <c r="H1004" s="92">
        <v>607.14199787999996</v>
      </c>
      <c r="I1004" s="92">
        <v>688.09234788000003</v>
      </c>
      <c r="J1004" s="92">
        <v>727.11447787999998</v>
      </c>
      <c r="K1004" s="92">
        <v>711.11956787999998</v>
      </c>
      <c r="L1004" s="92">
        <v>687.10833788000002</v>
      </c>
      <c r="M1004" s="92">
        <v>686.11308787999997</v>
      </c>
      <c r="N1004" s="92">
        <v>702.10799787999997</v>
      </c>
      <c r="P1004" s="123"/>
      <c r="Q1004" s="113"/>
      <c r="R1004" s="113"/>
      <c r="S1004" s="92"/>
    </row>
    <row r="1005" spans="1:19" x14ac:dyDescent="0.35">
      <c r="A1005" s="1">
        <v>9</v>
      </c>
      <c r="B1005" s="1">
        <v>19</v>
      </c>
      <c r="C1005" s="1">
        <v>1</v>
      </c>
      <c r="D1005" s="1">
        <v>9</v>
      </c>
      <c r="E1005" s="1">
        <v>0</v>
      </c>
      <c r="F1005" s="1">
        <v>0</v>
      </c>
      <c r="G1005" s="92">
        <v>285.10598116</v>
      </c>
      <c r="H1005" s="92">
        <v>607.15055115999996</v>
      </c>
      <c r="I1005" s="92">
        <v>688.10090116000003</v>
      </c>
      <c r="J1005" s="92">
        <v>727.12303115999998</v>
      </c>
      <c r="K1005" s="92">
        <v>711.12812115999998</v>
      </c>
      <c r="L1005" s="92">
        <v>687.11689116000002</v>
      </c>
      <c r="M1005" s="92">
        <v>686.12164115999997</v>
      </c>
      <c r="N1005" s="92">
        <v>702.11655115999997</v>
      </c>
      <c r="P1005" s="123"/>
      <c r="Q1005" s="113"/>
      <c r="R1005" s="113"/>
      <c r="S1005" s="92"/>
    </row>
    <row r="1006" spans="1:19" x14ac:dyDescent="0.35">
      <c r="A1006" s="1">
        <v>12</v>
      </c>
      <c r="B1006" s="1">
        <v>17</v>
      </c>
      <c r="C1006" s="1">
        <v>2</v>
      </c>
      <c r="D1006" s="1">
        <v>6</v>
      </c>
      <c r="E1006" s="1">
        <v>0</v>
      </c>
      <c r="F1006" s="1">
        <v>0</v>
      </c>
      <c r="G1006" s="92">
        <v>285.10866127999998</v>
      </c>
      <c r="H1006" s="92">
        <v>607.15323128</v>
      </c>
      <c r="I1006" s="92">
        <v>688.10358127999996</v>
      </c>
      <c r="J1006" s="92">
        <v>727.12571128000002</v>
      </c>
      <c r="K1006" s="92">
        <v>711.13080128000001</v>
      </c>
      <c r="L1006" s="92">
        <v>687.11957127999995</v>
      </c>
      <c r="M1006" s="92">
        <v>686.12432128</v>
      </c>
      <c r="N1006" s="92">
        <v>702.11923128000001</v>
      </c>
      <c r="P1006" s="123"/>
      <c r="Q1006" s="113"/>
      <c r="R1006" s="113"/>
      <c r="S1006" s="92"/>
    </row>
    <row r="1007" spans="1:19" x14ac:dyDescent="0.35">
      <c r="A1007" s="1">
        <v>11</v>
      </c>
      <c r="B1007" s="1">
        <v>17</v>
      </c>
      <c r="C1007" s="1">
        <v>4</v>
      </c>
      <c r="D1007" s="1">
        <v>5</v>
      </c>
      <c r="E1007" s="1">
        <v>0</v>
      </c>
      <c r="F1007" s="1">
        <v>0</v>
      </c>
      <c r="G1007" s="92">
        <v>285.11989468000002</v>
      </c>
      <c r="H1007" s="92">
        <v>607.16446468000004</v>
      </c>
      <c r="I1007" s="92">
        <v>688.11481467999999</v>
      </c>
      <c r="J1007" s="92">
        <v>727.13694468000006</v>
      </c>
      <c r="K1007" s="92">
        <v>711.14203468000005</v>
      </c>
      <c r="L1007" s="92">
        <v>687.13080467999998</v>
      </c>
      <c r="M1007" s="92">
        <v>686.13555468000004</v>
      </c>
      <c r="N1007" s="92">
        <v>702.13046468000005</v>
      </c>
      <c r="P1007" s="123"/>
      <c r="Q1007" s="113"/>
      <c r="R1007" s="113"/>
      <c r="S1007" s="92"/>
    </row>
    <row r="1008" spans="1:19" x14ac:dyDescent="0.35">
      <c r="A1008" s="1">
        <v>13</v>
      </c>
      <c r="B1008" s="1">
        <v>19</v>
      </c>
      <c r="C1008" s="1">
        <v>1</v>
      </c>
      <c r="D1008" s="1">
        <v>6</v>
      </c>
      <c r="E1008" s="1">
        <v>0</v>
      </c>
      <c r="F1008" s="1">
        <v>0</v>
      </c>
      <c r="G1008" s="92">
        <v>285.12123736000001</v>
      </c>
      <c r="H1008" s="92">
        <v>607.16580736000003</v>
      </c>
      <c r="I1008" s="92">
        <v>688.11615735999999</v>
      </c>
      <c r="J1008" s="92">
        <v>727.13828736000005</v>
      </c>
      <c r="K1008" s="92">
        <v>711.14337736000004</v>
      </c>
      <c r="L1008" s="92">
        <v>687.13214735999998</v>
      </c>
      <c r="M1008" s="92">
        <v>686.13689736000003</v>
      </c>
      <c r="N1008" s="92">
        <v>702.13180736000004</v>
      </c>
      <c r="P1008" s="123"/>
      <c r="Q1008" s="113"/>
      <c r="R1008" s="113"/>
      <c r="S1008" s="92"/>
    </row>
    <row r="1009" spans="1:19" x14ac:dyDescent="0.35">
      <c r="A1009" s="1">
        <v>12</v>
      </c>
      <c r="B1009" s="1">
        <v>19</v>
      </c>
      <c r="C1009" s="1">
        <v>3</v>
      </c>
      <c r="D1009" s="1">
        <v>5</v>
      </c>
      <c r="E1009" s="1">
        <v>0</v>
      </c>
      <c r="F1009" s="1">
        <v>0</v>
      </c>
      <c r="G1009" s="92">
        <v>285.13247075999999</v>
      </c>
      <c r="H1009" s="92">
        <v>607.17704075999995</v>
      </c>
      <c r="I1009" s="92">
        <v>688.12739076000003</v>
      </c>
      <c r="J1009" s="92">
        <v>727.14952075999997</v>
      </c>
      <c r="K1009" s="92">
        <v>711.15461075999997</v>
      </c>
      <c r="L1009" s="92">
        <v>687.14338076000001</v>
      </c>
      <c r="M1009" s="92">
        <v>686.14813075999996</v>
      </c>
      <c r="N1009" s="92">
        <v>702.14304075999996</v>
      </c>
      <c r="P1009" s="123"/>
      <c r="Q1009" s="113"/>
      <c r="R1009" s="113"/>
      <c r="S1009" s="92"/>
    </row>
    <row r="1010" spans="1:19" x14ac:dyDescent="0.35">
      <c r="A1010" s="1">
        <v>13</v>
      </c>
      <c r="B1010" s="1">
        <v>21</v>
      </c>
      <c r="C1010" s="1">
        <v>2</v>
      </c>
      <c r="D1010" s="1">
        <v>5</v>
      </c>
      <c r="E1010" s="1">
        <v>0</v>
      </c>
      <c r="F1010" s="1">
        <v>0</v>
      </c>
      <c r="G1010" s="92">
        <v>285.14504684000002</v>
      </c>
      <c r="H1010" s="92">
        <v>607.18961683999999</v>
      </c>
      <c r="I1010" s="92">
        <v>688.13996684000006</v>
      </c>
      <c r="J1010" s="92">
        <v>727.16209684</v>
      </c>
      <c r="K1010" s="92">
        <v>711.16718684</v>
      </c>
      <c r="L1010" s="92">
        <v>687.15595684000004</v>
      </c>
      <c r="M1010" s="92">
        <v>686.16070683999999</v>
      </c>
      <c r="N1010" s="92">
        <v>702.15561683999999</v>
      </c>
      <c r="P1010" s="123"/>
      <c r="Q1010" s="113"/>
      <c r="R1010" s="113"/>
      <c r="S1010" s="92"/>
    </row>
    <row r="1011" spans="1:19" x14ac:dyDescent="0.35">
      <c r="A1011" s="1">
        <v>12</v>
      </c>
      <c r="B1011" s="1">
        <v>21</v>
      </c>
      <c r="C1011" s="1">
        <v>4</v>
      </c>
      <c r="D1011" s="1">
        <v>4</v>
      </c>
      <c r="E1011" s="1">
        <v>0</v>
      </c>
      <c r="F1011" s="1">
        <v>0</v>
      </c>
      <c r="G1011" s="92">
        <v>285.15628024</v>
      </c>
      <c r="H1011" s="92">
        <v>607.20085024000002</v>
      </c>
      <c r="I1011" s="92">
        <v>688.15120023999998</v>
      </c>
      <c r="J1011" s="92">
        <v>727.17333024000004</v>
      </c>
      <c r="K1011" s="92">
        <v>711.17842024000004</v>
      </c>
      <c r="L1011" s="92">
        <v>687.16719023999997</v>
      </c>
      <c r="M1011" s="92">
        <v>686.17194024000003</v>
      </c>
      <c r="N1011" s="92">
        <v>702.16685024000003</v>
      </c>
      <c r="P1011" s="123"/>
      <c r="Q1011" s="113"/>
      <c r="R1011" s="113"/>
      <c r="S1011" s="92"/>
    </row>
    <row r="1012" spans="1:19" x14ac:dyDescent="0.35">
      <c r="A1012" s="1">
        <v>13</v>
      </c>
      <c r="B1012" s="1">
        <v>23</v>
      </c>
      <c r="C1012" s="1">
        <v>3</v>
      </c>
      <c r="D1012" s="1">
        <v>4</v>
      </c>
      <c r="E1012" s="1">
        <v>0</v>
      </c>
      <c r="F1012" s="1">
        <v>0</v>
      </c>
      <c r="G1012" s="92">
        <v>285.16885631999997</v>
      </c>
      <c r="H1012" s="92">
        <v>607.21342632000005</v>
      </c>
      <c r="I1012" s="92">
        <v>688.16377632000001</v>
      </c>
      <c r="J1012" s="92">
        <v>727.18590631999996</v>
      </c>
      <c r="K1012" s="92">
        <v>711.19099631999995</v>
      </c>
      <c r="L1012" s="92">
        <v>687.17976632</v>
      </c>
      <c r="M1012" s="92">
        <v>686.18451631999994</v>
      </c>
      <c r="N1012" s="92">
        <v>702.17942631999995</v>
      </c>
      <c r="P1012" s="123"/>
      <c r="Q1012" s="113"/>
      <c r="R1012" s="113"/>
      <c r="S1012" s="92"/>
    </row>
    <row r="1013" spans="1:19" x14ac:dyDescent="0.35">
      <c r="A1013" s="1">
        <v>8</v>
      </c>
      <c r="B1013" s="1">
        <v>14</v>
      </c>
      <c r="C1013" s="1">
        <v>0</v>
      </c>
      <c r="D1013" s="1">
        <v>9</v>
      </c>
      <c r="E1013" s="1">
        <v>0</v>
      </c>
      <c r="F1013" s="1">
        <v>1</v>
      </c>
      <c r="G1013" s="92">
        <v>286.03585595999999</v>
      </c>
      <c r="H1013" s="92">
        <v>608.08042595999996</v>
      </c>
      <c r="I1013" s="92">
        <v>689.03077596000003</v>
      </c>
      <c r="J1013" s="92">
        <v>728.05290595999998</v>
      </c>
      <c r="K1013" s="92">
        <v>712.05799595999997</v>
      </c>
      <c r="L1013" s="92">
        <v>688.04676596000002</v>
      </c>
      <c r="M1013" s="92">
        <v>687.05151595999996</v>
      </c>
      <c r="N1013" s="92">
        <v>703.04642595999997</v>
      </c>
      <c r="P1013" s="123"/>
      <c r="Q1013" s="113"/>
      <c r="R1013" s="113"/>
      <c r="S1013" s="92"/>
    </row>
    <row r="1014" spans="1:19" x14ac:dyDescent="0.35">
      <c r="A1014" s="1">
        <v>12</v>
      </c>
      <c r="B1014" s="1">
        <v>14</v>
      </c>
      <c r="C1014" s="1">
        <v>0</v>
      </c>
      <c r="D1014" s="1">
        <v>8</v>
      </c>
      <c r="E1014" s="1">
        <v>0</v>
      </c>
      <c r="F1014" s="1">
        <v>0</v>
      </c>
      <c r="G1014" s="92">
        <v>286.06886736000001</v>
      </c>
      <c r="H1014" s="92">
        <v>608.11343736000003</v>
      </c>
      <c r="I1014" s="92">
        <v>689.06378735999999</v>
      </c>
      <c r="J1014" s="92">
        <v>728.08591736000005</v>
      </c>
      <c r="K1014" s="92">
        <v>712.09100736000005</v>
      </c>
      <c r="L1014" s="92">
        <v>688.07977735999998</v>
      </c>
      <c r="M1014" s="92">
        <v>687.08452736000004</v>
      </c>
      <c r="N1014" s="92">
        <v>703.07943736000004</v>
      </c>
      <c r="P1014" s="123"/>
      <c r="Q1014" s="113"/>
      <c r="R1014" s="113"/>
      <c r="S1014" s="92"/>
    </row>
    <row r="1015" spans="1:19" x14ac:dyDescent="0.35">
      <c r="A1015" s="1">
        <v>9</v>
      </c>
      <c r="B1015" s="1">
        <v>18</v>
      </c>
      <c r="C1015" s="1">
        <v>0</v>
      </c>
      <c r="D1015" s="1">
        <v>8</v>
      </c>
      <c r="E1015" s="1">
        <v>0</v>
      </c>
      <c r="F1015" s="1">
        <v>1</v>
      </c>
      <c r="G1015" s="92">
        <v>286.07224151999998</v>
      </c>
      <c r="H1015" s="92">
        <v>608.11681152000006</v>
      </c>
      <c r="I1015" s="92">
        <v>689.06716152000001</v>
      </c>
      <c r="J1015" s="92">
        <v>728.08929151999996</v>
      </c>
      <c r="K1015" s="92">
        <v>712.09438151999996</v>
      </c>
      <c r="L1015" s="92">
        <v>688.08315152</v>
      </c>
      <c r="M1015" s="92">
        <v>687.08790151999995</v>
      </c>
      <c r="N1015" s="92">
        <v>703.08281151999995</v>
      </c>
      <c r="P1015" s="123"/>
      <c r="Q1015" s="113"/>
      <c r="R1015" s="113"/>
      <c r="S1015" s="92"/>
    </row>
    <row r="1016" spans="1:19" x14ac:dyDescent="0.35">
      <c r="A1016" s="1">
        <v>11</v>
      </c>
      <c r="B1016" s="1">
        <v>14</v>
      </c>
      <c r="C1016" s="1">
        <v>2</v>
      </c>
      <c r="D1016" s="1">
        <v>7</v>
      </c>
      <c r="E1016" s="1">
        <v>0</v>
      </c>
      <c r="F1016" s="1">
        <v>0</v>
      </c>
      <c r="G1016" s="92">
        <v>286.08010075999999</v>
      </c>
      <c r="H1016" s="92">
        <v>608.12467075999996</v>
      </c>
      <c r="I1016" s="92">
        <v>689.07502076000003</v>
      </c>
      <c r="J1016" s="92">
        <v>728.09715075999998</v>
      </c>
      <c r="K1016" s="92">
        <v>712.10224075999997</v>
      </c>
      <c r="L1016" s="92">
        <v>688.09101076000002</v>
      </c>
      <c r="M1016" s="92">
        <v>687.09576075999996</v>
      </c>
      <c r="N1016" s="92">
        <v>703.09067075999997</v>
      </c>
      <c r="P1016" s="123"/>
      <c r="Q1016" s="113"/>
      <c r="R1016" s="113"/>
      <c r="S1016" s="92"/>
    </row>
    <row r="1017" spans="1:19" x14ac:dyDescent="0.35">
      <c r="A1017" s="1">
        <v>9</v>
      </c>
      <c r="B1017" s="1">
        <v>18</v>
      </c>
      <c r="C1017" s="1">
        <v>0</v>
      </c>
      <c r="D1017" s="1">
        <v>10</v>
      </c>
      <c r="E1017" s="1">
        <v>0</v>
      </c>
      <c r="F1017" s="1">
        <v>0</v>
      </c>
      <c r="G1017" s="92">
        <v>286.08999671999999</v>
      </c>
      <c r="H1017" s="92">
        <v>608.13456671999995</v>
      </c>
      <c r="I1017" s="92">
        <v>689.08491672000002</v>
      </c>
      <c r="J1017" s="92">
        <v>728.10704671999997</v>
      </c>
      <c r="K1017" s="92">
        <v>712.11213671999997</v>
      </c>
      <c r="L1017" s="92">
        <v>688.10090672000001</v>
      </c>
      <c r="M1017" s="92">
        <v>687.10565671999996</v>
      </c>
      <c r="N1017" s="92">
        <v>703.10056671999996</v>
      </c>
      <c r="P1017" s="123"/>
      <c r="Q1017" s="113"/>
      <c r="R1017" s="113"/>
      <c r="S1017" s="92"/>
    </row>
    <row r="1018" spans="1:19" x14ac:dyDescent="0.35">
      <c r="A1018" s="1">
        <v>10</v>
      </c>
      <c r="B1018" s="1">
        <v>14</v>
      </c>
      <c r="C1018" s="1">
        <v>4</v>
      </c>
      <c r="D1018" s="1">
        <v>6</v>
      </c>
      <c r="E1018" s="1">
        <v>0</v>
      </c>
      <c r="F1018" s="1">
        <v>0</v>
      </c>
      <c r="G1018" s="92">
        <v>286.09133415999997</v>
      </c>
      <c r="H1018" s="92">
        <v>608.13590416</v>
      </c>
      <c r="I1018" s="92">
        <v>689.08625415999995</v>
      </c>
      <c r="J1018" s="92">
        <v>728.10838416000001</v>
      </c>
      <c r="K1018" s="92">
        <v>712.11347416000001</v>
      </c>
      <c r="L1018" s="92">
        <v>688.10224416000005</v>
      </c>
      <c r="M1018" s="92">
        <v>687.10699416</v>
      </c>
      <c r="N1018" s="92">
        <v>703.10190416</v>
      </c>
      <c r="P1018" s="123"/>
      <c r="Q1018" s="113"/>
      <c r="R1018" s="113"/>
      <c r="S1018" s="92"/>
    </row>
    <row r="1019" spans="1:19" x14ac:dyDescent="0.35">
      <c r="A1019" s="1">
        <v>12</v>
      </c>
      <c r="B1019" s="1">
        <v>16</v>
      </c>
      <c r="C1019" s="1">
        <v>1</v>
      </c>
      <c r="D1019" s="1">
        <v>7</v>
      </c>
      <c r="E1019" s="1">
        <v>0</v>
      </c>
      <c r="F1019" s="1">
        <v>0</v>
      </c>
      <c r="G1019" s="92">
        <v>286.09267684000002</v>
      </c>
      <c r="H1019" s="92">
        <v>608.13724683999999</v>
      </c>
      <c r="I1019" s="92">
        <v>689.08759683999995</v>
      </c>
      <c r="J1019" s="92">
        <v>728.10972684000001</v>
      </c>
      <c r="K1019" s="92">
        <v>712.11481684</v>
      </c>
      <c r="L1019" s="92">
        <v>688.10358684000005</v>
      </c>
      <c r="M1019" s="92">
        <v>687.10833683999999</v>
      </c>
      <c r="N1019" s="92">
        <v>703.10324684</v>
      </c>
      <c r="P1019" s="123"/>
      <c r="Q1019" s="113"/>
      <c r="R1019" s="113"/>
      <c r="S1019" s="92"/>
    </row>
    <row r="1020" spans="1:19" x14ac:dyDescent="0.35">
      <c r="A1020" s="1">
        <v>11</v>
      </c>
      <c r="B1020" s="1">
        <v>16</v>
      </c>
      <c r="C1020" s="1">
        <v>3</v>
      </c>
      <c r="D1020" s="1">
        <v>6</v>
      </c>
      <c r="E1020" s="1">
        <v>0</v>
      </c>
      <c r="F1020" s="1">
        <v>0</v>
      </c>
      <c r="G1020" s="92">
        <v>286.10391024</v>
      </c>
      <c r="H1020" s="92">
        <v>608.14848024000003</v>
      </c>
      <c r="I1020" s="92">
        <v>689.09883023999998</v>
      </c>
      <c r="J1020" s="92">
        <v>728.12096024000004</v>
      </c>
      <c r="K1020" s="92">
        <v>712.12605024000004</v>
      </c>
      <c r="L1020" s="92">
        <v>688.11482023999997</v>
      </c>
      <c r="M1020" s="92">
        <v>687.11957024000003</v>
      </c>
      <c r="N1020" s="92">
        <v>703.11448024000003</v>
      </c>
      <c r="P1020" s="123"/>
      <c r="Q1020" s="113"/>
      <c r="R1020" s="113"/>
      <c r="S1020" s="92"/>
    </row>
    <row r="1021" spans="1:19" x14ac:dyDescent="0.35">
      <c r="A1021" s="1">
        <v>13</v>
      </c>
      <c r="B1021" s="1">
        <v>18</v>
      </c>
      <c r="C1021" s="1">
        <v>0</v>
      </c>
      <c r="D1021" s="1">
        <v>7</v>
      </c>
      <c r="E1021" s="1">
        <v>0</v>
      </c>
      <c r="F1021" s="1">
        <v>0</v>
      </c>
      <c r="G1021" s="92">
        <v>286.10525292</v>
      </c>
      <c r="H1021" s="92">
        <v>608.14982292000002</v>
      </c>
      <c r="I1021" s="92">
        <v>689.10017291999998</v>
      </c>
      <c r="J1021" s="92">
        <v>728.12230292000004</v>
      </c>
      <c r="K1021" s="92">
        <v>712.12739292000003</v>
      </c>
      <c r="L1021" s="92">
        <v>688.11616291999997</v>
      </c>
      <c r="M1021" s="92">
        <v>687.12091292000002</v>
      </c>
      <c r="N1021" s="92">
        <v>703.11582292000003</v>
      </c>
      <c r="P1021" s="123"/>
      <c r="Q1021" s="113"/>
      <c r="R1021" s="113"/>
      <c r="S1021" s="92"/>
    </row>
    <row r="1022" spans="1:19" x14ac:dyDescent="0.35">
      <c r="A1022" s="1">
        <v>12</v>
      </c>
      <c r="B1022" s="1">
        <v>18</v>
      </c>
      <c r="C1022" s="1">
        <v>2</v>
      </c>
      <c r="D1022" s="1">
        <v>6</v>
      </c>
      <c r="E1022" s="1">
        <v>0</v>
      </c>
      <c r="F1022" s="1">
        <v>0</v>
      </c>
      <c r="G1022" s="92">
        <v>286.11648631999998</v>
      </c>
      <c r="H1022" s="92">
        <v>608.16105631999994</v>
      </c>
      <c r="I1022" s="92">
        <v>689.11140632000001</v>
      </c>
      <c r="J1022" s="92">
        <v>728.13353631999996</v>
      </c>
      <c r="K1022" s="92">
        <v>712.13862631999996</v>
      </c>
      <c r="L1022" s="92">
        <v>688.12739632</v>
      </c>
      <c r="M1022" s="92">
        <v>687.13214631999995</v>
      </c>
      <c r="N1022" s="92">
        <v>703.12705631999995</v>
      </c>
      <c r="P1022" s="123"/>
      <c r="Q1022" s="113"/>
      <c r="R1022" s="113"/>
      <c r="S1022" s="92"/>
    </row>
    <row r="1023" spans="1:19" x14ac:dyDescent="0.35">
      <c r="A1023" s="1">
        <v>11</v>
      </c>
      <c r="B1023" s="1">
        <v>18</v>
      </c>
      <c r="C1023" s="1">
        <v>4</v>
      </c>
      <c r="D1023" s="1">
        <v>5</v>
      </c>
      <c r="E1023" s="1">
        <v>0</v>
      </c>
      <c r="F1023" s="1">
        <v>0</v>
      </c>
      <c r="G1023" s="92">
        <v>286.12771972000002</v>
      </c>
      <c r="H1023" s="92">
        <v>608.17228971999998</v>
      </c>
      <c r="I1023" s="92">
        <v>689.12263972000005</v>
      </c>
      <c r="J1023" s="92">
        <v>728.14476972</v>
      </c>
      <c r="K1023" s="92">
        <v>712.14985971999999</v>
      </c>
      <c r="L1023" s="92">
        <v>688.13862972000004</v>
      </c>
      <c r="M1023" s="92">
        <v>687.14337971999998</v>
      </c>
      <c r="N1023" s="92">
        <v>703.13828971999999</v>
      </c>
      <c r="P1023" s="123"/>
      <c r="Q1023" s="113"/>
      <c r="R1023" s="113"/>
      <c r="S1023" s="92"/>
    </row>
    <row r="1024" spans="1:19" x14ac:dyDescent="0.35">
      <c r="A1024" s="1">
        <v>13</v>
      </c>
      <c r="B1024" s="1">
        <v>20</v>
      </c>
      <c r="C1024" s="1">
        <v>1</v>
      </c>
      <c r="D1024" s="1">
        <v>6</v>
      </c>
      <c r="E1024" s="1">
        <v>0</v>
      </c>
      <c r="F1024" s="1">
        <v>0</v>
      </c>
      <c r="G1024" s="92">
        <v>286.12906240000001</v>
      </c>
      <c r="H1024" s="92">
        <v>608.17363239999997</v>
      </c>
      <c r="I1024" s="92">
        <v>689.12398240000005</v>
      </c>
      <c r="J1024" s="92">
        <v>728.14611239999999</v>
      </c>
      <c r="K1024" s="92">
        <v>712.15120239999999</v>
      </c>
      <c r="L1024" s="92">
        <v>688.13997240000003</v>
      </c>
      <c r="M1024" s="92">
        <v>687.14472239999998</v>
      </c>
      <c r="N1024" s="92">
        <v>703.13963239999998</v>
      </c>
      <c r="P1024" s="123"/>
      <c r="Q1024" s="113"/>
      <c r="R1024" s="113"/>
      <c r="S1024" s="92"/>
    </row>
    <row r="1025" spans="1:19" x14ac:dyDescent="0.35">
      <c r="A1025" s="1">
        <v>12</v>
      </c>
      <c r="B1025" s="1">
        <v>20</v>
      </c>
      <c r="C1025" s="1">
        <v>3</v>
      </c>
      <c r="D1025" s="1">
        <v>5</v>
      </c>
      <c r="E1025" s="1">
        <v>0</v>
      </c>
      <c r="F1025" s="1">
        <v>0</v>
      </c>
      <c r="G1025" s="92">
        <v>286.14029579999999</v>
      </c>
      <c r="H1025" s="92">
        <v>608.18486580000001</v>
      </c>
      <c r="I1025" s="92">
        <v>689.13521579999997</v>
      </c>
      <c r="J1025" s="92">
        <v>728.15734580000003</v>
      </c>
      <c r="K1025" s="92">
        <v>712.16243580000003</v>
      </c>
      <c r="L1025" s="92">
        <v>688.15120579999996</v>
      </c>
      <c r="M1025" s="92">
        <v>687.15595580000002</v>
      </c>
      <c r="N1025" s="92">
        <v>703.15086580000002</v>
      </c>
      <c r="P1025" s="123"/>
      <c r="Q1025" s="113"/>
      <c r="R1025" s="113"/>
      <c r="S1025" s="92"/>
    </row>
    <row r="1026" spans="1:19" x14ac:dyDescent="0.35">
      <c r="A1026" s="1">
        <v>13</v>
      </c>
      <c r="B1026" s="1">
        <v>22</v>
      </c>
      <c r="C1026" s="1">
        <v>2</v>
      </c>
      <c r="D1026" s="1">
        <v>5</v>
      </c>
      <c r="E1026" s="1">
        <v>0</v>
      </c>
      <c r="F1026" s="1">
        <v>0</v>
      </c>
      <c r="G1026" s="92">
        <v>286.15287188000002</v>
      </c>
      <c r="H1026" s="92">
        <v>608.19744188000004</v>
      </c>
      <c r="I1026" s="92">
        <v>689.14779188</v>
      </c>
      <c r="J1026" s="92">
        <v>728.16992187999995</v>
      </c>
      <c r="K1026" s="92">
        <v>712.17501188000006</v>
      </c>
      <c r="L1026" s="92">
        <v>688.16378187999999</v>
      </c>
      <c r="M1026" s="92">
        <v>687.16853188000005</v>
      </c>
      <c r="N1026" s="92">
        <v>703.16344188000005</v>
      </c>
      <c r="P1026" s="123"/>
      <c r="Q1026" s="113"/>
      <c r="R1026" s="113"/>
      <c r="S1026" s="92"/>
    </row>
    <row r="1027" spans="1:19" x14ac:dyDescent="0.35">
      <c r="A1027" s="1">
        <v>12</v>
      </c>
      <c r="B1027" s="1">
        <v>22</v>
      </c>
      <c r="C1027" s="1">
        <v>4</v>
      </c>
      <c r="D1027" s="1">
        <v>4</v>
      </c>
      <c r="E1027" s="1">
        <v>0</v>
      </c>
      <c r="F1027" s="1">
        <v>0</v>
      </c>
      <c r="G1027" s="92">
        <v>286.16410528</v>
      </c>
      <c r="H1027" s="92">
        <v>608.20867527999997</v>
      </c>
      <c r="I1027" s="92">
        <v>689.15902528000004</v>
      </c>
      <c r="J1027" s="92">
        <v>728.18115527999998</v>
      </c>
      <c r="K1027" s="92">
        <v>712.18624527999998</v>
      </c>
      <c r="L1027" s="92">
        <v>688.17501528000003</v>
      </c>
      <c r="M1027" s="92">
        <v>687.17976527999997</v>
      </c>
      <c r="N1027" s="92">
        <v>703.17467527999997</v>
      </c>
      <c r="P1027" s="123"/>
      <c r="Q1027" s="113"/>
      <c r="R1027" s="113"/>
      <c r="S1027" s="92"/>
    </row>
    <row r="1028" spans="1:19" x14ac:dyDescent="0.35">
      <c r="A1028" s="1">
        <v>13</v>
      </c>
      <c r="B1028" s="1">
        <v>24</v>
      </c>
      <c r="C1028" s="1">
        <v>3</v>
      </c>
      <c r="D1028" s="1">
        <v>4</v>
      </c>
      <c r="E1028" s="1">
        <v>0</v>
      </c>
      <c r="F1028" s="1">
        <v>0</v>
      </c>
      <c r="G1028" s="92">
        <v>286.17668135999998</v>
      </c>
      <c r="H1028" s="92">
        <v>608.22125136</v>
      </c>
      <c r="I1028" s="92">
        <v>689.17160135999995</v>
      </c>
      <c r="J1028" s="92">
        <v>728.19373136000002</v>
      </c>
      <c r="K1028" s="92">
        <v>712.19882136000001</v>
      </c>
      <c r="L1028" s="92">
        <v>688.18759136000006</v>
      </c>
      <c r="M1028" s="92">
        <v>687.19234136</v>
      </c>
      <c r="N1028" s="92">
        <v>703.18725136</v>
      </c>
      <c r="P1028" s="123"/>
      <c r="Q1028" s="113"/>
      <c r="R1028" s="113"/>
      <c r="S1028" s="92"/>
    </row>
    <row r="1029" spans="1:19" x14ac:dyDescent="0.35">
      <c r="A1029" s="1">
        <v>8</v>
      </c>
      <c r="B1029" s="1">
        <v>15</v>
      </c>
      <c r="C1029" s="1">
        <v>0</v>
      </c>
      <c r="D1029" s="1">
        <v>9</v>
      </c>
      <c r="E1029" s="1">
        <v>0</v>
      </c>
      <c r="F1029" s="1">
        <v>1</v>
      </c>
      <c r="G1029" s="92">
        <v>287.04368099999999</v>
      </c>
      <c r="H1029" s="92">
        <v>609.08825100000001</v>
      </c>
      <c r="I1029" s="92">
        <v>690.03860099999997</v>
      </c>
      <c r="J1029" s="92">
        <v>729.06073100000003</v>
      </c>
      <c r="K1029" s="92">
        <v>713.06582100000003</v>
      </c>
      <c r="L1029" s="92">
        <v>689.05459099999996</v>
      </c>
      <c r="M1029" s="92">
        <v>688.05934100000002</v>
      </c>
      <c r="N1029" s="92">
        <v>704.05425100000002</v>
      </c>
      <c r="P1029" s="123"/>
      <c r="Q1029" s="113"/>
      <c r="R1029" s="113"/>
      <c r="S1029" s="92"/>
    </row>
    <row r="1030" spans="1:19" x14ac:dyDescent="0.35">
      <c r="A1030" s="1">
        <v>11</v>
      </c>
      <c r="B1030" s="1">
        <v>13</v>
      </c>
      <c r="C1030" s="1">
        <v>1</v>
      </c>
      <c r="D1030" s="1">
        <v>8</v>
      </c>
      <c r="E1030" s="1">
        <v>0</v>
      </c>
      <c r="F1030" s="1">
        <v>0</v>
      </c>
      <c r="G1030" s="92">
        <v>287.06411631999998</v>
      </c>
      <c r="H1030" s="92">
        <v>609.10868631999995</v>
      </c>
      <c r="I1030" s="92">
        <v>690.05903632000002</v>
      </c>
      <c r="J1030" s="92">
        <v>729.08116631999997</v>
      </c>
      <c r="K1030" s="92">
        <v>713.08625631999996</v>
      </c>
      <c r="L1030" s="92">
        <v>689.07502632000001</v>
      </c>
      <c r="M1030" s="92">
        <v>688.07977631999995</v>
      </c>
      <c r="N1030" s="92">
        <v>704.07468631999996</v>
      </c>
      <c r="P1030" s="123"/>
      <c r="Q1030" s="113"/>
      <c r="R1030" s="113"/>
      <c r="S1030" s="92"/>
    </row>
    <row r="1031" spans="1:19" x14ac:dyDescent="0.35">
      <c r="A1031" s="1">
        <v>10</v>
      </c>
      <c r="B1031" s="1">
        <v>13</v>
      </c>
      <c r="C1031" s="1">
        <v>3</v>
      </c>
      <c r="D1031" s="1">
        <v>7</v>
      </c>
      <c r="E1031" s="1">
        <v>0</v>
      </c>
      <c r="F1031" s="1">
        <v>0</v>
      </c>
      <c r="G1031" s="92">
        <v>287.07534972000002</v>
      </c>
      <c r="H1031" s="92">
        <v>609.11991971999998</v>
      </c>
      <c r="I1031" s="92">
        <v>690.07026972000006</v>
      </c>
      <c r="J1031" s="92">
        <v>729.09239972</v>
      </c>
      <c r="K1031" s="92">
        <v>713.09748972</v>
      </c>
      <c r="L1031" s="92">
        <v>689.08625972000004</v>
      </c>
      <c r="M1031" s="92">
        <v>688.09100971999999</v>
      </c>
      <c r="N1031" s="92">
        <v>704.08591971999999</v>
      </c>
      <c r="P1031" s="123"/>
      <c r="Q1031" s="113"/>
      <c r="R1031" s="113"/>
      <c r="S1031" s="92"/>
    </row>
    <row r="1032" spans="1:19" x14ac:dyDescent="0.35">
      <c r="A1032" s="1">
        <v>12</v>
      </c>
      <c r="B1032" s="1">
        <v>15</v>
      </c>
      <c r="C1032" s="1">
        <v>0</v>
      </c>
      <c r="D1032" s="1">
        <v>8</v>
      </c>
      <c r="E1032" s="1">
        <v>0</v>
      </c>
      <c r="F1032" s="1">
        <v>0</v>
      </c>
      <c r="G1032" s="92">
        <v>287.07669240000001</v>
      </c>
      <c r="H1032" s="92">
        <v>609.12126239999998</v>
      </c>
      <c r="I1032" s="92">
        <v>690.07161240000005</v>
      </c>
      <c r="J1032" s="92">
        <v>729.0937424</v>
      </c>
      <c r="K1032" s="92">
        <v>713.09883239999999</v>
      </c>
      <c r="L1032" s="92">
        <v>689.08760240000004</v>
      </c>
      <c r="M1032" s="92">
        <v>688.09235239999998</v>
      </c>
      <c r="N1032" s="92">
        <v>704.08726239999999</v>
      </c>
      <c r="P1032" s="123"/>
      <c r="Q1032" s="113"/>
      <c r="R1032" s="113"/>
      <c r="S1032" s="92"/>
    </row>
    <row r="1033" spans="1:19" x14ac:dyDescent="0.35">
      <c r="A1033" s="1">
        <v>11</v>
      </c>
      <c r="B1033" s="1">
        <v>15</v>
      </c>
      <c r="C1033" s="1">
        <v>2</v>
      </c>
      <c r="D1033" s="1">
        <v>7</v>
      </c>
      <c r="E1033" s="1">
        <v>0</v>
      </c>
      <c r="F1033" s="1">
        <v>0</v>
      </c>
      <c r="G1033" s="92">
        <v>287.08792579999999</v>
      </c>
      <c r="H1033" s="92">
        <v>609.13249580000002</v>
      </c>
      <c r="I1033" s="92">
        <v>690.08284579999997</v>
      </c>
      <c r="J1033" s="92">
        <v>729.10497580000003</v>
      </c>
      <c r="K1033" s="92">
        <v>713.11006580000003</v>
      </c>
      <c r="L1033" s="92">
        <v>689.09883579999996</v>
      </c>
      <c r="M1033" s="92">
        <v>688.10358580000002</v>
      </c>
      <c r="N1033" s="92">
        <v>704.09849580000002</v>
      </c>
      <c r="P1033" s="123"/>
      <c r="Q1033" s="113"/>
      <c r="R1033" s="113"/>
      <c r="S1033" s="92"/>
    </row>
    <row r="1034" spans="1:19" x14ac:dyDescent="0.35">
      <c r="A1034" s="1">
        <v>10</v>
      </c>
      <c r="B1034" s="1">
        <v>15</v>
      </c>
      <c r="C1034" s="1">
        <v>4</v>
      </c>
      <c r="D1034" s="1">
        <v>6</v>
      </c>
      <c r="E1034" s="1">
        <v>0</v>
      </c>
      <c r="F1034" s="1">
        <v>0</v>
      </c>
      <c r="G1034" s="92">
        <v>287.09915919999997</v>
      </c>
      <c r="H1034" s="92">
        <v>609.14372920000005</v>
      </c>
      <c r="I1034" s="92">
        <v>690.09407920000001</v>
      </c>
      <c r="J1034" s="92">
        <v>729.11620919999996</v>
      </c>
      <c r="K1034" s="92">
        <v>713.12129919999995</v>
      </c>
      <c r="L1034" s="92">
        <v>689.1100692</v>
      </c>
      <c r="M1034" s="92">
        <v>688.11481920000006</v>
      </c>
      <c r="N1034" s="92">
        <v>704.10972919999995</v>
      </c>
      <c r="P1034" s="123"/>
      <c r="Q1034" s="113"/>
      <c r="R1034" s="113"/>
      <c r="S1034" s="92"/>
    </row>
    <row r="1035" spans="1:19" x14ac:dyDescent="0.35">
      <c r="A1035" s="1">
        <v>12</v>
      </c>
      <c r="B1035" s="1">
        <v>17</v>
      </c>
      <c r="C1035" s="1">
        <v>1</v>
      </c>
      <c r="D1035" s="1">
        <v>7</v>
      </c>
      <c r="E1035" s="1">
        <v>0</v>
      </c>
      <c r="F1035" s="1">
        <v>0</v>
      </c>
      <c r="G1035" s="92">
        <v>287.10050188000002</v>
      </c>
      <c r="H1035" s="92">
        <v>609.14507188000005</v>
      </c>
      <c r="I1035" s="92">
        <v>690.09542188</v>
      </c>
      <c r="J1035" s="92">
        <v>729.11755187999995</v>
      </c>
      <c r="K1035" s="92">
        <v>713.12264187999995</v>
      </c>
      <c r="L1035" s="92">
        <v>689.11141187999999</v>
      </c>
      <c r="M1035" s="92">
        <v>688.11616188000005</v>
      </c>
      <c r="N1035" s="92">
        <v>704.11107188000005</v>
      </c>
      <c r="P1035" s="123"/>
      <c r="Q1035" s="113"/>
      <c r="R1035" s="113"/>
      <c r="S1035" s="92"/>
    </row>
    <row r="1036" spans="1:19" x14ac:dyDescent="0.35">
      <c r="A1036" s="1">
        <v>11</v>
      </c>
      <c r="B1036" s="1">
        <v>17</v>
      </c>
      <c r="C1036" s="1">
        <v>3</v>
      </c>
      <c r="D1036" s="1">
        <v>6</v>
      </c>
      <c r="E1036" s="1">
        <v>0</v>
      </c>
      <c r="F1036" s="1">
        <v>0</v>
      </c>
      <c r="G1036" s="92">
        <v>287.11173528</v>
      </c>
      <c r="H1036" s="92">
        <v>609.15630527999997</v>
      </c>
      <c r="I1036" s="92">
        <v>690.10665528000004</v>
      </c>
      <c r="J1036" s="92">
        <v>729.12878527999999</v>
      </c>
      <c r="K1036" s="92">
        <v>713.13387527999998</v>
      </c>
      <c r="L1036" s="92">
        <v>689.12264528000003</v>
      </c>
      <c r="M1036" s="92">
        <v>688.12739527999997</v>
      </c>
      <c r="N1036" s="92">
        <v>704.12230527999998</v>
      </c>
      <c r="P1036" s="123"/>
      <c r="Q1036" s="113"/>
      <c r="R1036" s="113"/>
      <c r="S1036" s="92"/>
    </row>
    <row r="1037" spans="1:19" x14ac:dyDescent="0.35">
      <c r="A1037" s="1">
        <v>13</v>
      </c>
      <c r="B1037" s="1">
        <v>19</v>
      </c>
      <c r="C1037" s="1">
        <v>0</v>
      </c>
      <c r="D1037" s="1">
        <v>7</v>
      </c>
      <c r="E1037" s="1">
        <v>0</v>
      </c>
      <c r="F1037" s="1">
        <v>0</v>
      </c>
      <c r="G1037" s="92">
        <v>287.11307796</v>
      </c>
      <c r="H1037" s="92">
        <v>609.15764795999996</v>
      </c>
      <c r="I1037" s="92">
        <v>690.10799796000003</v>
      </c>
      <c r="J1037" s="92">
        <v>729.13012795999998</v>
      </c>
      <c r="K1037" s="92">
        <v>713.13521795999998</v>
      </c>
      <c r="L1037" s="92">
        <v>689.12398796000002</v>
      </c>
      <c r="M1037" s="92">
        <v>688.12873795999997</v>
      </c>
      <c r="N1037" s="92">
        <v>704.12364795999997</v>
      </c>
      <c r="P1037" s="123"/>
      <c r="Q1037" s="113"/>
      <c r="R1037" s="113"/>
      <c r="S1037" s="92"/>
    </row>
    <row r="1038" spans="1:19" x14ac:dyDescent="0.35">
      <c r="A1038" s="1">
        <v>12</v>
      </c>
      <c r="B1038" s="1">
        <v>19</v>
      </c>
      <c r="C1038" s="1">
        <v>2</v>
      </c>
      <c r="D1038" s="1">
        <v>6</v>
      </c>
      <c r="E1038" s="1">
        <v>0</v>
      </c>
      <c r="F1038" s="1">
        <v>0</v>
      </c>
      <c r="G1038" s="92">
        <v>287.12431135999998</v>
      </c>
      <c r="H1038" s="92">
        <v>609.16888136</v>
      </c>
      <c r="I1038" s="92">
        <v>690.11923135999996</v>
      </c>
      <c r="J1038" s="92">
        <v>729.14136136000002</v>
      </c>
      <c r="K1038" s="92">
        <v>713.14645136000001</v>
      </c>
      <c r="L1038" s="92">
        <v>689.13522135999995</v>
      </c>
      <c r="M1038" s="92">
        <v>688.13997136</v>
      </c>
      <c r="N1038" s="92">
        <v>704.13488136000001</v>
      </c>
      <c r="P1038" s="123"/>
      <c r="Q1038" s="113"/>
      <c r="R1038" s="113"/>
      <c r="S1038" s="92"/>
    </row>
    <row r="1039" spans="1:19" x14ac:dyDescent="0.35">
      <c r="A1039" s="1">
        <v>11</v>
      </c>
      <c r="B1039" s="1">
        <v>19</v>
      </c>
      <c r="C1039" s="1">
        <v>4</v>
      </c>
      <c r="D1039" s="1">
        <v>5</v>
      </c>
      <c r="E1039" s="1">
        <v>0</v>
      </c>
      <c r="F1039" s="1">
        <v>0</v>
      </c>
      <c r="G1039" s="92">
        <v>287.13554476000002</v>
      </c>
      <c r="H1039" s="92">
        <v>609.18011476000004</v>
      </c>
      <c r="I1039" s="92">
        <v>690.13046476</v>
      </c>
      <c r="J1039" s="92">
        <v>729.15259476000006</v>
      </c>
      <c r="K1039" s="92">
        <v>713.15768476000005</v>
      </c>
      <c r="L1039" s="92">
        <v>689.14645475999998</v>
      </c>
      <c r="M1039" s="92">
        <v>688.15120476000004</v>
      </c>
      <c r="N1039" s="92">
        <v>704.14611476000005</v>
      </c>
      <c r="P1039" s="123"/>
      <c r="Q1039" s="113"/>
      <c r="R1039" s="113"/>
      <c r="S1039" s="92"/>
    </row>
    <row r="1040" spans="1:19" x14ac:dyDescent="0.35">
      <c r="A1040" s="1">
        <v>13</v>
      </c>
      <c r="B1040" s="1">
        <v>21</v>
      </c>
      <c r="C1040" s="1">
        <v>1</v>
      </c>
      <c r="D1040" s="1">
        <v>6</v>
      </c>
      <c r="E1040" s="1">
        <v>0</v>
      </c>
      <c r="F1040" s="1">
        <v>0</v>
      </c>
      <c r="G1040" s="92">
        <v>287.13688744000001</v>
      </c>
      <c r="H1040" s="92">
        <v>609.18145744000003</v>
      </c>
      <c r="I1040" s="92">
        <v>690.13180743999999</v>
      </c>
      <c r="J1040" s="92">
        <v>729.15393744000005</v>
      </c>
      <c r="K1040" s="92">
        <v>713.15902744000005</v>
      </c>
      <c r="L1040" s="92">
        <v>689.14779743999998</v>
      </c>
      <c r="M1040" s="92">
        <v>688.15254744000003</v>
      </c>
      <c r="N1040" s="92">
        <v>704.14745744000004</v>
      </c>
      <c r="P1040" s="123"/>
      <c r="Q1040" s="113"/>
      <c r="R1040" s="113"/>
      <c r="S1040" s="92"/>
    </row>
    <row r="1041" spans="1:19" x14ac:dyDescent="0.35">
      <c r="A1041" s="1">
        <v>12</v>
      </c>
      <c r="B1041" s="1">
        <v>21</v>
      </c>
      <c r="C1041" s="1">
        <v>3</v>
      </c>
      <c r="D1041" s="1">
        <v>5</v>
      </c>
      <c r="E1041" s="1">
        <v>0</v>
      </c>
      <c r="F1041" s="1">
        <v>0</v>
      </c>
      <c r="G1041" s="92">
        <v>287.14812083999999</v>
      </c>
      <c r="H1041" s="92">
        <v>609.19269083999995</v>
      </c>
      <c r="I1041" s="92">
        <v>690.14304084000003</v>
      </c>
      <c r="J1041" s="92">
        <v>729.16517083999997</v>
      </c>
      <c r="K1041" s="92">
        <v>713.17026083999997</v>
      </c>
      <c r="L1041" s="92">
        <v>689.15903084000001</v>
      </c>
      <c r="M1041" s="92">
        <v>688.16378083999996</v>
      </c>
      <c r="N1041" s="92">
        <v>704.15869083999996</v>
      </c>
      <c r="P1041" s="123"/>
      <c r="Q1041" s="113"/>
      <c r="R1041" s="113"/>
      <c r="S1041" s="92"/>
    </row>
    <row r="1042" spans="1:19" x14ac:dyDescent="0.35">
      <c r="A1042" s="1">
        <v>13</v>
      </c>
      <c r="B1042" s="1">
        <v>23</v>
      </c>
      <c r="C1042" s="1">
        <v>2</v>
      </c>
      <c r="D1042" s="1">
        <v>5</v>
      </c>
      <c r="E1042" s="1">
        <v>0</v>
      </c>
      <c r="F1042" s="1">
        <v>0</v>
      </c>
      <c r="G1042" s="92">
        <v>287.16069692000002</v>
      </c>
      <c r="H1042" s="92">
        <v>609.20526691999999</v>
      </c>
      <c r="I1042" s="92">
        <v>690.15561692000006</v>
      </c>
      <c r="J1042" s="92">
        <v>729.17774692</v>
      </c>
      <c r="K1042" s="92">
        <v>713.18283692</v>
      </c>
      <c r="L1042" s="92">
        <v>689.17160692000004</v>
      </c>
      <c r="M1042" s="92">
        <v>688.17635691999999</v>
      </c>
      <c r="N1042" s="92">
        <v>704.17126691999999</v>
      </c>
      <c r="P1042" s="123"/>
      <c r="Q1042" s="113"/>
      <c r="R1042" s="113"/>
      <c r="S1042" s="92"/>
    </row>
    <row r="1043" spans="1:19" x14ac:dyDescent="0.35">
      <c r="A1043" s="1">
        <v>12</v>
      </c>
      <c r="B1043" s="1">
        <v>23</v>
      </c>
      <c r="C1043" s="1">
        <v>4</v>
      </c>
      <c r="D1043" s="1">
        <v>4</v>
      </c>
      <c r="E1043" s="1">
        <v>0</v>
      </c>
      <c r="F1043" s="1">
        <v>0</v>
      </c>
      <c r="G1043" s="92">
        <v>287.17193032</v>
      </c>
      <c r="H1043" s="92">
        <v>609.21650032000002</v>
      </c>
      <c r="I1043" s="92">
        <v>690.16685031999998</v>
      </c>
      <c r="J1043" s="92">
        <v>729.18898032000004</v>
      </c>
      <c r="K1043" s="92">
        <v>713.19407032000004</v>
      </c>
      <c r="L1043" s="92">
        <v>689.18284031999997</v>
      </c>
      <c r="M1043" s="92">
        <v>688.18759032000003</v>
      </c>
      <c r="N1043" s="92">
        <v>704.18250032000003</v>
      </c>
      <c r="P1043" s="123"/>
      <c r="Q1043" s="113"/>
      <c r="R1043" s="113"/>
      <c r="S1043" s="92"/>
    </row>
    <row r="1044" spans="1:19" x14ac:dyDescent="0.35">
      <c r="A1044" s="1">
        <v>13</v>
      </c>
      <c r="B1044" s="1">
        <v>25</v>
      </c>
      <c r="C1044" s="1">
        <v>3</v>
      </c>
      <c r="D1044" s="1">
        <v>4</v>
      </c>
      <c r="E1044" s="1">
        <v>0</v>
      </c>
      <c r="F1044" s="1">
        <v>0</v>
      </c>
      <c r="G1044" s="92">
        <v>287.18450639999998</v>
      </c>
      <c r="H1044" s="92">
        <v>609.22907640000005</v>
      </c>
      <c r="I1044" s="92">
        <v>690.17942640000001</v>
      </c>
      <c r="J1044" s="92">
        <v>729.20155639999996</v>
      </c>
      <c r="K1044" s="92">
        <v>713.20664639999995</v>
      </c>
      <c r="L1044" s="92">
        <v>689.1954164</v>
      </c>
      <c r="M1044" s="92">
        <v>688.20016639999994</v>
      </c>
      <c r="N1044" s="92">
        <v>704.19507639999995</v>
      </c>
      <c r="P1044" s="123"/>
      <c r="Q1044" s="113"/>
      <c r="R1044" s="113"/>
      <c r="S1044" s="92"/>
    </row>
    <row r="1045" spans="1:19" x14ac:dyDescent="0.35">
      <c r="A1045" s="1">
        <v>11</v>
      </c>
      <c r="B1045" s="1">
        <v>12</v>
      </c>
      <c r="C1045" s="1">
        <v>0</v>
      </c>
      <c r="D1045" s="1">
        <v>9</v>
      </c>
      <c r="E1045" s="1">
        <v>0</v>
      </c>
      <c r="F1045" s="1">
        <v>0</v>
      </c>
      <c r="G1045" s="92">
        <v>288.04813188000003</v>
      </c>
      <c r="H1045" s="92">
        <v>610.09270188000005</v>
      </c>
      <c r="I1045" s="92">
        <v>691.04305188000001</v>
      </c>
      <c r="J1045" s="92">
        <v>730.06518187999995</v>
      </c>
      <c r="K1045" s="92">
        <v>714.07027187999995</v>
      </c>
      <c r="L1045" s="92">
        <v>690.05904188</v>
      </c>
      <c r="M1045" s="92">
        <v>689.06379188000005</v>
      </c>
      <c r="N1045" s="92">
        <v>705.05870187999994</v>
      </c>
      <c r="P1045" s="123"/>
      <c r="Q1045" s="113"/>
      <c r="R1045" s="113"/>
      <c r="S1045" s="92"/>
    </row>
    <row r="1046" spans="1:19" x14ac:dyDescent="0.35">
      <c r="A1046" s="1">
        <v>8</v>
      </c>
      <c r="B1046" s="1">
        <v>16</v>
      </c>
      <c r="C1046" s="1">
        <v>0</v>
      </c>
      <c r="D1046" s="1">
        <v>9</v>
      </c>
      <c r="E1046" s="1">
        <v>0</v>
      </c>
      <c r="F1046" s="1">
        <v>1</v>
      </c>
      <c r="G1046" s="92">
        <v>288.05150603999999</v>
      </c>
      <c r="H1046" s="92">
        <v>610.09607603999996</v>
      </c>
      <c r="I1046" s="92">
        <v>691.04642604000003</v>
      </c>
      <c r="J1046" s="92">
        <v>730.06855603999998</v>
      </c>
      <c r="K1046" s="92">
        <v>714.07364603999997</v>
      </c>
      <c r="L1046" s="92">
        <v>690.06241604000002</v>
      </c>
      <c r="M1046" s="92">
        <v>689.06716603999996</v>
      </c>
      <c r="N1046" s="92">
        <v>705.06207603999997</v>
      </c>
      <c r="P1046" s="123"/>
      <c r="Q1046" s="113"/>
      <c r="R1046" s="113"/>
      <c r="S1046" s="92"/>
    </row>
    <row r="1047" spans="1:19" x14ac:dyDescent="0.35">
      <c r="A1047" s="1">
        <v>10</v>
      </c>
      <c r="B1047" s="1">
        <v>12</v>
      </c>
      <c r="C1047" s="1">
        <v>2</v>
      </c>
      <c r="D1047" s="1">
        <v>8</v>
      </c>
      <c r="E1047" s="1">
        <v>0</v>
      </c>
      <c r="F1047" s="1">
        <v>0</v>
      </c>
      <c r="G1047" s="92">
        <v>288.05936528000001</v>
      </c>
      <c r="H1047" s="92">
        <v>610.10393527999997</v>
      </c>
      <c r="I1047" s="92">
        <v>691.05428528000004</v>
      </c>
      <c r="J1047" s="92">
        <v>730.07641527999999</v>
      </c>
      <c r="K1047" s="92">
        <v>714.08150527999999</v>
      </c>
      <c r="L1047" s="92">
        <v>690.07027528000003</v>
      </c>
      <c r="M1047" s="92">
        <v>689.07502527999998</v>
      </c>
      <c r="N1047" s="92">
        <v>705.06993527999998</v>
      </c>
      <c r="P1047" s="123"/>
      <c r="Q1047" s="113"/>
      <c r="R1047" s="113"/>
      <c r="S1047" s="92"/>
    </row>
    <row r="1048" spans="1:19" x14ac:dyDescent="0.35">
      <c r="A1048" s="1">
        <v>11</v>
      </c>
      <c r="B1048" s="1">
        <v>14</v>
      </c>
      <c r="C1048" s="1">
        <v>1</v>
      </c>
      <c r="D1048" s="1">
        <v>8</v>
      </c>
      <c r="E1048" s="1">
        <v>0</v>
      </c>
      <c r="F1048" s="1">
        <v>0</v>
      </c>
      <c r="G1048" s="92">
        <v>288.07194135999998</v>
      </c>
      <c r="H1048" s="92">
        <v>610.11651136</v>
      </c>
      <c r="I1048" s="92">
        <v>691.06686135999996</v>
      </c>
      <c r="J1048" s="92">
        <v>730.08899136000002</v>
      </c>
      <c r="K1048" s="92">
        <v>714.09408136000002</v>
      </c>
      <c r="L1048" s="92">
        <v>690.08285135999995</v>
      </c>
      <c r="M1048" s="92">
        <v>689.08760136000001</v>
      </c>
      <c r="N1048" s="92">
        <v>705.08251136000001</v>
      </c>
      <c r="P1048" s="123"/>
      <c r="Q1048" s="113"/>
      <c r="R1048" s="113"/>
      <c r="S1048" s="92"/>
    </row>
    <row r="1049" spans="1:19" x14ac:dyDescent="0.35">
      <c r="A1049" s="1">
        <v>10</v>
      </c>
      <c r="B1049" s="1">
        <v>14</v>
      </c>
      <c r="C1049" s="1">
        <v>3</v>
      </c>
      <c r="D1049" s="1">
        <v>7</v>
      </c>
      <c r="E1049" s="1">
        <v>0</v>
      </c>
      <c r="F1049" s="1">
        <v>0</v>
      </c>
      <c r="G1049" s="92">
        <v>288.08317476000002</v>
      </c>
      <c r="H1049" s="92">
        <v>610.12774476000004</v>
      </c>
      <c r="I1049" s="92">
        <v>691.07809476</v>
      </c>
      <c r="J1049" s="92">
        <v>730.10022475999995</v>
      </c>
      <c r="K1049" s="92">
        <v>714.10531476000006</v>
      </c>
      <c r="L1049" s="92">
        <v>690.09408475999999</v>
      </c>
      <c r="M1049" s="92">
        <v>689.09883476000005</v>
      </c>
      <c r="N1049" s="92">
        <v>705.09374476000005</v>
      </c>
      <c r="P1049" s="123"/>
      <c r="Q1049" s="113"/>
      <c r="R1049" s="113"/>
      <c r="S1049" s="92"/>
    </row>
    <row r="1050" spans="1:19" x14ac:dyDescent="0.35">
      <c r="A1050" s="1">
        <v>12</v>
      </c>
      <c r="B1050" s="1">
        <v>16</v>
      </c>
      <c r="C1050" s="1">
        <v>0</v>
      </c>
      <c r="D1050" s="1">
        <v>8</v>
      </c>
      <c r="E1050" s="1">
        <v>0</v>
      </c>
      <c r="F1050" s="1">
        <v>0</v>
      </c>
      <c r="G1050" s="92">
        <v>288.08451744000001</v>
      </c>
      <c r="H1050" s="92">
        <v>610.12908744000003</v>
      </c>
      <c r="I1050" s="92">
        <v>691.07943743999999</v>
      </c>
      <c r="J1050" s="92">
        <v>730.10156744000005</v>
      </c>
      <c r="K1050" s="92">
        <v>714.10665744000005</v>
      </c>
      <c r="L1050" s="92">
        <v>690.09542743999998</v>
      </c>
      <c r="M1050" s="92">
        <v>689.10017744000004</v>
      </c>
      <c r="N1050" s="92">
        <v>705.09508744000004</v>
      </c>
      <c r="P1050" s="123"/>
      <c r="Q1050" s="113"/>
      <c r="R1050" s="113"/>
      <c r="S1050" s="92"/>
    </row>
    <row r="1051" spans="1:19" x14ac:dyDescent="0.35">
      <c r="A1051" s="1">
        <v>11</v>
      </c>
      <c r="B1051" s="1">
        <v>16</v>
      </c>
      <c r="C1051" s="1">
        <v>2</v>
      </c>
      <c r="D1051" s="1">
        <v>7</v>
      </c>
      <c r="E1051" s="1">
        <v>0</v>
      </c>
      <c r="F1051" s="1">
        <v>0</v>
      </c>
      <c r="G1051" s="92">
        <v>288.09575083999999</v>
      </c>
      <c r="H1051" s="92">
        <v>610.14032083999996</v>
      </c>
      <c r="I1051" s="92">
        <v>691.09067084000003</v>
      </c>
      <c r="J1051" s="92">
        <v>730.11280083999998</v>
      </c>
      <c r="K1051" s="92">
        <v>714.11789083999997</v>
      </c>
      <c r="L1051" s="92">
        <v>690.10666084000002</v>
      </c>
      <c r="M1051" s="92">
        <v>689.11141083999996</v>
      </c>
      <c r="N1051" s="92">
        <v>705.10632083999997</v>
      </c>
      <c r="P1051" s="123"/>
      <c r="Q1051" s="113"/>
      <c r="R1051" s="113"/>
      <c r="S1051" s="92"/>
    </row>
    <row r="1052" spans="1:19" x14ac:dyDescent="0.35">
      <c r="A1052" s="1">
        <v>10</v>
      </c>
      <c r="B1052" s="1">
        <v>16</v>
      </c>
      <c r="C1052" s="1">
        <v>4</v>
      </c>
      <c r="D1052" s="1">
        <v>6</v>
      </c>
      <c r="E1052" s="1">
        <v>0</v>
      </c>
      <c r="F1052" s="1">
        <v>0</v>
      </c>
      <c r="G1052" s="92">
        <v>288.10698423999997</v>
      </c>
      <c r="H1052" s="92">
        <v>610.15155424</v>
      </c>
      <c r="I1052" s="92">
        <v>691.10190423999995</v>
      </c>
      <c r="J1052" s="92">
        <v>730.12403424000001</v>
      </c>
      <c r="K1052" s="92">
        <v>714.12912424000001</v>
      </c>
      <c r="L1052" s="92">
        <v>690.11789424000006</v>
      </c>
      <c r="M1052" s="92">
        <v>689.12264424</v>
      </c>
      <c r="N1052" s="92">
        <v>705.11755424</v>
      </c>
      <c r="P1052" s="123"/>
      <c r="Q1052" s="113"/>
      <c r="R1052" s="113"/>
      <c r="S1052" s="92"/>
    </row>
    <row r="1053" spans="1:19" x14ac:dyDescent="0.35">
      <c r="A1053" s="1">
        <v>12</v>
      </c>
      <c r="B1053" s="1">
        <v>18</v>
      </c>
      <c r="C1053" s="1">
        <v>1</v>
      </c>
      <c r="D1053" s="1">
        <v>7</v>
      </c>
      <c r="E1053" s="1">
        <v>0</v>
      </c>
      <c r="F1053" s="1">
        <v>0</v>
      </c>
      <c r="G1053" s="92">
        <v>288.10832692000002</v>
      </c>
      <c r="H1053" s="92">
        <v>610.15289691999999</v>
      </c>
      <c r="I1053" s="92">
        <v>691.10324691999995</v>
      </c>
      <c r="J1053" s="92">
        <v>730.12537692000001</v>
      </c>
      <c r="K1053" s="92">
        <v>714.13046692</v>
      </c>
      <c r="L1053" s="92">
        <v>690.11923692000005</v>
      </c>
      <c r="M1053" s="92">
        <v>689.12398691999999</v>
      </c>
      <c r="N1053" s="92">
        <v>705.11889692</v>
      </c>
      <c r="P1053" s="123"/>
      <c r="Q1053" s="113"/>
      <c r="R1053" s="113"/>
      <c r="S1053" s="92"/>
    </row>
    <row r="1054" spans="1:19" x14ac:dyDescent="0.35">
      <c r="A1054" s="1">
        <v>11</v>
      </c>
      <c r="B1054" s="1">
        <v>18</v>
      </c>
      <c r="C1054" s="1">
        <v>3</v>
      </c>
      <c r="D1054" s="1">
        <v>6</v>
      </c>
      <c r="E1054" s="1">
        <v>0</v>
      </c>
      <c r="F1054" s="1">
        <v>0</v>
      </c>
      <c r="G1054" s="92">
        <v>288.11956032000001</v>
      </c>
      <c r="H1054" s="92">
        <v>610.16413032000003</v>
      </c>
      <c r="I1054" s="92">
        <v>691.11448031999998</v>
      </c>
      <c r="J1054" s="92">
        <v>730.13661032000005</v>
      </c>
      <c r="K1054" s="92">
        <v>714.14170032000004</v>
      </c>
      <c r="L1054" s="92">
        <v>690.13047031999997</v>
      </c>
      <c r="M1054" s="92">
        <v>689.13522032000003</v>
      </c>
      <c r="N1054" s="92">
        <v>705.13013032000003</v>
      </c>
      <c r="P1054" s="123"/>
      <c r="Q1054" s="113"/>
      <c r="R1054" s="113"/>
      <c r="S1054" s="92"/>
    </row>
    <row r="1055" spans="1:19" x14ac:dyDescent="0.35">
      <c r="A1055" s="1">
        <v>13</v>
      </c>
      <c r="B1055" s="1">
        <v>20</v>
      </c>
      <c r="C1055" s="1">
        <v>0</v>
      </c>
      <c r="D1055" s="1">
        <v>7</v>
      </c>
      <c r="E1055" s="1">
        <v>0</v>
      </c>
      <c r="F1055" s="1">
        <v>0</v>
      </c>
      <c r="G1055" s="92">
        <v>288.120903</v>
      </c>
      <c r="H1055" s="92">
        <v>610.16547300000002</v>
      </c>
      <c r="I1055" s="92">
        <v>691.11582299999998</v>
      </c>
      <c r="J1055" s="92">
        <v>730.13795300000004</v>
      </c>
      <c r="K1055" s="92">
        <v>714.14304300000003</v>
      </c>
      <c r="L1055" s="92">
        <v>690.13181299999997</v>
      </c>
      <c r="M1055" s="92">
        <v>689.13656300000002</v>
      </c>
      <c r="N1055" s="92">
        <v>705.13147300000003</v>
      </c>
      <c r="P1055" s="123"/>
      <c r="Q1055" s="113"/>
      <c r="R1055" s="113"/>
      <c r="S1055" s="92"/>
    </row>
    <row r="1056" spans="1:19" x14ac:dyDescent="0.35">
      <c r="A1056" s="1">
        <v>12</v>
      </c>
      <c r="B1056" s="1">
        <v>20</v>
      </c>
      <c r="C1056" s="1">
        <v>2</v>
      </c>
      <c r="D1056" s="1">
        <v>6</v>
      </c>
      <c r="E1056" s="1">
        <v>0</v>
      </c>
      <c r="F1056" s="1">
        <v>0</v>
      </c>
      <c r="G1056" s="92">
        <v>288.13213639999998</v>
      </c>
      <c r="H1056" s="92">
        <v>610.17670639999994</v>
      </c>
      <c r="I1056" s="92">
        <v>691.12705640000001</v>
      </c>
      <c r="J1056" s="92">
        <v>730.14918639999996</v>
      </c>
      <c r="K1056" s="92">
        <v>714.15427639999996</v>
      </c>
      <c r="L1056" s="92">
        <v>690.1430464</v>
      </c>
      <c r="M1056" s="92">
        <v>689.14779639999995</v>
      </c>
      <c r="N1056" s="92">
        <v>705.14270639999995</v>
      </c>
      <c r="P1056" s="123"/>
      <c r="Q1056" s="113"/>
      <c r="R1056" s="113"/>
      <c r="S1056" s="92"/>
    </row>
    <row r="1057" spans="1:19" x14ac:dyDescent="0.35">
      <c r="A1057" s="1">
        <v>11</v>
      </c>
      <c r="B1057" s="1">
        <v>20</v>
      </c>
      <c r="C1057" s="1">
        <v>4</v>
      </c>
      <c r="D1057" s="1">
        <v>5</v>
      </c>
      <c r="E1057" s="1">
        <v>0</v>
      </c>
      <c r="F1057" s="1">
        <v>0</v>
      </c>
      <c r="G1057" s="92">
        <v>288.14336980000002</v>
      </c>
      <c r="H1057" s="92">
        <v>610.18793979999998</v>
      </c>
      <c r="I1057" s="92">
        <v>691.13828980000005</v>
      </c>
      <c r="J1057" s="92">
        <v>730.1604198</v>
      </c>
      <c r="K1057" s="92">
        <v>714.1655098</v>
      </c>
      <c r="L1057" s="92">
        <v>690.15427980000004</v>
      </c>
      <c r="M1057" s="92">
        <v>689.15902979999998</v>
      </c>
      <c r="N1057" s="92">
        <v>705.15393979999999</v>
      </c>
      <c r="P1057" s="123"/>
      <c r="Q1057" s="113"/>
      <c r="R1057" s="113"/>
      <c r="S1057" s="92"/>
    </row>
    <row r="1058" spans="1:19" x14ac:dyDescent="0.35">
      <c r="A1058" s="1">
        <v>13</v>
      </c>
      <c r="B1058" s="1">
        <v>22</v>
      </c>
      <c r="C1058" s="1">
        <v>1</v>
      </c>
      <c r="D1058" s="1">
        <v>6</v>
      </c>
      <c r="E1058" s="1">
        <v>0</v>
      </c>
      <c r="F1058" s="1">
        <v>0</v>
      </c>
      <c r="G1058" s="92">
        <v>288.14471248000001</v>
      </c>
      <c r="H1058" s="92">
        <v>610.18928247999997</v>
      </c>
      <c r="I1058" s="92">
        <v>691.13963248000005</v>
      </c>
      <c r="J1058" s="92">
        <v>730.16176247999999</v>
      </c>
      <c r="K1058" s="92">
        <v>714.16685247999999</v>
      </c>
      <c r="L1058" s="92">
        <v>690.15562248000003</v>
      </c>
      <c r="M1058" s="92">
        <v>689.16037247999998</v>
      </c>
      <c r="N1058" s="92">
        <v>705.15528247999998</v>
      </c>
      <c r="P1058" s="123"/>
      <c r="Q1058" s="113"/>
      <c r="R1058" s="113"/>
      <c r="S1058" s="92"/>
    </row>
    <row r="1059" spans="1:19" x14ac:dyDescent="0.35">
      <c r="A1059" s="1">
        <v>12</v>
      </c>
      <c r="B1059" s="1">
        <v>22</v>
      </c>
      <c r="C1059" s="1">
        <v>3</v>
      </c>
      <c r="D1059" s="1">
        <v>5</v>
      </c>
      <c r="E1059" s="1">
        <v>0</v>
      </c>
      <c r="F1059" s="1">
        <v>0</v>
      </c>
      <c r="G1059" s="92">
        <v>288.15594587999999</v>
      </c>
      <c r="H1059" s="92">
        <v>610.20051588000001</v>
      </c>
      <c r="I1059" s="92">
        <v>691.15086587999997</v>
      </c>
      <c r="J1059" s="92">
        <v>730.17299588000003</v>
      </c>
      <c r="K1059" s="92">
        <v>714.17808588000003</v>
      </c>
      <c r="L1059" s="92">
        <v>690.16685587999996</v>
      </c>
      <c r="M1059" s="92">
        <v>689.17160588000002</v>
      </c>
      <c r="N1059" s="92">
        <v>705.16651588000002</v>
      </c>
      <c r="P1059" s="123"/>
      <c r="Q1059" s="113"/>
      <c r="R1059" s="113"/>
      <c r="S1059" s="92"/>
    </row>
    <row r="1060" spans="1:19" x14ac:dyDescent="0.35">
      <c r="A1060" s="1">
        <v>13</v>
      </c>
      <c r="B1060" s="1">
        <v>24</v>
      </c>
      <c r="C1060" s="1">
        <v>2</v>
      </c>
      <c r="D1060" s="1">
        <v>5</v>
      </c>
      <c r="E1060" s="1">
        <v>0</v>
      </c>
      <c r="F1060" s="1">
        <v>0</v>
      </c>
      <c r="G1060" s="92">
        <v>288.16852196000002</v>
      </c>
      <c r="H1060" s="92">
        <v>610.21309196000004</v>
      </c>
      <c r="I1060" s="92">
        <v>691.16344196</v>
      </c>
      <c r="J1060" s="92">
        <v>730.18557195999995</v>
      </c>
      <c r="K1060" s="92">
        <v>714.19066196000006</v>
      </c>
      <c r="L1060" s="92">
        <v>690.17943195999999</v>
      </c>
      <c r="M1060" s="92">
        <v>689.18418196000005</v>
      </c>
      <c r="N1060" s="92">
        <v>705.17909196000005</v>
      </c>
      <c r="P1060" s="123"/>
      <c r="Q1060" s="113"/>
      <c r="R1060" s="113"/>
      <c r="S1060" s="92"/>
    </row>
    <row r="1061" spans="1:19" x14ac:dyDescent="0.35">
      <c r="A1061" s="1">
        <v>12</v>
      </c>
      <c r="B1061" s="1">
        <v>24</v>
      </c>
      <c r="C1061" s="1">
        <v>4</v>
      </c>
      <c r="D1061" s="1">
        <v>4</v>
      </c>
      <c r="E1061" s="1">
        <v>0</v>
      </c>
      <c r="F1061" s="1">
        <v>0</v>
      </c>
      <c r="G1061" s="92">
        <v>288.17975536</v>
      </c>
      <c r="H1061" s="92">
        <v>610.22432535999997</v>
      </c>
      <c r="I1061" s="92">
        <v>691.17467536000004</v>
      </c>
      <c r="J1061" s="92">
        <v>730.19680535999998</v>
      </c>
      <c r="K1061" s="92">
        <v>714.20189535999998</v>
      </c>
      <c r="L1061" s="92">
        <v>690.19066536000003</v>
      </c>
      <c r="M1061" s="92">
        <v>689.19541535999997</v>
      </c>
      <c r="N1061" s="92">
        <v>705.19032535999997</v>
      </c>
      <c r="P1061" s="123"/>
      <c r="Q1061" s="113"/>
      <c r="R1061" s="113"/>
      <c r="S1061" s="92"/>
    </row>
    <row r="1062" spans="1:19" x14ac:dyDescent="0.35">
      <c r="A1062" s="1">
        <v>10</v>
      </c>
      <c r="B1062" s="1">
        <v>11</v>
      </c>
      <c r="C1062" s="1">
        <v>1</v>
      </c>
      <c r="D1062" s="1">
        <v>9</v>
      </c>
      <c r="E1062" s="1">
        <v>0</v>
      </c>
      <c r="F1062" s="1">
        <v>0</v>
      </c>
      <c r="G1062" s="92">
        <v>289.04338084</v>
      </c>
      <c r="H1062" s="92">
        <v>611.08795083999996</v>
      </c>
      <c r="I1062" s="92">
        <v>692.03830084000003</v>
      </c>
      <c r="J1062" s="92">
        <v>731.06043083999998</v>
      </c>
      <c r="K1062" s="92">
        <v>715.06552083999998</v>
      </c>
      <c r="L1062" s="92">
        <v>691.05429084000002</v>
      </c>
      <c r="M1062" s="92">
        <v>690.05904083999997</v>
      </c>
      <c r="N1062" s="92">
        <v>706.05395083999997</v>
      </c>
      <c r="P1062" s="123"/>
      <c r="Q1062" s="113"/>
      <c r="R1062" s="113"/>
      <c r="S1062" s="92"/>
    </row>
    <row r="1063" spans="1:19" x14ac:dyDescent="0.35">
      <c r="A1063" s="1">
        <v>11</v>
      </c>
      <c r="B1063" s="1">
        <v>13</v>
      </c>
      <c r="C1063" s="1">
        <v>0</v>
      </c>
      <c r="D1063" s="1">
        <v>9</v>
      </c>
      <c r="E1063" s="1">
        <v>0</v>
      </c>
      <c r="F1063" s="1">
        <v>0</v>
      </c>
      <c r="G1063" s="92">
        <v>289.05595692000003</v>
      </c>
      <c r="H1063" s="92">
        <v>611.10052691999999</v>
      </c>
      <c r="I1063" s="92">
        <v>692.05087691999995</v>
      </c>
      <c r="J1063" s="92">
        <v>731.07300692000001</v>
      </c>
      <c r="K1063" s="92">
        <v>715.07809692000001</v>
      </c>
      <c r="L1063" s="92">
        <v>691.06686692000005</v>
      </c>
      <c r="M1063" s="92">
        <v>690.07161692</v>
      </c>
      <c r="N1063" s="92">
        <v>706.06652692</v>
      </c>
      <c r="P1063" s="123"/>
      <c r="Q1063" s="113"/>
      <c r="R1063" s="113"/>
      <c r="S1063" s="92"/>
    </row>
    <row r="1064" spans="1:19" x14ac:dyDescent="0.35">
      <c r="A1064" s="1">
        <v>10</v>
      </c>
      <c r="B1064" s="1">
        <v>13</v>
      </c>
      <c r="C1064" s="1">
        <v>2</v>
      </c>
      <c r="D1064" s="1">
        <v>8</v>
      </c>
      <c r="E1064" s="1">
        <v>0</v>
      </c>
      <c r="F1064" s="1">
        <v>0</v>
      </c>
      <c r="G1064" s="92">
        <v>289.06719032000001</v>
      </c>
      <c r="H1064" s="92">
        <v>611.11176032000003</v>
      </c>
      <c r="I1064" s="92">
        <v>692.06211031999999</v>
      </c>
      <c r="J1064" s="92">
        <v>731.08424032000005</v>
      </c>
      <c r="K1064" s="92">
        <v>715.08933032000004</v>
      </c>
      <c r="L1064" s="92">
        <v>691.07810031999998</v>
      </c>
      <c r="M1064" s="92">
        <v>690.08285032000003</v>
      </c>
      <c r="N1064" s="92">
        <v>706.07776032000004</v>
      </c>
      <c r="P1064" s="123"/>
      <c r="Q1064" s="113"/>
      <c r="R1064" s="113"/>
      <c r="S1064" s="92"/>
    </row>
    <row r="1065" spans="1:19" x14ac:dyDescent="0.35">
      <c r="A1065" s="1">
        <v>11</v>
      </c>
      <c r="B1065" s="1">
        <v>15</v>
      </c>
      <c r="C1065" s="1">
        <v>1</v>
      </c>
      <c r="D1065" s="1">
        <v>8</v>
      </c>
      <c r="E1065" s="1">
        <v>0</v>
      </c>
      <c r="F1065" s="1">
        <v>0</v>
      </c>
      <c r="G1065" s="92">
        <v>289.07976639999998</v>
      </c>
      <c r="H1065" s="92">
        <v>611.12433639999995</v>
      </c>
      <c r="I1065" s="92">
        <v>692.07468640000002</v>
      </c>
      <c r="J1065" s="92">
        <v>731.09681639999997</v>
      </c>
      <c r="K1065" s="92">
        <v>715.10190639999996</v>
      </c>
      <c r="L1065" s="92">
        <v>691.09067640000001</v>
      </c>
      <c r="M1065" s="92">
        <v>690.09542639999995</v>
      </c>
      <c r="N1065" s="92">
        <v>706.09033639999996</v>
      </c>
      <c r="P1065" s="123"/>
      <c r="Q1065" s="113"/>
      <c r="R1065" s="113"/>
      <c r="S1065" s="92"/>
    </row>
    <row r="1066" spans="1:19" x14ac:dyDescent="0.35">
      <c r="A1066" s="1">
        <v>10</v>
      </c>
      <c r="B1066" s="1">
        <v>15</v>
      </c>
      <c r="C1066" s="1">
        <v>3</v>
      </c>
      <c r="D1066" s="1">
        <v>7</v>
      </c>
      <c r="E1066" s="1">
        <v>0</v>
      </c>
      <c r="F1066" s="1">
        <v>0</v>
      </c>
      <c r="G1066" s="92">
        <v>289.09099980000002</v>
      </c>
      <c r="H1066" s="92">
        <v>611.13556979999998</v>
      </c>
      <c r="I1066" s="92">
        <v>692.08591980000006</v>
      </c>
      <c r="J1066" s="92">
        <v>731.1080498</v>
      </c>
      <c r="K1066" s="92">
        <v>715.1131398</v>
      </c>
      <c r="L1066" s="92">
        <v>691.10190980000004</v>
      </c>
      <c r="M1066" s="92">
        <v>690.10665979999999</v>
      </c>
      <c r="N1066" s="92">
        <v>706.10156979999999</v>
      </c>
      <c r="P1066" s="123"/>
      <c r="Q1066" s="113"/>
      <c r="R1066" s="113"/>
      <c r="S1066" s="92"/>
    </row>
    <row r="1067" spans="1:19" x14ac:dyDescent="0.35">
      <c r="A1067" s="1">
        <v>12</v>
      </c>
      <c r="B1067" s="1">
        <v>17</v>
      </c>
      <c r="C1067" s="1">
        <v>0</v>
      </c>
      <c r="D1067" s="1">
        <v>8</v>
      </c>
      <c r="E1067" s="1">
        <v>0</v>
      </c>
      <c r="F1067" s="1">
        <v>0</v>
      </c>
      <c r="G1067" s="92">
        <v>289.09234248000001</v>
      </c>
      <c r="H1067" s="92">
        <v>611.13691247999998</v>
      </c>
      <c r="I1067" s="92">
        <v>692.08726248000005</v>
      </c>
      <c r="J1067" s="92">
        <v>731.10939248</v>
      </c>
      <c r="K1067" s="92">
        <v>715.11448247999999</v>
      </c>
      <c r="L1067" s="92">
        <v>691.10325248000004</v>
      </c>
      <c r="M1067" s="92">
        <v>690.10800247999998</v>
      </c>
      <c r="N1067" s="92">
        <v>706.10291247999999</v>
      </c>
      <c r="P1067" s="123"/>
      <c r="Q1067" s="113"/>
      <c r="R1067" s="113"/>
      <c r="S1067" s="92"/>
    </row>
    <row r="1068" spans="1:19" x14ac:dyDescent="0.35">
      <c r="A1068" s="1">
        <v>11</v>
      </c>
      <c r="B1068" s="1">
        <v>17</v>
      </c>
      <c r="C1068" s="1">
        <v>2</v>
      </c>
      <c r="D1068" s="1">
        <v>7</v>
      </c>
      <c r="E1068" s="1">
        <v>0</v>
      </c>
      <c r="F1068" s="1">
        <v>0</v>
      </c>
      <c r="G1068" s="92">
        <v>289.10357587999999</v>
      </c>
      <c r="H1068" s="92">
        <v>611.14814588000002</v>
      </c>
      <c r="I1068" s="92">
        <v>692.09849587999997</v>
      </c>
      <c r="J1068" s="92">
        <v>731.12062588000003</v>
      </c>
      <c r="K1068" s="92">
        <v>715.12571588000003</v>
      </c>
      <c r="L1068" s="92">
        <v>691.11448587999996</v>
      </c>
      <c r="M1068" s="92">
        <v>690.11923588000002</v>
      </c>
      <c r="N1068" s="92">
        <v>706.11414588000002</v>
      </c>
      <c r="P1068" s="123"/>
      <c r="Q1068" s="113"/>
      <c r="R1068" s="113"/>
      <c r="S1068" s="92"/>
    </row>
    <row r="1069" spans="1:19" x14ac:dyDescent="0.35">
      <c r="A1069" s="1">
        <v>10</v>
      </c>
      <c r="B1069" s="1">
        <v>17</v>
      </c>
      <c r="C1069" s="1">
        <v>4</v>
      </c>
      <c r="D1069" s="1">
        <v>6</v>
      </c>
      <c r="E1069" s="1">
        <v>0</v>
      </c>
      <c r="F1069" s="1">
        <v>0</v>
      </c>
      <c r="G1069" s="92">
        <v>289.11480927999997</v>
      </c>
      <c r="H1069" s="92">
        <v>611.15937928000005</v>
      </c>
      <c r="I1069" s="92">
        <v>692.10972928000001</v>
      </c>
      <c r="J1069" s="92">
        <v>731.13185927999996</v>
      </c>
      <c r="K1069" s="92">
        <v>715.13694927999995</v>
      </c>
      <c r="L1069" s="92">
        <v>691.12571928</v>
      </c>
      <c r="M1069" s="92">
        <v>690.13046928000006</v>
      </c>
      <c r="N1069" s="92">
        <v>706.12537927999995</v>
      </c>
      <c r="P1069" s="123"/>
      <c r="Q1069" s="113"/>
      <c r="R1069" s="113"/>
      <c r="S1069" s="92"/>
    </row>
    <row r="1070" spans="1:19" x14ac:dyDescent="0.35">
      <c r="A1070" s="1">
        <v>12</v>
      </c>
      <c r="B1070" s="1">
        <v>19</v>
      </c>
      <c r="C1070" s="1">
        <v>1</v>
      </c>
      <c r="D1070" s="1">
        <v>7</v>
      </c>
      <c r="E1070" s="1">
        <v>0</v>
      </c>
      <c r="F1070" s="1">
        <v>0</v>
      </c>
      <c r="G1070" s="92">
        <v>289.11615196000002</v>
      </c>
      <c r="H1070" s="92">
        <v>611.16072196000005</v>
      </c>
      <c r="I1070" s="92">
        <v>692.11107196</v>
      </c>
      <c r="J1070" s="92">
        <v>731.13320195999995</v>
      </c>
      <c r="K1070" s="92">
        <v>715.13829195999995</v>
      </c>
      <c r="L1070" s="92">
        <v>691.12706195999999</v>
      </c>
      <c r="M1070" s="92">
        <v>690.13181196000005</v>
      </c>
      <c r="N1070" s="92">
        <v>706.12672196000005</v>
      </c>
      <c r="P1070" s="123"/>
      <c r="Q1070" s="113"/>
      <c r="R1070" s="113"/>
      <c r="S1070" s="92"/>
    </row>
    <row r="1071" spans="1:19" x14ac:dyDescent="0.35">
      <c r="A1071" s="1">
        <v>11</v>
      </c>
      <c r="B1071" s="1">
        <v>19</v>
      </c>
      <c r="C1071" s="1">
        <v>3</v>
      </c>
      <c r="D1071" s="1">
        <v>6</v>
      </c>
      <c r="E1071" s="1">
        <v>0</v>
      </c>
      <c r="F1071" s="1">
        <v>0</v>
      </c>
      <c r="G1071" s="92">
        <v>289.12738536000001</v>
      </c>
      <c r="H1071" s="92">
        <v>611.17195535999997</v>
      </c>
      <c r="I1071" s="92">
        <v>692.12230536000004</v>
      </c>
      <c r="J1071" s="92">
        <v>731.14443535999999</v>
      </c>
      <c r="K1071" s="92">
        <v>715.14952535999998</v>
      </c>
      <c r="L1071" s="92">
        <v>691.13829536000003</v>
      </c>
      <c r="M1071" s="92">
        <v>690.14304535999997</v>
      </c>
      <c r="N1071" s="92">
        <v>706.13795535999998</v>
      </c>
      <c r="P1071" s="123"/>
      <c r="Q1071" s="113"/>
      <c r="R1071" s="113"/>
      <c r="S1071" s="92"/>
    </row>
    <row r="1072" spans="1:19" x14ac:dyDescent="0.35">
      <c r="A1072" s="1">
        <v>13</v>
      </c>
      <c r="B1072" s="1">
        <v>21</v>
      </c>
      <c r="C1072" s="1">
        <v>0</v>
      </c>
      <c r="D1072" s="1">
        <v>7</v>
      </c>
      <c r="E1072" s="1">
        <v>0</v>
      </c>
      <c r="F1072" s="1">
        <v>0</v>
      </c>
      <c r="G1072" s="92">
        <v>289.12872804</v>
      </c>
      <c r="H1072" s="92">
        <v>611.17329803999996</v>
      </c>
      <c r="I1072" s="92">
        <v>692.12364804000003</v>
      </c>
      <c r="J1072" s="92">
        <v>731.14577803999998</v>
      </c>
      <c r="K1072" s="92">
        <v>715.15086803999998</v>
      </c>
      <c r="L1072" s="92">
        <v>691.13963804000002</v>
      </c>
      <c r="M1072" s="92">
        <v>690.14438803999997</v>
      </c>
      <c r="N1072" s="92">
        <v>706.13929803999997</v>
      </c>
      <c r="P1072" s="123"/>
      <c r="Q1072" s="113"/>
      <c r="R1072" s="113"/>
      <c r="S1072" s="92"/>
    </row>
    <row r="1073" spans="1:19" x14ac:dyDescent="0.35">
      <c r="A1073" s="1">
        <v>12</v>
      </c>
      <c r="B1073" s="1">
        <v>21</v>
      </c>
      <c r="C1073" s="1">
        <v>2</v>
      </c>
      <c r="D1073" s="1">
        <v>6</v>
      </c>
      <c r="E1073" s="1">
        <v>0</v>
      </c>
      <c r="F1073" s="1">
        <v>0</v>
      </c>
      <c r="G1073" s="92">
        <v>289.13996143999998</v>
      </c>
      <c r="H1073" s="92">
        <v>611.18453144</v>
      </c>
      <c r="I1073" s="92">
        <v>692.13488143999996</v>
      </c>
      <c r="J1073" s="92">
        <v>731.15701144000002</v>
      </c>
      <c r="K1073" s="92">
        <v>715.16210144000001</v>
      </c>
      <c r="L1073" s="92">
        <v>691.15087143999995</v>
      </c>
      <c r="M1073" s="92">
        <v>690.15562144</v>
      </c>
      <c r="N1073" s="92">
        <v>706.15053144000001</v>
      </c>
      <c r="P1073" s="123"/>
      <c r="Q1073" s="113"/>
      <c r="R1073" s="113"/>
      <c r="S1073" s="92"/>
    </row>
    <row r="1074" spans="1:19" x14ac:dyDescent="0.35">
      <c r="A1074" s="1">
        <v>11</v>
      </c>
      <c r="B1074" s="1">
        <v>21</v>
      </c>
      <c r="C1074" s="1">
        <v>4</v>
      </c>
      <c r="D1074" s="1">
        <v>5</v>
      </c>
      <c r="E1074" s="1">
        <v>0</v>
      </c>
      <c r="F1074" s="1">
        <v>0</v>
      </c>
      <c r="G1074" s="92">
        <v>289.15119484000002</v>
      </c>
      <c r="H1074" s="92">
        <v>611.19576484000004</v>
      </c>
      <c r="I1074" s="92">
        <v>692.14611484</v>
      </c>
      <c r="J1074" s="92">
        <v>731.16824484000006</v>
      </c>
      <c r="K1074" s="92">
        <v>715.17333484000005</v>
      </c>
      <c r="L1074" s="92">
        <v>691.16210483999998</v>
      </c>
      <c r="M1074" s="92">
        <v>690.16685484000004</v>
      </c>
      <c r="N1074" s="92">
        <v>706.16176484000005</v>
      </c>
      <c r="P1074" s="123"/>
      <c r="Q1074" s="113"/>
      <c r="R1074" s="113"/>
      <c r="S1074" s="92"/>
    </row>
    <row r="1075" spans="1:19" x14ac:dyDescent="0.35">
      <c r="A1075" s="1">
        <v>13</v>
      </c>
      <c r="B1075" s="1">
        <v>23</v>
      </c>
      <c r="C1075" s="1">
        <v>1</v>
      </c>
      <c r="D1075" s="1">
        <v>6</v>
      </c>
      <c r="E1075" s="1">
        <v>0</v>
      </c>
      <c r="F1075" s="1">
        <v>0</v>
      </c>
      <c r="G1075" s="92">
        <v>289.15253752000001</v>
      </c>
      <c r="H1075" s="92">
        <v>611.19710752000003</v>
      </c>
      <c r="I1075" s="92">
        <v>692.14745751999999</v>
      </c>
      <c r="J1075" s="92">
        <v>731.16958752000005</v>
      </c>
      <c r="K1075" s="92">
        <v>715.17467752000005</v>
      </c>
      <c r="L1075" s="92">
        <v>691.16344751999998</v>
      </c>
      <c r="M1075" s="92">
        <v>690.16819752000004</v>
      </c>
      <c r="N1075" s="92">
        <v>706.16310752000004</v>
      </c>
      <c r="P1075" s="123"/>
      <c r="Q1075" s="113"/>
      <c r="R1075" s="113"/>
      <c r="S1075" s="92"/>
    </row>
    <row r="1076" spans="1:19" x14ac:dyDescent="0.35">
      <c r="A1076" s="1">
        <v>12</v>
      </c>
      <c r="B1076" s="1">
        <v>23</v>
      </c>
      <c r="C1076" s="1">
        <v>3</v>
      </c>
      <c r="D1076" s="1">
        <v>5</v>
      </c>
      <c r="E1076" s="1">
        <v>0</v>
      </c>
      <c r="F1076" s="1">
        <v>0</v>
      </c>
      <c r="G1076" s="92">
        <v>289.16377091999999</v>
      </c>
      <c r="H1076" s="92">
        <v>611.20834091999996</v>
      </c>
      <c r="I1076" s="92">
        <v>692.15869092000003</v>
      </c>
      <c r="J1076" s="92">
        <v>731.18082091999997</v>
      </c>
      <c r="K1076" s="92">
        <v>715.18591091999997</v>
      </c>
      <c r="L1076" s="92">
        <v>691.17468092000001</v>
      </c>
      <c r="M1076" s="92">
        <v>690.17943091999996</v>
      </c>
      <c r="N1076" s="92">
        <v>706.17434091999996</v>
      </c>
      <c r="P1076" s="123"/>
      <c r="Q1076" s="113"/>
      <c r="R1076" s="113"/>
      <c r="S1076" s="92"/>
    </row>
    <row r="1077" spans="1:19" x14ac:dyDescent="0.35">
      <c r="A1077" s="1">
        <v>13</v>
      </c>
      <c r="B1077" s="1">
        <v>25</v>
      </c>
      <c r="C1077" s="1">
        <v>2</v>
      </c>
      <c r="D1077" s="1">
        <v>5</v>
      </c>
      <c r="E1077" s="1">
        <v>0</v>
      </c>
      <c r="F1077" s="1">
        <v>0</v>
      </c>
      <c r="G1077" s="92">
        <v>289.17634700000002</v>
      </c>
      <c r="H1077" s="92">
        <v>611.22091699999999</v>
      </c>
      <c r="I1077" s="92">
        <v>692.17126699999994</v>
      </c>
      <c r="J1077" s="92">
        <v>731.193397</v>
      </c>
      <c r="K1077" s="92">
        <v>715.198487</v>
      </c>
      <c r="L1077" s="92">
        <v>691.18725700000005</v>
      </c>
      <c r="M1077" s="92">
        <v>690.19200699999999</v>
      </c>
      <c r="N1077" s="92">
        <v>706.18691699999999</v>
      </c>
      <c r="P1077" s="123"/>
      <c r="Q1077" s="113"/>
      <c r="R1077" s="113"/>
      <c r="S1077" s="92"/>
    </row>
    <row r="1078" spans="1:19" x14ac:dyDescent="0.35">
      <c r="A1078" s="1">
        <v>12</v>
      </c>
      <c r="B1078" s="1">
        <v>25</v>
      </c>
      <c r="C1078" s="1">
        <v>4</v>
      </c>
      <c r="D1078" s="1">
        <v>4</v>
      </c>
      <c r="E1078" s="1">
        <v>0</v>
      </c>
      <c r="F1078" s="1">
        <v>0</v>
      </c>
      <c r="G1078" s="92">
        <v>289.1875804</v>
      </c>
      <c r="H1078" s="92">
        <v>611.23215040000002</v>
      </c>
      <c r="I1078" s="92">
        <v>692.18250039999998</v>
      </c>
      <c r="J1078" s="92">
        <v>731.20463040000004</v>
      </c>
      <c r="K1078" s="92">
        <v>715.20972040000004</v>
      </c>
      <c r="L1078" s="92">
        <v>691.19849039999997</v>
      </c>
      <c r="M1078" s="92">
        <v>690.20324040000003</v>
      </c>
      <c r="N1078" s="92">
        <v>706.19815040000003</v>
      </c>
      <c r="P1078" s="123"/>
      <c r="Q1078" s="113"/>
      <c r="R1078" s="113"/>
      <c r="S1078" s="92"/>
    </row>
    <row r="1079" spans="1:19" x14ac:dyDescent="0.35">
      <c r="A1079" s="1">
        <v>10</v>
      </c>
      <c r="B1079" s="1">
        <v>10</v>
      </c>
      <c r="C1079" s="1">
        <v>0</v>
      </c>
      <c r="D1079" s="1">
        <v>10</v>
      </c>
      <c r="E1079" s="1">
        <v>0</v>
      </c>
      <c r="F1079" s="1">
        <v>0</v>
      </c>
      <c r="G1079" s="92">
        <v>290.02739639999999</v>
      </c>
      <c r="H1079" s="92">
        <v>612.07196639999995</v>
      </c>
      <c r="I1079" s="92">
        <v>693.02231640000002</v>
      </c>
      <c r="J1079" s="92">
        <v>732.04444639999997</v>
      </c>
      <c r="K1079" s="92">
        <v>716.04953639999997</v>
      </c>
      <c r="L1079" s="92">
        <v>692.03830640000001</v>
      </c>
      <c r="M1079" s="92">
        <v>691.04305639999995</v>
      </c>
      <c r="N1079" s="92">
        <v>707.03796639999996</v>
      </c>
      <c r="P1079" s="123"/>
      <c r="Q1079" s="113"/>
      <c r="R1079" s="113"/>
      <c r="S1079" s="92"/>
    </row>
    <row r="1080" spans="1:19" x14ac:dyDescent="0.35">
      <c r="A1080" s="1">
        <v>10</v>
      </c>
      <c r="B1080" s="1">
        <v>12</v>
      </c>
      <c r="C1080" s="1">
        <v>1</v>
      </c>
      <c r="D1080" s="1">
        <v>9</v>
      </c>
      <c r="E1080" s="1">
        <v>0</v>
      </c>
      <c r="F1080" s="1">
        <v>0</v>
      </c>
      <c r="G1080" s="92">
        <v>290.05120588</v>
      </c>
      <c r="H1080" s="92">
        <v>612.09577588000002</v>
      </c>
      <c r="I1080" s="92">
        <v>693.04612587999998</v>
      </c>
      <c r="J1080" s="92">
        <v>732.06825588000004</v>
      </c>
      <c r="K1080" s="92">
        <v>716.07334588000003</v>
      </c>
      <c r="L1080" s="92">
        <v>692.06211587999996</v>
      </c>
      <c r="M1080" s="92">
        <v>691.06686588000002</v>
      </c>
      <c r="N1080" s="92">
        <v>707.06177588000003</v>
      </c>
      <c r="P1080" s="123"/>
      <c r="Q1080" s="113"/>
      <c r="R1080" s="113"/>
      <c r="S1080" s="92"/>
    </row>
    <row r="1081" spans="1:19" x14ac:dyDescent="0.35">
      <c r="A1081" s="1">
        <v>11</v>
      </c>
      <c r="B1081" s="1">
        <v>14</v>
      </c>
      <c r="C1081" s="1">
        <v>0</v>
      </c>
      <c r="D1081" s="1">
        <v>9</v>
      </c>
      <c r="E1081" s="1">
        <v>0</v>
      </c>
      <c r="F1081" s="1">
        <v>0</v>
      </c>
      <c r="G1081" s="92">
        <v>290.06378195999997</v>
      </c>
      <c r="H1081" s="92">
        <v>612.10835196000005</v>
      </c>
      <c r="I1081" s="92">
        <v>693.05870196000001</v>
      </c>
      <c r="J1081" s="92">
        <v>732.08083195999995</v>
      </c>
      <c r="K1081" s="92">
        <v>716.08592195999995</v>
      </c>
      <c r="L1081" s="92">
        <v>692.07469196</v>
      </c>
      <c r="M1081" s="92">
        <v>691.07944196000005</v>
      </c>
      <c r="N1081" s="92">
        <v>707.07435195999994</v>
      </c>
      <c r="P1081" s="123"/>
      <c r="Q1081" s="113"/>
      <c r="R1081" s="113"/>
      <c r="S1081" s="92"/>
    </row>
    <row r="1082" spans="1:19" x14ac:dyDescent="0.35">
      <c r="A1082" s="1">
        <v>10</v>
      </c>
      <c r="B1082" s="1">
        <v>14</v>
      </c>
      <c r="C1082" s="1">
        <v>2</v>
      </c>
      <c r="D1082" s="1">
        <v>8</v>
      </c>
      <c r="E1082" s="1">
        <v>0</v>
      </c>
      <c r="F1082" s="1">
        <v>0</v>
      </c>
      <c r="G1082" s="92">
        <v>290.07501536000001</v>
      </c>
      <c r="H1082" s="92">
        <v>612.11958535999997</v>
      </c>
      <c r="I1082" s="92">
        <v>693.06993536000004</v>
      </c>
      <c r="J1082" s="92">
        <v>732.09206535999999</v>
      </c>
      <c r="K1082" s="92">
        <v>716.09715535999999</v>
      </c>
      <c r="L1082" s="92">
        <v>692.08592536000003</v>
      </c>
      <c r="M1082" s="92">
        <v>691.09067535999998</v>
      </c>
      <c r="N1082" s="92">
        <v>707.08558535999998</v>
      </c>
      <c r="P1082" s="123"/>
      <c r="Q1082" s="113"/>
      <c r="R1082" s="113"/>
      <c r="S1082" s="92"/>
    </row>
    <row r="1083" spans="1:19" x14ac:dyDescent="0.35">
      <c r="A1083" s="1">
        <v>11</v>
      </c>
      <c r="B1083" s="1">
        <v>16</v>
      </c>
      <c r="C1083" s="1">
        <v>1</v>
      </c>
      <c r="D1083" s="1">
        <v>8</v>
      </c>
      <c r="E1083" s="1">
        <v>0</v>
      </c>
      <c r="F1083" s="1">
        <v>0</v>
      </c>
      <c r="G1083" s="92">
        <v>290.08759143999998</v>
      </c>
      <c r="H1083" s="92">
        <v>612.13216144</v>
      </c>
      <c r="I1083" s="92">
        <v>693.08251143999996</v>
      </c>
      <c r="J1083" s="92">
        <v>732.10464144000002</v>
      </c>
      <c r="K1083" s="92">
        <v>716.10973144000002</v>
      </c>
      <c r="L1083" s="92">
        <v>692.09850143999995</v>
      </c>
      <c r="M1083" s="92">
        <v>691.10325144000001</v>
      </c>
      <c r="N1083" s="92">
        <v>707.09816144000001</v>
      </c>
      <c r="P1083" s="123"/>
      <c r="Q1083" s="113"/>
      <c r="R1083" s="113"/>
      <c r="S1083" s="92"/>
    </row>
    <row r="1084" spans="1:19" x14ac:dyDescent="0.35">
      <c r="A1084" s="1">
        <v>10</v>
      </c>
      <c r="B1084" s="1">
        <v>16</v>
      </c>
      <c r="C1084" s="1">
        <v>3</v>
      </c>
      <c r="D1084" s="1">
        <v>7</v>
      </c>
      <c r="E1084" s="1">
        <v>0</v>
      </c>
      <c r="F1084" s="1">
        <v>0</v>
      </c>
      <c r="G1084" s="92">
        <v>290.09882484000002</v>
      </c>
      <c r="H1084" s="92">
        <v>612.14339484000004</v>
      </c>
      <c r="I1084" s="92">
        <v>693.09374484</v>
      </c>
      <c r="J1084" s="92">
        <v>732.11587483999995</v>
      </c>
      <c r="K1084" s="92">
        <v>716.12096484000006</v>
      </c>
      <c r="L1084" s="92">
        <v>692.10973483999999</v>
      </c>
      <c r="M1084" s="92">
        <v>691.11448484000005</v>
      </c>
      <c r="N1084" s="92">
        <v>707.10939484000005</v>
      </c>
      <c r="P1084" s="123"/>
      <c r="Q1084" s="113"/>
      <c r="R1084" s="113"/>
      <c r="S1084" s="92"/>
    </row>
    <row r="1085" spans="1:19" x14ac:dyDescent="0.35">
      <c r="A1085" s="1">
        <v>12</v>
      </c>
      <c r="B1085" s="1">
        <v>18</v>
      </c>
      <c r="C1085" s="1">
        <v>0</v>
      </c>
      <c r="D1085" s="1">
        <v>8</v>
      </c>
      <c r="E1085" s="1">
        <v>0</v>
      </c>
      <c r="F1085" s="1">
        <v>0</v>
      </c>
      <c r="G1085" s="92">
        <v>290.10016752000001</v>
      </c>
      <c r="H1085" s="92">
        <v>612.14473752000004</v>
      </c>
      <c r="I1085" s="92">
        <v>693.09508751999999</v>
      </c>
      <c r="J1085" s="92">
        <v>732.11721752000005</v>
      </c>
      <c r="K1085" s="92">
        <v>716.12230752000005</v>
      </c>
      <c r="L1085" s="92">
        <v>692.11107751999998</v>
      </c>
      <c r="M1085" s="92">
        <v>691.11582752000004</v>
      </c>
      <c r="N1085" s="92">
        <v>707.11073752000004</v>
      </c>
      <c r="P1085" s="123"/>
      <c r="Q1085" s="113"/>
      <c r="R1085" s="113"/>
      <c r="S1085" s="92"/>
    </row>
    <row r="1086" spans="1:19" x14ac:dyDescent="0.35">
      <c r="A1086" s="1">
        <v>11</v>
      </c>
      <c r="B1086" s="1">
        <v>18</v>
      </c>
      <c r="C1086" s="1">
        <v>2</v>
      </c>
      <c r="D1086" s="1">
        <v>7</v>
      </c>
      <c r="E1086" s="1">
        <v>0</v>
      </c>
      <c r="F1086" s="1">
        <v>0</v>
      </c>
      <c r="G1086" s="92">
        <v>290.11140091999999</v>
      </c>
      <c r="H1086" s="92">
        <v>612.15597091999996</v>
      </c>
      <c r="I1086" s="92">
        <v>693.10632092000003</v>
      </c>
      <c r="J1086" s="92">
        <v>732.12845091999998</v>
      </c>
      <c r="K1086" s="92">
        <v>716.13354091999997</v>
      </c>
      <c r="L1086" s="92">
        <v>692.12231092000002</v>
      </c>
      <c r="M1086" s="92">
        <v>691.12706091999996</v>
      </c>
      <c r="N1086" s="92">
        <v>707.12197091999997</v>
      </c>
      <c r="P1086" s="123"/>
      <c r="Q1086" s="113"/>
      <c r="R1086" s="113"/>
      <c r="S1086" s="92"/>
    </row>
    <row r="1087" spans="1:19" x14ac:dyDescent="0.35">
      <c r="A1087" s="1">
        <v>10</v>
      </c>
      <c r="B1087" s="1">
        <v>18</v>
      </c>
      <c r="C1087" s="1">
        <v>4</v>
      </c>
      <c r="D1087" s="1">
        <v>6</v>
      </c>
      <c r="E1087" s="1">
        <v>0</v>
      </c>
      <c r="F1087" s="1">
        <v>0</v>
      </c>
      <c r="G1087" s="92">
        <v>290.12263431999997</v>
      </c>
      <c r="H1087" s="92">
        <v>612.16720432</v>
      </c>
      <c r="I1087" s="92">
        <v>693.11755431999995</v>
      </c>
      <c r="J1087" s="92">
        <v>732.13968432000001</v>
      </c>
      <c r="K1087" s="92">
        <v>716.14477432000001</v>
      </c>
      <c r="L1087" s="92">
        <v>692.13354432000006</v>
      </c>
      <c r="M1087" s="92">
        <v>691.13829432</v>
      </c>
      <c r="N1087" s="92">
        <v>707.13320432</v>
      </c>
      <c r="P1087" s="123"/>
      <c r="Q1087" s="113"/>
      <c r="R1087" s="113"/>
      <c r="S1087" s="92"/>
    </row>
    <row r="1088" spans="1:19" x14ac:dyDescent="0.35">
      <c r="A1088" s="1">
        <v>12</v>
      </c>
      <c r="B1088" s="1">
        <v>20</v>
      </c>
      <c r="C1088" s="1">
        <v>1</v>
      </c>
      <c r="D1088" s="1">
        <v>7</v>
      </c>
      <c r="E1088" s="1">
        <v>0</v>
      </c>
      <c r="F1088" s="1">
        <v>0</v>
      </c>
      <c r="G1088" s="92">
        <v>290.12397700000002</v>
      </c>
      <c r="H1088" s="92">
        <v>612.16854699999999</v>
      </c>
      <c r="I1088" s="92">
        <v>693.11889699999995</v>
      </c>
      <c r="J1088" s="92">
        <v>732.14102700000001</v>
      </c>
      <c r="K1088" s="92">
        <v>716.146117</v>
      </c>
      <c r="L1088" s="92">
        <v>692.13488700000005</v>
      </c>
      <c r="M1088" s="92">
        <v>691.13963699999999</v>
      </c>
      <c r="N1088" s="92">
        <v>707.134547</v>
      </c>
      <c r="P1088" s="123"/>
      <c r="Q1088" s="113"/>
      <c r="R1088" s="113"/>
      <c r="S1088" s="92"/>
    </row>
    <row r="1089" spans="1:19" x14ac:dyDescent="0.35">
      <c r="A1089" s="1">
        <v>11</v>
      </c>
      <c r="B1089" s="1">
        <v>20</v>
      </c>
      <c r="C1089" s="1">
        <v>3</v>
      </c>
      <c r="D1089" s="1">
        <v>6</v>
      </c>
      <c r="E1089" s="1">
        <v>0</v>
      </c>
      <c r="F1089" s="1">
        <v>0</v>
      </c>
      <c r="G1089" s="92">
        <v>290.13521040000001</v>
      </c>
      <c r="H1089" s="92">
        <v>612.17978040000003</v>
      </c>
      <c r="I1089" s="92">
        <v>693.13013039999998</v>
      </c>
      <c r="J1089" s="92">
        <v>732.15226040000005</v>
      </c>
      <c r="K1089" s="92">
        <v>716.15735040000004</v>
      </c>
      <c r="L1089" s="92">
        <v>692.14612039999997</v>
      </c>
      <c r="M1089" s="92">
        <v>691.15087040000003</v>
      </c>
      <c r="N1089" s="92">
        <v>707.14578040000004</v>
      </c>
      <c r="P1089" s="123"/>
      <c r="Q1089" s="113"/>
      <c r="R1089" s="113"/>
      <c r="S1089" s="92"/>
    </row>
    <row r="1090" spans="1:19" x14ac:dyDescent="0.35">
      <c r="A1090" s="1">
        <v>13</v>
      </c>
      <c r="B1090" s="1">
        <v>22</v>
      </c>
      <c r="C1090" s="1">
        <v>0</v>
      </c>
      <c r="D1090" s="1">
        <v>7</v>
      </c>
      <c r="E1090" s="1">
        <v>0</v>
      </c>
      <c r="F1090" s="1">
        <v>0</v>
      </c>
      <c r="G1090" s="92">
        <v>290.13655308</v>
      </c>
      <c r="H1090" s="92">
        <v>612.18112308000002</v>
      </c>
      <c r="I1090" s="92">
        <v>693.13147307999998</v>
      </c>
      <c r="J1090" s="92">
        <v>732.15360308000004</v>
      </c>
      <c r="K1090" s="92">
        <v>716.15869308000003</v>
      </c>
      <c r="L1090" s="92">
        <v>692.14746307999997</v>
      </c>
      <c r="M1090" s="92">
        <v>691.15221308000002</v>
      </c>
      <c r="N1090" s="92">
        <v>707.14712308000003</v>
      </c>
      <c r="P1090" s="123"/>
      <c r="Q1090" s="113"/>
      <c r="R1090" s="113"/>
      <c r="S1090" s="92"/>
    </row>
    <row r="1091" spans="1:19" x14ac:dyDescent="0.35">
      <c r="A1091" s="1">
        <v>12</v>
      </c>
      <c r="B1091" s="1">
        <v>22</v>
      </c>
      <c r="C1091" s="1">
        <v>2</v>
      </c>
      <c r="D1091" s="1">
        <v>6</v>
      </c>
      <c r="E1091" s="1">
        <v>0</v>
      </c>
      <c r="F1091" s="1">
        <v>0</v>
      </c>
      <c r="G1091" s="92">
        <v>290.14778647999998</v>
      </c>
      <c r="H1091" s="92">
        <v>612.19235647999994</v>
      </c>
      <c r="I1091" s="92">
        <v>693.14270648000002</v>
      </c>
      <c r="J1091" s="92">
        <v>732.16483647999996</v>
      </c>
      <c r="K1091" s="92">
        <v>716.16992647999996</v>
      </c>
      <c r="L1091" s="92">
        <v>692.15869648</v>
      </c>
      <c r="M1091" s="92">
        <v>691.16344647999995</v>
      </c>
      <c r="N1091" s="92">
        <v>707.15835647999995</v>
      </c>
      <c r="P1091" s="123"/>
      <c r="Q1091" s="113"/>
      <c r="R1091" s="113"/>
      <c r="S1091" s="92"/>
    </row>
    <row r="1092" spans="1:19" x14ac:dyDescent="0.35">
      <c r="A1092" s="1">
        <v>11</v>
      </c>
      <c r="B1092" s="1">
        <v>22</v>
      </c>
      <c r="C1092" s="1">
        <v>4</v>
      </c>
      <c r="D1092" s="1">
        <v>5</v>
      </c>
      <c r="E1092" s="1">
        <v>0</v>
      </c>
      <c r="F1092" s="1">
        <v>0</v>
      </c>
      <c r="G1092" s="92">
        <v>290.15901988000002</v>
      </c>
      <c r="H1092" s="92">
        <v>612.20358987999998</v>
      </c>
      <c r="I1092" s="92">
        <v>693.15393988000005</v>
      </c>
      <c r="J1092" s="92">
        <v>732.17606988</v>
      </c>
      <c r="K1092" s="92">
        <v>716.18115988</v>
      </c>
      <c r="L1092" s="92">
        <v>692.16992988000004</v>
      </c>
      <c r="M1092" s="92">
        <v>691.17467987999999</v>
      </c>
      <c r="N1092" s="92">
        <v>707.16958987999999</v>
      </c>
      <c r="P1092" s="123"/>
      <c r="Q1092" s="113"/>
      <c r="R1092" s="113"/>
      <c r="S1092" s="92"/>
    </row>
    <row r="1093" spans="1:19" x14ac:dyDescent="0.35">
      <c r="A1093" s="1">
        <v>13</v>
      </c>
      <c r="B1093" s="1">
        <v>24</v>
      </c>
      <c r="C1093" s="1">
        <v>1</v>
      </c>
      <c r="D1093" s="1">
        <v>6</v>
      </c>
      <c r="E1093" s="1">
        <v>0</v>
      </c>
      <c r="F1093" s="1">
        <v>0</v>
      </c>
      <c r="G1093" s="92">
        <v>290.16036256000001</v>
      </c>
      <c r="H1093" s="92">
        <v>612.20493255999997</v>
      </c>
      <c r="I1093" s="92">
        <v>693.15528256000005</v>
      </c>
      <c r="J1093" s="92">
        <v>732.17741255999999</v>
      </c>
      <c r="K1093" s="92">
        <v>716.18250255999999</v>
      </c>
      <c r="L1093" s="92">
        <v>692.17127256000003</v>
      </c>
      <c r="M1093" s="92">
        <v>691.17602255999998</v>
      </c>
      <c r="N1093" s="92">
        <v>707.17093255999998</v>
      </c>
      <c r="P1093" s="123"/>
      <c r="Q1093" s="113"/>
      <c r="R1093" s="113"/>
      <c r="S1093" s="92"/>
    </row>
    <row r="1094" spans="1:19" x14ac:dyDescent="0.35">
      <c r="A1094" s="1">
        <v>12</v>
      </c>
      <c r="B1094" s="1">
        <v>24</v>
      </c>
      <c r="C1094" s="1">
        <v>3</v>
      </c>
      <c r="D1094" s="1">
        <v>5</v>
      </c>
      <c r="E1094" s="1">
        <v>0</v>
      </c>
      <c r="F1094" s="1">
        <v>0</v>
      </c>
      <c r="G1094" s="92">
        <v>290.17159595999999</v>
      </c>
      <c r="H1094" s="92">
        <v>612.21616596000001</v>
      </c>
      <c r="I1094" s="92">
        <v>693.16651595999997</v>
      </c>
      <c r="J1094" s="92">
        <v>732.18864596000003</v>
      </c>
      <c r="K1094" s="92">
        <v>716.19373596000003</v>
      </c>
      <c r="L1094" s="92">
        <v>692.18250595999996</v>
      </c>
      <c r="M1094" s="92">
        <v>691.18725596000002</v>
      </c>
      <c r="N1094" s="92">
        <v>707.18216596000002</v>
      </c>
      <c r="P1094" s="123"/>
      <c r="Q1094" s="113"/>
      <c r="R1094" s="113"/>
      <c r="S1094" s="92"/>
    </row>
    <row r="1095" spans="1:19" x14ac:dyDescent="0.35">
      <c r="A1095" s="1">
        <v>13</v>
      </c>
      <c r="B1095" s="1">
        <v>26</v>
      </c>
      <c r="C1095" s="1">
        <v>2</v>
      </c>
      <c r="D1095" s="1">
        <v>5</v>
      </c>
      <c r="E1095" s="1">
        <v>0</v>
      </c>
      <c r="F1095" s="1">
        <v>0</v>
      </c>
      <c r="G1095" s="92">
        <v>290.18417204000002</v>
      </c>
      <c r="H1095" s="92">
        <v>612.22874204000004</v>
      </c>
      <c r="I1095" s="92">
        <v>693.17909204</v>
      </c>
      <c r="J1095" s="92">
        <v>732.20122203999995</v>
      </c>
      <c r="K1095" s="92">
        <v>716.20631203999994</v>
      </c>
      <c r="L1095" s="92">
        <v>692.19508203999999</v>
      </c>
      <c r="M1095" s="92">
        <v>691.19983204000005</v>
      </c>
      <c r="N1095" s="92">
        <v>707.19474204000005</v>
      </c>
      <c r="P1095" s="123"/>
      <c r="Q1095" s="113"/>
      <c r="R1095" s="113"/>
      <c r="S1095" s="92"/>
    </row>
    <row r="1096" spans="1:19" x14ac:dyDescent="0.35">
      <c r="A1096" s="1">
        <v>10</v>
      </c>
      <c r="B1096" s="1">
        <v>11</v>
      </c>
      <c r="C1096" s="1">
        <v>0</v>
      </c>
      <c r="D1096" s="1">
        <v>8</v>
      </c>
      <c r="E1096" s="1">
        <v>0</v>
      </c>
      <c r="F1096" s="1">
        <v>1</v>
      </c>
      <c r="G1096" s="92">
        <v>291.01746623999998</v>
      </c>
      <c r="H1096" s="92">
        <v>613.06203624</v>
      </c>
      <c r="I1096" s="92">
        <v>694.01238623999996</v>
      </c>
      <c r="J1096" s="92">
        <v>733.03451624000002</v>
      </c>
      <c r="K1096" s="92">
        <v>717.03960624000001</v>
      </c>
      <c r="L1096" s="92">
        <v>693.02837623999994</v>
      </c>
      <c r="M1096" s="92">
        <v>692.03312624</v>
      </c>
      <c r="N1096" s="92">
        <v>708.02803624000001</v>
      </c>
      <c r="P1096" s="123"/>
      <c r="Q1096" s="113"/>
      <c r="R1096" s="113"/>
      <c r="S1096" s="92"/>
    </row>
    <row r="1097" spans="1:19" x14ac:dyDescent="0.35">
      <c r="A1097" s="1">
        <v>10</v>
      </c>
      <c r="B1097" s="1">
        <v>11</v>
      </c>
      <c r="C1097" s="1">
        <v>0</v>
      </c>
      <c r="D1097" s="1">
        <v>10</v>
      </c>
      <c r="E1097" s="1">
        <v>0</v>
      </c>
      <c r="F1097" s="1">
        <v>0</v>
      </c>
      <c r="G1097" s="92">
        <v>291.03522143999999</v>
      </c>
      <c r="H1097" s="92">
        <v>613.07979144000001</v>
      </c>
      <c r="I1097" s="92">
        <v>694.03014143999997</v>
      </c>
      <c r="J1097" s="92">
        <v>733.05227144000003</v>
      </c>
      <c r="K1097" s="92">
        <v>717.05736144000002</v>
      </c>
      <c r="L1097" s="92">
        <v>693.04613143999995</v>
      </c>
      <c r="M1097" s="92">
        <v>692.05088144000001</v>
      </c>
      <c r="N1097" s="92">
        <v>708.04579144000002</v>
      </c>
      <c r="P1097" s="123"/>
      <c r="Q1097" s="113"/>
      <c r="R1097" s="113"/>
      <c r="S1097" s="92"/>
    </row>
    <row r="1098" spans="1:19" x14ac:dyDescent="0.35">
      <c r="A1098" s="1">
        <v>10</v>
      </c>
      <c r="B1098" s="1">
        <v>13</v>
      </c>
      <c r="C1098" s="1">
        <v>1</v>
      </c>
      <c r="D1098" s="1">
        <v>9</v>
      </c>
      <c r="E1098" s="1">
        <v>0</v>
      </c>
      <c r="F1098" s="1">
        <v>0</v>
      </c>
      <c r="G1098" s="92">
        <v>291.05903092</v>
      </c>
      <c r="H1098" s="92">
        <v>613.10360091999996</v>
      </c>
      <c r="I1098" s="92">
        <v>694.05395092000003</v>
      </c>
      <c r="J1098" s="92">
        <v>733.07608091999998</v>
      </c>
      <c r="K1098" s="92">
        <v>717.08117091999998</v>
      </c>
      <c r="L1098" s="92">
        <v>693.06994092000002</v>
      </c>
      <c r="M1098" s="92">
        <v>692.07469091999997</v>
      </c>
      <c r="N1098" s="92">
        <v>708.06960091999997</v>
      </c>
      <c r="P1098" s="123"/>
      <c r="Q1098" s="113"/>
      <c r="R1098" s="113"/>
      <c r="S1098" s="92"/>
    </row>
    <row r="1099" spans="1:19" x14ac:dyDescent="0.35">
      <c r="A1099" s="1">
        <v>11</v>
      </c>
      <c r="B1099" s="1">
        <v>15</v>
      </c>
      <c r="C1099" s="1">
        <v>0</v>
      </c>
      <c r="D1099" s="1">
        <v>9</v>
      </c>
      <c r="E1099" s="1">
        <v>0</v>
      </c>
      <c r="F1099" s="1">
        <v>0</v>
      </c>
      <c r="G1099" s="92">
        <v>291.07160699999997</v>
      </c>
      <c r="H1099" s="92">
        <v>613.11617699999999</v>
      </c>
      <c r="I1099" s="92">
        <v>694.06652699999995</v>
      </c>
      <c r="J1099" s="92">
        <v>733.08865700000001</v>
      </c>
      <c r="K1099" s="92">
        <v>717.09374700000001</v>
      </c>
      <c r="L1099" s="92">
        <v>693.08251700000005</v>
      </c>
      <c r="M1099" s="92">
        <v>692.087267</v>
      </c>
      <c r="N1099" s="92">
        <v>708.082177</v>
      </c>
      <c r="P1099" s="123"/>
      <c r="Q1099" s="113"/>
      <c r="R1099" s="113"/>
      <c r="S1099" s="92"/>
    </row>
    <row r="1100" spans="1:19" x14ac:dyDescent="0.35">
      <c r="A1100" s="1">
        <v>10</v>
      </c>
      <c r="B1100" s="1">
        <v>15</v>
      </c>
      <c r="C1100" s="1">
        <v>2</v>
      </c>
      <c r="D1100" s="1">
        <v>8</v>
      </c>
      <c r="E1100" s="1">
        <v>0</v>
      </c>
      <c r="F1100" s="1">
        <v>0</v>
      </c>
      <c r="G1100" s="92">
        <v>291.08284040000001</v>
      </c>
      <c r="H1100" s="92">
        <v>613.12741040000003</v>
      </c>
      <c r="I1100" s="92">
        <v>694.07776039999999</v>
      </c>
      <c r="J1100" s="92">
        <v>733.09989040000005</v>
      </c>
      <c r="K1100" s="92">
        <v>717.10498040000004</v>
      </c>
      <c r="L1100" s="92">
        <v>693.09375039999998</v>
      </c>
      <c r="M1100" s="92">
        <v>692.09850040000003</v>
      </c>
      <c r="N1100" s="92">
        <v>708.09341040000004</v>
      </c>
      <c r="P1100" s="123"/>
      <c r="Q1100" s="113"/>
      <c r="R1100" s="113"/>
      <c r="S1100" s="92"/>
    </row>
    <row r="1101" spans="1:19" x14ac:dyDescent="0.35">
      <c r="A1101" s="1">
        <v>11</v>
      </c>
      <c r="B1101" s="1">
        <v>17</v>
      </c>
      <c r="C1101" s="1">
        <v>1</v>
      </c>
      <c r="D1101" s="1">
        <v>8</v>
      </c>
      <c r="E1101" s="1">
        <v>0</v>
      </c>
      <c r="F1101" s="1">
        <v>0</v>
      </c>
      <c r="G1101" s="92">
        <v>291.09541647999998</v>
      </c>
      <c r="H1101" s="92">
        <v>613.13998647999995</v>
      </c>
      <c r="I1101" s="92">
        <v>694.09033648000002</v>
      </c>
      <c r="J1101" s="92">
        <v>733.11246647999997</v>
      </c>
      <c r="K1101" s="92">
        <v>717.11755647999996</v>
      </c>
      <c r="L1101" s="92">
        <v>693.10632648000001</v>
      </c>
      <c r="M1101" s="92">
        <v>692.11107647999995</v>
      </c>
      <c r="N1101" s="92">
        <v>708.10598647999996</v>
      </c>
      <c r="P1101" s="123"/>
      <c r="Q1101" s="113"/>
      <c r="R1101" s="113"/>
      <c r="S1101" s="92"/>
    </row>
    <row r="1102" spans="1:19" x14ac:dyDescent="0.35">
      <c r="A1102" s="1">
        <v>10</v>
      </c>
      <c r="B1102" s="1">
        <v>17</v>
      </c>
      <c r="C1102" s="1">
        <v>3</v>
      </c>
      <c r="D1102" s="1">
        <v>7</v>
      </c>
      <c r="E1102" s="1">
        <v>0</v>
      </c>
      <c r="F1102" s="1">
        <v>0</v>
      </c>
      <c r="G1102" s="92">
        <v>291.10664988000002</v>
      </c>
      <c r="H1102" s="92">
        <v>613.15121987999999</v>
      </c>
      <c r="I1102" s="92">
        <v>694.10156988000006</v>
      </c>
      <c r="J1102" s="92">
        <v>733.12369988</v>
      </c>
      <c r="K1102" s="92">
        <v>717.12878988</v>
      </c>
      <c r="L1102" s="92">
        <v>693.11755988000004</v>
      </c>
      <c r="M1102" s="92">
        <v>692.12230987999999</v>
      </c>
      <c r="N1102" s="92">
        <v>708.11721987999999</v>
      </c>
      <c r="P1102" s="123"/>
      <c r="Q1102" s="113"/>
      <c r="R1102" s="113"/>
      <c r="S1102" s="92"/>
    </row>
    <row r="1103" spans="1:19" x14ac:dyDescent="0.35">
      <c r="A1103" s="1">
        <v>12</v>
      </c>
      <c r="B1103" s="1">
        <v>19</v>
      </c>
      <c r="C1103" s="1">
        <v>0</v>
      </c>
      <c r="D1103" s="1">
        <v>8</v>
      </c>
      <c r="E1103" s="1">
        <v>0</v>
      </c>
      <c r="F1103" s="1">
        <v>0</v>
      </c>
      <c r="G1103" s="92">
        <v>291.10799256000001</v>
      </c>
      <c r="H1103" s="92">
        <v>613.15256255999998</v>
      </c>
      <c r="I1103" s="92">
        <v>694.10291256000005</v>
      </c>
      <c r="J1103" s="92">
        <v>733.12504256</v>
      </c>
      <c r="K1103" s="92">
        <v>717.13013255999999</v>
      </c>
      <c r="L1103" s="92">
        <v>693.11890256000004</v>
      </c>
      <c r="M1103" s="92">
        <v>692.12365255999998</v>
      </c>
      <c r="N1103" s="92">
        <v>708.11856255999999</v>
      </c>
      <c r="P1103" s="123"/>
      <c r="Q1103" s="113"/>
      <c r="R1103" s="113"/>
      <c r="S1103" s="92"/>
    </row>
    <row r="1104" spans="1:19" x14ac:dyDescent="0.35">
      <c r="A1104" s="1">
        <v>11</v>
      </c>
      <c r="B1104" s="1">
        <v>19</v>
      </c>
      <c r="C1104" s="1">
        <v>2</v>
      </c>
      <c r="D1104" s="1">
        <v>7</v>
      </c>
      <c r="E1104" s="1">
        <v>0</v>
      </c>
      <c r="F1104" s="1">
        <v>0</v>
      </c>
      <c r="G1104" s="92">
        <v>291.11922595999999</v>
      </c>
      <c r="H1104" s="92">
        <v>613.16379596000002</v>
      </c>
      <c r="I1104" s="92">
        <v>694.11414595999997</v>
      </c>
      <c r="J1104" s="92">
        <v>733.13627596000003</v>
      </c>
      <c r="K1104" s="92">
        <v>717.14136596000003</v>
      </c>
      <c r="L1104" s="92">
        <v>693.13013595999996</v>
      </c>
      <c r="M1104" s="92">
        <v>692.13488596000002</v>
      </c>
      <c r="N1104" s="92">
        <v>708.12979596000002</v>
      </c>
      <c r="P1104" s="123"/>
      <c r="Q1104" s="113"/>
      <c r="R1104" s="113"/>
      <c r="S1104" s="92"/>
    </row>
    <row r="1105" spans="1:19" x14ac:dyDescent="0.35">
      <c r="A1105" s="1">
        <v>10</v>
      </c>
      <c r="B1105" s="1">
        <v>19</v>
      </c>
      <c r="C1105" s="1">
        <v>4</v>
      </c>
      <c r="D1105" s="1">
        <v>6</v>
      </c>
      <c r="E1105" s="1">
        <v>0</v>
      </c>
      <c r="F1105" s="1">
        <v>0</v>
      </c>
      <c r="G1105" s="92">
        <v>291.13045935999997</v>
      </c>
      <c r="H1105" s="92">
        <v>613.17502936000005</v>
      </c>
      <c r="I1105" s="92">
        <v>694.12537936000001</v>
      </c>
      <c r="J1105" s="92">
        <v>733.14750935999996</v>
      </c>
      <c r="K1105" s="92">
        <v>717.15259935999995</v>
      </c>
      <c r="L1105" s="92">
        <v>693.14136936</v>
      </c>
      <c r="M1105" s="92">
        <v>692.14611935999994</v>
      </c>
      <c r="N1105" s="92">
        <v>708.14102935999995</v>
      </c>
      <c r="P1105" s="123"/>
      <c r="Q1105" s="113"/>
      <c r="R1105" s="113"/>
      <c r="S1105" s="92"/>
    </row>
    <row r="1106" spans="1:19" x14ac:dyDescent="0.35">
      <c r="A1106" s="1">
        <v>12</v>
      </c>
      <c r="B1106" s="1">
        <v>21</v>
      </c>
      <c r="C1106" s="1">
        <v>1</v>
      </c>
      <c r="D1106" s="1">
        <v>7</v>
      </c>
      <c r="E1106" s="1">
        <v>0</v>
      </c>
      <c r="F1106" s="1">
        <v>0</v>
      </c>
      <c r="G1106" s="92">
        <v>291.13180204000003</v>
      </c>
      <c r="H1106" s="92">
        <v>613.17637204000005</v>
      </c>
      <c r="I1106" s="92">
        <v>694.12672204</v>
      </c>
      <c r="J1106" s="92">
        <v>733.14885203999995</v>
      </c>
      <c r="K1106" s="92">
        <v>717.15394203999995</v>
      </c>
      <c r="L1106" s="92">
        <v>693.14271203999999</v>
      </c>
      <c r="M1106" s="92">
        <v>692.14746204000005</v>
      </c>
      <c r="N1106" s="92">
        <v>708.14237204000005</v>
      </c>
      <c r="P1106" s="123"/>
      <c r="Q1106" s="113"/>
      <c r="R1106" s="113"/>
      <c r="S1106" s="92"/>
    </row>
    <row r="1107" spans="1:19" x14ac:dyDescent="0.35">
      <c r="A1107" s="1">
        <v>11</v>
      </c>
      <c r="B1107" s="1">
        <v>21</v>
      </c>
      <c r="C1107" s="1">
        <v>3</v>
      </c>
      <c r="D1107" s="1">
        <v>6</v>
      </c>
      <c r="E1107" s="1">
        <v>0</v>
      </c>
      <c r="F1107" s="1">
        <v>0</v>
      </c>
      <c r="G1107" s="92">
        <v>291.14303544000001</v>
      </c>
      <c r="H1107" s="92">
        <v>613.18760543999997</v>
      </c>
      <c r="I1107" s="92">
        <v>694.13795544000004</v>
      </c>
      <c r="J1107" s="92">
        <v>733.16008543999999</v>
      </c>
      <c r="K1107" s="92">
        <v>717.16517543999998</v>
      </c>
      <c r="L1107" s="92">
        <v>693.15394544000003</v>
      </c>
      <c r="M1107" s="92">
        <v>692.15869543999997</v>
      </c>
      <c r="N1107" s="92">
        <v>708.15360543999998</v>
      </c>
      <c r="P1107" s="123"/>
      <c r="Q1107" s="113"/>
      <c r="R1107" s="113"/>
      <c r="S1107" s="92"/>
    </row>
    <row r="1108" spans="1:19" x14ac:dyDescent="0.35">
      <c r="A1108" s="1">
        <v>13</v>
      </c>
      <c r="B1108" s="1">
        <v>23</v>
      </c>
      <c r="C1108" s="1">
        <v>0</v>
      </c>
      <c r="D1108" s="1">
        <v>7</v>
      </c>
      <c r="E1108" s="1">
        <v>0</v>
      </c>
      <c r="F1108" s="1">
        <v>0</v>
      </c>
      <c r="G1108" s="92">
        <v>291.14437812</v>
      </c>
      <c r="H1108" s="92">
        <v>613.18894811999996</v>
      </c>
      <c r="I1108" s="92">
        <v>694.13929812000003</v>
      </c>
      <c r="J1108" s="92">
        <v>733.16142811999998</v>
      </c>
      <c r="K1108" s="92">
        <v>717.16651811999998</v>
      </c>
      <c r="L1108" s="92">
        <v>693.15528812000002</v>
      </c>
      <c r="M1108" s="92">
        <v>692.16003811999997</v>
      </c>
      <c r="N1108" s="92">
        <v>708.15494811999997</v>
      </c>
      <c r="P1108" s="123"/>
      <c r="Q1108" s="113"/>
      <c r="R1108" s="113"/>
      <c r="S1108" s="92"/>
    </row>
    <row r="1109" spans="1:19" x14ac:dyDescent="0.35">
      <c r="A1109" s="1">
        <v>12</v>
      </c>
      <c r="B1109" s="1">
        <v>23</v>
      </c>
      <c r="C1109" s="1">
        <v>2</v>
      </c>
      <c r="D1109" s="1">
        <v>6</v>
      </c>
      <c r="E1109" s="1">
        <v>0</v>
      </c>
      <c r="F1109" s="1">
        <v>0</v>
      </c>
      <c r="G1109" s="92">
        <v>291.15561151999998</v>
      </c>
      <c r="H1109" s="92">
        <v>613.20018152</v>
      </c>
      <c r="I1109" s="92">
        <v>694.15053151999996</v>
      </c>
      <c r="J1109" s="92">
        <v>733.17266152000002</v>
      </c>
      <c r="K1109" s="92">
        <v>717.17775152000002</v>
      </c>
      <c r="L1109" s="92">
        <v>693.16652151999995</v>
      </c>
      <c r="M1109" s="92">
        <v>692.17127152</v>
      </c>
      <c r="N1109" s="92">
        <v>708.16618152000001</v>
      </c>
      <c r="P1109" s="123"/>
      <c r="Q1109" s="113"/>
      <c r="R1109" s="113"/>
      <c r="S1109" s="92"/>
    </row>
    <row r="1110" spans="1:19" x14ac:dyDescent="0.35">
      <c r="A1110" s="1">
        <v>11</v>
      </c>
      <c r="B1110" s="1">
        <v>23</v>
      </c>
      <c r="C1110" s="1">
        <v>4</v>
      </c>
      <c r="D1110" s="1">
        <v>5</v>
      </c>
      <c r="E1110" s="1">
        <v>0</v>
      </c>
      <c r="F1110" s="1">
        <v>0</v>
      </c>
      <c r="G1110" s="92">
        <v>291.16684492000002</v>
      </c>
      <c r="H1110" s="92">
        <v>613.21141492000004</v>
      </c>
      <c r="I1110" s="92">
        <v>694.16176492</v>
      </c>
      <c r="J1110" s="92">
        <v>733.18389491999994</v>
      </c>
      <c r="K1110" s="92">
        <v>717.18898492000005</v>
      </c>
      <c r="L1110" s="92">
        <v>693.17775491999998</v>
      </c>
      <c r="M1110" s="92">
        <v>692.18250492000004</v>
      </c>
      <c r="N1110" s="92">
        <v>708.17741492000005</v>
      </c>
      <c r="P1110" s="123"/>
      <c r="Q1110" s="113"/>
      <c r="R1110" s="113"/>
      <c r="S1110" s="92"/>
    </row>
    <row r="1111" spans="1:19" x14ac:dyDescent="0.35">
      <c r="A1111" s="1">
        <v>13</v>
      </c>
      <c r="B1111" s="1">
        <v>25</v>
      </c>
      <c r="C1111" s="1">
        <v>1</v>
      </c>
      <c r="D1111" s="1">
        <v>6</v>
      </c>
      <c r="E1111" s="1">
        <v>0</v>
      </c>
      <c r="F1111" s="1">
        <v>0</v>
      </c>
      <c r="G1111" s="92">
        <v>291.16818760000001</v>
      </c>
      <c r="H1111" s="92">
        <v>613.21275760000003</v>
      </c>
      <c r="I1111" s="92">
        <v>694.16310759999999</v>
      </c>
      <c r="J1111" s="92">
        <v>733.18523760000005</v>
      </c>
      <c r="K1111" s="92">
        <v>717.19032760000005</v>
      </c>
      <c r="L1111" s="92">
        <v>693.17909759999998</v>
      </c>
      <c r="M1111" s="92">
        <v>692.18384760000004</v>
      </c>
      <c r="N1111" s="92">
        <v>708.17875760000004</v>
      </c>
      <c r="P1111" s="123"/>
      <c r="Q1111" s="113"/>
      <c r="R1111" s="113"/>
      <c r="S1111" s="92"/>
    </row>
    <row r="1112" spans="1:19" x14ac:dyDescent="0.35">
      <c r="A1112" s="1">
        <v>12</v>
      </c>
      <c r="B1112" s="1">
        <v>25</v>
      </c>
      <c r="C1112" s="1">
        <v>3</v>
      </c>
      <c r="D1112" s="1">
        <v>5</v>
      </c>
      <c r="E1112" s="1">
        <v>0</v>
      </c>
      <c r="F1112" s="1">
        <v>0</v>
      </c>
      <c r="G1112" s="92">
        <v>291.17942099999999</v>
      </c>
      <c r="H1112" s="92">
        <v>613.22399099999996</v>
      </c>
      <c r="I1112" s="92">
        <v>694.17434100000003</v>
      </c>
      <c r="J1112" s="92">
        <v>733.19647099999997</v>
      </c>
      <c r="K1112" s="92">
        <v>717.20156099999997</v>
      </c>
      <c r="L1112" s="92">
        <v>693.19033100000001</v>
      </c>
      <c r="M1112" s="92">
        <v>692.19508099999996</v>
      </c>
      <c r="N1112" s="92">
        <v>708.18999099999996</v>
      </c>
      <c r="P1112" s="123"/>
      <c r="Q1112" s="113"/>
      <c r="R1112" s="113"/>
      <c r="S1112" s="92"/>
    </row>
    <row r="1113" spans="1:19" x14ac:dyDescent="0.35">
      <c r="A1113" s="1">
        <v>9</v>
      </c>
      <c r="B1113" s="1">
        <v>8</v>
      </c>
      <c r="C1113" s="1">
        <v>0</v>
      </c>
      <c r="D1113" s="1">
        <v>9</v>
      </c>
      <c r="E1113" s="1">
        <v>0</v>
      </c>
      <c r="F1113" s="1">
        <v>1</v>
      </c>
      <c r="G1113" s="92">
        <v>291.98890571999999</v>
      </c>
      <c r="H1113" s="92">
        <v>614.03347571999996</v>
      </c>
      <c r="I1113" s="92">
        <v>694.98382572000003</v>
      </c>
      <c r="J1113" s="92">
        <v>734.00595571999997</v>
      </c>
      <c r="K1113" s="92">
        <v>718.01104571999997</v>
      </c>
      <c r="L1113" s="92">
        <v>693.99981572000002</v>
      </c>
      <c r="M1113" s="92">
        <v>693.00456571999996</v>
      </c>
      <c r="N1113" s="92">
        <v>708.99947571999996</v>
      </c>
      <c r="P1113" s="123"/>
      <c r="Q1113" s="113"/>
      <c r="R1113" s="113"/>
      <c r="S1113" s="92"/>
    </row>
    <row r="1114" spans="1:19" x14ac:dyDescent="0.35">
      <c r="A1114" s="1">
        <v>10</v>
      </c>
      <c r="B1114" s="1">
        <v>12</v>
      </c>
      <c r="C1114" s="1">
        <v>0</v>
      </c>
      <c r="D1114" s="1">
        <v>8</v>
      </c>
      <c r="E1114" s="1">
        <v>0</v>
      </c>
      <c r="F1114" s="1">
        <v>1</v>
      </c>
      <c r="G1114" s="92">
        <v>292.02529127999998</v>
      </c>
      <c r="H1114" s="92">
        <v>614.06986128000005</v>
      </c>
      <c r="I1114" s="92">
        <v>695.02021128000001</v>
      </c>
      <c r="J1114" s="92">
        <v>734.04234127999996</v>
      </c>
      <c r="K1114" s="92">
        <v>718.04743127999996</v>
      </c>
      <c r="L1114" s="92">
        <v>694.03620128</v>
      </c>
      <c r="M1114" s="92">
        <v>693.04095127999994</v>
      </c>
      <c r="N1114" s="92">
        <v>709.03586127999995</v>
      </c>
      <c r="P1114" s="123"/>
      <c r="Q1114" s="113"/>
      <c r="R1114" s="113"/>
      <c r="S1114" s="92"/>
    </row>
    <row r="1115" spans="1:19" x14ac:dyDescent="0.35">
      <c r="A1115" s="1">
        <v>10</v>
      </c>
      <c r="B1115" s="1">
        <v>12</v>
      </c>
      <c r="C1115" s="1">
        <v>0</v>
      </c>
      <c r="D1115" s="1">
        <v>10</v>
      </c>
      <c r="E1115" s="1">
        <v>0</v>
      </c>
      <c r="F1115" s="1">
        <v>0</v>
      </c>
      <c r="G1115" s="92">
        <v>292.04304647999999</v>
      </c>
      <c r="H1115" s="92">
        <v>614.08761647999995</v>
      </c>
      <c r="I1115" s="92">
        <v>695.03796648000002</v>
      </c>
      <c r="J1115" s="92">
        <v>734.06009647999997</v>
      </c>
      <c r="K1115" s="92">
        <v>718.06518647999997</v>
      </c>
      <c r="L1115" s="92">
        <v>694.05395648000001</v>
      </c>
      <c r="M1115" s="92">
        <v>693.05870647999996</v>
      </c>
      <c r="N1115" s="92">
        <v>709.05361647999996</v>
      </c>
      <c r="P1115" s="123"/>
      <c r="Q1115" s="113"/>
      <c r="R1115" s="113"/>
      <c r="S1115" s="92"/>
    </row>
    <row r="1116" spans="1:19" x14ac:dyDescent="0.35">
      <c r="A1116" s="1">
        <v>10</v>
      </c>
      <c r="B1116" s="1">
        <v>14</v>
      </c>
      <c r="C1116" s="1">
        <v>1</v>
      </c>
      <c r="D1116" s="1">
        <v>9</v>
      </c>
      <c r="E1116" s="1">
        <v>0</v>
      </c>
      <c r="F1116" s="1">
        <v>0</v>
      </c>
      <c r="G1116" s="92">
        <v>292.06685596</v>
      </c>
      <c r="H1116" s="92">
        <v>614.11142596000002</v>
      </c>
      <c r="I1116" s="92">
        <v>695.06177595999998</v>
      </c>
      <c r="J1116" s="92">
        <v>734.08390596000004</v>
      </c>
      <c r="K1116" s="92">
        <v>718.08899596000003</v>
      </c>
      <c r="L1116" s="92">
        <v>694.07776595999997</v>
      </c>
      <c r="M1116" s="92">
        <v>693.08251596000002</v>
      </c>
      <c r="N1116" s="92">
        <v>709.07742596000003</v>
      </c>
      <c r="P1116" s="123"/>
      <c r="Q1116" s="113"/>
      <c r="R1116" s="113"/>
      <c r="S1116" s="92"/>
    </row>
    <row r="1117" spans="1:19" x14ac:dyDescent="0.35">
      <c r="A1117" s="1">
        <v>11</v>
      </c>
      <c r="B1117" s="1">
        <v>16</v>
      </c>
      <c r="C1117" s="1">
        <v>0</v>
      </c>
      <c r="D1117" s="1">
        <v>9</v>
      </c>
      <c r="E1117" s="1">
        <v>0</v>
      </c>
      <c r="F1117" s="1">
        <v>0</v>
      </c>
      <c r="G1117" s="92">
        <v>292.07943203999997</v>
      </c>
      <c r="H1117" s="92">
        <v>614.12400204000005</v>
      </c>
      <c r="I1117" s="92">
        <v>695.07435204000001</v>
      </c>
      <c r="J1117" s="92">
        <v>734.09648203999996</v>
      </c>
      <c r="K1117" s="92">
        <v>718.10157203999995</v>
      </c>
      <c r="L1117" s="92">
        <v>694.09034204</v>
      </c>
      <c r="M1117" s="92">
        <v>693.09509204000005</v>
      </c>
      <c r="N1117" s="92">
        <v>709.09000203999994</v>
      </c>
      <c r="P1117" s="123"/>
      <c r="Q1117" s="113"/>
      <c r="R1117" s="113"/>
      <c r="S1117" s="92"/>
    </row>
    <row r="1118" spans="1:19" x14ac:dyDescent="0.35">
      <c r="A1118" s="1">
        <v>10</v>
      </c>
      <c r="B1118" s="1">
        <v>16</v>
      </c>
      <c r="C1118" s="1">
        <v>2</v>
      </c>
      <c r="D1118" s="1">
        <v>8</v>
      </c>
      <c r="E1118" s="1">
        <v>0</v>
      </c>
      <c r="F1118" s="1">
        <v>0</v>
      </c>
      <c r="G1118" s="92">
        <v>292.09066544000001</v>
      </c>
      <c r="H1118" s="92">
        <v>614.13523543999997</v>
      </c>
      <c r="I1118" s="92">
        <v>695.08558544000005</v>
      </c>
      <c r="J1118" s="92">
        <v>734.10771543999999</v>
      </c>
      <c r="K1118" s="92">
        <v>718.11280543999999</v>
      </c>
      <c r="L1118" s="92">
        <v>694.10157544000003</v>
      </c>
      <c r="M1118" s="92">
        <v>693.10632543999998</v>
      </c>
      <c r="N1118" s="92">
        <v>709.10123543999998</v>
      </c>
      <c r="P1118" s="123"/>
      <c r="Q1118" s="113"/>
      <c r="R1118" s="113"/>
      <c r="S1118" s="92"/>
    </row>
    <row r="1119" spans="1:19" x14ac:dyDescent="0.35">
      <c r="A1119" s="1">
        <v>11</v>
      </c>
      <c r="B1119" s="1">
        <v>18</v>
      </c>
      <c r="C1119" s="1">
        <v>1</v>
      </c>
      <c r="D1119" s="1">
        <v>8</v>
      </c>
      <c r="E1119" s="1">
        <v>0</v>
      </c>
      <c r="F1119" s="1">
        <v>0</v>
      </c>
      <c r="G1119" s="92">
        <v>292.10324151999998</v>
      </c>
      <c r="H1119" s="92">
        <v>614.14781152</v>
      </c>
      <c r="I1119" s="92">
        <v>695.09816151999996</v>
      </c>
      <c r="J1119" s="92">
        <v>734.12029152000002</v>
      </c>
      <c r="K1119" s="92">
        <v>718.12538152000002</v>
      </c>
      <c r="L1119" s="92">
        <v>694.11415151999995</v>
      </c>
      <c r="M1119" s="92">
        <v>693.11890152000001</v>
      </c>
      <c r="N1119" s="92">
        <v>709.11381152000001</v>
      </c>
      <c r="P1119" s="123"/>
      <c r="Q1119" s="113"/>
      <c r="R1119" s="113"/>
      <c r="S1119" s="92"/>
    </row>
    <row r="1120" spans="1:19" x14ac:dyDescent="0.35">
      <c r="A1120" s="1">
        <v>10</v>
      </c>
      <c r="B1120" s="1">
        <v>18</v>
      </c>
      <c r="C1120" s="1">
        <v>3</v>
      </c>
      <c r="D1120" s="1">
        <v>7</v>
      </c>
      <c r="E1120" s="1">
        <v>0</v>
      </c>
      <c r="F1120" s="1">
        <v>0</v>
      </c>
      <c r="G1120" s="92">
        <v>292.11447492000002</v>
      </c>
      <c r="H1120" s="92">
        <v>614.15904492000004</v>
      </c>
      <c r="I1120" s="92">
        <v>695.10939492</v>
      </c>
      <c r="J1120" s="92">
        <v>734.13152491999995</v>
      </c>
      <c r="K1120" s="92">
        <v>718.13661492000006</v>
      </c>
      <c r="L1120" s="92">
        <v>694.12538491999999</v>
      </c>
      <c r="M1120" s="92">
        <v>693.13013492000005</v>
      </c>
      <c r="N1120" s="92">
        <v>709.12504492000005</v>
      </c>
      <c r="P1120" s="123"/>
      <c r="Q1120" s="113"/>
      <c r="R1120" s="113"/>
      <c r="S1120" s="92"/>
    </row>
    <row r="1121" spans="1:19" x14ac:dyDescent="0.35">
      <c r="A1121" s="1">
        <v>12</v>
      </c>
      <c r="B1121" s="1">
        <v>20</v>
      </c>
      <c r="C1121" s="1">
        <v>0</v>
      </c>
      <c r="D1121" s="1">
        <v>8</v>
      </c>
      <c r="E1121" s="1">
        <v>0</v>
      </c>
      <c r="F1121" s="1">
        <v>0</v>
      </c>
      <c r="G1121" s="92">
        <v>292.11581760000001</v>
      </c>
      <c r="H1121" s="92">
        <v>614.16038760000004</v>
      </c>
      <c r="I1121" s="92">
        <v>695.11073759999999</v>
      </c>
      <c r="J1121" s="92">
        <v>734.13286760000005</v>
      </c>
      <c r="K1121" s="92">
        <v>718.13795760000005</v>
      </c>
      <c r="L1121" s="92">
        <v>694.12672759999998</v>
      </c>
      <c r="M1121" s="92">
        <v>693.13147760000004</v>
      </c>
      <c r="N1121" s="92">
        <v>709.12638760000004</v>
      </c>
      <c r="P1121" s="123"/>
      <c r="Q1121" s="113"/>
      <c r="R1121" s="113"/>
      <c r="S1121" s="92"/>
    </row>
    <row r="1122" spans="1:19" x14ac:dyDescent="0.35">
      <c r="A1122" s="1">
        <v>11</v>
      </c>
      <c r="B1122" s="1">
        <v>20</v>
      </c>
      <c r="C1122" s="1">
        <v>2</v>
      </c>
      <c r="D1122" s="1">
        <v>7</v>
      </c>
      <c r="E1122" s="1">
        <v>0</v>
      </c>
      <c r="F1122" s="1">
        <v>0</v>
      </c>
      <c r="G1122" s="92">
        <v>292.12705099999999</v>
      </c>
      <c r="H1122" s="92">
        <v>614.17162099999996</v>
      </c>
      <c r="I1122" s="92">
        <v>695.12197100000003</v>
      </c>
      <c r="J1122" s="92">
        <v>734.14410099999998</v>
      </c>
      <c r="K1122" s="92">
        <v>718.14919099999997</v>
      </c>
      <c r="L1122" s="92">
        <v>694.13796100000002</v>
      </c>
      <c r="M1122" s="92">
        <v>693.14271099999996</v>
      </c>
      <c r="N1122" s="92">
        <v>709.13762099999997</v>
      </c>
      <c r="P1122" s="123"/>
      <c r="Q1122" s="113"/>
      <c r="R1122" s="113"/>
      <c r="S1122" s="92"/>
    </row>
    <row r="1123" spans="1:19" x14ac:dyDescent="0.35">
      <c r="A1123" s="1">
        <v>10</v>
      </c>
      <c r="B1123" s="1">
        <v>20</v>
      </c>
      <c r="C1123" s="1">
        <v>4</v>
      </c>
      <c r="D1123" s="1">
        <v>6</v>
      </c>
      <c r="E1123" s="1">
        <v>0</v>
      </c>
      <c r="F1123" s="1">
        <v>0</v>
      </c>
      <c r="G1123" s="92">
        <v>292.13828439999997</v>
      </c>
      <c r="H1123" s="92">
        <v>614.1828544</v>
      </c>
      <c r="I1123" s="92">
        <v>695.13320439999995</v>
      </c>
      <c r="J1123" s="92">
        <v>734.15533440000002</v>
      </c>
      <c r="K1123" s="92">
        <v>718.16042440000001</v>
      </c>
      <c r="L1123" s="92">
        <v>694.14919440000006</v>
      </c>
      <c r="M1123" s="92">
        <v>693.1539444</v>
      </c>
      <c r="N1123" s="92">
        <v>709.1488544</v>
      </c>
      <c r="P1123" s="123"/>
      <c r="Q1123" s="113"/>
      <c r="R1123" s="113"/>
      <c r="S1123" s="92"/>
    </row>
    <row r="1124" spans="1:19" x14ac:dyDescent="0.35">
      <c r="A1124" s="1">
        <v>12</v>
      </c>
      <c r="B1124" s="1">
        <v>22</v>
      </c>
      <c r="C1124" s="1">
        <v>1</v>
      </c>
      <c r="D1124" s="1">
        <v>7</v>
      </c>
      <c r="E1124" s="1">
        <v>0</v>
      </c>
      <c r="F1124" s="1">
        <v>0</v>
      </c>
      <c r="G1124" s="92">
        <v>292.13962708000003</v>
      </c>
      <c r="H1124" s="92">
        <v>614.18419707999999</v>
      </c>
      <c r="I1124" s="92">
        <v>695.13454707999995</v>
      </c>
      <c r="J1124" s="92">
        <v>734.15667708000001</v>
      </c>
      <c r="K1124" s="92">
        <v>718.16176708</v>
      </c>
      <c r="L1124" s="92">
        <v>694.15053708000005</v>
      </c>
      <c r="M1124" s="92">
        <v>693.15528707999999</v>
      </c>
      <c r="N1124" s="92">
        <v>709.15019708</v>
      </c>
      <c r="P1124" s="123"/>
      <c r="Q1124" s="113"/>
      <c r="R1124" s="113"/>
      <c r="S1124" s="92"/>
    </row>
    <row r="1125" spans="1:19" x14ac:dyDescent="0.35">
      <c r="A1125" s="1">
        <v>11</v>
      </c>
      <c r="B1125" s="1">
        <v>22</v>
      </c>
      <c r="C1125" s="1">
        <v>3</v>
      </c>
      <c r="D1125" s="1">
        <v>6</v>
      </c>
      <c r="E1125" s="1">
        <v>0</v>
      </c>
      <c r="F1125" s="1">
        <v>0</v>
      </c>
      <c r="G1125" s="92">
        <v>292.15086048000001</v>
      </c>
      <c r="H1125" s="92">
        <v>614.19543048000003</v>
      </c>
      <c r="I1125" s="92">
        <v>695.14578047999998</v>
      </c>
      <c r="J1125" s="92">
        <v>734.16791048000005</v>
      </c>
      <c r="K1125" s="92">
        <v>718.17300048000004</v>
      </c>
      <c r="L1125" s="92">
        <v>694.16177047999997</v>
      </c>
      <c r="M1125" s="92">
        <v>693.16652048000003</v>
      </c>
      <c r="N1125" s="92">
        <v>709.16143048000004</v>
      </c>
      <c r="P1125" s="123"/>
      <c r="Q1125" s="113"/>
      <c r="R1125" s="113"/>
      <c r="S1125" s="92"/>
    </row>
    <row r="1126" spans="1:19" x14ac:dyDescent="0.35">
      <c r="A1126" s="1">
        <v>13</v>
      </c>
      <c r="B1126" s="1">
        <v>24</v>
      </c>
      <c r="C1126" s="1">
        <v>0</v>
      </c>
      <c r="D1126" s="1">
        <v>7</v>
      </c>
      <c r="E1126" s="1">
        <v>0</v>
      </c>
      <c r="F1126" s="1">
        <v>0</v>
      </c>
      <c r="G1126" s="92">
        <v>292.15220316</v>
      </c>
      <c r="H1126" s="92">
        <v>614.19677316000002</v>
      </c>
      <c r="I1126" s="92">
        <v>695.14712315999998</v>
      </c>
      <c r="J1126" s="92">
        <v>734.16925316000004</v>
      </c>
      <c r="K1126" s="92">
        <v>718.17434316000003</v>
      </c>
      <c r="L1126" s="92">
        <v>694.16311315999997</v>
      </c>
      <c r="M1126" s="92">
        <v>693.16786316000002</v>
      </c>
      <c r="N1126" s="92">
        <v>709.16277316000003</v>
      </c>
      <c r="P1126" s="123"/>
      <c r="Q1126" s="113"/>
      <c r="R1126" s="113"/>
      <c r="S1126" s="92"/>
    </row>
    <row r="1127" spans="1:19" x14ac:dyDescent="0.35">
      <c r="A1127" s="1">
        <v>12</v>
      </c>
      <c r="B1127" s="1">
        <v>24</v>
      </c>
      <c r="C1127" s="1">
        <v>2</v>
      </c>
      <c r="D1127" s="1">
        <v>6</v>
      </c>
      <c r="E1127" s="1">
        <v>0</v>
      </c>
      <c r="F1127" s="1">
        <v>0</v>
      </c>
      <c r="G1127" s="92">
        <v>292.16343655999998</v>
      </c>
      <c r="H1127" s="92">
        <v>614.20800655999994</v>
      </c>
      <c r="I1127" s="92">
        <v>695.15835656000002</v>
      </c>
      <c r="J1127" s="92">
        <v>734.18048655999996</v>
      </c>
      <c r="K1127" s="92">
        <v>718.18557655999996</v>
      </c>
      <c r="L1127" s="92">
        <v>694.17434656</v>
      </c>
      <c r="M1127" s="92">
        <v>693.17909655999995</v>
      </c>
      <c r="N1127" s="92">
        <v>709.17400655999995</v>
      </c>
      <c r="P1127" s="123"/>
      <c r="Q1127" s="113"/>
      <c r="R1127" s="113"/>
      <c r="S1127" s="92"/>
    </row>
    <row r="1128" spans="1:19" x14ac:dyDescent="0.35">
      <c r="A1128" s="1">
        <v>11</v>
      </c>
      <c r="B1128" s="1">
        <v>24</v>
      </c>
      <c r="C1128" s="1">
        <v>4</v>
      </c>
      <c r="D1128" s="1">
        <v>5</v>
      </c>
      <c r="E1128" s="1">
        <v>0</v>
      </c>
      <c r="F1128" s="1">
        <v>0</v>
      </c>
      <c r="G1128" s="92">
        <v>292.17466996000002</v>
      </c>
      <c r="H1128" s="92">
        <v>614.21923995999998</v>
      </c>
      <c r="I1128" s="92">
        <v>695.16958996000005</v>
      </c>
      <c r="J1128" s="92">
        <v>734.19171996</v>
      </c>
      <c r="K1128" s="92">
        <v>718.19680996</v>
      </c>
      <c r="L1128" s="92">
        <v>694.18557996000004</v>
      </c>
      <c r="M1128" s="92">
        <v>693.19032995999999</v>
      </c>
      <c r="N1128" s="92">
        <v>709.18523995999999</v>
      </c>
      <c r="P1128" s="123"/>
      <c r="Q1128" s="113"/>
      <c r="R1128" s="113"/>
      <c r="S1128" s="92"/>
    </row>
    <row r="1129" spans="1:19" x14ac:dyDescent="0.35">
      <c r="A1129" s="1">
        <v>13</v>
      </c>
      <c r="B1129" s="1">
        <v>26</v>
      </c>
      <c r="C1129" s="1">
        <v>1</v>
      </c>
      <c r="D1129" s="1">
        <v>6</v>
      </c>
      <c r="E1129" s="1">
        <v>0</v>
      </c>
      <c r="F1129" s="1">
        <v>0</v>
      </c>
      <c r="G1129" s="92">
        <v>292.17601264000001</v>
      </c>
      <c r="H1129" s="92">
        <v>614.22058263999998</v>
      </c>
      <c r="I1129" s="92">
        <v>695.17093264000005</v>
      </c>
      <c r="J1129" s="92">
        <v>734.19306263999999</v>
      </c>
      <c r="K1129" s="92">
        <v>718.19815263999999</v>
      </c>
      <c r="L1129" s="92">
        <v>694.18692264000003</v>
      </c>
      <c r="M1129" s="92">
        <v>693.19167263999998</v>
      </c>
      <c r="N1129" s="92">
        <v>709.18658263999998</v>
      </c>
      <c r="P1129" s="123"/>
      <c r="Q1129" s="113"/>
      <c r="R1129" s="113"/>
      <c r="S1129" s="92"/>
    </row>
    <row r="1130" spans="1:19" x14ac:dyDescent="0.35">
      <c r="A1130" s="1">
        <v>12</v>
      </c>
      <c r="B1130" s="1">
        <v>26</v>
      </c>
      <c r="C1130" s="1">
        <v>3</v>
      </c>
      <c r="D1130" s="1">
        <v>5</v>
      </c>
      <c r="E1130" s="1">
        <v>0</v>
      </c>
      <c r="F1130" s="1">
        <v>0</v>
      </c>
      <c r="G1130" s="92">
        <v>292.18724603999999</v>
      </c>
      <c r="H1130" s="92">
        <v>614.23181604000001</v>
      </c>
      <c r="I1130" s="92">
        <v>695.18216603999997</v>
      </c>
      <c r="J1130" s="92">
        <v>734.20429604000003</v>
      </c>
      <c r="K1130" s="92">
        <v>718.20938604000003</v>
      </c>
      <c r="L1130" s="92">
        <v>694.19815603999996</v>
      </c>
      <c r="M1130" s="92">
        <v>693.20290604000002</v>
      </c>
      <c r="N1130" s="92">
        <v>709.19781604000002</v>
      </c>
      <c r="P1130" s="123"/>
      <c r="Q1130" s="113"/>
      <c r="R1130" s="113"/>
      <c r="S1130" s="92"/>
    </row>
    <row r="1131" spans="1:19" x14ac:dyDescent="0.35">
      <c r="A1131" s="1">
        <v>10</v>
      </c>
      <c r="B1131" s="1">
        <v>13</v>
      </c>
      <c r="C1131" s="1">
        <v>0</v>
      </c>
      <c r="D1131" s="1">
        <v>8</v>
      </c>
      <c r="E1131" s="1">
        <v>0</v>
      </c>
      <c r="F1131" s="1">
        <v>1</v>
      </c>
      <c r="G1131" s="92">
        <v>293.03311631999998</v>
      </c>
      <c r="H1131" s="92">
        <v>615.07768632</v>
      </c>
      <c r="I1131" s="92">
        <v>696.02803631999996</v>
      </c>
      <c r="J1131" s="92">
        <v>735.05016632000002</v>
      </c>
      <c r="K1131" s="92">
        <v>719.05525632000001</v>
      </c>
      <c r="L1131" s="92">
        <v>695.04402631999994</v>
      </c>
      <c r="M1131" s="92">
        <v>694.04877632</v>
      </c>
      <c r="N1131" s="92">
        <v>710.04368632000001</v>
      </c>
      <c r="P1131" s="123"/>
      <c r="Q1131" s="113"/>
      <c r="R1131" s="113"/>
      <c r="S1131" s="92"/>
    </row>
    <row r="1132" spans="1:19" x14ac:dyDescent="0.35">
      <c r="A1132" s="1">
        <v>10</v>
      </c>
      <c r="B1132" s="1">
        <v>13</v>
      </c>
      <c r="C1132" s="1">
        <v>0</v>
      </c>
      <c r="D1132" s="1">
        <v>10</v>
      </c>
      <c r="E1132" s="1">
        <v>0</v>
      </c>
      <c r="F1132" s="1">
        <v>0</v>
      </c>
      <c r="G1132" s="92">
        <v>293.05087151999999</v>
      </c>
      <c r="H1132" s="92">
        <v>615.09544152000001</v>
      </c>
      <c r="I1132" s="92">
        <v>696.04579151999997</v>
      </c>
      <c r="J1132" s="92">
        <v>735.06792152000003</v>
      </c>
      <c r="K1132" s="92">
        <v>719.07301152000002</v>
      </c>
      <c r="L1132" s="92">
        <v>695.06178151999995</v>
      </c>
      <c r="M1132" s="92">
        <v>694.06653152000001</v>
      </c>
      <c r="N1132" s="92">
        <v>710.06144152000002</v>
      </c>
      <c r="P1132" s="123"/>
      <c r="Q1132" s="113"/>
      <c r="R1132" s="113"/>
      <c r="S1132" s="92"/>
    </row>
    <row r="1133" spans="1:19" x14ac:dyDescent="0.35">
      <c r="A1133" s="1">
        <v>10</v>
      </c>
      <c r="B1133" s="1">
        <v>15</v>
      </c>
      <c r="C1133" s="1">
        <v>1</v>
      </c>
      <c r="D1133" s="1">
        <v>9</v>
      </c>
      <c r="E1133" s="1">
        <v>0</v>
      </c>
      <c r="F1133" s="1">
        <v>0</v>
      </c>
      <c r="G1133" s="92">
        <v>293.074681</v>
      </c>
      <c r="H1133" s="92">
        <v>615.11925099999996</v>
      </c>
      <c r="I1133" s="92">
        <v>696.06960100000003</v>
      </c>
      <c r="J1133" s="92">
        <v>735.09173099999998</v>
      </c>
      <c r="K1133" s="92">
        <v>719.09682099999998</v>
      </c>
      <c r="L1133" s="92">
        <v>695.08559100000002</v>
      </c>
      <c r="M1133" s="92">
        <v>694.09034099999997</v>
      </c>
      <c r="N1133" s="92">
        <v>710.08525099999997</v>
      </c>
      <c r="P1133" s="123"/>
      <c r="Q1133" s="113"/>
      <c r="R1133" s="113"/>
      <c r="S1133" s="92"/>
    </row>
    <row r="1134" spans="1:19" x14ac:dyDescent="0.35">
      <c r="A1134" s="1">
        <v>11</v>
      </c>
      <c r="B1134" s="1">
        <v>17</v>
      </c>
      <c r="C1134" s="1">
        <v>0</v>
      </c>
      <c r="D1134" s="1">
        <v>9</v>
      </c>
      <c r="E1134" s="1">
        <v>0</v>
      </c>
      <c r="F1134" s="1">
        <v>0</v>
      </c>
      <c r="G1134" s="92">
        <v>293.08725707999997</v>
      </c>
      <c r="H1134" s="92">
        <v>615.13182707999999</v>
      </c>
      <c r="I1134" s="92">
        <v>696.08217707999995</v>
      </c>
      <c r="J1134" s="92">
        <v>735.10430708000001</v>
      </c>
      <c r="K1134" s="92">
        <v>719.10939708000001</v>
      </c>
      <c r="L1134" s="92">
        <v>695.09816708000005</v>
      </c>
      <c r="M1134" s="92">
        <v>694.10291708</v>
      </c>
      <c r="N1134" s="92">
        <v>710.09782708</v>
      </c>
      <c r="P1134" s="123"/>
      <c r="Q1134" s="113"/>
      <c r="R1134" s="113"/>
      <c r="S1134" s="92"/>
    </row>
    <row r="1135" spans="1:19" x14ac:dyDescent="0.35">
      <c r="A1135" s="1">
        <v>10</v>
      </c>
      <c r="B1135" s="1">
        <v>17</v>
      </c>
      <c r="C1135" s="1">
        <v>2</v>
      </c>
      <c r="D1135" s="1">
        <v>8</v>
      </c>
      <c r="E1135" s="1">
        <v>0</v>
      </c>
      <c r="F1135" s="1">
        <v>0</v>
      </c>
      <c r="G1135" s="92">
        <v>293.09849048000001</v>
      </c>
      <c r="H1135" s="92">
        <v>615.14306048000003</v>
      </c>
      <c r="I1135" s="92">
        <v>696.09341047999999</v>
      </c>
      <c r="J1135" s="92">
        <v>735.11554048000005</v>
      </c>
      <c r="K1135" s="92">
        <v>719.12063048000005</v>
      </c>
      <c r="L1135" s="92">
        <v>695.10940047999998</v>
      </c>
      <c r="M1135" s="92">
        <v>694.11415048000003</v>
      </c>
      <c r="N1135" s="92">
        <v>710.10906048000004</v>
      </c>
      <c r="P1135" s="123"/>
      <c r="Q1135" s="113"/>
      <c r="R1135" s="113"/>
      <c r="S1135" s="92"/>
    </row>
    <row r="1136" spans="1:19" x14ac:dyDescent="0.35">
      <c r="A1136" s="1">
        <v>11</v>
      </c>
      <c r="B1136" s="1">
        <v>19</v>
      </c>
      <c r="C1136" s="1">
        <v>1</v>
      </c>
      <c r="D1136" s="1">
        <v>8</v>
      </c>
      <c r="E1136" s="1">
        <v>0</v>
      </c>
      <c r="F1136" s="1">
        <v>0</v>
      </c>
      <c r="G1136" s="92">
        <v>293.11106655999998</v>
      </c>
      <c r="H1136" s="92">
        <v>615.15563655999995</v>
      </c>
      <c r="I1136" s="92">
        <v>696.10598656000002</v>
      </c>
      <c r="J1136" s="92">
        <v>735.12811655999997</v>
      </c>
      <c r="K1136" s="92">
        <v>719.13320655999996</v>
      </c>
      <c r="L1136" s="92">
        <v>695.12197656000001</v>
      </c>
      <c r="M1136" s="92">
        <v>694.12672655999995</v>
      </c>
      <c r="N1136" s="92">
        <v>710.12163655999996</v>
      </c>
      <c r="P1136" s="123"/>
      <c r="Q1136" s="113"/>
      <c r="R1136" s="113"/>
      <c r="S1136" s="92"/>
    </row>
    <row r="1137" spans="1:19" x14ac:dyDescent="0.35">
      <c r="A1137" s="1">
        <v>10</v>
      </c>
      <c r="B1137" s="1">
        <v>19</v>
      </c>
      <c r="C1137" s="1">
        <v>3</v>
      </c>
      <c r="D1137" s="1">
        <v>7</v>
      </c>
      <c r="E1137" s="1">
        <v>0</v>
      </c>
      <c r="F1137" s="1">
        <v>0</v>
      </c>
      <c r="G1137" s="92">
        <v>293.12229996000002</v>
      </c>
      <c r="H1137" s="92">
        <v>615.16686995999999</v>
      </c>
      <c r="I1137" s="92">
        <v>696.11721996000006</v>
      </c>
      <c r="J1137" s="92">
        <v>735.13934996</v>
      </c>
      <c r="K1137" s="92">
        <v>719.14443996</v>
      </c>
      <c r="L1137" s="92">
        <v>695.13320996000004</v>
      </c>
      <c r="M1137" s="92">
        <v>694.13795995999999</v>
      </c>
      <c r="N1137" s="92">
        <v>710.13286995999999</v>
      </c>
      <c r="P1137" s="123"/>
      <c r="Q1137" s="113"/>
      <c r="R1137" s="113"/>
      <c r="S1137" s="92"/>
    </row>
    <row r="1138" spans="1:19" x14ac:dyDescent="0.35">
      <c r="A1138" s="1">
        <v>12</v>
      </c>
      <c r="B1138" s="1">
        <v>21</v>
      </c>
      <c r="C1138" s="1">
        <v>0</v>
      </c>
      <c r="D1138" s="1">
        <v>8</v>
      </c>
      <c r="E1138" s="1">
        <v>0</v>
      </c>
      <c r="F1138" s="1">
        <v>0</v>
      </c>
      <c r="G1138" s="92">
        <v>293.12364264000001</v>
      </c>
      <c r="H1138" s="92">
        <v>615.16821263999998</v>
      </c>
      <c r="I1138" s="92">
        <v>696.11856264000005</v>
      </c>
      <c r="J1138" s="92">
        <v>735.14069264</v>
      </c>
      <c r="K1138" s="92">
        <v>719.14578263999999</v>
      </c>
      <c r="L1138" s="92">
        <v>695.13455264000004</v>
      </c>
      <c r="M1138" s="92">
        <v>694.13930263999998</v>
      </c>
      <c r="N1138" s="92">
        <v>710.13421263999999</v>
      </c>
      <c r="P1138" s="123"/>
      <c r="Q1138" s="113"/>
      <c r="R1138" s="113"/>
      <c r="S1138" s="92"/>
    </row>
    <row r="1139" spans="1:19" x14ac:dyDescent="0.35">
      <c r="A1139" s="1">
        <v>11</v>
      </c>
      <c r="B1139" s="1">
        <v>21</v>
      </c>
      <c r="C1139" s="1">
        <v>2</v>
      </c>
      <c r="D1139" s="1">
        <v>7</v>
      </c>
      <c r="E1139" s="1">
        <v>0</v>
      </c>
      <c r="F1139" s="1">
        <v>0</v>
      </c>
      <c r="G1139" s="92">
        <v>293.13487603999999</v>
      </c>
      <c r="H1139" s="92">
        <v>615.17944604000002</v>
      </c>
      <c r="I1139" s="92">
        <v>696.12979603999997</v>
      </c>
      <c r="J1139" s="92">
        <v>735.15192604000003</v>
      </c>
      <c r="K1139" s="92">
        <v>719.15701604000003</v>
      </c>
      <c r="L1139" s="92">
        <v>695.14578603999996</v>
      </c>
      <c r="M1139" s="92">
        <v>694.15053604000002</v>
      </c>
      <c r="N1139" s="92">
        <v>710.14544604000002</v>
      </c>
      <c r="P1139" s="123"/>
      <c r="Q1139" s="113"/>
      <c r="R1139" s="113"/>
      <c r="S1139" s="92"/>
    </row>
    <row r="1140" spans="1:19" x14ac:dyDescent="0.35">
      <c r="A1140" s="1">
        <v>10</v>
      </c>
      <c r="B1140" s="1">
        <v>21</v>
      </c>
      <c r="C1140" s="1">
        <v>4</v>
      </c>
      <c r="D1140" s="1">
        <v>6</v>
      </c>
      <c r="E1140" s="1">
        <v>0</v>
      </c>
      <c r="F1140" s="1">
        <v>0</v>
      </c>
      <c r="G1140" s="92">
        <v>293.14610943999998</v>
      </c>
      <c r="H1140" s="92">
        <v>615.19067944000005</v>
      </c>
      <c r="I1140" s="92">
        <v>696.14102944000001</v>
      </c>
      <c r="J1140" s="92">
        <v>735.16315943999996</v>
      </c>
      <c r="K1140" s="92">
        <v>719.16824943999995</v>
      </c>
      <c r="L1140" s="92">
        <v>695.15701944</v>
      </c>
      <c r="M1140" s="92">
        <v>694.16176943999994</v>
      </c>
      <c r="N1140" s="92">
        <v>710.15667943999995</v>
      </c>
      <c r="P1140" s="123"/>
      <c r="Q1140" s="113"/>
      <c r="R1140" s="113"/>
      <c r="S1140" s="92"/>
    </row>
    <row r="1141" spans="1:19" x14ac:dyDescent="0.35">
      <c r="A1141" s="1">
        <v>12</v>
      </c>
      <c r="B1141" s="1">
        <v>23</v>
      </c>
      <c r="C1141" s="1">
        <v>1</v>
      </c>
      <c r="D1141" s="1">
        <v>7</v>
      </c>
      <c r="E1141" s="1">
        <v>0</v>
      </c>
      <c r="F1141" s="1">
        <v>0</v>
      </c>
      <c r="G1141" s="92">
        <v>293.14745212000003</v>
      </c>
      <c r="H1141" s="92">
        <v>615.19202212000005</v>
      </c>
      <c r="I1141" s="92">
        <v>696.14237212</v>
      </c>
      <c r="J1141" s="92">
        <v>735.16450211999995</v>
      </c>
      <c r="K1141" s="92">
        <v>719.16959211999995</v>
      </c>
      <c r="L1141" s="92">
        <v>695.15836211999999</v>
      </c>
      <c r="M1141" s="92">
        <v>694.16311212000005</v>
      </c>
      <c r="N1141" s="92">
        <v>710.15802212000006</v>
      </c>
      <c r="P1141" s="123"/>
      <c r="Q1141" s="113"/>
      <c r="R1141" s="113"/>
      <c r="S1141" s="92"/>
    </row>
    <row r="1142" spans="1:19" x14ac:dyDescent="0.35">
      <c r="A1142" s="1">
        <v>11</v>
      </c>
      <c r="B1142" s="1">
        <v>23</v>
      </c>
      <c r="C1142" s="1">
        <v>3</v>
      </c>
      <c r="D1142" s="1">
        <v>6</v>
      </c>
      <c r="E1142" s="1">
        <v>0</v>
      </c>
      <c r="F1142" s="1">
        <v>0</v>
      </c>
      <c r="G1142" s="92">
        <v>293.15868552000001</v>
      </c>
      <c r="H1142" s="92">
        <v>615.20325551999997</v>
      </c>
      <c r="I1142" s="92">
        <v>696.15360552000004</v>
      </c>
      <c r="J1142" s="92">
        <v>735.17573551999999</v>
      </c>
      <c r="K1142" s="92">
        <v>719.18082551999998</v>
      </c>
      <c r="L1142" s="92">
        <v>695.16959552000003</v>
      </c>
      <c r="M1142" s="92">
        <v>694.17434551999997</v>
      </c>
      <c r="N1142" s="92">
        <v>710.16925551999998</v>
      </c>
      <c r="P1142" s="123"/>
      <c r="Q1142" s="113"/>
      <c r="R1142" s="113"/>
      <c r="S1142" s="92"/>
    </row>
    <row r="1143" spans="1:19" x14ac:dyDescent="0.35">
      <c r="A1143" s="1">
        <v>13</v>
      </c>
      <c r="B1143" s="1">
        <v>25</v>
      </c>
      <c r="C1143" s="1">
        <v>0</v>
      </c>
      <c r="D1143" s="1">
        <v>7</v>
      </c>
      <c r="E1143" s="1">
        <v>0</v>
      </c>
      <c r="F1143" s="1">
        <v>0</v>
      </c>
      <c r="G1143" s="92">
        <v>293.1600282</v>
      </c>
      <c r="H1143" s="92">
        <v>615.20459819999996</v>
      </c>
      <c r="I1143" s="92">
        <v>696.15494820000004</v>
      </c>
      <c r="J1143" s="92">
        <v>735.17707819999998</v>
      </c>
      <c r="K1143" s="92">
        <v>719.18216819999998</v>
      </c>
      <c r="L1143" s="92">
        <v>695.17093820000002</v>
      </c>
      <c r="M1143" s="92">
        <v>694.17568819999997</v>
      </c>
      <c r="N1143" s="92">
        <v>710.17059819999997</v>
      </c>
      <c r="P1143" s="123"/>
      <c r="Q1143" s="113"/>
      <c r="R1143" s="113"/>
      <c r="S1143" s="92"/>
    </row>
    <row r="1144" spans="1:19" x14ac:dyDescent="0.35">
      <c r="A1144" s="1">
        <v>12</v>
      </c>
      <c r="B1144" s="1">
        <v>25</v>
      </c>
      <c r="C1144" s="1">
        <v>2</v>
      </c>
      <c r="D1144" s="1">
        <v>6</v>
      </c>
      <c r="E1144" s="1">
        <v>0</v>
      </c>
      <c r="F1144" s="1">
        <v>0</v>
      </c>
      <c r="G1144" s="92">
        <v>293.17126159999998</v>
      </c>
      <c r="H1144" s="92">
        <v>615.2158316</v>
      </c>
      <c r="I1144" s="92">
        <v>696.16618159999996</v>
      </c>
      <c r="J1144" s="92">
        <v>735.18831160000002</v>
      </c>
      <c r="K1144" s="92">
        <v>719.19340160000002</v>
      </c>
      <c r="L1144" s="92">
        <v>695.18217159999995</v>
      </c>
      <c r="M1144" s="92">
        <v>694.18692160000001</v>
      </c>
      <c r="N1144" s="92">
        <v>710.18183160000001</v>
      </c>
      <c r="P1144" s="123"/>
      <c r="Q1144" s="113"/>
      <c r="R1144" s="113"/>
      <c r="S1144" s="92"/>
    </row>
    <row r="1145" spans="1:19" x14ac:dyDescent="0.35">
      <c r="A1145" s="1">
        <v>11</v>
      </c>
      <c r="B1145" s="1">
        <v>25</v>
      </c>
      <c r="C1145" s="1">
        <v>4</v>
      </c>
      <c r="D1145" s="1">
        <v>5</v>
      </c>
      <c r="E1145" s="1">
        <v>0</v>
      </c>
      <c r="F1145" s="1">
        <v>0</v>
      </c>
      <c r="G1145" s="92">
        <v>293.18249500000002</v>
      </c>
      <c r="H1145" s="92">
        <v>615.22706500000004</v>
      </c>
      <c r="I1145" s="92">
        <v>696.177415</v>
      </c>
      <c r="J1145" s="92">
        <v>735.19954499999994</v>
      </c>
      <c r="K1145" s="92">
        <v>719.20463500000005</v>
      </c>
      <c r="L1145" s="92">
        <v>695.19340499999998</v>
      </c>
      <c r="M1145" s="92">
        <v>694.19815500000004</v>
      </c>
      <c r="N1145" s="92">
        <v>710.19306500000005</v>
      </c>
      <c r="P1145" s="123"/>
      <c r="Q1145" s="113"/>
      <c r="R1145" s="113"/>
      <c r="S1145" s="92"/>
    </row>
    <row r="1146" spans="1:19" x14ac:dyDescent="0.35">
      <c r="A1146" s="1">
        <v>13</v>
      </c>
      <c r="B1146" s="1">
        <v>27</v>
      </c>
      <c r="C1146" s="1">
        <v>1</v>
      </c>
      <c r="D1146" s="1">
        <v>6</v>
      </c>
      <c r="E1146" s="1">
        <v>0</v>
      </c>
      <c r="F1146" s="1">
        <v>0</v>
      </c>
      <c r="G1146" s="92">
        <v>293.18383768000001</v>
      </c>
      <c r="H1146" s="92">
        <v>615.22840768000003</v>
      </c>
      <c r="I1146" s="92">
        <v>696.17875767999999</v>
      </c>
      <c r="J1146" s="92">
        <v>735.20088768000005</v>
      </c>
      <c r="K1146" s="92">
        <v>719.20597768000005</v>
      </c>
      <c r="L1146" s="92">
        <v>695.19474767999998</v>
      </c>
      <c r="M1146" s="92">
        <v>694.19949768000004</v>
      </c>
      <c r="N1146" s="92">
        <v>710.19440768000004</v>
      </c>
      <c r="P1146" s="123"/>
      <c r="Q1146" s="113"/>
      <c r="R1146" s="113"/>
      <c r="S1146" s="92"/>
    </row>
    <row r="1147" spans="1:19" x14ac:dyDescent="0.35">
      <c r="A1147" s="1">
        <v>10</v>
      </c>
      <c r="B1147" s="1">
        <v>14</v>
      </c>
      <c r="C1147" s="1">
        <v>0</v>
      </c>
      <c r="D1147" s="1">
        <v>8</v>
      </c>
      <c r="E1147" s="1">
        <v>0</v>
      </c>
      <c r="F1147" s="1">
        <v>1</v>
      </c>
      <c r="G1147" s="92">
        <v>294.04094135999998</v>
      </c>
      <c r="H1147" s="92">
        <v>616.08551136000005</v>
      </c>
      <c r="I1147" s="92">
        <v>697.03586136000001</v>
      </c>
      <c r="J1147" s="92">
        <v>736.05799135999996</v>
      </c>
      <c r="K1147" s="92">
        <v>720.06308135999996</v>
      </c>
      <c r="L1147" s="92">
        <v>696.05185136</v>
      </c>
      <c r="M1147" s="92">
        <v>695.05660135999995</v>
      </c>
      <c r="N1147" s="92">
        <v>711.05151135999995</v>
      </c>
      <c r="P1147" s="123"/>
      <c r="Q1147" s="113"/>
      <c r="R1147" s="113"/>
      <c r="S1147" s="92"/>
    </row>
    <row r="1148" spans="1:19" x14ac:dyDescent="0.35">
      <c r="A1148" s="1">
        <v>10</v>
      </c>
      <c r="B1148" s="1">
        <v>14</v>
      </c>
      <c r="C1148" s="1">
        <v>0</v>
      </c>
      <c r="D1148" s="1">
        <v>10</v>
      </c>
      <c r="E1148" s="1">
        <v>0</v>
      </c>
      <c r="F1148" s="1">
        <v>0</v>
      </c>
      <c r="G1148" s="92">
        <v>294.05869655999999</v>
      </c>
      <c r="H1148" s="92">
        <v>616.10326655999995</v>
      </c>
      <c r="I1148" s="92">
        <v>697.05361656000002</v>
      </c>
      <c r="J1148" s="92">
        <v>736.07574655999997</v>
      </c>
      <c r="K1148" s="92">
        <v>720.08083655999997</v>
      </c>
      <c r="L1148" s="92">
        <v>696.06960656000001</v>
      </c>
      <c r="M1148" s="92">
        <v>695.07435655999996</v>
      </c>
      <c r="N1148" s="92">
        <v>711.06926655999996</v>
      </c>
      <c r="P1148" s="123"/>
      <c r="Q1148" s="113"/>
      <c r="R1148" s="113"/>
      <c r="S1148" s="92"/>
    </row>
    <row r="1149" spans="1:19" x14ac:dyDescent="0.35">
      <c r="A1149" s="1">
        <v>10</v>
      </c>
      <c r="B1149" s="1">
        <v>16</v>
      </c>
      <c r="C1149" s="1">
        <v>1</v>
      </c>
      <c r="D1149" s="1">
        <v>9</v>
      </c>
      <c r="E1149" s="1">
        <v>0</v>
      </c>
      <c r="F1149" s="1">
        <v>0</v>
      </c>
      <c r="G1149" s="92">
        <v>294.08250604</v>
      </c>
      <c r="H1149" s="92">
        <v>616.12707604000002</v>
      </c>
      <c r="I1149" s="92">
        <v>697.07742603999998</v>
      </c>
      <c r="J1149" s="92">
        <v>736.09955604000004</v>
      </c>
      <c r="K1149" s="92">
        <v>720.10464604000003</v>
      </c>
      <c r="L1149" s="92">
        <v>696.09341603999997</v>
      </c>
      <c r="M1149" s="92">
        <v>695.09816604000002</v>
      </c>
      <c r="N1149" s="92">
        <v>711.09307604000003</v>
      </c>
      <c r="P1149" s="123"/>
      <c r="Q1149" s="113"/>
      <c r="R1149" s="113"/>
      <c r="S1149" s="92"/>
    </row>
    <row r="1150" spans="1:19" x14ac:dyDescent="0.35">
      <c r="A1150" s="1">
        <v>11</v>
      </c>
      <c r="B1150" s="1">
        <v>18</v>
      </c>
      <c r="C1150" s="1">
        <v>0</v>
      </c>
      <c r="D1150" s="1">
        <v>9</v>
      </c>
      <c r="E1150" s="1">
        <v>0</v>
      </c>
      <c r="F1150" s="1">
        <v>0</v>
      </c>
      <c r="G1150" s="92">
        <v>294.09508211999997</v>
      </c>
      <c r="H1150" s="92">
        <v>616.13965212000005</v>
      </c>
      <c r="I1150" s="92">
        <v>697.09000212000001</v>
      </c>
      <c r="J1150" s="92">
        <v>736.11213211999996</v>
      </c>
      <c r="K1150" s="92">
        <v>720.11722211999995</v>
      </c>
      <c r="L1150" s="92">
        <v>696.10599212</v>
      </c>
      <c r="M1150" s="92">
        <v>695.11074212000005</v>
      </c>
      <c r="N1150" s="92">
        <v>711.10565211999995</v>
      </c>
      <c r="P1150" s="123"/>
      <c r="Q1150" s="113"/>
      <c r="R1150" s="113"/>
      <c r="S1150" s="92"/>
    </row>
    <row r="1151" spans="1:19" x14ac:dyDescent="0.35">
      <c r="A1151" s="1">
        <v>10</v>
      </c>
      <c r="B1151" s="1">
        <v>18</v>
      </c>
      <c r="C1151" s="1">
        <v>2</v>
      </c>
      <c r="D1151" s="1">
        <v>8</v>
      </c>
      <c r="E1151" s="1">
        <v>0</v>
      </c>
      <c r="F1151" s="1">
        <v>0</v>
      </c>
      <c r="G1151" s="92">
        <v>294.10631552000001</v>
      </c>
      <c r="H1151" s="92">
        <v>616.15088551999997</v>
      </c>
      <c r="I1151" s="92">
        <v>697.10123552000005</v>
      </c>
      <c r="J1151" s="92">
        <v>736.12336551999999</v>
      </c>
      <c r="K1151" s="92">
        <v>720.12845551999999</v>
      </c>
      <c r="L1151" s="92">
        <v>696.11722552000003</v>
      </c>
      <c r="M1151" s="92">
        <v>695.12197551999998</v>
      </c>
      <c r="N1151" s="92">
        <v>711.11688551999998</v>
      </c>
      <c r="P1151" s="123"/>
      <c r="Q1151" s="113"/>
      <c r="R1151" s="113"/>
      <c r="S1151" s="92"/>
    </row>
    <row r="1152" spans="1:19" x14ac:dyDescent="0.35">
      <c r="A1152" s="1">
        <v>11</v>
      </c>
      <c r="B1152" s="1">
        <v>20</v>
      </c>
      <c r="C1152" s="1">
        <v>1</v>
      </c>
      <c r="D1152" s="1">
        <v>8</v>
      </c>
      <c r="E1152" s="1">
        <v>0</v>
      </c>
      <c r="F1152" s="1">
        <v>0</v>
      </c>
      <c r="G1152" s="92">
        <v>294.11889159999998</v>
      </c>
      <c r="H1152" s="92">
        <v>616.16346160000001</v>
      </c>
      <c r="I1152" s="92">
        <v>697.11381159999996</v>
      </c>
      <c r="J1152" s="92">
        <v>736.13594160000002</v>
      </c>
      <c r="K1152" s="92">
        <v>720.14103160000002</v>
      </c>
      <c r="L1152" s="92">
        <v>696.12980159999995</v>
      </c>
      <c r="M1152" s="92">
        <v>695.13455160000001</v>
      </c>
      <c r="N1152" s="92">
        <v>711.12946160000001</v>
      </c>
      <c r="P1152" s="123"/>
      <c r="Q1152" s="113"/>
      <c r="R1152" s="113"/>
      <c r="S1152" s="92"/>
    </row>
    <row r="1153" spans="1:19" x14ac:dyDescent="0.35">
      <c r="A1153" s="1">
        <v>10</v>
      </c>
      <c r="B1153" s="1">
        <v>20</v>
      </c>
      <c r="C1153" s="1">
        <v>3</v>
      </c>
      <c r="D1153" s="1">
        <v>7</v>
      </c>
      <c r="E1153" s="1">
        <v>0</v>
      </c>
      <c r="F1153" s="1">
        <v>0</v>
      </c>
      <c r="G1153" s="92">
        <v>294.13012500000002</v>
      </c>
      <c r="H1153" s="92">
        <v>616.17469500000004</v>
      </c>
      <c r="I1153" s="92">
        <v>697.125045</v>
      </c>
      <c r="J1153" s="92">
        <v>736.14717499999995</v>
      </c>
      <c r="K1153" s="92">
        <v>720.15226500000006</v>
      </c>
      <c r="L1153" s="92">
        <v>696.14103499999999</v>
      </c>
      <c r="M1153" s="92">
        <v>695.14578500000005</v>
      </c>
      <c r="N1153" s="92">
        <v>711.14069500000005</v>
      </c>
      <c r="P1153" s="123"/>
      <c r="Q1153" s="113"/>
      <c r="R1153" s="113"/>
      <c r="S1153" s="92"/>
    </row>
    <row r="1154" spans="1:19" x14ac:dyDescent="0.35">
      <c r="A1154" s="1">
        <v>12</v>
      </c>
      <c r="B1154" s="1">
        <v>22</v>
      </c>
      <c r="C1154" s="1">
        <v>0</v>
      </c>
      <c r="D1154" s="1">
        <v>8</v>
      </c>
      <c r="E1154" s="1">
        <v>0</v>
      </c>
      <c r="F1154" s="1">
        <v>0</v>
      </c>
      <c r="G1154" s="92">
        <v>294.13146768000001</v>
      </c>
      <c r="H1154" s="92">
        <v>616.17603768000004</v>
      </c>
      <c r="I1154" s="92">
        <v>697.12638767999999</v>
      </c>
      <c r="J1154" s="92">
        <v>736.14851768000005</v>
      </c>
      <c r="K1154" s="92">
        <v>720.15360768000005</v>
      </c>
      <c r="L1154" s="92">
        <v>696.14237767999998</v>
      </c>
      <c r="M1154" s="92">
        <v>695.14712768000004</v>
      </c>
      <c r="N1154" s="92">
        <v>711.14203768000004</v>
      </c>
      <c r="P1154" s="123"/>
      <c r="Q1154" s="113"/>
      <c r="R1154" s="113"/>
      <c r="S1154" s="92"/>
    </row>
    <row r="1155" spans="1:19" x14ac:dyDescent="0.35">
      <c r="A1155" s="1">
        <v>11</v>
      </c>
      <c r="B1155" s="1">
        <v>22</v>
      </c>
      <c r="C1155" s="1">
        <v>2</v>
      </c>
      <c r="D1155" s="1">
        <v>7</v>
      </c>
      <c r="E1155" s="1">
        <v>0</v>
      </c>
      <c r="F1155" s="1">
        <v>0</v>
      </c>
      <c r="G1155" s="92">
        <v>294.14270107999999</v>
      </c>
      <c r="H1155" s="92">
        <v>616.18727107999996</v>
      </c>
      <c r="I1155" s="92">
        <v>697.13762108000003</v>
      </c>
      <c r="J1155" s="92">
        <v>736.15975107999998</v>
      </c>
      <c r="K1155" s="92">
        <v>720.16484107999997</v>
      </c>
      <c r="L1155" s="92">
        <v>696.15361108000002</v>
      </c>
      <c r="M1155" s="92">
        <v>695.15836107999996</v>
      </c>
      <c r="N1155" s="92">
        <v>711.15327107999997</v>
      </c>
      <c r="P1155" s="123"/>
      <c r="Q1155" s="113"/>
      <c r="R1155" s="113"/>
      <c r="S1155" s="92"/>
    </row>
    <row r="1156" spans="1:19" x14ac:dyDescent="0.35">
      <c r="A1156" s="1">
        <v>10</v>
      </c>
      <c r="B1156" s="1">
        <v>22</v>
      </c>
      <c r="C1156" s="1">
        <v>4</v>
      </c>
      <c r="D1156" s="1">
        <v>6</v>
      </c>
      <c r="E1156" s="1">
        <v>0</v>
      </c>
      <c r="F1156" s="1">
        <v>0</v>
      </c>
      <c r="G1156" s="92">
        <v>294.15393447999998</v>
      </c>
      <c r="H1156" s="92">
        <v>616.19850448</v>
      </c>
      <c r="I1156" s="92">
        <v>697.14885447999995</v>
      </c>
      <c r="J1156" s="92">
        <v>736.17098448000002</v>
      </c>
      <c r="K1156" s="92">
        <v>720.17607448000001</v>
      </c>
      <c r="L1156" s="92">
        <v>696.16484448000006</v>
      </c>
      <c r="M1156" s="92">
        <v>695.16959448</v>
      </c>
      <c r="N1156" s="92">
        <v>711.16450448000001</v>
      </c>
      <c r="P1156" s="123"/>
      <c r="Q1156" s="113"/>
      <c r="R1156" s="113"/>
      <c r="S1156" s="92"/>
    </row>
    <row r="1157" spans="1:19" x14ac:dyDescent="0.35">
      <c r="A1157" s="1">
        <v>12</v>
      </c>
      <c r="B1157" s="1">
        <v>24</v>
      </c>
      <c r="C1157" s="1">
        <v>1</v>
      </c>
      <c r="D1157" s="1">
        <v>7</v>
      </c>
      <c r="E1157" s="1">
        <v>0</v>
      </c>
      <c r="F1157" s="1">
        <v>0</v>
      </c>
      <c r="G1157" s="92">
        <v>294.15527716000003</v>
      </c>
      <c r="H1157" s="92">
        <v>616.19984715999999</v>
      </c>
      <c r="I1157" s="92">
        <v>697.15019715999995</v>
      </c>
      <c r="J1157" s="92">
        <v>736.17232716000001</v>
      </c>
      <c r="K1157" s="92">
        <v>720.17741716</v>
      </c>
      <c r="L1157" s="92">
        <v>696.16618716000005</v>
      </c>
      <c r="M1157" s="92">
        <v>695.17093715999999</v>
      </c>
      <c r="N1157" s="92">
        <v>711.16584716</v>
      </c>
      <c r="P1157" s="123"/>
      <c r="Q1157" s="113"/>
      <c r="R1157" s="113"/>
      <c r="S1157" s="92"/>
    </row>
    <row r="1158" spans="1:19" x14ac:dyDescent="0.35">
      <c r="A1158" s="1">
        <v>11</v>
      </c>
      <c r="B1158" s="1">
        <v>24</v>
      </c>
      <c r="C1158" s="1">
        <v>3</v>
      </c>
      <c r="D1158" s="1">
        <v>6</v>
      </c>
      <c r="E1158" s="1">
        <v>0</v>
      </c>
      <c r="F1158" s="1">
        <v>0</v>
      </c>
      <c r="G1158" s="92">
        <v>294.16651056000001</v>
      </c>
      <c r="H1158" s="92">
        <v>616.21108056000003</v>
      </c>
      <c r="I1158" s="92">
        <v>697.16143055999999</v>
      </c>
      <c r="J1158" s="92">
        <v>736.18356056000005</v>
      </c>
      <c r="K1158" s="92">
        <v>720.18865056000004</v>
      </c>
      <c r="L1158" s="92">
        <v>696.17742055999997</v>
      </c>
      <c r="M1158" s="92">
        <v>695.18217056000003</v>
      </c>
      <c r="N1158" s="92">
        <v>711.17708056000004</v>
      </c>
      <c r="P1158" s="123"/>
      <c r="Q1158" s="113"/>
      <c r="R1158" s="113"/>
      <c r="S1158" s="92"/>
    </row>
    <row r="1159" spans="1:19" x14ac:dyDescent="0.35">
      <c r="A1159" s="1">
        <v>13</v>
      </c>
      <c r="B1159" s="1">
        <v>26</v>
      </c>
      <c r="C1159" s="1">
        <v>0</v>
      </c>
      <c r="D1159" s="1">
        <v>7</v>
      </c>
      <c r="E1159" s="1">
        <v>0</v>
      </c>
      <c r="F1159" s="1">
        <v>0</v>
      </c>
      <c r="G1159" s="92">
        <v>294.16785324</v>
      </c>
      <c r="H1159" s="92">
        <v>616.21242324000002</v>
      </c>
      <c r="I1159" s="92">
        <v>697.16277323999998</v>
      </c>
      <c r="J1159" s="92">
        <v>736.18490324000004</v>
      </c>
      <c r="K1159" s="92">
        <v>720.18999324000004</v>
      </c>
      <c r="L1159" s="92">
        <v>696.17876323999997</v>
      </c>
      <c r="M1159" s="92">
        <v>695.18351324000002</v>
      </c>
      <c r="N1159" s="92">
        <v>711.17842324000003</v>
      </c>
      <c r="P1159" s="123"/>
      <c r="Q1159" s="113"/>
      <c r="R1159" s="113"/>
      <c r="S1159" s="92"/>
    </row>
    <row r="1160" spans="1:19" x14ac:dyDescent="0.35">
      <c r="A1160" s="1">
        <v>14</v>
      </c>
      <c r="B1160" s="1">
        <v>22</v>
      </c>
      <c r="C1160" s="1">
        <v>4</v>
      </c>
      <c r="D1160" s="1">
        <v>3</v>
      </c>
      <c r="E1160" s="1">
        <v>0</v>
      </c>
      <c r="F1160" s="1">
        <v>0</v>
      </c>
      <c r="G1160" s="92">
        <v>294.16919067999999</v>
      </c>
      <c r="H1160" s="92">
        <v>616.21376067999995</v>
      </c>
      <c r="I1160" s="92">
        <v>697.16411068000002</v>
      </c>
      <c r="J1160" s="92">
        <v>736.18624067999997</v>
      </c>
      <c r="K1160" s="92">
        <v>720.19133067999996</v>
      </c>
      <c r="L1160" s="92">
        <v>696.18010068000001</v>
      </c>
      <c r="M1160" s="92">
        <v>695.18485067999995</v>
      </c>
      <c r="N1160" s="92">
        <v>711.17976067999996</v>
      </c>
      <c r="P1160" s="123"/>
      <c r="Q1160" s="113"/>
      <c r="R1160" s="113"/>
      <c r="S1160" s="92"/>
    </row>
    <row r="1161" spans="1:19" x14ac:dyDescent="0.35">
      <c r="A1161" s="1">
        <v>12</v>
      </c>
      <c r="B1161" s="1">
        <v>26</v>
      </c>
      <c r="C1161" s="1">
        <v>2</v>
      </c>
      <c r="D1161" s="1">
        <v>6</v>
      </c>
      <c r="E1161" s="1">
        <v>0</v>
      </c>
      <c r="F1161" s="1">
        <v>0</v>
      </c>
      <c r="G1161" s="92">
        <v>294.17908663999998</v>
      </c>
      <c r="H1161" s="92">
        <v>616.22365663999994</v>
      </c>
      <c r="I1161" s="92">
        <v>697.17400664000002</v>
      </c>
      <c r="J1161" s="92">
        <v>736.19613663999996</v>
      </c>
      <c r="K1161" s="92">
        <v>720.20122663999996</v>
      </c>
      <c r="L1161" s="92">
        <v>696.18999664</v>
      </c>
      <c r="M1161" s="92">
        <v>695.19474663999995</v>
      </c>
      <c r="N1161" s="92">
        <v>711.18965663999995</v>
      </c>
      <c r="P1161" s="123"/>
      <c r="Q1161" s="113"/>
      <c r="R1161" s="113"/>
      <c r="S1161" s="92"/>
    </row>
    <row r="1162" spans="1:19" x14ac:dyDescent="0.35">
      <c r="A1162" s="1">
        <v>9</v>
      </c>
      <c r="B1162" s="1">
        <v>11</v>
      </c>
      <c r="C1162" s="1">
        <v>0</v>
      </c>
      <c r="D1162" s="1">
        <v>9</v>
      </c>
      <c r="E1162" s="1">
        <v>0</v>
      </c>
      <c r="F1162" s="1">
        <v>1</v>
      </c>
      <c r="G1162" s="92">
        <v>295.01238083999999</v>
      </c>
      <c r="H1162" s="92">
        <v>617.05695084000001</v>
      </c>
      <c r="I1162" s="92">
        <v>698.00730083999997</v>
      </c>
      <c r="J1162" s="92">
        <v>737.02943084000003</v>
      </c>
      <c r="K1162" s="92">
        <v>721.03452084000003</v>
      </c>
      <c r="L1162" s="92">
        <v>697.02329083999996</v>
      </c>
      <c r="M1162" s="92">
        <v>696.02804084000002</v>
      </c>
      <c r="N1162" s="92">
        <v>712.02295084000002</v>
      </c>
      <c r="P1162" s="123"/>
      <c r="Q1162" s="113"/>
      <c r="R1162" s="113"/>
      <c r="S1162" s="92"/>
    </row>
    <row r="1163" spans="1:19" x14ac:dyDescent="0.35">
      <c r="A1163" s="1">
        <v>10</v>
      </c>
      <c r="B1163" s="1">
        <v>15</v>
      </c>
      <c r="C1163" s="1">
        <v>0</v>
      </c>
      <c r="D1163" s="1">
        <v>8</v>
      </c>
      <c r="E1163" s="1">
        <v>0</v>
      </c>
      <c r="F1163" s="1">
        <v>1</v>
      </c>
      <c r="G1163" s="92">
        <v>295.04876639999998</v>
      </c>
      <c r="H1163" s="92">
        <v>617.0933364</v>
      </c>
      <c r="I1163" s="92">
        <v>698.04368639999996</v>
      </c>
      <c r="J1163" s="92">
        <v>737.06581640000002</v>
      </c>
      <c r="K1163" s="92">
        <v>721.07090640000001</v>
      </c>
      <c r="L1163" s="92">
        <v>697.05967639999994</v>
      </c>
      <c r="M1163" s="92">
        <v>696.0644264</v>
      </c>
      <c r="N1163" s="92">
        <v>712.05933640000001</v>
      </c>
      <c r="P1163" s="123"/>
      <c r="Q1163" s="113"/>
      <c r="R1163" s="113"/>
      <c r="S1163" s="92"/>
    </row>
    <row r="1164" spans="1:19" x14ac:dyDescent="0.35">
      <c r="A1164" s="1">
        <v>10</v>
      </c>
      <c r="B1164" s="1">
        <v>15</v>
      </c>
      <c r="C1164" s="1">
        <v>0</v>
      </c>
      <c r="D1164" s="1">
        <v>10</v>
      </c>
      <c r="E1164" s="1">
        <v>0</v>
      </c>
      <c r="F1164" s="1">
        <v>0</v>
      </c>
      <c r="G1164" s="92">
        <v>295.06652159999999</v>
      </c>
      <c r="H1164" s="92">
        <v>617.11109160000001</v>
      </c>
      <c r="I1164" s="92">
        <v>698.06144159999997</v>
      </c>
      <c r="J1164" s="92">
        <v>737.08357160000003</v>
      </c>
      <c r="K1164" s="92">
        <v>721.08866160000002</v>
      </c>
      <c r="L1164" s="92">
        <v>697.07743159999995</v>
      </c>
      <c r="M1164" s="92">
        <v>696.08218160000001</v>
      </c>
      <c r="N1164" s="92">
        <v>712.07709160000002</v>
      </c>
      <c r="P1164" s="123"/>
      <c r="Q1164" s="113"/>
      <c r="R1164" s="113"/>
      <c r="S1164" s="92"/>
    </row>
    <row r="1165" spans="1:19" x14ac:dyDescent="0.35">
      <c r="A1165" s="1">
        <v>10</v>
      </c>
      <c r="B1165" s="1">
        <v>17</v>
      </c>
      <c r="C1165" s="1">
        <v>1</v>
      </c>
      <c r="D1165" s="1">
        <v>9</v>
      </c>
      <c r="E1165" s="1">
        <v>0</v>
      </c>
      <c r="F1165" s="1">
        <v>0</v>
      </c>
      <c r="G1165" s="92">
        <v>295.09033108</v>
      </c>
      <c r="H1165" s="92">
        <v>617.13490107999996</v>
      </c>
      <c r="I1165" s="92">
        <v>698.08525108000003</v>
      </c>
      <c r="J1165" s="92">
        <v>737.10738107999998</v>
      </c>
      <c r="K1165" s="92">
        <v>721.11247107999998</v>
      </c>
      <c r="L1165" s="92">
        <v>697.10124108000002</v>
      </c>
      <c r="M1165" s="92">
        <v>696.10599107999997</v>
      </c>
      <c r="N1165" s="92">
        <v>712.10090107999997</v>
      </c>
      <c r="P1165" s="123"/>
      <c r="Q1165" s="113"/>
      <c r="R1165" s="113"/>
      <c r="S1165" s="92"/>
    </row>
    <row r="1166" spans="1:19" x14ac:dyDescent="0.35">
      <c r="A1166" s="1">
        <v>11</v>
      </c>
      <c r="B1166" s="1">
        <v>19</v>
      </c>
      <c r="C1166" s="1">
        <v>0</v>
      </c>
      <c r="D1166" s="1">
        <v>9</v>
      </c>
      <c r="E1166" s="1">
        <v>0</v>
      </c>
      <c r="F1166" s="1">
        <v>0</v>
      </c>
      <c r="G1166" s="92">
        <v>295.10290715999997</v>
      </c>
      <c r="H1166" s="92">
        <v>617.14747715999999</v>
      </c>
      <c r="I1166" s="92">
        <v>698.09782715999995</v>
      </c>
      <c r="J1166" s="92">
        <v>737.11995716000001</v>
      </c>
      <c r="K1166" s="92">
        <v>721.12504716000001</v>
      </c>
      <c r="L1166" s="92">
        <v>697.11381716000005</v>
      </c>
      <c r="M1166" s="92">
        <v>696.11856716</v>
      </c>
      <c r="N1166" s="92">
        <v>712.11347716</v>
      </c>
      <c r="P1166" s="123"/>
      <c r="Q1166" s="113"/>
      <c r="R1166" s="113"/>
      <c r="S1166" s="92"/>
    </row>
    <row r="1167" spans="1:19" x14ac:dyDescent="0.35">
      <c r="A1167" s="1">
        <v>10</v>
      </c>
      <c r="B1167" s="1">
        <v>19</v>
      </c>
      <c r="C1167" s="1">
        <v>2</v>
      </c>
      <c r="D1167" s="1">
        <v>8</v>
      </c>
      <c r="E1167" s="1">
        <v>0</v>
      </c>
      <c r="F1167" s="1">
        <v>0</v>
      </c>
      <c r="G1167" s="92">
        <v>295.11414056000001</v>
      </c>
      <c r="H1167" s="92">
        <v>617.15871056000003</v>
      </c>
      <c r="I1167" s="92">
        <v>698.10906055999999</v>
      </c>
      <c r="J1167" s="92">
        <v>737.13119056000005</v>
      </c>
      <c r="K1167" s="92">
        <v>721.13628056000005</v>
      </c>
      <c r="L1167" s="92">
        <v>697.12505055999998</v>
      </c>
      <c r="M1167" s="92">
        <v>696.12980056000004</v>
      </c>
      <c r="N1167" s="92">
        <v>712.12471056000004</v>
      </c>
      <c r="P1167" s="123"/>
      <c r="Q1167" s="113"/>
      <c r="R1167" s="113"/>
      <c r="S1167" s="92"/>
    </row>
    <row r="1168" spans="1:19" x14ac:dyDescent="0.35">
      <c r="A1168" s="1">
        <v>11</v>
      </c>
      <c r="B1168" s="1">
        <v>21</v>
      </c>
      <c r="C1168" s="1">
        <v>1</v>
      </c>
      <c r="D1168" s="1">
        <v>8</v>
      </c>
      <c r="E1168" s="1">
        <v>0</v>
      </c>
      <c r="F1168" s="1">
        <v>0</v>
      </c>
      <c r="G1168" s="92">
        <v>295.12671663999998</v>
      </c>
      <c r="H1168" s="92">
        <v>617.17128663999995</v>
      </c>
      <c r="I1168" s="92">
        <v>698.12163664000002</v>
      </c>
      <c r="J1168" s="92">
        <v>737.14376663999997</v>
      </c>
      <c r="K1168" s="92">
        <v>721.14885663999996</v>
      </c>
      <c r="L1168" s="92">
        <v>697.13762664000001</v>
      </c>
      <c r="M1168" s="92">
        <v>696.14237663999995</v>
      </c>
      <c r="N1168" s="92">
        <v>712.13728663999996</v>
      </c>
      <c r="P1168" s="123"/>
      <c r="Q1168" s="113"/>
      <c r="R1168" s="113"/>
      <c r="S1168" s="92"/>
    </row>
    <row r="1169" spans="1:19" x14ac:dyDescent="0.35">
      <c r="A1169" s="1">
        <v>10</v>
      </c>
      <c r="B1169" s="1">
        <v>21</v>
      </c>
      <c r="C1169" s="1">
        <v>3</v>
      </c>
      <c r="D1169" s="1">
        <v>7</v>
      </c>
      <c r="E1169" s="1">
        <v>0</v>
      </c>
      <c r="F1169" s="1">
        <v>0</v>
      </c>
      <c r="G1169" s="92">
        <v>295.13795004000002</v>
      </c>
      <c r="H1169" s="92">
        <v>617.18252003999999</v>
      </c>
      <c r="I1169" s="92">
        <v>698.13287003999994</v>
      </c>
      <c r="J1169" s="92">
        <v>737.15500004</v>
      </c>
      <c r="K1169" s="92">
        <v>721.16009004</v>
      </c>
      <c r="L1169" s="92">
        <v>697.14886004000005</v>
      </c>
      <c r="M1169" s="92">
        <v>696.15361003999999</v>
      </c>
      <c r="N1169" s="92">
        <v>712.14852003999999</v>
      </c>
      <c r="P1169" s="123"/>
      <c r="Q1169" s="113"/>
      <c r="R1169" s="113"/>
      <c r="S1169" s="92"/>
    </row>
    <row r="1170" spans="1:19" x14ac:dyDescent="0.35">
      <c r="A1170" s="1">
        <v>12</v>
      </c>
      <c r="B1170" s="1">
        <v>23</v>
      </c>
      <c r="C1170" s="1">
        <v>0</v>
      </c>
      <c r="D1170" s="1">
        <v>8</v>
      </c>
      <c r="E1170" s="1">
        <v>0</v>
      </c>
      <c r="F1170" s="1">
        <v>0</v>
      </c>
      <c r="G1170" s="92">
        <v>295.13929272000001</v>
      </c>
      <c r="H1170" s="92">
        <v>617.18386271999998</v>
      </c>
      <c r="I1170" s="92">
        <v>698.13421272000005</v>
      </c>
      <c r="J1170" s="92">
        <v>737.15634272</v>
      </c>
      <c r="K1170" s="92">
        <v>721.16143271999999</v>
      </c>
      <c r="L1170" s="92">
        <v>697.15020272000004</v>
      </c>
      <c r="M1170" s="92">
        <v>696.15495271999998</v>
      </c>
      <c r="N1170" s="92">
        <v>712.14986271999999</v>
      </c>
      <c r="P1170" s="123"/>
      <c r="Q1170" s="113"/>
      <c r="R1170" s="113"/>
      <c r="S1170" s="92"/>
    </row>
    <row r="1171" spans="1:19" x14ac:dyDescent="0.35">
      <c r="A1171" s="1">
        <v>11</v>
      </c>
      <c r="B1171" s="1">
        <v>23</v>
      </c>
      <c r="C1171" s="1">
        <v>2</v>
      </c>
      <c r="D1171" s="1">
        <v>7</v>
      </c>
      <c r="E1171" s="1">
        <v>0</v>
      </c>
      <c r="F1171" s="1">
        <v>0</v>
      </c>
      <c r="G1171" s="92">
        <v>295.15052611999999</v>
      </c>
      <c r="H1171" s="92">
        <v>617.19509612000002</v>
      </c>
      <c r="I1171" s="92">
        <v>698.14544611999997</v>
      </c>
      <c r="J1171" s="92">
        <v>737.16757612000004</v>
      </c>
      <c r="K1171" s="92">
        <v>721.17266612000003</v>
      </c>
      <c r="L1171" s="92">
        <v>697.16143611999996</v>
      </c>
      <c r="M1171" s="92">
        <v>696.16618612000002</v>
      </c>
      <c r="N1171" s="92">
        <v>712.16109612000002</v>
      </c>
      <c r="P1171" s="123"/>
      <c r="Q1171" s="113"/>
      <c r="R1171" s="113"/>
      <c r="S1171" s="92"/>
    </row>
    <row r="1172" spans="1:19" x14ac:dyDescent="0.35">
      <c r="A1172" s="1">
        <v>14</v>
      </c>
      <c r="B1172" s="1">
        <v>21</v>
      </c>
      <c r="C1172" s="1">
        <v>3</v>
      </c>
      <c r="D1172" s="1">
        <v>4</v>
      </c>
      <c r="E1172" s="1">
        <v>0</v>
      </c>
      <c r="F1172" s="1">
        <v>0</v>
      </c>
      <c r="G1172" s="92">
        <v>295.15320623999997</v>
      </c>
      <c r="H1172" s="92">
        <v>617.19777624000005</v>
      </c>
      <c r="I1172" s="92">
        <v>698.14812624000001</v>
      </c>
      <c r="J1172" s="92">
        <v>737.17025623999996</v>
      </c>
      <c r="K1172" s="92">
        <v>721.17534623999995</v>
      </c>
      <c r="L1172" s="92">
        <v>697.16411624</v>
      </c>
      <c r="M1172" s="92">
        <v>696.16886624000006</v>
      </c>
      <c r="N1172" s="92">
        <v>712.16377623999995</v>
      </c>
      <c r="P1172" s="123"/>
      <c r="Q1172" s="113"/>
      <c r="R1172" s="113"/>
      <c r="S1172" s="92"/>
    </row>
    <row r="1173" spans="1:19" x14ac:dyDescent="0.35">
      <c r="A1173" s="1">
        <v>10</v>
      </c>
      <c r="B1173" s="1">
        <v>23</v>
      </c>
      <c r="C1173" s="1">
        <v>4</v>
      </c>
      <c r="D1173" s="1">
        <v>6</v>
      </c>
      <c r="E1173" s="1">
        <v>0</v>
      </c>
      <c r="F1173" s="1">
        <v>0</v>
      </c>
      <c r="G1173" s="92">
        <v>295.16175951999998</v>
      </c>
      <c r="H1173" s="92">
        <v>617.20632952000005</v>
      </c>
      <c r="I1173" s="92">
        <v>698.15667952000001</v>
      </c>
      <c r="J1173" s="92">
        <v>737.17880951999996</v>
      </c>
      <c r="K1173" s="92">
        <v>721.18389951999995</v>
      </c>
      <c r="L1173" s="92">
        <v>697.17266952</v>
      </c>
      <c r="M1173" s="92">
        <v>696.17741951999994</v>
      </c>
      <c r="N1173" s="92">
        <v>712.17232951999995</v>
      </c>
      <c r="P1173" s="123"/>
      <c r="Q1173" s="113"/>
      <c r="R1173" s="113"/>
      <c r="S1173" s="92"/>
    </row>
    <row r="1174" spans="1:19" x14ac:dyDescent="0.35">
      <c r="A1174" s="1">
        <v>12</v>
      </c>
      <c r="B1174" s="1">
        <v>25</v>
      </c>
      <c r="C1174" s="1">
        <v>1</v>
      </c>
      <c r="D1174" s="1">
        <v>7</v>
      </c>
      <c r="E1174" s="1">
        <v>0</v>
      </c>
      <c r="F1174" s="1">
        <v>0</v>
      </c>
      <c r="G1174" s="92">
        <v>295.16310220000003</v>
      </c>
      <c r="H1174" s="92">
        <v>617.20767220000005</v>
      </c>
      <c r="I1174" s="92">
        <v>698.1580222</v>
      </c>
      <c r="J1174" s="92">
        <v>737.18015219999995</v>
      </c>
      <c r="K1174" s="92">
        <v>721.18524219999995</v>
      </c>
      <c r="L1174" s="92">
        <v>697.17401219999999</v>
      </c>
      <c r="M1174" s="92">
        <v>696.17876220000005</v>
      </c>
      <c r="N1174" s="92">
        <v>712.17367220000006</v>
      </c>
      <c r="P1174" s="123"/>
      <c r="Q1174" s="113"/>
      <c r="R1174" s="113"/>
      <c r="S1174" s="92"/>
    </row>
    <row r="1175" spans="1:19" x14ac:dyDescent="0.35">
      <c r="A1175" s="1">
        <v>11</v>
      </c>
      <c r="B1175" s="1">
        <v>25</v>
      </c>
      <c r="C1175" s="1">
        <v>3</v>
      </c>
      <c r="D1175" s="1">
        <v>6</v>
      </c>
      <c r="E1175" s="1">
        <v>0</v>
      </c>
      <c r="F1175" s="1">
        <v>0</v>
      </c>
      <c r="G1175" s="92">
        <v>295.17433560000001</v>
      </c>
      <c r="H1175" s="92">
        <v>617.21890559999997</v>
      </c>
      <c r="I1175" s="92">
        <v>698.16925560000004</v>
      </c>
      <c r="J1175" s="92">
        <v>737.19138559999999</v>
      </c>
      <c r="K1175" s="92">
        <v>721.19647559999999</v>
      </c>
      <c r="L1175" s="92">
        <v>697.18524560000003</v>
      </c>
      <c r="M1175" s="92">
        <v>696.18999559999997</v>
      </c>
      <c r="N1175" s="92">
        <v>712.18490559999998</v>
      </c>
      <c r="P1175" s="123"/>
      <c r="Q1175" s="113"/>
      <c r="R1175" s="113"/>
      <c r="S1175" s="92"/>
    </row>
    <row r="1176" spans="1:19" x14ac:dyDescent="0.35">
      <c r="A1176" s="1">
        <v>14</v>
      </c>
      <c r="B1176" s="1">
        <v>23</v>
      </c>
      <c r="C1176" s="1">
        <v>4</v>
      </c>
      <c r="D1176" s="1">
        <v>3</v>
      </c>
      <c r="E1176" s="1">
        <v>0</v>
      </c>
      <c r="F1176" s="1">
        <v>0</v>
      </c>
      <c r="G1176" s="92">
        <v>295.17701571999999</v>
      </c>
      <c r="H1176" s="92">
        <v>617.22158572000001</v>
      </c>
      <c r="I1176" s="92">
        <v>698.17193571999996</v>
      </c>
      <c r="J1176" s="92">
        <v>737.19406572000003</v>
      </c>
      <c r="K1176" s="92">
        <v>721.19915572000002</v>
      </c>
      <c r="L1176" s="92">
        <v>697.18792571999995</v>
      </c>
      <c r="M1176" s="92">
        <v>696.19267572000001</v>
      </c>
      <c r="N1176" s="92">
        <v>712.18758572000002</v>
      </c>
      <c r="P1176" s="123"/>
      <c r="Q1176" s="113"/>
      <c r="R1176" s="113"/>
      <c r="S1176" s="92"/>
    </row>
    <row r="1177" spans="1:19" x14ac:dyDescent="0.35">
      <c r="A1177" s="1">
        <v>8</v>
      </c>
      <c r="B1177" s="1">
        <v>8</v>
      </c>
      <c r="C1177" s="1">
        <v>0</v>
      </c>
      <c r="D1177" s="1">
        <v>10</v>
      </c>
      <c r="E1177" s="1">
        <v>0</v>
      </c>
      <c r="F1177" s="1">
        <v>1</v>
      </c>
      <c r="G1177" s="92">
        <v>295.98382032000001</v>
      </c>
      <c r="H1177" s="92">
        <v>618.02839031999997</v>
      </c>
      <c r="I1177" s="92">
        <v>698.97874032000004</v>
      </c>
      <c r="J1177" s="92">
        <v>738.00087031999999</v>
      </c>
      <c r="K1177" s="92">
        <v>722.00596031999999</v>
      </c>
      <c r="L1177" s="92">
        <v>697.99473032000003</v>
      </c>
      <c r="M1177" s="92">
        <v>696.99948031999998</v>
      </c>
      <c r="N1177" s="92">
        <v>712.99439031999998</v>
      </c>
      <c r="P1177" s="123"/>
      <c r="Q1177" s="113"/>
      <c r="R1177" s="113"/>
      <c r="S1177" s="92"/>
    </row>
    <row r="1178" spans="1:19" x14ac:dyDescent="0.35">
      <c r="A1178" s="1">
        <v>9</v>
      </c>
      <c r="B1178" s="1">
        <v>12</v>
      </c>
      <c r="C1178" s="1">
        <v>0</v>
      </c>
      <c r="D1178" s="1">
        <v>9</v>
      </c>
      <c r="E1178" s="1">
        <v>0</v>
      </c>
      <c r="F1178" s="1">
        <v>1</v>
      </c>
      <c r="G1178" s="92">
        <v>296.02020587999999</v>
      </c>
      <c r="H1178" s="92">
        <v>618.06477587999996</v>
      </c>
      <c r="I1178" s="92">
        <v>699.01512588000003</v>
      </c>
      <c r="J1178" s="92">
        <v>738.03725587999998</v>
      </c>
      <c r="K1178" s="92">
        <v>722.04234587999997</v>
      </c>
      <c r="L1178" s="92">
        <v>698.03111588000002</v>
      </c>
      <c r="M1178" s="92">
        <v>697.03586587999996</v>
      </c>
      <c r="N1178" s="92">
        <v>713.03077587999996</v>
      </c>
      <c r="P1178" s="123"/>
      <c r="Q1178" s="113"/>
      <c r="R1178" s="113"/>
      <c r="S1178" s="92"/>
    </row>
    <row r="1179" spans="1:19" x14ac:dyDescent="0.35">
      <c r="A1179" s="1">
        <v>10</v>
      </c>
      <c r="B1179" s="1">
        <v>16</v>
      </c>
      <c r="C1179" s="1">
        <v>0</v>
      </c>
      <c r="D1179" s="1">
        <v>8</v>
      </c>
      <c r="E1179" s="1">
        <v>0</v>
      </c>
      <c r="F1179" s="1">
        <v>1</v>
      </c>
      <c r="G1179" s="92">
        <v>296.05659143999998</v>
      </c>
      <c r="H1179" s="92">
        <v>618.10116144000006</v>
      </c>
      <c r="I1179" s="92">
        <v>699.05151144000001</v>
      </c>
      <c r="J1179" s="92">
        <v>738.07364143999996</v>
      </c>
      <c r="K1179" s="92">
        <v>722.07873143999996</v>
      </c>
      <c r="L1179" s="92">
        <v>698.06750144</v>
      </c>
      <c r="M1179" s="92">
        <v>697.07225143999995</v>
      </c>
      <c r="N1179" s="92">
        <v>713.06716143999995</v>
      </c>
      <c r="P1179" s="123"/>
      <c r="Q1179" s="113"/>
      <c r="R1179" s="113"/>
      <c r="S1179" s="92"/>
    </row>
    <row r="1180" spans="1:19" x14ac:dyDescent="0.35">
      <c r="A1180" s="1">
        <v>10</v>
      </c>
      <c r="B1180" s="1">
        <v>16</v>
      </c>
      <c r="C1180" s="1">
        <v>0</v>
      </c>
      <c r="D1180" s="1">
        <v>10</v>
      </c>
      <c r="E1180" s="1">
        <v>0</v>
      </c>
      <c r="F1180" s="1">
        <v>0</v>
      </c>
      <c r="G1180" s="92">
        <v>296.07434663999999</v>
      </c>
      <c r="H1180" s="92">
        <v>618.11891663999995</v>
      </c>
      <c r="I1180" s="92">
        <v>699.06926664000002</v>
      </c>
      <c r="J1180" s="92">
        <v>738.09139663999997</v>
      </c>
      <c r="K1180" s="92">
        <v>722.09648663999997</v>
      </c>
      <c r="L1180" s="92">
        <v>698.08525664000001</v>
      </c>
      <c r="M1180" s="92">
        <v>697.09000663999996</v>
      </c>
      <c r="N1180" s="92">
        <v>713.08491663999996</v>
      </c>
      <c r="P1180" s="123"/>
      <c r="Q1180" s="113"/>
      <c r="R1180" s="113"/>
      <c r="S1180" s="92"/>
    </row>
    <row r="1181" spans="1:19" x14ac:dyDescent="0.35">
      <c r="A1181" s="1">
        <v>10</v>
      </c>
      <c r="B1181" s="1">
        <v>18</v>
      </c>
      <c r="C1181" s="1">
        <v>1</v>
      </c>
      <c r="D1181" s="1">
        <v>9</v>
      </c>
      <c r="E1181" s="1">
        <v>0</v>
      </c>
      <c r="F1181" s="1">
        <v>0</v>
      </c>
      <c r="G1181" s="92">
        <v>296.09815612</v>
      </c>
      <c r="H1181" s="92">
        <v>618.14272612000002</v>
      </c>
      <c r="I1181" s="92">
        <v>699.09307611999998</v>
      </c>
      <c r="J1181" s="92">
        <v>738.11520612000004</v>
      </c>
      <c r="K1181" s="92">
        <v>722.12029612000003</v>
      </c>
      <c r="L1181" s="92">
        <v>698.10906611999997</v>
      </c>
      <c r="M1181" s="92">
        <v>697.11381612000002</v>
      </c>
      <c r="N1181" s="92">
        <v>713.10872612000003</v>
      </c>
      <c r="P1181" s="123"/>
      <c r="Q1181" s="113"/>
      <c r="R1181" s="113"/>
      <c r="S1181" s="92"/>
    </row>
    <row r="1182" spans="1:19" x14ac:dyDescent="0.35">
      <c r="A1182" s="1">
        <v>11</v>
      </c>
      <c r="B1182" s="1">
        <v>20</v>
      </c>
      <c r="C1182" s="1">
        <v>0</v>
      </c>
      <c r="D1182" s="1">
        <v>9</v>
      </c>
      <c r="E1182" s="1">
        <v>0</v>
      </c>
      <c r="F1182" s="1">
        <v>0</v>
      </c>
      <c r="G1182" s="92">
        <v>296.11073219999997</v>
      </c>
      <c r="H1182" s="92">
        <v>618.15530220000005</v>
      </c>
      <c r="I1182" s="92">
        <v>699.10565220000001</v>
      </c>
      <c r="J1182" s="92">
        <v>738.12778219999996</v>
      </c>
      <c r="K1182" s="92">
        <v>722.13287219999995</v>
      </c>
      <c r="L1182" s="92">
        <v>698.1216422</v>
      </c>
      <c r="M1182" s="92">
        <v>697.12639220000005</v>
      </c>
      <c r="N1182" s="92">
        <v>713.12130219999995</v>
      </c>
      <c r="P1182" s="123"/>
      <c r="Q1182" s="113"/>
      <c r="R1182" s="113"/>
      <c r="S1182" s="92"/>
    </row>
    <row r="1183" spans="1:19" x14ac:dyDescent="0.35">
      <c r="A1183" s="1">
        <v>10</v>
      </c>
      <c r="B1183" s="1">
        <v>20</v>
      </c>
      <c r="C1183" s="1">
        <v>2</v>
      </c>
      <c r="D1183" s="1">
        <v>8</v>
      </c>
      <c r="E1183" s="1">
        <v>0</v>
      </c>
      <c r="F1183" s="1">
        <v>0</v>
      </c>
      <c r="G1183" s="92">
        <v>296.12196560000001</v>
      </c>
      <c r="H1183" s="92">
        <v>618.16653559999997</v>
      </c>
      <c r="I1183" s="92">
        <v>699.11688560000005</v>
      </c>
      <c r="J1183" s="92">
        <v>738.13901559999999</v>
      </c>
      <c r="K1183" s="92">
        <v>722.14410559999999</v>
      </c>
      <c r="L1183" s="92">
        <v>698.13287560000003</v>
      </c>
      <c r="M1183" s="92">
        <v>697.13762559999998</v>
      </c>
      <c r="N1183" s="92">
        <v>713.13253559999998</v>
      </c>
      <c r="P1183" s="123"/>
      <c r="Q1183" s="113"/>
      <c r="R1183" s="113"/>
      <c r="S1183" s="92"/>
    </row>
    <row r="1184" spans="1:19" x14ac:dyDescent="0.35">
      <c r="A1184" s="1">
        <v>11</v>
      </c>
      <c r="B1184" s="1">
        <v>22</v>
      </c>
      <c r="C1184" s="1">
        <v>1</v>
      </c>
      <c r="D1184" s="1">
        <v>8</v>
      </c>
      <c r="E1184" s="1">
        <v>0</v>
      </c>
      <c r="F1184" s="1">
        <v>0</v>
      </c>
      <c r="G1184" s="92">
        <v>296.13454167999998</v>
      </c>
      <c r="H1184" s="92">
        <v>618.17911168000001</v>
      </c>
      <c r="I1184" s="92">
        <v>699.12946167999996</v>
      </c>
      <c r="J1184" s="92">
        <v>738.15159168000002</v>
      </c>
      <c r="K1184" s="92">
        <v>722.15668168000002</v>
      </c>
      <c r="L1184" s="92">
        <v>698.14545167999995</v>
      </c>
      <c r="M1184" s="92">
        <v>697.15020168000001</v>
      </c>
      <c r="N1184" s="92">
        <v>713.14511168000001</v>
      </c>
      <c r="P1184" s="123"/>
      <c r="Q1184" s="113"/>
      <c r="R1184" s="113"/>
      <c r="S1184" s="92"/>
    </row>
    <row r="1185" spans="1:19" x14ac:dyDescent="0.35">
      <c r="A1185" s="1">
        <v>14</v>
      </c>
      <c r="B1185" s="1">
        <v>20</v>
      </c>
      <c r="C1185" s="1">
        <v>2</v>
      </c>
      <c r="D1185" s="1">
        <v>5</v>
      </c>
      <c r="E1185" s="1">
        <v>0</v>
      </c>
      <c r="F1185" s="1">
        <v>0</v>
      </c>
      <c r="G1185" s="92">
        <v>296.13722180000002</v>
      </c>
      <c r="H1185" s="92">
        <v>618.18179180000004</v>
      </c>
      <c r="I1185" s="92">
        <v>699.1321418</v>
      </c>
      <c r="J1185" s="92">
        <v>738.15427179999995</v>
      </c>
      <c r="K1185" s="92">
        <v>722.15936180000006</v>
      </c>
      <c r="L1185" s="92">
        <v>698.14813179999999</v>
      </c>
      <c r="M1185" s="92">
        <v>697.15288180000005</v>
      </c>
      <c r="N1185" s="92">
        <v>713.14779180000005</v>
      </c>
      <c r="P1185" s="123"/>
      <c r="Q1185" s="113"/>
      <c r="R1185" s="113"/>
      <c r="S1185" s="92"/>
    </row>
    <row r="1186" spans="1:19" x14ac:dyDescent="0.35">
      <c r="A1186" s="1">
        <v>10</v>
      </c>
      <c r="B1186" s="1">
        <v>22</v>
      </c>
      <c r="C1186" s="1">
        <v>3</v>
      </c>
      <c r="D1186" s="1">
        <v>7</v>
      </c>
      <c r="E1186" s="1">
        <v>0</v>
      </c>
      <c r="F1186" s="1">
        <v>0</v>
      </c>
      <c r="G1186" s="92">
        <v>296.14577508000002</v>
      </c>
      <c r="H1186" s="92">
        <v>618.19034508000004</v>
      </c>
      <c r="I1186" s="92">
        <v>699.14069508</v>
      </c>
      <c r="J1186" s="92">
        <v>738.16282507999995</v>
      </c>
      <c r="K1186" s="92">
        <v>722.16791507999994</v>
      </c>
      <c r="L1186" s="92">
        <v>698.15668507999999</v>
      </c>
      <c r="M1186" s="92">
        <v>697.16143508000005</v>
      </c>
      <c r="N1186" s="92">
        <v>713.15634508000005</v>
      </c>
      <c r="P1186" s="123"/>
      <c r="Q1186" s="113"/>
      <c r="R1186" s="113"/>
      <c r="S1186" s="92"/>
    </row>
    <row r="1187" spans="1:19" x14ac:dyDescent="0.35">
      <c r="A1187" s="1">
        <v>12</v>
      </c>
      <c r="B1187" s="1">
        <v>24</v>
      </c>
      <c r="C1187" s="1">
        <v>0</v>
      </c>
      <c r="D1187" s="1">
        <v>8</v>
      </c>
      <c r="E1187" s="1">
        <v>0</v>
      </c>
      <c r="F1187" s="1">
        <v>0</v>
      </c>
      <c r="G1187" s="92">
        <v>296.14711776000001</v>
      </c>
      <c r="H1187" s="92">
        <v>618.19168776000004</v>
      </c>
      <c r="I1187" s="92">
        <v>699.14203775999999</v>
      </c>
      <c r="J1187" s="92">
        <v>738.16416776000005</v>
      </c>
      <c r="K1187" s="92">
        <v>722.16925776000005</v>
      </c>
      <c r="L1187" s="92">
        <v>698.15802775999998</v>
      </c>
      <c r="M1187" s="92">
        <v>697.16277776000004</v>
      </c>
      <c r="N1187" s="92">
        <v>713.15768776000004</v>
      </c>
      <c r="P1187" s="123"/>
      <c r="Q1187" s="113"/>
      <c r="R1187" s="113"/>
      <c r="S1187" s="92"/>
    </row>
    <row r="1188" spans="1:19" x14ac:dyDescent="0.35">
      <c r="A1188" s="1">
        <v>13</v>
      </c>
      <c r="B1188" s="1">
        <v>20</v>
      </c>
      <c r="C1188" s="1">
        <v>4</v>
      </c>
      <c r="D1188" s="1">
        <v>4</v>
      </c>
      <c r="E1188" s="1">
        <v>0</v>
      </c>
      <c r="F1188" s="1">
        <v>0</v>
      </c>
      <c r="G1188" s="92">
        <v>296.1484552</v>
      </c>
      <c r="H1188" s="92">
        <v>618.19302519999997</v>
      </c>
      <c r="I1188" s="92">
        <v>699.14337520000004</v>
      </c>
      <c r="J1188" s="92">
        <v>738.16550519999998</v>
      </c>
      <c r="K1188" s="92">
        <v>722.17059519999998</v>
      </c>
      <c r="L1188" s="92">
        <v>698.15936520000002</v>
      </c>
      <c r="M1188" s="92">
        <v>697.16411519999997</v>
      </c>
      <c r="N1188" s="92">
        <v>713.15902519999997</v>
      </c>
      <c r="P1188" s="123"/>
      <c r="Q1188" s="113"/>
      <c r="R1188" s="113"/>
      <c r="S1188" s="92"/>
    </row>
    <row r="1189" spans="1:19" x14ac:dyDescent="0.35">
      <c r="A1189" s="1">
        <v>11</v>
      </c>
      <c r="B1189" s="1">
        <v>24</v>
      </c>
      <c r="C1189" s="1">
        <v>2</v>
      </c>
      <c r="D1189" s="1">
        <v>7</v>
      </c>
      <c r="E1189" s="1">
        <v>0</v>
      </c>
      <c r="F1189" s="1">
        <v>0</v>
      </c>
      <c r="G1189" s="92">
        <v>296.15835116</v>
      </c>
      <c r="H1189" s="92">
        <v>618.20292115999996</v>
      </c>
      <c r="I1189" s="92">
        <v>699.15327116000003</v>
      </c>
      <c r="J1189" s="92">
        <v>738.17540115999998</v>
      </c>
      <c r="K1189" s="92">
        <v>722.18049115999997</v>
      </c>
      <c r="L1189" s="92">
        <v>698.16926116000002</v>
      </c>
      <c r="M1189" s="92">
        <v>697.17401115999996</v>
      </c>
      <c r="N1189" s="92">
        <v>713.16892115999997</v>
      </c>
      <c r="P1189" s="123"/>
      <c r="Q1189" s="113"/>
      <c r="R1189" s="113"/>
      <c r="S1189" s="92"/>
    </row>
    <row r="1190" spans="1:19" x14ac:dyDescent="0.35">
      <c r="A1190" s="1">
        <v>14</v>
      </c>
      <c r="B1190" s="1">
        <v>22</v>
      </c>
      <c r="C1190" s="1">
        <v>3</v>
      </c>
      <c r="D1190" s="1">
        <v>4</v>
      </c>
      <c r="E1190" s="1">
        <v>0</v>
      </c>
      <c r="F1190" s="1">
        <v>0</v>
      </c>
      <c r="G1190" s="92">
        <v>296.16103127999997</v>
      </c>
      <c r="H1190" s="92">
        <v>618.20560128</v>
      </c>
      <c r="I1190" s="92">
        <v>699.15595127999995</v>
      </c>
      <c r="J1190" s="92">
        <v>738.17808128000001</v>
      </c>
      <c r="K1190" s="92">
        <v>722.18317128000001</v>
      </c>
      <c r="L1190" s="92">
        <v>698.17194128000006</v>
      </c>
      <c r="M1190" s="92">
        <v>697.17669128</v>
      </c>
      <c r="N1190" s="92">
        <v>713.17160128</v>
      </c>
      <c r="P1190" s="123"/>
      <c r="Q1190" s="113"/>
      <c r="R1190" s="113"/>
      <c r="S1190" s="92"/>
    </row>
    <row r="1191" spans="1:19" x14ac:dyDescent="0.35">
      <c r="A1191" s="1">
        <v>10</v>
      </c>
      <c r="B1191" s="1">
        <v>24</v>
      </c>
      <c r="C1191" s="1">
        <v>4</v>
      </c>
      <c r="D1191" s="1">
        <v>6</v>
      </c>
      <c r="E1191" s="1">
        <v>0</v>
      </c>
      <c r="F1191" s="1">
        <v>0</v>
      </c>
      <c r="G1191" s="92">
        <v>296.16958455999998</v>
      </c>
      <c r="H1191" s="92">
        <v>618.21415456</v>
      </c>
      <c r="I1191" s="92">
        <v>699.16450455999995</v>
      </c>
      <c r="J1191" s="92">
        <v>738.18663456000002</v>
      </c>
      <c r="K1191" s="92">
        <v>722.19172456000001</v>
      </c>
      <c r="L1191" s="92">
        <v>698.18049456000006</v>
      </c>
      <c r="M1191" s="92">
        <v>697.18524456</v>
      </c>
      <c r="N1191" s="92">
        <v>713.18015456000001</v>
      </c>
      <c r="P1191" s="123"/>
      <c r="Q1191" s="113"/>
      <c r="R1191" s="113"/>
      <c r="S1191" s="92"/>
    </row>
    <row r="1192" spans="1:19" x14ac:dyDescent="0.35">
      <c r="A1192" s="1">
        <v>14</v>
      </c>
      <c r="B1192" s="1">
        <v>24</v>
      </c>
      <c r="C1192" s="1">
        <v>4</v>
      </c>
      <c r="D1192" s="1">
        <v>3</v>
      </c>
      <c r="E1192" s="1">
        <v>0</v>
      </c>
      <c r="F1192" s="1">
        <v>0</v>
      </c>
      <c r="G1192" s="92">
        <v>296.18484075999999</v>
      </c>
      <c r="H1192" s="92">
        <v>618.22941075999995</v>
      </c>
      <c r="I1192" s="92">
        <v>699.17976076000002</v>
      </c>
      <c r="J1192" s="92">
        <v>738.20189075999997</v>
      </c>
      <c r="K1192" s="92">
        <v>722.20698075999996</v>
      </c>
      <c r="L1192" s="92">
        <v>698.19575076000001</v>
      </c>
      <c r="M1192" s="92">
        <v>697.20050075999995</v>
      </c>
      <c r="N1192" s="92">
        <v>713.19541075999996</v>
      </c>
      <c r="P1192" s="123"/>
      <c r="Q1192" s="113"/>
      <c r="R1192" s="113"/>
      <c r="S1192" s="92"/>
    </row>
    <row r="1193" spans="1:19" x14ac:dyDescent="0.35">
      <c r="A1193" s="1">
        <v>9</v>
      </c>
      <c r="B1193" s="1">
        <v>13</v>
      </c>
      <c r="C1193" s="1">
        <v>0</v>
      </c>
      <c r="D1193" s="1">
        <v>9</v>
      </c>
      <c r="E1193" s="1">
        <v>0</v>
      </c>
      <c r="F1193" s="1">
        <v>1</v>
      </c>
      <c r="G1193" s="92">
        <v>297.02803091999999</v>
      </c>
      <c r="H1193" s="92">
        <v>619.07260092000001</v>
      </c>
      <c r="I1193" s="92">
        <v>700.02295091999997</v>
      </c>
      <c r="J1193" s="92">
        <v>739.04508092000003</v>
      </c>
      <c r="K1193" s="92">
        <v>723.05017092000003</v>
      </c>
      <c r="L1193" s="92">
        <v>699.03894091999996</v>
      </c>
      <c r="M1193" s="92">
        <v>698.04369092000002</v>
      </c>
      <c r="N1193" s="92">
        <v>714.03860092000002</v>
      </c>
      <c r="P1193" s="123"/>
      <c r="Q1193" s="113"/>
      <c r="R1193" s="113"/>
      <c r="S1193" s="92"/>
    </row>
    <row r="1194" spans="1:19" x14ac:dyDescent="0.35">
      <c r="A1194" s="1">
        <v>10</v>
      </c>
      <c r="B1194" s="1">
        <v>17</v>
      </c>
      <c r="C1194" s="1">
        <v>0</v>
      </c>
      <c r="D1194" s="1">
        <v>8</v>
      </c>
      <c r="E1194" s="1">
        <v>0</v>
      </c>
      <c r="F1194" s="1">
        <v>1</v>
      </c>
      <c r="G1194" s="92">
        <v>297.06441647999998</v>
      </c>
      <c r="H1194" s="92">
        <v>619.10898648</v>
      </c>
      <c r="I1194" s="92">
        <v>700.05933647999996</v>
      </c>
      <c r="J1194" s="92">
        <v>739.08146648000002</v>
      </c>
      <c r="K1194" s="92">
        <v>723.08655648000001</v>
      </c>
      <c r="L1194" s="92">
        <v>699.07532647999994</v>
      </c>
      <c r="M1194" s="92">
        <v>698.08007648</v>
      </c>
      <c r="N1194" s="92">
        <v>714.07498648000001</v>
      </c>
      <c r="P1194" s="123"/>
      <c r="Q1194" s="113"/>
      <c r="R1194" s="113"/>
      <c r="S1194" s="92"/>
    </row>
    <row r="1195" spans="1:19" x14ac:dyDescent="0.35">
      <c r="A1195" s="1">
        <v>10</v>
      </c>
      <c r="B1195" s="1">
        <v>17</v>
      </c>
      <c r="C1195" s="1">
        <v>0</v>
      </c>
      <c r="D1195" s="1">
        <v>10</v>
      </c>
      <c r="E1195" s="1">
        <v>0</v>
      </c>
      <c r="F1195" s="1">
        <v>0</v>
      </c>
      <c r="G1195" s="92">
        <v>297.08217167999999</v>
      </c>
      <c r="H1195" s="92">
        <v>619.12674168000001</v>
      </c>
      <c r="I1195" s="92">
        <v>700.07709167999997</v>
      </c>
      <c r="J1195" s="92">
        <v>739.09922168000003</v>
      </c>
      <c r="K1195" s="92">
        <v>723.10431168000002</v>
      </c>
      <c r="L1195" s="92">
        <v>699.09308167999995</v>
      </c>
      <c r="M1195" s="92">
        <v>698.09783168000001</v>
      </c>
      <c r="N1195" s="92">
        <v>714.09274168000002</v>
      </c>
      <c r="P1195" s="123"/>
      <c r="Q1195" s="113"/>
      <c r="R1195" s="113"/>
      <c r="S1195" s="92"/>
    </row>
    <row r="1196" spans="1:19" x14ac:dyDescent="0.35">
      <c r="A1196" s="1">
        <v>10</v>
      </c>
      <c r="B1196" s="1">
        <v>19</v>
      </c>
      <c r="C1196" s="1">
        <v>1</v>
      </c>
      <c r="D1196" s="1">
        <v>9</v>
      </c>
      <c r="E1196" s="1">
        <v>0</v>
      </c>
      <c r="F1196" s="1">
        <v>0</v>
      </c>
      <c r="G1196" s="92">
        <v>297.10598116</v>
      </c>
      <c r="H1196" s="92">
        <v>619.15055115999996</v>
      </c>
      <c r="I1196" s="92">
        <v>700.10090116000003</v>
      </c>
      <c r="J1196" s="92">
        <v>739.12303115999998</v>
      </c>
      <c r="K1196" s="92">
        <v>723.12812115999998</v>
      </c>
      <c r="L1196" s="92">
        <v>699.11689116000002</v>
      </c>
      <c r="M1196" s="92">
        <v>698.12164115999997</v>
      </c>
      <c r="N1196" s="92">
        <v>714.11655115999997</v>
      </c>
      <c r="P1196" s="123"/>
      <c r="Q1196" s="113"/>
      <c r="R1196" s="113"/>
      <c r="S1196" s="92"/>
    </row>
    <row r="1197" spans="1:19" x14ac:dyDescent="0.35">
      <c r="A1197" s="1">
        <v>11</v>
      </c>
      <c r="B1197" s="1">
        <v>21</v>
      </c>
      <c r="C1197" s="1">
        <v>0</v>
      </c>
      <c r="D1197" s="1">
        <v>9</v>
      </c>
      <c r="E1197" s="1">
        <v>0</v>
      </c>
      <c r="F1197" s="1">
        <v>0</v>
      </c>
      <c r="G1197" s="92">
        <v>297.11855723999997</v>
      </c>
      <c r="H1197" s="92">
        <v>619.16312723999999</v>
      </c>
      <c r="I1197" s="92">
        <v>700.11347723999995</v>
      </c>
      <c r="J1197" s="92">
        <v>739.13560724000001</v>
      </c>
      <c r="K1197" s="92">
        <v>723.14069724000001</v>
      </c>
      <c r="L1197" s="92">
        <v>699.12946724000005</v>
      </c>
      <c r="M1197" s="92">
        <v>698.13421724</v>
      </c>
      <c r="N1197" s="92">
        <v>714.12912724</v>
      </c>
      <c r="P1197" s="123"/>
      <c r="Q1197" s="113"/>
      <c r="R1197" s="113"/>
      <c r="S1197" s="92"/>
    </row>
    <row r="1198" spans="1:19" x14ac:dyDescent="0.35">
      <c r="A1198" s="1">
        <v>14</v>
      </c>
      <c r="B1198" s="1">
        <v>19</v>
      </c>
      <c r="C1198" s="1">
        <v>1</v>
      </c>
      <c r="D1198" s="1">
        <v>6</v>
      </c>
      <c r="E1198" s="1">
        <v>0</v>
      </c>
      <c r="F1198" s="1">
        <v>0</v>
      </c>
      <c r="G1198" s="92">
        <v>297.12123736000001</v>
      </c>
      <c r="H1198" s="92">
        <v>619.16580736000003</v>
      </c>
      <c r="I1198" s="92">
        <v>700.11615735999999</v>
      </c>
      <c r="J1198" s="92">
        <v>739.13828736000005</v>
      </c>
      <c r="K1198" s="92">
        <v>723.14337736000004</v>
      </c>
      <c r="L1198" s="92">
        <v>699.13214735999998</v>
      </c>
      <c r="M1198" s="92">
        <v>698.13689736000003</v>
      </c>
      <c r="N1198" s="92">
        <v>714.13180736000004</v>
      </c>
      <c r="P1198" s="123"/>
      <c r="Q1198" s="113"/>
      <c r="R1198" s="113"/>
      <c r="S1198" s="92"/>
    </row>
    <row r="1199" spans="1:19" x14ac:dyDescent="0.35">
      <c r="A1199" s="1">
        <v>10</v>
      </c>
      <c r="B1199" s="1">
        <v>21</v>
      </c>
      <c r="C1199" s="1">
        <v>2</v>
      </c>
      <c r="D1199" s="1">
        <v>8</v>
      </c>
      <c r="E1199" s="1">
        <v>0</v>
      </c>
      <c r="F1199" s="1">
        <v>0</v>
      </c>
      <c r="G1199" s="92">
        <v>297.12979064000001</v>
      </c>
      <c r="H1199" s="92">
        <v>619.17436064000003</v>
      </c>
      <c r="I1199" s="92">
        <v>700.12471063999999</v>
      </c>
      <c r="J1199" s="92">
        <v>739.14684064000005</v>
      </c>
      <c r="K1199" s="92">
        <v>723.15193064000005</v>
      </c>
      <c r="L1199" s="92">
        <v>699.14070063999998</v>
      </c>
      <c r="M1199" s="92">
        <v>698.14545064000004</v>
      </c>
      <c r="N1199" s="92">
        <v>714.14036064000004</v>
      </c>
      <c r="P1199" s="123"/>
      <c r="Q1199" s="113"/>
      <c r="R1199" s="113"/>
      <c r="S1199" s="92"/>
    </row>
    <row r="1200" spans="1:19" x14ac:dyDescent="0.35">
      <c r="A1200" s="1">
        <v>13</v>
      </c>
      <c r="B1200" s="1">
        <v>19</v>
      </c>
      <c r="C1200" s="1">
        <v>3</v>
      </c>
      <c r="D1200" s="1">
        <v>5</v>
      </c>
      <c r="E1200" s="1">
        <v>0</v>
      </c>
      <c r="F1200" s="1">
        <v>0</v>
      </c>
      <c r="G1200" s="92">
        <v>297.13247075999999</v>
      </c>
      <c r="H1200" s="92">
        <v>619.17704075999995</v>
      </c>
      <c r="I1200" s="92">
        <v>700.12739076000003</v>
      </c>
      <c r="J1200" s="92">
        <v>739.14952075999997</v>
      </c>
      <c r="K1200" s="92">
        <v>723.15461075999997</v>
      </c>
      <c r="L1200" s="92">
        <v>699.14338076000001</v>
      </c>
      <c r="M1200" s="92">
        <v>698.14813075999996</v>
      </c>
      <c r="N1200" s="92">
        <v>714.14304075999996</v>
      </c>
      <c r="P1200" s="123"/>
      <c r="Q1200" s="113"/>
      <c r="R1200" s="113"/>
      <c r="S1200" s="92"/>
    </row>
    <row r="1201" spans="1:19" x14ac:dyDescent="0.35">
      <c r="A1201" s="1">
        <v>11</v>
      </c>
      <c r="B1201" s="1">
        <v>23</v>
      </c>
      <c r="C1201" s="1">
        <v>1</v>
      </c>
      <c r="D1201" s="1">
        <v>8</v>
      </c>
      <c r="E1201" s="1">
        <v>0</v>
      </c>
      <c r="F1201" s="1">
        <v>0</v>
      </c>
      <c r="G1201" s="92">
        <v>297.14236671999998</v>
      </c>
      <c r="H1201" s="92">
        <v>619.18693671999995</v>
      </c>
      <c r="I1201" s="92">
        <v>700.13728672000002</v>
      </c>
      <c r="J1201" s="92">
        <v>739.15941671999997</v>
      </c>
      <c r="K1201" s="92">
        <v>723.16450671999996</v>
      </c>
      <c r="L1201" s="92">
        <v>699.15327672000001</v>
      </c>
      <c r="M1201" s="92">
        <v>698.15802671999995</v>
      </c>
      <c r="N1201" s="92">
        <v>714.15293671999996</v>
      </c>
      <c r="P1201" s="123"/>
      <c r="Q1201" s="113"/>
      <c r="R1201" s="113"/>
      <c r="S1201" s="92"/>
    </row>
    <row r="1202" spans="1:19" x14ac:dyDescent="0.35">
      <c r="A1202" s="1">
        <v>14</v>
      </c>
      <c r="B1202" s="1">
        <v>21</v>
      </c>
      <c r="C1202" s="1">
        <v>2</v>
      </c>
      <c r="D1202" s="1">
        <v>5</v>
      </c>
      <c r="E1202" s="1">
        <v>0</v>
      </c>
      <c r="F1202" s="1">
        <v>0</v>
      </c>
      <c r="G1202" s="92">
        <v>297.14504684000002</v>
      </c>
      <c r="H1202" s="92">
        <v>619.18961683999999</v>
      </c>
      <c r="I1202" s="92">
        <v>700.13996684000006</v>
      </c>
      <c r="J1202" s="92">
        <v>739.16209684</v>
      </c>
      <c r="K1202" s="92">
        <v>723.16718684</v>
      </c>
      <c r="L1202" s="92">
        <v>699.15595684000004</v>
      </c>
      <c r="M1202" s="92">
        <v>698.16070683999999</v>
      </c>
      <c r="N1202" s="92">
        <v>714.15561683999999</v>
      </c>
      <c r="P1202" s="123"/>
      <c r="Q1202" s="113"/>
      <c r="R1202" s="113"/>
      <c r="S1202" s="92"/>
    </row>
    <row r="1203" spans="1:19" x14ac:dyDescent="0.35">
      <c r="A1203" s="1">
        <v>10</v>
      </c>
      <c r="B1203" s="1">
        <v>23</v>
      </c>
      <c r="C1203" s="1">
        <v>3</v>
      </c>
      <c r="D1203" s="1">
        <v>7</v>
      </c>
      <c r="E1203" s="1">
        <v>0</v>
      </c>
      <c r="F1203" s="1">
        <v>0</v>
      </c>
      <c r="G1203" s="92">
        <v>297.15360012000002</v>
      </c>
      <c r="H1203" s="92">
        <v>619.19817011999999</v>
      </c>
      <c r="I1203" s="92">
        <v>700.14852011999994</v>
      </c>
      <c r="J1203" s="92">
        <v>739.17065012</v>
      </c>
      <c r="K1203" s="92">
        <v>723.17574012</v>
      </c>
      <c r="L1203" s="92">
        <v>699.16451012000005</v>
      </c>
      <c r="M1203" s="92">
        <v>698.16926011999999</v>
      </c>
      <c r="N1203" s="92">
        <v>714.16417011999999</v>
      </c>
      <c r="P1203" s="123"/>
      <c r="Q1203" s="113"/>
      <c r="R1203" s="113"/>
      <c r="S1203" s="92"/>
    </row>
    <row r="1204" spans="1:19" x14ac:dyDescent="0.35">
      <c r="A1204" s="1">
        <v>13</v>
      </c>
      <c r="B1204" s="1">
        <v>21</v>
      </c>
      <c r="C1204" s="1">
        <v>4</v>
      </c>
      <c r="D1204" s="1">
        <v>4</v>
      </c>
      <c r="E1204" s="1">
        <v>0</v>
      </c>
      <c r="F1204" s="1">
        <v>0</v>
      </c>
      <c r="G1204" s="92">
        <v>297.15628024</v>
      </c>
      <c r="H1204" s="92">
        <v>619.20085024000002</v>
      </c>
      <c r="I1204" s="92">
        <v>700.15120023999998</v>
      </c>
      <c r="J1204" s="92">
        <v>739.17333024000004</v>
      </c>
      <c r="K1204" s="92">
        <v>723.17842024000004</v>
      </c>
      <c r="L1204" s="92">
        <v>699.16719023999997</v>
      </c>
      <c r="M1204" s="92">
        <v>698.17194024000003</v>
      </c>
      <c r="N1204" s="92">
        <v>714.16685024000003</v>
      </c>
      <c r="P1204" s="123"/>
      <c r="Q1204" s="113"/>
      <c r="R1204" s="113"/>
      <c r="S1204" s="92"/>
    </row>
    <row r="1205" spans="1:19" x14ac:dyDescent="0.35">
      <c r="A1205" s="1">
        <v>14</v>
      </c>
      <c r="B1205" s="1">
        <v>23</v>
      </c>
      <c r="C1205" s="1">
        <v>3</v>
      </c>
      <c r="D1205" s="1">
        <v>4</v>
      </c>
      <c r="E1205" s="1">
        <v>0</v>
      </c>
      <c r="F1205" s="1">
        <v>0</v>
      </c>
      <c r="G1205" s="92">
        <v>297.16885631999997</v>
      </c>
      <c r="H1205" s="92">
        <v>619.21342632000005</v>
      </c>
      <c r="I1205" s="92">
        <v>700.16377632000001</v>
      </c>
      <c r="J1205" s="92">
        <v>739.18590631999996</v>
      </c>
      <c r="K1205" s="92">
        <v>723.19099631999995</v>
      </c>
      <c r="L1205" s="92">
        <v>699.17976632</v>
      </c>
      <c r="M1205" s="92">
        <v>698.18451631999994</v>
      </c>
      <c r="N1205" s="92">
        <v>714.17942631999995</v>
      </c>
      <c r="P1205" s="123"/>
      <c r="Q1205" s="113"/>
      <c r="R1205" s="113"/>
      <c r="S1205" s="92"/>
    </row>
    <row r="1206" spans="1:19" x14ac:dyDescent="0.35">
      <c r="A1206" s="1">
        <v>9</v>
      </c>
      <c r="B1206" s="1">
        <v>14</v>
      </c>
      <c r="C1206" s="1">
        <v>0</v>
      </c>
      <c r="D1206" s="1">
        <v>9</v>
      </c>
      <c r="E1206" s="1">
        <v>0</v>
      </c>
      <c r="F1206" s="1">
        <v>1</v>
      </c>
      <c r="G1206" s="92">
        <v>298.03585595999999</v>
      </c>
      <c r="H1206" s="92">
        <v>620.08042595999996</v>
      </c>
      <c r="I1206" s="92">
        <v>701.03077596000003</v>
      </c>
      <c r="J1206" s="92">
        <v>740.05290595999998</v>
      </c>
      <c r="K1206" s="92">
        <v>724.05799595999997</v>
      </c>
      <c r="L1206" s="92">
        <v>700.04676596000002</v>
      </c>
      <c r="M1206" s="92">
        <v>699.05151595999996</v>
      </c>
      <c r="N1206" s="92">
        <v>715.04642595999997</v>
      </c>
      <c r="P1206" s="123"/>
      <c r="Q1206" s="113"/>
      <c r="R1206" s="113"/>
      <c r="S1206" s="92"/>
    </row>
    <row r="1207" spans="1:19" x14ac:dyDescent="0.35">
      <c r="A1207" s="1">
        <v>10</v>
      </c>
      <c r="B1207" s="1">
        <v>18</v>
      </c>
      <c r="C1207" s="1">
        <v>0</v>
      </c>
      <c r="D1207" s="1">
        <v>8</v>
      </c>
      <c r="E1207" s="1">
        <v>0</v>
      </c>
      <c r="F1207" s="1">
        <v>1</v>
      </c>
      <c r="G1207" s="92">
        <v>298.07224151999998</v>
      </c>
      <c r="H1207" s="92">
        <v>620.11681152000006</v>
      </c>
      <c r="I1207" s="92">
        <v>701.06716152000001</v>
      </c>
      <c r="J1207" s="92">
        <v>740.08929151999996</v>
      </c>
      <c r="K1207" s="92">
        <v>724.09438151999996</v>
      </c>
      <c r="L1207" s="92">
        <v>700.08315152</v>
      </c>
      <c r="M1207" s="92">
        <v>699.08790151999995</v>
      </c>
      <c r="N1207" s="92">
        <v>715.08281151999995</v>
      </c>
      <c r="P1207" s="123"/>
      <c r="Q1207" s="113"/>
      <c r="R1207" s="113"/>
      <c r="S1207" s="92"/>
    </row>
    <row r="1208" spans="1:19" x14ac:dyDescent="0.35">
      <c r="A1208" s="1">
        <v>10</v>
      </c>
      <c r="B1208" s="1">
        <v>18</v>
      </c>
      <c r="C1208" s="1">
        <v>0</v>
      </c>
      <c r="D1208" s="1">
        <v>10</v>
      </c>
      <c r="E1208" s="1">
        <v>0</v>
      </c>
      <c r="F1208" s="1">
        <v>0</v>
      </c>
      <c r="G1208" s="92">
        <v>298.08999671999999</v>
      </c>
      <c r="H1208" s="92">
        <v>620.13456671999995</v>
      </c>
      <c r="I1208" s="92">
        <v>701.08491672000002</v>
      </c>
      <c r="J1208" s="92">
        <v>740.10704671999997</v>
      </c>
      <c r="K1208" s="92">
        <v>724.11213671999997</v>
      </c>
      <c r="L1208" s="92">
        <v>700.10090672000001</v>
      </c>
      <c r="M1208" s="92">
        <v>699.10565671999996</v>
      </c>
      <c r="N1208" s="92">
        <v>715.10056671999996</v>
      </c>
      <c r="P1208" s="123"/>
      <c r="Q1208" s="113"/>
      <c r="R1208" s="113"/>
      <c r="S1208" s="92"/>
    </row>
    <row r="1209" spans="1:19" x14ac:dyDescent="0.35">
      <c r="A1209" s="1">
        <v>14</v>
      </c>
      <c r="B1209" s="1">
        <v>18</v>
      </c>
      <c r="C1209" s="1">
        <v>0</v>
      </c>
      <c r="D1209" s="1">
        <v>7</v>
      </c>
      <c r="E1209" s="1">
        <v>0</v>
      </c>
      <c r="F1209" s="1">
        <v>0</v>
      </c>
      <c r="G1209" s="92">
        <v>298.10525292</v>
      </c>
      <c r="H1209" s="92">
        <v>620.14982292000002</v>
      </c>
      <c r="I1209" s="92">
        <v>701.10017291999998</v>
      </c>
      <c r="J1209" s="92">
        <v>740.12230292000004</v>
      </c>
      <c r="K1209" s="92">
        <v>724.12739292000003</v>
      </c>
      <c r="L1209" s="92">
        <v>700.11616291999997</v>
      </c>
      <c r="M1209" s="92">
        <v>699.12091292000002</v>
      </c>
      <c r="N1209" s="92">
        <v>715.11582292000003</v>
      </c>
      <c r="P1209" s="123"/>
      <c r="Q1209" s="113"/>
      <c r="R1209" s="113"/>
      <c r="S1209" s="92"/>
    </row>
    <row r="1210" spans="1:19" x14ac:dyDescent="0.35">
      <c r="A1210" s="1">
        <v>10</v>
      </c>
      <c r="B1210" s="1">
        <v>20</v>
      </c>
      <c r="C1210" s="1">
        <v>1</v>
      </c>
      <c r="D1210" s="1">
        <v>9</v>
      </c>
      <c r="E1210" s="1">
        <v>0</v>
      </c>
      <c r="F1210" s="1">
        <v>0</v>
      </c>
      <c r="G1210" s="92">
        <v>298.1138062</v>
      </c>
      <c r="H1210" s="92">
        <v>620.15837620000002</v>
      </c>
      <c r="I1210" s="92">
        <v>701.10872619999998</v>
      </c>
      <c r="J1210" s="92">
        <v>740.13085620000004</v>
      </c>
      <c r="K1210" s="92">
        <v>724.13594620000003</v>
      </c>
      <c r="L1210" s="92">
        <v>700.12471619999997</v>
      </c>
      <c r="M1210" s="92">
        <v>699.12946620000002</v>
      </c>
      <c r="N1210" s="92">
        <v>715.12437620000003</v>
      </c>
      <c r="P1210" s="123"/>
      <c r="Q1210" s="113"/>
      <c r="R1210" s="113"/>
      <c r="S1210" s="92"/>
    </row>
    <row r="1211" spans="1:19" x14ac:dyDescent="0.35">
      <c r="A1211" s="1">
        <v>13</v>
      </c>
      <c r="B1211" s="1">
        <v>18</v>
      </c>
      <c r="C1211" s="1">
        <v>2</v>
      </c>
      <c r="D1211" s="1">
        <v>6</v>
      </c>
      <c r="E1211" s="1">
        <v>0</v>
      </c>
      <c r="F1211" s="1">
        <v>0</v>
      </c>
      <c r="G1211" s="92">
        <v>298.11648631999998</v>
      </c>
      <c r="H1211" s="92">
        <v>620.16105631999994</v>
      </c>
      <c r="I1211" s="92">
        <v>701.11140632000001</v>
      </c>
      <c r="J1211" s="92">
        <v>740.13353631999996</v>
      </c>
      <c r="K1211" s="92">
        <v>724.13862631999996</v>
      </c>
      <c r="L1211" s="92">
        <v>700.12739632</v>
      </c>
      <c r="M1211" s="92">
        <v>699.13214631999995</v>
      </c>
      <c r="N1211" s="92">
        <v>715.12705631999995</v>
      </c>
      <c r="P1211" s="123"/>
      <c r="Q1211" s="113"/>
      <c r="R1211" s="113"/>
      <c r="S1211" s="92"/>
    </row>
    <row r="1212" spans="1:19" x14ac:dyDescent="0.35">
      <c r="A1212" s="1">
        <v>11</v>
      </c>
      <c r="B1212" s="1">
        <v>22</v>
      </c>
      <c r="C1212" s="1">
        <v>0</v>
      </c>
      <c r="D1212" s="1">
        <v>9</v>
      </c>
      <c r="E1212" s="1">
        <v>0</v>
      </c>
      <c r="F1212" s="1">
        <v>0</v>
      </c>
      <c r="G1212" s="92">
        <v>298.12638227999997</v>
      </c>
      <c r="H1212" s="92">
        <v>620.17095228000005</v>
      </c>
      <c r="I1212" s="92">
        <v>701.12130228000001</v>
      </c>
      <c r="J1212" s="92">
        <v>740.14343227999996</v>
      </c>
      <c r="K1212" s="92">
        <v>724.14852227999995</v>
      </c>
      <c r="L1212" s="92">
        <v>700.13729228</v>
      </c>
      <c r="M1212" s="92">
        <v>699.14204228000006</v>
      </c>
      <c r="N1212" s="92">
        <v>715.13695227999995</v>
      </c>
      <c r="P1212" s="123"/>
      <c r="Q1212" s="113"/>
      <c r="R1212" s="113"/>
      <c r="S1212" s="92"/>
    </row>
    <row r="1213" spans="1:19" x14ac:dyDescent="0.35">
      <c r="A1213" s="1">
        <v>12</v>
      </c>
      <c r="B1213" s="1">
        <v>18</v>
      </c>
      <c r="C1213" s="1">
        <v>4</v>
      </c>
      <c r="D1213" s="1">
        <v>5</v>
      </c>
      <c r="E1213" s="1">
        <v>0</v>
      </c>
      <c r="F1213" s="1">
        <v>0</v>
      </c>
      <c r="G1213" s="92">
        <v>298.12771972000002</v>
      </c>
      <c r="H1213" s="92">
        <v>620.17228971999998</v>
      </c>
      <c r="I1213" s="92">
        <v>701.12263972000005</v>
      </c>
      <c r="J1213" s="92">
        <v>740.14476972</v>
      </c>
      <c r="K1213" s="92">
        <v>724.14985971999999</v>
      </c>
      <c r="L1213" s="92">
        <v>700.13862972000004</v>
      </c>
      <c r="M1213" s="92">
        <v>699.14337971999998</v>
      </c>
      <c r="N1213" s="92">
        <v>715.13828971999999</v>
      </c>
      <c r="P1213" s="123"/>
      <c r="Q1213" s="113"/>
      <c r="R1213" s="113"/>
      <c r="S1213" s="92"/>
    </row>
    <row r="1214" spans="1:19" x14ac:dyDescent="0.35">
      <c r="A1214" s="1">
        <v>14</v>
      </c>
      <c r="B1214" s="1">
        <v>20</v>
      </c>
      <c r="C1214" s="1">
        <v>1</v>
      </c>
      <c r="D1214" s="1">
        <v>6</v>
      </c>
      <c r="E1214" s="1">
        <v>0</v>
      </c>
      <c r="F1214" s="1">
        <v>0</v>
      </c>
      <c r="G1214" s="92">
        <v>298.12906240000001</v>
      </c>
      <c r="H1214" s="92">
        <v>620.17363239999997</v>
      </c>
      <c r="I1214" s="92">
        <v>701.12398240000005</v>
      </c>
      <c r="J1214" s="92">
        <v>740.14611239999999</v>
      </c>
      <c r="K1214" s="92">
        <v>724.15120239999999</v>
      </c>
      <c r="L1214" s="92">
        <v>700.13997240000003</v>
      </c>
      <c r="M1214" s="92">
        <v>699.14472239999998</v>
      </c>
      <c r="N1214" s="92">
        <v>715.13963239999998</v>
      </c>
      <c r="P1214" s="123"/>
      <c r="Q1214" s="113"/>
      <c r="R1214" s="113"/>
      <c r="S1214" s="92"/>
    </row>
    <row r="1215" spans="1:19" x14ac:dyDescent="0.35">
      <c r="A1215" s="1">
        <v>10</v>
      </c>
      <c r="B1215" s="1">
        <v>22</v>
      </c>
      <c r="C1215" s="1">
        <v>2</v>
      </c>
      <c r="D1215" s="1">
        <v>8</v>
      </c>
      <c r="E1215" s="1">
        <v>0</v>
      </c>
      <c r="F1215" s="1">
        <v>0</v>
      </c>
      <c r="G1215" s="92">
        <v>298.13761568000001</v>
      </c>
      <c r="H1215" s="92">
        <v>620.18218567999998</v>
      </c>
      <c r="I1215" s="92">
        <v>701.13253568000005</v>
      </c>
      <c r="J1215" s="92">
        <v>740.15466567999999</v>
      </c>
      <c r="K1215" s="92">
        <v>724.15975567999999</v>
      </c>
      <c r="L1215" s="92">
        <v>700.14852568000003</v>
      </c>
      <c r="M1215" s="92">
        <v>699.15327567999998</v>
      </c>
      <c r="N1215" s="92">
        <v>715.14818567999998</v>
      </c>
      <c r="P1215" s="123"/>
      <c r="Q1215" s="113"/>
      <c r="R1215" s="113"/>
      <c r="S1215" s="92"/>
    </row>
    <row r="1216" spans="1:19" x14ac:dyDescent="0.35">
      <c r="A1216" s="1">
        <v>13</v>
      </c>
      <c r="B1216" s="1">
        <v>20</v>
      </c>
      <c r="C1216" s="1">
        <v>3</v>
      </c>
      <c r="D1216" s="1">
        <v>5</v>
      </c>
      <c r="E1216" s="1">
        <v>0</v>
      </c>
      <c r="F1216" s="1">
        <v>0</v>
      </c>
      <c r="G1216" s="92">
        <v>298.14029579999999</v>
      </c>
      <c r="H1216" s="92">
        <v>620.18486580000001</v>
      </c>
      <c r="I1216" s="92">
        <v>701.13521579999997</v>
      </c>
      <c r="J1216" s="92">
        <v>740.15734580000003</v>
      </c>
      <c r="K1216" s="92">
        <v>724.16243580000003</v>
      </c>
      <c r="L1216" s="92">
        <v>700.15120579999996</v>
      </c>
      <c r="M1216" s="92">
        <v>699.15595580000002</v>
      </c>
      <c r="N1216" s="92">
        <v>715.15086580000002</v>
      </c>
      <c r="P1216" s="123"/>
      <c r="Q1216" s="113"/>
      <c r="R1216" s="113"/>
      <c r="S1216" s="92"/>
    </row>
    <row r="1217" spans="1:19" x14ac:dyDescent="0.35">
      <c r="A1217" s="1">
        <v>14</v>
      </c>
      <c r="B1217" s="1">
        <v>22</v>
      </c>
      <c r="C1217" s="1">
        <v>2</v>
      </c>
      <c r="D1217" s="1">
        <v>5</v>
      </c>
      <c r="E1217" s="1">
        <v>0</v>
      </c>
      <c r="F1217" s="1">
        <v>0</v>
      </c>
      <c r="G1217" s="92">
        <v>298.15287188000002</v>
      </c>
      <c r="H1217" s="92">
        <v>620.19744188000004</v>
      </c>
      <c r="I1217" s="92">
        <v>701.14779188</v>
      </c>
      <c r="J1217" s="92">
        <v>740.16992187999995</v>
      </c>
      <c r="K1217" s="92">
        <v>724.17501188000006</v>
      </c>
      <c r="L1217" s="92">
        <v>700.16378187999999</v>
      </c>
      <c r="M1217" s="92">
        <v>699.16853188000005</v>
      </c>
      <c r="N1217" s="92">
        <v>715.16344188000005</v>
      </c>
      <c r="P1217" s="123"/>
      <c r="Q1217" s="113"/>
      <c r="R1217" s="113"/>
      <c r="S1217" s="92"/>
    </row>
    <row r="1218" spans="1:19" x14ac:dyDescent="0.35">
      <c r="A1218" s="1">
        <v>13</v>
      </c>
      <c r="B1218" s="1">
        <v>22</v>
      </c>
      <c r="C1218" s="1">
        <v>4</v>
      </c>
      <c r="D1218" s="1">
        <v>4</v>
      </c>
      <c r="E1218" s="1">
        <v>0</v>
      </c>
      <c r="F1218" s="1">
        <v>0</v>
      </c>
      <c r="G1218" s="92">
        <v>298.16410528</v>
      </c>
      <c r="H1218" s="92">
        <v>620.20867527999997</v>
      </c>
      <c r="I1218" s="92">
        <v>701.15902528000004</v>
      </c>
      <c r="J1218" s="92">
        <v>740.18115527999998</v>
      </c>
      <c r="K1218" s="92">
        <v>724.18624527999998</v>
      </c>
      <c r="L1218" s="92">
        <v>700.17501528000003</v>
      </c>
      <c r="M1218" s="92">
        <v>699.17976527999997</v>
      </c>
      <c r="N1218" s="92">
        <v>715.17467527999997</v>
      </c>
      <c r="P1218" s="123"/>
      <c r="Q1218" s="113"/>
      <c r="R1218" s="113"/>
      <c r="S1218" s="92"/>
    </row>
    <row r="1219" spans="1:19" x14ac:dyDescent="0.35">
      <c r="A1219" s="1">
        <v>14</v>
      </c>
      <c r="B1219" s="1">
        <v>24</v>
      </c>
      <c r="C1219" s="1">
        <v>3</v>
      </c>
      <c r="D1219" s="1">
        <v>4</v>
      </c>
      <c r="E1219" s="1">
        <v>0</v>
      </c>
      <c r="F1219" s="1">
        <v>0</v>
      </c>
      <c r="G1219" s="92">
        <v>298.17668135999998</v>
      </c>
      <c r="H1219" s="92">
        <v>620.22125136</v>
      </c>
      <c r="I1219" s="92">
        <v>701.17160135999995</v>
      </c>
      <c r="J1219" s="92">
        <v>740.19373136000002</v>
      </c>
      <c r="K1219" s="92">
        <v>724.19882136000001</v>
      </c>
      <c r="L1219" s="92">
        <v>700.18759136000006</v>
      </c>
      <c r="M1219" s="92">
        <v>699.19234136</v>
      </c>
      <c r="N1219" s="92">
        <v>715.18725136</v>
      </c>
      <c r="P1219" s="123"/>
      <c r="Q1219" s="113"/>
      <c r="R1219" s="113"/>
      <c r="S1219" s="92"/>
    </row>
    <row r="1220" spans="1:19" x14ac:dyDescent="0.35">
      <c r="A1220" s="1">
        <v>9</v>
      </c>
      <c r="B1220" s="1">
        <v>15</v>
      </c>
      <c r="C1220" s="1">
        <v>0</v>
      </c>
      <c r="D1220" s="1">
        <v>9</v>
      </c>
      <c r="E1220" s="1">
        <v>0</v>
      </c>
      <c r="F1220" s="1">
        <v>1</v>
      </c>
      <c r="G1220" s="92">
        <v>299.04368099999999</v>
      </c>
      <c r="H1220" s="92">
        <v>621.08825100000001</v>
      </c>
      <c r="I1220" s="92">
        <v>702.03860099999997</v>
      </c>
      <c r="J1220" s="92">
        <v>741.06073100000003</v>
      </c>
      <c r="K1220" s="92">
        <v>725.06582100000003</v>
      </c>
      <c r="L1220" s="92">
        <v>701.05459099999996</v>
      </c>
      <c r="M1220" s="92">
        <v>700.05934100000002</v>
      </c>
      <c r="N1220" s="92">
        <v>716.05425100000002</v>
      </c>
      <c r="P1220" s="123"/>
      <c r="Q1220" s="113"/>
      <c r="R1220" s="113"/>
      <c r="S1220" s="92"/>
    </row>
    <row r="1221" spans="1:19" x14ac:dyDescent="0.35">
      <c r="A1221" s="1">
        <v>10</v>
      </c>
      <c r="B1221" s="1">
        <v>19</v>
      </c>
      <c r="C1221" s="1">
        <v>0</v>
      </c>
      <c r="D1221" s="1">
        <v>8</v>
      </c>
      <c r="E1221" s="1">
        <v>0</v>
      </c>
      <c r="F1221" s="1">
        <v>1</v>
      </c>
      <c r="G1221" s="92">
        <v>299.08006655999998</v>
      </c>
      <c r="H1221" s="92">
        <v>621.12463656</v>
      </c>
      <c r="I1221" s="92">
        <v>702.07498655999996</v>
      </c>
      <c r="J1221" s="92">
        <v>741.09711656000002</v>
      </c>
      <c r="K1221" s="92">
        <v>725.10220656000001</v>
      </c>
      <c r="L1221" s="92">
        <v>701.09097655999994</v>
      </c>
      <c r="M1221" s="92">
        <v>700.09572656</v>
      </c>
      <c r="N1221" s="92">
        <v>716.09063656000001</v>
      </c>
      <c r="P1221" s="123"/>
      <c r="Q1221" s="113"/>
      <c r="R1221" s="113"/>
      <c r="S1221" s="92"/>
    </row>
    <row r="1222" spans="1:19" x14ac:dyDescent="0.35">
      <c r="A1222" s="1">
        <v>10</v>
      </c>
      <c r="B1222" s="1">
        <v>19</v>
      </c>
      <c r="C1222" s="1">
        <v>0</v>
      </c>
      <c r="D1222" s="1">
        <v>10</v>
      </c>
      <c r="E1222" s="1">
        <v>0</v>
      </c>
      <c r="F1222" s="1">
        <v>0</v>
      </c>
      <c r="G1222" s="92">
        <v>299.09782175999999</v>
      </c>
      <c r="H1222" s="92">
        <v>621.14239176000001</v>
      </c>
      <c r="I1222" s="92">
        <v>702.09274175999997</v>
      </c>
      <c r="J1222" s="92">
        <v>741.11487176000003</v>
      </c>
      <c r="K1222" s="92">
        <v>725.11996176000002</v>
      </c>
      <c r="L1222" s="92">
        <v>701.10873175999996</v>
      </c>
      <c r="M1222" s="92">
        <v>700.11348176000001</v>
      </c>
      <c r="N1222" s="92">
        <v>716.10839176000002</v>
      </c>
      <c r="P1222" s="123"/>
      <c r="Q1222" s="113"/>
      <c r="R1222" s="113"/>
      <c r="S1222" s="92"/>
    </row>
    <row r="1223" spans="1:19" x14ac:dyDescent="0.35">
      <c r="A1223" s="1">
        <v>13</v>
      </c>
      <c r="B1223" s="1">
        <v>17</v>
      </c>
      <c r="C1223" s="1">
        <v>1</v>
      </c>
      <c r="D1223" s="1">
        <v>7</v>
      </c>
      <c r="E1223" s="1">
        <v>0</v>
      </c>
      <c r="F1223" s="1">
        <v>0</v>
      </c>
      <c r="G1223" s="92">
        <v>299.10050188000002</v>
      </c>
      <c r="H1223" s="92">
        <v>621.14507188000005</v>
      </c>
      <c r="I1223" s="92">
        <v>702.09542188</v>
      </c>
      <c r="J1223" s="92">
        <v>741.11755187999995</v>
      </c>
      <c r="K1223" s="92">
        <v>725.12264187999995</v>
      </c>
      <c r="L1223" s="92">
        <v>701.11141187999999</v>
      </c>
      <c r="M1223" s="92">
        <v>700.11616188000005</v>
      </c>
      <c r="N1223" s="92">
        <v>716.11107188000005</v>
      </c>
      <c r="P1223" s="123"/>
      <c r="Q1223" s="113"/>
      <c r="R1223" s="113"/>
      <c r="S1223" s="92"/>
    </row>
    <row r="1224" spans="1:19" x14ac:dyDescent="0.35">
      <c r="A1224" s="1">
        <v>12</v>
      </c>
      <c r="B1224" s="1">
        <v>17</v>
      </c>
      <c r="C1224" s="1">
        <v>3</v>
      </c>
      <c r="D1224" s="1">
        <v>6</v>
      </c>
      <c r="E1224" s="1">
        <v>0</v>
      </c>
      <c r="F1224" s="1">
        <v>0</v>
      </c>
      <c r="G1224" s="92">
        <v>299.11173528</v>
      </c>
      <c r="H1224" s="92">
        <v>621.15630527999997</v>
      </c>
      <c r="I1224" s="92">
        <v>702.10665528000004</v>
      </c>
      <c r="J1224" s="92">
        <v>741.12878527999999</v>
      </c>
      <c r="K1224" s="92">
        <v>725.13387527999998</v>
      </c>
      <c r="L1224" s="92">
        <v>701.12264528000003</v>
      </c>
      <c r="M1224" s="92">
        <v>700.12739527999997</v>
      </c>
      <c r="N1224" s="92">
        <v>716.12230527999998</v>
      </c>
      <c r="P1224" s="123"/>
      <c r="Q1224" s="113"/>
      <c r="R1224" s="113"/>
      <c r="S1224" s="92"/>
    </row>
    <row r="1225" spans="1:19" x14ac:dyDescent="0.35">
      <c r="A1225" s="1">
        <v>14</v>
      </c>
      <c r="B1225" s="1">
        <v>19</v>
      </c>
      <c r="C1225" s="1">
        <v>0</v>
      </c>
      <c r="D1225" s="1">
        <v>7</v>
      </c>
      <c r="E1225" s="1">
        <v>0</v>
      </c>
      <c r="F1225" s="1">
        <v>0</v>
      </c>
      <c r="G1225" s="92">
        <v>299.11307796</v>
      </c>
      <c r="H1225" s="92">
        <v>621.15764795999996</v>
      </c>
      <c r="I1225" s="92">
        <v>702.10799796000003</v>
      </c>
      <c r="J1225" s="92">
        <v>741.13012795999998</v>
      </c>
      <c r="K1225" s="92">
        <v>725.13521795999998</v>
      </c>
      <c r="L1225" s="92">
        <v>701.12398796000002</v>
      </c>
      <c r="M1225" s="92">
        <v>700.12873795999997</v>
      </c>
      <c r="N1225" s="92">
        <v>716.12364795999997</v>
      </c>
      <c r="P1225" s="123"/>
      <c r="Q1225" s="113"/>
      <c r="R1225" s="113"/>
      <c r="S1225" s="92"/>
    </row>
    <row r="1226" spans="1:19" x14ac:dyDescent="0.35">
      <c r="A1226" s="1">
        <v>10</v>
      </c>
      <c r="B1226" s="1">
        <v>21</v>
      </c>
      <c r="C1226" s="1">
        <v>1</v>
      </c>
      <c r="D1226" s="1">
        <v>9</v>
      </c>
      <c r="E1226" s="1">
        <v>0</v>
      </c>
      <c r="F1226" s="1">
        <v>0</v>
      </c>
      <c r="G1226" s="92">
        <v>299.12163124</v>
      </c>
      <c r="H1226" s="92">
        <v>621.16620123999996</v>
      </c>
      <c r="I1226" s="92">
        <v>702.11655124000004</v>
      </c>
      <c r="J1226" s="92">
        <v>741.13868123999998</v>
      </c>
      <c r="K1226" s="92">
        <v>725.14377123999998</v>
      </c>
      <c r="L1226" s="92">
        <v>701.13254124000002</v>
      </c>
      <c r="M1226" s="92">
        <v>700.13729123999997</v>
      </c>
      <c r="N1226" s="92">
        <v>716.13220123999997</v>
      </c>
      <c r="P1226" s="123"/>
      <c r="Q1226" s="113"/>
      <c r="R1226" s="113"/>
      <c r="S1226" s="92"/>
    </row>
    <row r="1227" spans="1:19" x14ac:dyDescent="0.35">
      <c r="A1227" s="1">
        <v>13</v>
      </c>
      <c r="B1227" s="1">
        <v>19</v>
      </c>
      <c r="C1227" s="1">
        <v>2</v>
      </c>
      <c r="D1227" s="1">
        <v>6</v>
      </c>
      <c r="E1227" s="1">
        <v>0</v>
      </c>
      <c r="F1227" s="1">
        <v>0</v>
      </c>
      <c r="G1227" s="92">
        <v>299.12431135999998</v>
      </c>
      <c r="H1227" s="92">
        <v>621.16888136</v>
      </c>
      <c r="I1227" s="92">
        <v>702.11923135999996</v>
      </c>
      <c r="J1227" s="92">
        <v>741.14136136000002</v>
      </c>
      <c r="K1227" s="92">
        <v>725.14645136000001</v>
      </c>
      <c r="L1227" s="92">
        <v>701.13522135999995</v>
      </c>
      <c r="M1227" s="92">
        <v>700.13997136</v>
      </c>
      <c r="N1227" s="92">
        <v>716.13488136000001</v>
      </c>
      <c r="P1227" s="123"/>
      <c r="Q1227" s="113"/>
      <c r="R1227" s="113"/>
      <c r="S1227" s="92"/>
    </row>
    <row r="1228" spans="1:19" x14ac:dyDescent="0.35">
      <c r="A1228" s="1">
        <v>12</v>
      </c>
      <c r="B1228" s="1">
        <v>19</v>
      </c>
      <c r="C1228" s="1">
        <v>4</v>
      </c>
      <c r="D1228" s="1">
        <v>5</v>
      </c>
      <c r="E1228" s="1">
        <v>0</v>
      </c>
      <c r="F1228" s="1">
        <v>0</v>
      </c>
      <c r="G1228" s="92">
        <v>299.13554476000002</v>
      </c>
      <c r="H1228" s="92">
        <v>621.18011476000004</v>
      </c>
      <c r="I1228" s="92">
        <v>702.13046476</v>
      </c>
      <c r="J1228" s="92">
        <v>741.15259476000006</v>
      </c>
      <c r="K1228" s="92">
        <v>725.15768476000005</v>
      </c>
      <c r="L1228" s="92">
        <v>701.14645475999998</v>
      </c>
      <c r="M1228" s="92">
        <v>700.15120476000004</v>
      </c>
      <c r="N1228" s="92">
        <v>716.14611476000005</v>
      </c>
      <c r="P1228" s="123"/>
      <c r="Q1228" s="113"/>
      <c r="R1228" s="113"/>
      <c r="S1228" s="92"/>
    </row>
    <row r="1229" spans="1:19" x14ac:dyDescent="0.35">
      <c r="A1229" s="1">
        <v>14</v>
      </c>
      <c r="B1229" s="1">
        <v>21</v>
      </c>
      <c r="C1229" s="1">
        <v>1</v>
      </c>
      <c r="D1229" s="1">
        <v>6</v>
      </c>
      <c r="E1229" s="1">
        <v>0</v>
      </c>
      <c r="F1229" s="1">
        <v>0</v>
      </c>
      <c r="G1229" s="92">
        <v>299.13688744000001</v>
      </c>
      <c r="H1229" s="92">
        <v>621.18145744000003</v>
      </c>
      <c r="I1229" s="92">
        <v>702.13180743999999</v>
      </c>
      <c r="J1229" s="92">
        <v>741.15393744000005</v>
      </c>
      <c r="K1229" s="92">
        <v>725.15902744000005</v>
      </c>
      <c r="L1229" s="92">
        <v>701.14779743999998</v>
      </c>
      <c r="M1229" s="92">
        <v>700.15254744000003</v>
      </c>
      <c r="N1229" s="92">
        <v>716.14745744000004</v>
      </c>
      <c r="P1229" s="123"/>
      <c r="Q1229" s="113"/>
      <c r="R1229" s="113"/>
      <c r="S1229" s="92"/>
    </row>
    <row r="1230" spans="1:19" x14ac:dyDescent="0.35">
      <c r="A1230" s="1">
        <v>13</v>
      </c>
      <c r="B1230" s="1">
        <v>21</v>
      </c>
      <c r="C1230" s="1">
        <v>3</v>
      </c>
      <c r="D1230" s="1">
        <v>5</v>
      </c>
      <c r="E1230" s="1">
        <v>0</v>
      </c>
      <c r="F1230" s="1">
        <v>0</v>
      </c>
      <c r="G1230" s="92">
        <v>299.14812083999999</v>
      </c>
      <c r="H1230" s="92">
        <v>621.19269083999995</v>
      </c>
      <c r="I1230" s="92">
        <v>702.14304084000003</v>
      </c>
      <c r="J1230" s="92">
        <v>741.16517083999997</v>
      </c>
      <c r="K1230" s="92">
        <v>725.17026083999997</v>
      </c>
      <c r="L1230" s="92">
        <v>701.15903084000001</v>
      </c>
      <c r="M1230" s="92">
        <v>700.16378083999996</v>
      </c>
      <c r="N1230" s="92">
        <v>716.15869083999996</v>
      </c>
      <c r="P1230" s="123"/>
      <c r="Q1230" s="113"/>
      <c r="R1230" s="113"/>
      <c r="S1230" s="92"/>
    </row>
    <row r="1231" spans="1:19" x14ac:dyDescent="0.35">
      <c r="A1231" s="1">
        <v>14</v>
      </c>
      <c r="B1231" s="1">
        <v>23</v>
      </c>
      <c r="C1231" s="1">
        <v>2</v>
      </c>
      <c r="D1231" s="1">
        <v>5</v>
      </c>
      <c r="E1231" s="1">
        <v>0</v>
      </c>
      <c r="F1231" s="1">
        <v>0</v>
      </c>
      <c r="G1231" s="92">
        <v>299.16069692000002</v>
      </c>
      <c r="H1231" s="92">
        <v>621.20526691999999</v>
      </c>
      <c r="I1231" s="92">
        <v>702.15561692000006</v>
      </c>
      <c r="J1231" s="92">
        <v>741.17774692</v>
      </c>
      <c r="K1231" s="92">
        <v>725.18283692</v>
      </c>
      <c r="L1231" s="92">
        <v>701.17160692000004</v>
      </c>
      <c r="M1231" s="92">
        <v>700.17635691999999</v>
      </c>
      <c r="N1231" s="92">
        <v>716.17126691999999</v>
      </c>
      <c r="P1231" s="123"/>
      <c r="Q1231" s="113"/>
      <c r="R1231" s="113"/>
      <c r="S1231" s="92"/>
    </row>
    <row r="1232" spans="1:19" x14ac:dyDescent="0.35">
      <c r="A1232" s="1">
        <v>13</v>
      </c>
      <c r="B1232" s="1">
        <v>23</v>
      </c>
      <c r="C1232" s="1">
        <v>4</v>
      </c>
      <c r="D1232" s="1">
        <v>4</v>
      </c>
      <c r="E1232" s="1">
        <v>0</v>
      </c>
      <c r="F1232" s="1">
        <v>0</v>
      </c>
      <c r="G1232" s="92">
        <v>299.17193032</v>
      </c>
      <c r="H1232" s="92">
        <v>621.21650032000002</v>
      </c>
      <c r="I1232" s="92">
        <v>702.16685031999998</v>
      </c>
      <c r="J1232" s="92">
        <v>741.18898032000004</v>
      </c>
      <c r="K1232" s="92">
        <v>725.19407032000004</v>
      </c>
      <c r="L1232" s="92">
        <v>701.18284031999997</v>
      </c>
      <c r="M1232" s="92">
        <v>700.18759032000003</v>
      </c>
      <c r="N1232" s="92">
        <v>716.18250032000003</v>
      </c>
      <c r="P1232" s="123"/>
      <c r="Q1232" s="113"/>
      <c r="R1232" s="113"/>
      <c r="S1232" s="92"/>
    </row>
    <row r="1233" spans="1:19" x14ac:dyDescent="0.35">
      <c r="A1233" s="1">
        <v>14</v>
      </c>
      <c r="B1233" s="1">
        <v>25</v>
      </c>
      <c r="C1233" s="1">
        <v>3</v>
      </c>
      <c r="D1233" s="1">
        <v>4</v>
      </c>
      <c r="E1233" s="1">
        <v>0</v>
      </c>
      <c r="F1233" s="1">
        <v>0</v>
      </c>
      <c r="G1233" s="92">
        <v>299.18450639999998</v>
      </c>
      <c r="H1233" s="92">
        <v>621.22907640000005</v>
      </c>
      <c r="I1233" s="92">
        <v>702.17942640000001</v>
      </c>
      <c r="J1233" s="92">
        <v>741.20155639999996</v>
      </c>
      <c r="K1233" s="92">
        <v>725.20664639999995</v>
      </c>
      <c r="L1233" s="92">
        <v>701.1954164</v>
      </c>
      <c r="M1233" s="92">
        <v>700.20016639999994</v>
      </c>
      <c r="N1233" s="92">
        <v>716.19507639999995</v>
      </c>
      <c r="P1233" s="123"/>
      <c r="Q1233" s="113"/>
      <c r="R1233" s="113"/>
      <c r="S1233" s="92"/>
    </row>
    <row r="1234" spans="1:19" x14ac:dyDescent="0.35">
      <c r="A1234" s="1">
        <v>8</v>
      </c>
      <c r="B1234" s="1">
        <v>12</v>
      </c>
      <c r="C1234" s="1">
        <v>0</v>
      </c>
      <c r="D1234" s="1">
        <v>10</v>
      </c>
      <c r="E1234" s="1">
        <v>0</v>
      </c>
      <c r="F1234" s="1">
        <v>1</v>
      </c>
      <c r="G1234" s="92">
        <v>300.01512048000001</v>
      </c>
      <c r="H1234" s="92">
        <v>622.05969047999997</v>
      </c>
      <c r="I1234" s="92">
        <v>703.01004048000004</v>
      </c>
      <c r="J1234" s="92">
        <v>742.03217047999999</v>
      </c>
      <c r="K1234" s="92">
        <v>726.03726047999999</v>
      </c>
      <c r="L1234" s="92">
        <v>702.02603048000003</v>
      </c>
      <c r="M1234" s="92">
        <v>701.03078047999998</v>
      </c>
      <c r="N1234" s="92">
        <v>717.02569047999998</v>
      </c>
      <c r="P1234" s="123"/>
      <c r="Q1234" s="113"/>
      <c r="R1234" s="113"/>
      <c r="S1234" s="92"/>
    </row>
    <row r="1235" spans="1:19" x14ac:dyDescent="0.35">
      <c r="A1235" s="1">
        <v>9</v>
      </c>
      <c r="B1235" s="1">
        <v>16</v>
      </c>
      <c r="C1235" s="1">
        <v>0</v>
      </c>
      <c r="D1235" s="1">
        <v>9</v>
      </c>
      <c r="E1235" s="1">
        <v>0</v>
      </c>
      <c r="F1235" s="1">
        <v>1</v>
      </c>
      <c r="G1235" s="92">
        <v>300.05150603999999</v>
      </c>
      <c r="H1235" s="92">
        <v>622.09607603999996</v>
      </c>
      <c r="I1235" s="92">
        <v>703.04642604000003</v>
      </c>
      <c r="J1235" s="92">
        <v>742.06855603999998</v>
      </c>
      <c r="K1235" s="92">
        <v>726.07364603999997</v>
      </c>
      <c r="L1235" s="92">
        <v>702.06241604000002</v>
      </c>
      <c r="M1235" s="92">
        <v>701.06716603999996</v>
      </c>
      <c r="N1235" s="92">
        <v>717.06207603999997</v>
      </c>
      <c r="P1235" s="123"/>
      <c r="Q1235" s="113"/>
      <c r="R1235" s="113"/>
      <c r="S1235" s="92"/>
    </row>
    <row r="1236" spans="1:19" x14ac:dyDescent="0.35">
      <c r="A1236" s="1">
        <v>13</v>
      </c>
      <c r="B1236" s="1">
        <v>16</v>
      </c>
      <c r="C1236" s="1">
        <v>0</v>
      </c>
      <c r="D1236" s="1">
        <v>8</v>
      </c>
      <c r="E1236" s="1">
        <v>0</v>
      </c>
      <c r="F1236" s="1">
        <v>0</v>
      </c>
      <c r="G1236" s="92">
        <v>300.08451744000001</v>
      </c>
      <c r="H1236" s="92">
        <v>622.12908744000003</v>
      </c>
      <c r="I1236" s="92">
        <v>703.07943743999999</v>
      </c>
      <c r="J1236" s="92">
        <v>742.10156744000005</v>
      </c>
      <c r="K1236" s="92">
        <v>726.10665744000005</v>
      </c>
      <c r="L1236" s="92">
        <v>702.09542743999998</v>
      </c>
      <c r="M1236" s="92">
        <v>701.10017744000004</v>
      </c>
      <c r="N1236" s="92">
        <v>717.09508744000004</v>
      </c>
      <c r="P1236" s="123"/>
      <c r="Q1236" s="113"/>
      <c r="R1236" s="113"/>
      <c r="S1236" s="92"/>
    </row>
    <row r="1237" spans="1:19" x14ac:dyDescent="0.35">
      <c r="A1237" s="1">
        <v>10</v>
      </c>
      <c r="B1237" s="1">
        <v>20</v>
      </c>
      <c r="C1237" s="1">
        <v>0</v>
      </c>
      <c r="D1237" s="1">
        <v>8</v>
      </c>
      <c r="E1237" s="1">
        <v>0</v>
      </c>
      <c r="F1237" s="1">
        <v>1</v>
      </c>
      <c r="G1237" s="92">
        <v>300.08789159999998</v>
      </c>
      <c r="H1237" s="92">
        <v>622.13246160000006</v>
      </c>
      <c r="I1237" s="92">
        <v>703.08281160000001</v>
      </c>
      <c r="J1237" s="92">
        <v>742.10494159999996</v>
      </c>
      <c r="K1237" s="92">
        <v>726.11003159999996</v>
      </c>
      <c r="L1237" s="92">
        <v>702.0988016</v>
      </c>
      <c r="M1237" s="92">
        <v>701.10355159999995</v>
      </c>
      <c r="N1237" s="92">
        <v>717.09846159999995</v>
      </c>
      <c r="P1237" s="123"/>
      <c r="Q1237" s="113"/>
      <c r="R1237" s="113"/>
      <c r="S1237" s="92"/>
    </row>
    <row r="1238" spans="1:19" x14ac:dyDescent="0.35">
      <c r="A1238" s="1">
        <v>12</v>
      </c>
      <c r="B1238" s="1">
        <v>16</v>
      </c>
      <c r="C1238" s="1">
        <v>2</v>
      </c>
      <c r="D1238" s="1">
        <v>7</v>
      </c>
      <c r="E1238" s="1">
        <v>0</v>
      </c>
      <c r="F1238" s="1">
        <v>0</v>
      </c>
      <c r="G1238" s="92">
        <v>300.09575083999999</v>
      </c>
      <c r="H1238" s="92">
        <v>622.14032083999996</v>
      </c>
      <c r="I1238" s="92">
        <v>703.09067084000003</v>
      </c>
      <c r="J1238" s="92">
        <v>742.11280083999998</v>
      </c>
      <c r="K1238" s="92">
        <v>726.11789083999997</v>
      </c>
      <c r="L1238" s="92">
        <v>702.10666084000002</v>
      </c>
      <c r="M1238" s="92">
        <v>701.11141083999996</v>
      </c>
      <c r="N1238" s="92">
        <v>717.10632083999997</v>
      </c>
      <c r="P1238" s="123"/>
      <c r="Q1238" s="113"/>
      <c r="R1238" s="113"/>
      <c r="S1238" s="92"/>
    </row>
    <row r="1239" spans="1:19" x14ac:dyDescent="0.35">
      <c r="A1239" s="1">
        <v>10</v>
      </c>
      <c r="B1239" s="1">
        <v>20</v>
      </c>
      <c r="C1239" s="1">
        <v>0</v>
      </c>
      <c r="D1239" s="1">
        <v>10</v>
      </c>
      <c r="E1239" s="1">
        <v>0</v>
      </c>
      <c r="F1239" s="1">
        <v>0</v>
      </c>
      <c r="G1239" s="92">
        <v>300.10564679999999</v>
      </c>
      <c r="H1239" s="92">
        <v>622.15021679999995</v>
      </c>
      <c r="I1239" s="92">
        <v>703.10056680000002</v>
      </c>
      <c r="J1239" s="92">
        <v>742.12269679999997</v>
      </c>
      <c r="K1239" s="92">
        <v>726.12778679999997</v>
      </c>
      <c r="L1239" s="92">
        <v>702.11655680000001</v>
      </c>
      <c r="M1239" s="92">
        <v>701.12130679999996</v>
      </c>
      <c r="N1239" s="92">
        <v>717.11621679999996</v>
      </c>
      <c r="P1239" s="123"/>
      <c r="Q1239" s="113"/>
      <c r="R1239" s="113"/>
      <c r="S1239" s="92"/>
    </row>
    <row r="1240" spans="1:19" x14ac:dyDescent="0.35">
      <c r="A1240" s="1">
        <v>11</v>
      </c>
      <c r="B1240" s="1">
        <v>16</v>
      </c>
      <c r="C1240" s="1">
        <v>4</v>
      </c>
      <c r="D1240" s="1">
        <v>6</v>
      </c>
      <c r="E1240" s="1">
        <v>0</v>
      </c>
      <c r="F1240" s="1">
        <v>0</v>
      </c>
      <c r="G1240" s="92">
        <v>300.10698423999997</v>
      </c>
      <c r="H1240" s="92">
        <v>622.15155424</v>
      </c>
      <c r="I1240" s="92">
        <v>703.10190423999995</v>
      </c>
      <c r="J1240" s="92">
        <v>742.12403424000001</v>
      </c>
      <c r="K1240" s="92">
        <v>726.12912424000001</v>
      </c>
      <c r="L1240" s="92">
        <v>702.11789424000006</v>
      </c>
      <c r="M1240" s="92">
        <v>701.12264424</v>
      </c>
      <c r="N1240" s="92">
        <v>717.11755424</v>
      </c>
      <c r="P1240" s="123"/>
      <c r="Q1240" s="113"/>
      <c r="R1240" s="113"/>
      <c r="S1240" s="92"/>
    </row>
    <row r="1241" spans="1:19" x14ac:dyDescent="0.35">
      <c r="A1241" s="1">
        <v>13</v>
      </c>
      <c r="B1241" s="1">
        <v>18</v>
      </c>
      <c r="C1241" s="1">
        <v>1</v>
      </c>
      <c r="D1241" s="1">
        <v>7</v>
      </c>
      <c r="E1241" s="1">
        <v>0</v>
      </c>
      <c r="F1241" s="1">
        <v>0</v>
      </c>
      <c r="G1241" s="92">
        <v>300.10832692000002</v>
      </c>
      <c r="H1241" s="92">
        <v>622.15289691999999</v>
      </c>
      <c r="I1241" s="92">
        <v>703.10324691999995</v>
      </c>
      <c r="J1241" s="92">
        <v>742.12537692000001</v>
      </c>
      <c r="K1241" s="92">
        <v>726.13046692</v>
      </c>
      <c r="L1241" s="92">
        <v>702.11923692000005</v>
      </c>
      <c r="M1241" s="92">
        <v>701.12398691999999</v>
      </c>
      <c r="N1241" s="92">
        <v>717.11889692</v>
      </c>
      <c r="P1241" s="123"/>
      <c r="Q1241" s="113"/>
      <c r="R1241" s="113"/>
      <c r="S1241" s="92"/>
    </row>
    <row r="1242" spans="1:19" x14ac:dyDescent="0.35">
      <c r="A1242" s="1">
        <v>12</v>
      </c>
      <c r="B1242" s="1">
        <v>18</v>
      </c>
      <c r="C1242" s="1">
        <v>3</v>
      </c>
      <c r="D1242" s="1">
        <v>6</v>
      </c>
      <c r="E1242" s="1">
        <v>0</v>
      </c>
      <c r="F1242" s="1">
        <v>0</v>
      </c>
      <c r="G1242" s="92">
        <v>300.11956032000001</v>
      </c>
      <c r="H1242" s="92">
        <v>622.16413032000003</v>
      </c>
      <c r="I1242" s="92">
        <v>703.11448031999998</v>
      </c>
      <c r="J1242" s="92">
        <v>742.13661032000005</v>
      </c>
      <c r="K1242" s="92">
        <v>726.14170032000004</v>
      </c>
      <c r="L1242" s="92">
        <v>702.13047031999997</v>
      </c>
      <c r="M1242" s="92">
        <v>701.13522032000003</v>
      </c>
      <c r="N1242" s="92">
        <v>717.13013032000003</v>
      </c>
      <c r="P1242" s="123"/>
      <c r="Q1242" s="113"/>
      <c r="R1242" s="113"/>
      <c r="S1242" s="92"/>
    </row>
    <row r="1243" spans="1:19" x14ac:dyDescent="0.35">
      <c r="A1243" s="1">
        <v>14</v>
      </c>
      <c r="B1243" s="1">
        <v>20</v>
      </c>
      <c r="C1243" s="1">
        <v>0</v>
      </c>
      <c r="D1243" s="1">
        <v>7</v>
      </c>
      <c r="E1243" s="1">
        <v>0</v>
      </c>
      <c r="F1243" s="1">
        <v>0</v>
      </c>
      <c r="G1243" s="92">
        <v>300.120903</v>
      </c>
      <c r="H1243" s="92">
        <v>622.16547300000002</v>
      </c>
      <c r="I1243" s="92">
        <v>703.11582299999998</v>
      </c>
      <c r="J1243" s="92">
        <v>742.13795300000004</v>
      </c>
      <c r="K1243" s="92">
        <v>726.14304300000003</v>
      </c>
      <c r="L1243" s="92">
        <v>702.13181299999997</v>
      </c>
      <c r="M1243" s="92">
        <v>701.13656300000002</v>
      </c>
      <c r="N1243" s="92">
        <v>717.13147300000003</v>
      </c>
      <c r="P1243" s="123"/>
      <c r="Q1243" s="113"/>
      <c r="R1243" s="113"/>
      <c r="S1243" s="92"/>
    </row>
    <row r="1244" spans="1:19" x14ac:dyDescent="0.35">
      <c r="A1244" s="1">
        <v>13</v>
      </c>
      <c r="B1244" s="1">
        <v>20</v>
      </c>
      <c r="C1244" s="1">
        <v>2</v>
      </c>
      <c r="D1244" s="1">
        <v>6</v>
      </c>
      <c r="E1244" s="1">
        <v>0</v>
      </c>
      <c r="F1244" s="1">
        <v>0</v>
      </c>
      <c r="G1244" s="92">
        <v>300.13213639999998</v>
      </c>
      <c r="H1244" s="92">
        <v>622.17670639999994</v>
      </c>
      <c r="I1244" s="92">
        <v>703.12705640000001</v>
      </c>
      <c r="J1244" s="92">
        <v>742.14918639999996</v>
      </c>
      <c r="K1244" s="92">
        <v>726.15427639999996</v>
      </c>
      <c r="L1244" s="92">
        <v>702.1430464</v>
      </c>
      <c r="M1244" s="92">
        <v>701.14779639999995</v>
      </c>
      <c r="N1244" s="92">
        <v>717.14270639999995</v>
      </c>
      <c r="P1244" s="123"/>
      <c r="Q1244" s="113"/>
      <c r="R1244" s="113"/>
      <c r="S1244" s="92"/>
    </row>
    <row r="1245" spans="1:19" x14ac:dyDescent="0.35">
      <c r="A1245" s="1">
        <v>12</v>
      </c>
      <c r="B1245" s="1">
        <v>20</v>
      </c>
      <c r="C1245" s="1">
        <v>4</v>
      </c>
      <c r="D1245" s="1">
        <v>5</v>
      </c>
      <c r="E1245" s="1">
        <v>0</v>
      </c>
      <c r="F1245" s="1">
        <v>0</v>
      </c>
      <c r="G1245" s="92">
        <v>300.14336980000002</v>
      </c>
      <c r="H1245" s="92">
        <v>622.18793979999998</v>
      </c>
      <c r="I1245" s="92">
        <v>703.13828980000005</v>
      </c>
      <c r="J1245" s="92">
        <v>742.1604198</v>
      </c>
      <c r="K1245" s="92">
        <v>726.1655098</v>
      </c>
      <c r="L1245" s="92">
        <v>702.15427980000004</v>
      </c>
      <c r="M1245" s="92">
        <v>701.15902979999998</v>
      </c>
      <c r="N1245" s="92">
        <v>717.15393979999999</v>
      </c>
      <c r="P1245" s="123"/>
      <c r="Q1245" s="113"/>
      <c r="R1245" s="113"/>
      <c r="S1245" s="92"/>
    </row>
    <row r="1246" spans="1:19" x14ac:dyDescent="0.35">
      <c r="A1246" s="1">
        <v>14</v>
      </c>
      <c r="B1246" s="1">
        <v>22</v>
      </c>
      <c r="C1246" s="1">
        <v>1</v>
      </c>
      <c r="D1246" s="1">
        <v>6</v>
      </c>
      <c r="E1246" s="1">
        <v>0</v>
      </c>
      <c r="F1246" s="1">
        <v>0</v>
      </c>
      <c r="G1246" s="92">
        <v>300.14471248000001</v>
      </c>
      <c r="H1246" s="92">
        <v>622.18928247999997</v>
      </c>
      <c r="I1246" s="92">
        <v>703.13963248000005</v>
      </c>
      <c r="J1246" s="92">
        <v>742.16176247999999</v>
      </c>
      <c r="K1246" s="92">
        <v>726.16685247999999</v>
      </c>
      <c r="L1246" s="92">
        <v>702.15562248000003</v>
      </c>
      <c r="M1246" s="92">
        <v>701.16037247999998</v>
      </c>
      <c r="N1246" s="92">
        <v>717.15528247999998</v>
      </c>
      <c r="P1246" s="123"/>
      <c r="Q1246" s="113"/>
      <c r="R1246" s="113"/>
      <c r="S1246" s="92"/>
    </row>
    <row r="1247" spans="1:19" x14ac:dyDescent="0.35">
      <c r="A1247" s="1">
        <v>13</v>
      </c>
      <c r="B1247" s="1">
        <v>22</v>
      </c>
      <c r="C1247" s="1">
        <v>3</v>
      </c>
      <c r="D1247" s="1">
        <v>5</v>
      </c>
      <c r="E1247" s="1">
        <v>0</v>
      </c>
      <c r="F1247" s="1">
        <v>0</v>
      </c>
      <c r="G1247" s="92">
        <v>300.15594587999999</v>
      </c>
      <c r="H1247" s="92">
        <v>622.20051588000001</v>
      </c>
      <c r="I1247" s="92">
        <v>703.15086587999997</v>
      </c>
      <c r="J1247" s="92">
        <v>742.17299588000003</v>
      </c>
      <c r="K1247" s="92">
        <v>726.17808588000003</v>
      </c>
      <c r="L1247" s="92">
        <v>702.16685587999996</v>
      </c>
      <c r="M1247" s="92">
        <v>701.17160588000002</v>
      </c>
      <c r="N1247" s="92">
        <v>717.16651588000002</v>
      </c>
      <c r="P1247" s="123"/>
      <c r="Q1247" s="113"/>
      <c r="R1247" s="113"/>
      <c r="S1247" s="92"/>
    </row>
    <row r="1248" spans="1:19" x14ac:dyDescent="0.35">
      <c r="A1248" s="1">
        <v>14</v>
      </c>
      <c r="B1248" s="1">
        <v>24</v>
      </c>
      <c r="C1248" s="1">
        <v>2</v>
      </c>
      <c r="D1248" s="1">
        <v>5</v>
      </c>
      <c r="E1248" s="1">
        <v>0</v>
      </c>
      <c r="F1248" s="1">
        <v>0</v>
      </c>
      <c r="G1248" s="92">
        <v>300.16852196000002</v>
      </c>
      <c r="H1248" s="92">
        <v>622.21309196000004</v>
      </c>
      <c r="I1248" s="92">
        <v>703.16344196</v>
      </c>
      <c r="J1248" s="92">
        <v>742.18557195999995</v>
      </c>
      <c r="K1248" s="92">
        <v>726.19066196000006</v>
      </c>
      <c r="L1248" s="92">
        <v>702.17943195999999</v>
      </c>
      <c r="M1248" s="92">
        <v>701.18418196000005</v>
      </c>
      <c r="N1248" s="92">
        <v>717.17909196000005</v>
      </c>
      <c r="P1248" s="123"/>
      <c r="Q1248" s="113"/>
      <c r="R1248" s="113"/>
      <c r="S1248" s="92"/>
    </row>
    <row r="1249" spans="1:19" x14ac:dyDescent="0.35">
      <c r="A1249" s="1">
        <v>13</v>
      </c>
      <c r="B1249" s="1">
        <v>24</v>
      </c>
      <c r="C1249" s="1">
        <v>4</v>
      </c>
      <c r="D1249" s="1">
        <v>4</v>
      </c>
      <c r="E1249" s="1">
        <v>0</v>
      </c>
      <c r="F1249" s="1">
        <v>0</v>
      </c>
      <c r="G1249" s="92">
        <v>300.17975536</v>
      </c>
      <c r="H1249" s="92">
        <v>622.22432535999997</v>
      </c>
      <c r="I1249" s="92">
        <v>703.17467536000004</v>
      </c>
      <c r="J1249" s="92">
        <v>742.19680535999998</v>
      </c>
      <c r="K1249" s="92">
        <v>726.20189535999998</v>
      </c>
      <c r="L1249" s="92">
        <v>702.19066536000003</v>
      </c>
      <c r="M1249" s="92">
        <v>701.19541535999997</v>
      </c>
      <c r="N1249" s="92">
        <v>717.19032535999997</v>
      </c>
      <c r="P1249" s="123"/>
      <c r="Q1249" s="113"/>
      <c r="R1249" s="113"/>
      <c r="S1249" s="92"/>
    </row>
    <row r="1250" spans="1:19" x14ac:dyDescent="0.35">
      <c r="A1250" s="1">
        <v>8</v>
      </c>
      <c r="B1250" s="1">
        <v>13</v>
      </c>
      <c r="C1250" s="1">
        <v>0</v>
      </c>
      <c r="D1250" s="1">
        <v>10</v>
      </c>
      <c r="E1250" s="1">
        <v>0</v>
      </c>
      <c r="F1250" s="1">
        <v>1</v>
      </c>
      <c r="G1250" s="92">
        <v>301.02294552000001</v>
      </c>
      <c r="H1250" s="92">
        <v>623.06751552000003</v>
      </c>
      <c r="I1250" s="92">
        <v>704.01786551999999</v>
      </c>
      <c r="J1250" s="92">
        <v>743.03999552000005</v>
      </c>
      <c r="K1250" s="92">
        <v>727.04508552000004</v>
      </c>
      <c r="L1250" s="92">
        <v>703.03385551999997</v>
      </c>
      <c r="M1250" s="92">
        <v>702.03860552000003</v>
      </c>
      <c r="N1250" s="92">
        <v>718.03351552000004</v>
      </c>
      <c r="P1250" s="123"/>
      <c r="Q1250" s="113"/>
      <c r="R1250" s="113"/>
      <c r="S1250" s="92"/>
    </row>
    <row r="1251" spans="1:19" x14ac:dyDescent="0.35">
      <c r="A1251" s="1">
        <v>9</v>
      </c>
      <c r="B1251" s="1">
        <v>17</v>
      </c>
      <c r="C1251" s="1">
        <v>0</v>
      </c>
      <c r="D1251" s="1">
        <v>9</v>
      </c>
      <c r="E1251" s="1">
        <v>0</v>
      </c>
      <c r="F1251" s="1">
        <v>1</v>
      </c>
      <c r="G1251" s="92">
        <v>301.05933107999999</v>
      </c>
      <c r="H1251" s="92">
        <v>623.10390108000001</v>
      </c>
      <c r="I1251" s="92">
        <v>704.05425107999997</v>
      </c>
      <c r="J1251" s="92">
        <v>743.07638108000003</v>
      </c>
      <c r="K1251" s="92">
        <v>727.08147108000003</v>
      </c>
      <c r="L1251" s="92">
        <v>703.07024107999996</v>
      </c>
      <c r="M1251" s="92">
        <v>702.07499108000002</v>
      </c>
      <c r="N1251" s="92">
        <v>718.06990108000002</v>
      </c>
      <c r="P1251" s="123"/>
      <c r="Q1251" s="113"/>
      <c r="R1251" s="113"/>
      <c r="S1251" s="92"/>
    </row>
    <row r="1252" spans="1:19" x14ac:dyDescent="0.35">
      <c r="A1252" s="1">
        <v>12</v>
      </c>
      <c r="B1252" s="1">
        <v>15</v>
      </c>
      <c r="C1252" s="1">
        <v>1</v>
      </c>
      <c r="D1252" s="1">
        <v>8</v>
      </c>
      <c r="E1252" s="1">
        <v>0</v>
      </c>
      <c r="F1252" s="1">
        <v>0</v>
      </c>
      <c r="G1252" s="92">
        <v>301.07976639999998</v>
      </c>
      <c r="H1252" s="92">
        <v>623.12433639999995</v>
      </c>
      <c r="I1252" s="92">
        <v>704.07468640000002</v>
      </c>
      <c r="J1252" s="92">
        <v>743.09681639999997</v>
      </c>
      <c r="K1252" s="92">
        <v>727.10190639999996</v>
      </c>
      <c r="L1252" s="92">
        <v>703.09067640000001</v>
      </c>
      <c r="M1252" s="92">
        <v>702.09542639999995</v>
      </c>
      <c r="N1252" s="92">
        <v>718.09033639999996</v>
      </c>
      <c r="P1252" s="123"/>
      <c r="Q1252" s="113"/>
      <c r="R1252" s="113"/>
      <c r="S1252" s="92"/>
    </row>
    <row r="1253" spans="1:19" x14ac:dyDescent="0.35">
      <c r="A1253" s="1">
        <v>11</v>
      </c>
      <c r="B1253" s="1">
        <v>15</v>
      </c>
      <c r="C1253" s="1">
        <v>3</v>
      </c>
      <c r="D1253" s="1">
        <v>7</v>
      </c>
      <c r="E1253" s="1">
        <v>0</v>
      </c>
      <c r="F1253" s="1">
        <v>0</v>
      </c>
      <c r="G1253" s="92">
        <v>301.09099980000002</v>
      </c>
      <c r="H1253" s="92">
        <v>623.13556979999998</v>
      </c>
      <c r="I1253" s="92">
        <v>704.08591980000006</v>
      </c>
      <c r="J1253" s="92">
        <v>743.1080498</v>
      </c>
      <c r="K1253" s="92">
        <v>727.1131398</v>
      </c>
      <c r="L1253" s="92">
        <v>703.10190980000004</v>
      </c>
      <c r="M1253" s="92">
        <v>702.10665979999999</v>
      </c>
      <c r="N1253" s="92">
        <v>718.10156979999999</v>
      </c>
      <c r="P1253" s="123"/>
      <c r="Q1253" s="113"/>
      <c r="R1253" s="113"/>
      <c r="S1253" s="92"/>
    </row>
    <row r="1254" spans="1:19" x14ac:dyDescent="0.35">
      <c r="A1254" s="1">
        <v>13</v>
      </c>
      <c r="B1254" s="1">
        <v>17</v>
      </c>
      <c r="C1254" s="1">
        <v>0</v>
      </c>
      <c r="D1254" s="1">
        <v>8</v>
      </c>
      <c r="E1254" s="1">
        <v>0</v>
      </c>
      <c r="F1254" s="1">
        <v>0</v>
      </c>
      <c r="G1254" s="92">
        <v>301.09234248000001</v>
      </c>
      <c r="H1254" s="92">
        <v>623.13691247999998</v>
      </c>
      <c r="I1254" s="92">
        <v>704.08726248000005</v>
      </c>
      <c r="J1254" s="92">
        <v>743.10939248</v>
      </c>
      <c r="K1254" s="92">
        <v>727.11448247999999</v>
      </c>
      <c r="L1254" s="92">
        <v>703.10325248000004</v>
      </c>
      <c r="M1254" s="92">
        <v>702.10800247999998</v>
      </c>
      <c r="N1254" s="92">
        <v>718.10291247999999</v>
      </c>
      <c r="P1254" s="123"/>
      <c r="Q1254" s="113"/>
      <c r="R1254" s="113"/>
      <c r="S1254" s="92"/>
    </row>
    <row r="1255" spans="1:19" x14ac:dyDescent="0.35">
      <c r="A1255" s="1">
        <v>12</v>
      </c>
      <c r="B1255" s="1">
        <v>17</v>
      </c>
      <c r="C1255" s="1">
        <v>2</v>
      </c>
      <c r="D1255" s="1">
        <v>7</v>
      </c>
      <c r="E1255" s="1">
        <v>0</v>
      </c>
      <c r="F1255" s="1">
        <v>0</v>
      </c>
      <c r="G1255" s="92">
        <v>301.10357587999999</v>
      </c>
      <c r="H1255" s="92">
        <v>623.14814588000002</v>
      </c>
      <c r="I1255" s="92">
        <v>704.09849587999997</v>
      </c>
      <c r="J1255" s="92">
        <v>743.12062588000003</v>
      </c>
      <c r="K1255" s="92">
        <v>727.12571588000003</v>
      </c>
      <c r="L1255" s="92">
        <v>703.11448587999996</v>
      </c>
      <c r="M1255" s="92">
        <v>702.11923588000002</v>
      </c>
      <c r="N1255" s="92">
        <v>718.11414588000002</v>
      </c>
      <c r="P1255" s="123"/>
      <c r="Q1255" s="113"/>
      <c r="R1255" s="113"/>
      <c r="S1255" s="92"/>
    </row>
    <row r="1256" spans="1:19" x14ac:dyDescent="0.35">
      <c r="A1256" s="1">
        <v>11</v>
      </c>
      <c r="B1256" s="1">
        <v>17</v>
      </c>
      <c r="C1256" s="1">
        <v>4</v>
      </c>
      <c r="D1256" s="1">
        <v>6</v>
      </c>
      <c r="E1256" s="1">
        <v>0</v>
      </c>
      <c r="F1256" s="1">
        <v>0</v>
      </c>
      <c r="G1256" s="92">
        <v>301.11480927999997</v>
      </c>
      <c r="H1256" s="92">
        <v>623.15937928000005</v>
      </c>
      <c r="I1256" s="92">
        <v>704.10972928000001</v>
      </c>
      <c r="J1256" s="92">
        <v>743.13185927999996</v>
      </c>
      <c r="K1256" s="92">
        <v>727.13694927999995</v>
      </c>
      <c r="L1256" s="92">
        <v>703.12571928</v>
      </c>
      <c r="M1256" s="92">
        <v>702.13046928000006</v>
      </c>
      <c r="N1256" s="92">
        <v>718.12537927999995</v>
      </c>
      <c r="P1256" s="123"/>
      <c r="Q1256" s="113"/>
      <c r="R1256" s="113"/>
      <c r="S1256" s="92"/>
    </row>
    <row r="1257" spans="1:19" x14ac:dyDescent="0.35">
      <c r="A1257" s="1">
        <v>13</v>
      </c>
      <c r="B1257" s="1">
        <v>19</v>
      </c>
      <c r="C1257" s="1">
        <v>1</v>
      </c>
      <c r="D1257" s="1">
        <v>7</v>
      </c>
      <c r="E1257" s="1">
        <v>0</v>
      </c>
      <c r="F1257" s="1">
        <v>0</v>
      </c>
      <c r="G1257" s="92">
        <v>301.11615196000002</v>
      </c>
      <c r="H1257" s="92">
        <v>623.16072196000005</v>
      </c>
      <c r="I1257" s="92">
        <v>704.11107196</v>
      </c>
      <c r="J1257" s="92">
        <v>743.13320195999995</v>
      </c>
      <c r="K1257" s="92">
        <v>727.13829195999995</v>
      </c>
      <c r="L1257" s="92">
        <v>703.12706195999999</v>
      </c>
      <c r="M1257" s="92">
        <v>702.13181196000005</v>
      </c>
      <c r="N1257" s="92">
        <v>718.12672196000005</v>
      </c>
      <c r="P1257" s="123"/>
      <c r="Q1257" s="113"/>
      <c r="R1257" s="113"/>
      <c r="S1257" s="92"/>
    </row>
    <row r="1258" spans="1:19" x14ac:dyDescent="0.35">
      <c r="A1258" s="1">
        <v>12</v>
      </c>
      <c r="B1258" s="1">
        <v>19</v>
      </c>
      <c r="C1258" s="1">
        <v>3</v>
      </c>
      <c r="D1258" s="1">
        <v>6</v>
      </c>
      <c r="E1258" s="1">
        <v>0</v>
      </c>
      <c r="F1258" s="1">
        <v>0</v>
      </c>
      <c r="G1258" s="92">
        <v>301.12738536000001</v>
      </c>
      <c r="H1258" s="92">
        <v>623.17195535999997</v>
      </c>
      <c r="I1258" s="92">
        <v>704.12230536000004</v>
      </c>
      <c r="J1258" s="92">
        <v>743.14443535999999</v>
      </c>
      <c r="K1258" s="92">
        <v>727.14952535999998</v>
      </c>
      <c r="L1258" s="92">
        <v>703.13829536000003</v>
      </c>
      <c r="M1258" s="92">
        <v>702.14304535999997</v>
      </c>
      <c r="N1258" s="92">
        <v>718.13795535999998</v>
      </c>
      <c r="P1258" s="123"/>
      <c r="Q1258" s="113"/>
      <c r="R1258" s="113"/>
      <c r="S1258" s="92"/>
    </row>
    <row r="1259" spans="1:19" x14ac:dyDescent="0.35">
      <c r="A1259" s="1">
        <v>14</v>
      </c>
      <c r="B1259" s="1">
        <v>21</v>
      </c>
      <c r="C1259" s="1">
        <v>0</v>
      </c>
      <c r="D1259" s="1">
        <v>7</v>
      </c>
      <c r="E1259" s="1">
        <v>0</v>
      </c>
      <c r="F1259" s="1">
        <v>0</v>
      </c>
      <c r="G1259" s="92">
        <v>301.12872804</v>
      </c>
      <c r="H1259" s="92">
        <v>623.17329803999996</v>
      </c>
      <c r="I1259" s="92">
        <v>704.12364804000003</v>
      </c>
      <c r="J1259" s="92">
        <v>743.14577803999998</v>
      </c>
      <c r="K1259" s="92">
        <v>727.15086803999998</v>
      </c>
      <c r="L1259" s="92">
        <v>703.13963804000002</v>
      </c>
      <c r="M1259" s="92">
        <v>702.14438803999997</v>
      </c>
      <c r="N1259" s="92">
        <v>718.13929803999997</v>
      </c>
      <c r="P1259" s="123"/>
      <c r="Q1259" s="113"/>
      <c r="R1259" s="113"/>
      <c r="S1259" s="92"/>
    </row>
    <row r="1260" spans="1:19" x14ac:dyDescent="0.35">
      <c r="A1260" s="1">
        <v>13</v>
      </c>
      <c r="B1260" s="1">
        <v>21</v>
      </c>
      <c r="C1260" s="1">
        <v>2</v>
      </c>
      <c r="D1260" s="1">
        <v>6</v>
      </c>
      <c r="E1260" s="1">
        <v>0</v>
      </c>
      <c r="F1260" s="1">
        <v>0</v>
      </c>
      <c r="G1260" s="92">
        <v>301.13996143999998</v>
      </c>
      <c r="H1260" s="92">
        <v>623.18453144</v>
      </c>
      <c r="I1260" s="92">
        <v>704.13488143999996</v>
      </c>
      <c r="J1260" s="92">
        <v>743.15701144000002</v>
      </c>
      <c r="K1260" s="92">
        <v>727.16210144000001</v>
      </c>
      <c r="L1260" s="92">
        <v>703.15087143999995</v>
      </c>
      <c r="M1260" s="92">
        <v>702.15562144</v>
      </c>
      <c r="N1260" s="92">
        <v>718.15053144000001</v>
      </c>
      <c r="P1260" s="123"/>
      <c r="Q1260" s="113"/>
      <c r="R1260" s="113"/>
      <c r="S1260" s="92"/>
    </row>
    <row r="1261" spans="1:19" x14ac:dyDescent="0.35">
      <c r="A1261" s="1">
        <v>12</v>
      </c>
      <c r="B1261" s="1">
        <v>21</v>
      </c>
      <c r="C1261" s="1">
        <v>4</v>
      </c>
      <c r="D1261" s="1">
        <v>5</v>
      </c>
      <c r="E1261" s="1">
        <v>0</v>
      </c>
      <c r="F1261" s="1">
        <v>0</v>
      </c>
      <c r="G1261" s="92">
        <v>301.15119484000002</v>
      </c>
      <c r="H1261" s="92">
        <v>623.19576484000004</v>
      </c>
      <c r="I1261" s="92">
        <v>704.14611484</v>
      </c>
      <c r="J1261" s="92">
        <v>743.16824484000006</v>
      </c>
      <c r="K1261" s="92">
        <v>727.17333484000005</v>
      </c>
      <c r="L1261" s="92">
        <v>703.16210483999998</v>
      </c>
      <c r="M1261" s="92">
        <v>702.16685484000004</v>
      </c>
      <c r="N1261" s="92">
        <v>718.16176484000005</v>
      </c>
      <c r="P1261" s="123"/>
      <c r="Q1261" s="113"/>
      <c r="R1261" s="113"/>
      <c r="S1261" s="92"/>
    </row>
    <row r="1262" spans="1:19" x14ac:dyDescent="0.35">
      <c r="A1262" s="1">
        <v>14</v>
      </c>
      <c r="B1262" s="1">
        <v>23</v>
      </c>
      <c r="C1262" s="1">
        <v>1</v>
      </c>
      <c r="D1262" s="1">
        <v>6</v>
      </c>
      <c r="E1262" s="1">
        <v>0</v>
      </c>
      <c r="F1262" s="1">
        <v>0</v>
      </c>
      <c r="G1262" s="92">
        <v>301.15253752000001</v>
      </c>
      <c r="H1262" s="92">
        <v>623.19710752000003</v>
      </c>
      <c r="I1262" s="92">
        <v>704.14745751999999</v>
      </c>
      <c r="J1262" s="92">
        <v>743.16958752000005</v>
      </c>
      <c r="K1262" s="92">
        <v>727.17467752000005</v>
      </c>
      <c r="L1262" s="92">
        <v>703.16344751999998</v>
      </c>
      <c r="M1262" s="92">
        <v>702.16819752000004</v>
      </c>
      <c r="N1262" s="92">
        <v>718.16310752000004</v>
      </c>
      <c r="P1262" s="123"/>
      <c r="Q1262" s="113"/>
      <c r="R1262" s="113"/>
      <c r="S1262" s="92"/>
    </row>
    <row r="1263" spans="1:19" x14ac:dyDescent="0.35">
      <c r="A1263" s="1">
        <v>13</v>
      </c>
      <c r="B1263" s="1">
        <v>23</v>
      </c>
      <c r="C1263" s="1">
        <v>3</v>
      </c>
      <c r="D1263" s="1">
        <v>5</v>
      </c>
      <c r="E1263" s="1">
        <v>0</v>
      </c>
      <c r="F1263" s="1">
        <v>0</v>
      </c>
      <c r="G1263" s="92">
        <v>301.16377091999999</v>
      </c>
      <c r="H1263" s="92">
        <v>623.20834091999996</v>
      </c>
      <c r="I1263" s="92">
        <v>704.15869092000003</v>
      </c>
      <c r="J1263" s="92">
        <v>743.18082091999997</v>
      </c>
      <c r="K1263" s="92">
        <v>727.18591091999997</v>
      </c>
      <c r="L1263" s="92">
        <v>703.17468092000001</v>
      </c>
      <c r="M1263" s="92">
        <v>702.17943091999996</v>
      </c>
      <c r="N1263" s="92">
        <v>718.17434091999996</v>
      </c>
      <c r="P1263" s="123"/>
      <c r="Q1263" s="113"/>
      <c r="R1263" s="113"/>
      <c r="S1263" s="92"/>
    </row>
    <row r="1264" spans="1:19" x14ac:dyDescent="0.35">
      <c r="A1264" s="1">
        <v>14</v>
      </c>
      <c r="B1264" s="1">
        <v>25</v>
      </c>
      <c r="C1264" s="1">
        <v>2</v>
      </c>
      <c r="D1264" s="1">
        <v>5</v>
      </c>
      <c r="E1264" s="1">
        <v>0</v>
      </c>
      <c r="F1264" s="1">
        <v>0</v>
      </c>
      <c r="G1264" s="92">
        <v>301.17634700000002</v>
      </c>
      <c r="H1264" s="92">
        <v>623.22091699999999</v>
      </c>
      <c r="I1264" s="92">
        <v>704.17126699999994</v>
      </c>
      <c r="J1264" s="92">
        <v>743.193397</v>
      </c>
      <c r="K1264" s="92">
        <v>727.198487</v>
      </c>
      <c r="L1264" s="92">
        <v>703.18725700000005</v>
      </c>
      <c r="M1264" s="92">
        <v>702.19200699999999</v>
      </c>
      <c r="N1264" s="92">
        <v>718.18691699999999</v>
      </c>
      <c r="P1264" s="123"/>
      <c r="Q1264" s="113"/>
      <c r="R1264" s="113"/>
      <c r="S1264" s="92"/>
    </row>
    <row r="1265" spans="1:19" x14ac:dyDescent="0.35">
      <c r="A1265" s="1">
        <v>13</v>
      </c>
      <c r="B1265" s="1">
        <v>25</v>
      </c>
      <c r="C1265" s="1">
        <v>4</v>
      </c>
      <c r="D1265" s="1">
        <v>4</v>
      </c>
      <c r="E1265" s="1">
        <v>0</v>
      </c>
      <c r="F1265" s="1">
        <v>0</v>
      </c>
      <c r="G1265" s="92">
        <v>301.1875804</v>
      </c>
      <c r="H1265" s="92">
        <v>623.23215040000002</v>
      </c>
      <c r="I1265" s="92">
        <v>704.18250039999998</v>
      </c>
      <c r="J1265" s="92">
        <v>743.20463040000004</v>
      </c>
      <c r="K1265" s="92">
        <v>727.20972040000004</v>
      </c>
      <c r="L1265" s="92">
        <v>703.19849039999997</v>
      </c>
      <c r="M1265" s="92">
        <v>702.20324040000003</v>
      </c>
      <c r="N1265" s="92">
        <v>718.19815040000003</v>
      </c>
      <c r="P1265" s="123"/>
      <c r="Q1265" s="113"/>
      <c r="R1265" s="113"/>
      <c r="S1265" s="92"/>
    </row>
    <row r="1266" spans="1:19" x14ac:dyDescent="0.35">
      <c r="A1266" s="1">
        <v>8</v>
      </c>
      <c r="B1266" s="1">
        <v>14</v>
      </c>
      <c r="C1266" s="1">
        <v>0</v>
      </c>
      <c r="D1266" s="1">
        <v>10</v>
      </c>
      <c r="E1266" s="1">
        <v>0</v>
      </c>
      <c r="F1266" s="1">
        <v>1</v>
      </c>
      <c r="G1266" s="92">
        <v>302.03077056000001</v>
      </c>
      <c r="H1266" s="92">
        <v>624.07534055999997</v>
      </c>
      <c r="I1266" s="92">
        <v>705.02569056000004</v>
      </c>
      <c r="J1266" s="92">
        <v>744.04782055999999</v>
      </c>
      <c r="K1266" s="92">
        <v>728.05291055999999</v>
      </c>
      <c r="L1266" s="92">
        <v>704.04168056000003</v>
      </c>
      <c r="M1266" s="92">
        <v>703.04643055999998</v>
      </c>
      <c r="N1266" s="92">
        <v>719.04134055999998</v>
      </c>
      <c r="P1266" s="123"/>
      <c r="Q1266" s="113"/>
      <c r="R1266" s="113"/>
      <c r="S1266" s="92"/>
    </row>
    <row r="1267" spans="1:19" x14ac:dyDescent="0.35">
      <c r="A1267" s="1">
        <v>12</v>
      </c>
      <c r="B1267" s="1">
        <v>14</v>
      </c>
      <c r="C1267" s="1">
        <v>0</v>
      </c>
      <c r="D1267" s="1">
        <v>9</v>
      </c>
      <c r="E1267" s="1">
        <v>0</v>
      </c>
      <c r="F1267" s="1">
        <v>0</v>
      </c>
      <c r="G1267" s="92">
        <v>302.06378195999997</v>
      </c>
      <c r="H1267" s="92">
        <v>624.10835196000005</v>
      </c>
      <c r="I1267" s="92">
        <v>705.05870196000001</v>
      </c>
      <c r="J1267" s="92">
        <v>744.08083195999995</v>
      </c>
      <c r="K1267" s="92">
        <v>728.08592195999995</v>
      </c>
      <c r="L1267" s="92">
        <v>704.07469196</v>
      </c>
      <c r="M1267" s="92">
        <v>703.07944196000005</v>
      </c>
      <c r="N1267" s="92">
        <v>719.07435195999994</v>
      </c>
      <c r="P1267" s="123"/>
      <c r="Q1267" s="113"/>
      <c r="R1267" s="113"/>
      <c r="S1267" s="92"/>
    </row>
    <row r="1268" spans="1:19" x14ac:dyDescent="0.35">
      <c r="A1268" s="1">
        <v>9</v>
      </c>
      <c r="B1268" s="1">
        <v>18</v>
      </c>
      <c r="C1268" s="1">
        <v>0</v>
      </c>
      <c r="D1268" s="1">
        <v>9</v>
      </c>
      <c r="E1268" s="1">
        <v>0</v>
      </c>
      <c r="F1268" s="1">
        <v>1</v>
      </c>
      <c r="G1268" s="92">
        <v>302.06715611999999</v>
      </c>
      <c r="H1268" s="92">
        <v>624.11172611999996</v>
      </c>
      <c r="I1268" s="92">
        <v>705.06207612000003</v>
      </c>
      <c r="J1268" s="92">
        <v>744.08420611999998</v>
      </c>
      <c r="K1268" s="92">
        <v>728.08929611999997</v>
      </c>
      <c r="L1268" s="92">
        <v>704.07806612000002</v>
      </c>
      <c r="M1268" s="92">
        <v>703.08281611999996</v>
      </c>
      <c r="N1268" s="92">
        <v>719.07772611999997</v>
      </c>
      <c r="P1268" s="123"/>
      <c r="Q1268" s="113"/>
      <c r="R1268" s="113"/>
      <c r="S1268" s="92"/>
    </row>
    <row r="1269" spans="1:19" x14ac:dyDescent="0.35">
      <c r="A1269" s="1">
        <v>11</v>
      </c>
      <c r="B1269" s="1">
        <v>14</v>
      </c>
      <c r="C1269" s="1">
        <v>2</v>
      </c>
      <c r="D1269" s="1">
        <v>8</v>
      </c>
      <c r="E1269" s="1">
        <v>0</v>
      </c>
      <c r="F1269" s="1">
        <v>0</v>
      </c>
      <c r="G1269" s="92">
        <v>302.07501536000001</v>
      </c>
      <c r="H1269" s="92">
        <v>624.11958535999997</v>
      </c>
      <c r="I1269" s="92">
        <v>705.06993536000004</v>
      </c>
      <c r="J1269" s="92">
        <v>744.09206535999999</v>
      </c>
      <c r="K1269" s="92">
        <v>728.09715535999999</v>
      </c>
      <c r="L1269" s="92">
        <v>704.08592536000003</v>
      </c>
      <c r="M1269" s="92">
        <v>703.09067535999998</v>
      </c>
      <c r="N1269" s="92">
        <v>719.08558535999998</v>
      </c>
      <c r="P1269" s="123"/>
      <c r="Q1269" s="113"/>
      <c r="R1269" s="113"/>
      <c r="S1269" s="92"/>
    </row>
    <row r="1270" spans="1:19" x14ac:dyDescent="0.35">
      <c r="A1270" s="1">
        <v>10</v>
      </c>
      <c r="B1270" s="1">
        <v>14</v>
      </c>
      <c r="C1270" s="1">
        <v>4</v>
      </c>
      <c r="D1270" s="1">
        <v>7</v>
      </c>
      <c r="E1270" s="1">
        <v>0</v>
      </c>
      <c r="F1270" s="1">
        <v>0</v>
      </c>
      <c r="G1270" s="92">
        <v>302.08624875999999</v>
      </c>
      <c r="H1270" s="92">
        <v>624.13081876000001</v>
      </c>
      <c r="I1270" s="92">
        <v>705.08116875999997</v>
      </c>
      <c r="J1270" s="92">
        <v>744.10329876000003</v>
      </c>
      <c r="K1270" s="92">
        <v>728.10838876000003</v>
      </c>
      <c r="L1270" s="92">
        <v>704.09715875999996</v>
      </c>
      <c r="M1270" s="92">
        <v>703.10190876000001</v>
      </c>
      <c r="N1270" s="92">
        <v>719.09681876000002</v>
      </c>
      <c r="P1270" s="123"/>
      <c r="Q1270" s="113"/>
      <c r="R1270" s="113"/>
      <c r="S1270" s="92"/>
    </row>
    <row r="1271" spans="1:19" x14ac:dyDescent="0.35">
      <c r="A1271" s="1">
        <v>12</v>
      </c>
      <c r="B1271" s="1">
        <v>16</v>
      </c>
      <c r="C1271" s="1">
        <v>1</v>
      </c>
      <c r="D1271" s="1">
        <v>8</v>
      </c>
      <c r="E1271" s="1">
        <v>0</v>
      </c>
      <c r="F1271" s="1">
        <v>0</v>
      </c>
      <c r="G1271" s="92">
        <v>302.08759143999998</v>
      </c>
      <c r="H1271" s="92">
        <v>624.13216144</v>
      </c>
      <c r="I1271" s="92">
        <v>705.08251143999996</v>
      </c>
      <c r="J1271" s="92">
        <v>744.10464144000002</v>
      </c>
      <c r="K1271" s="92">
        <v>728.10973144000002</v>
      </c>
      <c r="L1271" s="92">
        <v>704.09850143999995</v>
      </c>
      <c r="M1271" s="92">
        <v>703.10325144000001</v>
      </c>
      <c r="N1271" s="92">
        <v>719.09816144000001</v>
      </c>
      <c r="P1271" s="123"/>
      <c r="Q1271" s="113"/>
      <c r="R1271" s="113"/>
      <c r="S1271" s="92"/>
    </row>
    <row r="1272" spans="1:19" x14ac:dyDescent="0.35">
      <c r="A1272" s="1">
        <v>11</v>
      </c>
      <c r="B1272" s="1">
        <v>16</v>
      </c>
      <c r="C1272" s="1">
        <v>3</v>
      </c>
      <c r="D1272" s="1">
        <v>7</v>
      </c>
      <c r="E1272" s="1">
        <v>0</v>
      </c>
      <c r="F1272" s="1">
        <v>0</v>
      </c>
      <c r="G1272" s="92">
        <v>302.09882484000002</v>
      </c>
      <c r="H1272" s="92">
        <v>624.14339484000004</v>
      </c>
      <c r="I1272" s="92">
        <v>705.09374484</v>
      </c>
      <c r="J1272" s="92">
        <v>744.11587483999995</v>
      </c>
      <c r="K1272" s="92">
        <v>728.12096484000006</v>
      </c>
      <c r="L1272" s="92">
        <v>704.10973483999999</v>
      </c>
      <c r="M1272" s="92">
        <v>703.11448484000005</v>
      </c>
      <c r="N1272" s="92">
        <v>719.10939484000005</v>
      </c>
      <c r="P1272" s="123"/>
      <c r="Q1272" s="113"/>
      <c r="R1272" s="113"/>
      <c r="S1272" s="92"/>
    </row>
    <row r="1273" spans="1:19" x14ac:dyDescent="0.35">
      <c r="A1273" s="1">
        <v>13</v>
      </c>
      <c r="B1273" s="1">
        <v>18</v>
      </c>
      <c r="C1273" s="1">
        <v>0</v>
      </c>
      <c r="D1273" s="1">
        <v>8</v>
      </c>
      <c r="E1273" s="1">
        <v>0</v>
      </c>
      <c r="F1273" s="1">
        <v>0</v>
      </c>
      <c r="G1273" s="92">
        <v>302.10016752000001</v>
      </c>
      <c r="H1273" s="92">
        <v>624.14473752000004</v>
      </c>
      <c r="I1273" s="92">
        <v>705.09508751999999</v>
      </c>
      <c r="J1273" s="92">
        <v>744.11721752000005</v>
      </c>
      <c r="K1273" s="92">
        <v>728.12230752000005</v>
      </c>
      <c r="L1273" s="92">
        <v>704.11107751999998</v>
      </c>
      <c r="M1273" s="92">
        <v>703.11582752000004</v>
      </c>
      <c r="N1273" s="92">
        <v>719.11073752000004</v>
      </c>
      <c r="P1273" s="123"/>
      <c r="Q1273" s="113"/>
      <c r="R1273" s="113"/>
      <c r="S1273" s="92"/>
    </row>
    <row r="1274" spans="1:19" x14ac:dyDescent="0.35">
      <c r="A1274" s="1">
        <v>12</v>
      </c>
      <c r="B1274" s="1">
        <v>18</v>
      </c>
      <c r="C1274" s="1">
        <v>2</v>
      </c>
      <c r="D1274" s="1">
        <v>7</v>
      </c>
      <c r="E1274" s="1">
        <v>0</v>
      </c>
      <c r="F1274" s="1">
        <v>0</v>
      </c>
      <c r="G1274" s="92">
        <v>302.11140091999999</v>
      </c>
      <c r="H1274" s="92">
        <v>624.15597091999996</v>
      </c>
      <c r="I1274" s="92">
        <v>705.10632092000003</v>
      </c>
      <c r="J1274" s="92">
        <v>744.12845091999998</v>
      </c>
      <c r="K1274" s="92">
        <v>728.13354091999997</v>
      </c>
      <c r="L1274" s="92">
        <v>704.12231092000002</v>
      </c>
      <c r="M1274" s="92">
        <v>703.12706091999996</v>
      </c>
      <c r="N1274" s="92">
        <v>719.12197091999997</v>
      </c>
      <c r="P1274" s="123"/>
      <c r="Q1274" s="113"/>
      <c r="R1274" s="113"/>
      <c r="S1274" s="92"/>
    </row>
    <row r="1275" spans="1:19" x14ac:dyDescent="0.35">
      <c r="A1275" s="1">
        <v>11</v>
      </c>
      <c r="B1275" s="1">
        <v>18</v>
      </c>
      <c r="C1275" s="1">
        <v>4</v>
      </c>
      <c r="D1275" s="1">
        <v>6</v>
      </c>
      <c r="E1275" s="1">
        <v>0</v>
      </c>
      <c r="F1275" s="1">
        <v>0</v>
      </c>
      <c r="G1275" s="92">
        <v>302.12263431999997</v>
      </c>
      <c r="H1275" s="92">
        <v>624.16720432</v>
      </c>
      <c r="I1275" s="92">
        <v>705.11755431999995</v>
      </c>
      <c r="J1275" s="92">
        <v>744.13968432000001</v>
      </c>
      <c r="K1275" s="92">
        <v>728.14477432000001</v>
      </c>
      <c r="L1275" s="92">
        <v>704.13354432000006</v>
      </c>
      <c r="M1275" s="92">
        <v>703.13829432</v>
      </c>
      <c r="N1275" s="92">
        <v>719.13320432</v>
      </c>
      <c r="P1275" s="123"/>
      <c r="Q1275" s="113"/>
      <c r="R1275" s="113"/>
      <c r="S1275" s="92"/>
    </row>
    <row r="1276" spans="1:19" x14ac:dyDescent="0.35">
      <c r="A1276" s="1">
        <v>13</v>
      </c>
      <c r="B1276" s="1">
        <v>20</v>
      </c>
      <c r="C1276" s="1">
        <v>1</v>
      </c>
      <c r="D1276" s="1">
        <v>7</v>
      </c>
      <c r="E1276" s="1">
        <v>0</v>
      </c>
      <c r="F1276" s="1">
        <v>0</v>
      </c>
      <c r="G1276" s="92">
        <v>302.12397700000002</v>
      </c>
      <c r="H1276" s="92">
        <v>624.16854699999999</v>
      </c>
      <c r="I1276" s="92">
        <v>705.11889699999995</v>
      </c>
      <c r="J1276" s="92">
        <v>744.14102700000001</v>
      </c>
      <c r="K1276" s="92">
        <v>728.146117</v>
      </c>
      <c r="L1276" s="92">
        <v>704.13488700000005</v>
      </c>
      <c r="M1276" s="92">
        <v>703.13963699999999</v>
      </c>
      <c r="N1276" s="92">
        <v>719.134547</v>
      </c>
      <c r="P1276" s="123"/>
      <c r="Q1276" s="113"/>
      <c r="R1276" s="113"/>
      <c r="S1276" s="92"/>
    </row>
    <row r="1277" spans="1:19" x14ac:dyDescent="0.35">
      <c r="A1277" s="1">
        <v>12</v>
      </c>
      <c r="B1277" s="1">
        <v>20</v>
      </c>
      <c r="C1277" s="1">
        <v>3</v>
      </c>
      <c r="D1277" s="1">
        <v>6</v>
      </c>
      <c r="E1277" s="1">
        <v>0</v>
      </c>
      <c r="F1277" s="1">
        <v>0</v>
      </c>
      <c r="G1277" s="92">
        <v>302.13521040000001</v>
      </c>
      <c r="H1277" s="92">
        <v>624.17978040000003</v>
      </c>
      <c r="I1277" s="92">
        <v>705.13013039999998</v>
      </c>
      <c r="J1277" s="92">
        <v>744.15226040000005</v>
      </c>
      <c r="K1277" s="92">
        <v>728.15735040000004</v>
      </c>
      <c r="L1277" s="92">
        <v>704.14612039999997</v>
      </c>
      <c r="M1277" s="92">
        <v>703.15087040000003</v>
      </c>
      <c r="N1277" s="92">
        <v>719.14578040000004</v>
      </c>
      <c r="P1277" s="123"/>
      <c r="Q1277" s="113"/>
      <c r="R1277" s="113"/>
      <c r="S1277" s="92"/>
    </row>
    <row r="1278" spans="1:19" x14ac:dyDescent="0.35">
      <c r="A1278" s="1">
        <v>14</v>
      </c>
      <c r="B1278" s="1">
        <v>22</v>
      </c>
      <c r="C1278" s="1">
        <v>0</v>
      </c>
      <c r="D1278" s="1">
        <v>7</v>
      </c>
      <c r="E1278" s="1">
        <v>0</v>
      </c>
      <c r="F1278" s="1">
        <v>0</v>
      </c>
      <c r="G1278" s="92">
        <v>302.13655308</v>
      </c>
      <c r="H1278" s="92">
        <v>624.18112308000002</v>
      </c>
      <c r="I1278" s="92">
        <v>705.13147307999998</v>
      </c>
      <c r="J1278" s="92">
        <v>744.15360308000004</v>
      </c>
      <c r="K1278" s="92">
        <v>728.15869308000003</v>
      </c>
      <c r="L1278" s="92">
        <v>704.14746307999997</v>
      </c>
      <c r="M1278" s="92">
        <v>703.15221308000002</v>
      </c>
      <c r="N1278" s="92">
        <v>719.14712308000003</v>
      </c>
      <c r="P1278" s="123"/>
      <c r="Q1278" s="113"/>
      <c r="R1278" s="113"/>
      <c r="S1278" s="92"/>
    </row>
    <row r="1279" spans="1:19" x14ac:dyDescent="0.35">
      <c r="A1279" s="1">
        <v>13</v>
      </c>
      <c r="B1279" s="1">
        <v>22</v>
      </c>
      <c r="C1279" s="1">
        <v>2</v>
      </c>
      <c r="D1279" s="1">
        <v>6</v>
      </c>
      <c r="E1279" s="1">
        <v>0</v>
      </c>
      <c r="F1279" s="1">
        <v>0</v>
      </c>
      <c r="G1279" s="92">
        <v>302.14778647999998</v>
      </c>
      <c r="H1279" s="92">
        <v>624.19235647999994</v>
      </c>
      <c r="I1279" s="92">
        <v>705.14270648000002</v>
      </c>
      <c r="J1279" s="92">
        <v>744.16483647999996</v>
      </c>
      <c r="K1279" s="92">
        <v>728.16992647999996</v>
      </c>
      <c r="L1279" s="92">
        <v>704.15869648</v>
      </c>
      <c r="M1279" s="92">
        <v>703.16344647999995</v>
      </c>
      <c r="N1279" s="92">
        <v>719.15835647999995</v>
      </c>
      <c r="P1279" s="123"/>
      <c r="Q1279" s="113"/>
      <c r="R1279" s="113"/>
      <c r="S1279" s="92"/>
    </row>
    <row r="1280" spans="1:19" x14ac:dyDescent="0.35">
      <c r="A1280" s="1">
        <v>12</v>
      </c>
      <c r="B1280" s="1">
        <v>22</v>
      </c>
      <c r="C1280" s="1">
        <v>4</v>
      </c>
      <c r="D1280" s="1">
        <v>5</v>
      </c>
      <c r="E1280" s="1">
        <v>0</v>
      </c>
      <c r="F1280" s="1">
        <v>0</v>
      </c>
      <c r="G1280" s="92">
        <v>302.15901988000002</v>
      </c>
      <c r="H1280" s="92">
        <v>624.20358987999998</v>
      </c>
      <c r="I1280" s="92">
        <v>705.15393988000005</v>
      </c>
      <c r="J1280" s="92">
        <v>744.17606988</v>
      </c>
      <c r="K1280" s="92">
        <v>728.18115988</v>
      </c>
      <c r="L1280" s="92">
        <v>704.16992988000004</v>
      </c>
      <c r="M1280" s="92">
        <v>703.17467987999999</v>
      </c>
      <c r="N1280" s="92">
        <v>719.16958987999999</v>
      </c>
      <c r="P1280" s="123"/>
      <c r="Q1280" s="113"/>
      <c r="R1280" s="113"/>
      <c r="S1280" s="92"/>
    </row>
    <row r="1281" spans="1:19" x14ac:dyDescent="0.35">
      <c r="A1281" s="1">
        <v>14</v>
      </c>
      <c r="B1281" s="1">
        <v>24</v>
      </c>
      <c r="C1281" s="1">
        <v>1</v>
      </c>
      <c r="D1281" s="1">
        <v>6</v>
      </c>
      <c r="E1281" s="1">
        <v>0</v>
      </c>
      <c r="F1281" s="1">
        <v>0</v>
      </c>
      <c r="G1281" s="92">
        <v>302.16036256000001</v>
      </c>
      <c r="H1281" s="92">
        <v>624.20493255999997</v>
      </c>
      <c r="I1281" s="92">
        <v>705.15528256000005</v>
      </c>
      <c r="J1281" s="92">
        <v>744.17741255999999</v>
      </c>
      <c r="K1281" s="92">
        <v>728.18250255999999</v>
      </c>
      <c r="L1281" s="92">
        <v>704.17127256000003</v>
      </c>
      <c r="M1281" s="92">
        <v>703.17602255999998</v>
      </c>
      <c r="N1281" s="92">
        <v>719.17093255999998</v>
      </c>
      <c r="P1281" s="123"/>
      <c r="Q1281" s="113"/>
      <c r="R1281" s="113"/>
      <c r="S1281" s="92"/>
    </row>
    <row r="1282" spans="1:19" x14ac:dyDescent="0.35">
      <c r="A1282" s="1">
        <v>13</v>
      </c>
      <c r="B1282" s="1">
        <v>24</v>
      </c>
      <c r="C1282" s="1">
        <v>3</v>
      </c>
      <c r="D1282" s="1">
        <v>5</v>
      </c>
      <c r="E1282" s="1">
        <v>0</v>
      </c>
      <c r="F1282" s="1">
        <v>0</v>
      </c>
      <c r="G1282" s="92">
        <v>302.17159595999999</v>
      </c>
      <c r="H1282" s="92">
        <v>624.21616596000001</v>
      </c>
      <c r="I1282" s="92">
        <v>705.16651595999997</v>
      </c>
      <c r="J1282" s="92">
        <v>744.18864596000003</v>
      </c>
      <c r="K1282" s="92">
        <v>728.19373596000003</v>
      </c>
      <c r="L1282" s="92">
        <v>704.18250595999996</v>
      </c>
      <c r="M1282" s="92">
        <v>703.18725596000002</v>
      </c>
      <c r="N1282" s="92">
        <v>719.18216596000002</v>
      </c>
      <c r="P1282" s="123"/>
      <c r="Q1282" s="113"/>
      <c r="R1282" s="113"/>
      <c r="S1282" s="92"/>
    </row>
    <row r="1283" spans="1:19" x14ac:dyDescent="0.35">
      <c r="A1283" s="1">
        <v>14</v>
      </c>
      <c r="B1283" s="1">
        <v>26</v>
      </c>
      <c r="C1283" s="1">
        <v>2</v>
      </c>
      <c r="D1283" s="1">
        <v>5</v>
      </c>
      <c r="E1283" s="1">
        <v>0</v>
      </c>
      <c r="F1283" s="1">
        <v>0</v>
      </c>
      <c r="G1283" s="92">
        <v>302.18417204000002</v>
      </c>
      <c r="H1283" s="92">
        <v>624.22874204000004</v>
      </c>
      <c r="I1283" s="92">
        <v>705.17909204</v>
      </c>
      <c r="J1283" s="92">
        <v>744.20122203999995</v>
      </c>
      <c r="K1283" s="92">
        <v>728.20631203999994</v>
      </c>
      <c r="L1283" s="92">
        <v>704.19508203999999</v>
      </c>
      <c r="M1283" s="92">
        <v>703.19983204000005</v>
      </c>
      <c r="N1283" s="92">
        <v>719.19474204000005</v>
      </c>
      <c r="P1283" s="123"/>
      <c r="Q1283" s="113"/>
      <c r="R1283" s="113"/>
      <c r="S1283" s="92"/>
    </row>
    <row r="1284" spans="1:19" x14ac:dyDescent="0.35">
      <c r="A1284" s="1">
        <v>8</v>
      </c>
      <c r="B1284" s="1">
        <v>15</v>
      </c>
      <c r="C1284" s="1">
        <v>0</v>
      </c>
      <c r="D1284" s="1">
        <v>10</v>
      </c>
      <c r="E1284" s="1">
        <v>0</v>
      </c>
      <c r="F1284" s="1">
        <v>1</v>
      </c>
      <c r="G1284" s="92">
        <v>303.03859560000001</v>
      </c>
      <c r="H1284" s="92">
        <v>625.08316560000003</v>
      </c>
      <c r="I1284" s="92">
        <v>706.03351559999999</v>
      </c>
      <c r="J1284" s="92">
        <v>745.05564560000005</v>
      </c>
      <c r="K1284" s="92">
        <v>729.06073560000004</v>
      </c>
      <c r="L1284" s="92">
        <v>705.04950559999997</v>
      </c>
      <c r="M1284" s="92">
        <v>704.05425560000003</v>
      </c>
      <c r="N1284" s="92">
        <v>720.04916560000004</v>
      </c>
      <c r="P1284" s="123"/>
      <c r="Q1284" s="113"/>
      <c r="R1284" s="113"/>
      <c r="S1284" s="92"/>
    </row>
    <row r="1285" spans="1:19" x14ac:dyDescent="0.35">
      <c r="A1285" s="1">
        <v>11</v>
      </c>
      <c r="B1285" s="1">
        <v>13</v>
      </c>
      <c r="C1285" s="1">
        <v>1</v>
      </c>
      <c r="D1285" s="1">
        <v>9</v>
      </c>
      <c r="E1285" s="1">
        <v>0</v>
      </c>
      <c r="F1285" s="1">
        <v>0</v>
      </c>
      <c r="G1285" s="92">
        <v>303.05903092</v>
      </c>
      <c r="H1285" s="92">
        <v>625.10360091999996</v>
      </c>
      <c r="I1285" s="92">
        <v>706.05395092000003</v>
      </c>
      <c r="J1285" s="92">
        <v>745.07608091999998</v>
      </c>
      <c r="K1285" s="92">
        <v>729.08117091999998</v>
      </c>
      <c r="L1285" s="92">
        <v>705.06994092000002</v>
      </c>
      <c r="M1285" s="92">
        <v>704.07469091999997</v>
      </c>
      <c r="N1285" s="92">
        <v>720.06960091999997</v>
      </c>
      <c r="P1285" s="123"/>
      <c r="Q1285" s="113"/>
      <c r="R1285" s="113"/>
      <c r="S1285" s="92"/>
    </row>
    <row r="1286" spans="1:19" x14ac:dyDescent="0.35">
      <c r="A1286" s="1">
        <v>10</v>
      </c>
      <c r="B1286" s="1">
        <v>13</v>
      </c>
      <c r="C1286" s="1">
        <v>3</v>
      </c>
      <c r="D1286" s="1">
        <v>8</v>
      </c>
      <c r="E1286" s="1">
        <v>0</v>
      </c>
      <c r="F1286" s="1">
        <v>0</v>
      </c>
      <c r="G1286" s="92">
        <v>303.07026431999998</v>
      </c>
      <c r="H1286" s="92">
        <v>625.11483432</v>
      </c>
      <c r="I1286" s="92">
        <v>706.06518431999996</v>
      </c>
      <c r="J1286" s="92">
        <v>745.08731432000002</v>
      </c>
      <c r="K1286" s="92">
        <v>729.09240432000001</v>
      </c>
      <c r="L1286" s="92">
        <v>705.08117431999995</v>
      </c>
      <c r="M1286" s="92">
        <v>704.08592432</v>
      </c>
      <c r="N1286" s="92">
        <v>720.08083432000001</v>
      </c>
      <c r="P1286" s="123"/>
      <c r="Q1286" s="113"/>
      <c r="R1286" s="113"/>
      <c r="S1286" s="92"/>
    </row>
    <row r="1287" spans="1:19" x14ac:dyDescent="0.35">
      <c r="A1287" s="1">
        <v>12</v>
      </c>
      <c r="B1287" s="1">
        <v>15</v>
      </c>
      <c r="C1287" s="1">
        <v>0</v>
      </c>
      <c r="D1287" s="1">
        <v>9</v>
      </c>
      <c r="E1287" s="1">
        <v>0</v>
      </c>
      <c r="F1287" s="1">
        <v>0</v>
      </c>
      <c r="G1287" s="92">
        <v>303.07160699999997</v>
      </c>
      <c r="H1287" s="92">
        <v>625.11617699999999</v>
      </c>
      <c r="I1287" s="92">
        <v>706.06652699999995</v>
      </c>
      <c r="J1287" s="92">
        <v>745.08865700000001</v>
      </c>
      <c r="K1287" s="92">
        <v>729.09374700000001</v>
      </c>
      <c r="L1287" s="92">
        <v>705.08251700000005</v>
      </c>
      <c r="M1287" s="92">
        <v>704.087267</v>
      </c>
      <c r="N1287" s="92">
        <v>720.082177</v>
      </c>
      <c r="P1287" s="123"/>
      <c r="Q1287" s="113"/>
      <c r="R1287" s="113"/>
      <c r="S1287" s="92"/>
    </row>
    <row r="1288" spans="1:19" x14ac:dyDescent="0.35">
      <c r="A1288" s="1">
        <v>11</v>
      </c>
      <c r="B1288" s="1">
        <v>15</v>
      </c>
      <c r="C1288" s="1">
        <v>2</v>
      </c>
      <c r="D1288" s="1">
        <v>8</v>
      </c>
      <c r="E1288" s="1">
        <v>0</v>
      </c>
      <c r="F1288" s="1">
        <v>0</v>
      </c>
      <c r="G1288" s="92">
        <v>303.08284040000001</v>
      </c>
      <c r="H1288" s="92">
        <v>625.12741040000003</v>
      </c>
      <c r="I1288" s="92">
        <v>706.07776039999999</v>
      </c>
      <c r="J1288" s="92">
        <v>745.09989040000005</v>
      </c>
      <c r="K1288" s="92">
        <v>729.10498040000004</v>
      </c>
      <c r="L1288" s="92">
        <v>705.09375039999998</v>
      </c>
      <c r="M1288" s="92">
        <v>704.09850040000003</v>
      </c>
      <c r="N1288" s="92">
        <v>720.09341040000004</v>
      </c>
      <c r="P1288" s="123"/>
      <c r="Q1288" s="113"/>
      <c r="R1288" s="113"/>
      <c r="S1288" s="92"/>
    </row>
    <row r="1289" spans="1:19" x14ac:dyDescent="0.35">
      <c r="A1289" s="1">
        <v>10</v>
      </c>
      <c r="B1289" s="1">
        <v>15</v>
      </c>
      <c r="C1289" s="1">
        <v>4</v>
      </c>
      <c r="D1289" s="1">
        <v>7</v>
      </c>
      <c r="E1289" s="1">
        <v>0</v>
      </c>
      <c r="F1289" s="1">
        <v>0</v>
      </c>
      <c r="G1289" s="92">
        <v>303.09407379999999</v>
      </c>
      <c r="H1289" s="92">
        <v>625.13864379999995</v>
      </c>
      <c r="I1289" s="92">
        <v>706.08899380000003</v>
      </c>
      <c r="J1289" s="92">
        <v>745.11112379999997</v>
      </c>
      <c r="K1289" s="92">
        <v>729.11621379999997</v>
      </c>
      <c r="L1289" s="92">
        <v>705.10498380000001</v>
      </c>
      <c r="M1289" s="92">
        <v>704.10973379999996</v>
      </c>
      <c r="N1289" s="92">
        <v>720.10464379999996</v>
      </c>
      <c r="P1289" s="123"/>
      <c r="Q1289" s="113"/>
      <c r="R1289" s="113"/>
      <c r="S1289" s="92"/>
    </row>
    <row r="1290" spans="1:19" x14ac:dyDescent="0.35">
      <c r="A1290" s="1">
        <v>12</v>
      </c>
      <c r="B1290" s="1">
        <v>17</v>
      </c>
      <c r="C1290" s="1">
        <v>1</v>
      </c>
      <c r="D1290" s="1">
        <v>8</v>
      </c>
      <c r="E1290" s="1">
        <v>0</v>
      </c>
      <c r="F1290" s="1">
        <v>0</v>
      </c>
      <c r="G1290" s="92">
        <v>303.09541647999998</v>
      </c>
      <c r="H1290" s="92">
        <v>625.13998647999995</v>
      </c>
      <c r="I1290" s="92">
        <v>706.09033648000002</v>
      </c>
      <c r="J1290" s="92">
        <v>745.11246647999997</v>
      </c>
      <c r="K1290" s="92">
        <v>729.11755647999996</v>
      </c>
      <c r="L1290" s="92">
        <v>705.10632648000001</v>
      </c>
      <c r="M1290" s="92">
        <v>704.11107647999995</v>
      </c>
      <c r="N1290" s="92">
        <v>720.10598647999996</v>
      </c>
      <c r="P1290" s="123"/>
      <c r="Q1290" s="113"/>
      <c r="R1290" s="113"/>
      <c r="S1290" s="92"/>
    </row>
    <row r="1291" spans="1:19" x14ac:dyDescent="0.35">
      <c r="A1291" s="1">
        <v>11</v>
      </c>
      <c r="B1291" s="1">
        <v>17</v>
      </c>
      <c r="C1291" s="1">
        <v>3</v>
      </c>
      <c r="D1291" s="1">
        <v>7</v>
      </c>
      <c r="E1291" s="1">
        <v>0</v>
      </c>
      <c r="F1291" s="1">
        <v>0</v>
      </c>
      <c r="G1291" s="92">
        <v>303.10664988000002</v>
      </c>
      <c r="H1291" s="92">
        <v>625.15121987999999</v>
      </c>
      <c r="I1291" s="92">
        <v>706.10156988000006</v>
      </c>
      <c r="J1291" s="92">
        <v>745.12369988</v>
      </c>
      <c r="K1291" s="92">
        <v>729.12878988</v>
      </c>
      <c r="L1291" s="92">
        <v>705.11755988000004</v>
      </c>
      <c r="M1291" s="92">
        <v>704.12230987999999</v>
      </c>
      <c r="N1291" s="92">
        <v>720.11721987999999</v>
      </c>
      <c r="P1291" s="123"/>
      <c r="Q1291" s="113"/>
      <c r="R1291" s="113"/>
      <c r="S1291" s="92"/>
    </row>
    <row r="1292" spans="1:19" x14ac:dyDescent="0.35">
      <c r="A1292" s="1">
        <v>13</v>
      </c>
      <c r="B1292" s="1">
        <v>19</v>
      </c>
      <c r="C1292" s="1">
        <v>0</v>
      </c>
      <c r="D1292" s="1">
        <v>8</v>
      </c>
      <c r="E1292" s="1">
        <v>0</v>
      </c>
      <c r="F1292" s="1">
        <v>0</v>
      </c>
      <c r="G1292" s="92">
        <v>303.10799256000001</v>
      </c>
      <c r="H1292" s="92">
        <v>625.15256255999998</v>
      </c>
      <c r="I1292" s="92">
        <v>706.10291256000005</v>
      </c>
      <c r="J1292" s="92">
        <v>745.12504256</v>
      </c>
      <c r="K1292" s="92">
        <v>729.13013255999999</v>
      </c>
      <c r="L1292" s="92">
        <v>705.11890256000004</v>
      </c>
      <c r="M1292" s="92">
        <v>704.12365255999998</v>
      </c>
      <c r="N1292" s="92">
        <v>720.11856255999999</v>
      </c>
      <c r="P1292" s="123"/>
      <c r="Q1292" s="113"/>
      <c r="R1292" s="113"/>
      <c r="S1292" s="92"/>
    </row>
    <row r="1293" spans="1:19" x14ac:dyDescent="0.35">
      <c r="A1293" s="1">
        <v>12</v>
      </c>
      <c r="B1293" s="1">
        <v>19</v>
      </c>
      <c r="C1293" s="1">
        <v>2</v>
      </c>
      <c r="D1293" s="1">
        <v>7</v>
      </c>
      <c r="E1293" s="1">
        <v>0</v>
      </c>
      <c r="F1293" s="1">
        <v>0</v>
      </c>
      <c r="G1293" s="92">
        <v>303.11922595999999</v>
      </c>
      <c r="H1293" s="92">
        <v>625.16379596000002</v>
      </c>
      <c r="I1293" s="92">
        <v>706.11414595999997</v>
      </c>
      <c r="J1293" s="92">
        <v>745.13627596000003</v>
      </c>
      <c r="K1293" s="92">
        <v>729.14136596000003</v>
      </c>
      <c r="L1293" s="92">
        <v>705.13013595999996</v>
      </c>
      <c r="M1293" s="92">
        <v>704.13488596000002</v>
      </c>
      <c r="N1293" s="92">
        <v>720.12979596000002</v>
      </c>
      <c r="P1293" s="123"/>
      <c r="Q1293" s="113"/>
      <c r="R1293" s="113"/>
      <c r="S1293" s="92"/>
    </row>
    <row r="1294" spans="1:19" x14ac:dyDescent="0.35">
      <c r="A1294" s="1">
        <v>11</v>
      </c>
      <c r="B1294" s="1">
        <v>19</v>
      </c>
      <c r="C1294" s="1">
        <v>4</v>
      </c>
      <c r="D1294" s="1">
        <v>6</v>
      </c>
      <c r="E1294" s="1">
        <v>0</v>
      </c>
      <c r="F1294" s="1">
        <v>0</v>
      </c>
      <c r="G1294" s="92">
        <v>303.13045935999997</v>
      </c>
      <c r="H1294" s="92">
        <v>625.17502936000005</v>
      </c>
      <c r="I1294" s="92">
        <v>706.12537936000001</v>
      </c>
      <c r="J1294" s="92">
        <v>745.14750935999996</v>
      </c>
      <c r="K1294" s="92">
        <v>729.15259935999995</v>
      </c>
      <c r="L1294" s="92">
        <v>705.14136936</v>
      </c>
      <c r="M1294" s="92">
        <v>704.14611935999994</v>
      </c>
      <c r="N1294" s="92">
        <v>720.14102935999995</v>
      </c>
      <c r="P1294" s="123"/>
      <c r="Q1294" s="113"/>
      <c r="R1294" s="113"/>
      <c r="S1294" s="92"/>
    </row>
    <row r="1295" spans="1:19" x14ac:dyDescent="0.35">
      <c r="A1295" s="1">
        <v>13</v>
      </c>
      <c r="B1295" s="1">
        <v>21</v>
      </c>
      <c r="C1295" s="1">
        <v>1</v>
      </c>
      <c r="D1295" s="1">
        <v>7</v>
      </c>
      <c r="E1295" s="1">
        <v>0</v>
      </c>
      <c r="F1295" s="1">
        <v>0</v>
      </c>
      <c r="G1295" s="92">
        <v>303.13180204000003</v>
      </c>
      <c r="H1295" s="92">
        <v>625.17637204000005</v>
      </c>
      <c r="I1295" s="92">
        <v>706.12672204</v>
      </c>
      <c r="J1295" s="92">
        <v>745.14885203999995</v>
      </c>
      <c r="K1295" s="92">
        <v>729.15394203999995</v>
      </c>
      <c r="L1295" s="92">
        <v>705.14271203999999</v>
      </c>
      <c r="M1295" s="92">
        <v>704.14746204000005</v>
      </c>
      <c r="N1295" s="92">
        <v>720.14237204000005</v>
      </c>
      <c r="P1295" s="123"/>
      <c r="Q1295" s="113"/>
      <c r="R1295" s="113"/>
      <c r="S1295" s="92"/>
    </row>
    <row r="1296" spans="1:19" x14ac:dyDescent="0.35">
      <c r="A1296" s="1">
        <v>12</v>
      </c>
      <c r="B1296" s="1">
        <v>21</v>
      </c>
      <c r="C1296" s="1">
        <v>3</v>
      </c>
      <c r="D1296" s="1">
        <v>6</v>
      </c>
      <c r="E1296" s="1">
        <v>0</v>
      </c>
      <c r="F1296" s="1">
        <v>0</v>
      </c>
      <c r="G1296" s="92">
        <v>303.14303544000001</v>
      </c>
      <c r="H1296" s="92">
        <v>625.18760543999997</v>
      </c>
      <c r="I1296" s="92">
        <v>706.13795544000004</v>
      </c>
      <c r="J1296" s="92">
        <v>745.16008543999999</v>
      </c>
      <c r="K1296" s="92">
        <v>729.16517543999998</v>
      </c>
      <c r="L1296" s="92">
        <v>705.15394544000003</v>
      </c>
      <c r="M1296" s="92">
        <v>704.15869543999997</v>
      </c>
      <c r="N1296" s="92">
        <v>720.15360543999998</v>
      </c>
      <c r="P1296" s="123"/>
      <c r="Q1296" s="113"/>
      <c r="R1296" s="113"/>
      <c r="S1296" s="92"/>
    </row>
    <row r="1297" spans="1:19" x14ac:dyDescent="0.35">
      <c r="A1297" s="1">
        <v>14</v>
      </c>
      <c r="B1297" s="1">
        <v>23</v>
      </c>
      <c r="C1297" s="1">
        <v>0</v>
      </c>
      <c r="D1297" s="1">
        <v>7</v>
      </c>
      <c r="E1297" s="1">
        <v>0</v>
      </c>
      <c r="F1297" s="1">
        <v>0</v>
      </c>
      <c r="G1297" s="92">
        <v>303.14437812</v>
      </c>
      <c r="H1297" s="92">
        <v>625.18894811999996</v>
      </c>
      <c r="I1297" s="92">
        <v>706.13929812000003</v>
      </c>
      <c r="J1297" s="92">
        <v>745.16142811999998</v>
      </c>
      <c r="K1297" s="92">
        <v>729.16651811999998</v>
      </c>
      <c r="L1297" s="92">
        <v>705.15528812000002</v>
      </c>
      <c r="M1297" s="92">
        <v>704.16003811999997</v>
      </c>
      <c r="N1297" s="92">
        <v>720.15494811999997</v>
      </c>
      <c r="P1297" s="123"/>
      <c r="Q1297" s="113"/>
      <c r="R1297" s="113"/>
      <c r="S1297" s="92"/>
    </row>
    <row r="1298" spans="1:19" x14ac:dyDescent="0.35">
      <c r="A1298" s="1">
        <v>13</v>
      </c>
      <c r="B1298" s="1">
        <v>23</v>
      </c>
      <c r="C1298" s="1">
        <v>2</v>
      </c>
      <c r="D1298" s="1">
        <v>6</v>
      </c>
      <c r="E1298" s="1">
        <v>0</v>
      </c>
      <c r="F1298" s="1">
        <v>0</v>
      </c>
      <c r="G1298" s="92">
        <v>303.15561151999998</v>
      </c>
      <c r="H1298" s="92">
        <v>625.20018152</v>
      </c>
      <c r="I1298" s="92">
        <v>706.15053151999996</v>
      </c>
      <c r="J1298" s="92">
        <v>745.17266152000002</v>
      </c>
      <c r="K1298" s="92">
        <v>729.17775152000002</v>
      </c>
      <c r="L1298" s="92">
        <v>705.16652151999995</v>
      </c>
      <c r="M1298" s="92">
        <v>704.17127152</v>
      </c>
      <c r="N1298" s="92">
        <v>720.16618152000001</v>
      </c>
      <c r="P1298" s="123"/>
      <c r="Q1298" s="113"/>
      <c r="R1298" s="113"/>
      <c r="S1298" s="92"/>
    </row>
    <row r="1299" spans="1:19" x14ac:dyDescent="0.35">
      <c r="A1299" s="1">
        <v>12</v>
      </c>
      <c r="B1299" s="1">
        <v>23</v>
      </c>
      <c r="C1299" s="1">
        <v>4</v>
      </c>
      <c r="D1299" s="1">
        <v>5</v>
      </c>
      <c r="E1299" s="1">
        <v>0</v>
      </c>
      <c r="F1299" s="1">
        <v>0</v>
      </c>
      <c r="G1299" s="92">
        <v>303.16684492000002</v>
      </c>
      <c r="H1299" s="92">
        <v>625.21141492000004</v>
      </c>
      <c r="I1299" s="92">
        <v>706.16176492</v>
      </c>
      <c r="J1299" s="92">
        <v>745.18389491999994</v>
      </c>
      <c r="K1299" s="92">
        <v>729.18898492000005</v>
      </c>
      <c r="L1299" s="92">
        <v>705.17775491999998</v>
      </c>
      <c r="M1299" s="92">
        <v>704.18250492000004</v>
      </c>
      <c r="N1299" s="92">
        <v>720.17741492000005</v>
      </c>
      <c r="P1299" s="123"/>
      <c r="Q1299" s="113"/>
      <c r="R1299" s="113"/>
      <c r="S1299" s="92"/>
    </row>
    <row r="1300" spans="1:19" x14ac:dyDescent="0.35">
      <c r="A1300" s="1">
        <v>14</v>
      </c>
      <c r="B1300" s="1">
        <v>25</v>
      </c>
      <c r="C1300" s="1">
        <v>1</v>
      </c>
      <c r="D1300" s="1">
        <v>6</v>
      </c>
      <c r="E1300" s="1">
        <v>0</v>
      </c>
      <c r="F1300" s="1">
        <v>0</v>
      </c>
      <c r="G1300" s="92">
        <v>303.16818760000001</v>
      </c>
      <c r="H1300" s="92">
        <v>625.21275760000003</v>
      </c>
      <c r="I1300" s="92">
        <v>706.16310759999999</v>
      </c>
      <c r="J1300" s="92">
        <v>745.18523760000005</v>
      </c>
      <c r="K1300" s="92">
        <v>729.19032760000005</v>
      </c>
      <c r="L1300" s="92">
        <v>705.17909759999998</v>
      </c>
      <c r="M1300" s="92">
        <v>704.18384760000004</v>
      </c>
      <c r="N1300" s="92">
        <v>720.17875760000004</v>
      </c>
      <c r="P1300" s="123"/>
      <c r="Q1300" s="113"/>
      <c r="R1300" s="113"/>
      <c r="S1300" s="92"/>
    </row>
    <row r="1301" spans="1:19" x14ac:dyDescent="0.35">
      <c r="A1301" s="1">
        <v>13</v>
      </c>
      <c r="B1301" s="1">
        <v>25</v>
      </c>
      <c r="C1301" s="1">
        <v>3</v>
      </c>
      <c r="D1301" s="1">
        <v>5</v>
      </c>
      <c r="E1301" s="1">
        <v>0</v>
      </c>
      <c r="F1301" s="1">
        <v>0</v>
      </c>
      <c r="G1301" s="92">
        <v>303.17942099999999</v>
      </c>
      <c r="H1301" s="92">
        <v>625.22399099999996</v>
      </c>
      <c r="I1301" s="92">
        <v>706.17434100000003</v>
      </c>
      <c r="J1301" s="92">
        <v>745.19647099999997</v>
      </c>
      <c r="K1301" s="92">
        <v>729.20156099999997</v>
      </c>
      <c r="L1301" s="92">
        <v>705.19033100000001</v>
      </c>
      <c r="M1301" s="92">
        <v>704.19508099999996</v>
      </c>
      <c r="N1301" s="92">
        <v>720.18999099999996</v>
      </c>
      <c r="P1301" s="123"/>
      <c r="Q1301" s="113"/>
      <c r="R1301" s="113"/>
      <c r="S1301" s="92"/>
    </row>
    <row r="1302" spans="1:19" x14ac:dyDescent="0.35">
      <c r="A1302" s="1">
        <v>11</v>
      </c>
      <c r="B1302" s="1">
        <v>12</v>
      </c>
      <c r="C1302" s="1">
        <v>0</v>
      </c>
      <c r="D1302" s="1">
        <v>8</v>
      </c>
      <c r="E1302" s="1">
        <v>0</v>
      </c>
      <c r="F1302" s="1">
        <v>1</v>
      </c>
      <c r="G1302" s="92">
        <v>304.02529127999998</v>
      </c>
      <c r="H1302" s="92">
        <v>626.06986128000005</v>
      </c>
      <c r="I1302" s="92">
        <v>707.02021128000001</v>
      </c>
      <c r="J1302" s="92">
        <v>746.04234127999996</v>
      </c>
      <c r="K1302" s="92">
        <v>730.04743127999996</v>
      </c>
      <c r="L1302" s="92">
        <v>706.03620128</v>
      </c>
      <c r="M1302" s="92">
        <v>705.04095127999994</v>
      </c>
      <c r="N1302" s="92">
        <v>721.03586127999995</v>
      </c>
      <c r="P1302" s="123"/>
      <c r="Q1302" s="113"/>
      <c r="R1302" s="113"/>
      <c r="S1302" s="92"/>
    </row>
    <row r="1303" spans="1:19" x14ac:dyDescent="0.35">
      <c r="A1303" s="1">
        <v>11</v>
      </c>
      <c r="B1303" s="1">
        <v>12</v>
      </c>
      <c r="C1303" s="1">
        <v>0</v>
      </c>
      <c r="D1303" s="1">
        <v>10</v>
      </c>
      <c r="E1303" s="1">
        <v>0</v>
      </c>
      <c r="F1303" s="1">
        <v>0</v>
      </c>
      <c r="G1303" s="92">
        <v>304.04304647999999</v>
      </c>
      <c r="H1303" s="92">
        <v>626.08761647999995</v>
      </c>
      <c r="I1303" s="92">
        <v>707.03796648000002</v>
      </c>
      <c r="J1303" s="92">
        <v>746.06009647999997</v>
      </c>
      <c r="K1303" s="92">
        <v>730.06518647999997</v>
      </c>
      <c r="L1303" s="92">
        <v>706.05395648000001</v>
      </c>
      <c r="M1303" s="92">
        <v>705.05870647999996</v>
      </c>
      <c r="N1303" s="92">
        <v>721.05361647999996</v>
      </c>
      <c r="P1303" s="123"/>
      <c r="Q1303" s="113"/>
      <c r="R1303" s="113"/>
      <c r="S1303" s="92"/>
    </row>
    <row r="1304" spans="1:19" x14ac:dyDescent="0.35">
      <c r="A1304" s="1">
        <v>8</v>
      </c>
      <c r="B1304" s="1">
        <v>16</v>
      </c>
      <c r="C1304" s="1">
        <v>0</v>
      </c>
      <c r="D1304" s="1">
        <v>10</v>
      </c>
      <c r="E1304" s="1">
        <v>0</v>
      </c>
      <c r="F1304" s="1">
        <v>1</v>
      </c>
      <c r="G1304" s="92">
        <v>304.04642064000001</v>
      </c>
      <c r="H1304" s="92">
        <v>626.09099063999997</v>
      </c>
      <c r="I1304" s="92">
        <v>707.04134064000004</v>
      </c>
      <c r="J1304" s="92">
        <v>746.06347063999999</v>
      </c>
      <c r="K1304" s="92">
        <v>730.06856063999999</v>
      </c>
      <c r="L1304" s="92">
        <v>706.05733064000003</v>
      </c>
      <c r="M1304" s="92">
        <v>705.06208063999998</v>
      </c>
      <c r="N1304" s="92">
        <v>721.05699063999998</v>
      </c>
      <c r="P1304" s="123"/>
      <c r="Q1304" s="113"/>
      <c r="R1304" s="113"/>
      <c r="S1304" s="92"/>
    </row>
    <row r="1305" spans="1:19" x14ac:dyDescent="0.35">
      <c r="A1305" s="1">
        <v>10</v>
      </c>
      <c r="B1305" s="1">
        <v>12</v>
      </c>
      <c r="C1305" s="1">
        <v>2</v>
      </c>
      <c r="D1305" s="1">
        <v>9</v>
      </c>
      <c r="E1305" s="1">
        <v>0</v>
      </c>
      <c r="F1305" s="1">
        <v>0</v>
      </c>
      <c r="G1305" s="92">
        <v>304.05427988000002</v>
      </c>
      <c r="H1305" s="92">
        <v>626.09884987999999</v>
      </c>
      <c r="I1305" s="92">
        <v>707.04919987999995</v>
      </c>
      <c r="J1305" s="92">
        <v>746.07132988000001</v>
      </c>
      <c r="K1305" s="92">
        <v>730.07641988</v>
      </c>
      <c r="L1305" s="92">
        <v>706.06518988000005</v>
      </c>
      <c r="M1305" s="92">
        <v>705.06993987999999</v>
      </c>
      <c r="N1305" s="92">
        <v>721.06484988</v>
      </c>
      <c r="P1305" s="123"/>
      <c r="Q1305" s="113"/>
      <c r="R1305" s="113"/>
      <c r="S1305" s="92"/>
    </row>
    <row r="1306" spans="1:19" x14ac:dyDescent="0.35">
      <c r="A1306" s="1">
        <v>11</v>
      </c>
      <c r="B1306" s="1">
        <v>14</v>
      </c>
      <c r="C1306" s="1">
        <v>1</v>
      </c>
      <c r="D1306" s="1">
        <v>9</v>
      </c>
      <c r="E1306" s="1">
        <v>0</v>
      </c>
      <c r="F1306" s="1">
        <v>0</v>
      </c>
      <c r="G1306" s="92">
        <v>304.06685596</v>
      </c>
      <c r="H1306" s="92">
        <v>626.11142596000002</v>
      </c>
      <c r="I1306" s="92">
        <v>707.06177595999998</v>
      </c>
      <c r="J1306" s="92">
        <v>746.08390596000004</v>
      </c>
      <c r="K1306" s="92">
        <v>730.08899596000003</v>
      </c>
      <c r="L1306" s="92">
        <v>706.07776595999997</v>
      </c>
      <c r="M1306" s="92">
        <v>705.08251596000002</v>
      </c>
      <c r="N1306" s="92">
        <v>721.07742596000003</v>
      </c>
      <c r="P1306" s="123"/>
      <c r="Q1306" s="113"/>
      <c r="R1306" s="113"/>
      <c r="S1306" s="92"/>
    </row>
    <row r="1307" spans="1:19" x14ac:dyDescent="0.35">
      <c r="A1307" s="1">
        <v>10</v>
      </c>
      <c r="B1307" s="1">
        <v>14</v>
      </c>
      <c r="C1307" s="1">
        <v>3</v>
      </c>
      <c r="D1307" s="1">
        <v>8</v>
      </c>
      <c r="E1307" s="1">
        <v>0</v>
      </c>
      <c r="F1307" s="1">
        <v>0</v>
      </c>
      <c r="G1307" s="92">
        <v>304.07808935999998</v>
      </c>
      <c r="H1307" s="92">
        <v>626.12265935999994</v>
      </c>
      <c r="I1307" s="92">
        <v>707.07300936000001</v>
      </c>
      <c r="J1307" s="92">
        <v>746.09513935999996</v>
      </c>
      <c r="K1307" s="92">
        <v>730.10022935999996</v>
      </c>
      <c r="L1307" s="92">
        <v>706.08899936</v>
      </c>
      <c r="M1307" s="92">
        <v>705.09374935999995</v>
      </c>
      <c r="N1307" s="92">
        <v>721.08865935999995</v>
      </c>
      <c r="P1307" s="123"/>
      <c r="Q1307" s="113"/>
      <c r="R1307" s="113"/>
      <c r="S1307" s="92"/>
    </row>
    <row r="1308" spans="1:19" x14ac:dyDescent="0.35">
      <c r="A1308" s="1">
        <v>12</v>
      </c>
      <c r="B1308" s="1">
        <v>16</v>
      </c>
      <c r="C1308" s="1">
        <v>0</v>
      </c>
      <c r="D1308" s="1">
        <v>9</v>
      </c>
      <c r="E1308" s="1">
        <v>0</v>
      </c>
      <c r="F1308" s="1">
        <v>0</v>
      </c>
      <c r="G1308" s="92">
        <v>304.07943203999997</v>
      </c>
      <c r="H1308" s="92">
        <v>626.12400204000005</v>
      </c>
      <c r="I1308" s="92">
        <v>707.07435204000001</v>
      </c>
      <c r="J1308" s="92">
        <v>746.09648203999996</v>
      </c>
      <c r="K1308" s="92">
        <v>730.10157203999995</v>
      </c>
      <c r="L1308" s="92">
        <v>706.09034204</v>
      </c>
      <c r="M1308" s="92">
        <v>705.09509204000005</v>
      </c>
      <c r="N1308" s="92">
        <v>721.09000203999994</v>
      </c>
      <c r="P1308" s="123"/>
      <c r="Q1308" s="113"/>
      <c r="R1308" s="113"/>
      <c r="S1308" s="92"/>
    </row>
    <row r="1309" spans="1:19" x14ac:dyDescent="0.35">
      <c r="A1309" s="1">
        <v>11</v>
      </c>
      <c r="B1309" s="1">
        <v>16</v>
      </c>
      <c r="C1309" s="1">
        <v>2</v>
      </c>
      <c r="D1309" s="1">
        <v>8</v>
      </c>
      <c r="E1309" s="1">
        <v>0</v>
      </c>
      <c r="F1309" s="1">
        <v>0</v>
      </c>
      <c r="G1309" s="92">
        <v>304.09066544000001</v>
      </c>
      <c r="H1309" s="92">
        <v>626.13523543999997</v>
      </c>
      <c r="I1309" s="92">
        <v>707.08558544000005</v>
      </c>
      <c r="J1309" s="92">
        <v>746.10771543999999</v>
      </c>
      <c r="K1309" s="92">
        <v>730.11280543999999</v>
      </c>
      <c r="L1309" s="92">
        <v>706.10157544000003</v>
      </c>
      <c r="M1309" s="92">
        <v>705.10632543999998</v>
      </c>
      <c r="N1309" s="92">
        <v>721.10123543999998</v>
      </c>
      <c r="P1309" s="123"/>
      <c r="Q1309" s="113"/>
      <c r="R1309" s="113"/>
      <c r="S1309" s="92"/>
    </row>
    <row r="1310" spans="1:19" x14ac:dyDescent="0.35">
      <c r="A1310" s="1">
        <v>10</v>
      </c>
      <c r="B1310" s="1">
        <v>16</v>
      </c>
      <c r="C1310" s="1">
        <v>4</v>
      </c>
      <c r="D1310" s="1">
        <v>7</v>
      </c>
      <c r="E1310" s="1">
        <v>0</v>
      </c>
      <c r="F1310" s="1">
        <v>0</v>
      </c>
      <c r="G1310" s="92">
        <v>304.10189883999999</v>
      </c>
      <c r="H1310" s="92">
        <v>626.14646884000001</v>
      </c>
      <c r="I1310" s="92">
        <v>707.09681883999997</v>
      </c>
      <c r="J1310" s="92">
        <v>746.11894884000003</v>
      </c>
      <c r="K1310" s="92">
        <v>730.12403884000003</v>
      </c>
      <c r="L1310" s="92">
        <v>706.11280883999996</v>
      </c>
      <c r="M1310" s="92">
        <v>705.11755884000002</v>
      </c>
      <c r="N1310" s="92">
        <v>721.11246884000002</v>
      </c>
      <c r="P1310" s="123"/>
      <c r="Q1310" s="113"/>
      <c r="R1310" s="113"/>
      <c r="S1310" s="92"/>
    </row>
    <row r="1311" spans="1:19" x14ac:dyDescent="0.35">
      <c r="A1311" s="1">
        <v>12</v>
      </c>
      <c r="B1311" s="1">
        <v>18</v>
      </c>
      <c r="C1311" s="1">
        <v>1</v>
      </c>
      <c r="D1311" s="1">
        <v>8</v>
      </c>
      <c r="E1311" s="1">
        <v>0</v>
      </c>
      <c r="F1311" s="1">
        <v>0</v>
      </c>
      <c r="G1311" s="92">
        <v>304.10324151999998</v>
      </c>
      <c r="H1311" s="92">
        <v>626.14781152</v>
      </c>
      <c r="I1311" s="92">
        <v>707.09816151999996</v>
      </c>
      <c r="J1311" s="92">
        <v>746.12029152000002</v>
      </c>
      <c r="K1311" s="92">
        <v>730.12538152000002</v>
      </c>
      <c r="L1311" s="92">
        <v>706.11415151999995</v>
      </c>
      <c r="M1311" s="92">
        <v>705.11890152000001</v>
      </c>
      <c r="N1311" s="92">
        <v>721.11381152000001</v>
      </c>
      <c r="P1311" s="123"/>
      <c r="Q1311" s="113"/>
      <c r="R1311" s="113"/>
      <c r="S1311" s="92"/>
    </row>
    <row r="1312" spans="1:19" x14ac:dyDescent="0.35">
      <c r="A1312" s="1">
        <v>11</v>
      </c>
      <c r="B1312" s="1">
        <v>18</v>
      </c>
      <c r="C1312" s="1">
        <v>3</v>
      </c>
      <c r="D1312" s="1">
        <v>7</v>
      </c>
      <c r="E1312" s="1">
        <v>0</v>
      </c>
      <c r="F1312" s="1">
        <v>0</v>
      </c>
      <c r="G1312" s="92">
        <v>304.11447492000002</v>
      </c>
      <c r="H1312" s="92">
        <v>626.15904492000004</v>
      </c>
      <c r="I1312" s="92">
        <v>707.10939492</v>
      </c>
      <c r="J1312" s="92">
        <v>746.13152491999995</v>
      </c>
      <c r="K1312" s="92">
        <v>730.13661492000006</v>
      </c>
      <c r="L1312" s="92">
        <v>706.12538491999999</v>
      </c>
      <c r="M1312" s="92">
        <v>705.13013492000005</v>
      </c>
      <c r="N1312" s="92">
        <v>721.12504492000005</v>
      </c>
      <c r="P1312" s="123"/>
      <c r="Q1312" s="113"/>
      <c r="R1312" s="113"/>
      <c r="S1312" s="92"/>
    </row>
    <row r="1313" spans="1:19" x14ac:dyDescent="0.35">
      <c r="A1313" s="1">
        <v>13</v>
      </c>
      <c r="B1313" s="1">
        <v>20</v>
      </c>
      <c r="C1313" s="1">
        <v>0</v>
      </c>
      <c r="D1313" s="1">
        <v>8</v>
      </c>
      <c r="E1313" s="1">
        <v>0</v>
      </c>
      <c r="F1313" s="1">
        <v>0</v>
      </c>
      <c r="G1313" s="92">
        <v>304.11581760000001</v>
      </c>
      <c r="H1313" s="92">
        <v>626.16038760000004</v>
      </c>
      <c r="I1313" s="92">
        <v>707.11073759999999</v>
      </c>
      <c r="J1313" s="92">
        <v>746.13286760000005</v>
      </c>
      <c r="K1313" s="92">
        <v>730.13795760000005</v>
      </c>
      <c r="L1313" s="92">
        <v>706.12672759999998</v>
      </c>
      <c r="M1313" s="92">
        <v>705.13147760000004</v>
      </c>
      <c r="N1313" s="92">
        <v>721.12638760000004</v>
      </c>
      <c r="P1313" s="123"/>
      <c r="Q1313" s="113"/>
      <c r="R1313" s="113"/>
      <c r="S1313" s="92"/>
    </row>
    <row r="1314" spans="1:19" x14ac:dyDescent="0.35">
      <c r="A1314" s="1">
        <v>12</v>
      </c>
      <c r="B1314" s="1">
        <v>20</v>
      </c>
      <c r="C1314" s="1">
        <v>2</v>
      </c>
      <c r="D1314" s="1">
        <v>7</v>
      </c>
      <c r="E1314" s="1">
        <v>0</v>
      </c>
      <c r="F1314" s="1">
        <v>0</v>
      </c>
      <c r="G1314" s="92">
        <v>304.12705099999999</v>
      </c>
      <c r="H1314" s="92">
        <v>626.17162099999996</v>
      </c>
      <c r="I1314" s="92">
        <v>707.12197100000003</v>
      </c>
      <c r="J1314" s="92">
        <v>746.14410099999998</v>
      </c>
      <c r="K1314" s="92">
        <v>730.14919099999997</v>
      </c>
      <c r="L1314" s="92">
        <v>706.13796100000002</v>
      </c>
      <c r="M1314" s="92">
        <v>705.14271099999996</v>
      </c>
      <c r="N1314" s="92">
        <v>721.13762099999997</v>
      </c>
      <c r="P1314" s="123"/>
      <c r="Q1314" s="113"/>
      <c r="R1314" s="113"/>
      <c r="S1314" s="92"/>
    </row>
    <row r="1315" spans="1:19" x14ac:dyDescent="0.35">
      <c r="A1315" s="1">
        <v>11</v>
      </c>
      <c r="B1315" s="1">
        <v>20</v>
      </c>
      <c r="C1315" s="1">
        <v>4</v>
      </c>
      <c r="D1315" s="1">
        <v>6</v>
      </c>
      <c r="E1315" s="1">
        <v>0</v>
      </c>
      <c r="F1315" s="1">
        <v>0</v>
      </c>
      <c r="G1315" s="92">
        <v>304.13828439999997</v>
      </c>
      <c r="H1315" s="92">
        <v>626.1828544</v>
      </c>
      <c r="I1315" s="92">
        <v>707.13320439999995</v>
      </c>
      <c r="J1315" s="92">
        <v>746.15533440000002</v>
      </c>
      <c r="K1315" s="92">
        <v>730.16042440000001</v>
      </c>
      <c r="L1315" s="92">
        <v>706.14919440000006</v>
      </c>
      <c r="M1315" s="92">
        <v>705.1539444</v>
      </c>
      <c r="N1315" s="92">
        <v>721.1488544</v>
      </c>
      <c r="P1315" s="123"/>
      <c r="Q1315" s="113"/>
      <c r="R1315" s="113"/>
      <c r="S1315" s="92"/>
    </row>
    <row r="1316" spans="1:19" x14ac:dyDescent="0.35">
      <c r="A1316" s="1">
        <v>13</v>
      </c>
      <c r="B1316" s="1">
        <v>22</v>
      </c>
      <c r="C1316" s="1">
        <v>1</v>
      </c>
      <c r="D1316" s="1">
        <v>7</v>
      </c>
      <c r="E1316" s="1">
        <v>0</v>
      </c>
      <c r="F1316" s="1">
        <v>0</v>
      </c>
      <c r="G1316" s="92">
        <v>304.13962708000003</v>
      </c>
      <c r="H1316" s="92">
        <v>626.18419707999999</v>
      </c>
      <c r="I1316" s="92">
        <v>707.13454707999995</v>
      </c>
      <c r="J1316" s="92">
        <v>746.15667708000001</v>
      </c>
      <c r="K1316" s="92">
        <v>730.16176708</v>
      </c>
      <c r="L1316" s="92">
        <v>706.15053708000005</v>
      </c>
      <c r="M1316" s="92">
        <v>705.15528707999999</v>
      </c>
      <c r="N1316" s="92">
        <v>721.15019708</v>
      </c>
      <c r="P1316" s="123"/>
      <c r="Q1316" s="113"/>
      <c r="R1316" s="113"/>
      <c r="S1316" s="92"/>
    </row>
    <row r="1317" spans="1:19" x14ac:dyDescent="0.35">
      <c r="A1317" s="1">
        <v>12</v>
      </c>
      <c r="B1317" s="1">
        <v>22</v>
      </c>
      <c r="C1317" s="1">
        <v>3</v>
      </c>
      <c r="D1317" s="1">
        <v>6</v>
      </c>
      <c r="E1317" s="1">
        <v>0</v>
      </c>
      <c r="F1317" s="1">
        <v>0</v>
      </c>
      <c r="G1317" s="92">
        <v>304.15086048000001</v>
      </c>
      <c r="H1317" s="92">
        <v>626.19543048000003</v>
      </c>
      <c r="I1317" s="92">
        <v>707.14578047999998</v>
      </c>
      <c r="J1317" s="92">
        <v>746.16791048000005</v>
      </c>
      <c r="K1317" s="92">
        <v>730.17300048000004</v>
      </c>
      <c r="L1317" s="92">
        <v>706.16177047999997</v>
      </c>
      <c r="M1317" s="92">
        <v>705.16652048000003</v>
      </c>
      <c r="N1317" s="92">
        <v>721.16143048000004</v>
      </c>
      <c r="P1317" s="123"/>
      <c r="Q1317" s="113"/>
      <c r="R1317" s="113"/>
      <c r="S1317" s="92"/>
    </row>
    <row r="1318" spans="1:19" x14ac:dyDescent="0.35">
      <c r="A1318" s="1">
        <v>14</v>
      </c>
      <c r="B1318" s="1">
        <v>24</v>
      </c>
      <c r="C1318" s="1">
        <v>0</v>
      </c>
      <c r="D1318" s="1">
        <v>7</v>
      </c>
      <c r="E1318" s="1">
        <v>0</v>
      </c>
      <c r="F1318" s="1">
        <v>0</v>
      </c>
      <c r="G1318" s="92">
        <v>304.15220316</v>
      </c>
      <c r="H1318" s="92">
        <v>626.19677316000002</v>
      </c>
      <c r="I1318" s="92">
        <v>707.14712315999998</v>
      </c>
      <c r="J1318" s="92">
        <v>746.16925316000004</v>
      </c>
      <c r="K1318" s="92">
        <v>730.17434316000003</v>
      </c>
      <c r="L1318" s="92">
        <v>706.16311315999997</v>
      </c>
      <c r="M1318" s="92">
        <v>705.16786316000002</v>
      </c>
      <c r="N1318" s="92">
        <v>721.16277316000003</v>
      </c>
      <c r="P1318" s="123"/>
      <c r="Q1318" s="113"/>
      <c r="R1318" s="113"/>
      <c r="S1318" s="92"/>
    </row>
    <row r="1319" spans="1:19" x14ac:dyDescent="0.35">
      <c r="A1319" s="1">
        <v>13</v>
      </c>
      <c r="B1319" s="1">
        <v>24</v>
      </c>
      <c r="C1319" s="1">
        <v>2</v>
      </c>
      <c r="D1319" s="1">
        <v>6</v>
      </c>
      <c r="E1319" s="1">
        <v>0</v>
      </c>
      <c r="F1319" s="1">
        <v>0</v>
      </c>
      <c r="G1319" s="92">
        <v>304.16343655999998</v>
      </c>
      <c r="H1319" s="92">
        <v>626.20800655999994</v>
      </c>
      <c r="I1319" s="92">
        <v>707.15835656000002</v>
      </c>
      <c r="J1319" s="92">
        <v>746.18048655999996</v>
      </c>
      <c r="K1319" s="92">
        <v>730.18557655999996</v>
      </c>
      <c r="L1319" s="92">
        <v>706.17434656</v>
      </c>
      <c r="M1319" s="92">
        <v>705.17909655999995</v>
      </c>
      <c r="N1319" s="92">
        <v>721.17400655999995</v>
      </c>
      <c r="P1319" s="123"/>
      <c r="Q1319" s="113"/>
      <c r="R1319" s="113"/>
      <c r="S1319" s="92"/>
    </row>
    <row r="1320" spans="1:19" x14ac:dyDescent="0.35">
      <c r="A1320" s="1">
        <v>12</v>
      </c>
      <c r="B1320" s="1">
        <v>24</v>
      </c>
      <c r="C1320" s="1">
        <v>4</v>
      </c>
      <c r="D1320" s="1">
        <v>5</v>
      </c>
      <c r="E1320" s="1">
        <v>0</v>
      </c>
      <c r="F1320" s="1">
        <v>0</v>
      </c>
      <c r="G1320" s="92">
        <v>304.17466996000002</v>
      </c>
      <c r="H1320" s="92">
        <v>626.21923995999998</v>
      </c>
      <c r="I1320" s="92">
        <v>707.16958996000005</v>
      </c>
      <c r="J1320" s="92">
        <v>746.19171996</v>
      </c>
      <c r="K1320" s="92">
        <v>730.19680996</v>
      </c>
      <c r="L1320" s="92">
        <v>706.18557996000004</v>
      </c>
      <c r="M1320" s="92">
        <v>705.19032995999999</v>
      </c>
      <c r="N1320" s="92">
        <v>721.18523995999999</v>
      </c>
      <c r="P1320" s="123"/>
      <c r="Q1320" s="113"/>
      <c r="R1320" s="113"/>
      <c r="S1320" s="92"/>
    </row>
    <row r="1321" spans="1:19" x14ac:dyDescent="0.35">
      <c r="A1321" s="1">
        <v>14</v>
      </c>
      <c r="B1321" s="1">
        <v>26</v>
      </c>
      <c r="C1321" s="1">
        <v>1</v>
      </c>
      <c r="D1321" s="1">
        <v>6</v>
      </c>
      <c r="E1321" s="1">
        <v>0</v>
      </c>
      <c r="F1321" s="1">
        <v>0</v>
      </c>
      <c r="G1321" s="92">
        <v>304.17601264000001</v>
      </c>
      <c r="H1321" s="92">
        <v>626.22058263999998</v>
      </c>
      <c r="I1321" s="92">
        <v>707.17093264000005</v>
      </c>
      <c r="J1321" s="92">
        <v>746.19306263999999</v>
      </c>
      <c r="K1321" s="92">
        <v>730.19815263999999</v>
      </c>
      <c r="L1321" s="92">
        <v>706.18692264000003</v>
      </c>
      <c r="M1321" s="92">
        <v>705.19167263999998</v>
      </c>
      <c r="N1321" s="92">
        <v>721.18658263999998</v>
      </c>
      <c r="P1321" s="123"/>
      <c r="Q1321" s="113"/>
      <c r="R1321" s="113"/>
      <c r="S1321" s="92"/>
    </row>
    <row r="1322" spans="1:19" x14ac:dyDescent="0.35">
      <c r="A1322" s="1">
        <v>13</v>
      </c>
      <c r="B1322" s="1">
        <v>26</v>
      </c>
      <c r="C1322" s="1">
        <v>3</v>
      </c>
      <c r="D1322" s="1">
        <v>5</v>
      </c>
      <c r="E1322" s="1">
        <v>0</v>
      </c>
      <c r="F1322" s="1">
        <v>0</v>
      </c>
      <c r="G1322" s="92">
        <v>304.18724603999999</v>
      </c>
      <c r="H1322" s="92">
        <v>626.23181604000001</v>
      </c>
      <c r="I1322" s="92">
        <v>707.18216603999997</v>
      </c>
      <c r="J1322" s="92">
        <v>746.20429604000003</v>
      </c>
      <c r="K1322" s="92">
        <v>730.20938604000003</v>
      </c>
      <c r="L1322" s="92">
        <v>706.19815603999996</v>
      </c>
      <c r="M1322" s="92">
        <v>705.20290604000002</v>
      </c>
      <c r="N1322" s="92">
        <v>721.19781604000002</v>
      </c>
      <c r="P1322" s="123"/>
      <c r="Q1322" s="113"/>
      <c r="R1322" s="113"/>
      <c r="S1322" s="92"/>
    </row>
    <row r="1323" spans="1:19" x14ac:dyDescent="0.35">
      <c r="A1323" s="1">
        <v>11</v>
      </c>
      <c r="B1323" s="1">
        <v>13</v>
      </c>
      <c r="C1323" s="1">
        <v>0</v>
      </c>
      <c r="D1323" s="1">
        <v>8</v>
      </c>
      <c r="E1323" s="1">
        <v>0</v>
      </c>
      <c r="F1323" s="1">
        <v>1</v>
      </c>
      <c r="G1323" s="92">
        <v>305.03311631999998</v>
      </c>
      <c r="H1323" s="92">
        <v>627.07768632</v>
      </c>
      <c r="I1323" s="92">
        <v>708.02803631999996</v>
      </c>
      <c r="J1323" s="92">
        <v>747.05016632000002</v>
      </c>
      <c r="K1323" s="92">
        <v>731.05525632000001</v>
      </c>
      <c r="L1323" s="92">
        <v>707.04402631999994</v>
      </c>
      <c r="M1323" s="92">
        <v>706.04877632</v>
      </c>
      <c r="N1323" s="92">
        <v>722.04368632000001</v>
      </c>
      <c r="P1323" s="123"/>
      <c r="Q1323" s="113"/>
      <c r="R1323" s="113"/>
      <c r="S1323" s="92"/>
    </row>
    <row r="1324" spans="1:19" x14ac:dyDescent="0.35">
      <c r="A1324" s="1">
        <v>10</v>
      </c>
      <c r="B1324" s="1">
        <v>11</v>
      </c>
      <c r="C1324" s="1">
        <v>1</v>
      </c>
      <c r="D1324" s="1">
        <v>10</v>
      </c>
      <c r="E1324" s="1">
        <v>0</v>
      </c>
      <c r="F1324" s="1">
        <v>0</v>
      </c>
      <c r="G1324" s="92">
        <v>305.03829544000001</v>
      </c>
      <c r="H1324" s="92">
        <v>627.08286543999998</v>
      </c>
      <c r="I1324" s="92">
        <v>708.03321544000005</v>
      </c>
      <c r="J1324" s="92">
        <v>747.05534544</v>
      </c>
      <c r="K1324" s="92">
        <v>731.06043543999999</v>
      </c>
      <c r="L1324" s="92">
        <v>707.04920544000004</v>
      </c>
      <c r="M1324" s="92">
        <v>706.05395543999998</v>
      </c>
      <c r="N1324" s="92">
        <v>722.04886543999999</v>
      </c>
      <c r="P1324" s="123"/>
      <c r="Q1324" s="113"/>
      <c r="R1324" s="113"/>
      <c r="S1324" s="92"/>
    </row>
    <row r="1325" spans="1:19" x14ac:dyDescent="0.35">
      <c r="A1325" s="1">
        <v>11</v>
      </c>
      <c r="B1325" s="1">
        <v>13</v>
      </c>
      <c r="C1325" s="1">
        <v>0</v>
      </c>
      <c r="D1325" s="1">
        <v>10</v>
      </c>
      <c r="E1325" s="1">
        <v>0</v>
      </c>
      <c r="F1325" s="1">
        <v>0</v>
      </c>
      <c r="G1325" s="92">
        <v>305.05087151999999</v>
      </c>
      <c r="H1325" s="92">
        <v>627.09544152000001</v>
      </c>
      <c r="I1325" s="92">
        <v>708.04579151999997</v>
      </c>
      <c r="J1325" s="92">
        <v>747.06792152000003</v>
      </c>
      <c r="K1325" s="92">
        <v>731.07301152000002</v>
      </c>
      <c r="L1325" s="92">
        <v>707.06178151999995</v>
      </c>
      <c r="M1325" s="92">
        <v>706.06653152000001</v>
      </c>
      <c r="N1325" s="92">
        <v>722.06144152000002</v>
      </c>
      <c r="P1325" s="123"/>
      <c r="Q1325" s="113"/>
      <c r="R1325" s="113"/>
      <c r="S1325" s="92"/>
    </row>
    <row r="1326" spans="1:19" x14ac:dyDescent="0.35">
      <c r="A1326" s="1">
        <v>10</v>
      </c>
      <c r="B1326" s="1">
        <v>13</v>
      </c>
      <c r="C1326" s="1">
        <v>2</v>
      </c>
      <c r="D1326" s="1">
        <v>9</v>
      </c>
      <c r="E1326" s="1">
        <v>0</v>
      </c>
      <c r="F1326" s="1">
        <v>0</v>
      </c>
      <c r="G1326" s="92">
        <v>305.06210492000002</v>
      </c>
      <c r="H1326" s="92">
        <v>627.10667492000005</v>
      </c>
      <c r="I1326" s="92">
        <v>708.05702492</v>
      </c>
      <c r="J1326" s="92">
        <v>747.07915491999995</v>
      </c>
      <c r="K1326" s="92">
        <v>731.08424491999995</v>
      </c>
      <c r="L1326" s="92">
        <v>707.07301491999999</v>
      </c>
      <c r="M1326" s="92">
        <v>706.07776492000005</v>
      </c>
      <c r="N1326" s="92">
        <v>722.07267492000005</v>
      </c>
      <c r="P1326" s="123"/>
      <c r="Q1326" s="113"/>
      <c r="R1326" s="113"/>
      <c r="S1326" s="92"/>
    </row>
    <row r="1327" spans="1:19" x14ac:dyDescent="0.35">
      <c r="A1327" s="1">
        <v>11</v>
      </c>
      <c r="B1327" s="1">
        <v>15</v>
      </c>
      <c r="C1327" s="1">
        <v>1</v>
      </c>
      <c r="D1327" s="1">
        <v>9</v>
      </c>
      <c r="E1327" s="1">
        <v>0</v>
      </c>
      <c r="F1327" s="1">
        <v>0</v>
      </c>
      <c r="G1327" s="92">
        <v>305.074681</v>
      </c>
      <c r="H1327" s="92">
        <v>627.11925099999996</v>
      </c>
      <c r="I1327" s="92">
        <v>708.06960100000003</v>
      </c>
      <c r="J1327" s="92">
        <v>747.09173099999998</v>
      </c>
      <c r="K1327" s="92">
        <v>731.09682099999998</v>
      </c>
      <c r="L1327" s="92">
        <v>707.08559100000002</v>
      </c>
      <c r="M1327" s="92">
        <v>706.09034099999997</v>
      </c>
      <c r="N1327" s="92">
        <v>722.08525099999997</v>
      </c>
      <c r="P1327" s="123"/>
      <c r="Q1327" s="113"/>
      <c r="R1327" s="113"/>
      <c r="S1327" s="92"/>
    </row>
    <row r="1328" spans="1:19" x14ac:dyDescent="0.35">
      <c r="A1328" s="1">
        <v>10</v>
      </c>
      <c r="B1328" s="1">
        <v>15</v>
      </c>
      <c r="C1328" s="1">
        <v>3</v>
      </c>
      <c r="D1328" s="1">
        <v>8</v>
      </c>
      <c r="E1328" s="1">
        <v>0</v>
      </c>
      <c r="F1328" s="1">
        <v>0</v>
      </c>
      <c r="G1328" s="92">
        <v>305.08591439999998</v>
      </c>
      <c r="H1328" s="92">
        <v>627.1304844</v>
      </c>
      <c r="I1328" s="92">
        <v>708.08083439999996</v>
      </c>
      <c r="J1328" s="92">
        <v>747.10296440000002</v>
      </c>
      <c r="K1328" s="92">
        <v>731.10805440000001</v>
      </c>
      <c r="L1328" s="92">
        <v>707.09682439999995</v>
      </c>
      <c r="M1328" s="92">
        <v>706.1015744</v>
      </c>
      <c r="N1328" s="92">
        <v>722.09648440000001</v>
      </c>
      <c r="P1328" s="123"/>
      <c r="Q1328" s="113"/>
      <c r="R1328" s="113"/>
      <c r="S1328" s="92"/>
    </row>
    <row r="1329" spans="1:19" x14ac:dyDescent="0.35">
      <c r="A1329" s="1">
        <v>12</v>
      </c>
      <c r="B1329" s="1">
        <v>17</v>
      </c>
      <c r="C1329" s="1">
        <v>0</v>
      </c>
      <c r="D1329" s="1">
        <v>9</v>
      </c>
      <c r="E1329" s="1">
        <v>0</v>
      </c>
      <c r="F1329" s="1">
        <v>0</v>
      </c>
      <c r="G1329" s="92">
        <v>305.08725707999997</v>
      </c>
      <c r="H1329" s="92">
        <v>627.13182707999999</v>
      </c>
      <c r="I1329" s="92">
        <v>708.08217707999995</v>
      </c>
      <c r="J1329" s="92">
        <v>747.10430708000001</v>
      </c>
      <c r="K1329" s="92">
        <v>731.10939708000001</v>
      </c>
      <c r="L1329" s="92">
        <v>707.09816708000005</v>
      </c>
      <c r="M1329" s="92">
        <v>706.10291708</v>
      </c>
      <c r="N1329" s="92">
        <v>722.09782708</v>
      </c>
      <c r="P1329" s="123"/>
      <c r="Q1329" s="113"/>
      <c r="R1329" s="113"/>
      <c r="S1329" s="92"/>
    </row>
    <row r="1330" spans="1:19" x14ac:dyDescent="0.35">
      <c r="A1330" s="1">
        <v>11</v>
      </c>
      <c r="B1330" s="1">
        <v>17</v>
      </c>
      <c r="C1330" s="1">
        <v>2</v>
      </c>
      <c r="D1330" s="1">
        <v>8</v>
      </c>
      <c r="E1330" s="1">
        <v>0</v>
      </c>
      <c r="F1330" s="1">
        <v>0</v>
      </c>
      <c r="G1330" s="92">
        <v>305.09849048000001</v>
      </c>
      <c r="H1330" s="92">
        <v>627.14306048000003</v>
      </c>
      <c r="I1330" s="92">
        <v>708.09341047999999</v>
      </c>
      <c r="J1330" s="92">
        <v>747.11554048000005</v>
      </c>
      <c r="K1330" s="92">
        <v>731.12063048000005</v>
      </c>
      <c r="L1330" s="92">
        <v>707.10940047999998</v>
      </c>
      <c r="M1330" s="92">
        <v>706.11415048000003</v>
      </c>
      <c r="N1330" s="92">
        <v>722.10906048000004</v>
      </c>
      <c r="P1330" s="123"/>
      <c r="Q1330" s="113"/>
      <c r="R1330" s="113"/>
      <c r="S1330" s="92"/>
    </row>
    <row r="1331" spans="1:19" x14ac:dyDescent="0.35">
      <c r="A1331" s="1">
        <v>10</v>
      </c>
      <c r="B1331" s="1">
        <v>17</v>
      </c>
      <c r="C1331" s="1">
        <v>4</v>
      </c>
      <c r="D1331" s="1">
        <v>7</v>
      </c>
      <c r="E1331" s="1">
        <v>0</v>
      </c>
      <c r="F1331" s="1">
        <v>0</v>
      </c>
      <c r="G1331" s="92">
        <v>305.10972387999999</v>
      </c>
      <c r="H1331" s="92">
        <v>627.15429387999995</v>
      </c>
      <c r="I1331" s="92">
        <v>708.10464388000003</v>
      </c>
      <c r="J1331" s="92">
        <v>747.12677387999997</v>
      </c>
      <c r="K1331" s="92">
        <v>731.13186387999997</v>
      </c>
      <c r="L1331" s="92">
        <v>707.12063388000001</v>
      </c>
      <c r="M1331" s="92">
        <v>706.12538387999996</v>
      </c>
      <c r="N1331" s="92">
        <v>722.12029387999996</v>
      </c>
      <c r="P1331" s="123"/>
      <c r="Q1331" s="113"/>
      <c r="R1331" s="113"/>
      <c r="S1331" s="92"/>
    </row>
    <row r="1332" spans="1:19" x14ac:dyDescent="0.35">
      <c r="A1332" s="1">
        <v>12</v>
      </c>
      <c r="B1332" s="1">
        <v>19</v>
      </c>
      <c r="C1332" s="1">
        <v>1</v>
      </c>
      <c r="D1332" s="1">
        <v>8</v>
      </c>
      <c r="E1332" s="1">
        <v>0</v>
      </c>
      <c r="F1332" s="1">
        <v>0</v>
      </c>
      <c r="G1332" s="92">
        <v>305.11106655999998</v>
      </c>
      <c r="H1332" s="92">
        <v>627.15563655999995</v>
      </c>
      <c r="I1332" s="92">
        <v>708.10598656000002</v>
      </c>
      <c r="J1332" s="92">
        <v>747.12811655999997</v>
      </c>
      <c r="K1332" s="92">
        <v>731.13320655999996</v>
      </c>
      <c r="L1332" s="92">
        <v>707.12197656000001</v>
      </c>
      <c r="M1332" s="92">
        <v>706.12672655999995</v>
      </c>
      <c r="N1332" s="92">
        <v>722.12163655999996</v>
      </c>
      <c r="P1332" s="123"/>
      <c r="Q1332" s="113"/>
      <c r="R1332" s="113"/>
      <c r="S1332" s="92"/>
    </row>
    <row r="1333" spans="1:19" x14ac:dyDescent="0.35">
      <c r="A1333" s="1">
        <v>11</v>
      </c>
      <c r="B1333" s="1">
        <v>19</v>
      </c>
      <c r="C1333" s="1">
        <v>3</v>
      </c>
      <c r="D1333" s="1">
        <v>7</v>
      </c>
      <c r="E1333" s="1">
        <v>0</v>
      </c>
      <c r="F1333" s="1">
        <v>0</v>
      </c>
      <c r="G1333" s="92">
        <v>305.12229996000002</v>
      </c>
      <c r="H1333" s="92">
        <v>627.16686995999999</v>
      </c>
      <c r="I1333" s="92">
        <v>708.11721996000006</v>
      </c>
      <c r="J1333" s="92">
        <v>747.13934996</v>
      </c>
      <c r="K1333" s="92">
        <v>731.14443996</v>
      </c>
      <c r="L1333" s="92">
        <v>707.13320996000004</v>
      </c>
      <c r="M1333" s="92">
        <v>706.13795995999999</v>
      </c>
      <c r="N1333" s="92">
        <v>722.13286995999999</v>
      </c>
      <c r="P1333" s="123"/>
      <c r="Q1333" s="113"/>
      <c r="R1333" s="113"/>
      <c r="S1333" s="92"/>
    </row>
    <row r="1334" spans="1:19" x14ac:dyDescent="0.35">
      <c r="A1334" s="1">
        <v>13</v>
      </c>
      <c r="B1334" s="1">
        <v>21</v>
      </c>
      <c r="C1334" s="1">
        <v>0</v>
      </c>
      <c r="D1334" s="1">
        <v>8</v>
      </c>
      <c r="E1334" s="1">
        <v>0</v>
      </c>
      <c r="F1334" s="1">
        <v>0</v>
      </c>
      <c r="G1334" s="92">
        <v>305.12364264000001</v>
      </c>
      <c r="H1334" s="92">
        <v>627.16821263999998</v>
      </c>
      <c r="I1334" s="92">
        <v>708.11856264000005</v>
      </c>
      <c r="J1334" s="92">
        <v>747.14069264</v>
      </c>
      <c r="K1334" s="92">
        <v>731.14578263999999</v>
      </c>
      <c r="L1334" s="92">
        <v>707.13455264000004</v>
      </c>
      <c r="M1334" s="92">
        <v>706.13930263999998</v>
      </c>
      <c r="N1334" s="92">
        <v>722.13421263999999</v>
      </c>
      <c r="P1334" s="123"/>
      <c r="Q1334" s="113"/>
      <c r="R1334" s="113"/>
      <c r="S1334" s="92"/>
    </row>
    <row r="1335" spans="1:19" x14ac:dyDescent="0.35">
      <c r="A1335" s="1">
        <v>12</v>
      </c>
      <c r="B1335" s="1">
        <v>21</v>
      </c>
      <c r="C1335" s="1">
        <v>2</v>
      </c>
      <c r="D1335" s="1">
        <v>7</v>
      </c>
      <c r="E1335" s="1">
        <v>0</v>
      </c>
      <c r="F1335" s="1">
        <v>0</v>
      </c>
      <c r="G1335" s="92">
        <v>305.13487603999999</v>
      </c>
      <c r="H1335" s="92">
        <v>627.17944604000002</v>
      </c>
      <c r="I1335" s="92">
        <v>708.12979603999997</v>
      </c>
      <c r="J1335" s="92">
        <v>747.15192604000003</v>
      </c>
      <c r="K1335" s="92">
        <v>731.15701604000003</v>
      </c>
      <c r="L1335" s="92">
        <v>707.14578603999996</v>
      </c>
      <c r="M1335" s="92">
        <v>706.15053604000002</v>
      </c>
      <c r="N1335" s="92">
        <v>722.14544604000002</v>
      </c>
      <c r="P1335" s="123"/>
      <c r="Q1335" s="113"/>
      <c r="R1335" s="113"/>
      <c r="S1335" s="92"/>
    </row>
    <row r="1336" spans="1:19" x14ac:dyDescent="0.35">
      <c r="A1336" s="1">
        <v>11</v>
      </c>
      <c r="B1336" s="1">
        <v>21</v>
      </c>
      <c r="C1336" s="1">
        <v>4</v>
      </c>
      <c r="D1336" s="1">
        <v>6</v>
      </c>
      <c r="E1336" s="1">
        <v>0</v>
      </c>
      <c r="F1336" s="1">
        <v>0</v>
      </c>
      <c r="G1336" s="92">
        <v>305.14610943999998</v>
      </c>
      <c r="H1336" s="92">
        <v>627.19067944000005</v>
      </c>
      <c r="I1336" s="92">
        <v>708.14102944000001</v>
      </c>
      <c r="J1336" s="92">
        <v>747.16315943999996</v>
      </c>
      <c r="K1336" s="92">
        <v>731.16824943999995</v>
      </c>
      <c r="L1336" s="92">
        <v>707.15701944</v>
      </c>
      <c r="M1336" s="92">
        <v>706.16176943999994</v>
      </c>
      <c r="N1336" s="92">
        <v>722.15667943999995</v>
      </c>
      <c r="P1336" s="123"/>
      <c r="Q1336" s="113"/>
      <c r="R1336" s="113"/>
      <c r="S1336" s="92"/>
    </row>
    <row r="1337" spans="1:19" x14ac:dyDescent="0.35">
      <c r="A1337" s="1">
        <v>13</v>
      </c>
      <c r="B1337" s="1">
        <v>23</v>
      </c>
      <c r="C1337" s="1">
        <v>1</v>
      </c>
      <c r="D1337" s="1">
        <v>7</v>
      </c>
      <c r="E1337" s="1">
        <v>0</v>
      </c>
      <c r="F1337" s="1">
        <v>0</v>
      </c>
      <c r="G1337" s="92">
        <v>305.14745212000003</v>
      </c>
      <c r="H1337" s="92">
        <v>627.19202212000005</v>
      </c>
      <c r="I1337" s="92">
        <v>708.14237212</v>
      </c>
      <c r="J1337" s="92">
        <v>747.16450211999995</v>
      </c>
      <c r="K1337" s="92">
        <v>731.16959211999995</v>
      </c>
      <c r="L1337" s="92">
        <v>707.15836211999999</v>
      </c>
      <c r="M1337" s="92">
        <v>706.16311212000005</v>
      </c>
      <c r="N1337" s="92">
        <v>722.15802212000006</v>
      </c>
      <c r="P1337" s="123"/>
      <c r="Q1337" s="113"/>
      <c r="R1337" s="113"/>
      <c r="S1337" s="92"/>
    </row>
    <row r="1338" spans="1:19" x14ac:dyDescent="0.35">
      <c r="A1338" s="1">
        <v>12</v>
      </c>
      <c r="B1338" s="1">
        <v>23</v>
      </c>
      <c r="C1338" s="1">
        <v>3</v>
      </c>
      <c r="D1338" s="1">
        <v>6</v>
      </c>
      <c r="E1338" s="1">
        <v>0</v>
      </c>
      <c r="F1338" s="1">
        <v>0</v>
      </c>
      <c r="G1338" s="92">
        <v>305.15868552000001</v>
      </c>
      <c r="H1338" s="92">
        <v>627.20325551999997</v>
      </c>
      <c r="I1338" s="92">
        <v>708.15360552000004</v>
      </c>
      <c r="J1338" s="92">
        <v>747.17573551999999</v>
      </c>
      <c r="K1338" s="92">
        <v>731.18082551999998</v>
      </c>
      <c r="L1338" s="92">
        <v>707.16959552000003</v>
      </c>
      <c r="M1338" s="92">
        <v>706.17434551999997</v>
      </c>
      <c r="N1338" s="92">
        <v>722.16925551999998</v>
      </c>
      <c r="P1338" s="123"/>
      <c r="Q1338" s="113"/>
      <c r="R1338" s="113"/>
      <c r="S1338" s="92"/>
    </row>
    <row r="1339" spans="1:19" x14ac:dyDescent="0.35">
      <c r="A1339" s="1">
        <v>14</v>
      </c>
      <c r="B1339" s="1">
        <v>25</v>
      </c>
      <c r="C1339" s="1">
        <v>0</v>
      </c>
      <c r="D1339" s="1">
        <v>7</v>
      </c>
      <c r="E1339" s="1">
        <v>0</v>
      </c>
      <c r="F1339" s="1">
        <v>0</v>
      </c>
      <c r="G1339" s="92">
        <v>305.1600282</v>
      </c>
      <c r="H1339" s="92">
        <v>627.20459819999996</v>
      </c>
      <c r="I1339" s="92">
        <v>708.15494820000004</v>
      </c>
      <c r="J1339" s="92">
        <v>747.17707819999998</v>
      </c>
      <c r="K1339" s="92">
        <v>731.18216819999998</v>
      </c>
      <c r="L1339" s="92">
        <v>707.17093820000002</v>
      </c>
      <c r="M1339" s="92">
        <v>706.17568819999997</v>
      </c>
      <c r="N1339" s="92">
        <v>722.17059819999997</v>
      </c>
      <c r="P1339" s="123"/>
      <c r="Q1339" s="113"/>
      <c r="R1339" s="113"/>
      <c r="S1339" s="92"/>
    </row>
    <row r="1340" spans="1:19" x14ac:dyDescent="0.35">
      <c r="A1340" s="1">
        <v>13</v>
      </c>
      <c r="B1340" s="1">
        <v>25</v>
      </c>
      <c r="C1340" s="1">
        <v>2</v>
      </c>
      <c r="D1340" s="1">
        <v>6</v>
      </c>
      <c r="E1340" s="1">
        <v>0</v>
      </c>
      <c r="F1340" s="1">
        <v>0</v>
      </c>
      <c r="G1340" s="92">
        <v>305.17126159999998</v>
      </c>
      <c r="H1340" s="92">
        <v>627.2158316</v>
      </c>
      <c r="I1340" s="92">
        <v>708.16618159999996</v>
      </c>
      <c r="J1340" s="92">
        <v>747.18831160000002</v>
      </c>
      <c r="K1340" s="92">
        <v>731.19340160000002</v>
      </c>
      <c r="L1340" s="92">
        <v>707.18217159999995</v>
      </c>
      <c r="M1340" s="92">
        <v>706.18692160000001</v>
      </c>
      <c r="N1340" s="92">
        <v>722.18183160000001</v>
      </c>
      <c r="P1340" s="123"/>
      <c r="Q1340" s="113"/>
      <c r="R1340" s="113"/>
      <c r="S1340" s="92"/>
    </row>
    <row r="1341" spans="1:19" x14ac:dyDescent="0.35">
      <c r="A1341" s="1">
        <v>12</v>
      </c>
      <c r="B1341" s="1">
        <v>25</v>
      </c>
      <c r="C1341" s="1">
        <v>4</v>
      </c>
      <c r="D1341" s="1">
        <v>5</v>
      </c>
      <c r="E1341" s="1">
        <v>0</v>
      </c>
      <c r="F1341" s="1">
        <v>0</v>
      </c>
      <c r="G1341" s="92">
        <v>305.18249500000002</v>
      </c>
      <c r="H1341" s="92">
        <v>627.22706500000004</v>
      </c>
      <c r="I1341" s="92">
        <v>708.177415</v>
      </c>
      <c r="J1341" s="92">
        <v>747.19954499999994</v>
      </c>
      <c r="K1341" s="92">
        <v>731.20463500000005</v>
      </c>
      <c r="L1341" s="92">
        <v>707.19340499999998</v>
      </c>
      <c r="M1341" s="92">
        <v>706.19815500000004</v>
      </c>
      <c r="N1341" s="92">
        <v>722.19306500000005</v>
      </c>
      <c r="P1341" s="123"/>
      <c r="Q1341" s="113"/>
      <c r="R1341" s="113"/>
      <c r="S1341" s="92"/>
    </row>
    <row r="1342" spans="1:19" x14ac:dyDescent="0.35">
      <c r="A1342" s="1">
        <v>14</v>
      </c>
      <c r="B1342" s="1">
        <v>27</v>
      </c>
      <c r="C1342" s="1">
        <v>1</v>
      </c>
      <c r="D1342" s="1">
        <v>6</v>
      </c>
      <c r="E1342" s="1">
        <v>0</v>
      </c>
      <c r="F1342" s="1">
        <v>0</v>
      </c>
      <c r="G1342" s="92">
        <v>305.18383768000001</v>
      </c>
      <c r="H1342" s="92">
        <v>627.22840768000003</v>
      </c>
      <c r="I1342" s="92">
        <v>708.17875767999999</v>
      </c>
      <c r="J1342" s="92">
        <v>747.20088768000005</v>
      </c>
      <c r="K1342" s="92">
        <v>731.20597768000005</v>
      </c>
      <c r="L1342" s="92">
        <v>707.19474767999998</v>
      </c>
      <c r="M1342" s="92">
        <v>706.19949768000004</v>
      </c>
      <c r="N1342" s="92">
        <v>722.19440768000004</v>
      </c>
      <c r="P1342" s="123"/>
      <c r="Q1342" s="113"/>
      <c r="R1342" s="113"/>
      <c r="S1342" s="92"/>
    </row>
    <row r="1343" spans="1:19" x14ac:dyDescent="0.35">
      <c r="A1343" s="1">
        <v>11</v>
      </c>
      <c r="B1343" s="1">
        <v>14</v>
      </c>
      <c r="C1343" s="1">
        <v>0</v>
      </c>
      <c r="D1343" s="1">
        <v>8</v>
      </c>
      <c r="E1343" s="1">
        <v>0</v>
      </c>
      <c r="F1343" s="1">
        <v>1</v>
      </c>
      <c r="G1343" s="92">
        <v>306.04094135999998</v>
      </c>
      <c r="H1343" s="92">
        <v>628.08551136000005</v>
      </c>
      <c r="I1343" s="92">
        <v>709.03586136000001</v>
      </c>
      <c r="J1343" s="92">
        <v>748.05799135999996</v>
      </c>
      <c r="K1343" s="92">
        <v>732.06308135999996</v>
      </c>
      <c r="L1343" s="92">
        <v>708.05185136</v>
      </c>
      <c r="M1343" s="92">
        <v>707.05660135999995</v>
      </c>
      <c r="N1343" s="92">
        <v>723.05151135999995</v>
      </c>
      <c r="P1343" s="123"/>
      <c r="Q1343" s="113"/>
      <c r="R1343" s="113"/>
      <c r="S1343" s="92"/>
    </row>
    <row r="1344" spans="1:19" x14ac:dyDescent="0.35">
      <c r="A1344" s="1">
        <v>10</v>
      </c>
      <c r="B1344" s="1">
        <v>12</v>
      </c>
      <c r="C1344" s="1">
        <v>1</v>
      </c>
      <c r="D1344" s="1">
        <v>10</v>
      </c>
      <c r="E1344" s="1">
        <v>0</v>
      </c>
      <c r="F1344" s="1">
        <v>0</v>
      </c>
      <c r="G1344" s="92">
        <v>306.04612048000001</v>
      </c>
      <c r="H1344" s="92">
        <v>628.09069048000003</v>
      </c>
      <c r="I1344" s="92">
        <v>709.04104047999999</v>
      </c>
      <c r="J1344" s="92">
        <v>748.06317048000005</v>
      </c>
      <c r="K1344" s="92">
        <v>732.06826048000005</v>
      </c>
      <c r="L1344" s="92">
        <v>708.05703047999998</v>
      </c>
      <c r="M1344" s="92">
        <v>707.06178048000004</v>
      </c>
      <c r="N1344" s="92">
        <v>723.05669048000004</v>
      </c>
      <c r="P1344" s="123"/>
      <c r="Q1344" s="113"/>
      <c r="R1344" s="113"/>
      <c r="S1344" s="92"/>
    </row>
    <row r="1345" spans="1:19" x14ac:dyDescent="0.35">
      <c r="A1345" s="1">
        <v>11</v>
      </c>
      <c r="B1345" s="1">
        <v>14</v>
      </c>
      <c r="C1345" s="1">
        <v>0</v>
      </c>
      <c r="D1345" s="1">
        <v>10</v>
      </c>
      <c r="E1345" s="1">
        <v>0</v>
      </c>
      <c r="F1345" s="1">
        <v>0</v>
      </c>
      <c r="G1345" s="92">
        <v>306.05869655999999</v>
      </c>
      <c r="H1345" s="92">
        <v>628.10326655999995</v>
      </c>
      <c r="I1345" s="92">
        <v>709.05361656000002</v>
      </c>
      <c r="J1345" s="92">
        <v>748.07574655999997</v>
      </c>
      <c r="K1345" s="92">
        <v>732.08083655999997</v>
      </c>
      <c r="L1345" s="92">
        <v>708.06960656000001</v>
      </c>
      <c r="M1345" s="92">
        <v>707.07435655999996</v>
      </c>
      <c r="N1345" s="92">
        <v>723.06926655999996</v>
      </c>
      <c r="P1345" s="123"/>
      <c r="Q1345" s="113"/>
      <c r="R1345" s="113"/>
      <c r="S1345" s="92"/>
    </row>
    <row r="1346" spans="1:19" x14ac:dyDescent="0.35">
      <c r="A1346" s="1">
        <v>10</v>
      </c>
      <c r="B1346" s="1">
        <v>14</v>
      </c>
      <c r="C1346" s="1">
        <v>2</v>
      </c>
      <c r="D1346" s="1">
        <v>9</v>
      </c>
      <c r="E1346" s="1">
        <v>0</v>
      </c>
      <c r="F1346" s="1">
        <v>0</v>
      </c>
      <c r="G1346" s="92">
        <v>306.06992996000002</v>
      </c>
      <c r="H1346" s="92">
        <v>628.11449995999999</v>
      </c>
      <c r="I1346" s="92">
        <v>709.06484995999995</v>
      </c>
      <c r="J1346" s="92">
        <v>748.08697996000001</v>
      </c>
      <c r="K1346" s="92">
        <v>732.09206996</v>
      </c>
      <c r="L1346" s="92">
        <v>708.08083996000005</v>
      </c>
      <c r="M1346" s="92">
        <v>707.08558995999999</v>
      </c>
      <c r="N1346" s="92">
        <v>723.08049996</v>
      </c>
      <c r="P1346" s="123"/>
      <c r="Q1346" s="113"/>
      <c r="R1346" s="113"/>
      <c r="S1346" s="92"/>
    </row>
    <row r="1347" spans="1:19" x14ac:dyDescent="0.35">
      <c r="A1347" s="1">
        <v>11</v>
      </c>
      <c r="B1347" s="1">
        <v>16</v>
      </c>
      <c r="C1347" s="1">
        <v>1</v>
      </c>
      <c r="D1347" s="1">
        <v>9</v>
      </c>
      <c r="E1347" s="1">
        <v>0</v>
      </c>
      <c r="F1347" s="1">
        <v>0</v>
      </c>
      <c r="G1347" s="92">
        <v>306.08250604</v>
      </c>
      <c r="H1347" s="92">
        <v>628.12707604000002</v>
      </c>
      <c r="I1347" s="92">
        <v>709.07742603999998</v>
      </c>
      <c r="J1347" s="92">
        <v>748.09955604000004</v>
      </c>
      <c r="K1347" s="92">
        <v>732.10464604000003</v>
      </c>
      <c r="L1347" s="92">
        <v>708.09341603999997</v>
      </c>
      <c r="M1347" s="92">
        <v>707.09816604000002</v>
      </c>
      <c r="N1347" s="92">
        <v>723.09307604000003</v>
      </c>
      <c r="P1347" s="123"/>
      <c r="Q1347" s="113"/>
      <c r="R1347" s="113"/>
      <c r="S1347" s="92"/>
    </row>
    <row r="1348" spans="1:19" x14ac:dyDescent="0.35">
      <c r="A1348" s="1">
        <v>10</v>
      </c>
      <c r="B1348" s="1">
        <v>16</v>
      </c>
      <c r="C1348" s="1">
        <v>3</v>
      </c>
      <c r="D1348" s="1">
        <v>8</v>
      </c>
      <c r="E1348" s="1">
        <v>0</v>
      </c>
      <c r="F1348" s="1">
        <v>0</v>
      </c>
      <c r="G1348" s="92">
        <v>306.09373943999998</v>
      </c>
      <c r="H1348" s="92">
        <v>628.13830943999994</v>
      </c>
      <c r="I1348" s="92">
        <v>709.08865944000001</v>
      </c>
      <c r="J1348" s="92">
        <v>748.11078943999996</v>
      </c>
      <c r="K1348" s="92">
        <v>732.11587943999996</v>
      </c>
      <c r="L1348" s="92">
        <v>708.10464944</v>
      </c>
      <c r="M1348" s="92">
        <v>707.10939943999995</v>
      </c>
      <c r="N1348" s="92">
        <v>723.10430943999995</v>
      </c>
      <c r="P1348" s="123"/>
      <c r="Q1348" s="113"/>
      <c r="R1348" s="113"/>
      <c r="S1348" s="92"/>
    </row>
    <row r="1349" spans="1:19" x14ac:dyDescent="0.35">
      <c r="A1349" s="1">
        <v>12</v>
      </c>
      <c r="B1349" s="1">
        <v>18</v>
      </c>
      <c r="C1349" s="1">
        <v>0</v>
      </c>
      <c r="D1349" s="1">
        <v>9</v>
      </c>
      <c r="E1349" s="1">
        <v>0</v>
      </c>
      <c r="F1349" s="1">
        <v>0</v>
      </c>
      <c r="G1349" s="92">
        <v>306.09508211999997</v>
      </c>
      <c r="H1349" s="92">
        <v>628.13965212000005</v>
      </c>
      <c r="I1349" s="92">
        <v>709.09000212000001</v>
      </c>
      <c r="J1349" s="92">
        <v>748.11213211999996</v>
      </c>
      <c r="K1349" s="92">
        <v>732.11722211999995</v>
      </c>
      <c r="L1349" s="92">
        <v>708.10599212</v>
      </c>
      <c r="M1349" s="92">
        <v>707.11074212000005</v>
      </c>
      <c r="N1349" s="92">
        <v>723.10565211999995</v>
      </c>
      <c r="P1349" s="123"/>
      <c r="Q1349" s="113"/>
      <c r="R1349" s="113"/>
      <c r="S1349" s="92"/>
    </row>
    <row r="1350" spans="1:19" x14ac:dyDescent="0.35">
      <c r="A1350" s="1">
        <v>11</v>
      </c>
      <c r="B1350" s="1">
        <v>18</v>
      </c>
      <c r="C1350" s="1">
        <v>2</v>
      </c>
      <c r="D1350" s="1">
        <v>8</v>
      </c>
      <c r="E1350" s="1">
        <v>0</v>
      </c>
      <c r="F1350" s="1">
        <v>0</v>
      </c>
      <c r="G1350" s="92">
        <v>306.10631552000001</v>
      </c>
      <c r="H1350" s="92">
        <v>628.15088551999997</v>
      </c>
      <c r="I1350" s="92">
        <v>709.10123552000005</v>
      </c>
      <c r="J1350" s="92">
        <v>748.12336551999999</v>
      </c>
      <c r="K1350" s="92">
        <v>732.12845551999999</v>
      </c>
      <c r="L1350" s="92">
        <v>708.11722552000003</v>
      </c>
      <c r="M1350" s="92">
        <v>707.12197551999998</v>
      </c>
      <c r="N1350" s="92">
        <v>723.11688551999998</v>
      </c>
      <c r="P1350" s="123"/>
      <c r="Q1350" s="113"/>
      <c r="R1350" s="113"/>
      <c r="S1350" s="92"/>
    </row>
    <row r="1351" spans="1:19" x14ac:dyDescent="0.35">
      <c r="A1351" s="1">
        <v>10</v>
      </c>
      <c r="B1351" s="1">
        <v>18</v>
      </c>
      <c r="C1351" s="1">
        <v>4</v>
      </c>
      <c r="D1351" s="1">
        <v>7</v>
      </c>
      <c r="E1351" s="1">
        <v>0</v>
      </c>
      <c r="F1351" s="1">
        <v>0</v>
      </c>
      <c r="G1351" s="92">
        <v>306.11754891999999</v>
      </c>
      <c r="H1351" s="92">
        <v>628.16211892000001</v>
      </c>
      <c r="I1351" s="92">
        <v>709.11246891999997</v>
      </c>
      <c r="J1351" s="92">
        <v>748.13459892000003</v>
      </c>
      <c r="K1351" s="92">
        <v>732.13968892000003</v>
      </c>
      <c r="L1351" s="92">
        <v>708.12845891999996</v>
      </c>
      <c r="M1351" s="92">
        <v>707.13320892000002</v>
      </c>
      <c r="N1351" s="92">
        <v>723.12811892000002</v>
      </c>
      <c r="P1351" s="123"/>
      <c r="Q1351" s="113"/>
      <c r="R1351" s="113"/>
      <c r="S1351" s="92"/>
    </row>
    <row r="1352" spans="1:19" x14ac:dyDescent="0.35">
      <c r="A1352" s="1">
        <v>12</v>
      </c>
      <c r="B1352" s="1">
        <v>20</v>
      </c>
      <c r="C1352" s="1">
        <v>1</v>
      </c>
      <c r="D1352" s="1">
        <v>8</v>
      </c>
      <c r="E1352" s="1">
        <v>0</v>
      </c>
      <c r="F1352" s="1">
        <v>0</v>
      </c>
      <c r="G1352" s="92">
        <v>306.11889159999998</v>
      </c>
      <c r="H1352" s="92">
        <v>628.16346160000001</v>
      </c>
      <c r="I1352" s="92">
        <v>709.11381159999996</v>
      </c>
      <c r="J1352" s="92">
        <v>748.13594160000002</v>
      </c>
      <c r="K1352" s="92">
        <v>732.14103160000002</v>
      </c>
      <c r="L1352" s="92">
        <v>708.12980159999995</v>
      </c>
      <c r="M1352" s="92">
        <v>707.13455160000001</v>
      </c>
      <c r="N1352" s="92">
        <v>723.12946160000001</v>
      </c>
      <c r="P1352" s="123"/>
      <c r="Q1352" s="113"/>
      <c r="R1352" s="113"/>
      <c r="S1352" s="92"/>
    </row>
    <row r="1353" spans="1:19" x14ac:dyDescent="0.35">
      <c r="A1353" s="1">
        <v>11</v>
      </c>
      <c r="B1353" s="1">
        <v>20</v>
      </c>
      <c r="C1353" s="1">
        <v>3</v>
      </c>
      <c r="D1353" s="1">
        <v>7</v>
      </c>
      <c r="E1353" s="1">
        <v>0</v>
      </c>
      <c r="F1353" s="1">
        <v>0</v>
      </c>
      <c r="G1353" s="92">
        <v>306.13012500000002</v>
      </c>
      <c r="H1353" s="92">
        <v>628.17469500000004</v>
      </c>
      <c r="I1353" s="92">
        <v>709.125045</v>
      </c>
      <c r="J1353" s="92">
        <v>748.14717499999995</v>
      </c>
      <c r="K1353" s="92">
        <v>732.15226500000006</v>
      </c>
      <c r="L1353" s="92">
        <v>708.14103499999999</v>
      </c>
      <c r="M1353" s="92">
        <v>707.14578500000005</v>
      </c>
      <c r="N1353" s="92">
        <v>723.14069500000005</v>
      </c>
      <c r="P1353" s="123"/>
      <c r="Q1353" s="113"/>
      <c r="R1353" s="113"/>
      <c r="S1353" s="92"/>
    </row>
    <row r="1354" spans="1:19" x14ac:dyDescent="0.35">
      <c r="A1354" s="1">
        <v>13</v>
      </c>
      <c r="B1354" s="1">
        <v>22</v>
      </c>
      <c r="C1354" s="1">
        <v>0</v>
      </c>
      <c r="D1354" s="1">
        <v>8</v>
      </c>
      <c r="E1354" s="1">
        <v>0</v>
      </c>
      <c r="F1354" s="1">
        <v>0</v>
      </c>
      <c r="G1354" s="92">
        <v>306.13146768000001</v>
      </c>
      <c r="H1354" s="92">
        <v>628.17603768000004</v>
      </c>
      <c r="I1354" s="92">
        <v>709.12638767999999</v>
      </c>
      <c r="J1354" s="92">
        <v>748.14851768000005</v>
      </c>
      <c r="K1354" s="92">
        <v>732.15360768000005</v>
      </c>
      <c r="L1354" s="92">
        <v>708.14237767999998</v>
      </c>
      <c r="M1354" s="92">
        <v>707.14712768000004</v>
      </c>
      <c r="N1354" s="92">
        <v>723.14203768000004</v>
      </c>
      <c r="P1354" s="123"/>
      <c r="Q1354" s="113"/>
      <c r="R1354" s="113"/>
      <c r="S1354" s="92"/>
    </row>
    <row r="1355" spans="1:19" x14ac:dyDescent="0.35">
      <c r="A1355" s="1">
        <v>12</v>
      </c>
      <c r="B1355" s="1">
        <v>22</v>
      </c>
      <c r="C1355" s="1">
        <v>2</v>
      </c>
      <c r="D1355" s="1">
        <v>7</v>
      </c>
      <c r="E1355" s="1">
        <v>0</v>
      </c>
      <c r="F1355" s="1">
        <v>0</v>
      </c>
      <c r="G1355" s="92">
        <v>306.14270107999999</v>
      </c>
      <c r="H1355" s="92">
        <v>628.18727107999996</v>
      </c>
      <c r="I1355" s="92">
        <v>709.13762108000003</v>
      </c>
      <c r="J1355" s="92">
        <v>748.15975107999998</v>
      </c>
      <c r="K1355" s="92">
        <v>732.16484107999997</v>
      </c>
      <c r="L1355" s="92">
        <v>708.15361108000002</v>
      </c>
      <c r="M1355" s="92">
        <v>707.15836107999996</v>
      </c>
      <c r="N1355" s="92">
        <v>723.15327107999997</v>
      </c>
      <c r="P1355" s="123"/>
      <c r="Q1355" s="113"/>
      <c r="R1355" s="113"/>
      <c r="S1355" s="92"/>
    </row>
    <row r="1356" spans="1:19" x14ac:dyDescent="0.35">
      <c r="A1356" s="1">
        <v>11</v>
      </c>
      <c r="B1356" s="1">
        <v>22</v>
      </c>
      <c r="C1356" s="1">
        <v>4</v>
      </c>
      <c r="D1356" s="1">
        <v>6</v>
      </c>
      <c r="E1356" s="1">
        <v>0</v>
      </c>
      <c r="F1356" s="1">
        <v>0</v>
      </c>
      <c r="G1356" s="92">
        <v>306.15393447999998</v>
      </c>
      <c r="H1356" s="92">
        <v>628.19850448</v>
      </c>
      <c r="I1356" s="92">
        <v>709.14885447999995</v>
      </c>
      <c r="J1356" s="92">
        <v>748.17098448000002</v>
      </c>
      <c r="K1356" s="92">
        <v>732.17607448000001</v>
      </c>
      <c r="L1356" s="92">
        <v>708.16484448000006</v>
      </c>
      <c r="M1356" s="92">
        <v>707.16959448</v>
      </c>
      <c r="N1356" s="92">
        <v>723.16450448000001</v>
      </c>
      <c r="P1356" s="123"/>
      <c r="Q1356" s="113"/>
      <c r="R1356" s="113"/>
      <c r="S1356" s="92"/>
    </row>
    <row r="1357" spans="1:19" x14ac:dyDescent="0.35">
      <c r="A1357" s="1">
        <v>13</v>
      </c>
      <c r="B1357" s="1">
        <v>24</v>
      </c>
      <c r="C1357" s="1">
        <v>1</v>
      </c>
      <c r="D1357" s="1">
        <v>7</v>
      </c>
      <c r="E1357" s="1">
        <v>0</v>
      </c>
      <c r="F1357" s="1">
        <v>0</v>
      </c>
      <c r="G1357" s="92">
        <v>306.15527716000003</v>
      </c>
      <c r="H1357" s="92">
        <v>628.19984715999999</v>
      </c>
      <c r="I1357" s="92">
        <v>709.15019715999995</v>
      </c>
      <c r="J1357" s="92">
        <v>748.17232716000001</v>
      </c>
      <c r="K1357" s="92">
        <v>732.17741716</v>
      </c>
      <c r="L1357" s="92">
        <v>708.16618716000005</v>
      </c>
      <c r="M1357" s="92">
        <v>707.17093715999999</v>
      </c>
      <c r="N1357" s="92">
        <v>723.16584716</v>
      </c>
      <c r="P1357" s="123"/>
      <c r="Q1357" s="113"/>
      <c r="R1357" s="113"/>
      <c r="S1357" s="92"/>
    </row>
    <row r="1358" spans="1:19" x14ac:dyDescent="0.35">
      <c r="A1358" s="1">
        <v>12</v>
      </c>
      <c r="B1358" s="1">
        <v>24</v>
      </c>
      <c r="C1358" s="1">
        <v>3</v>
      </c>
      <c r="D1358" s="1">
        <v>6</v>
      </c>
      <c r="E1358" s="1">
        <v>0</v>
      </c>
      <c r="F1358" s="1">
        <v>0</v>
      </c>
      <c r="G1358" s="92">
        <v>306.16651056000001</v>
      </c>
      <c r="H1358" s="92">
        <v>628.21108056000003</v>
      </c>
      <c r="I1358" s="92">
        <v>709.16143055999999</v>
      </c>
      <c r="J1358" s="92">
        <v>748.18356056000005</v>
      </c>
      <c r="K1358" s="92">
        <v>732.18865056000004</v>
      </c>
      <c r="L1358" s="92">
        <v>708.17742055999997</v>
      </c>
      <c r="M1358" s="92">
        <v>707.18217056000003</v>
      </c>
      <c r="N1358" s="92">
        <v>723.17708056000004</v>
      </c>
      <c r="P1358" s="123"/>
      <c r="Q1358" s="113"/>
      <c r="R1358" s="113"/>
      <c r="S1358" s="92"/>
    </row>
    <row r="1359" spans="1:19" x14ac:dyDescent="0.35">
      <c r="A1359" s="1">
        <v>14</v>
      </c>
      <c r="B1359" s="1">
        <v>26</v>
      </c>
      <c r="C1359" s="1">
        <v>0</v>
      </c>
      <c r="D1359" s="1">
        <v>7</v>
      </c>
      <c r="E1359" s="1">
        <v>0</v>
      </c>
      <c r="F1359" s="1">
        <v>0</v>
      </c>
      <c r="G1359" s="92">
        <v>306.16785324</v>
      </c>
      <c r="H1359" s="92">
        <v>628.21242324000002</v>
      </c>
      <c r="I1359" s="92">
        <v>709.16277323999998</v>
      </c>
      <c r="J1359" s="92">
        <v>748.18490324000004</v>
      </c>
      <c r="K1359" s="92">
        <v>732.18999324000004</v>
      </c>
      <c r="L1359" s="92">
        <v>708.17876323999997</v>
      </c>
      <c r="M1359" s="92">
        <v>707.18351324000002</v>
      </c>
      <c r="N1359" s="92">
        <v>723.17842324000003</v>
      </c>
      <c r="P1359" s="123"/>
      <c r="Q1359" s="113"/>
      <c r="R1359" s="113"/>
      <c r="S1359" s="92"/>
    </row>
    <row r="1360" spans="1:19" x14ac:dyDescent="0.35">
      <c r="A1360" s="1">
        <v>13</v>
      </c>
      <c r="B1360" s="1">
        <v>26</v>
      </c>
      <c r="C1360" s="1">
        <v>2</v>
      </c>
      <c r="D1360" s="1">
        <v>6</v>
      </c>
      <c r="E1360" s="1">
        <v>0</v>
      </c>
      <c r="F1360" s="1">
        <v>0</v>
      </c>
      <c r="G1360" s="92">
        <v>306.17908663999998</v>
      </c>
      <c r="H1360" s="92">
        <v>628.22365663999994</v>
      </c>
      <c r="I1360" s="92">
        <v>709.17400664000002</v>
      </c>
      <c r="J1360" s="92">
        <v>748.19613663999996</v>
      </c>
      <c r="K1360" s="92">
        <v>732.20122663999996</v>
      </c>
      <c r="L1360" s="92">
        <v>708.18999664</v>
      </c>
      <c r="M1360" s="92">
        <v>707.19474663999995</v>
      </c>
      <c r="N1360" s="92">
        <v>723.18965663999995</v>
      </c>
      <c r="P1360" s="123"/>
      <c r="Q1360" s="113"/>
      <c r="R1360" s="113"/>
      <c r="S1360" s="92"/>
    </row>
    <row r="1361" spans="1:19" x14ac:dyDescent="0.35">
      <c r="A1361" s="1">
        <v>10</v>
      </c>
      <c r="B1361" s="1">
        <v>11</v>
      </c>
      <c r="C1361" s="1">
        <v>0</v>
      </c>
      <c r="D1361" s="1">
        <v>9</v>
      </c>
      <c r="E1361" s="1">
        <v>0</v>
      </c>
      <c r="F1361" s="1">
        <v>1</v>
      </c>
      <c r="G1361" s="92">
        <v>307.01238083999999</v>
      </c>
      <c r="H1361" s="92">
        <v>629.05695084000001</v>
      </c>
      <c r="I1361" s="92">
        <v>710.00730083999997</v>
      </c>
      <c r="J1361" s="92">
        <v>749.02943084000003</v>
      </c>
      <c r="K1361" s="92">
        <v>733.03452084000003</v>
      </c>
      <c r="L1361" s="92">
        <v>709.02329083999996</v>
      </c>
      <c r="M1361" s="92">
        <v>708.02804084000002</v>
      </c>
      <c r="N1361" s="92">
        <v>724.02295084000002</v>
      </c>
      <c r="P1361" s="123"/>
      <c r="Q1361" s="113"/>
      <c r="R1361" s="113"/>
      <c r="S1361" s="92"/>
    </row>
    <row r="1362" spans="1:19" x14ac:dyDescent="0.35">
      <c r="A1362" s="1">
        <v>11</v>
      </c>
      <c r="B1362" s="1">
        <v>15</v>
      </c>
      <c r="C1362" s="1">
        <v>0</v>
      </c>
      <c r="D1362" s="1">
        <v>8</v>
      </c>
      <c r="E1362" s="1">
        <v>0</v>
      </c>
      <c r="F1362" s="1">
        <v>1</v>
      </c>
      <c r="G1362" s="92">
        <v>307.04876639999998</v>
      </c>
      <c r="H1362" s="92">
        <v>629.0933364</v>
      </c>
      <c r="I1362" s="92">
        <v>710.04368639999996</v>
      </c>
      <c r="J1362" s="92">
        <v>749.06581640000002</v>
      </c>
      <c r="K1362" s="92">
        <v>733.07090640000001</v>
      </c>
      <c r="L1362" s="92">
        <v>709.05967639999994</v>
      </c>
      <c r="M1362" s="92">
        <v>708.0644264</v>
      </c>
      <c r="N1362" s="92">
        <v>724.05933640000001</v>
      </c>
      <c r="P1362" s="123"/>
      <c r="Q1362" s="113"/>
      <c r="R1362" s="113"/>
      <c r="S1362" s="92"/>
    </row>
    <row r="1363" spans="1:19" x14ac:dyDescent="0.35">
      <c r="A1363" s="1">
        <v>10</v>
      </c>
      <c r="B1363" s="1">
        <v>13</v>
      </c>
      <c r="C1363" s="1">
        <v>1</v>
      </c>
      <c r="D1363" s="1">
        <v>10</v>
      </c>
      <c r="E1363" s="1">
        <v>0</v>
      </c>
      <c r="F1363" s="1">
        <v>0</v>
      </c>
      <c r="G1363" s="92">
        <v>307.05394552000001</v>
      </c>
      <c r="H1363" s="92">
        <v>629.09851551999998</v>
      </c>
      <c r="I1363" s="92">
        <v>710.04886552000005</v>
      </c>
      <c r="J1363" s="92">
        <v>749.07099552</v>
      </c>
      <c r="K1363" s="92">
        <v>733.07608551999999</v>
      </c>
      <c r="L1363" s="92">
        <v>709.06485552000004</v>
      </c>
      <c r="M1363" s="92">
        <v>708.06960551999998</v>
      </c>
      <c r="N1363" s="92">
        <v>724.06451551999999</v>
      </c>
      <c r="P1363" s="123"/>
      <c r="Q1363" s="113"/>
      <c r="R1363" s="113"/>
      <c r="S1363" s="92"/>
    </row>
    <row r="1364" spans="1:19" x14ac:dyDescent="0.35">
      <c r="A1364" s="1">
        <v>11</v>
      </c>
      <c r="B1364" s="1">
        <v>15</v>
      </c>
      <c r="C1364" s="1">
        <v>0</v>
      </c>
      <c r="D1364" s="1">
        <v>10</v>
      </c>
      <c r="E1364" s="1">
        <v>0</v>
      </c>
      <c r="F1364" s="1">
        <v>0</v>
      </c>
      <c r="G1364" s="92">
        <v>307.06652159999999</v>
      </c>
      <c r="H1364" s="92">
        <v>629.11109160000001</v>
      </c>
      <c r="I1364" s="92">
        <v>710.06144159999997</v>
      </c>
      <c r="J1364" s="92">
        <v>749.08357160000003</v>
      </c>
      <c r="K1364" s="92">
        <v>733.08866160000002</v>
      </c>
      <c r="L1364" s="92">
        <v>709.07743159999995</v>
      </c>
      <c r="M1364" s="92">
        <v>708.08218160000001</v>
      </c>
      <c r="N1364" s="92">
        <v>724.07709160000002</v>
      </c>
      <c r="P1364" s="123"/>
      <c r="Q1364" s="113"/>
      <c r="R1364" s="113"/>
      <c r="S1364" s="92"/>
    </row>
    <row r="1365" spans="1:19" x14ac:dyDescent="0.35">
      <c r="A1365" s="1">
        <v>10</v>
      </c>
      <c r="B1365" s="1">
        <v>15</v>
      </c>
      <c r="C1365" s="1">
        <v>2</v>
      </c>
      <c r="D1365" s="1">
        <v>9</v>
      </c>
      <c r="E1365" s="1">
        <v>0</v>
      </c>
      <c r="F1365" s="1">
        <v>0</v>
      </c>
      <c r="G1365" s="92">
        <v>307.07775500000002</v>
      </c>
      <c r="H1365" s="92">
        <v>629.12232500000005</v>
      </c>
      <c r="I1365" s="92">
        <v>710.072675</v>
      </c>
      <c r="J1365" s="92">
        <v>749.09480499999995</v>
      </c>
      <c r="K1365" s="92">
        <v>733.09989499999995</v>
      </c>
      <c r="L1365" s="92">
        <v>709.08866499999999</v>
      </c>
      <c r="M1365" s="92">
        <v>708.09341500000005</v>
      </c>
      <c r="N1365" s="92">
        <v>724.08832500000005</v>
      </c>
      <c r="P1365" s="123"/>
      <c r="Q1365" s="113"/>
      <c r="R1365" s="113"/>
      <c r="S1365" s="92"/>
    </row>
    <row r="1366" spans="1:19" x14ac:dyDescent="0.35">
      <c r="A1366" s="1">
        <v>11</v>
      </c>
      <c r="B1366" s="1">
        <v>17</v>
      </c>
      <c r="C1366" s="1">
        <v>1</v>
      </c>
      <c r="D1366" s="1">
        <v>9</v>
      </c>
      <c r="E1366" s="1">
        <v>0</v>
      </c>
      <c r="F1366" s="1">
        <v>0</v>
      </c>
      <c r="G1366" s="92">
        <v>307.09033108</v>
      </c>
      <c r="H1366" s="92">
        <v>629.13490107999996</v>
      </c>
      <c r="I1366" s="92">
        <v>710.08525108000003</v>
      </c>
      <c r="J1366" s="92">
        <v>749.10738107999998</v>
      </c>
      <c r="K1366" s="92">
        <v>733.11247107999998</v>
      </c>
      <c r="L1366" s="92">
        <v>709.10124108000002</v>
      </c>
      <c r="M1366" s="92">
        <v>708.10599107999997</v>
      </c>
      <c r="N1366" s="92">
        <v>724.10090107999997</v>
      </c>
      <c r="P1366" s="123"/>
      <c r="Q1366" s="113"/>
      <c r="R1366" s="113"/>
      <c r="S1366" s="92"/>
    </row>
    <row r="1367" spans="1:19" x14ac:dyDescent="0.35">
      <c r="A1367" s="1">
        <v>10</v>
      </c>
      <c r="B1367" s="1">
        <v>17</v>
      </c>
      <c r="C1367" s="1">
        <v>3</v>
      </c>
      <c r="D1367" s="1">
        <v>8</v>
      </c>
      <c r="E1367" s="1">
        <v>0</v>
      </c>
      <c r="F1367" s="1">
        <v>0</v>
      </c>
      <c r="G1367" s="92">
        <v>307.10156447999998</v>
      </c>
      <c r="H1367" s="92">
        <v>629.14613448</v>
      </c>
      <c r="I1367" s="92">
        <v>710.09648447999996</v>
      </c>
      <c r="J1367" s="92">
        <v>749.11861448000002</v>
      </c>
      <c r="K1367" s="92">
        <v>733.12370448000001</v>
      </c>
      <c r="L1367" s="92">
        <v>709.11247447999995</v>
      </c>
      <c r="M1367" s="92">
        <v>708.11722448</v>
      </c>
      <c r="N1367" s="92">
        <v>724.11213448000001</v>
      </c>
      <c r="P1367" s="123"/>
      <c r="Q1367" s="113"/>
      <c r="R1367" s="113"/>
      <c r="S1367" s="92"/>
    </row>
    <row r="1368" spans="1:19" x14ac:dyDescent="0.35">
      <c r="A1368" s="1">
        <v>12</v>
      </c>
      <c r="B1368" s="1">
        <v>19</v>
      </c>
      <c r="C1368" s="1">
        <v>0</v>
      </c>
      <c r="D1368" s="1">
        <v>9</v>
      </c>
      <c r="E1368" s="1">
        <v>0</v>
      </c>
      <c r="F1368" s="1">
        <v>0</v>
      </c>
      <c r="G1368" s="92">
        <v>307.10290715999997</v>
      </c>
      <c r="H1368" s="92">
        <v>629.14747715999999</v>
      </c>
      <c r="I1368" s="92">
        <v>710.09782715999995</v>
      </c>
      <c r="J1368" s="92">
        <v>749.11995716000001</v>
      </c>
      <c r="K1368" s="92">
        <v>733.12504716000001</v>
      </c>
      <c r="L1368" s="92">
        <v>709.11381716000005</v>
      </c>
      <c r="M1368" s="92">
        <v>708.11856716</v>
      </c>
      <c r="N1368" s="92">
        <v>724.11347716</v>
      </c>
      <c r="P1368" s="123"/>
      <c r="Q1368" s="113"/>
      <c r="R1368" s="113"/>
      <c r="S1368" s="92"/>
    </row>
    <row r="1369" spans="1:19" x14ac:dyDescent="0.35">
      <c r="A1369" s="1">
        <v>11</v>
      </c>
      <c r="B1369" s="1">
        <v>19</v>
      </c>
      <c r="C1369" s="1">
        <v>2</v>
      </c>
      <c r="D1369" s="1">
        <v>8</v>
      </c>
      <c r="E1369" s="1">
        <v>0</v>
      </c>
      <c r="F1369" s="1">
        <v>0</v>
      </c>
      <c r="G1369" s="92">
        <v>307.11414056000001</v>
      </c>
      <c r="H1369" s="92">
        <v>629.15871056000003</v>
      </c>
      <c r="I1369" s="92">
        <v>710.10906055999999</v>
      </c>
      <c r="J1369" s="92">
        <v>749.13119056000005</v>
      </c>
      <c r="K1369" s="92">
        <v>733.13628056000005</v>
      </c>
      <c r="L1369" s="92">
        <v>709.12505055999998</v>
      </c>
      <c r="M1369" s="92">
        <v>708.12980056000004</v>
      </c>
      <c r="N1369" s="92">
        <v>724.12471056000004</v>
      </c>
      <c r="P1369" s="123"/>
      <c r="Q1369" s="113"/>
      <c r="R1369" s="113"/>
      <c r="S1369" s="92"/>
    </row>
    <row r="1370" spans="1:19" x14ac:dyDescent="0.35">
      <c r="A1370" s="1">
        <v>10</v>
      </c>
      <c r="B1370" s="1">
        <v>19</v>
      </c>
      <c r="C1370" s="1">
        <v>4</v>
      </c>
      <c r="D1370" s="1">
        <v>7</v>
      </c>
      <c r="E1370" s="1">
        <v>0</v>
      </c>
      <c r="F1370" s="1">
        <v>0</v>
      </c>
      <c r="G1370" s="92">
        <v>307.12537395999999</v>
      </c>
      <c r="H1370" s="92">
        <v>629.16994395999996</v>
      </c>
      <c r="I1370" s="92">
        <v>710.12029396000003</v>
      </c>
      <c r="J1370" s="92">
        <v>749.14242395999997</v>
      </c>
      <c r="K1370" s="92">
        <v>733.14751395999997</v>
      </c>
      <c r="L1370" s="92">
        <v>709.13628396000001</v>
      </c>
      <c r="M1370" s="92">
        <v>708.14103395999996</v>
      </c>
      <c r="N1370" s="92">
        <v>724.13594395999996</v>
      </c>
      <c r="P1370" s="123"/>
      <c r="Q1370" s="113"/>
      <c r="R1370" s="113"/>
      <c r="S1370" s="92"/>
    </row>
    <row r="1371" spans="1:19" x14ac:dyDescent="0.35">
      <c r="A1371" s="1">
        <v>12</v>
      </c>
      <c r="B1371" s="1">
        <v>21</v>
      </c>
      <c r="C1371" s="1">
        <v>1</v>
      </c>
      <c r="D1371" s="1">
        <v>8</v>
      </c>
      <c r="E1371" s="1">
        <v>0</v>
      </c>
      <c r="F1371" s="1">
        <v>0</v>
      </c>
      <c r="G1371" s="92">
        <v>307.12671663999998</v>
      </c>
      <c r="H1371" s="92">
        <v>629.17128663999995</v>
      </c>
      <c r="I1371" s="92">
        <v>710.12163664000002</v>
      </c>
      <c r="J1371" s="92">
        <v>749.14376663999997</v>
      </c>
      <c r="K1371" s="92">
        <v>733.14885663999996</v>
      </c>
      <c r="L1371" s="92">
        <v>709.13762664000001</v>
      </c>
      <c r="M1371" s="92">
        <v>708.14237663999995</v>
      </c>
      <c r="N1371" s="92">
        <v>724.13728663999996</v>
      </c>
      <c r="P1371" s="123"/>
      <c r="Q1371" s="113"/>
      <c r="R1371" s="113"/>
      <c r="S1371" s="92"/>
    </row>
    <row r="1372" spans="1:19" x14ac:dyDescent="0.35">
      <c r="A1372" s="1">
        <v>11</v>
      </c>
      <c r="B1372" s="1">
        <v>21</v>
      </c>
      <c r="C1372" s="1">
        <v>3</v>
      </c>
      <c r="D1372" s="1">
        <v>7</v>
      </c>
      <c r="E1372" s="1">
        <v>0</v>
      </c>
      <c r="F1372" s="1">
        <v>0</v>
      </c>
      <c r="G1372" s="92">
        <v>307.13795004000002</v>
      </c>
      <c r="H1372" s="92">
        <v>629.18252003999999</v>
      </c>
      <c r="I1372" s="92">
        <v>710.13287003999994</v>
      </c>
      <c r="J1372" s="92">
        <v>749.15500004</v>
      </c>
      <c r="K1372" s="92">
        <v>733.16009004</v>
      </c>
      <c r="L1372" s="92">
        <v>709.14886004000005</v>
      </c>
      <c r="M1372" s="92">
        <v>708.15361003999999</v>
      </c>
      <c r="N1372" s="92">
        <v>724.14852003999999</v>
      </c>
      <c r="P1372" s="123"/>
      <c r="Q1372" s="113"/>
      <c r="R1372" s="113"/>
      <c r="S1372" s="92"/>
    </row>
    <row r="1373" spans="1:19" x14ac:dyDescent="0.35">
      <c r="A1373" s="1">
        <v>13</v>
      </c>
      <c r="B1373" s="1">
        <v>23</v>
      </c>
      <c r="C1373" s="1">
        <v>0</v>
      </c>
      <c r="D1373" s="1">
        <v>8</v>
      </c>
      <c r="E1373" s="1">
        <v>0</v>
      </c>
      <c r="F1373" s="1">
        <v>0</v>
      </c>
      <c r="G1373" s="92">
        <v>307.13929272000001</v>
      </c>
      <c r="H1373" s="92">
        <v>629.18386271999998</v>
      </c>
      <c r="I1373" s="92">
        <v>710.13421272000005</v>
      </c>
      <c r="J1373" s="92">
        <v>749.15634272</v>
      </c>
      <c r="K1373" s="92">
        <v>733.16143271999999</v>
      </c>
      <c r="L1373" s="92">
        <v>709.15020272000004</v>
      </c>
      <c r="M1373" s="92">
        <v>708.15495271999998</v>
      </c>
      <c r="N1373" s="92">
        <v>724.14986271999999</v>
      </c>
      <c r="P1373" s="123"/>
      <c r="Q1373" s="113"/>
      <c r="R1373" s="113"/>
      <c r="S1373" s="92"/>
    </row>
    <row r="1374" spans="1:19" x14ac:dyDescent="0.35">
      <c r="A1374" s="1">
        <v>12</v>
      </c>
      <c r="B1374" s="1">
        <v>23</v>
      </c>
      <c r="C1374" s="1">
        <v>2</v>
      </c>
      <c r="D1374" s="1">
        <v>7</v>
      </c>
      <c r="E1374" s="1">
        <v>0</v>
      </c>
      <c r="F1374" s="1">
        <v>0</v>
      </c>
      <c r="G1374" s="92">
        <v>307.15052611999999</v>
      </c>
      <c r="H1374" s="92">
        <v>629.19509612000002</v>
      </c>
      <c r="I1374" s="92">
        <v>710.14544611999997</v>
      </c>
      <c r="J1374" s="92">
        <v>749.16757612000004</v>
      </c>
      <c r="K1374" s="92">
        <v>733.17266612000003</v>
      </c>
      <c r="L1374" s="92">
        <v>709.16143611999996</v>
      </c>
      <c r="M1374" s="92">
        <v>708.16618612000002</v>
      </c>
      <c r="N1374" s="92">
        <v>724.16109612000002</v>
      </c>
      <c r="P1374" s="123"/>
      <c r="Q1374" s="113"/>
      <c r="R1374" s="113"/>
      <c r="S1374" s="92"/>
    </row>
    <row r="1375" spans="1:19" x14ac:dyDescent="0.35">
      <c r="A1375" s="1">
        <v>11</v>
      </c>
      <c r="B1375" s="1">
        <v>23</v>
      </c>
      <c r="C1375" s="1">
        <v>4</v>
      </c>
      <c r="D1375" s="1">
        <v>6</v>
      </c>
      <c r="E1375" s="1">
        <v>0</v>
      </c>
      <c r="F1375" s="1">
        <v>0</v>
      </c>
      <c r="G1375" s="92">
        <v>307.16175951999998</v>
      </c>
      <c r="H1375" s="92">
        <v>629.20632952000005</v>
      </c>
      <c r="I1375" s="92">
        <v>710.15667952000001</v>
      </c>
      <c r="J1375" s="92">
        <v>749.17880951999996</v>
      </c>
      <c r="K1375" s="92">
        <v>733.18389951999995</v>
      </c>
      <c r="L1375" s="92">
        <v>709.17266952</v>
      </c>
      <c r="M1375" s="92">
        <v>708.17741951999994</v>
      </c>
      <c r="N1375" s="92">
        <v>724.17232951999995</v>
      </c>
      <c r="P1375" s="123"/>
      <c r="Q1375" s="113"/>
      <c r="R1375" s="113"/>
      <c r="S1375" s="92"/>
    </row>
    <row r="1376" spans="1:19" x14ac:dyDescent="0.35">
      <c r="A1376" s="1">
        <v>13</v>
      </c>
      <c r="B1376" s="1">
        <v>25</v>
      </c>
      <c r="C1376" s="1">
        <v>1</v>
      </c>
      <c r="D1376" s="1">
        <v>7</v>
      </c>
      <c r="E1376" s="1">
        <v>0</v>
      </c>
      <c r="F1376" s="1">
        <v>0</v>
      </c>
      <c r="G1376" s="92">
        <v>307.16310220000003</v>
      </c>
      <c r="H1376" s="92">
        <v>629.20767220000005</v>
      </c>
      <c r="I1376" s="92">
        <v>710.1580222</v>
      </c>
      <c r="J1376" s="92">
        <v>749.18015219999995</v>
      </c>
      <c r="K1376" s="92">
        <v>733.18524219999995</v>
      </c>
      <c r="L1376" s="92">
        <v>709.17401219999999</v>
      </c>
      <c r="M1376" s="92">
        <v>708.17876220000005</v>
      </c>
      <c r="N1376" s="92">
        <v>724.17367220000006</v>
      </c>
      <c r="P1376" s="123"/>
      <c r="Q1376" s="113"/>
      <c r="R1376" s="113"/>
      <c r="S1376" s="92"/>
    </row>
    <row r="1377" spans="1:19" x14ac:dyDescent="0.35">
      <c r="A1377" s="1">
        <v>12</v>
      </c>
      <c r="B1377" s="1">
        <v>25</v>
      </c>
      <c r="C1377" s="1">
        <v>3</v>
      </c>
      <c r="D1377" s="1">
        <v>6</v>
      </c>
      <c r="E1377" s="1">
        <v>0</v>
      </c>
      <c r="F1377" s="1">
        <v>0</v>
      </c>
      <c r="G1377" s="92">
        <v>307.17433560000001</v>
      </c>
      <c r="H1377" s="92">
        <v>629.21890559999997</v>
      </c>
      <c r="I1377" s="92">
        <v>710.16925560000004</v>
      </c>
      <c r="J1377" s="92">
        <v>749.19138559999999</v>
      </c>
      <c r="K1377" s="92">
        <v>733.19647559999999</v>
      </c>
      <c r="L1377" s="92">
        <v>709.18524560000003</v>
      </c>
      <c r="M1377" s="92">
        <v>708.18999559999997</v>
      </c>
      <c r="N1377" s="92">
        <v>724.18490559999998</v>
      </c>
      <c r="P1377" s="123"/>
      <c r="Q1377" s="113"/>
      <c r="R1377" s="113"/>
      <c r="S1377" s="92"/>
    </row>
    <row r="1378" spans="1:19" x14ac:dyDescent="0.35">
      <c r="A1378" s="1">
        <v>14</v>
      </c>
      <c r="B1378" s="1">
        <v>27</v>
      </c>
      <c r="C1378" s="1">
        <v>0</v>
      </c>
      <c r="D1378" s="1">
        <v>7</v>
      </c>
      <c r="E1378" s="1">
        <v>0</v>
      </c>
      <c r="F1378" s="1">
        <v>0</v>
      </c>
      <c r="G1378" s="92">
        <v>307.17567828</v>
      </c>
      <c r="H1378" s="92">
        <v>629.22024827999996</v>
      </c>
      <c r="I1378" s="92">
        <v>710.17059828000004</v>
      </c>
      <c r="J1378" s="92">
        <v>749.19272827999998</v>
      </c>
      <c r="K1378" s="92">
        <v>733.19781827999998</v>
      </c>
      <c r="L1378" s="92">
        <v>709.18658828000002</v>
      </c>
      <c r="M1378" s="92">
        <v>708.19133827999997</v>
      </c>
      <c r="N1378" s="92">
        <v>724.18624827999997</v>
      </c>
      <c r="P1378" s="123"/>
      <c r="Q1378" s="113"/>
      <c r="R1378" s="113"/>
      <c r="S1378" s="92"/>
    </row>
    <row r="1379" spans="1:19" x14ac:dyDescent="0.35">
      <c r="A1379" s="1">
        <v>13</v>
      </c>
      <c r="B1379" s="1">
        <v>27</v>
      </c>
      <c r="C1379" s="1">
        <v>2</v>
      </c>
      <c r="D1379" s="1">
        <v>6</v>
      </c>
      <c r="E1379" s="1">
        <v>0</v>
      </c>
      <c r="F1379" s="1">
        <v>0</v>
      </c>
      <c r="G1379" s="92">
        <v>307.18691167999998</v>
      </c>
      <c r="H1379" s="92">
        <v>629.23148168</v>
      </c>
      <c r="I1379" s="92">
        <v>710.18183167999996</v>
      </c>
      <c r="J1379" s="92">
        <v>749.20396168000002</v>
      </c>
      <c r="K1379" s="92">
        <v>733.20905168000002</v>
      </c>
      <c r="L1379" s="92">
        <v>709.19782167999995</v>
      </c>
      <c r="M1379" s="92">
        <v>708.20257168000001</v>
      </c>
      <c r="N1379" s="92">
        <v>724.19748168000001</v>
      </c>
      <c r="P1379" s="123"/>
      <c r="Q1379" s="113"/>
      <c r="R1379" s="113"/>
      <c r="S1379" s="92"/>
    </row>
    <row r="1380" spans="1:19" x14ac:dyDescent="0.35">
      <c r="A1380" s="1">
        <v>9</v>
      </c>
      <c r="B1380" s="1">
        <v>8</v>
      </c>
      <c r="C1380" s="1">
        <v>0</v>
      </c>
      <c r="D1380" s="1">
        <v>10</v>
      </c>
      <c r="E1380" s="1">
        <v>0</v>
      </c>
      <c r="F1380" s="1">
        <v>1</v>
      </c>
      <c r="G1380" s="92">
        <v>307.98382032000001</v>
      </c>
      <c r="H1380" s="92">
        <v>630.02839031999997</v>
      </c>
      <c r="I1380" s="92">
        <v>710.97874032000004</v>
      </c>
      <c r="J1380" s="92">
        <v>750.00087031999999</v>
      </c>
      <c r="K1380" s="92">
        <v>734.00596031999999</v>
      </c>
      <c r="L1380" s="92">
        <v>709.99473032000003</v>
      </c>
      <c r="M1380" s="92">
        <v>708.99948031999998</v>
      </c>
      <c r="N1380" s="92">
        <v>724.99439031999998</v>
      </c>
      <c r="P1380" s="123"/>
      <c r="Q1380" s="113"/>
      <c r="R1380" s="113"/>
      <c r="S1380" s="92"/>
    </row>
    <row r="1381" spans="1:19" x14ac:dyDescent="0.35">
      <c r="A1381" s="1">
        <v>10</v>
      </c>
      <c r="B1381" s="1">
        <v>12</v>
      </c>
      <c r="C1381" s="1">
        <v>0</v>
      </c>
      <c r="D1381" s="1">
        <v>9</v>
      </c>
      <c r="E1381" s="1">
        <v>0</v>
      </c>
      <c r="F1381" s="1">
        <v>1</v>
      </c>
      <c r="G1381" s="92">
        <v>308.02020587999999</v>
      </c>
      <c r="H1381" s="92">
        <v>630.06477587999996</v>
      </c>
      <c r="I1381" s="92">
        <v>711.01512588000003</v>
      </c>
      <c r="J1381" s="92">
        <v>750.03725587999998</v>
      </c>
      <c r="K1381" s="92">
        <v>734.04234587999997</v>
      </c>
      <c r="L1381" s="92">
        <v>710.03111588000002</v>
      </c>
      <c r="M1381" s="92">
        <v>709.03586587999996</v>
      </c>
      <c r="N1381" s="92">
        <v>725.03077587999996</v>
      </c>
      <c r="P1381" s="123"/>
      <c r="Q1381" s="113"/>
      <c r="R1381" s="113"/>
      <c r="S1381" s="92"/>
    </row>
    <row r="1382" spans="1:19" x14ac:dyDescent="0.35">
      <c r="A1382" s="1">
        <v>11</v>
      </c>
      <c r="B1382" s="1">
        <v>16</v>
      </c>
      <c r="C1382" s="1">
        <v>0</v>
      </c>
      <c r="D1382" s="1">
        <v>8</v>
      </c>
      <c r="E1382" s="1">
        <v>0</v>
      </c>
      <c r="F1382" s="1">
        <v>1</v>
      </c>
      <c r="G1382" s="92">
        <v>308.05659143999998</v>
      </c>
      <c r="H1382" s="92">
        <v>630.10116144000006</v>
      </c>
      <c r="I1382" s="92">
        <v>711.05151144000001</v>
      </c>
      <c r="J1382" s="92">
        <v>750.07364143999996</v>
      </c>
      <c r="K1382" s="92">
        <v>734.07873143999996</v>
      </c>
      <c r="L1382" s="92">
        <v>710.06750144</v>
      </c>
      <c r="M1382" s="92">
        <v>709.07225143999995</v>
      </c>
      <c r="N1382" s="92">
        <v>725.06716143999995</v>
      </c>
      <c r="P1382" s="123"/>
      <c r="Q1382" s="113"/>
      <c r="R1382" s="113"/>
      <c r="S1382" s="92"/>
    </row>
    <row r="1383" spans="1:19" x14ac:dyDescent="0.35">
      <c r="A1383" s="1">
        <v>10</v>
      </c>
      <c r="B1383" s="1">
        <v>14</v>
      </c>
      <c r="C1383" s="1">
        <v>1</v>
      </c>
      <c r="D1383" s="1">
        <v>10</v>
      </c>
      <c r="E1383" s="1">
        <v>0</v>
      </c>
      <c r="F1383" s="1">
        <v>0</v>
      </c>
      <c r="G1383" s="92">
        <v>308.06177056000001</v>
      </c>
      <c r="H1383" s="92">
        <v>630.10634056000004</v>
      </c>
      <c r="I1383" s="92">
        <v>711.05669055999999</v>
      </c>
      <c r="J1383" s="92">
        <v>750.07882056000005</v>
      </c>
      <c r="K1383" s="92">
        <v>734.08391056000005</v>
      </c>
      <c r="L1383" s="92">
        <v>710.07268055999998</v>
      </c>
      <c r="M1383" s="92">
        <v>709.07743056000004</v>
      </c>
      <c r="N1383" s="92">
        <v>725.07234056000004</v>
      </c>
      <c r="P1383" s="123"/>
      <c r="Q1383" s="113"/>
      <c r="R1383" s="113"/>
      <c r="S1383" s="92"/>
    </row>
    <row r="1384" spans="1:19" x14ac:dyDescent="0.35">
      <c r="A1384" s="1">
        <v>11</v>
      </c>
      <c r="B1384" s="1">
        <v>16</v>
      </c>
      <c r="C1384" s="1">
        <v>0</v>
      </c>
      <c r="D1384" s="1">
        <v>10</v>
      </c>
      <c r="E1384" s="1">
        <v>0</v>
      </c>
      <c r="F1384" s="1">
        <v>0</v>
      </c>
      <c r="G1384" s="92">
        <v>308.07434663999999</v>
      </c>
      <c r="H1384" s="92">
        <v>630.11891663999995</v>
      </c>
      <c r="I1384" s="92">
        <v>711.06926664000002</v>
      </c>
      <c r="J1384" s="92">
        <v>750.09139663999997</v>
      </c>
      <c r="K1384" s="92">
        <v>734.09648663999997</v>
      </c>
      <c r="L1384" s="92">
        <v>710.08525664000001</v>
      </c>
      <c r="M1384" s="92">
        <v>709.09000663999996</v>
      </c>
      <c r="N1384" s="92">
        <v>725.08491663999996</v>
      </c>
      <c r="P1384" s="123"/>
      <c r="Q1384" s="113"/>
      <c r="R1384" s="113"/>
      <c r="S1384" s="92"/>
    </row>
    <row r="1385" spans="1:19" x14ac:dyDescent="0.35">
      <c r="A1385" s="1">
        <v>10</v>
      </c>
      <c r="B1385" s="1">
        <v>16</v>
      </c>
      <c r="C1385" s="1">
        <v>2</v>
      </c>
      <c r="D1385" s="1">
        <v>9</v>
      </c>
      <c r="E1385" s="1">
        <v>0</v>
      </c>
      <c r="F1385" s="1">
        <v>0</v>
      </c>
      <c r="G1385" s="92">
        <v>308.08558004000002</v>
      </c>
      <c r="H1385" s="92">
        <v>630.13015003999999</v>
      </c>
      <c r="I1385" s="92">
        <v>711.08050003999995</v>
      </c>
      <c r="J1385" s="92">
        <v>750.10263004000001</v>
      </c>
      <c r="K1385" s="92">
        <v>734.10772004</v>
      </c>
      <c r="L1385" s="92">
        <v>710.09649004000005</v>
      </c>
      <c r="M1385" s="92">
        <v>709.10124003999999</v>
      </c>
      <c r="N1385" s="92">
        <v>725.09615004</v>
      </c>
      <c r="P1385" s="123"/>
      <c r="Q1385" s="113"/>
      <c r="R1385" s="113"/>
      <c r="S1385" s="92"/>
    </row>
    <row r="1386" spans="1:19" x14ac:dyDescent="0.35">
      <c r="A1386" s="1">
        <v>11</v>
      </c>
      <c r="B1386" s="1">
        <v>18</v>
      </c>
      <c r="C1386" s="1">
        <v>1</v>
      </c>
      <c r="D1386" s="1">
        <v>9</v>
      </c>
      <c r="E1386" s="1">
        <v>0</v>
      </c>
      <c r="F1386" s="1">
        <v>0</v>
      </c>
      <c r="G1386" s="92">
        <v>308.09815612</v>
      </c>
      <c r="H1386" s="92">
        <v>630.14272612000002</v>
      </c>
      <c r="I1386" s="92">
        <v>711.09307611999998</v>
      </c>
      <c r="J1386" s="92">
        <v>750.11520612000004</v>
      </c>
      <c r="K1386" s="92">
        <v>734.12029612000003</v>
      </c>
      <c r="L1386" s="92">
        <v>710.10906611999997</v>
      </c>
      <c r="M1386" s="92">
        <v>709.11381612000002</v>
      </c>
      <c r="N1386" s="92">
        <v>725.10872612000003</v>
      </c>
      <c r="P1386" s="123"/>
      <c r="Q1386" s="113"/>
      <c r="R1386" s="113"/>
      <c r="S1386" s="92"/>
    </row>
    <row r="1387" spans="1:19" x14ac:dyDescent="0.35">
      <c r="A1387" s="1">
        <v>10</v>
      </c>
      <c r="B1387" s="1">
        <v>18</v>
      </c>
      <c r="C1387" s="1">
        <v>3</v>
      </c>
      <c r="D1387" s="1">
        <v>8</v>
      </c>
      <c r="E1387" s="1">
        <v>0</v>
      </c>
      <c r="F1387" s="1">
        <v>0</v>
      </c>
      <c r="G1387" s="92">
        <v>308.10938951999998</v>
      </c>
      <c r="H1387" s="92">
        <v>630.15395951999994</v>
      </c>
      <c r="I1387" s="92">
        <v>711.10430952000002</v>
      </c>
      <c r="J1387" s="92">
        <v>750.12643951999996</v>
      </c>
      <c r="K1387" s="92">
        <v>734.13152951999996</v>
      </c>
      <c r="L1387" s="92">
        <v>710.12029952</v>
      </c>
      <c r="M1387" s="92">
        <v>709.12504951999995</v>
      </c>
      <c r="N1387" s="92">
        <v>725.11995951999995</v>
      </c>
      <c r="P1387" s="123"/>
      <c r="Q1387" s="113"/>
      <c r="R1387" s="113"/>
      <c r="S1387" s="92"/>
    </row>
    <row r="1388" spans="1:19" x14ac:dyDescent="0.35">
      <c r="A1388" s="1">
        <v>12</v>
      </c>
      <c r="B1388" s="1">
        <v>20</v>
      </c>
      <c r="C1388" s="1">
        <v>0</v>
      </c>
      <c r="D1388" s="1">
        <v>9</v>
      </c>
      <c r="E1388" s="1">
        <v>0</v>
      </c>
      <c r="F1388" s="1">
        <v>0</v>
      </c>
      <c r="G1388" s="92">
        <v>308.11073219999997</v>
      </c>
      <c r="H1388" s="92">
        <v>630.15530220000005</v>
      </c>
      <c r="I1388" s="92">
        <v>711.10565220000001</v>
      </c>
      <c r="J1388" s="92">
        <v>750.12778219999996</v>
      </c>
      <c r="K1388" s="92">
        <v>734.13287219999995</v>
      </c>
      <c r="L1388" s="92">
        <v>710.1216422</v>
      </c>
      <c r="M1388" s="92">
        <v>709.12639220000005</v>
      </c>
      <c r="N1388" s="92">
        <v>725.12130219999995</v>
      </c>
      <c r="P1388" s="123"/>
      <c r="Q1388" s="113"/>
      <c r="R1388" s="113"/>
      <c r="S1388" s="92"/>
    </row>
    <row r="1389" spans="1:19" x14ac:dyDescent="0.35">
      <c r="A1389" s="1">
        <v>11</v>
      </c>
      <c r="B1389" s="1">
        <v>20</v>
      </c>
      <c r="C1389" s="1">
        <v>2</v>
      </c>
      <c r="D1389" s="1">
        <v>8</v>
      </c>
      <c r="E1389" s="1">
        <v>0</v>
      </c>
      <c r="F1389" s="1">
        <v>0</v>
      </c>
      <c r="G1389" s="92">
        <v>308.12196560000001</v>
      </c>
      <c r="H1389" s="92">
        <v>630.16653559999997</v>
      </c>
      <c r="I1389" s="92">
        <v>711.11688560000005</v>
      </c>
      <c r="J1389" s="92">
        <v>750.13901559999999</v>
      </c>
      <c r="K1389" s="92">
        <v>734.14410559999999</v>
      </c>
      <c r="L1389" s="92">
        <v>710.13287560000003</v>
      </c>
      <c r="M1389" s="92">
        <v>709.13762559999998</v>
      </c>
      <c r="N1389" s="92">
        <v>725.13253559999998</v>
      </c>
      <c r="P1389" s="123"/>
      <c r="Q1389" s="113"/>
      <c r="R1389" s="113"/>
      <c r="S1389" s="92"/>
    </row>
    <row r="1390" spans="1:19" x14ac:dyDescent="0.35">
      <c r="A1390" s="1">
        <v>10</v>
      </c>
      <c r="B1390" s="1">
        <v>20</v>
      </c>
      <c r="C1390" s="1">
        <v>4</v>
      </c>
      <c r="D1390" s="1">
        <v>7</v>
      </c>
      <c r="E1390" s="1">
        <v>0</v>
      </c>
      <c r="F1390" s="1">
        <v>0</v>
      </c>
      <c r="G1390" s="92">
        <v>308.13319899999999</v>
      </c>
      <c r="H1390" s="92">
        <v>630.17776900000001</v>
      </c>
      <c r="I1390" s="92">
        <v>711.12811899999997</v>
      </c>
      <c r="J1390" s="92">
        <v>750.15024900000003</v>
      </c>
      <c r="K1390" s="92">
        <v>734.15533900000003</v>
      </c>
      <c r="L1390" s="92">
        <v>710.14410899999996</v>
      </c>
      <c r="M1390" s="92">
        <v>709.14885900000002</v>
      </c>
      <c r="N1390" s="92">
        <v>725.14376900000002</v>
      </c>
      <c r="P1390" s="123"/>
      <c r="Q1390" s="113"/>
      <c r="R1390" s="113"/>
      <c r="S1390" s="92"/>
    </row>
    <row r="1391" spans="1:19" x14ac:dyDescent="0.35">
      <c r="A1391" s="1">
        <v>12</v>
      </c>
      <c r="B1391" s="1">
        <v>22</v>
      </c>
      <c r="C1391" s="1">
        <v>1</v>
      </c>
      <c r="D1391" s="1">
        <v>8</v>
      </c>
      <c r="E1391" s="1">
        <v>0</v>
      </c>
      <c r="F1391" s="1">
        <v>0</v>
      </c>
      <c r="G1391" s="92">
        <v>308.13454167999998</v>
      </c>
      <c r="H1391" s="92">
        <v>630.17911168000001</v>
      </c>
      <c r="I1391" s="92">
        <v>711.12946167999996</v>
      </c>
      <c r="J1391" s="92">
        <v>750.15159168000002</v>
      </c>
      <c r="K1391" s="92">
        <v>734.15668168000002</v>
      </c>
      <c r="L1391" s="92">
        <v>710.14545167999995</v>
      </c>
      <c r="M1391" s="92">
        <v>709.15020168000001</v>
      </c>
      <c r="N1391" s="92">
        <v>725.14511168000001</v>
      </c>
      <c r="P1391" s="123"/>
      <c r="Q1391" s="113"/>
      <c r="R1391" s="113"/>
      <c r="S1391" s="92"/>
    </row>
    <row r="1392" spans="1:19" x14ac:dyDescent="0.35">
      <c r="A1392" s="1">
        <v>11</v>
      </c>
      <c r="B1392" s="1">
        <v>22</v>
      </c>
      <c r="C1392" s="1">
        <v>3</v>
      </c>
      <c r="D1392" s="1">
        <v>7</v>
      </c>
      <c r="E1392" s="1">
        <v>0</v>
      </c>
      <c r="F1392" s="1">
        <v>0</v>
      </c>
      <c r="G1392" s="92">
        <v>308.14577508000002</v>
      </c>
      <c r="H1392" s="92">
        <v>630.19034508000004</v>
      </c>
      <c r="I1392" s="92">
        <v>711.14069508</v>
      </c>
      <c r="J1392" s="92">
        <v>750.16282507999995</v>
      </c>
      <c r="K1392" s="92">
        <v>734.16791507999994</v>
      </c>
      <c r="L1392" s="92">
        <v>710.15668507999999</v>
      </c>
      <c r="M1392" s="92">
        <v>709.16143508000005</v>
      </c>
      <c r="N1392" s="92">
        <v>725.15634508000005</v>
      </c>
      <c r="P1392" s="123"/>
      <c r="Q1392" s="113"/>
      <c r="R1392" s="113"/>
      <c r="S1392" s="92"/>
    </row>
    <row r="1393" spans="1:19" x14ac:dyDescent="0.35">
      <c r="A1393" s="1">
        <v>13</v>
      </c>
      <c r="B1393" s="1">
        <v>24</v>
      </c>
      <c r="C1393" s="1">
        <v>0</v>
      </c>
      <c r="D1393" s="1">
        <v>8</v>
      </c>
      <c r="E1393" s="1">
        <v>0</v>
      </c>
      <c r="F1393" s="1">
        <v>0</v>
      </c>
      <c r="G1393" s="92">
        <v>308.14711776000001</v>
      </c>
      <c r="H1393" s="92">
        <v>630.19168776000004</v>
      </c>
      <c r="I1393" s="92">
        <v>711.14203775999999</v>
      </c>
      <c r="J1393" s="92">
        <v>750.16416776000005</v>
      </c>
      <c r="K1393" s="92">
        <v>734.16925776000005</v>
      </c>
      <c r="L1393" s="92">
        <v>710.15802775999998</v>
      </c>
      <c r="M1393" s="92">
        <v>709.16277776000004</v>
      </c>
      <c r="N1393" s="92">
        <v>725.15768776000004</v>
      </c>
      <c r="P1393" s="123"/>
      <c r="Q1393" s="113"/>
      <c r="R1393" s="113"/>
      <c r="S1393" s="92"/>
    </row>
    <row r="1394" spans="1:19" x14ac:dyDescent="0.35">
      <c r="A1394" s="1">
        <v>12</v>
      </c>
      <c r="B1394" s="1">
        <v>24</v>
      </c>
      <c r="C1394" s="1">
        <v>2</v>
      </c>
      <c r="D1394" s="1">
        <v>7</v>
      </c>
      <c r="E1394" s="1">
        <v>0</v>
      </c>
      <c r="F1394" s="1">
        <v>0</v>
      </c>
      <c r="G1394" s="92">
        <v>308.15835116</v>
      </c>
      <c r="H1394" s="92">
        <v>630.20292115999996</v>
      </c>
      <c r="I1394" s="92">
        <v>711.15327116000003</v>
      </c>
      <c r="J1394" s="92">
        <v>750.17540115999998</v>
      </c>
      <c r="K1394" s="92">
        <v>734.18049115999997</v>
      </c>
      <c r="L1394" s="92">
        <v>710.16926116000002</v>
      </c>
      <c r="M1394" s="92">
        <v>709.17401115999996</v>
      </c>
      <c r="N1394" s="92">
        <v>725.16892115999997</v>
      </c>
      <c r="P1394" s="123"/>
      <c r="Q1394" s="113"/>
      <c r="R1394" s="113"/>
      <c r="S1394" s="92"/>
    </row>
    <row r="1395" spans="1:19" x14ac:dyDescent="0.35">
      <c r="A1395" s="1">
        <v>11</v>
      </c>
      <c r="B1395" s="1">
        <v>24</v>
      </c>
      <c r="C1395" s="1">
        <v>4</v>
      </c>
      <c r="D1395" s="1">
        <v>6</v>
      </c>
      <c r="E1395" s="1">
        <v>0</v>
      </c>
      <c r="F1395" s="1">
        <v>0</v>
      </c>
      <c r="G1395" s="92">
        <v>308.16958455999998</v>
      </c>
      <c r="H1395" s="92">
        <v>630.21415456</v>
      </c>
      <c r="I1395" s="92">
        <v>711.16450455999995</v>
      </c>
      <c r="J1395" s="92">
        <v>750.18663456000002</v>
      </c>
      <c r="K1395" s="92">
        <v>734.19172456000001</v>
      </c>
      <c r="L1395" s="92">
        <v>710.18049456000006</v>
      </c>
      <c r="M1395" s="92">
        <v>709.18524456</v>
      </c>
      <c r="N1395" s="92">
        <v>725.18015456000001</v>
      </c>
      <c r="P1395" s="123"/>
      <c r="Q1395" s="113"/>
      <c r="R1395" s="113"/>
      <c r="S1395" s="92"/>
    </row>
    <row r="1396" spans="1:19" x14ac:dyDescent="0.35">
      <c r="A1396" s="1">
        <v>13</v>
      </c>
      <c r="B1396" s="1">
        <v>26</v>
      </c>
      <c r="C1396" s="1">
        <v>1</v>
      </c>
      <c r="D1396" s="1">
        <v>7</v>
      </c>
      <c r="E1396" s="1">
        <v>0</v>
      </c>
      <c r="F1396" s="1">
        <v>0</v>
      </c>
      <c r="G1396" s="92">
        <v>308.17092724000003</v>
      </c>
      <c r="H1396" s="92">
        <v>630.21549723999999</v>
      </c>
      <c r="I1396" s="92">
        <v>711.16584723999995</v>
      </c>
      <c r="J1396" s="92">
        <v>750.18797724000001</v>
      </c>
      <c r="K1396" s="92">
        <v>734.19306724</v>
      </c>
      <c r="L1396" s="92">
        <v>710.18183724000005</v>
      </c>
      <c r="M1396" s="92">
        <v>709.18658723999999</v>
      </c>
      <c r="N1396" s="92">
        <v>725.18149724</v>
      </c>
      <c r="P1396" s="123"/>
      <c r="Q1396" s="113"/>
      <c r="R1396" s="113"/>
      <c r="S1396" s="92"/>
    </row>
    <row r="1397" spans="1:19" x14ac:dyDescent="0.35">
      <c r="A1397" s="1">
        <v>12</v>
      </c>
      <c r="B1397" s="1">
        <v>26</v>
      </c>
      <c r="C1397" s="1">
        <v>3</v>
      </c>
      <c r="D1397" s="1">
        <v>6</v>
      </c>
      <c r="E1397" s="1">
        <v>0</v>
      </c>
      <c r="F1397" s="1">
        <v>0</v>
      </c>
      <c r="G1397" s="92">
        <v>308.18216064000001</v>
      </c>
      <c r="H1397" s="92">
        <v>630.22673064000003</v>
      </c>
      <c r="I1397" s="92">
        <v>711.17708063999999</v>
      </c>
      <c r="J1397" s="92">
        <v>750.19921064000005</v>
      </c>
      <c r="K1397" s="92">
        <v>734.20430064000004</v>
      </c>
      <c r="L1397" s="92">
        <v>710.19307063999997</v>
      </c>
      <c r="M1397" s="92">
        <v>709.19782064000003</v>
      </c>
      <c r="N1397" s="92">
        <v>725.19273064000004</v>
      </c>
      <c r="P1397" s="123"/>
      <c r="Q1397" s="113"/>
      <c r="R1397" s="113"/>
      <c r="S1397" s="92"/>
    </row>
    <row r="1398" spans="1:19" x14ac:dyDescent="0.35">
      <c r="A1398" s="1">
        <v>10</v>
      </c>
      <c r="B1398" s="1">
        <v>13</v>
      </c>
      <c r="C1398" s="1">
        <v>0</v>
      </c>
      <c r="D1398" s="1">
        <v>9</v>
      </c>
      <c r="E1398" s="1">
        <v>0</v>
      </c>
      <c r="F1398" s="1">
        <v>1</v>
      </c>
      <c r="G1398" s="92">
        <v>309.02803091999999</v>
      </c>
      <c r="H1398" s="92">
        <v>631.07260092000001</v>
      </c>
      <c r="I1398" s="92">
        <v>712.02295091999997</v>
      </c>
      <c r="J1398" s="92">
        <v>751.04508092000003</v>
      </c>
      <c r="K1398" s="92">
        <v>735.05017092000003</v>
      </c>
      <c r="L1398" s="92">
        <v>711.03894091999996</v>
      </c>
      <c r="M1398" s="92">
        <v>710.04369092000002</v>
      </c>
      <c r="N1398" s="92">
        <v>726.03860092000002</v>
      </c>
      <c r="P1398" s="123"/>
      <c r="Q1398" s="113"/>
      <c r="R1398" s="113"/>
      <c r="S1398" s="92"/>
    </row>
    <row r="1399" spans="1:19" x14ac:dyDescent="0.35">
      <c r="A1399" s="1">
        <v>11</v>
      </c>
      <c r="B1399" s="1">
        <v>17</v>
      </c>
      <c r="C1399" s="1">
        <v>0</v>
      </c>
      <c r="D1399" s="1">
        <v>8</v>
      </c>
      <c r="E1399" s="1">
        <v>0</v>
      </c>
      <c r="F1399" s="1">
        <v>1</v>
      </c>
      <c r="G1399" s="92">
        <v>309.06441647999998</v>
      </c>
      <c r="H1399" s="92">
        <v>631.10898648</v>
      </c>
      <c r="I1399" s="92">
        <v>712.05933647999996</v>
      </c>
      <c r="J1399" s="92">
        <v>751.08146648000002</v>
      </c>
      <c r="K1399" s="92">
        <v>735.08655648000001</v>
      </c>
      <c r="L1399" s="92">
        <v>711.07532647999994</v>
      </c>
      <c r="M1399" s="92">
        <v>710.08007648</v>
      </c>
      <c r="N1399" s="92">
        <v>726.07498648000001</v>
      </c>
      <c r="P1399" s="123"/>
      <c r="Q1399" s="113"/>
      <c r="R1399" s="113"/>
      <c r="S1399" s="92"/>
    </row>
    <row r="1400" spans="1:19" x14ac:dyDescent="0.35">
      <c r="A1400" s="1">
        <v>10</v>
      </c>
      <c r="B1400" s="1">
        <v>15</v>
      </c>
      <c r="C1400" s="1">
        <v>1</v>
      </c>
      <c r="D1400" s="1">
        <v>10</v>
      </c>
      <c r="E1400" s="1">
        <v>0</v>
      </c>
      <c r="F1400" s="1">
        <v>0</v>
      </c>
      <c r="G1400" s="92">
        <v>309.06959560000001</v>
      </c>
      <c r="H1400" s="92">
        <v>631.11416559999998</v>
      </c>
      <c r="I1400" s="92">
        <v>712.06451560000005</v>
      </c>
      <c r="J1400" s="92">
        <v>751.0866456</v>
      </c>
      <c r="K1400" s="92">
        <v>735.09173559999999</v>
      </c>
      <c r="L1400" s="92">
        <v>711.08050560000004</v>
      </c>
      <c r="M1400" s="92">
        <v>710.08525559999998</v>
      </c>
      <c r="N1400" s="92">
        <v>726.08016559999999</v>
      </c>
      <c r="P1400" s="123"/>
      <c r="Q1400" s="113"/>
      <c r="R1400" s="113"/>
      <c r="S1400" s="92"/>
    </row>
    <row r="1401" spans="1:19" x14ac:dyDescent="0.35">
      <c r="A1401" s="1">
        <v>11</v>
      </c>
      <c r="B1401" s="1">
        <v>17</v>
      </c>
      <c r="C1401" s="1">
        <v>0</v>
      </c>
      <c r="D1401" s="1">
        <v>10</v>
      </c>
      <c r="E1401" s="1">
        <v>0</v>
      </c>
      <c r="F1401" s="1">
        <v>0</v>
      </c>
      <c r="G1401" s="92">
        <v>309.08217167999999</v>
      </c>
      <c r="H1401" s="92">
        <v>631.12674168000001</v>
      </c>
      <c r="I1401" s="92">
        <v>712.07709167999997</v>
      </c>
      <c r="J1401" s="92">
        <v>751.09922168000003</v>
      </c>
      <c r="K1401" s="92">
        <v>735.10431168000002</v>
      </c>
      <c r="L1401" s="92">
        <v>711.09308167999995</v>
      </c>
      <c r="M1401" s="92">
        <v>710.09783168000001</v>
      </c>
      <c r="N1401" s="92">
        <v>726.09274168000002</v>
      </c>
      <c r="P1401" s="123"/>
      <c r="Q1401" s="113"/>
      <c r="R1401" s="113"/>
      <c r="S1401" s="92"/>
    </row>
    <row r="1402" spans="1:19" x14ac:dyDescent="0.35">
      <c r="A1402" s="1">
        <v>10</v>
      </c>
      <c r="B1402" s="1">
        <v>17</v>
      </c>
      <c r="C1402" s="1">
        <v>2</v>
      </c>
      <c r="D1402" s="1">
        <v>9</v>
      </c>
      <c r="E1402" s="1">
        <v>0</v>
      </c>
      <c r="F1402" s="1">
        <v>0</v>
      </c>
      <c r="G1402" s="92">
        <v>309.09340508000003</v>
      </c>
      <c r="H1402" s="92">
        <v>631.13797508000005</v>
      </c>
      <c r="I1402" s="92">
        <v>712.08832508</v>
      </c>
      <c r="J1402" s="92">
        <v>751.11045507999995</v>
      </c>
      <c r="K1402" s="92">
        <v>735.11554507999995</v>
      </c>
      <c r="L1402" s="92">
        <v>711.10431507999999</v>
      </c>
      <c r="M1402" s="92">
        <v>710.10906508000005</v>
      </c>
      <c r="N1402" s="92">
        <v>726.10397508000005</v>
      </c>
      <c r="P1402" s="123"/>
      <c r="Q1402" s="113"/>
      <c r="R1402" s="113"/>
      <c r="S1402" s="92"/>
    </row>
    <row r="1403" spans="1:19" x14ac:dyDescent="0.35">
      <c r="A1403" s="1">
        <v>11</v>
      </c>
      <c r="B1403" s="1">
        <v>19</v>
      </c>
      <c r="C1403" s="1">
        <v>1</v>
      </c>
      <c r="D1403" s="1">
        <v>9</v>
      </c>
      <c r="E1403" s="1">
        <v>0</v>
      </c>
      <c r="F1403" s="1">
        <v>0</v>
      </c>
      <c r="G1403" s="92">
        <v>309.10598116</v>
      </c>
      <c r="H1403" s="92">
        <v>631.15055115999996</v>
      </c>
      <c r="I1403" s="92">
        <v>712.10090116000003</v>
      </c>
      <c r="J1403" s="92">
        <v>751.12303115999998</v>
      </c>
      <c r="K1403" s="92">
        <v>735.12812115999998</v>
      </c>
      <c r="L1403" s="92">
        <v>711.11689116000002</v>
      </c>
      <c r="M1403" s="92">
        <v>710.12164115999997</v>
      </c>
      <c r="N1403" s="92">
        <v>726.11655115999997</v>
      </c>
      <c r="P1403" s="123"/>
      <c r="Q1403" s="113"/>
      <c r="R1403" s="113"/>
      <c r="S1403" s="92"/>
    </row>
    <row r="1404" spans="1:19" x14ac:dyDescent="0.35">
      <c r="A1404" s="1">
        <v>10</v>
      </c>
      <c r="B1404" s="1">
        <v>19</v>
      </c>
      <c r="C1404" s="1">
        <v>3</v>
      </c>
      <c r="D1404" s="1">
        <v>8</v>
      </c>
      <c r="E1404" s="1">
        <v>0</v>
      </c>
      <c r="F1404" s="1">
        <v>0</v>
      </c>
      <c r="G1404" s="92">
        <v>309.11721455999998</v>
      </c>
      <c r="H1404" s="92">
        <v>631.16178456</v>
      </c>
      <c r="I1404" s="92">
        <v>712.11213455999996</v>
      </c>
      <c r="J1404" s="92">
        <v>751.13426456000002</v>
      </c>
      <c r="K1404" s="92">
        <v>735.13935456000002</v>
      </c>
      <c r="L1404" s="92">
        <v>711.12812455999995</v>
      </c>
      <c r="M1404" s="92">
        <v>710.13287456</v>
      </c>
      <c r="N1404" s="92">
        <v>726.12778456000001</v>
      </c>
      <c r="P1404" s="123"/>
      <c r="Q1404" s="113"/>
      <c r="R1404" s="113"/>
      <c r="S1404" s="92"/>
    </row>
    <row r="1405" spans="1:19" x14ac:dyDescent="0.35">
      <c r="A1405" s="1">
        <v>12</v>
      </c>
      <c r="B1405" s="1">
        <v>21</v>
      </c>
      <c r="C1405" s="1">
        <v>0</v>
      </c>
      <c r="D1405" s="1">
        <v>9</v>
      </c>
      <c r="E1405" s="1">
        <v>0</v>
      </c>
      <c r="F1405" s="1">
        <v>0</v>
      </c>
      <c r="G1405" s="92">
        <v>309.11855723999997</v>
      </c>
      <c r="H1405" s="92">
        <v>631.16312723999999</v>
      </c>
      <c r="I1405" s="92">
        <v>712.11347723999995</v>
      </c>
      <c r="J1405" s="92">
        <v>751.13560724000001</v>
      </c>
      <c r="K1405" s="92">
        <v>735.14069724000001</v>
      </c>
      <c r="L1405" s="92">
        <v>711.12946724000005</v>
      </c>
      <c r="M1405" s="92">
        <v>710.13421724</v>
      </c>
      <c r="N1405" s="92">
        <v>726.12912724</v>
      </c>
      <c r="P1405" s="123"/>
      <c r="Q1405" s="113"/>
      <c r="R1405" s="113"/>
      <c r="S1405" s="92"/>
    </row>
    <row r="1406" spans="1:19" x14ac:dyDescent="0.35">
      <c r="A1406" s="1">
        <v>11</v>
      </c>
      <c r="B1406" s="1">
        <v>21</v>
      </c>
      <c r="C1406" s="1">
        <v>2</v>
      </c>
      <c r="D1406" s="1">
        <v>8</v>
      </c>
      <c r="E1406" s="1">
        <v>0</v>
      </c>
      <c r="F1406" s="1">
        <v>0</v>
      </c>
      <c r="G1406" s="92">
        <v>309.12979064000001</v>
      </c>
      <c r="H1406" s="92">
        <v>631.17436064000003</v>
      </c>
      <c r="I1406" s="92">
        <v>712.12471063999999</v>
      </c>
      <c r="J1406" s="92">
        <v>751.14684064000005</v>
      </c>
      <c r="K1406" s="92">
        <v>735.15193064000005</v>
      </c>
      <c r="L1406" s="92">
        <v>711.14070063999998</v>
      </c>
      <c r="M1406" s="92">
        <v>710.14545064000004</v>
      </c>
      <c r="N1406" s="92">
        <v>726.14036064000004</v>
      </c>
      <c r="P1406" s="123"/>
      <c r="Q1406" s="113"/>
      <c r="R1406" s="113"/>
      <c r="S1406" s="92"/>
    </row>
    <row r="1407" spans="1:19" x14ac:dyDescent="0.35">
      <c r="A1407" s="1">
        <v>10</v>
      </c>
      <c r="B1407" s="1">
        <v>21</v>
      </c>
      <c r="C1407" s="1">
        <v>4</v>
      </c>
      <c r="D1407" s="1">
        <v>7</v>
      </c>
      <c r="E1407" s="1">
        <v>0</v>
      </c>
      <c r="F1407" s="1">
        <v>0</v>
      </c>
      <c r="G1407" s="92">
        <v>309.14102403999999</v>
      </c>
      <c r="H1407" s="92">
        <v>631.18559403999996</v>
      </c>
      <c r="I1407" s="92">
        <v>712.13594404000003</v>
      </c>
      <c r="J1407" s="92">
        <v>751.15807403999997</v>
      </c>
      <c r="K1407" s="92">
        <v>735.16316403999997</v>
      </c>
      <c r="L1407" s="92">
        <v>711.15193404000001</v>
      </c>
      <c r="M1407" s="92">
        <v>710.15668403999996</v>
      </c>
      <c r="N1407" s="92">
        <v>726.15159403999996</v>
      </c>
      <c r="P1407" s="123"/>
      <c r="Q1407" s="113"/>
      <c r="R1407" s="113"/>
      <c r="S1407" s="92"/>
    </row>
    <row r="1408" spans="1:19" x14ac:dyDescent="0.35">
      <c r="A1408" s="1">
        <v>12</v>
      </c>
      <c r="B1408" s="1">
        <v>23</v>
      </c>
      <c r="C1408" s="1">
        <v>1</v>
      </c>
      <c r="D1408" s="1">
        <v>8</v>
      </c>
      <c r="E1408" s="1">
        <v>0</v>
      </c>
      <c r="F1408" s="1">
        <v>0</v>
      </c>
      <c r="G1408" s="92">
        <v>309.14236671999998</v>
      </c>
      <c r="H1408" s="92">
        <v>631.18693671999995</v>
      </c>
      <c r="I1408" s="92">
        <v>712.13728672000002</v>
      </c>
      <c r="J1408" s="92">
        <v>751.15941671999997</v>
      </c>
      <c r="K1408" s="92">
        <v>735.16450671999996</v>
      </c>
      <c r="L1408" s="92">
        <v>711.15327672000001</v>
      </c>
      <c r="M1408" s="92">
        <v>710.15802671999995</v>
      </c>
      <c r="N1408" s="92">
        <v>726.15293671999996</v>
      </c>
      <c r="P1408" s="123"/>
      <c r="Q1408" s="113"/>
      <c r="R1408" s="113"/>
      <c r="S1408" s="92"/>
    </row>
    <row r="1409" spans="1:19" x14ac:dyDescent="0.35">
      <c r="A1409" s="1">
        <v>11</v>
      </c>
      <c r="B1409" s="1">
        <v>23</v>
      </c>
      <c r="C1409" s="1">
        <v>3</v>
      </c>
      <c r="D1409" s="1">
        <v>7</v>
      </c>
      <c r="E1409" s="1">
        <v>0</v>
      </c>
      <c r="F1409" s="1">
        <v>0</v>
      </c>
      <c r="G1409" s="92">
        <v>309.15360012000002</v>
      </c>
      <c r="H1409" s="92">
        <v>631.19817011999999</v>
      </c>
      <c r="I1409" s="92">
        <v>712.14852011999994</v>
      </c>
      <c r="J1409" s="92">
        <v>751.17065012</v>
      </c>
      <c r="K1409" s="92">
        <v>735.17574012</v>
      </c>
      <c r="L1409" s="92">
        <v>711.16451012000005</v>
      </c>
      <c r="M1409" s="92">
        <v>710.16926011999999</v>
      </c>
      <c r="N1409" s="92">
        <v>726.16417011999999</v>
      </c>
      <c r="P1409" s="123"/>
      <c r="Q1409" s="113"/>
      <c r="R1409" s="113"/>
      <c r="S1409" s="92"/>
    </row>
    <row r="1410" spans="1:19" x14ac:dyDescent="0.35">
      <c r="A1410" s="1">
        <v>13</v>
      </c>
      <c r="B1410" s="1">
        <v>25</v>
      </c>
      <c r="C1410" s="1">
        <v>0</v>
      </c>
      <c r="D1410" s="1">
        <v>8</v>
      </c>
      <c r="E1410" s="1">
        <v>0</v>
      </c>
      <c r="F1410" s="1">
        <v>0</v>
      </c>
      <c r="G1410" s="92">
        <v>309.15494280000001</v>
      </c>
      <c r="H1410" s="92">
        <v>631.19951279999998</v>
      </c>
      <c r="I1410" s="92">
        <v>712.14986280000005</v>
      </c>
      <c r="J1410" s="92">
        <v>751.1719928</v>
      </c>
      <c r="K1410" s="92">
        <v>735.17708279999999</v>
      </c>
      <c r="L1410" s="92">
        <v>711.16585280000004</v>
      </c>
      <c r="M1410" s="92">
        <v>710.17060279999998</v>
      </c>
      <c r="N1410" s="92">
        <v>726.16551279999999</v>
      </c>
      <c r="P1410" s="123"/>
      <c r="Q1410" s="113"/>
      <c r="R1410" s="113"/>
      <c r="S1410" s="92"/>
    </row>
    <row r="1411" spans="1:19" x14ac:dyDescent="0.35">
      <c r="A1411" s="1">
        <v>12</v>
      </c>
      <c r="B1411" s="1">
        <v>25</v>
      </c>
      <c r="C1411" s="1">
        <v>2</v>
      </c>
      <c r="D1411" s="1">
        <v>7</v>
      </c>
      <c r="E1411" s="1">
        <v>0</v>
      </c>
      <c r="F1411" s="1">
        <v>0</v>
      </c>
      <c r="G1411" s="92">
        <v>309.1661762</v>
      </c>
      <c r="H1411" s="92">
        <v>631.21074620000002</v>
      </c>
      <c r="I1411" s="92">
        <v>712.16109619999997</v>
      </c>
      <c r="J1411" s="92">
        <v>751.18322620000004</v>
      </c>
      <c r="K1411" s="92">
        <v>735.18831620000003</v>
      </c>
      <c r="L1411" s="92">
        <v>711.17708619999996</v>
      </c>
      <c r="M1411" s="92">
        <v>710.18183620000002</v>
      </c>
      <c r="N1411" s="92">
        <v>726.17674620000003</v>
      </c>
      <c r="P1411" s="123"/>
      <c r="Q1411" s="113"/>
      <c r="R1411" s="113"/>
      <c r="S1411" s="92"/>
    </row>
    <row r="1412" spans="1:19" x14ac:dyDescent="0.35">
      <c r="A1412" s="1">
        <v>11</v>
      </c>
      <c r="B1412" s="1">
        <v>25</v>
      </c>
      <c r="C1412" s="1">
        <v>4</v>
      </c>
      <c r="D1412" s="1">
        <v>6</v>
      </c>
      <c r="E1412" s="1">
        <v>0</v>
      </c>
      <c r="F1412" s="1">
        <v>0</v>
      </c>
      <c r="G1412" s="92">
        <v>309.17740959999998</v>
      </c>
      <c r="H1412" s="92">
        <v>631.22197960000005</v>
      </c>
      <c r="I1412" s="92">
        <v>712.17232960000001</v>
      </c>
      <c r="J1412" s="92">
        <v>751.19445959999996</v>
      </c>
      <c r="K1412" s="92">
        <v>735.19954959999995</v>
      </c>
      <c r="L1412" s="92">
        <v>711.1883196</v>
      </c>
      <c r="M1412" s="92">
        <v>710.19306959999994</v>
      </c>
      <c r="N1412" s="92">
        <v>726.18797959999995</v>
      </c>
      <c r="P1412" s="123"/>
      <c r="Q1412" s="113"/>
      <c r="R1412" s="113"/>
      <c r="S1412" s="92"/>
    </row>
    <row r="1413" spans="1:19" x14ac:dyDescent="0.35">
      <c r="A1413" s="1">
        <v>13</v>
      </c>
      <c r="B1413" s="1">
        <v>27</v>
      </c>
      <c r="C1413" s="1">
        <v>1</v>
      </c>
      <c r="D1413" s="1">
        <v>7</v>
      </c>
      <c r="E1413" s="1">
        <v>0</v>
      </c>
      <c r="F1413" s="1">
        <v>0</v>
      </c>
      <c r="G1413" s="92">
        <v>309.17875228000003</v>
      </c>
      <c r="H1413" s="92">
        <v>631.22332228000005</v>
      </c>
      <c r="I1413" s="92">
        <v>712.17367228000001</v>
      </c>
      <c r="J1413" s="92">
        <v>751.19580227999995</v>
      </c>
      <c r="K1413" s="92">
        <v>735.20089227999995</v>
      </c>
      <c r="L1413" s="92">
        <v>711.18966227999999</v>
      </c>
      <c r="M1413" s="92">
        <v>710.19441228000005</v>
      </c>
      <c r="N1413" s="92">
        <v>726.18932228000006</v>
      </c>
      <c r="P1413" s="123"/>
      <c r="Q1413" s="113"/>
      <c r="R1413" s="113"/>
      <c r="S1413" s="92"/>
    </row>
    <row r="1414" spans="1:19" x14ac:dyDescent="0.35">
      <c r="A1414" s="1">
        <v>12</v>
      </c>
      <c r="B1414" s="1">
        <v>27</v>
      </c>
      <c r="C1414" s="1">
        <v>3</v>
      </c>
      <c r="D1414" s="1">
        <v>6</v>
      </c>
      <c r="E1414" s="1">
        <v>0</v>
      </c>
      <c r="F1414" s="1">
        <v>0</v>
      </c>
      <c r="G1414" s="92">
        <v>309.18998568000001</v>
      </c>
      <c r="H1414" s="92">
        <v>631.23455567999997</v>
      </c>
      <c r="I1414" s="92">
        <v>712.18490568000004</v>
      </c>
      <c r="J1414" s="92">
        <v>751.20703567999999</v>
      </c>
      <c r="K1414" s="92">
        <v>735.21212567999999</v>
      </c>
      <c r="L1414" s="92">
        <v>711.20089568000003</v>
      </c>
      <c r="M1414" s="92">
        <v>710.20564567999998</v>
      </c>
      <c r="N1414" s="92">
        <v>726.20055567999998</v>
      </c>
      <c r="P1414" s="123"/>
      <c r="Q1414" s="113"/>
      <c r="R1414" s="113"/>
      <c r="S1414" s="92"/>
    </row>
    <row r="1415" spans="1:19" x14ac:dyDescent="0.35">
      <c r="A1415" s="1">
        <v>10</v>
      </c>
      <c r="B1415" s="1">
        <v>14</v>
      </c>
      <c r="C1415" s="1">
        <v>0</v>
      </c>
      <c r="D1415" s="1">
        <v>9</v>
      </c>
      <c r="E1415" s="1">
        <v>0</v>
      </c>
      <c r="F1415" s="1">
        <v>1</v>
      </c>
      <c r="G1415" s="92">
        <v>310.03585595999999</v>
      </c>
      <c r="H1415" s="92">
        <v>632.08042595999996</v>
      </c>
      <c r="I1415" s="92">
        <v>713.03077596000003</v>
      </c>
      <c r="J1415" s="92">
        <v>752.05290595999998</v>
      </c>
      <c r="K1415" s="92">
        <v>736.05799595999997</v>
      </c>
      <c r="L1415" s="92">
        <v>712.04676596000002</v>
      </c>
      <c r="M1415" s="92">
        <v>711.05151595999996</v>
      </c>
      <c r="N1415" s="92">
        <v>727.04642595999997</v>
      </c>
      <c r="P1415" s="123"/>
      <c r="Q1415" s="113"/>
      <c r="R1415" s="113"/>
      <c r="S1415" s="92"/>
    </row>
    <row r="1416" spans="1:19" x14ac:dyDescent="0.35">
      <c r="A1416" s="1">
        <v>11</v>
      </c>
      <c r="B1416" s="1">
        <v>18</v>
      </c>
      <c r="C1416" s="1">
        <v>0</v>
      </c>
      <c r="D1416" s="1">
        <v>8</v>
      </c>
      <c r="E1416" s="1">
        <v>0</v>
      </c>
      <c r="F1416" s="1">
        <v>1</v>
      </c>
      <c r="G1416" s="92">
        <v>310.07224151999998</v>
      </c>
      <c r="H1416" s="92">
        <v>632.11681152000006</v>
      </c>
      <c r="I1416" s="92">
        <v>713.06716152000001</v>
      </c>
      <c r="J1416" s="92">
        <v>752.08929151999996</v>
      </c>
      <c r="K1416" s="92">
        <v>736.09438151999996</v>
      </c>
      <c r="L1416" s="92">
        <v>712.08315152</v>
      </c>
      <c r="M1416" s="92">
        <v>711.08790151999995</v>
      </c>
      <c r="N1416" s="92">
        <v>727.08281151999995</v>
      </c>
      <c r="P1416" s="123"/>
      <c r="Q1416" s="113"/>
      <c r="R1416" s="113"/>
      <c r="S1416" s="92"/>
    </row>
    <row r="1417" spans="1:19" x14ac:dyDescent="0.35">
      <c r="A1417" s="1">
        <v>10</v>
      </c>
      <c r="B1417" s="1">
        <v>16</v>
      </c>
      <c r="C1417" s="1">
        <v>1</v>
      </c>
      <c r="D1417" s="1">
        <v>10</v>
      </c>
      <c r="E1417" s="1">
        <v>0</v>
      </c>
      <c r="F1417" s="1">
        <v>0</v>
      </c>
      <c r="G1417" s="92">
        <v>310.07742064000001</v>
      </c>
      <c r="H1417" s="92">
        <v>632.12199064000004</v>
      </c>
      <c r="I1417" s="92">
        <v>713.07234063999999</v>
      </c>
      <c r="J1417" s="92">
        <v>752.09447064000005</v>
      </c>
      <c r="K1417" s="92">
        <v>736.09956064000005</v>
      </c>
      <c r="L1417" s="92">
        <v>712.08833063999998</v>
      </c>
      <c r="M1417" s="92">
        <v>711.09308064000004</v>
      </c>
      <c r="N1417" s="92">
        <v>727.08799064000004</v>
      </c>
      <c r="P1417" s="123"/>
      <c r="Q1417" s="113"/>
      <c r="R1417" s="113"/>
      <c r="S1417" s="92"/>
    </row>
    <row r="1418" spans="1:19" x14ac:dyDescent="0.35">
      <c r="A1418" s="1">
        <v>11</v>
      </c>
      <c r="B1418" s="1">
        <v>18</v>
      </c>
      <c r="C1418" s="1">
        <v>0</v>
      </c>
      <c r="D1418" s="1">
        <v>10</v>
      </c>
      <c r="E1418" s="1">
        <v>0</v>
      </c>
      <c r="F1418" s="1">
        <v>0</v>
      </c>
      <c r="G1418" s="92">
        <v>310.08999671999999</v>
      </c>
      <c r="H1418" s="92">
        <v>632.13456671999995</v>
      </c>
      <c r="I1418" s="92">
        <v>713.08491672000002</v>
      </c>
      <c r="J1418" s="92">
        <v>752.10704671999997</v>
      </c>
      <c r="K1418" s="92">
        <v>736.11213671999997</v>
      </c>
      <c r="L1418" s="92">
        <v>712.10090672000001</v>
      </c>
      <c r="M1418" s="92">
        <v>711.10565671999996</v>
      </c>
      <c r="N1418" s="92">
        <v>727.10056671999996</v>
      </c>
      <c r="P1418" s="123"/>
      <c r="Q1418" s="113"/>
      <c r="R1418" s="113"/>
      <c r="S1418" s="92"/>
    </row>
    <row r="1419" spans="1:19" x14ac:dyDescent="0.35">
      <c r="A1419" s="1">
        <v>10</v>
      </c>
      <c r="B1419" s="1">
        <v>18</v>
      </c>
      <c r="C1419" s="1">
        <v>2</v>
      </c>
      <c r="D1419" s="1">
        <v>9</v>
      </c>
      <c r="E1419" s="1">
        <v>0</v>
      </c>
      <c r="F1419" s="1">
        <v>0</v>
      </c>
      <c r="G1419" s="92">
        <v>310.10123012000003</v>
      </c>
      <c r="H1419" s="92">
        <v>632.14580011999999</v>
      </c>
      <c r="I1419" s="92">
        <v>713.09615011999995</v>
      </c>
      <c r="J1419" s="92">
        <v>752.11828012000001</v>
      </c>
      <c r="K1419" s="92">
        <v>736.12337012</v>
      </c>
      <c r="L1419" s="92">
        <v>712.11214012000005</v>
      </c>
      <c r="M1419" s="92">
        <v>711.11689011999999</v>
      </c>
      <c r="N1419" s="92">
        <v>727.11180012</v>
      </c>
      <c r="P1419" s="123"/>
      <c r="Q1419" s="113"/>
      <c r="R1419" s="113"/>
      <c r="S1419" s="92"/>
    </row>
    <row r="1420" spans="1:19" x14ac:dyDescent="0.35">
      <c r="A1420" s="1">
        <v>11</v>
      </c>
      <c r="B1420" s="1">
        <v>20</v>
      </c>
      <c r="C1420" s="1">
        <v>1</v>
      </c>
      <c r="D1420" s="1">
        <v>9</v>
      </c>
      <c r="E1420" s="1">
        <v>0</v>
      </c>
      <c r="F1420" s="1">
        <v>0</v>
      </c>
      <c r="G1420" s="92">
        <v>310.1138062</v>
      </c>
      <c r="H1420" s="92">
        <v>632.15837620000002</v>
      </c>
      <c r="I1420" s="92">
        <v>713.10872619999998</v>
      </c>
      <c r="J1420" s="92">
        <v>752.13085620000004</v>
      </c>
      <c r="K1420" s="92">
        <v>736.13594620000003</v>
      </c>
      <c r="L1420" s="92">
        <v>712.12471619999997</v>
      </c>
      <c r="M1420" s="92">
        <v>711.12946620000002</v>
      </c>
      <c r="N1420" s="92">
        <v>727.12437620000003</v>
      </c>
      <c r="P1420" s="123"/>
      <c r="Q1420" s="113"/>
      <c r="R1420" s="113"/>
      <c r="S1420" s="92"/>
    </row>
    <row r="1421" spans="1:19" x14ac:dyDescent="0.35">
      <c r="A1421" s="1">
        <v>10</v>
      </c>
      <c r="B1421" s="1">
        <v>20</v>
      </c>
      <c r="C1421" s="1">
        <v>3</v>
      </c>
      <c r="D1421" s="1">
        <v>8</v>
      </c>
      <c r="E1421" s="1">
        <v>0</v>
      </c>
      <c r="F1421" s="1">
        <v>0</v>
      </c>
      <c r="G1421" s="92">
        <v>310.12503959999998</v>
      </c>
      <c r="H1421" s="92">
        <v>632.16960959999994</v>
      </c>
      <c r="I1421" s="92">
        <v>713.11995960000002</v>
      </c>
      <c r="J1421" s="92">
        <v>752.14208959999996</v>
      </c>
      <c r="K1421" s="92">
        <v>736.14717959999996</v>
      </c>
      <c r="L1421" s="92">
        <v>712.1359496</v>
      </c>
      <c r="M1421" s="92">
        <v>711.14069959999995</v>
      </c>
      <c r="N1421" s="92">
        <v>727.13560959999995</v>
      </c>
      <c r="P1421" s="123"/>
      <c r="Q1421" s="113"/>
      <c r="R1421" s="113"/>
      <c r="S1421" s="92"/>
    </row>
    <row r="1422" spans="1:19" x14ac:dyDescent="0.35">
      <c r="A1422" s="1">
        <v>12</v>
      </c>
      <c r="B1422" s="1">
        <v>22</v>
      </c>
      <c r="C1422" s="1">
        <v>0</v>
      </c>
      <c r="D1422" s="1">
        <v>9</v>
      </c>
      <c r="E1422" s="1">
        <v>0</v>
      </c>
      <c r="F1422" s="1">
        <v>0</v>
      </c>
      <c r="G1422" s="92">
        <v>310.12638227999997</v>
      </c>
      <c r="H1422" s="92">
        <v>632.17095228000005</v>
      </c>
      <c r="I1422" s="92">
        <v>713.12130228000001</v>
      </c>
      <c r="J1422" s="92">
        <v>752.14343227999996</v>
      </c>
      <c r="K1422" s="92">
        <v>736.14852227999995</v>
      </c>
      <c r="L1422" s="92">
        <v>712.13729228</v>
      </c>
      <c r="M1422" s="92">
        <v>711.14204228000006</v>
      </c>
      <c r="N1422" s="92">
        <v>727.13695227999995</v>
      </c>
      <c r="P1422" s="123"/>
      <c r="Q1422" s="113"/>
      <c r="R1422" s="113"/>
      <c r="S1422" s="92"/>
    </row>
    <row r="1423" spans="1:19" x14ac:dyDescent="0.35">
      <c r="A1423" s="1">
        <v>11</v>
      </c>
      <c r="B1423" s="1">
        <v>22</v>
      </c>
      <c r="C1423" s="1">
        <v>2</v>
      </c>
      <c r="D1423" s="1">
        <v>8</v>
      </c>
      <c r="E1423" s="1">
        <v>0</v>
      </c>
      <c r="F1423" s="1">
        <v>0</v>
      </c>
      <c r="G1423" s="92">
        <v>310.13761568000001</v>
      </c>
      <c r="H1423" s="92">
        <v>632.18218567999998</v>
      </c>
      <c r="I1423" s="92">
        <v>713.13253568000005</v>
      </c>
      <c r="J1423" s="92">
        <v>752.15466567999999</v>
      </c>
      <c r="K1423" s="92">
        <v>736.15975567999999</v>
      </c>
      <c r="L1423" s="92">
        <v>712.14852568000003</v>
      </c>
      <c r="M1423" s="92">
        <v>711.15327567999998</v>
      </c>
      <c r="N1423" s="92">
        <v>727.14818567999998</v>
      </c>
      <c r="P1423" s="123"/>
      <c r="Q1423" s="113"/>
      <c r="R1423" s="113"/>
      <c r="S1423" s="92"/>
    </row>
    <row r="1424" spans="1:19" x14ac:dyDescent="0.35">
      <c r="A1424" s="1">
        <v>10</v>
      </c>
      <c r="B1424" s="1">
        <v>22</v>
      </c>
      <c r="C1424" s="1">
        <v>4</v>
      </c>
      <c r="D1424" s="1">
        <v>7</v>
      </c>
      <c r="E1424" s="1">
        <v>0</v>
      </c>
      <c r="F1424" s="1">
        <v>0</v>
      </c>
      <c r="G1424" s="92">
        <v>310.14884907999999</v>
      </c>
      <c r="H1424" s="92">
        <v>632.19341908000001</v>
      </c>
      <c r="I1424" s="92">
        <v>713.14376907999997</v>
      </c>
      <c r="J1424" s="92">
        <v>752.16589908000003</v>
      </c>
      <c r="K1424" s="92">
        <v>736.17098908000003</v>
      </c>
      <c r="L1424" s="92">
        <v>712.15975907999996</v>
      </c>
      <c r="M1424" s="92">
        <v>711.16450908000002</v>
      </c>
      <c r="N1424" s="92">
        <v>727.15941908000002</v>
      </c>
      <c r="P1424" s="123"/>
      <c r="Q1424" s="113"/>
      <c r="R1424" s="113"/>
      <c r="S1424" s="92"/>
    </row>
    <row r="1425" spans="1:19" x14ac:dyDescent="0.35">
      <c r="A1425" s="1">
        <v>12</v>
      </c>
      <c r="B1425" s="1">
        <v>24</v>
      </c>
      <c r="C1425" s="1">
        <v>1</v>
      </c>
      <c r="D1425" s="1">
        <v>8</v>
      </c>
      <c r="E1425" s="1">
        <v>0</v>
      </c>
      <c r="F1425" s="1">
        <v>0</v>
      </c>
      <c r="G1425" s="92">
        <v>310.15019175999998</v>
      </c>
      <c r="H1425" s="92">
        <v>632.19476176000001</v>
      </c>
      <c r="I1425" s="92">
        <v>713.14511175999996</v>
      </c>
      <c r="J1425" s="92">
        <v>752.16724176000002</v>
      </c>
      <c r="K1425" s="92">
        <v>736.17233176000002</v>
      </c>
      <c r="L1425" s="92">
        <v>712.16110175999995</v>
      </c>
      <c r="M1425" s="92">
        <v>711.16585176000001</v>
      </c>
      <c r="N1425" s="92">
        <v>727.16076176000001</v>
      </c>
      <c r="P1425" s="123"/>
      <c r="Q1425" s="113"/>
      <c r="R1425" s="113"/>
      <c r="S1425" s="92"/>
    </row>
    <row r="1426" spans="1:19" x14ac:dyDescent="0.35">
      <c r="A1426" s="1">
        <v>11</v>
      </c>
      <c r="B1426" s="1">
        <v>24</v>
      </c>
      <c r="C1426" s="1">
        <v>3</v>
      </c>
      <c r="D1426" s="1">
        <v>7</v>
      </c>
      <c r="E1426" s="1">
        <v>0</v>
      </c>
      <c r="F1426" s="1">
        <v>0</v>
      </c>
      <c r="G1426" s="92">
        <v>310.16142516000002</v>
      </c>
      <c r="H1426" s="92">
        <v>632.20599516000004</v>
      </c>
      <c r="I1426" s="92">
        <v>713.15634516</v>
      </c>
      <c r="J1426" s="92">
        <v>752.17847515999995</v>
      </c>
      <c r="K1426" s="92">
        <v>736.18356515999994</v>
      </c>
      <c r="L1426" s="92">
        <v>712.17233515999999</v>
      </c>
      <c r="M1426" s="92">
        <v>711.17708516000005</v>
      </c>
      <c r="N1426" s="92">
        <v>727.17199516000005</v>
      </c>
      <c r="P1426" s="123"/>
      <c r="Q1426" s="113"/>
      <c r="R1426" s="113"/>
      <c r="S1426" s="92"/>
    </row>
    <row r="1427" spans="1:19" x14ac:dyDescent="0.35">
      <c r="A1427" s="1">
        <v>13</v>
      </c>
      <c r="B1427" s="1">
        <v>26</v>
      </c>
      <c r="C1427" s="1">
        <v>0</v>
      </c>
      <c r="D1427" s="1">
        <v>8</v>
      </c>
      <c r="E1427" s="1">
        <v>0</v>
      </c>
      <c r="F1427" s="1">
        <v>0</v>
      </c>
      <c r="G1427" s="92">
        <v>310.16276784000001</v>
      </c>
      <c r="H1427" s="92">
        <v>632.20733784000004</v>
      </c>
      <c r="I1427" s="92">
        <v>713.15768783999999</v>
      </c>
      <c r="J1427" s="92">
        <v>752.17981784000006</v>
      </c>
      <c r="K1427" s="92">
        <v>736.18490784000005</v>
      </c>
      <c r="L1427" s="92">
        <v>712.17367783999998</v>
      </c>
      <c r="M1427" s="92">
        <v>711.17842784000004</v>
      </c>
      <c r="N1427" s="92">
        <v>727.17333784000004</v>
      </c>
      <c r="P1427" s="123"/>
      <c r="Q1427" s="113"/>
      <c r="R1427" s="113"/>
      <c r="S1427" s="92"/>
    </row>
    <row r="1428" spans="1:19" x14ac:dyDescent="0.35">
      <c r="A1428" s="1">
        <v>14</v>
      </c>
      <c r="B1428" s="1">
        <v>22</v>
      </c>
      <c r="C1428" s="1">
        <v>4</v>
      </c>
      <c r="D1428" s="1">
        <v>4</v>
      </c>
      <c r="E1428" s="1">
        <v>0</v>
      </c>
      <c r="F1428" s="1">
        <v>0</v>
      </c>
      <c r="G1428" s="92">
        <v>310.16410528</v>
      </c>
      <c r="H1428" s="92">
        <v>632.20867527999997</v>
      </c>
      <c r="I1428" s="92">
        <v>713.15902528000004</v>
      </c>
      <c r="J1428" s="92">
        <v>752.18115527999998</v>
      </c>
      <c r="K1428" s="92">
        <v>736.18624527999998</v>
      </c>
      <c r="L1428" s="92">
        <v>712.17501528000003</v>
      </c>
      <c r="M1428" s="92">
        <v>711.17976527999997</v>
      </c>
      <c r="N1428" s="92">
        <v>727.17467527999997</v>
      </c>
      <c r="P1428" s="123"/>
      <c r="Q1428" s="113"/>
      <c r="R1428" s="113"/>
      <c r="S1428" s="92"/>
    </row>
    <row r="1429" spans="1:19" x14ac:dyDescent="0.35">
      <c r="A1429" s="1">
        <v>12</v>
      </c>
      <c r="B1429" s="1">
        <v>26</v>
      </c>
      <c r="C1429" s="1">
        <v>2</v>
      </c>
      <c r="D1429" s="1">
        <v>7</v>
      </c>
      <c r="E1429" s="1">
        <v>0</v>
      </c>
      <c r="F1429" s="1">
        <v>0</v>
      </c>
      <c r="G1429" s="92">
        <v>310.17400124</v>
      </c>
      <c r="H1429" s="92">
        <v>632.21857123999996</v>
      </c>
      <c r="I1429" s="92">
        <v>713.16892124000003</v>
      </c>
      <c r="J1429" s="92">
        <v>752.19105123999998</v>
      </c>
      <c r="K1429" s="92">
        <v>736.19614123999997</v>
      </c>
      <c r="L1429" s="92">
        <v>712.18491124000002</v>
      </c>
      <c r="M1429" s="92">
        <v>711.18966123999996</v>
      </c>
      <c r="N1429" s="92">
        <v>727.18457123999997</v>
      </c>
      <c r="P1429" s="123"/>
      <c r="Q1429" s="113"/>
      <c r="R1429" s="113"/>
      <c r="S1429" s="92"/>
    </row>
    <row r="1430" spans="1:19" x14ac:dyDescent="0.35">
      <c r="A1430" s="1">
        <v>11</v>
      </c>
      <c r="B1430" s="1">
        <v>26</v>
      </c>
      <c r="C1430" s="1">
        <v>4</v>
      </c>
      <c r="D1430" s="1">
        <v>6</v>
      </c>
      <c r="E1430" s="1">
        <v>0</v>
      </c>
      <c r="F1430" s="1">
        <v>0</v>
      </c>
      <c r="G1430" s="92">
        <v>310.18523463999998</v>
      </c>
      <c r="H1430" s="92">
        <v>632.22980464</v>
      </c>
      <c r="I1430" s="92">
        <v>713.18015463999996</v>
      </c>
      <c r="J1430" s="92">
        <v>752.20228464000002</v>
      </c>
      <c r="K1430" s="92">
        <v>736.20737464000001</v>
      </c>
      <c r="L1430" s="92">
        <v>712.19614464000006</v>
      </c>
      <c r="M1430" s="92">
        <v>711.20089464</v>
      </c>
      <c r="N1430" s="92">
        <v>727.19580464000001</v>
      </c>
      <c r="P1430" s="123"/>
      <c r="Q1430" s="113"/>
      <c r="R1430" s="113"/>
      <c r="S1430" s="92"/>
    </row>
    <row r="1431" spans="1:19" x14ac:dyDescent="0.35">
      <c r="A1431" s="1">
        <v>10</v>
      </c>
      <c r="B1431" s="1">
        <v>15</v>
      </c>
      <c r="C1431" s="1">
        <v>0</v>
      </c>
      <c r="D1431" s="1">
        <v>9</v>
      </c>
      <c r="E1431" s="1">
        <v>0</v>
      </c>
      <c r="F1431" s="1">
        <v>1</v>
      </c>
      <c r="G1431" s="92">
        <v>311.04368099999999</v>
      </c>
      <c r="H1431" s="92">
        <v>633.08825100000001</v>
      </c>
      <c r="I1431" s="92">
        <v>714.03860099999997</v>
      </c>
      <c r="J1431" s="92">
        <v>753.06073100000003</v>
      </c>
      <c r="K1431" s="92">
        <v>737.06582100000003</v>
      </c>
      <c r="L1431" s="92">
        <v>713.05459099999996</v>
      </c>
      <c r="M1431" s="92">
        <v>712.05934100000002</v>
      </c>
      <c r="N1431" s="92">
        <v>728.05425100000002</v>
      </c>
      <c r="P1431" s="123"/>
      <c r="Q1431" s="113"/>
      <c r="R1431" s="113"/>
      <c r="S1431" s="92"/>
    </row>
    <row r="1432" spans="1:19" x14ac:dyDescent="0.35">
      <c r="A1432" s="1">
        <v>11</v>
      </c>
      <c r="B1432" s="1">
        <v>19</v>
      </c>
      <c r="C1432" s="1">
        <v>0</v>
      </c>
      <c r="D1432" s="1">
        <v>8</v>
      </c>
      <c r="E1432" s="1">
        <v>0</v>
      </c>
      <c r="F1432" s="1">
        <v>1</v>
      </c>
      <c r="G1432" s="92">
        <v>311.08006655999998</v>
      </c>
      <c r="H1432" s="92">
        <v>633.12463656</v>
      </c>
      <c r="I1432" s="92">
        <v>714.07498655999996</v>
      </c>
      <c r="J1432" s="92">
        <v>753.09711656000002</v>
      </c>
      <c r="K1432" s="92">
        <v>737.10220656000001</v>
      </c>
      <c r="L1432" s="92">
        <v>713.09097655999994</v>
      </c>
      <c r="M1432" s="92">
        <v>712.09572656</v>
      </c>
      <c r="N1432" s="92">
        <v>728.09063656000001</v>
      </c>
      <c r="P1432" s="123"/>
      <c r="Q1432" s="113"/>
      <c r="R1432" s="113"/>
      <c r="S1432" s="92"/>
    </row>
    <row r="1433" spans="1:19" x14ac:dyDescent="0.35">
      <c r="A1433" s="1">
        <v>10</v>
      </c>
      <c r="B1433" s="1">
        <v>17</v>
      </c>
      <c r="C1433" s="1">
        <v>1</v>
      </c>
      <c r="D1433" s="1">
        <v>10</v>
      </c>
      <c r="E1433" s="1">
        <v>0</v>
      </c>
      <c r="F1433" s="1">
        <v>0</v>
      </c>
      <c r="G1433" s="92">
        <v>311.08524568000001</v>
      </c>
      <c r="H1433" s="92">
        <v>633.12981567999998</v>
      </c>
      <c r="I1433" s="92">
        <v>714.08016568000005</v>
      </c>
      <c r="J1433" s="92">
        <v>753.10229568</v>
      </c>
      <c r="K1433" s="92">
        <v>737.10738567999999</v>
      </c>
      <c r="L1433" s="92">
        <v>713.09615568000004</v>
      </c>
      <c r="M1433" s="92">
        <v>712.10090567999998</v>
      </c>
      <c r="N1433" s="92">
        <v>728.09581567999999</v>
      </c>
      <c r="P1433" s="123"/>
      <c r="Q1433" s="113"/>
      <c r="R1433" s="113"/>
      <c r="S1433" s="92"/>
    </row>
    <row r="1434" spans="1:19" x14ac:dyDescent="0.35">
      <c r="A1434" s="1">
        <v>11</v>
      </c>
      <c r="B1434" s="1">
        <v>19</v>
      </c>
      <c r="C1434" s="1">
        <v>0</v>
      </c>
      <c r="D1434" s="1">
        <v>10</v>
      </c>
      <c r="E1434" s="1">
        <v>0</v>
      </c>
      <c r="F1434" s="1">
        <v>0</v>
      </c>
      <c r="G1434" s="92">
        <v>311.09782175999999</v>
      </c>
      <c r="H1434" s="92">
        <v>633.14239176000001</v>
      </c>
      <c r="I1434" s="92">
        <v>714.09274175999997</v>
      </c>
      <c r="J1434" s="92">
        <v>753.11487176000003</v>
      </c>
      <c r="K1434" s="92">
        <v>737.11996176000002</v>
      </c>
      <c r="L1434" s="92">
        <v>713.10873175999996</v>
      </c>
      <c r="M1434" s="92">
        <v>712.11348176000001</v>
      </c>
      <c r="N1434" s="92">
        <v>728.10839176000002</v>
      </c>
      <c r="P1434" s="123"/>
      <c r="Q1434" s="113"/>
      <c r="R1434" s="113"/>
      <c r="S1434" s="92"/>
    </row>
    <row r="1435" spans="1:19" x14ac:dyDescent="0.35">
      <c r="A1435" s="1">
        <v>10</v>
      </c>
      <c r="B1435" s="1">
        <v>19</v>
      </c>
      <c r="C1435" s="1">
        <v>2</v>
      </c>
      <c r="D1435" s="1">
        <v>9</v>
      </c>
      <c r="E1435" s="1">
        <v>0</v>
      </c>
      <c r="F1435" s="1">
        <v>0</v>
      </c>
      <c r="G1435" s="92">
        <v>311.10905516000003</v>
      </c>
      <c r="H1435" s="92">
        <v>633.15362516000005</v>
      </c>
      <c r="I1435" s="92">
        <v>714.10397516</v>
      </c>
      <c r="J1435" s="92">
        <v>753.12610515999995</v>
      </c>
      <c r="K1435" s="92">
        <v>737.13119515999995</v>
      </c>
      <c r="L1435" s="92">
        <v>713.11996515999999</v>
      </c>
      <c r="M1435" s="92">
        <v>712.12471516000005</v>
      </c>
      <c r="N1435" s="92">
        <v>728.11962516000006</v>
      </c>
      <c r="P1435" s="123"/>
      <c r="Q1435" s="113"/>
      <c r="R1435" s="113"/>
      <c r="S1435" s="92"/>
    </row>
    <row r="1436" spans="1:19" x14ac:dyDescent="0.35">
      <c r="A1436" s="1">
        <v>11</v>
      </c>
      <c r="B1436" s="1">
        <v>21</v>
      </c>
      <c r="C1436" s="1">
        <v>1</v>
      </c>
      <c r="D1436" s="1">
        <v>9</v>
      </c>
      <c r="E1436" s="1">
        <v>0</v>
      </c>
      <c r="F1436" s="1">
        <v>0</v>
      </c>
      <c r="G1436" s="92">
        <v>311.12163124</v>
      </c>
      <c r="H1436" s="92">
        <v>633.16620123999996</v>
      </c>
      <c r="I1436" s="92">
        <v>714.11655124000004</v>
      </c>
      <c r="J1436" s="92">
        <v>753.13868123999998</v>
      </c>
      <c r="K1436" s="92">
        <v>737.14377123999998</v>
      </c>
      <c r="L1436" s="92">
        <v>713.13254124000002</v>
      </c>
      <c r="M1436" s="92">
        <v>712.13729123999997</v>
      </c>
      <c r="N1436" s="92">
        <v>728.13220123999997</v>
      </c>
      <c r="P1436" s="123"/>
      <c r="Q1436" s="113"/>
      <c r="R1436" s="113"/>
      <c r="S1436" s="92"/>
    </row>
    <row r="1437" spans="1:19" x14ac:dyDescent="0.35">
      <c r="A1437" s="1">
        <v>10</v>
      </c>
      <c r="B1437" s="1">
        <v>21</v>
      </c>
      <c r="C1437" s="1">
        <v>3</v>
      </c>
      <c r="D1437" s="1">
        <v>8</v>
      </c>
      <c r="E1437" s="1">
        <v>0</v>
      </c>
      <c r="F1437" s="1">
        <v>0</v>
      </c>
      <c r="G1437" s="92">
        <v>311.13286463999998</v>
      </c>
      <c r="H1437" s="92">
        <v>633.17743464</v>
      </c>
      <c r="I1437" s="92">
        <v>714.12778463999996</v>
      </c>
      <c r="J1437" s="92">
        <v>753.14991464000002</v>
      </c>
      <c r="K1437" s="92">
        <v>737.15500464000002</v>
      </c>
      <c r="L1437" s="92">
        <v>713.14377463999995</v>
      </c>
      <c r="M1437" s="92">
        <v>712.14852464000001</v>
      </c>
      <c r="N1437" s="92">
        <v>728.14343464000001</v>
      </c>
      <c r="P1437" s="123"/>
      <c r="Q1437" s="113"/>
      <c r="R1437" s="113"/>
      <c r="S1437" s="92"/>
    </row>
    <row r="1438" spans="1:19" x14ac:dyDescent="0.35">
      <c r="A1438" s="1">
        <v>12</v>
      </c>
      <c r="B1438" s="1">
        <v>23</v>
      </c>
      <c r="C1438" s="1">
        <v>0</v>
      </c>
      <c r="D1438" s="1">
        <v>9</v>
      </c>
      <c r="E1438" s="1">
        <v>0</v>
      </c>
      <c r="F1438" s="1">
        <v>0</v>
      </c>
      <c r="G1438" s="92">
        <v>311.13420731999997</v>
      </c>
      <c r="H1438" s="92">
        <v>633.17877731999999</v>
      </c>
      <c r="I1438" s="92">
        <v>714.12912731999995</v>
      </c>
      <c r="J1438" s="92">
        <v>753.15125732000001</v>
      </c>
      <c r="K1438" s="92">
        <v>737.15634732000001</v>
      </c>
      <c r="L1438" s="92">
        <v>713.14511732000005</v>
      </c>
      <c r="M1438" s="92">
        <v>712.14986732</v>
      </c>
      <c r="N1438" s="92">
        <v>728.14477732</v>
      </c>
      <c r="P1438" s="123"/>
      <c r="Q1438" s="113"/>
      <c r="R1438" s="113"/>
      <c r="S1438" s="92"/>
    </row>
    <row r="1439" spans="1:19" x14ac:dyDescent="0.35">
      <c r="A1439" s="1">
        <v>11</v>
      </c>
      <c r="B1439" s="1">
        <v>23</v>
      </c>
      <c r="C1439" s="1">
        <v>2</v>
      </c>
      <c r="D1439" s="1">
        <v>8</v>
      </c>
      <c r="E1439" s="1">
        <v>0</v>
      </c>
      <c r="F1439" s="1">
        <v>0</v>
      </c>
      <c r="G1439" s="92">
        <v>311.14544072000001</v>
      </c>
      <c r="H1439" s="92">
        <v>633.19001072000003</v>
      </c>
      <c r="I1439" s="92">
        <v>714.14036071999999</v>
      </c>
      <c r="J1439" s="92">
        <v>753.16249072000005</v>
      </c>
      <c r="K1439" s="92">
        <v>737.16758072000005</v>
      </c>
      <c r="L1439" s="92">
        <v>713.15635071999998</v>
      </c>
      <c r="M1439" s="92">
        <v>712.16110072000004</v>
      </c>
      <c r="N1439" s="92">
        <v>728.15601072000004</v>
      </c>
      <c r="P1439" s="123"/>
      <c r="Q1439" s="113"/>
      <c r="R1439" s="113"/>
      <c r="S1439" s="92"/>
    </row>
    <row r="1440" spans="1:19" x14ac:dyDescent="0.35">
      <c r="A1440" s="1">
        <v>14</v>
      </c>
      <c r="B1440" s="1">
        <v>21</v>
      </c>
      <c r="C1440" s="1">
        <v>3</v>
      </c>
      <c r="D1440" s="1">
        <v>5</v>
      </c>
      <c r="E1440" s="1">
        <v>0</v>
      </c>
      <c r="F1440" s="1">
        <v>0</v>
      </c>
      <c r="G1440" s="92">
        <v>311.14812083999999</v>
      </c>
      <c r="H1440" s="92">
        <v>633.19269083999995</v>
      </c>
      <c r="I1440" s="92">
        <v>714.14304084000003</v>
      </c>
      <c r="J1440" s="92">
        <v>753.16517083999997</v>
      </c>
      <c r="K1440" s="92">
        <v>737.17026083999997</v>
      </c>
      <c r="L1440" s="92">
        <v>713.15903084000001</v>
      </c>
      <c r="M1440" s="92">
        <v>712.16378083999996</v>
      </c>
      <c r="N1440" s="92">
        <v>728.15869083999996</v>
      </c>
      <c r="P1440" s="123"/>
      <c r="Q1440" s="113"/>
      <c r="R1440" s="113"/>
      <c r="S1440" s="92"/>
    </row>
    <row r="1441" spans="1:19" x14ac:dyDescent="0.35">
      <c r="A1441" s="1">
        <v>10</v>
      </c>
      <c r="B1441" s="1">
        <v>23</v>
      </c>
      <c r="C1441" s="1">
        <v>4</v>
      </c>
      <c r="D1441" s="1">
        <v>7</v>
      </c>
      <c r="E1441" s="1">
        <v>0</v>
      </c>
      <c r="F1441" s="1">
        <v>0</v>
      </c>
      <c r="G1441" s="92">
        <v>311.15667411999999</v>
      </c>
      <c r="H1441" s="92">
        <v>633.20124411999996</v>
      </c>
      <c r="I1441" s="92">
        <v>714.15159412000003</v>
      </c>
      <c r="J1441" s="92">
        <v>753.17372411999997</v>
      </c>
      <c r="K1441" s="92">
        <v>737.17881411999997</v>
      </c>
      <c r="L1441" s="92">
        <v>713.16758412000001</v>
      </c>
      <c r="M1441" s="92">
        <v>712.17233411999996</v>
      </c>
      <c r="N1441" s="92">
        <v>728.16724411999996</v>
      </c>
      <c r="P1441" s="123"/>
      <c r="Q1441" s="113"/>
      <c r="R1441" s="113"/>
      <c r="S1441" s="92"/>
    </row>
    <row r="1442" spans="1:19" x14ac:dyDescent="0.35">
      <c r="A1442" s="1">
        <v>12</v>
      </c>
      <c r="B1442" s="1">
        <v>25</v>
      </c>
      <c r="C1442" s="1">
        <v>1</v>
      </c>
      <c r="D1442" s="1">
        <v>8</v>
      </c>
      <c r="E1442" s="1">
        <v>0</v>
      </c>
      <c r="F1442" s="1">
        <v>0</v>
      </c>
      <c r="G1442" s="92">
        <v>311.15801679999998</v>
      </c>
      <c r="H1442" s="92">
        <v>633.20258679999995</v>
      </c>
      <c r="I1442" s="92">
        <v>714.15293680000002</v>
      </c>
      <c r="J1442" s="92">
        <v>753.17506679999997</v>
      </c>
      <c r="K1442" s="92">
        <v>737.18015679999996</v>
      </c>
      <c r="L1442" s="92">
        <v>713.16892680000001</v>
      </c>
      <c r="M1442" s="92">
        <v>712.17367679999995</v>
      </c>
      <c r="N1442" s="92">
        <v>728.16858679999996</v>
      </c>
      <c r="P1442" s="123"/>
      <c r="Q1442" s="113"/>
      <c r="R1442" s="113"/>
      <c r="S1442" s="92"/>
    </row>
    <row r="1443" spans="1:19" x14ac:dyDescent="0.35">
      <c r="A1443" s="1">
        <v>11</v>
      </c>
      <c r="B1443" s="1">
        <v>25</v>
      </c>
      <c r="C1443" s="1">
        <v>3</v>
      </c>
      <c r="D1443" s="1">
        <v>7</v>
      </c>
      <c r="E1443" s="1">
        <v>0</v>
      </c>
      <c r="F1443" s="1">
        <v>0</v>
      </c>
      <c r="G1443" s="92">
        <v>311.16925020000002</v>
      </c>
      <c r="H1443" s="92">
        <v>633.21382019999999</v>
      </c>
      <c r="I1443" s="92">
        <v>714.16417019999994</v>
      </c>
      <c r="J1443" s="92">
        <v>753.18630020000001</v>
      </c>
      <c r="K1443" s="92">
        <v>737.1913902</v>
      </c>
      <c r="L1443" s="92">
        <v>713.18016020000005</v>
      </c>
      <c r="M1443" s="92">
        <v>712.18491019999999</v>
      </c>
      <c r="N1443" s="92">
        <v>728.17982019999999</v>
      </c>
      <c r="P1443" s="123"/>
      <c r="Q1443" s="113"/>
      <c r="R1443" s="113"/>
      <c r="S1443" s="92"/>
    </row>
    <row r="1444" spans="1:19" x14ac:dyDescent="0.35">
      <c r="A1444" s="1">
        <v>14</v>
      </c>
      <c r="B1444" s="1">
        <v>23</v>
      </c>
      <c r="C1444" s="1">
        <v>4</v>
      </c>
      <c r="D1444" s="1">
        <v>4</v>
      </c>
      <c r="E1444" s="1">
        <v>0</v>
      </c>
      <c r="F1444" s="1">
        <v>0</v>
      </c>
      <c r="G1444" s="92">
        <v>311.17193032</v>
      </c>
      <c r="H1444" s="92">
        <v>633.21650032000002</v>
      </c>
      <c r="I1444" s="92">
        <v>714.16685031999998</v>
      </c>
      <c r="J1444" s="92">
        <v>753.18898032000004</v>
      </c>
      <c r="K1444" s="92">
        <v>737.19407032000004</v>
      </c>
      <c r="L1444" s="92">
        <v>713.18284031999997</v>
      </c>
      <c r="M1444" s="92">
        <v>712.18759032000003</v>
      </c>
      <c r="N1444" s="92">
        <v>728.18250032000003</v>
      </c>
      <c r="P1444" s="123"/>
      <c r="Q1444" s="113"/>
      <c r="R1444" s="113"/>
      <c r="S1444" s="92"/>
    </row>
    <row r="1445" spans="1:19" x14ac:dyDescent="0.35">
      <c r="A1445" s="1">
        <v>9</v>
      </c>
      <c r="B1445" s="1">
        <v>12</v>
      </c>
      <c r="C1445" s="1">
        <v>0</v>
      </c>
      <c r="D1445" s="1">
        <v>10</v>
      </c>
      <c r="E1445" s="1">
        <v>0</v>
      </c>
      <c r="F1445" s="1">
        <v>1</v>
      </c>
      <c r="G1445" s="92">
        <v>312.01512048000001</v>
      </c>
      <c r="H1445" s="92">
        <v>634.05969047999997</v>
      </c>
      <c r="I1445" s="92">
        <v>715.01004048000004</v>
      </c>
      <c r="J1445" s="92">
        <v>754.03217047999999</v>
      </c>
      <c r="K1445" s="92">
        <v>738.03726047999999</v>
      </c>
      <c r="L1445" s="92">
        <v>714.02603048000003</v>
      </c>
      <c r="M1445" s="92">
        <v>713.03078047999998</v>
      </c>
      <c r="N1445" s="92">
        <v>729.02569047999998</v>
      </c>
      <c r="P1445" s="123"/>
      <c r="Q1445" s="113"/>
      <c r="R1445" s="113"/>
      <c r="S1445" s="92"/>
    </row>
    <row r="1446" spans="1:19" x14ac:dyDescent="0.35">
      <c r="A1446" s="1">
        <v>10</v>
      </c>
      <c r="B1446" s="1">
        <v>16</v>
      </c>
      <c r="C1446" s="1">
        <v>0</v>
      </c>
      <c r="D1446" s="1">
        <v>9</v>
      </c>
      <c r="E1446" s="1">
        <v>0</v>
      </c>
      <c r="F1446" s="1">
        <v>1</v>
      </c>
      <c r="G1446" s="92">
        <v>312.05150603999999</v>
      </c>
      <c r="H1446" s="92">
        <v>634.09607603999996</v>
      </c>
      <c r="I1446" s="92">
        <v>715.04642604000003</v>
      </c>
      <c r="J1446" s="92">
        <v>754.06855603999998</v>
      </c>
      <c r="K1446" s="92">
        <v>738.07364603999997</v>
      </c>
      <c r="L1446" s="92">
        <v>714.06241604000002</v>
      </c>
      <c r="M1446" s="92">
        <v>713.06716603999996</v>
      </c>
      <c r="N1446" s="92">
        <v>729.06207603999997</v>
      </c>
      <c r="P1446" s="123"/>
      <c r="Q1446" s="113"/>
      <c r="R1446" s="113"/>
      <c r="S1446" s="92"/>
    </row>
    <row r="1447" spans="1:19" x14ac:dyDescent="0.35">
      <c r="A1447" s="1">
        <v>11</v>
      </c>
      <c r="B1447" s="1">
        <v>20</v>
      </c>
      <c r="C1447" s="1">
        <v>0</v>
      </c>
      <c r="D1447" s="1">
        <v>8</v>
      </c>
      <c r="E1447" s="1">
        <v>0</v>
      </c>
      <c r="F1447" s="1">
        <v>1</v>
      </c>
      <c r="G1447" s="92">
        <v>312.08789159999998</v>
      </c>
      <c r="H1447" s="92">
        <v>634.13246160000006</v>
      </c>
      <c r="I1447" s="92">
        <v>715.08281160000001</v>
      </c>
      <c r="J1447" s="92">
        <v>754.10494159999996</v>
      </c>
      <c r="K1447" s="92">
        <v>738.11003159999996</v>
      </c>
      <c r="L1447" s="92">
        <v>714.0988016</v>
      </c>
      <c r="M1447" s="92">
        <v>713.10355159999995</v>
      </c>
      <c r="N1447" s="92">
        <v>729.09846159999995</v>
      </c>
      <c r="P1447" s="123"/>
      <c r="Q1447" s="113"/>
      <c r="R1447" s="113"/>
      <c r="S1447" s="92"/>
    </row>
    <row r="1448" spans="1:19" x14ac:dyDescent="0.35">
      <c r="A1448" s="1">
        <v>10</v>
      </c>
      <c r="B1448" s="1">
        <v>18</v>
      </c>
      <c r="C1448" s="1">
        <v>1</v>
      </c>
      <c r="D1448" s="1">
        <v>10</v>
      </c>
      <c r="E1448" s="1">
        <v>0</v>
      </c>
      <c r="F1448" s="1">
        <v>0</v>
      </c>
      <c r="G1448" s="92">
        <v>312.09307072000001</v>
      </c>
      <c r="H1448" s="92">
        <v>634.13764072000004</v>
      </c>
      <c r="I1448" s="92">
        <v>715.08799071999999</v>
      </c>
      <c r="J1448" s="92">
        <v>754.11012072000005</v>
      </c>
      <c r="K1448" s="92">
        <v>738.11521072000005</v>
      </c>
      <c r="L1448" s="92">
        <v>714.10398071999998</v>
      </c>
      <c r="M1448" s="92">
        <v>713.10873072000004</v>
      </c>
      <c r="N1448" s="92">
        <v>729.10364072000004</v>
      </c>
      <c r="P1448" s="123"/>
      <c r="Q1448" s="113"/>
      <c r="R1448" s="113"/>
      <c r="S1448" s="92"/>
    </row>
    <row r="1449" spans="1:19" x14ac:dyDescent="0.35">
      <c r="A1449" s="1">
        <v>11</v>
      </c>
      <c r="B1449" s="1">
        <v>20</v>
      </c>
      <c r="C1449" s="1">
        <v>0</v>
      </c>
      <c r="D1449" s="1">
        <v>10</v>
      </c>
      <c r="E1449" s="1">
        <v>0</v>
      </c>
      <c r="F1449" s="1">
        <v>0</v>
      </c>
      <c r="G1449" s="92">
        <v>312.10564679999999</v>
      </c>
      <c r="H1449" s="92">
        <v>634.15021679999995</v>
      </c>
      <c r="I1449" s="92">
        <v>715.10056680000002</v>
      </c>
      <c r="J1449" s="92">
        <v>754.12269679999997</v>
      </c>
      <c r="K1449" s="92">
        <v>738.12778679999997</v>
      </c>
      <c r="L1449" s="92">
        <v>714.11655680000001</v>
      </c>
      <c r="M1449" s="92">
        <v>713.12130679999996</v>
      </c>
      <c r="N1449" s="92">
        <v>729.11621679999996</v>
      </c>
      <c r="P1449" s="123"/>
      <c r="Q1449" s="113"/>
      <c r="R1449" s="113"/>
      <c r="S1449" s="92"/>
    </row>
    <row r="1450" spans="1:19" x14ac:dyDescent="0.35">
      <c r="A1450" s="1">
        <v>10</v>
      </c>
      <c r="B1450" s="1">
        <v>20</v>
      </c>
      <c r="C1450" s="1">
        <v>2</v>
      </c>
      <c r="D1450" s="1">
        <v>9</v>
      </c>
      <c r="E1450" s="1">
        <v>0</v>
      </c>
      <c r="F1450" s="1">
        <v>0</v>
      </c>
      <c r="G1450" s="92">
        <v>312.11688020000003</v>
      </c>
      <c r="H1450" s="92">
        <v>634.16145019999999</v>
      </c>
      <c r="I1450" s="92">
        <v>715.11180019999995</v>
      </c>
      <c r="J1450" s="92">
        <v>754.13393020000001</v>
      </c>
      <c r="K1450" s="92">
        <v>738.1390202</v>
      </c>
      <c r="L1450" s="92">
        <v>714.12779020000005</v>
      </c>
      <c r="M1450" s="92">
        <v>713.13254019999999</v>
      </c>
      <c r="N1450" s="92">
        <v>729.1274502</v>
      </c>
      <c r="P1450" s="123"/>
      <c r="Q1450" s="113"/>
      <c r="R1450" s="113"/>
      <c r="S1450" s="92"/>
    </row>
    <row r="1451" spans="1:19" x14ac:dyDescent="0.35">
      <c r="A1451" s="1">
        <v>11</v>
      </c>
      <c r="B1451" s="1">
        <v>22</v>
      </c>
      <c r="C1451" s="1">
        <v>1</v>
      </c>
      <c r="D1451" s="1">
        <v>9</v>
      </c>
      <c r="E1451" s="1">
        <v>0</v>
      </c>
      <c r="F1451" s="1">
        <v>0</v>
      </c>
      <c r="G1451" s="92">
        <v>312.12945628</v>
      </c>
      <c r="H1451" s="92">
        <v>634.17402628000002</v>
      </c>
      <c r="I1451" s="92">
        <v>715.12437627999998</v>
      </c>
      <c r="J1451" s="92">
        <v>754.14650628000004</v>
      </c>
      <c r="K1451" s="92">
        <v>738.15159628000004</v>
      </c>
      <c r="L1451" s="92">
        <v>714.14036627999997</v>
      </c>
      <c r="M1451" s="92">
        <v>713.14511628000002</v>
      </c>
      <c r="N1451" s="92">
        <v>729.14002628000003</v>
      </c>
      <c r="P1451" s="123"/>
      <c r="Q1451" s="113"/>
      <c r="R1451" s="113"/>
      <c r="S1451" s="92"/>
    </row>
    <row r="1452" spans="1:19" x14ac:dyDescent="0.35">
      <c r="A1452" s="1">
        <v>14</v>
      </c>
      <c r="B1452" s="1">
        <v>20</v>
      </c>
      <c r="C1452" s="1">
        <v>2</v>
      </c>
      <c r="D1452" s="1">
        <v>6</v>
      </c>
      <c r="E1452" s="1">
        <v>0</v>
      </c>
      <c r="F1452" s="1">
        <v>0</v>
      </c>
      <c r="G1452" s="92">
        <v>312.13213639999998</v>
      </c>
      <c r="H1452" s="92">
        <v>634.17670639999994</v>
      </c>
      <c r="I1452" s="92">
        <v>715.12705640000001</v>
      </c>
      <c r="J1452" s="92">
        <v>754.14918639999996</v>
      </c>
      <c r="K1452" s="92">
        <v>738.15427639999996</v>
      </c>
      <c r="L1452" s="92">
        <v>714.1430464</v>
      </c>
      <c r="M1452" s="92">
        <v>713.14779639999995</v>
      </c>
      <c r="N1452" s="92">
        <v>729.14270639999995</v>
      </c>
      <c r="P1452" s="123"/>
      <c r="Q1452" s="113"/>
      <c r="R1452" s="113"/>
      <c r="S1452" s="92"/>
    </row>
    <row r="1453" spans="1:19" x14ac:dyDescent="0.35">
      <c r="A1453" s="1">
        <v>10</v>
      </c>
      <c r="B1453" s="1">
        <v>22</v>
      </c>
      <c r="C1453" s="1">
        <v>3</v>
      </c>
      <c r="D1453" s="1">
        <v>8</v>
      </c>
      <c r="E1453" s="1">
        <v>0</v>
      </c>
      <c r="F1453" s="1">
        <v>0</v>
      </c>
      <c r="G1453" s="92">
        <v>312.14068967999998</v>
      </c>
      <c r="H1453" s="92">
        <v>634.18525967999994</v>
      </c>
      <c r="I1453" s="92">
        <v>715.13560968000002</v>
      </c>
      <c r="J1453" s="92">
        <v>754.15773967999996</v>
      </c>
      <c r="K1453" s="92">
        <v>738.16282967999996</v>
      </c>
      <c r="L1453" s="92">
        <v>714.15159968</v>
      </c>
      <c r="M1453" s="92">
        <v>713.15634967999995</v>
      </c>
      <c r="N1453" s="92">
        <v>729.15125967999995</v>
      </c>
      <c r="P1453" s="123"/>
      <c r="Q1453" s="113"/>
      <c r="R1453" s="113"/>
      <c r="S1453" s="92"/>
    </row>
    <row r="1454" spans="1:19" x14ac:dyDescent="0.35">
      <c r="A1454" s="1">
        <v>12</v>
      </c>
      <c r="B1454" s="1">
        <v>24</v>
      </c>
      <c r="C1454" s="1">
        <v>0</v>
      </c>
      <c r="D1454" s="1">
        <v>9</v>
      </c>
      <c r="E1454" s="1">
        <v>0</v>
      </c>
      <c r="F1454" s="1">
        <v>0</v>
      </c>
      <c r="G1454" s="92">
        <v>312.14203235999997</v>
      </c>
      <c r="H1454" s="92">
        <v>634.18660236000005</v>
      </c>
      <c r="I1454" s="92">
        <v>715.13695236000001</v>
      </c>
      <c r="J1454" s="92">
        <v>754.15908235999996</v>
      </c>
      <c r="K1454" s="92">
        <v>738.16417235999995</v>
      </c>
      <c r="L1454" s="92">
        <v>714.15294236</v>
      </c>
      <c r="M1454" s="92">
        <v>713.15769236000006</v>
      </c>
      <c r="N1454" s="92">
        <v>729.15260235999995</v>
      </c>
      <c r="P1454" s="123"/>
      <c r="Q1454" s="113"/>
      <c r="R1454" s="113"/>
      <c r="S1454" s="92"/>
    </row>
    <row r="1455" spans="1:19" x14ac:dyDescent="0.35">
      <c r="A1455" s="1">
        <v>13</v>
      </c>
      <c r="B1455" s="1">
        <v>20</v>
      </c>
      <c r="C1455" s="1">
        <v>4</v>
      </c>
      <c r="D1455" s="1">
        <v>5</v>
      </c>
      <c r="E1455" s="1">
        <v>0</v>
      </c>
      <c r="F1455" s="1">
        <v>0</v>
      </c>
      <c r="G1455" s="92">
        <v>312.14336980000002</v>
      </c>
      <c r="H1455" s="92">
        <v>634.18793979999998</v>
      </c>
      <c r="I1455" s="92">
        <v>715.13828980000005</v>
      </c>
      <c r="J1455" s="92">
        <v>754.1604198</v>
      </c>
      <c r="K1455" s="92">
        <v>738.1655098</v>
      </c>
      <c r="L1455" s="92">
        <v>714.15427980000004</v>
      </c>
      <c r="M1455" s="92">
        <v>713.15902979999998</v>
      </c>
      <c r="N1455" s="92">
        <v>729.15393979999999</v>
      </c>
      <c r="P1455" s="123"/>
      <c r="Q1455" s="113"/>
      <c r="R1455" s="113"/>
      <c r="S1455" s="92"/>
    </row>
    <row r="1456" spans="1:19" x14ac:dyDescent="0.35">
      <c r="A1456" s="1">
        <v>11</v>
      </c>
      <c r="B1456" s="1">
        <v>24</v>
      </c>
      <c r="C1456" s="1">
        <v>2</v>
      </c>
      <c r="D1456" s="1">
        <v>8</v>
      </c>
      <c r="E1456" s="1">
        <v>0</v>
      </c>
      <c r="F1456" s="1">
        <v>0</v>
      </c>
      <c r="G1456" s="92">
        <v>312.15326576000001</v>
      </c>
      <c r="H1456" s="92">
        <v>634.19783575999998</v>
      </c>
      <c r="I1456" s="92">
        <v>715.14818576000005</v>
      </c>
      <c r="J1456" s="92">
        <v>754.17031575999999</v>
      </c>
      <c r="K1456" s="92">
        <v>738.17540575999999</v>
      </c>
      <c r="L1456" s="92">
        <v>714.16417576000003</v>
      </c>
      <c r="M1456" s="92">
        <v>713.16892575999998</v>
      </c>
      <c r="N1456" s="92">
        <v>729.16383575999998</v>
      </c>
      <c r="P1456" s="123"/>
      <c r="Q1456" s="113"/>
      <c r="R1456" s="113"/>
      <c r="S1456" s="92"/>
    </row>
    <row r="1457" spans="1:19" x14ac:dyDescent="0.35">
      <c r="A1457" s="1">
        <v>14</v>
      </c>
      <c r="B1457" s="1">
        <v>22</v>
      </c>
      <c r="C1457" s="1">
        <v>3</v>
      </c>
      <c r="D1457" s="1">
        <v>5</v>
      </c>
      <c r="E1457" s="1">
        <v>0</v>
      </c>
      <c r="F1457" s="1">
        <v>0</v>
      </c>
      <c r="G1457" s="92">
        <v>312.15594587999999</v>
      </c>
      <c r="H1457" s="92">
        <v>634.20051588000001</v>
      </c>
      <c r="I1457" s="92">
        <v>715.15086587999997</v>
      </c>
      <c r="J1457" s="92">
        <v>754.17299588000003</v>
      </c>
      <c r="K1457" s="92">
        <v>738.17808588000003</v>
      </c>
      <c r="L1457" s="92">
        <v>714.16685587999996</v>
      </c>
      <c r="M1457" s="92">
        <v>713.17160588000002</v>
      </c>
      <c r="N1457" s="92">
        <v>729.16651588000002</v>
      </c>
      <c r="P1457" s="123"/>
      <c r="Q1457" s="113"/>
      <c r="R1457" s="113"/>
      <c r="S1457" s="92"/>
    </row>
    <row r="1458" spans="1:19" x14ac:dyDescent="0.35">
      <c r="A1458" s="1">
        <v>10</v>
      </c>
      <c r="B1458" s="1">
        <v>24</v>
      </c>
      <c r="C1458" s="1">
        <v>4</v>
      </c>
      <c r="D1458" s="1">
        <v>7</v>
      </c>
      <c r="E1458" s="1">
        <v>0</v>
      </c>
      <c r="F1458" s="1">
        <v>0</v>
      </c>
      <c r="G1458" s="92">
        <v>312.16449915999999</v>
      </c>
      <c r="H1458" s="92">
        <v>634.20906916000001</v>
      </c>
      <c r="I1458" s="92">
        <v>715.15941915999997</v>
      </c>
      <c r="J1458" s="92">
        <v>754.18154916000003</v>
      </c>
      <c r="K1458" s="92">
        <v>738.18663916000003</v>
      </c>
      <c r="L1458" s="92">
        <v>714.17540915999996</v>
      </c>
      <c r="M1458" s="92">
        <v>713.18015916000002</v>
      </c>
      <c r="N1458" s="92">
        <v>729.17506916000002</v>
      </c>
      <c r="P1458" s="123"/>
      <c r="Q1458" s="113"/>
      <c r="R1458" s="113"/>
      <c r="S1458" s="92"/>
    </row>
    <row r="1459" spans="1:19" x14ac:dyDescent="0.35">
      <c r="A1459" s="1">
        <v>14</v>
      </c>
      <c r="B1459" s="1">
        <v>24</v>
      </c>
      <c r="C1459" s="1">
        <v>4</v>
      </c>
      <c r="D1459" s="1">
        <v>4</v>
      </c>
      <c r="E1459" s="1">
        <v>0</v>
      </c>
      <c r="F1459" s="1">
        <v>0</v>
      </c>
      <c r="G1459" s="92">
        <v>312.17975536</v>
      </c>
      <c r="H1459" s="92">
        <v>634.22432535999997</v>
      </c>
      <c r="I1459" s="92">
        <v>715.17467536000004</v>
      </c>
      <c r="J1459" s="92">
        <v>754.19680535999998</v>
      </c>
      <c r="K1459" s="92">
        <v>738.20189535999998</v>
      </c>
      <c r="L1459" s="92">
        <v>714.19066536000003</v>
      </c>
      <c r="M1459" s="92">
        <v>713.19541535999997</v>
      </c>
      <c r="N1459" s="92">
        <v>729.19032535999997</v>
      </c>
      <c r="P1459" s="123"/>
      <c r="Q1459" s="113"/>
      <c r="R1459" s="113"/>
      <c r="S1459" s="92"/>
    </row>
    <row r="1460" spans="1:19" x14ac:dyDescent="0.35">
      <c r="A1460" s="1">
        <v>9</v>
      </c>
      <c r="B1460" s="1">
        <v>13</v>
      </c>
      <c r="C1460" s="1">
        <v>0</v>
      </c>
      <c r="D1460" s="1">
        <v>10</v>
      </c>
      <c r="E1460" s="1">
        <v>0</v>
      </c>
      <c r="F1460" s="1">
        <v>1</v>
      </c>
      <c r="G1460" s="92">
        <v>313.02294552000001</v>
      </c>
      <c r="H1460" s="92">
        <v>635.06751552000003</v>
      </c>
      <c r="I1460" s="92">
        <v>716.01786551999999</v>
      </c>
      <c r="J1460" s="92">
        <v>755.03999552000005</v>
      </c>
      <c r="K1460" s="92">
        <v>739.04508552000004</v>
      </c>
      <c r="L1460" s="92">
        <v>715.03385551999997</v>
      </c>
      <c r="M1460" s="92">
        <v>714.03860552000003</v>
      </c>
      <c r="N1460" s="92">
        <v>730.03351552000004</v>
      </c>
      <c r="P1460" s="123"/>
      <c r="Q1460" s="113"/>
      <c r="R1460" s="113"/>
      <c r="S1460" s="92"/>
    </row>
    <row r="1461" spans="1:19" x14ac:dyDescent="0.35">
      <c r="A1461" s="1">
        <v>10</v>
      </c>
      <c r="B1461" s="1">
        <v>17</v>
      </c>
      <c r="C1461" s="1">
        <v>0</v>
      </c>
      <c r="D1461" s="1">
        <v>9</v>
      </c>
      <c r="E1461" s="1">
        <v>0</v>
      </c>
      <c r="F1461" s="1">
        <v>1</v>
      </c>
      <c r="G1461" s="92">
        <v>313.05933107999999</v>
      </c>
      <c r="H1461" s="92">
        <v>635.10390108000001</v>
      </c>
      <c r="I1461" s="92">
        <v>716.05425107999997</v>
      </c>
      <c r="J1461" s="92">
        <v>755.07638108000003</v>
      </c>
      <c r="K1461" s="92">
        <v>739.08147108000003</v>
      </c>
      <c r="L1461" s="92">
        <v>715.07024107999996</v>
      </c>
      <c r="M1461" s="92">
        <v>714.07499108000002</v>
      </c>
      <c r="N1461" s="92">
        <v>730.06990108000002</v>
      </c>
      <c r="P1461" s="123"/>
      <c r="Q1461" s="113"/>
      <c r="R1461" s="113"/>
      <c r="S1461" s="92"/>
    </row>
    <row r="1462" spans="1:19" x14ac:dyDescent="0.35">
      <c r="A1462" s="1">
        <v>11</v>
      </c>
      <c r="B1462" s="1">
        <v>21</v>
      </c>
      <c r="C1462" s="1">
        <v>0</v>
      </c>
      <c r="D1462" s="1">
        <v>8</v>
      </c>
      <c r="E1462" s="1">
        <v>0</v>
      </c>
      <c r="F1462" s="1">
        <v>1</v>
      </c>
      <c r="G1462" s="92">
        <v>313.09571663999998</v>
      </c>
      <c r="H1462" s="92">
        <v>635.14028664</v>
      </c>
      <c r="I1462" s="92">
        <v>716.09063663999996</v>
      </c>
      <c r="J1462" s="92">
        <v>755.11276664000002</v>
      </c>
      <c r="K1462" s="92">
        <v>739.11785664000001</v>
      </c>
      <c r="L1462" s="92">
        <v>715.10662663999994</v>
      </c>
      <c r="M1462" s="92">
        <v>714.11137664</v>
      </c>
      <c r="N1462" s="92">
        <v>730.10628664000001</v>
      </c>
      <c r="P1462" s="123"/>
      <c r="Q1462" s="113"/>
      <c r="R1462" s="113"/>
      <c r="S1462" s="92"/>
    </row>
    <row r="1463" spans="1:19" x14ac:dyDescent="0.35">
      <c r="A1463" s="1">
        <v>10</v>
      </c>
      <c r="B1463" s="1">
        <v>19</v>
      </c>
      <c r="C1463" s="1">
        <v>1</v>
      </c>
      <c r="D1463" s="1">
        <v>10</v>
      </c>
      <c r="E1463" s="1">
        <v>0</v>
      </c>
      <c r="F1463" s="1">
        <v>0</v>
      </c>
      <c r="G1463" s="92">
        <v>313.10089576000001</v>
      </c>
      <c r="H1463" s="92">
        <v>635.14546575999998</v>
      </c>
      <c r="I1463" s="92">
        <v>716.09581576000005</v>
      </c>
      <c r="J1463" s="92">
        <v>755.11794576</v>
      </c>
      <c r="K1463" s="92">
        <v>739.12303575999999</v>
      </c>
      <c r="L1463" s="92">
        <v>715.11180576000004</v>
      </c>
      <c r="M1463" s="92">
        <v>714.11655575999998</v>
      </c>
      <c r="N1463" s="92">
        <v>730.11146575999999</v>
      </c>
      <c r="P1463" s="123"/>
      <c r="Q1463" s="113"/>
      <c r="R1463" s="113"/>
      <c r="S1463" s="92"/>
    </row>
    <row r="1464" spans="1:19" x14ac:dyDescent="0.35">
      <c r="A1464" s="1">
        <v>11</v>
      </c>
      <c r="B1464" s="1">
        <v>21</v>
      </c>
      <c r="C1464" s="1">
        <v>0</v>
      </c>
      <c r="D1464" s="1">
        <v>10</v>
      </c>
      <c r="E1464" s="1">
        <v>0</v>
      </c>
      <c r="F1464" s="1">
        <v>0</v>
      </c>
      <c r="G1464" s="92">
        <v>313.11347183999999</v>
      </c>
      <c r="H1464" s="92">
        <v>635.15804184000001</v>
      </c>
      <c r="I1464" s="92">
        <v>716.10839183999997</v>
      </c>
      <c r="J1464" s="92">
        <v>755.13052184000003</v>
      </c>
      <c r="K1464" s="92">
        <v>739.13561184000002</v>
      </c>
      <c r="L1464" s="92">
        <v>715.12438183999996</v>
      </c>
      <c r="M1464" s="92">
        <v>714.12913184000001</v>
      </c>
      <c r="N1464" s="92">
        <v>730.12404184000002</v>
      </c>
      <c r="P1464" s="123"/>
      <c r="Q1464" s="113"/>
      <c r="R1464" s="113"/>
      <c r="S1464" s="92"/>
    </row>
    <row r="1465" spans="1:19" x14ac:dyDescent="0.35">
      <c r="A1465" s="1">
        <v>14</v>
      </c>
      <c r="B1465" s="1">
        <v>19</v>
      </c>
      <c r="C1465" s="1">
        <v>1</v>
      </c>
      <c r="D1465" s="1">
        <v>7</v>
      </c>
      <c r="E1465" s="1">
        <v>0</v>
      </c>
      <c r="F1465" s="1">
        <v>0</v>
      </c>
      <c r="G1465" s="92">
        <v>313.11615196000002</v>
      </c>
      <c r="H1465" s="92">
        <v>635.16072196000005</v>
      </c>
      <c r="I1465" s="92">
        <v>716.11107196</v>
      </c>
      <c r="J1465" s="92">
        <v>755.13320195999995</v>
      </c>
      <c r="K1465" s="92">
        <v>739.13829195999995</v>
      </c>
      <c r="L1465" s="92">
        <v>715.12706195999999</v>
      </c>
      <c r="M1465" s="92">
        <v>714.13181196000005</v>
      </c>
      <c r="N1465" s="92">
        <v>730.12672196000005</v>
      </c>
      <c r="P1465" s="123"/>
      <c r="Q1465" s="113"/>
      <c r="R1465" s="113"/>
      <c r="S1465" s="92"/>
    </row>
    <row r="1466" spans="1:19" x14ac:dyDescent="0.35">
      <c r="A1466" s="1">
        <v>10</v>
      </c>
      <c r="B1466" s="1">
        <v>21</v>
      </c>
      <c r="C1466" s="1">
        <v>2</v>
      </c>
      <c r="D1466" s="1">
        <v>9</v>
      </c>
      <c r="E1466" s="1">
        <v>0</v>
      </c>
      <c r="F1466" s="1">
        <v>0</v>
      </c>
      <c r="G1466" s="92">
        <v>313.12470524000003</v>
      </c>
      <c r="H1466" s="92">
        <v>635.16927524000005</v>
      </c>
      <c r="I1466" s="92">
        <v>716.11962524</v>
      </c>
      <c r="J1466" s="92">
        <v>755.14175523999995</v>
      </c>
      <c r="K1466" s="92">
        <v>739.14684523999995</v>
      </c>
      <c r="L1466" s="92">
        <v>715.13561523999999</v>
      </c>
      <c r="M1466" s="92">
        <v>714.14036524000005</v>
      </c>
      <c r="N1466" s="92">
        <v>730.13527524000006</v>
      </c>
      <c r="P1466" s="123"/>
      <c r="Q1466" s="113"/>
      <c r="R1466" s="113"/>
      <c r="S1466" s="92"/>
    </row>
    <row r="1467" spans="1:19" x14ac:dyDescent="0.35">
      <c r="A1467" s="1">
        <v>13</v>
      </c>
      <c r="B1467" s="1">
        <v>19</v>
      </c>
      <c r="C1467" s="1">
        <v>3</v>
      </c>
      <c r="D1467" s="1">
        <v>6</v>
      </c>
      <c r="E1467" s="1">
        <v>0</v>
      </c>
      <c r="F1467" s="1">
        <v>0</v>
      </c>
      <c r="G1467" s="92">
        <v>313.12738536000001</v>
      </c>
      <c r="H1467" s="92">
        <v>635.17195535999997</v>
      </c>
      <c r="I1467" s="92">
        <v>716.12230536000004</v>
      </c>
      <c r="J1467" s="92">
        <v>755.14443535999999</v>
      </c>
      <c r="K1467" s="92">
        <v>739.14952535999998</v>
      </c>
      <c r="L1467" s="92">
        <v>715.13829536000003</v>
      </c>
      <c r="M1467" s="92">
        <v>714.14304535999997</v>
      </c>
      <c r="N1467" s="92">
        <v>730.13795535999998</v>
      </c>
      <c r="P1467" s="123"/>
      <c r="Q1467" s="113"/>
      <c r="R1467" s="113"/>
      <c r="S1467" s="92"/>
    </row>
    <row r="1468" spans="1:19" x14ac:dyDescent="0.35">
      <c r="A1468" s="1">
        <v>11</v>
      </c>
      <c r="B1468" s="1">
        <v>23</v>
      </c>
      <c r="C1468" s="1">
        <v>1</v>
      </c>
      <c r="D1468" s="1">
        <v>9</v>
      </c>
      <c r="E1468" s="1">
        <v>0</v>
      </c>
      <c r="F1468" s="1">
        <v>0</v>
      </c>
      <c r="G1468" s="92">
        <v>313.13728132</v>
      </c>
      <c r="H1468" s="92">
        <v>635.18185131999996</v>
      </c>
      <c r="I1468" s="92">
        <v>716.13220132000004</v>
      </c>
      <c r="J1468" s="92">
        <v>755.15433131999998</v>
      </c>
      <c r="K1468" s="92">
        <v>739.15942131999998</v>
      </c>
      <c r="L1468" s="92">
        <v>715.14819132000002</v>
      </c>
      <c r="M1468" s="92">
        <v>714.15294131999997</v>
      </c>
      <c r="N1468" s="92">
        <v>730.14785131999997</v>
      </c>
      <c r="P1468" s="123"/>
      <c r="Q1468" s="113"/>
      <c r="R1468" s="113"/>
      <c r="S1468" s="92"/>
    </row>
    <row r="1469" spans="1:19" x14ac:dyDescent="0.35">
      <c r="A1469" s="1">
        <v>14</v>
      </c>
      <c r="B1469" s="1">
        <v>21</v>
      </c>
      <c r="C1469" s="1">
        <v>2</v>
      </c>
      <c r="D1469" s="1">
        <v>6</v>
      </c>
      <c r="E1469" s="1">
        <v>0</v>
      </c>
      <c r="F1469" s="1">
        <v>0</v>
      </c>
      <c r="G1469" s="92">
        <v>313.13996143999998</v>
      </c>
      <c r="H1469" s="92">
        <v>635.18453144</v>
      </c>
      <c r="I1469" s="92">
        <v>716.13488143999996</v>
      </c>
      <c r="J1469" s="92">
        <v>755.15701144000002</v>
      </c>
      <c r="K1469" s="92">
        <v>739.16210144000001</v>
      </c>
      <c r="L1469" s="92">
        <v>715.15087143999995</v>
      </c>
      <c r="M1469" s="92">
        <v>714.15562144</v>
      </c>
      <c r="N1469" s="92">
        <v>730.15053144000001</v>
      </c>
      <c r="P1469" s="123"/>
      <c r="Q1469" s="113"/>
      <c r="R1469" s="113"/>
      <c r="S1469" s="92"/>
    </row>
    <row r="1470" spans="1:19" x14ac:dyDescent="0.35">
      <c r="A1470" s="1">
        <v>10</v>
      </c>
      <c r="B1470" s="1">
        <v>23</v>
      </c>
      <c r="C1470" s="1">
        <v>3</v>
      </c>
      <c r="D1470" s="1">
        <v>8</v>
      </c>
      <c r="E1470" s="1">
        <v>0</v>
      </c>
      <c r="F1470" s="1">
        <v>0</v>
      </c>
      <c r="G1470" s="92">
        <v>313.14851471999998</v>
      </c>
      <c r="H1470" s="92">
        <v>635.19308472</v>
      </c>
      <c r="I1470" s="92">
        <v>716.14343471999996</v>
      </c>
      <c r="J1470" s="92">
        <v>755.16556472000002</v>
      </c>
      <c r="K1470" s="92">
        <v>739.17065472000002</v>
      </c>
      <c r="L1470" s="92">
        <v>715.15942471999995</v>
      </c>
      <c r="M1470" s="92">
        <v>714.16417472000001</v>
      </c>
      <c r="N1470" s="92">
        <v>730.15908472000001</v>
      </c>
      <c r="P1470" s="123"/>
      <c r="Q1470" s="113"/>
      <c r="R1470" s="113"/>
      <c r="S1470" s="92"/>
    </row>
    <row r="1471" spans="1:19" x14ac:dyDescent="0.35">
      <c r="A1471" s="1">
        <v>13</v>
      </c>
      <c r="B1471" s="1">
        <v>21</v>
      </c>
      <c r="C1471" s="1">
        <v>4</v>
      </c>
      <c r="D1471" s="1">
        <v>5</v>
      </c>
      <c r="E1471" s="1">
        <v>0</v>
      </c>
      <c r="F1471" s="1">
        <v>0</v>
      </c>
      <c r="G1471" s="92">
        <v>313.15119484000002</v>
      </c>
      <c r="H1471" s="92">
        <v>635.19576484000004</v>
      </c>
      <c r="I1471" s="92">
        <v>716.14611484</v>
      </c>
      <c r="J1471" s="92">
        <v>755.16824484000006</v>
      </c>
      <c r="K1471" s="92">
        <v>739.17333484000005</v>
      </c>
      <c r="L1471" s="92">
        <v>715.16210483999998</v>
      </c>
      <c r="M1471" s="92">
        <v>714.16685484000004</v>
      </c>
      <c r="N1471" s="92">
        <v>730.16176484000005</v>
      </c>
      <c r="P1471" s="123"/>
      <c r="Q1471" s="113"/>
      <c r="R1471" s="113"/>
      <c r="S1471" s="92"/>
    </row>
    <row r="1472" spans="1:19" x14ac:dyDescent="0.35">
      <c r="A1472" s="1">
        <v>14</v>
      </c>
      <c r="B1472" s="1">
        <v>23</v>
      </c>
      <c r="C1472" s="1">
        <v>3</v>
      </c>
      <c r="D1472" s="1">
        <v>5</v>
      </c>
      <c r="E1472" s="1">
        <v>0</v>
      </c>
      <c r="F1472" s="1">
        <v>0</v>
      </c>
      <c r="G1472" s="92">
        <v>313.16377091999999</v>
      </c>
      <c r="H1472" s="92">
        <v>635.20834091999996</v>
      </c>
      <c r="I1472" s="92">
        <v>716.15869092000003</v>
      </c>
      <c r="J1472" s="92">
        <v>755.18082091999997</v>
      </c>
      <c r="K1472" s="92">
        <v>739.18591091999997</v>
      </c>
      <c r="L1472" s="92">
        <v>715.17468092000001</v>
      </c>
      <c r="M1472" s="92">
        <v>714.17943091999996</v>
      </c>
      <c r="N1472" s="92">
        <v>730.17434091999996</v>
      </c>
      <c r="P1472" s="123"/>
      <c r="Q1472" s="113"/>
      <c r="R1472" s="113"/>
      <c r="S1472" s="92"/>
    </row>
    <row r="1473" spans="1:19" x14ac:dyDescent="0.35">
      <c r="A1473" s="1">
        <v>14</v>
      </c>
      <c r="B1473" s="1">
        <v>25</v>
      </c>
      <c r="C1473" s="1">
        <v>4</v>
      </c>
      <c r="D1473" s="1">
        <v>4</v>
      </c>
      <c r="E1473" s="1">
        <v>0</v>
      </c>
      <c r="F1473" s="1">
        <v>0</v>
      </c>
      <c r="G1473" s="92">
        <v>313.1875804</v>
      </c>
      <c r="H1473" s="92">
        <v>635.23215040000002</v>
      </c>
      <c r="I1473" s="92">
        <v>716.18250039999998</v>
      </c>
      <c r="J1473" s="92">
        <v>755.20463040000004</v>
      </c>
      <c r="K1473" s="92">
        <v>739.20972040000004</v>
      </c>
      <c r="L1473" s="92">
        <v>715.19849039999997</v>
      </c>
      <c r="M1473" s="92">
        <v>714.20324040000003</v>
      </c>
      <c r="N1473" s="92">
        <v>730.19815040000003</v>
      </c>
      <c r="P1473" s="123"/>
      <c r="Q1473" s="113"/>
      <c r="R1473" s="113"/>
      <c r="S1473" s="92"/>
    </row>
    <row r="1474" spans="1:19" x14ac:dyDescent="0.35">
      <c r="A1474" s="1">
        <v>9</v>
      </c>
      <c r="B1474" s="1">
        <v>14</v>
      </c>
      <c r="C1474" s="1">
        <v>0</v>
      </c>
      <c r="D1474" s="1">
        <v>10</v>
      </c>
      <c r="E1474" s="1">
        <v>0</v>
      </c>
      <c r="F1474" s="1">
        <v>1</v>
      </c>
      <c r="G1474" s="92">
        <v>314.03077056000001</v>
      </c>
      <c r="H1474" s="92">
        <v>636.07534055999997</v>
      </c>
      <c r="I1474" s="92">
        <v>717.02569056000004</v>
      </c>
      <c r="J1474" s="92">
        <v>756.04782055999999</v>
      </c>
      <c r="K1474" s="92">
        <v>740.05291055999999</v>
      </c>
      <c r="L1474" s="92">
        <v>716.04168056000003</v>
      </c>
      <c r="M1474" s="92">
        <v>715.04643055999998</v>
      </c>
      <c r="N1474" s="92">
        <v>731.04134055999998</v>
      </c>
      <c r="P1474" s="123"/>
      <c r="Q1474" s="113"/>
      <c r="R1474" s="113"/>
      <c r="S1474" s="92"/>
    </row>
    <row r="1475" spans="1:19" x14ac:dyDescent="0.35">
      <c r="A1475" s="1">
        <v>10</v>
      </c>
      <c r="B1475" s="1">
        <v>18</v>
      </c>
      <c r="C1475" s="1">
        <v>0</v>
      </c>
      <c r="D1475" s="1">
        <v>9</v>
      </c>
      <c r="E1475" s="1">
        <v>0</v>
      </c>
      <c r="F1475" s="1">
        <v>1</v>
      </c>
      <c r="G1475" s="92">
        <v>314.06715611999999</v>
      </c>
      <c r="H1475" s="92">
        <v>636.11172611999996</v>
      </c>
      <c r="I1475" s="92">
        <v>717.06207612000003</v>
      </c>
      <c r="J1475" s="92">
        <v>756.08420611999998</v>
      </c>
      <c r="K1475" s="92">
        <v>740.08929611999997</v>
      </c>
      <c r="L1475" s="92">
        <v>716.07806612000002</v>
      </c>
      <c r="M1475" s="92">
        <v>715.08281611999996</v>
      </c>
      <c r="N1475" s="92">
        <v>731.07772611999997</v>
      </c>
      <c r="P1475" s="123"/>
      <c r="Q1475" s="113"/>
      <c r="R1475" s="113"/>
      <c r="S1475" s="92"/>
    </row>
    <row r="1476" spans="1:19" x14ac:dyDescent="0.35">
      <c r="A1476" s="1">
        <v>14</v>
      </c>
      <c r="B1476" s="1">
        <v>18</v>
      </c>
      <c r="C1476" s="1">
        <v>0</v>
      </c>
      <c r="D1476" s="1">
        <v>8</v>
      </c>
      <c r="E1476" s="1">
        <v>0</v>
      </c>
      <c r="F1476" s="1">
        <v>0</v>
      </c>
      <c r="G1476" s="92">
        <v>314.10016752000001</v>
      </c>
      <c r="H1476" s="92">
        <v>636.14473752000004</v>
      </c>
      <c r="I1476" s="92">
        <v>717.09508751999999</v>
      </c>
      <c r="J1476" s="92">
        <v>756.11721752000005</v>
      </c>
      <c r="K1476" s="92">
        <v>740.12230752000005</v>
      </c>
      <c r="L1476" s="92">
        <v>716.11107751999998</v>
      </c>
      <c r="M1476" s="92">
        <v>715.11582752000004</v>
      </c>
      <c r="N1476" s="92">
        <v>731.11073752000004</v>
      </c>
      <c r="P1476" s="123"/>
      <c r="Q1476" s="113"/>
      <c r="R1476" s="113"/>
      <c r="S1476" s="92"/>
    </row>
    <row r="1477" spans="1:19" x14ac:dyDescent="0.35">
      <c r="A1477" s="1">
        <v>11</v>
      </c>
      <c r="B1477" s="1">
        <v>22</v>
      </c>
      <c r="C1477" s="1">
        <v>0</v>
      </c>
      <c r="D1477" s="1">
        <v>8</v>
      </c>
      <c r="E1477" s="1">
        <v>0</v>
      </c>
      <c r="F1477" s="1">
        <v>1</v>
      </c>
      <c r="G1477" s="92">
        <v>314.10354167999998</v>
      </c>
      <c r="H1477" s="92">
        <v>636.14811168000006</v>
      </c>
      <c r="I1477" s="92">
        <v>717.09846168000001</v>
      </c>
      <c r="J1477" s="92">
        <v>756.12059167999996</v>
      </c>
      <c r="K1477" s="92">
        <v>740.12568167999996</v>
      </c>
      <c r="L1477" s="92">
        <v>716.11445168</v>
      </c>
      <c r="M1477" s="92">
        <v>715.11920167999995</v>
      </c>
      <c r="N1477" s="92">
        <v>731.11411167999995</v>
      </c>
      <c r="P1477" s="123"/>
      <c r="Q1477" s="113"/>
      <c r="R1477" s="113"/>
      <c r="S1477" s="92"/>
    </row>
    <row r="1478" spans="1:19" x14ac:dyDescent="0.35">
      <c r="A1478" s="1">
        <v>10</v>
      </c>
      <c r="B1478" s="1">
        <v>20</v>
      </c>
      <c r="C1478" s="1">
        <v>1</v>
      </c>
      <c r="D1478" s="1">
        <v>10</v>
      </c>
      <c r="E1478" s="1">
        <v>0</v>
      </c>
      <c r="F1478" s="1">
        <v>0</v>
      </c>
      <c r="G1478" s="92">
        <v>314.10872080000001</v>
      </c>
      <c r="H1478" s="92">
        <v>636.15329080000004</v>
      </c>
      <c r="I1478" s="92">
        <v>717.10364079999999</v>
      </c>
      <c r="J1478" s="92">
        <v>756.12577080000005</v>
      </c>
      <c r="K1478" s="92">
        <v>740.13086080000005</v>
      </c>
      <c r="L1478" s="92">
        <v>716.11963079999998</v>
      </c>
      <c r="M1478" s="92">
        <v>715.12438080000004</v>
      </c>
      <c r="N1478" s="92">
        <v>731.11929080000004</v>
      </c>
      <c r="P1478" s="123"/>
      <c r="Q1478" s="113"/>
      <c r="R1478" s="113"/>
      <c r="S1478" s="92"/>
    </row>
    <row r="1479" spans="1:19" x14ac:dyDescent="0.35">
      <c r="A1479" s="1">
        <v>13</v>
      </c>
      <c r="B1479" s="1">
        <v>18</v>
      </c>
      <c r="C1479" s="1">
        <v>2</v>
      </c>
      <c r="D1479" s="1">
        <v>7</v>
      </c>
      <c r="E1479" s="1">
        <v>0</v>
      </c>
      <c r="F1479" s="1">
        <v>0</v>
      </c>
      <c r="G1479" s="92">
        <v>314.11140091999999</v>
      </c>
      <c r="H1479" s="92">
        <v>636.15597091999996</v>
      </c>
      <c r="I1479" s="92">
        <v>717.10632092000003</v>
      </c>
      <c r="J1479" s="92">
        <v>756.12845091999998</v>
      </c>
      <c r="K1479" s="92">
        <v>740.13354091999997</v>
      </c>
      <c r="L1479" s="92">
        <v>716.12231092000002</v>
      </c>
      <c r="M1479" s="92">
        <v>715.12706091999996</v>
      </c>
      <c r="N1479" s="92">
        <v>731.12197091999997</v>
      </c>
      <c r="P1479" s="123"/>
      <c r="Q1479" s="113"/>
      <c r="R1479" s="113"/>
      <c r="S1479" s="92"/>
    </row>
    <row r="1480" spans="1:19" x14ac:dyDescent="0.35">
      <c r="A1480" s="1">
        <v>11</v>
      </c>
      <c r="B1480" s="1">
        <v>22</v>
      </c>
      <c r="C1480" s="1">
        <v>0</v>
      </c>
      <c r="D1480" s="1">
        <v>10</v>
      </c>
      <c r="E1480" s="1">
        <v>0</v>
      </c>
      <c r="F1480" s="1">
        <v>0</v>
      </c>
      <c r="G1480" s="92">
        <v>314.12129687999999</v>
      </c>
      <c r="H1480" s="92">
        <v>636.16586687999995</v>
      </c>
      <c r="I1480" s="92">
        <v>717.11621688000002</v>
      </c>
      <c r="J1480" s="92">
        <v>756.13834687999997</v>
      </c>
      <c r="K1480" s="92">
        <v>740.14343687999997</v>
      </c>
      <c r="L1480" s="92">
        <v>716.13220688000001</v>
      </c>
      <c r="M1480" s="92">
        <v>715.13695687999996</v>
      </c>
      <c r="N1480" s="92">
        <v>731.13186687999996</v>
      </c>
      <c r="P1480" s="123"/>
      <c r="Q1480" s="113"/>
      <c r="R1480" s="113"/>
      <c r="S1480" s="92"/>
    </row>
    <row r="1481" spans="1:19" x14ac:dyDescent="0.35">
      <c r="A1481" s="1">
        <v>12</v>
      </c>
      <c r="B1481" s="1">
        <v>18</v>
      </c>
      <c r="C1481" s="1">
        <v>4</v>
      </c>
      <c r="D1481" s="1">
        <v>6</v>
      </c>
      <c r="E1481" s="1">
        <v>0</v>
      </c>
      <c r="F1481" s="1">
        <v>0</v>
      </c>
      <c r="G1481" s="92">
        <v>314.12263431999997</v>
      </c>
      <c r="H1481" s="92">
        <v>636.16720432</v>
      </c>
      <c r="I1481" s="92">
        <v>717.11755431999995</v>
      </c>
      <c r="J1481" s="92">
        <v>756.13968432000001</v>
      </c>
      <c r="K1481" s="92">
        <v>740.14477432000001</v>
      </c>
      <c r="L1481" s="92">
        <v>716.13354432000006</v>
      </c>
      <c r="M1481" s="92">
        <v>715.13829432</v>
      </c>
      <c r="N1481" s="92">
        <v>731.13320432</v>
      </c>
      <c r="P1481" s="123"/>
      <c r="Q1481" s="113"/>
      <c r="R1481" s="113"/>
      <c r="S1481" s="92"/>
    </row>
    <row r="1482" spans="1:19" x14ac:dyDescent="0.35">
      <c r="A1482" s="1">
        <v>14</v>
      </c>
      <c r="B1482" s="1">
        <v>20</v>
      </c>
      <c r="C1482" s="1">
        <v>1</v>
      </c>
      <c r="D1482" s="1">
        <v>7</v>
      </c>
      <c r="E1482" s="1">
        <v>0</v>
      </c>
      <c r="F1482" s="1">
        <v>0</v>
      </c>
      <c r="G1482" s="92">
        <v>314.12397700000002</v>
      </c>
      <c r="H1482" s="92">
        <v>636.16854699999999</v>
      </c>
      <c r="I1482" s="92">
        <v>717.11889699999995</v>
      </c>
      <c r="J1482" s="92">
        <v>756.14102700000001</v>
      </c>
      <c r="K1482" s="92">
        <v>740.146117</v>
      </c>
      <c r="L1482" s="92">
        <v>716.13488700000005</v>
      </c>
      <c r="M1482" s="92">
        <v>715.13963699999999</v>
      </c>
      <c r="N1482" s="92">
        <v>731.134547</v>
      </c>
      <c r="P1482" s="123"/>
      <c r="Q1482" s="113"/>
      <c r="R1482" s="113"/>
      <c r="S1482" s="92"/>
    </row>
    <row r="1483" spans="1:19" x14ac:dyDescent="0.35">
      <c r="A1483" s="1">
        <v>10</v>
      </c>
      <c r="B1483" s="1">
        <v>22</v>
      </c>
      <c r="C1483" s="1">
        <v>2</v>
      </c>
      <c r="D1483" s="1">
        <v>9</v>
      </c>
      <c r="E1483" s="1">
        <v>0</v>
      </c>
      <c r="F1483" s="1">
        <v>0</v>
      </c>
      <c r="G1483" s="92">
        <v>314.13253028000003</v>
      </c>
      <c r="H1483" s="92">
        <v>636.17710027999999</v>
      </c>
      <c r="I1483" s="92">
        <v>717.12745027999995</v>
      </c>
      <c r="J1483" s="92">
        <v>756.14958028000001</v>
      </c>
      <c r="K1483" s="92">
        <v>740.15467028</v>
      </c>
      <c r="L1483" s="92">
        <v>716.14344028000005</v>
      </c>
      <c r="M1483" s="92">
        <v>715.14819027999999</v>
      </c>
      <c r="N1483" s="92">
        <v>731.14310028</v>
      </c>
      <c r="P1483" s="123"/>
      <c r="Q1483" s="113"/>
      <c r="R1483" s="113"/>
      <c r="S1483" s="92"/>
    </row>
    <row r="1484" spans="1:19" x14ac:dyDescent="0.35">
      <c r="A1484" s="1">
        <v>13</v>
      </c>
      <c r="B1484" s="1">
        <v>20</v>
      </c>
      <c r="C1484" s="1">
        <v>3</v>
      </c>
      <c r="D1484" s="1">
        <v>6</v>
      </c>
      <c r="E1484" s="1">
        <v>0</v>
      </c>
      <c r="F1484" s="1">
        <v>0</v>
      </c>
      <c r="G1484" s="92">
        <v>314.13521040000001</v>
      </c>
      <c r="H1484" s="92">
        <v>636.17978040000003</v>
      </c>
      <c r="I1484" s="92">
        <v>717.13013039999998</v>
      </c>
      <c r="J1484" s="92">
        <v>756.15226040000005</v>
      </c>
      <c r="K1484" s="92">
        <v>740.15735040000004</v>
      </c>
      <c r="L1484" s="92">
        <v>716.14612039999997</v>
      </c>
      <c r="M1484" s="92">
        <v>715.15087040000003</v>
      </c>
      <c r="N1484" s="92">
        <v>731.14578040000004</v>
      </c>
      <c r="P1484" s="123"/>
      <c r="Q1484" s="113"/>
      <c r="R1484" s="113"/>
      <c r="S1484" s="92"/>
    </row>
    <row r="1485" spans="1:19" x14ac:dyDescent="0.35">
      <c r="A1485" s="1">
        <v>14</v>
      </c>
      <c r="B1485" s="1">
        <v>22</v>
      </c>
      <c r="C1485" s="1">
        <v>2</v>
      </c>
      <c r="D1485" s="1">
        <v>6</v>
      </c>
      <c r="E1485" s="1">
        <v>0</v>
      </c>
      <c r="F1485" s="1">
        <v>0</v>
      </c>
      <c r="G1485" s="92">
        <v>314.14778647999998</v>
      </c>
      <c r="H1485" s="92">
        <v>636.19235647999994</v>
      </c>
      <c r="I1485" s="92">
        <v>717.14270648000002</v>
      </c>
      <c r="J1485" s="92">
        <v>756.16483647999996</v>
      </c>
      <c r="K1485" s="92">
        <v>740.16992647999996</v>
      </c>
      <c r="L1485" s="92">
        <v>716.15869648</v>
      </c>
      <c r="M1485" s="92">
        <v>715.16344647999995</v>
      </c>
      <c r="N1485" s="92">
        <v>731.15835647999995</v>
      </c>
      <c r="P1485" s="123"/>
      <c r="Q1485" s="113"/>
      <c r="R1485" s="113"/>
      <c r="S1485" s="92"/>
    </row>
    <row r="1486" spans="1:19" x14ac:dyDescent="0.35">
      <c r="A1486" s="1">
        <v>13</v>
      </c>
      <c r="B1486" s="1">
        <v>22</v>
      </c>
      <c r="C1486" s="1">
        <v>4</v>
      </c>
      <c r="D1486" s="1">
        <v>5</v>
      </c>
      <c r="E1486" s="1">
        <v>0</v>
      </c>
      <c r="F1486" s="1">
        <v>0</v>
      </c>
      <c r="G1486" s="92">
        <v>314.15901988000002</v>
      </c>
      <c r="H1486" s="92">
        <v>636.20358987999998</v>
      </c>
      <c r="I1486" s="92">
        <v>717.15393988000005</v>
      </c>
      <c r="J1486" s="92">
        <v>756.17606988</v>
      </c>
      <c r="K1486" s="92">
        <v>740.18115988</v>
      </c>
      <c r="L1486" s="92">
        <v>716.16992988000004</v>
      </c>
      <c r="M1486" s="92">
        <v>715.17467987999999</v>
      </c>
      <c r="N1486" s="92">
        <v>731.16958987999999</v>
      </c>
      <c r="P1486" s="123"/>
      <c r="Q1486" s="113"/>
      <c r="R1486" s="113"/>
      <c r="S1486" s="92"/>
    </row>
    <row r="1487" spans="1:19" x14ac:dyDescent="0.35">
      <c r="A1487" s="1">
        <v>14</v>
      </c>
      <c r="B1487" s="1">
        <v>24</v>
      </c>
      <c r="C1487" s="1">
        <v>3</v>
      </c>
      <c r="D1487" s="1">
        <v>5</v>
      </c>
      <c r="E1487" s="1">
        <v>0</v>
      </c>
      <c r="F1487" s="1">
        <v>0</v>
      </c>
      <c r="G1487" s="92">
        <v>314.17159595999999</v>
      </c>
      <c r="H1487" s="92">
        <v>636.21616596000001</v>
      </c>
      <c r="I1487" s="92">
        <v>717.16651595999997</v>
      </c>
      <c r="J1487" s="92">
        <v>756.18864596000003</v>
      </c>
      <c r="K1487" s="92">
        <v>740.19373596000003</v>
      </c>
      <c r="L1487" s="92">
        <v>716.18250595999996</v>
      </c>
      <c r="M1487" s="92">
        <v>715.18725596000002</v>
      </c>
      <c r="N1487" s="92">
        <v>731.18216596000002</v>
      </c>
      <c r="P1487" s="123"/>
      <c r="Q1487" s="113"/>
      <c r="R1487" s="113"/>
      <c r="S1487" s="92"/>
    </row>
    <row r="1488" spans="1:19" x14ac:dyDescent="0.35">
      <c r="A1488" s="1">
        <v>9</v>
      </c>
      <c r="B1488" s="1">
        <v>15</v>
      </c>
      <c r="C1488" s="1">
        <v>0</v>
      </c>
      <c r="D1488" s="1">
        <v>10</v>
      </c>
      <c r="E1488" s="1">
        <v>0</v>
      </c>
      <c r="F1488" s="1">
        <v>1</v>
      </c>
      <c r="G1488" s="92">
        <v>315.03859560000001</v>
      </c>
      <c r="H1488" s="92">
        <v>637.08316560000003</v>
      </c>
      <c r="I1488" s="92">
        <v>718.03351559999999</v>
      </c>
      <c r="J1488" s="92">
        <v>757.05564560000005</v>
      </c>
      <c r="K1488" s="92">
        <v>741.06073560000004</v>
      </c>
      <c r="L1488" s="92">
        <v>717.04950559999997</v>
      </c>
      <c r="M1488" s="92">
        <v>716.05425560000003</v>
      </c>
      <c r="N1488" s="92">
        <v>732.04916560000004</v>
      </c>
      <c r="P1488" s="123"/>
      <c r="Q1488" s="113"/>
      <c r="R1488" s="113"/>
      <c r="S1488" s="92"/>
    </row>
    <row r="1489" spans="1:19" x14ac:dyDescent="0.35">
      <c r="A1489" s="1">
        <v>10</v>
      </c>
      <c r="B1489" s="1">
        <v>19</v>
      </c>
      <c r="C1489" s="1">
        <v>0</v>
      </c>
      <c r="D1489" s="1">
        <v>9</v>
      </c>
      <c r="E1489" s="1">
        <v>0</v>
      </c>
      <c r="F1489" s="1">
        <v>1</v>
      </c>
      <c r="G1489" s="92">
        <v>315.07498115999999</v>
      </c>
      <c r="H1489" s="92">
        <v>637.11955116000001</v>
      </c>
      <c r="I1489" s="92">
        <v>718.06990115999997</v>
      </c>
      <c r="J1489" s="92">
        <v>757.09203116000003</v>
      </c>
      <c r="K1489" s="92">
        <v>741.09712116000003</v>
      </c>
      <c r="L1489" s="92">
        <v>717.08589115999996</v>
      </c>
      <c r="M1489" s="92">
        <v>716.09064116000002</v>
      </c>
      <c r="N1489" s="92">
        <v>732.08555116000002</v>
      </c>
      <c r="P1489" s="123"/>
      <c r="Q1489" s="113"/>
      <c r="R1489" s="113"/>
      <c r="S1489" s="92"/>
    </row>
    <row r="1490" spans="1:19" x14ac:dyDescent="0.35">
      <c r="A1490" s="1">
        <v>13</v>
      </c>
      <c r="B1490" s="1">
        <v>17</v>
      </c>
      <c r="C1490" s="1">
        <v>1</v>
      </c>
      <c r="D1490" s="1">
        <v>8</v>
      </c>
      <c r="E1490" s="1">
        <v>0</v>
      </c>
      <c r="F1490" s="1">
        <v>0</v>
      </c>
      <c r="G1490" s="92">
        <v>315.09541647999998</v>
      </c>
      <c r="H1490" s="92">
        <v>637.13998647999995</v>
      </c>
      <c r="I1490" s="92">
        <v>718.09033648000002</v>
      </c>
      <c r="J1490" s="92">
        <v>757.11246647999997</v>
      </c>
      <c r="K1490" s="92">
        <v>741.11755647999996</v>
      </c>
      <c r="L1490" s="92">
        <v>717.10632648000001</v>
      </c>
      <c r="M1490" s="92">
        <v>716.11107647999995</v>
      </c>
      <c r="N1490" s="92">
        <v>732.10598647999996</v>
      </c>
      <c r="P1490" s="123"/>
      <c r="Q1490" s="113"/>
      <c r="R1490" s="113"/>
      <c r="S1490" s="92"/>
    </row>
    <row r="1491" spans="1:19" x14ac:dyDescent="0.35">
      <c r="A1491" s="1">
        <v>12</v>
      </c>
      <c r="B1491" s="1">
        <v>17</v>
      </c>
      <c r="C1491" s="1">
        <v>3</v>
      </c>
      <c r="D1491" s="1">
        <v>7</v>
      </c>
      <c r="E1491" s="1">
        <v>0</v>
      </c>
      <c r="F1491" s="1">
        <v>0</v>
      </c>
      <c r="G1491" s="92">
        <v>315.10664988000002</v>
      </c>
      <c r="H1491" s="92">
        <v>637.15121987999999</v>
      </c>
      <c r="I1491" s="92">
        <v>718.10156988000006</v>
      </c>
      <c r="J1491" s="92">
        <v>757.12369988</v>
      </c>
      <c r="K1491" s="92">
        <v>741.12878988</v>
      </c>
      <c r="L1491" s="92">
        <v>717.11755988000004</v>
      </c>
      <c r="M1491" s="92">
        <v>716.12230987999999</v>
      </c>
      <c r="N1491" s="92">
        <v>732.11721987999999</v>
      </c>
      <c r="P1491" s="123"/>
      <c r="Q1491" s="113"/>
      <c r="R1491" s="113"/>
      <c r="S1491" s="92"/>
    </row>
    <row r="1492" spans="1:19" x14ac:dyDescent="0.35">
      <c r="A1492" s="1">
        <v>14</v>
      </c>
      <c r="B1492" s="1">
        <v>19</v>
      </c>
      <c r="C1492" s="1">
        <v>0</v>
      </c>
      <c r="D1492" s="1">
        <v>8</v>
      </c>
      <c r="E1492" s="1">
        <v>0</v>
      </c>
      <c r="F1492" s="1">
        <v>0</v>
      </c>
      <c r="G1492" s="92">
        <v>315.10799256000001</v>
      </c>
      <c r="H1492" s="92">
        <v>637.15256255999998</v>
      </c>
      <c r="I1492" s="92">
        <v>718.10291256000005</v>
      </c>
      <c r="J1492" s="92">
        <v>757.12504256</v>
      </c>
      <c r="K1492" s="92">
        <v>741.13013255999999</v>
      </c>
      <c r="L1492" s="92">
        <v>717.11890256000004</v>
      </c>
      <c r="M1492" s="92">
        <v>716.12365255999998</v>
      </c>
      <c r="N1492" s="92">
        <v>732.11856255999999</v>
      </c>
      <c r="P1492" s="123"/>
      <c r="Q1492" s="113"/>
      <c r="R1492" s="113"/>
      <c r="S1492" s="92"/>
    </row>
    <row r="1493" spans="1:19" x14ac:dyDescent="0.35">
      <c r="A1493" s="1">
        <v>10</v>
      </c>
      <c r="B1493" s="1">
        <v>21</v>
      </c>
      <c r="C1493" s="1">
        <v>1</v>
      </c>
      <c r="D1493" s="1">
        <v>10</v>
      </c>
      <c r="E1493" s="1">
        <v>0</v>
      </c>
      <c r="F1493" s="1">
        <v>0</v>
      </c>
      <c r="G1493" s="92">
        <v>315.11654584000001</v>
      </c>
      <c r="H1493" s="92">
        <v>637.16111583999998</v>
      </c>
      <c r="I1493" s="92">
        <v>718.11146584000005</v>
      </c>
      <c r="J1493" s="92">
        <v>757.13359584</v>
      </c>
      <c r="K1493" s="92">
        <v>741.13868583999999</v>
      </c>
      <c r="L1493" s="92">
        <v>717.12745584000004</v>
      </c>
      <c r="M1493" s="92">
        <v>716.13220583999998</v>
      </c>
      <c r="N1493" s="92">
        <v>732.12711583999999</v>
      </c>
      <c r="P1493" s="123"/>
      <c r="Q1493" s="113"/>
      <c r="R1493" s="113"/>
      <c r="S1493" s="92"/>
    </row>
    <row r="1494" spans="1:19" x14ac:dyDescent="0.35">
      <c r="A1494" s="1">
        <v>13</v>
      </c>
      <c r="B1494" s="1">
        <v>19</v>
      </c>
      <c r="C1494" s="1">
        <v>2</v>
      </c>
      <c r="D1494" s="1">
        <v>7</v>
      </c>
      <c r="E1494" s="1">
        <v>0</v>
      </c>
      <c r="F1494" s="1">
        <v>0</v>
      </c>
      <c r="G1494" s="92">
        <v>315.11922595999999</v>
      </c>
      <c r="H1494" s="92">
        <v>637.16379596000002</v>
      </c>
      <c r="I1494" s="92">
        <v>718.11414595999997</v>
      </c>
      <c r="J1494" s="92">
        <v>757.13627596000003</v>
      </c>
      <c r="K1494" s="92">
        <v>741.14136596000003</v>
      </c>
      <c r="L1494" s="92">
        <v>717.13013595999996</v>
      </c>
      <c r="M1494" s="92">
        <v>716.13488596000002</v>
      </c>
      <c r="N1494" s="92">
        <v>732.12979596000002</v>
      </c>
      <c r="P1494" s="123"/>
      <c r="Q1494" s="113"/>
      <c r="R1494" s="113"/>
      <c r="S1494" s="92"/>
    </row>
    <row r="1495" spans="1:19" x14ac:dyDescent="0.35">
      <c r="A1495" s="1">
        <v>12</v>
      </c>
      <c r="B1495" s="1">
        <v>19</v>
      </c>
      <c r="C1495" s="1">
        <v>4</v>
      </c>
      <c r="D1495" s="1">
        <v>6</v>
      </c>
      <c r="E1495" s="1">
        <v>0</v>
      </c>
      <c r="F1495" s="1">
        <v>0</v>
      </c>
      <c r="G1495" s="92">
        <v>315.13045935999997</v>
      </c>
      <c r="H1495" s="92">
        <v>637.17502936000005</v>
      </c>
      <c r="I1495" s="92">
        <v>718.12537936000001</v>
      </c>
      <c r="J1495" s="92">
        <v>757.14750935999996</v>
      </c>
      <c r="K1495" s="92">
        <v>741.15259935999995</v>
      </c>
      <c r="L1495" s="92">
        <v>717.14136936</v>
      </c>
      <c r="M1495" s="92">
        <v>716.14611935999994</v>
      </c>
      <c r="N1495" s="92">
        <v>732.14102935999995</v>
      </c>
      <c r="P1495" s="123"/>
      <c r="Q1495" s="113"/>
      <c r="R1495" s="113"/>
      <c r="S1495" s="92"/>
    </row>
    <row r="1496" spans="1:19" x14ac:dyDescent="0.35">
      <c r="A1496" s="1">
        <v>14</v>
      </c>
      <c r="B1496" s="1">
        <v>21</v>
      </c>
      <c r="C1496" s="1">
        <v>1</v>
      </c>
      <c r="D1496" s="1">
        <v>7</v>
      </c>
      <c r="E1496" s="1">
        <v>0</v>
      </c>
      <c r="F1496" s="1">
        <v>0</v>
      </c>
      <c r="G1496" s="92">
        <v>315.13180204000003</v>
      </c>
      <c r="H1496" s="92">
        <v>637.17637204000005</v>
      </c>
      <c r="I1496" s="92">
        <v>718.12672204</v>
      </c>
      <c r="J1496" s="92">
        <v>757.14885203999995</v>
      </c>
      <c r="K1496" s="92">
        <v>741.15394203999995</v>
      </c>
      <c r="L1496" s="92">
        <v>717.14271203999999</v>
      </c>
      <c r="M1496" s="92">
        <v>716.14746204000005</v>
      </c>
      <c r="N1496" s="92">
        <v>732.14237204000005</v>
      </c>
      <c r="P1496" s="123"/>
      <c r="Q1496" s="113"/>
      <c r="R1496" s="113"/>
      <c r="S1496" s="92"/>
    </row>
    <row r="1497" spans="1:19" x14ac:dyDescent="0.35">
      <c r="A1497" s="1">
        <v>13</v>
      </c>
      <c r="B1497" s="1">
        <v>21</v>
      </c>
      <c r="C1497" s="1">
        <v>3</v>
      </c>
      <c r="D1497" s="1">
        <v>6</v>
      </c>
      <c r="E1497" s="1">
        <v>0</v>
      </c>
      <c r="F1497" s="1">
        <v>0</v>
      </c>
      <c r="G1497" s="92">
        <v>315.14303544000001</v>
      </c>
      <c r="H1497" s="92">
        <v>637.18760543999997</v>
      </c>
      <c r="I1497" s="92">
        <v>718.13795544000004</v>
      </c>
      <c r="J1497" s="92">
        <v>757.16008543999999</v>
      </c>
      <c r="K1497" s="92">
        <v>741.16517543999998</v>
      </c>
      <c r="L1497" s="92">
        <v>717.15394544000003</v>
      </c>
      <c r="M1497" s="92">
        <v>716.15869543999997</v>
      </c>
      <c r="N1497" s="92">
        <v>732.15360543999998</v>
      </c>
      <c r="P1497" s="123"/>
      <c r="Q1497" s="113"/>
      <c r="R1497" s="113"/>
      <c r="S1497" s="92"/>
    </row>
    <row r="1498" spans="1:19" x14ac:dyDescent="0.35">
      <c r="A1498" s="1">
        <v>14</v>
      </c>
      <c r="B1498" s="1">
        <v>23</v>
      </c>
      <c r="C1498" s="1">
        <v>2</v>
      </c>
      <c r="D1498" s="1">
        <v>6</v>
      </c>
      <c r="E1498" s="1">
        <v>0</v>
      </c>
      <c r="F1498" s="1">
        <v>0</v>
      </c>
      <c r="G1498" s="92">
        <v>315.15561151999998</v>
      </c>
      <c r="H1498" s="92">
        <v>637.20018152</v>
      </c>
      <c r="I1498" s="92">
        <v>718.15053151999996</v>
      </c>
      <c r="J1498" s="92">
        <v>757.17266152000002</v>
      </c>
      <c r="K1498" s="92">
        <v>741.17775152000002</v>
      </c>
      <c r="L1498" s="92">
        <v>717.16652151999995</v>
      </c>
      <c r="M1498" s="92">
        <v>716.17127152</v>
      </c>
      <c r="N1498" s="92">
        <v>732.16618152000001</v>
      </c>
      <c r="P1498" s="123"/>
      <c r="Q1498" s="113"/>
      <c r="R1498" s="113"/>
      <c r="S1498" s="92"/>
    </row>
    <row r="1499" spans="1:19" x14ac:dyDescent="0.35">
      <c r="A1499" s="1">
        <v>13</v>
      </c>
      <c r="B1499" s="1">
        <v>23</v>
      </c>
      <c r="C1499" s="1">
        <v>4</v>
      </c>
      <c r="D1499" s="1">
        <v>5</v>
      </c>
      <c r="E1499" s="1">
        <v>0</v>
      </c>
      <c r="F1499" s="1">
        <v>0</v>
      </c>
      <c r="G1499" s="92">
        <v>315.16684492000002</v>
      </c>
      <c r="H1499" s="92">
        <v>637.21141492000004</v>
      </c>
      <c r="I1499" s="92">
        <v>718.16176492</v>
      </c>
      <c r="J1499" s="92">
        <v>757.18389491999994</v>
      </c>
      <c r="K1499" s="92">
        <v>741.18898492000005</v>
      </c>
      <c r="L1499" s="92">
        <v>717.17775491999998</v>
      </c>
      <c r="M1499" s="92">
        <v>716.18250492000004</v>
      </c>
      <c r="N1499" s="92">
        <v>732.17741492000005</v>
      </c>
      <c r="P1499" s="123"/>
      <c r="Q1499" s="113"/>
      <c r="R1499" s="113"/>
      <c r="S1499" s="92"/>
    </row>
    <row r="1500" spans="1:19" x14ac:dyDescent="0.35">
      <c r="A1500" s="1">
        <v>14</v>
      </c>
      <c r="B1500" s="1">
        <v>25</v>
      </c>
      <c r="C1500" s="1">
        <v>3</v>
      </c>
      <c r="D1500" s="1">
        <v>5</v>
      </c>
      <c r="E1500" s="1">
        <v>0</v>
      </c>
      <c r="F1500" s="1">
        <v>0</v>
      </c>
      <c r="G1500" s="92">
        <v>315.17942099999999</v>
      </c>
      <c r="H1500" s="92">
        <v>637.22399099999996</v>
      </c>
      <c r="I1500" s="92">
        <v>718.17434100000003</v>
      </c>
      <c r="J1500" s="92">
        <v>757.19647099999997</v>
      </c>
      <c r="K1500" s="92">
        <v>741.20156099999997</v>
      </c>
      <c r="L1500" s="92">
        <v>717.19033100000001</v>
      </c>
      <c r="M1500" s="92">
        <v>716.19508099999996</v>
      </c>
      <c r="N1500" s="92">
        <v>732.18999099999996</v>
      </c>
      <c r="P1500" s="123"/>
      <c r="Q1500" s="113"/>
      <c r="R1500" s="113"/>
      <c r="S1500" s="92"/>
    </row>
    <row r="1501" spans="1:19" x14ac:dyDescent="0.35">
      <c r="A1501" s="1">
        <v>9</v>
      </c>
      <c r="B1501" s="1">
        <v>16</v>
      </c>
      <c r="C1501" s="1">
        <v>0</v>
      </c>
      <c r="D1501" s="1">
        <v>10</v>
      </c>
      <c r="E1501" s="1">
        <v>0</v>
      </c>
      <c r="F1501" s="1">
        <v>1</v>
      </c>
      <c r="G1501" s="92">
        <v>316.04642064000001</v>
      </c>
      <c r="H1501" s="92">
        <v>638.09099063999997</v>
      </c>
      <c r="I1501" s="92">
        <v>719.04134064000004</v>
      </c>
      <c r="J1501" s="92">
        <v>758.06347063999999</v>
      </c>
      <c r="K1501" s="92">
        <v>742.06856063999999</v>
      </c>
      <c r="L1501" s="92">
        <v>718.05733064000003</v>
      </c>
      <c r="M1501" s="92">
        <v>717.06208063999998</v>
      </c>
      <c r="N1501" s="92">
        <v>733.05699063999998</v>
      </c>
      <c r="P1501" s="123"/>
      <c r="Q1501" s="113"/>
      <c r="R1501" s="113"/>
      <c r="S1501" s="92"/>
    </row>
    <row r="1502" spans="1:19" x14ac:dyDescent="0.35">
      <c r="A1502" s="1">
        <v>13</v>
      </c>
      <c r="B1502" s="1">
        <v>16</v>
      </c>
      <c r="C1502" s="1">
        <v>0</v>
      </c>
      <c r="D1502" s="1">
        <v>9</v>
      </c>
      <c r="E1502" s="1">
        <v>0</v>
      </c>
      <c r="F1502" s="1">
        <v>0</v>
      </c>
      <c r="G1502" s="92">
        <v>316.07943203999997</v>
      </c>
      <c r="H1502" s="92">
        <v>638.12400204000005</v>
      </c>
      <c r="I1502" s="92">
        <v>719.07435204000001</v>
      </c>
      <c r="J1502" s="92">
        <v>758.09648203999996</v>
      </c>
      <c r="K1502" s="92">
        <v>742.10157203999995</v>
      </c>
      <c r="L1502" s="92">
        <v>718.09034204</v>
      </c>
      <c r="M1502" s="92">
        <v>717.09509204000005</v>
      </c>
      <c r="N1502" s="92">
        <v>733.09000203999994</v>
      </c>
      <c r="P1502" s="123"/>
      <c r="Q1502" s="113"/>
      <c r="R1502" s="113"/>
      <c r="S1502" s="92"/>
    </row>
    <row r="1503" spans="1:19" x14ac:dyDescent="0.35">
      <c r="A1503" s="1">
        <v>10</v>
      </c>
      <c r="B1503" s="1">
        <v>20</v>
      </c>
      <c r="C1503" s="1">
        <v>0</v>
      </c>
      <c r="D1503" s="1">
        <v>9</v>
      </c>
      <c r="E1503" s="1">
        <v>0</v>
      </c>
      <c r="F1503" s="1">
        <v>1</v>
      </c>
      <c r="G1503" s="92">
        <v>316.08280619999999</v>
      </c>
      <c r="H1503" s="92">
        <v>638.12737619999996</v>
      </c>
      <c r="I1503" s="92">
        <v>719.07772620000003</v>
      </c>
      <c r="J1503" s="92">
        <v>758.09985619999998</v>
      </c>
      <c r="K1503" s="92">
        <v>742.10494619999997</v>
      </c>
      <c r="L1503" s="92">
        <v>718.09371620000002</v>
      </c>
      <c r="M1503" s="92">
        <v>717.09846619999996</v>
      </c>
      <c r="N1503" s="92">
        <v>733.09337619999997</v>
      </c>
      <c r="P1503" s="123"/>
      <c r="Q1503" s="113"/>
      <c r="R1503" s="113"/>
      <c r="S1503" s="92"/>
    </row>
    <row r="1504" spans="1:19" x14ac:dyDescent="0.35">
      <c r="A1504" s="1">
        <v>12</v>
      </c>
      <c r="B1504" s="1">
        <v>16</v>
      </c>
      <c r="C1504" s="1">
        <v>2</v>
      </c>
      <c r="D1504" s="1">
        <v>8</v>
      </c>
      <c r="E1504" s="1">
        <v>0</v>
      </c>
      <c r="F1504" s="1">
        <v>0</v>
      </c>
      <c r="G1504" s="92">
        <v>316.09066544000001</v>
      </c>
      <c r="H1504" s="92">
        <v>638.13523543999997</v>
      </c>
      <c r="I1504" s="92">
        <v>719.08558544000005</v>
      </c>
      <c r="J1504" s="92">
        <v>758.10771543999999</v>
      </c>
      <c r="K1504" s="92">
        <v>742.11280543999999</v>
      </c>
      <c r="L1504" s="92">
        <v>718.10157544000003</v>
      </c>
      <c r="M1504" s="92">
        <v>717.10632543999998</v>
      </c>
      <c r="N1504" s="92">
        <v>733.10123543999998</v>
      </c>
      <c r="P1504" s="123"/>
      <c r="Q1504" s="113"/>
      <c r="R1504" s="113"/>
      <c r="S1504" s="92"/>
    </row>
    <row r="1505" spans="1:19" x14ac:dyDescent="0.35">
      <c r="A1505" s="1">
        <v>11</v>
      </c>
      <c r="B1505" s="1">
        <v>16</v>
      </c>
      <c r="C1505" s="1">
        <v>4</v>
      </c>
      <c r="D1505" s="1">
        <v>7</v>
      </c>
      <c r="E1505" s="1">
        <v>0</v>
      </c>
      <c r="F1505" s="1">
        <v>0</v>
      </c>
      <c r="G1505" s="92">
        <v>316.10189883999999</v>
      </c>
      <c r="H1505" s="92">
        <v>638.14646884000001</v>
      </c>
      <c r="I1505" s="92">
        <v>719.09681883999997</v>
      </c>
      <c r="J1505" s="92">
        <v>758.11894884000003</v>
      </c>
      <c r="K1505" s="92">
        <v>742.12403884000003</v>
      </c>
      <c r="L1505" s="92">
        <v>718.11280883999996</v>
      </c>
      <c r="M1505" s="92">
        <v>717.11755884000002</v>
      </c>
      <c r="N1505" s="92">
        <v>733.11246884000002</v>
      </c>
      <c r="P1505" s="123"/>
      <c r="Q1505" s="113"/>
      <c r="R1505" s="113"/>
      <c r="S1505" s="92"/>
    </row>
    <row r="1506" spans="1:19" x14ac:dyDescent="0.35">
      <c r="A1506" s="1">
        <v>13</v>
      </c>
      <c r="B1506" s="1">
        <v>18</v>
      </c>
      <c r="C1506" s="1">
        <v>1</v>
      </c>
      <c r="D1506" s="1">
        <v>8</v>
      </c>
      <c r="E1506" s="1">
        <v>0</v>
      </c>
      <c r="F1506" s="1">
        <v>0</v>
      </c>
      <c r="G1506" s="92">
        <v>316.10324151999998</v>
      </c>
      <c r="H1506" s="92">
        <v>638.14781152</v>
      </c>
      <c r="I1506" s="92">
        <v>719.09816151999996</v>
      </c>
      <c r="J1506" s="92">
        <v>758.12029152000002</v>
      </c>
      <c r="K1506" s="92">
        <v>742.12538152000002</v>
      </c>
      <c r="L1506" s="92">
        <v>718.11415151999995</v>
      </c>
      <c r="M1506" s="92">
        <v>717.11890152000001</v>
      </c>
      <c r="N1506" s="92">
        <v>733.11381152000001</v>
      </c>
      <c r="P1506" s="123"/>
      <c r="Q1506" s="113"/>
      <c r="R1506" s="113"/>
      <c r="S1506" s="92"/>
    </row>
    <row r="1507" spans="1:19" x14ac:dyDescent="0.35">
      <c r="A1507" s="1">
        <v>12</v>
      </c>
      <c r="B1507" s="1">
        <v>18</v>
      </c>
      <c r="C1507" s="1">
        <v>3</v>
      </c>
      <c r="D1507" s="1">
        <v>7</v>
      </c>
      <c r="E1507" s="1">
        <v>0</v>
      </c>
      <c r="F1507" s="1">
        <v>0</v>
      </c>
      <c r="G1507" s="92">
        <v>316.11447492000002</v>
      </c>
      <c r="H1507" s="92">
        <v>638.15904492000004</v>
      </c>
      <c r="I1507" s="92">
        <v>719.10939492</v>
      </c>
      <c r="J1507" s="92">
        <v>758.13152491999995</v>
      </c>
      <c r="K1507" s="92">
        <v>742.13661492000006</v>
      </c>
      <c r="L1507" s="92">
        <v>718.12538491999999</v>
      </c>
      <c r="M1507" s="92">
        <v>717.13013492000005</v>
      </c>
      <c r="N1507" s="92">
        <v>733.12504492000005</v>
      </c>
      <c r="P1507" s="123"/>
      <c r="Q1507" s="113"/>
      <c r="R1507" s="113"/>
      <c r="S1507" s="92"/>
    </row>
    <row r="1508" spans="1:19" x14ac:dyDescent="0.35">
      <c r="A1508" s="1">
        <v>14</v>
      </c>
      <c r="B1508" s="1">
        <v>20</v>
      </c>
      <c r="C1508" s="1">
        <v>0</v>
      </c>
      <c r="D1508" s="1">
        <v>8</v>
      </c>
      <c r="E1508" s="1">
        <v>0</v>
      </c>
      <c r="F1508" s="1">
        <v>0</v>
      </c>
      <c r="G1508" s="92">
        <v>316.11581760000001</v>
      </c>
      <c r="H1508" s="92">
        <v>638.16038760000004</v>
      </c>
      <c r="I1508" s="92">
        <v>719.11073759999999</v>
      </c>
      <c r="J1508" s="92">
        <v>758.13286760000005</v>
      </c>
      <c r="K1508" s="92">
        <v>742.13795760000005</v>
      </c>
      <c r="L1508" s="92">
        <v>718.12672759999998</v>
      </c>
      <c r="M1508" s="92">
        <v>717.13147760000004</v>
      </c>
      <c r="N1508" s="92">
        <v>733.12638760000004</v>
      </c>
      <c r="P1508" s="123"/>
      <c r="Q1508" s="113"/>
      <c r="R1508" s="113"/>
      <c r="S1508" s="92"/>
    </row>
    <row r="1509" spans="1:19" x14ac:dyDescent="0.35">
      <c r="A1509" s="1">
        <v>13</v>
      </c>
      <c r="B1509" s="1">
        <v>20</v>
      </c>
      <c r="C1509" s="1">
        <v>2</v>
      </c>
      <c r="D1509" s="1">
        <v>7</v>
      </c>
      <c r="E1509" s="1">
        <v>0</v>
      </c>
      <c r="F1509" s="1">
        <v>0</v>
      </c>
      <c r="G1509" s="92">
        <v>316.12705099999999</v>
      </c>
      <c r="H1509" s="92">
        <v>638.17162099999996</v>
      </c>
      <c r="I1509" s="92">
        <v>719.12197100000003</v>
      </c>
      <c r="J1509" s="92">
        <v>758.14410099999998</v>
      </c>
      <c r="K1509" s="92">
        <v>742.14919099999997</v>
      </c>
      <c r="L1509" s="92">
        <v>718.13796100000002</v>
      </c>
      <c r="M1509" s="92">
        <v>717.14271099999996</v>
      </c>
      <c r="N1509" s="92">
        <v>733.13762099999997</v>
      </c>
      <c r="P1509" s="123"/>
      <c r="Q1509" s="113"/>
      <c r="R1509" s="113"/>
      <c r="S1509" s="92"/>
    </row>
    <row r="1510" spans="1:19" x14ac:dyDescent="0.35">
      <c r="A1510" s="1">
        <v>12</v>
      </c>
      <c r="B1510" s="1">
        <v>20</v>
      </c>
      <c r="C1510" s="1">
        <v>4</v>
      </c>
      <c r="D1510" s="1">
        <v>6</v>
      </c>
      <c r="E1510" s="1">
        <v>0</v>
      </c>
      <c r="F1510" s="1">
        <v>0</v>
      </c>
      <c r="G1510" s="92">
        <v>316.13828439999997</v>
      </c>
      <c r="H1510" s="92">
        <v>638.1828544</v>
      </c>
      <c r="I1510" s="92">
        <v>719.13320439999995</v>
      </c>
      <c r="J1510" s="92">
        <v>758.15533440000002</v>
      </c>
      <c r="K1510" s="92">
        <v>742.16042440000001</v>
      </c>
      <c r="L1510" s="92">
        <v>718.14919440000006</v>
      </c>
      <c r="M1510" s="92">
        <v>717.1539444</v>
      </c>
      <c r="N1510" s="92">
        <v>733.1488544</v>
      </c>
      <c r="P1510" s="123"/>
      <c r="Q1510" s="113"/>
      <c r="R1510" s="113"/>
      <c r="S1510" s="92"/>
    </row>
    <row r="1511" spans="1:19" x14ac:dyDescent="0.35">
      <c r="A1511" s="1">
        <v>14</v>
      </c>
      <c r="B1511" s="1">
        <v>22</v>
      </c>
      <c r="C1511" s="1">
        <v>1</v>
      </c>
      <c r="D1511" s="1">
        <v>7</v>
      </c>
      <c r="E1511" s="1">
        <v>0</v>
      </c>
      <c r="F1511" s="1">
        <v>0</v>
      </c>
      <c r="G1511" s="92">
        <v>316.13962708000003</v>
      </c>
      <c r="H1511" s="92">
        <v>638.18419707999999</v>
      </c>
      <c r="I1511" s="92">
        <v>719.13454707999995</v>
      </c>
      <c r="J1511" s="92">
        <v>758.15667708000001</v>
      </c>
      <c r="K1511" s="92">
        <v>742.16176708</v>
      </c>
      <c r="L1511" s="92">
        <v>718.15053708000005</v>
      </c>
      <c r="M1511" s="92">
        <v>717.15528707999999</v>
      </c>
      <c r="N1511" s="92">
        <v>733.15019708</v>
      </c>
      <c r="P1511" s="123"/>
      <c r="Q1511" s="113"/>
      <c r="R1511" s="113"/>
      <c r="S1511" s="92"/>
    </row>
    <row r="1512" spans="1:19" x14ac:dyDescent="0.35">
      <c r="A1512" s="1">
        <v>13</v>
      </c>
      <c r="B1512" s="1">
        <v>22</v>
      </c>
      <c r="C1512" s="1">
        <v>3</v>
      </c>
      <c r="D1512" s="1">
        <v>6</v>
      </c>
      <c r="E1512" s="1">
        <v>0</v>
      </c>
      <c r="F1512" s="1">
        <v>0</v>
      </c>
      <c r="G1512" s="92">
        <v>316.15086048000001</v>
      </c>
      <c r="H1512" s="92">
        <v>638.19543048000003</v>
      </c>
      <c r="I1512" s="92">
        <v>719.14578047999998</v>
      </c>
      <c r="J1512" s="92">
        <v>758.16791048000005</v>
      </c>
      <c r="K1512" s="92">
        <v>742.17300048000004</v>
      </c>
      <c r="L1512" s="92">
        <v>718.16177047999997</v>
      </c>
      <c r="M1512" s="92">
        <v>717.16652048000003</v>
      </c>
      <c r="N1512" s="92">
        <v>733.16143048000004</v>
      </c>
      <c r="P1512" s="123"/>
      <c r="Q1512" s="113"/>
      <c r="R1512" s="113"/>
      <c r="S1512" s="92"/>
    </row>
    <row r="1513" spans="1:19" x14ac:dyDescent="0.35">
      <c r="A1513" s="1">
        <v>14</v>
      </c>
      <c r="B1513" s="1">
        <v>24</v>
      </c>
      <c r="C1513" s="1">
        <v>2</v>
      </c>
      <c r="D1513" s="1">
        <v>6</v>
      </c>
      <c r="E1513" s="1">
        <v>0</v>
      </c>
      <c r="F1513" s="1">
        <v>0</v>
      </c>
      <c r="G1513" s="92">
        <v>316.16343655999998</v>
      </c>
      <c r="H1513" s="92">
        <v>638.20800655999994</v>
      </c>
      <c r="I1513" s="92">
        <v>719.15835656000002</v>
      </c>
      <c r="J1513" s="92">
        <v>758.18048655999996</v>
      </c>
      <c r="K1513" s="92">
        <v>742.18557655999996</v>
      </c>
      <c r="L1513" s="92">
        <v>718.17434656</v>
      </c>
      <c r="M1513" s="92">
        <v>717.17909655999995</v>
      </c>
      <c r="N1513" s="92">
        <v>733.17400655999995</v>
      </c>
      <c r="P1513" s="123"/>
      <c r="Q1513" s="113"/>
      <c r="R1513" s="113"/>
      <c r="S1513" s="92"/>
    </row>
    <row r="1514" spans="1:19" x14ac:dyDescent="0.35">
      <c r="A1514" s="1">
        <v>13</v>
      </c>
      <c r="B1514" s="1">
        <v>24</v>
      </c>
      <c r="C1514" s="1">
        <v>4</v>
      </c>
      <c r="D1514" s="1">
        <v>5</v>
      </c>
      <c r="E1514" s="1">
        <v>0</v>
      </c>
      <c r="F1514" s="1">
        <v>0</v>
      </c>
      <c r="G1514" s="92">
        <v>316.17466996000002</v>
      </c>
      <c r="H1514" s="92">
        <v>638.21923995999998</v>
      </c>
      <c r="I1514" s="92">
        <v>719.16958996000005</v>
      </c>
      <c r="J1514" s="92">
        <v>758.19171996</v>
      </c>
      <c r="K1514" s="92">
        <v>742.19680996</v>
      </c>
      <c r="L1514" s="92">
        <v>718.18557996000004</v>
      </c>
      <c r="M1514" s="92">
        <v>717.19032995999999</v>
      </c>
      <c r="N1514" s="92">
        <v>733.18523995999999</v>
      </c>
      <c r="P1514" s="123"/>
      <c r="Q1514" s="113"/>
      <c r="R1514" s="113"/>
      <c r="S1514" s="92"/>
    </row>
    <row r="1515" spans="1:19" x14ac:dyDescent="0.35">
      <c r="A1515" s="1">
        <v>14</v>
      </c>
      <c r="B1515" s="1">
        <v>26</v>
      </c>
      <c r="C1515" s="1">
        <v>3</v>
      </c>
      <c r="D1515" s="1">
        <v>5</v>
      </c>
      <c r="E1515" s="1">
        <v>0</v>
      </c>
      <c r="F1515" s="1">
        <v>0</v>
      </c>
      <c r="G1515" s="92">
        <v>316.18724603999999</v>
      </c>
      <c r="H1515" s="92">
        <v>638.23181604000001</v>
      </c>
      <c r="I1515" s="92">
        <v>719.18216603999997</v>
      </c>
      <c r="J1515" s="92">
        <v>758.20429604000003</v>
      </c>
      <c r="K1515" s="92">
        <v>742.20938604000003</v>
      </c>
      <c r="L1515" s="92">
        <v>718.19815603999996</v>
      </c>
      <c r="M1515" s="92">
        <v>717.20290604000002</v>
      </c>
      <c r="N1515" s="92">
        <v>733.19781604000002</v>
      </c>
      <c r="P1515" s="123"/>
      <c r="Q1515" s="113"/>
      <c r="R1515" s="113"/>
      <c r="S1515" s="92"/>
    </row>
    <row r="1516" spans="1:19" x14ac:dyDescent="0.35">
      <c r="A1516" s="1">
        <v>9</v>
      </c>
      <c r="B1516" s="1">
        <v>17</v>
      </c>
      <c r="C1516" s="1">
        <v>0</v>
      </c>
      <c r="D1516" s="1">
        <v>10</v>
      </c>
      <c r="E1516" s="1">
        <v>0</v>
      </c>
      <c r="F1516" s="1">
        <v>1</v>
      </c>
      <c r="G1516" s="92">
        <v>317.05424568000001</v>
      </c>
      <c r="H1516" s="92">
        <v>639.09881568000003</v>
      </c>
      <c r="I1516" s="92">
        <v>720.04916567999999</v>
      </c>
      <c r="J1516" s="92">
        <v>759.07129568000005</v>
      </c>
      <c r="K1516" s="92">
        <v>743.07638568000004</v>
      </c>
      <c r="L1516" s="92">
        <v>719.06515567999998</v>
      </c>
      <c r="M1516" s="92">
        <v>718.06990568000003</v>
      </c>
      <c r="N1516" s="92">
        <v>734.06481568000004</v>
      </c>
      <c r="P1516" s="123"/>
      <c r="Q1516" s="113"/>
      <c r="R1516" s="113"/>
      <c r="S1516" s="92"/>
    </row>
    <row r="1517" spans="1:19" x14ac:dyDescent="0.35">
      <c r="A1517" s="1">
        <v>12</v>
      </c>
      <c r="B1517" s="1">
        <v>15</v>
      </c>
      <c r="C1517" s="1">
        <v>1</v>
      </c>
      <c r="D1517" s="1">
        <v>9</v>
      </c>
      <c r="E1517" s="1">
        <v>0</v>
      </c>
      <c r="F1517" s="1">
        <v>0</v>
      </c>
      <c r="G1517" s="92">
        <v>317.074681</v>
      </c>
      <c r="H1517" s="92">
        <v>639.11925099999996</v>
      </c>
      <c r="I1517" s="92">
        <v>720.06960100000003</v>
      </c>
      <c r="J1517" s="92">
        <v>759.09173099999998</v>
      </c>
      <c r="K1517" s="92">
        <v>743.09682099999998</v>
      </c>
      <c r="L1517" s="92">
        <v>719.08559100000002</v>
      </c>
      <c r="M1517" s="92">
        <v>718.09034099999997</v>
      </c>
      <c r="N1517" s="92">
        <v>734.08525099999997</v>
      </c>
      <c r="P1517" s="123"/>
      <c r="Q1517" s="113"/>
      <c r="R1517" s="113"/>
      <c r="S1517" s="92"/>
    </row>
    <row r="1518" spans="1:19" x14ac:dyDescent="0.35">
      <c r="A1518" s="1">
        <v>11</v>
      </c>
      <c r="B1518" s="1">
        <v>15</v>
      </c>
      <c r="C1518" s="1">
        <v>3</v>
      </c>
      <c r="D1518" s="1">
        <v>8</v>
      </c>
      <c r="E1518" s="1">
        <v>0</v>
      </c>
      <c r="F1518" s="1">
        <v>0</v>
      </c>
      <c r="G1518" s="92">
        <v>317.08591439999998</v>
      </c>
      <c r="H1518" s="92">
        <v>639.1304844</v>
      </c>
      <c r="I1518" s="92">
        <v>720.08083439999996</v>
      </c>
      <c r="J1518" s="92">
        <v>759.10296440000002</v>
      </c>
      <c r="K1518" s="92">
        <v>743.10805440000001</v>
      </c>
      <c r="L1518" s="92">
        <v>719.09682439999995</v>
      </c>
      <c r="M1518" s="92">
        <v>718.1015744</v>
      </c>
      <c r="N1518" s="92">
        <v>734.09648440000001</v>
      </c>
      <c r="P1518" s="123"/>
      <c r="Q1518" s="113"/>
      <c r="R1518" s="113"/>
      <c r="S1518" s="92"/>
    </row>
    <row r="1519" spans="1:19" x14ac:dyDescent="0.35">
      <c r="A1519" s="1">
        <v>13</v>
      </c>
      <c r="B1519" s="1">
        <v>17</v>
      </c>
      <c r="C1519" s="1">
        <v>0</v>
      </c>
      <c r="D1519" s="1">
        <v>9</v>
      </c>
      <c r="E1519" s="1">
        <v>0</v>
      </c>
      <c r="F1519" s="1">
        <v>0</v>
      </c>
      <c r="G1519" s="92">
        <v>317.08725707999997</v>
      </c>
      <c r="H1519" s="92">
        <v>639.13182707999999</v>
      </c>
      <c r="I1519" s="92">
        <v>720.08217707999995</v>
      </c>
      <c r="J1519" s="92">
        <v>759.10430708000001</v>
      </c>
      <c r="K1519" s="92">
        <v>743.10939708000001</v>
      </c>
      <c r="L1519" s="92">
        <v>719.09816708000005</v>
      </c>
      <c r="M1519" s="92">
        <v>718.10291708</v>
      </c>
      <c r="N1519" s="92">
        <v>734.09782708</v>
      </c>
      <c r="P1519" s="123"/>
      <c r="Q1519" s="113"/>
      <c r="R1519" s="113"/>
      <c r="S1519" s="92"/>
    </row>
    <row r="1520" spans="1:19" x14ac:dyDescent="0.35">
      <c r="A1520" s="1">
        <v>12</v>
      </c>
      <c r="B1520" s="1">
        <v>17</v>
      </c>
      <c r="C1520" s="1">
        <v>2</v>
      </c>
      <c r="D1520" s="1">
        <v>8</v>
      </c>
      <c r="E1520" s="1">
        <v>0</v>
      </c>
      <c r="F1520" s="1">
        <v>0</v>
      </c>
      <c r="G1520" s="92">
        <v>317.09849048000001</v>
      </c>
      <c r="H1520" s="92">
        <v>639.14306048000003</v>
      </c>
      <c r="I1520" s="92">
        <v>720.09341047999999</v>
      </c>
      <c r="J1520" s="92">
        <v>759.11554048000005</v>
      </c>
      <c r="K1520" s="92">
        <v>743.12063048000005</v>
      </c>
      <c r="L1520" s="92">
        <v>719.10940047999998</v>
      </c>
      <c r="M1520" s="92">
        <v>718.11415048000003</v>
      </c>
      <c r="N1520" s="92">
        <v>734.10906048000004</v>
      </c>
      <c r="P1520" s="123"/>
      <c r="Q1520" s="113"/>
      <c r="R1520" s="113"/>
      <c r="S1520" s="92"/>
    </row>
    <row r="1521" spans="1:19" x14ac:dyDescent="0.35">
      <c r="A1521" s="1">
        <v>11</v>
      </c>
      <c r="B1521" s="1">
        <v>17</v>
      </c>
      <c r="C1521" s="1">
        <v>4</v>
      </c>
      <c r="D1521" s="1">
        <v>7</v>
      </c>
      <c r="E1521" s="1">
        <v>0</v>
      </c>
      <c r="F1521" s="1">
        <v>0</v>
      </c>
      <c r="G1521" s="92">
        <v>317.10972387999999</v>
      </c>
      <c r="H1521" s="92">
        <v>639.15429387999995</v>
      </c>
      <c r="I1521" s="92">
        <v>720.10464388000003</v>
      </c>
      <c r="J1521" s="92">
        <v>759.12677387999997</v>
      </c>
      <c r="K1521" s="92">
        <v>743.13186387999997</v>
      </c>
      <c r="L1521" s="92">
        <v>719.12063388000001</v>
      </c>
      <c r="M1521" s="92">
        <v>718.12538387999996</v>
      </c>
      <c r="N1521" s="92">
        <v>734.12029387999996</v>
      </c>
      <c r="P1521" s="123"/>
      <c r="Q1521" s="113"/>
      <c r="R1521" s="113"/>
      <c r="S1521" s="92"/>
    </row>
    <row r="1522" spans="1:19" x14ac:dyDescent="0.35">
      <c r="A1522" s="1">
        <v>13</v>
      </c>
      <c r="B1522" s="1">
        <v>19</v>
      </c>
      <c r="C1522" s="1">
        <v>1</v>
      </c>
      <c r="D1522" s="1">
        <v>8</v>
      </c>
      <c r="E1522" s="1">
        <v>0</v>
      </c>
      <c r="F1522" s="1">
        <v>0</v>
      </c>
      <c r="G1522" s="92">
        <v>317.11106655999998</v>
      </c>
      <c r="H1522" s="92">
        <v>639.15563655999995</v>
      </c>
      <c r="I1522" s="92">
        <v>720.10598656000002</v>
      </c>
      <c r="J1522" s="92">
        <v>759.12811655999997</v>
      </c>
      <c r="K1522" s="92">
        <v>743.13320655999996</v>
      </c>
      <c r="L1522" s="92">
        <v>719.12197656000001</v>
      </c>
      <c r="M1522" s="92">
        <v>718.12672655999995</v>
      </c>
      <c r="N1522" s="92">
        <v>734.12163655999996</v>
      </c>
      <c r="P1522" s="123"/>
      <c r="Q1522" s="113"/>
      <c r="R1522" s="113"/>
      <c r="S1522" s="92"/>
    </row>
    <row r="1523" spans="1:19" x14ac:dyDescent="0.35">
      <c r="A1523" s="1">
        <v>12</v>
      </c>
      <c r="B1523" s="1">
        <v>19</v>
      </c>
      <c r="C1523" s="1">
        <v>3</v>
      </c>
      <c r="D1523" s="1">
        <v>7</v>
      </c>
      <c r="E1523" s="1">
        <v>0</v>
      </c>
      <c r="F1523" s="1">
        <v>0</v>
      </c>
      <c r="G1523" s="92">
        <v>317.12229996000002</v>
      </c>
      <c r="H1523" s="92">
        <v>639.16686995999999</v>
      </c>
      <c r="I1523" s="92">
        <v>720.11721996000006</v>
      </c>
      <c r="J1523" s="92">
        <v>759.13934996</v>
      </c>
      <c r="K1523" s="92">
        <v>743.14443996</v>
      </c>
      <c r="L1523" s="92">
        <v>719.13320996000004</v>
      </c>
      <c r="M1523" s="92">
        <v>718.13795995999999</v>
      </c>
      <c r="N1523" s="92">
        <v>734.13286995999999</v>
      </c>
      <c r="P1523" s="123"/>
      <c r="Q1523" s="113"/>
      <c r="R1523" s="113"/>
      <c r="S1523" s="92"/>
    </row>
    <row r="1524" spans="1:19" x14ac:dyDescent="0.35">
      <c r="A1524" s="1">
        <v>14</v>
      </c>
      <c r="B1524" s="1">
        <v>21</v>
      </c>
      <c r="C1524" s="1">
        <v>0</v>
      </c>
      <c r="D1524" s="1">
        <v>8</v>
      </c>
      <c r="E1524" s="1">
        <v>0</v>
      </c>
      <c r="F1524" s="1">
        <v>0</v>
      </c>
      <c r="G1524" s="92">
        <v>317.12364264000001</v>
      </c>
      <c r="H1524" s="92">
        <v>639.16821263999998</v>
      </c>
      <c r="I1524" s="92">
        <v>720.11856264000005</v>
      </c>
      <c r="J1524" s="92">
        <v>759.14069264</v>
      </c>
      <c r="K1524" s="92">
        <v>743.14578263999999</v>
      </c>
      <c r="L1524" s="92">
        <v>719.13455264000004</v>
      </c>
      <c r="M1524" s="92">
        <v>718.13930263999998</v>
      </c>
      <c r="N1524" s="92">
        <v>734.13421263999999</v>
      </c>
      <c r="P1524" s="123"/>
      <c r="Q1524" s="113"/>
      <c r="R1524" s="113"/>
      <c r="S1524" s="92"/>
    </row>
    <row r="1525" spans="1:19" x14ac:dyDescent="0.35">
      <c r="A1525" s="1">
        <v>13</v>
      </c>
      <c r="B1525" s="1">
        <v>21</v>
      </c>
      <c r="C1525" s="1">
        <v>2</v>
      </c>
      <c r="D1525" s="1">
        <v>7</v>
      </c>
      <c r="E1525" s="1">
        <v>0</v>
      </c>
      <c r="F1525" s="1">
        <v>0</v>
      </c>
      <c r="G1525" s="92">
        <v>317.13487603999999</v>
      </c>
      <c r="H1525" s="92">
        <v>639.17944604000002</v>
      </c>
      <c r="I1525" s="92">
        <v>720.12979603999997</v>
      </c>
      <c r="J1525" s="92">
        <v>759.15192604000003</v>
      </c>
      <c r="K1525" s="92">
        <v>743.15701604000003</v>
      </c>
      <c r="L1525" s="92">
        <v>719.14578603999996</v>
      </c>
      <c r="M1525" s="92">
        <v>718.15053604000002</v>
      </c>
      <c r="N1525" s="92">
        <v>734.14544604000002</v>
      </c>
      <c r="P1525" s="123"/>
      <c r="Q1525" s="113"/>
      <c r="R1525" s="113"/>
      <c r="S1525" s="92"/>
    </row>
    <row r="1526" spans="1:19" x14ac:dyDescent="0.35">
      <c r="A1526" s="1">
        <v>12</v>
      </c>
      <c r="B1526" s="1">
        <v>21</v>
      </c>
      <c r="C1526" s="1">
        <v>4</v>
      </c>
      <c r="D1526" s="1">
        <v>6</v>
      </c>
      <c r="E1526" s="1">
        <v>0</v>
      </c>
      <c r="F1526" s="1">
        <v>0</v>
      </c>
      <c r="G1526" s="92">
        <v>317.14610943999998</v>
      </c>
      <c r="H1526" s="92">
        <v>639.19067944000005</v>
      </c>
      <c r="I1526" s="92">
        <v>720.14102944000001</v>
      </c>
      <c r="J1526" s="92">
        <v>759.16315943999996</v>
      </c>
      <c r="K1526" s="92">
        <v>743.16824943999995</v>
      </c>
      <c r="L1526" s="92">
        <v>719.15701944</v>
      </c>
      <c r="M1526" s="92">
        <v>718.16176943999994</v>
      </c>
      <c r="N1526" s="92">
        <v>734.15667943999995</v>
      </c>
      <c r="P1526" s="123"/>
      <c r="Q1526" s="113"/>
      <c r="R1526" s="113"/>
      <c r="S1526" s="92"/>
    </row>
    <row r="1527" spans="1:19" x14ac:dyDescent="0.35">
      <c r="A1527" s="1">
        <v>14</v>
      </c>
      <c r="B1527" s="1">
        <v>23</v>
      </c>
      <c r="C1527" s="1">
        <v>1</v>
      </c>
      <c r="D1527" s="1">
        <v>7</v>
      </c>
      <c r="E1527" s="1">
        <v>0</v>
      </c>
      <c r="F1527" s="1">
        <v>0</v>
      </c>
      <c r="G1527" s="92">
        <v>317.14745212000003</v>
      </c>
      <c r="H1527" s="92">
        <v>639.19202212000005</v>
      </c>
      <c r="I1527" s="92">
        <v>720.14237212</v>
      </c>
      <c r="J1527" s="92">
        <v>759.16450211999995</v>
      </c>
      <c r="K1527" s="92">
        <v>743.16959211999995</v>
      </c>
      <c r="L1527" s="92">
        <v>719.15836211999999</v>
      </c>
      <c r="M1527" s="92">
        <v>718.16311212000005</v>
      </c>
      <c r="N1527" s="92">
        <v>734.15802212000006</v>
      </c>
      <c r="P1527" s="123"/>
      <c r="Q1527" s="113"/>
      <c r="R1527" s="113"/>
      <c r="S1527" s="92"/>
    </row>
    <row r="1528" spans="1:19" x14ac:dyDescent="0.35">
      <c r="A1528" s="1">
        <v>13</v>
      </c>
      <c r="B1528" s="1">
        <v>23</v>
      </c>
      <c r="C1528" s="1">
        <v>3</v>
      </c>
      <c r="D1528" s="1">
        <v>6</v>
      </c>
      <c r="E1528" s="1">
        <v>0</v>
      </c>
      <c r="F1528" s="1">
        <v>0</v>
      </c>
      <c r="G1528" s="92">
        <v>317.15868552000001</v>
      </c>
      <c r="H1528" s="92">
        <v>639.20325551999997</v>
      </c>
      <c r="I1528" s="92">
        <v>720.15360552000004</v>
      </c>
      <c r="J1528" s="92">
        <v>759.17573551999999</v>
      </c>
      <c r="K1528" s="92">
        <v>743.18082551999998</v>
      </c>
      <c r="L1528" s="92">
        <v>719.16959552000003</v>
      </c>
      <c r="M1528" s="92">
        <v>718.17434551999997</v>
      </c>
      <c r="N1528" s="92">
        <v>734.16925551999998</v>
      </c>
      <c r="P1528" s="123"/>
      <c r="Q1528" s="113"/>
      <c r="R1528" s="113"/>
      <c r="S1528" s="92"/>
    </row>
    <row r="1529" spans="1:19" x14ac:dyDescent="0.35">
      <c r="A1529" s="1">
        <v>14</v>
      </c>
      <c r="B1529" s="1">
        <v>25</v>
      </c>
      <c r="C1529" s="1">
        <v>2</v>
      </c>
      <c r="D1529" s="1">
        <v>6</v>
      </c>
      <c r="E1529" s="1">
        <v>0</v>
      </c>
      <c r="F1529" s="1">
        <v>0</v>
      </c>
      <c r="G1529" s="92">
        <v>317.17126159999998</v>
      </c>
      <c r="H1529" s="92">
        <v>639.2158316</v>
      </c>
      <c r="I1529" s="92">
        <v>720.16618159999996</v>
      </c>
      <c r="J1529" s="92">
        <v>759.18831160000002</v>
      </c>
      <c r="K1529" s="92">
        <v>743.19340160000002</v>
      </c>
      <c r="L1529" s="92">
        <v>719.18217159999995</v>
      </c>
      <c r="M1529" s="92">
        <v>718.18692160000001</v>
      </c>
      <c r="N1529" s="92">
        <v>734.18183160000001</v>
      </c>
      <c r="P1529" s="123"/>
      <c r="Q1529" s="113"/>
      <c r="R1529" s="113"/>
      <c r="S1529" s="92"/>
    </row>
    <row r="1530" spans="1:19" x14ac:dyDescent="0.35">
      <c r="A1530" s="1">
        <v>13</v>
      </c>
      <c r="B1530" s="1">
        <v>25</v>
      </c>
      <c r="C1530" s="1">
        <v>4</v>
      </c>
      <c r="D1530" s="1">
        <v>5</v>
      </c>
      <c r="E1530" s="1">
        <v>0</v>
      </c>
      <c r="F1530" s="1">
        <v>0</v>
      </c>
      <c r="G1530" s="92">
        <v>317.18249500000002</v>
      </c>
      <c r="H1530" s="92">
        <v>639.22706500000004</v>
      </c>
      <c r="I1530" s="92">
        <v>720.177415</v>
      </c>
      <c r="J1530" s="92">
        <v>759.19954499999994</v>
      </c>
      <c r="K1530" s="92">
        <v>743.20463500000005</v>
      </c>
      <c r="L1530" s="92">
        <v>719.19340499999998</v>
      </c>
      <c r="M1530" s="92">
        <v>718.19815500000004</v>
      </c>
      <c r="N1530" s="92">
        <v>734.19306500000005</v>
      </c>
      <c r="P1530" s="123"/>
      <c r="Q1530" s="113"/>
      <c r="R1530" s="113"/>
      <c r="S1530" s="92"/>
    </row>
    <row r="1531" spans="1:19" x14ac:dyDescent="0.35">
      <c r="A1531" s="1">
        <v>12</v>
      </c>
      <c r="B1531" s="1">
        <v>14</v>
      </c>
      <c r="C1531" s="1">
        <v>0</v>
      </c>
      <c r="D1531" s="1">
        <v>8</v>
      </c>
      <c r="E1531" s="1">
        <v>0</v>
      </c>
      <c r="F1531" s="1">
        <v>1</v>
      </c>
      <c r="G1531" s="92">
        <v>318.04094135999998</v>
      </c>
      <c r="H1531" s="92">
        <v>640.08551136000005</v>
      </c>
      <c r="I1531" s="92">
        <v>721.03586136000001</v>
      </c>
      <c r="J1531" s="92">
        <v>760.05799135999996</v>
      </c>
      <c r="K1531" s="92">
        <v>744.06308135999996</v>
      </c>
      <c r="L1531" s="92">
        <v>720.05185136</v>
      </c>
      <c r="M1531" s="92">
        <v>719.05660135999995</v>
      </c>
      <c r="N1531" s="92">
        <v>735.05151135999995</v>
      </c>
      <c r="P1531" s="123"/>
      <c r="Q1531" s="113"/>
      <c r="R1531" s="113"/>
      <c r="S1531" s="92"/>
    </row>
    <row r="1532" spans="1:19" x14ac:dyDescent="0.35">
      <c r="A1532" s="1">
        <v>12</v>
      </c>
      <c r="B1532" s="1">
        <v>14</v>
      </c>
      <c r="C1532" s="1">
        <v>0</v>
      </c>
      <c r="D1532" s="1">
        <v>10</v>
      </c>
      <c r="E1532" s="1">
        <v>0</v>
      </c>
      <c r="F1532" s="1">
        <v>0</v>
      </c>
      <c r="G1532" s="92">
        <v>318.05869655999999</v>
      </c>
      <c r="H1532" s="92">
        <v>640.10326655999995</v>
      </c>
      <c r="I1532" s="92">
        <v>721.05361656000002</v>
      </c>
      <c r="J1532" s="92">
        <v>760.07574655999997</v>
      </c>
      <c r="K1532" s="92">
        <v>744.08083655999997</v>
      </c>
      <c r="L1532" s="92">
        <v>720.06960656000001</v>
      </c>
      <c r="M1532" s="92">
        <v>719.07435655999996</v>
      </c>
      <c r="N1532" s="92">
        <v>735.06926655999996</v>
      </c>
      <c r="P1532" s="123"/>
      <c r="Q1532" s="113"/>
      <c r="R1532" s="113"/>
      <c r="S1532" s="92"/>
    </row>
    <row r="1533" spans="1:19" x14ac:dyDescent="0.35">
      <c r="A1533" s="1">
        <v>9</v>
      </c>
      <c r="B1533" s="1">
        <v>18</v>
      </c>
      <c r="C1533" s="1">
        <v>0</v>
      </c>
      <c r="D1533" s="1">
        <v>10</v>
      </c>
      <c r="E1533" s="1">
        <v>0</v>
      </c>
      <c r="F1533" s="1">
        <v>1</v>
      </c>
      <c r="G1533" s="92">
        <v>318.06207072000001</v>
      </c>
      <c r="H1533" s="92">
        <v>640.10664071999997</v>
      </c>
      <c r="I1533" s="92">
        <v>721.05699072000004</v>
      </c>
      <c r="J1533" s="92">
        <v>760.07912071999999</v>
      </c>
      <c r="K1533" s="92">
        <v>744.08421071999999</v>
      </c>
      <c r="L1533" s="92">
        <v>720.07298072000003</v>
      </c>
      <c r="M1533" s="92">
        <v>719.07773071999998</v>
      </c>
      <c r="N1533" s="92">
        <v>735.07264071999998</v>
      </c>
      <c r="P1533" s="123"/>
      <c r="Q1533" s="113"/>
      <c r="R1533" s="113"/>
      <c r="S1533" s="92"/>
    </row>
    <row r="1534" spans="1:19" x14ac:dyDescent="0.35">
      <c r="A1534" s="1">
        <v>11</v>
      </c>
      <c r="B1534" s="1">
        <v>14</v>
      </c>
      <c r="C1534" s="1">
        <v>2</v>
      </c>
      <c r="D1534" s="1">
        <v>9</v>
      </c>
      <c r="E1534" s="1">
        <v>0</v>
      </c>
      <c r="F1534" s="1">
        <v>0</v>
      </c>
      <c r="G1534" s="92">
        <v>318.06992996000002</v>
      </c>
      <c r="H1534" s="92">
        <v>640.11449995999999</v>
      </c>
      <c r="I1534" s="92">
        <v>721.06484995999995</v>
      </c>
      <c r="J1534" s="92">
        <v>760.08697996000001</v>
      </c>
      <c r="K1534" s="92">
        <v>744.09206996</v>
      </c>
      <c r="L1534" s="92">
        <v>720.08083996000005</v>
      </c>
      <c r="M1534" s="92">
        <v>719.08558995999999</v>
      </c>
      <c r="N1534" s="92">
        <v>735.08049996</v>
      </c>
      <c r="P1534" s="123"/>
      <c r="Q1534" s="113"/>
      <c r="R1534" s="113"/>
      <c r="S1534" s="92"/>
    </row>
    <row r="1535" spans="1:19" x14ac:dyDescent="0.35">
      <c r="A1535" s="1">
        <v>12</v>
      </c>
      <c r="B1535" s="1">
        <v>16</v>
      </c>
      <c r="C1535" s="1">
        <v>1</v>
      </c>
      <c r="D1535" s="1">
        <v>9</v>
      </c>
      <c r="E1535" s="1">
        <v>0</v>
      </c>
      <c r="F1535" s="1">
        <v>0</v>
      </c>
      <c r="G1535" s="92">
        <v>318.08250604</v>
      </c>
      <c r="H1535" s="92">
        <v>640.12707604000002</v>
      </c>
      <c r="I1535" s="92">
        <v>721.07742603999998</v>
      </c>
      <c r="J1535" s="92">
        <v>760.09955604000004</v>
      </c>
      <c r="K1535" s="92">
        <v>744.10464604000003</v>
      </c>
      <c r="L1535" s="92">
        <v>720.09341603999997</v>
      </c>
      <c r="M1535" s="92">
        <v>719.09816604000002</v>
      </c>
      <c r="N1535" s="92">
        <v>735.09307604000003</v>
      </c>
      <c r="P1535" s="123"/>
      <c r="Q1535" s="113"/>
      <c r="R1535" s="113"/>
      <c r="S1535" s="92"/>
    </row>
    <row r="1536" spans="1:19" x14ac:dyDescent="0.35">
      <c r="A1536" s="1">
        <v>11</v>
      </c>
      <c r="B1536" s="1">
        <v>16</v>
      </c>
      <c r="C1536" s="1">
        <v>3</v>
      </c>
      <c r="D1536" s="1">
        <v>8</v>
      </c>
      <c r="E1536" s="1">
        <v>0</v>
      </c>
      <c r="F1536" s="1">
        <v>0</v>
      </c>
      <c r="G1536" s="92">
        <v>318.09373943999998</v>
      </c>
      <c r="H1536" s="92">
        <v>640.13830943999994</v>
      </c>
      <c r="I1536" s="92">
        <v>721.08865944000001</v>
      </c>
      <c r="J1536" s="92">
        <v>760.11078943999996</v>
      </c>
      <c r="K1536" s="92">
        <v>744.11587943999996</v>
      </c>
      <c r="L1536" s="92">
        <v>720.10464944</v>
      </c>
      <c r="M1536" s="92">
        <v>719.10939943999995</v>
      </c>
      <c r="N1536" s="92">
        <v>735.10430943999995</v>
      </c>
      <c r="P1536" s="123"/>
      <c r="Q1536" s="113"/>
      <c r="R1536" s="113"/>
      <c r="S1536" s="92"/>
    </row>
    <row r="1537" spans="1:19" x14ac:dyDescent="0.35">
      <c r="A1537" s="1">
        <v>13</v>
      </c>
      <c r="B1537" s="1">
        <v>18</v>
      </c>
      <c r="C1537" s="1">
        <v>0</v>
      </c>
      <c r="D1537" s="1">
        <v>9</v>
      </c>
      <c r="E1537" s="1">
        <v>0</v>
      </c>
      <c r="F1537" s="1">
        <v>0</v>
      </c>
      <c r="G1537" s="92">
        <v>318.09508211999997</v>
      </c>
      <c r="H1537" s="92">
        <v>640.13965212000005</v>
      </c>
      <c r="I1537" s="92">
        <v>721.09000212000001</v>
      </c>
      <c r="J1537" s="92">
        <v>760.11213211999996</v>
      </c>
      <c r="K1537" s="92">
        <v>744.11722211999995</v>
      </c>
      <c r="L1537" s="92">
        <v>720.10599212</v>
      </c>
      <c r="M1537" s="92">
        <v>719.11074212000005</v>
      </c>
      <c r="N1537" s="92">
        <v>735.10565211999995</v>
      </c>
      <c r="P1537" s="123"/>
      <c r="Q1537" s="113"/>
      <c r="R1537" s="113"/>
      <c r="S1537" s="92"/>
    </row>
    <row r="1538" spans="1:19" x14ac:dyDescent="0.35">
      <c r="A1538" s="1">
        <v>12</v>
      </c>
      <c r="B1538" s="1">
        <v>18</v>
      </c>
      <c r="C1538" s="1">
        <v>2</v>
      </c>
      <c r="D1538" s="1">
        <v>8</v>
      </c>
      <c r="E1538" s="1">
        <v>0</v>
      </c>
      <c r="F1538" s="1">
        <v>0</v>
      </c>
      <c r="G1538" s="92">
        <v>318.10631552000001</v>
      </c>
      <c r="H1538" s="92">
        <v>640.15088551999997</v>
      </c>
      <c r="I1538" s="92">
        <v>721.10123552000005</v>
      </c>
      <c r="J1538" s="92">
        <v>760.12336551999999</v>
      </c>
      <c r="K1538" s="92">
        <v>744.12845551999999</v>
      </c>
      <c r="L1538" s="92">
        <v>720.11722552000003</v>
      </c>
      <c r="M1538" s="92">
        <v>719.12197551999998</v>
      </c>
      <c r="N1538" s="92">
        <v>735.11688551999998</v>
      </c>
      <c r="P1538" s="123"/>
      <c r="Q1538" s="113"/>
      <c r="R1538" s="113"/>
      <c r="S1538" s="92"/>
    </row>
    <row r="1539" spans="1:19" x14ac:dyDescent="0.35">
      <c r="A1539" s="1">
        <v>11</v>
      </c>
      <c r="B1539" s="1">
        <v>18</v>
      </c>
      <c r="C1539" s="1">
        <v>4</v>
      </c>
      <c r="D1539" s="1">
        <v>7</v>
      </c>
      <c r="E1539" s="1">
        <v>0</v>
      </c>
      <c r="F1539" s="1">
        <v>0</v>
      </c>
      <c r="G1539" s="92">
        <v>318.11754891999999</v>
      </c>
      <c r="H1539" s="92">
        <v>640.16211892000001</v>
      </c>
      <c r="I1539" s="92">
        <v>721.11246891999997</v>
      </c>
      <c r="J1539" s="92">
        <v>760.13459892000003</v>
      </c>
      <c r="K1539" s="92">
        <v>744.13968892000003</v>
      </c>
      <c r="L1539" s="92">
        <v>720.12845891999996</v>
      </c>
      <c r="M1539" s="92">
        <v>719.13320892000002</v>
      </c>
      <c r="N1539" s="92">
        <v>735.12811892000002</v>
      </c>
      <c r="P1539" s="123"/>
      <c r="Q1539" s="113"/>
      <c r="R1539" s="113"/>
      <c r="S1539" s="92"/>
    </row>
    <row r="1540" spans="1:19" x14ac:dyDescent="0.35">
      <c r="A1540" s="1">
        <v>13</v>
      </c>
      <c r="B1540" s="1">
        <v>20</v>
      </c>
      <c r="C1540" s="1">
        <v>1</v>
      </c>
      <c r="D1540" s="1">
        <v>8</v>
      </c>
      <c r="E1540" s="1">
        <v>0</v>
      </c>
      <c r="F1540" s="1">
        <v>0</v>
      </c>
      <c r="G1540" s="92">
        <v>318.11889159999998</v>
      </c>
      <c r="H1540" s="92">
        <v>640.16346160000001</v>
      </c>
      <c r="I1540" s="92">
        <v>721.11381159999996</v>
      </c>
      <c r="J1540" s="92">
        <v>760.13594160000002</v>
      </c>
      <c r="K1540" s="92">
        <v>744.14103160000002</v>
      </c>
      <c r="L1540" s="92">
        <v>720.12980159999995</v>
      </c>
      <c r="M1540" s="92">
        <v>719.13455160000001</v>
      </c>
      <c r="N1540" s="92">
        <v>735.12946160000001</v>
      </c>
      <c r="P1540" s="123"/>
      <c r="Q1540" s="113"/>
      <c r="R1540" s="113"/>
      <c r="S1540" s="92"/>
    </row>
    <row r="1541" spans="1:19" x14ac:dyDescent="0.35">
      <c r="A1541" s="1">
        <v>12</v>
      </c>
      <c r="B1541" s="1">
        <v>20</v>
      </c>
      <c r="C1541" s="1">
        <v>3</v>
      </c>
      <c r="D1541" s="1">
        <v>7</v>
      </c>
      <c r="E1541" s="1">
        <v>0</v>
      </c>
      <c r="F1541" s="1">
        <v>0</v>
      </c>
      <c r="G1541" s="92">
        <v>318.13012500000002</v>
      </c>
      <c r="H1541" s="92">
        <v>640.17469500000004</v>
      </c>
      <c r="I1541" s="92">
        <v>721.125045</v>
      </c>
      <c r="J1541" s="92">
        <v>760.14717499999995</v>
      </c>
      <c r="K1541" s="92">
        <v>744.15226500000006</v>
      </c>
      <c r="L1541" s="92">
        <v>720.14103499999999</v>
      </c>
      <c r="M1541" s="92">
        <v>719.14578500000005</v>
      </c>
      <c r="N1541" s="92">
        <v>735.14069500000005</v>
      </c>
      <c r="P1541" s="123"/>
      <c r="Q1541" s="113"/>
      <c r="R1541" s="113"/>
      <c r="S1541" s="92"/>
    </row>
    <row r="1542" spans="1:19" x14ac:dyDescent="0.35">
      <c r="A1542" s="1">
        <v>14</v>
      </c>
      <c r="B1542" s="1">
        <v>22</v>
      </c>
      <c r="C1542" s="1">
        <v>0</v>
      </c>
      <c r="D1542" s="1">
        <v>8</v>
      </c>
      <c r="E1542" s="1">
        <v>0</v>
      </c>
      <c r="F1542" s="1">
        <v>0</v>
      </c>
      <c r="G1542" s="92">
        <v>318.13146768000001</v>
      </c>
      <c r="H1542" s="92">
        <v>640.17603768000004</v>
      </c>
      <c r="I1542" s="92">
        <v>721.12638767999999</v>
      </c>
      <c r="J1542" s="92">
        <v>760.14851768000005</v>
      </c>
      <c r="K1542" s="92">
        <v>744.15360768000005</v>
      </c>
      <c r="L1542" s="92">
        <v>720.14237767999998</v>
      </c>
      <c r="M1542" s="92">
        <v>719.14712768000004</v>
      </c>
      <c r="N1542" s="92">
        <v>735.14203768000004</v>
      </c>
      <c r="P1542" s="123"/>
      <c r="Q1542" s="113"/>
      <c r="R1542" s="113"/>
      <c r="S1542" s="92"/>
    </row>
    <row r="1543" spans="1:19" x14ac:dyDescent="0.35">
      <c r="A1543" s="1">
        <v>13</v>
      </c>
      <c r="B1543" s="1">
        <v>22</v>
      </c>
      <c r="C1543" s="1">
        <v>2</v>
      </c>
      <c r="D1543" s="1">
        <v>7</v>
      </c>
      <c r="E1543" s="1">
        <v>0</v>
      </c>
      <c r="F1543" s="1">
        <v>0</v>
      </c>
      <c r="G1543" s="92">
        <v>318.14270107999999</v>
      </c>
      <c r="H1543" s="92">
        <v>640.18727107999996</v>
      </c>
      <c r="I1543" s="92">
        <v>721.13762108000003</v>
      </c>
      <c r="J1543" s="92">
        <v>760.15975107999998</v>
      </c>
      <c r="K1543" s="92">
        <v>744.16484107999997</v>
      </c>
      <c r="L1543" s="92">
        <v>720.15361108000002</v>
      </c>
      <c r="M1543" s="92">
        <v>719.15836107999996</v>
      </c>
      <c r="N1543" s="92">
        <v>735.15327107999997</v>
      </c>
      <c r="P1543" s="123"/>
      <c r="Q1543" s="113"/>
      <c r="R1543" s="113"/>
      <c r="S1543" s="92"/>
    </row>
    <row r="1544" spans="1:19" x14ac:dyDescent="0.35">
      <c r="A1544" s="1">
        <v>12</v>
      </c>
      <c r="B1544" s="1">
        <v>22</v>
      </c>
      <c r="C1544" s="1">
        <v>4</v>
      </c>
      <c r="D1544" s="1">
        <v>6</v>
      </c>
      <c r="E1544" s="1">
        <v>0</v>
      </c>
      <c r="F1544" s="1">
        <v>0</v>
      </c>
      <c r="G1544" s="92">
        <v>318.15393447999998</v>
      </c>
      <c r="H1544" s="92">
        <v>640.19850448</v>
      </c>
      <c r="I1544" s="92">
        <v>721.14885447999995</v>
      </c>
      <c r="J1544" s="92">
        <v>760.17098448000002</v>
      </c>
      <c r="K1544" s="92">
        <v>744.17607448000001</v>
      </c>
      <c r="L1544" s="92">
        <v>720.16484448000006</v>
      </c>
      <c r="M1544" s="92">
        <v>719.16959448</v>
      </c>
      <c r="N1544" s="92">
        <v>735.16450448000001</v>
      </c>
      <c r="P1544" s="123"/>
      <c r="Q1544" s="113"/>
      <c r="R1544" s="113"/>
      <c r="S1544" s="92"/>
    </row>
    <row r="1545" spans="1:19" x14ac:dyDescent="0.35">
      <c r="A1545" s="1">
        <v>14</v>
      </c>
      <c r="B1545" s="1">
        <v>24</v>
      </c>
      <c r="C1545" s="1">
        <v>1</v>
      </c>
      <c r="D1545" s="1">
        <v>7</v>
      </c>
      <c r="E1545" s="1">
        <v>0</v>
      </c>
      <c r="F1545" s="1">
        <v>0</v>
      </c>
      <c r="G1545" s="92">
        <v>318.15527716000003</v>
      </c>
      <c r="H1545" s="92">
        <v>640.19984715999999</v>
      </c>
      <c r="I1545" s="92">
        <v>721.15019715999995</v>
      </c>
      <c r="J1545" s="92">
        <v>760.17232716000001</v>
      </c>
      <c r="K1545" s="92">
        <v>744.17741716</v>
      </c>
      <c r="L1545" s="92">
        <v>720.16618716000005</v>
      </c>
      <c r="M1545" s="92">
        <v>719.17093715999999</v>
      </c>
      <c r="N1545" s="92">
        <v>735.16584716</v>
      </c>
      <c r="P1545" s="123"/>
      <c r="Q1545" s="113"/>
      <c r="R1545" s="113"/>
      <c r="S1545" s="92"/>
    </row>
    <row r="1546" spans="1:19" x14ac:dyDescent="0.35">
      <c r="A1546" s="1">
        <v>13</v>
      </c>
      <c r="B1546" s="1">
        <v>24</v>
      </c>
      <c r="C1546" s="1">
        <v>3</v>
      </c>
      <c r="D1546" s="1">
        <v>6</v>
      </c>
      <c r="E1546" s="1">
        <v>0</v>
      </c>
      <c r="F1546" s="1">
        <v>0</v>
      </c>
      <c r="G1546" s="92">
        <v>318.16651056000001</v>
      </c>
      <c r="H1546" s="92">
        <v>640.21108056000003</v>
      </c>
      <c r="I1546" s="92">
        <v>721.16143055999999</v>
      </c>
      <c r="J1546" s="92">
        <v>760.18356056000005</v>
      </c>
      <c r="K1546" s="92">
        <v>744.18865056000004</v>
      </c>
      <c r="L1546" s="92">
        <v>720.17742055999997</v>
      </c>
      <c r="M1546" s="92">
        <v>719.18217056000003</v>
      </c>
      <c r="N1546" s="92">
        <v>735.17708056000004</v>
      </c>
      <c r="P1546" s="123"/>
      <c r="Q1546" s="113"/>
      <c r="R1546" s="113"/>
      <c r="S1546" s="92"/>
    </row>
    <row r="1547" spans="1:19" x14ac:dyDescent="0.35">
      <c r="A1547" s="1">
        <v>14</v>
      </c>
      <c r="B1547" s="1">
        <v>26</v>
      </c>
      <c r="C1547" s="1">
        <v>2</v>
      </c>
      <c r="D1547" s="1">
        <v>6</v>
      </c>
      <c r="E1547" s="1">
        <v>0</v>
      </c>
      <c r="F1547" s="1">
        <v>0</v>
      </c>
      <c r="G1547" s="92">
        <v>318.17908663999998</v>
      </c>
      <c r="H1547" s="92">
        <v>640.22365663999994</v>
      </c>
      <c r="I1547" s="92">
        <v>721.17400664000002</v>
      </c>
      <c r="J1547" s="92">
        <v>760.19613663999996</v>
      </c>
      <c r="K1547" s="92">
        <v>744.20122663999996</v>
      </c>
      <c r="L1547" s="92">
        <v>720.18999664</v>
      </c>
      <c r="M1547" s="92">
        <v>719.19474663999995</v>
      </c>
      <c r="N1547" s="92">
        <v>735.18965663999995</v>
      </c>
      <c r="P1547" s="123"/>
      <c r="Q1547" s="113"/>
      <c r="R1547" s="113"/>
      <c r="S1547" s="92"/>
    </row>
    <row r="1548" spans="1:19" x14ac:dyDescent="0.35">
      <c r="A1548" s="1">
        <v>12</v>
      </c>
      <c r="B1548" s="1">
        <v>15</v>
      </c>
      <c r="C1548" s="1">
        <v>0</v>
      </c>
      <c r="D1548" s="1">
        <v>8</v>
      </c>
      <c r="E1548" s="1">
        <v>0</v>
      </c>
      <c r="F1548" s="1">
        <v>1</v>
      </c>
      <c r="G1548" s="92">
        <v>319.04876639999998</v>
      </c>
      <c r="H1548" s="92">
        <v>641.0933364</v>
      </c>
      <c r="I1548" s="92">
        <v>722.04368639999996</v>
      </c>
      <c r="J1548" s="92">
        <v>761.06581640000002</v>
      </c>
      <c r="K1548" s="92">
        <v>745.07090640000001</v>
      </c>
      <c r="L1548" s="92">
        <v>721.05967639999994</v>
      </c>
      <c r="M1548" s="92">
        <v>720.0644264</v>
      </c>
      <c r="N1548" s="92">
        <v>736.05933640000001</v>
      </c>
      <c r="P1548" s="123"/>
      <c r="Q1548" s="113"/>
      <c r="R1548" s="113"/>
      <c r="S1548" s="92"/>
    </row>
    <row r="1549" spans="1:19" x14ac:dyDescent="0.35">
      <c r="A1549" s="1">
        <v>11</v>
      </c>
      <c r="B1549" s="1">
        <v>13</v>
      </c>
      <c r="C1549" s="1">
        <v>1</v>
      </c>
      <c r="D1549" s="1">
        <v>10</v>
      </c>
      <c r="E1549" s="1">
        <v>0</v>
      </c>
      <c r="F1549" s="1">
        <v>0</v>
      </c>
      <c r="G1549" s="92">
        <v>319.05394552000001</v>
      </c>
      <c r="H1549" s="92">
        <v>641.09851551999998</v>
      </c>
      <c r="I1549" s="92">
        <v>722.04886552000005</v>
      </c>
      <c r="J1549" s="92">
        <v>761.07099552</v>
      </c>
      <c r="K1549" s="92">
        <v>745.07608551999999</v>
      </c>
      <c r="L1549" s="92">
        <v>721.06485552000004</v>
      </c>
      <c r="M1549" s="92">
        <v>720.06960551999998</v>
      </c>
      <c r="N1549" s="92">
        <v>736.06451551999999</v>
      </c>
      <c r="P1549" s="123"/>
      <c r="Q1549" s="113"/>
      <c r="R1549" s="113"/>
      <c r="S1549" s="92"/>
    </row>
    <row r="1550" spans="1:19" x14ac:dyDescent="0.35">
      <c r="A1550" s="1">
        <v>12</v>
      </c>
      <c r="B1550" s="1">
        <v>15</v>
      </c>
      <c r="C1550" s="1">
        <v>0</v>
      </c>
      <c r="D1550" s="1">
        <v>10</v>
      </c>
      <c r="E1550" s="1">
        <v>0</v>
      </c>
      <c r="F1550" s="1">
        <v>0</v>
      </c>
      <c r="G1550" s="92">
        <v>319.06652159999999</v>
      </c>
      <c r="H1550" s="92">
        <v>641.11109160000001</v>
      </c>
      <c r="I1550" s="92">
        <v>722.06144159999997</v>
      </c>
      <c r="J1550" s="92">
        <v>761.08357160000003</v>
      </c>
      <c r="K1550" s="92">
        <v>745.08866160000002</v>
      </c>
      <c r="L1550" s="92">
        <v>721.07743159999995</v>
      </c>
      <c r="M1550" s="92">
        <v>720.08218160000001</v>
      </c>
      <c r="N1550" s="92">
        <v>736.07709160000002</v>
      </c>
      <c r="P1550" s="123"/>
      <c r="Q1550" s="113"/>
      <c r="R1550" s="113"/>
      <c r="S1550" s="92"/>
    </row>
    <row r="1551" spans="1:19" x14ac:dyDescent="0.35">
      <c r="A1551" s="1">
        <v>11</v>
      </c>
      <c r="B1551" s="1">
        <v>15</v>
      </c>
      <c r="C1551" s="1">
        <v>2</v>
      </c>
      <c r="D1551" s="1">
        <v>9</v>
      </c>
      <c r="E1551" s="1">
        <v>0</v>
      </c>
      <c r="F1551" s="1">
        <v>0</v>
      </c>
      <c r="G1551" s="92">
        <v>319.07775500000002</v>
      </c>
      <c r="H1551" s="92">
        <v>641.12232500000005</v>
      </c>
      <c r="I1551" s="92">
        <v>722.072675</v>
      </c>
      <c r="J1551" s="92">
        <v>761.09480499999995</v>
      </c>
      <c r="K1551" s="92">
        <v>745.09989499999995</v>
      </c>
      <c r="L1551" s="92">
        <v>721.08866499999999</v>
      </c>
      <c r="M1551" s="92">
        <v>720.09341500000005</v>
      </c>
      <c r="N1551" s="92">
        <v>736.08832500000005</v>
      </c>
      <c r="P1551" s="123"/>
      <c r="Q1551" s="113"/>
      <c r="R1551" s="113"/>
      <c r="S1551" s="92"/>
    </row>
    <row r="1552" spans="1:19" x14ac:dyDescent="0.35">
      <c r="A1552" s="1">
        <v>12</v>
      </c>
      <c r="B1552" s="1">
        <v>17</v>
      </c>
      <c r="C1552" s="1">
        <v>1</v>
      </c>
      <c r="D1552" s="1">
        <v>9</v>
      </c>
      <c r="E1552" s="1">
        <v>0</v>
      </c>
      <c r="F1552" s="1">
        <v>0</v>
      </c>
      <c r="G1552" s="92">
        <v>319.09033108</v>
      </c>
      <c r="H1552" s="92">
        <v>641.13490107999996</v>
      </c>
      <c r="I1552" s="92">
        <v>722.08525108000003</v>
      </c>
      <c r="J1552" s="92">
        <v>761.10738107999998</v>
      </c>
      <c r="K1552" s="92">
        <v>745.11247107999998</v>
      </c>
      <c r="L1552" s="92">
        <v>721.10124108000002</v>
      </c>
      <c r="M1552" s="92">
        <v>720.10599107999997</v>
      </c>
      <c r="N1552" s="92">
        <v>736.10090107999997</v>
      </c>
      <c r="P1552" s="123"/>
      <c r="Q1552" s="113"/>
      <c r="R1552" s="113"/>
      <c r="S1552" s="92"/>
    </row>
    <row r="1553" spans="1:19" x14ac:dyDescent="0.35">
      <c r="A1553" s="1">
        <v>11</v>
      </c>
      <c r="B1553" s="1">
        <v>17</v>
      </c>
      <c r="C1553" s="1">
        <v>3</v>
      </c>
      <c r="D1553" s="1">
        <v>8</v>
      </c>
      <c r="E1553" s="1">
        <v>0</v>
      </c>
      <c r="F1553" s="1">
        <v>0</v>
      </c>
      <c r="G1553" s="92">
        <v>319.10156447999998</v>
      </c>
      <c r="H1553" s="92">
        <v>641.14613448</v>
      </c>
      <c r="I1553" s="92">
        <v>722.09648447999996</v>
      </c>
      <c r="J1553" s="92">
        <v>761.11861448000002</v>
      </c>
      <c r="K1553" s="92">
        <v>745.12370448000001</v>
      </c>
      <c r="L1553" s="92">
        <v>721.11247447999995</v>
      </c>
      <c r="M1553" s="92">
        <v>720.11722448</v>
      </c>
      <c r="N1553" s="92">
        <v>736.11213448000001</v>
      </c>
      <c r="P1553" s="123"/>
      <c r="Q1553" s="113"/>
      <c r="R1553" s="113"/>
      <c r="S1553" s="92"/>
    </row>
    <row r="1554" spans="1:19" x14ac:dyDescent="0.35">
      <c r="A1554" s="1">
        <v>13</v>
      </c>
      <c r="B1554" s="1">
        <v>19</v>
      </c>
      <c r="C1554" s="1">
        <v>0</v>
      </c>
      <c r="D1554" s="1">
        <v>9</v>
      </c>
      <c r="E1554" s="1">
        <v>0</v>
      </c>
      <c r="F1554" s="1">
        <v>0</v>
      </c>
      <c r="G1554" s="92">
        <v>319.10290715999997</v>
      </c>
      <c r="H1554" s="92">
        <v>641.14747715999999</v>
      </c>
      <c r="I1554" s="92">
        <v>722.09782715999995</v>
      </c>
      <c r="J1554" s="92">
        <v>761.11995716000001</v>
      </c>
      <c r="K1554" s="92">
        <v>745.12504716000001</v>
      </c>
      <c r="L1554" s="92">
        <v>721.11381716000005</v>
      </c>
      <c r="M1554" s="92">
        <v>720.11856716</v>
      </c>
      <c r="N1554" s="92">
        <v>736.11347716</v>
      </c>
      <c r="P1554" s="123"/>
      <c r="Q1554" s="113"/>
      <c r="R1554" s="113"/>
      <c r="S1554" s="92"/>
    </row>
    <row r="1555" spans="1:19" x14ac:dyDescent="0.35">
      <c r="A1555" s="1">
        <v>12</v>
      </c>
      <c r="B1555" s="1">
        <v>19</v>
      </c>
      <c r="C1555" s="1">
        <v>2</v>
      </c>
      <c r="D1555" s="1">
        <v>8</v>
      </c>
      <c r="E1555" s="1">
        <v>0</v>
      </c>
      <c r="F1555" s="1">
        <v>0</v>
      </c>
      <c r="G1555" s="92">
        <v>319.11414056000001</v>
      </c>
      <c r="H1555" s="92">
        <v>641.15871056000003</v>
      </c>
      <c r="I1555" s="92">
        <v>722.10906055999999</v>
      </c>
      <c r="J1555" s="92">
        <v>761.13119056000005</v>
      </c>
      <c r="K1555" s="92">
        <v>745.13628056000005</v>
      </c>
      <c r="L1555" s="92">
        <v>721.12505055999998</v>
      </c>
      <c r="M1555" s="92">
        <v>720.12980056000004</v>
      </c>
      <c r="N1555" s="92">
        <v>736.12471056000004</v>
      </c>
      <c r="P1555" s="123"/>
      <c r="Q1555" s="113"/>
      <c r="R1555" s="113"/>
      <c r="S1555" s="92"/>
    </row>
    <row r="1556" spans="1:19" x14ac:dyDescent="0.35">
      <c r="A1556" s="1">
        <v>11</v>
      </c>
      <c r="B1556" s="1">
        <v>19</v>
      </c>
      <c r="C1556" s="1">
        <v>4</v>
      </c>
      <c r="D1556" s="1">
        <v>7</v>
      </c>
      <c r="E1556" s="1">
        <v>0</v>
      </c>
      <c r="F1556" s="1">
        <v>0</v>
      </c>
      <c r="G1556" s="92">
        <v>319.12537395999999</v>
      </c>
      <c r="H1556" s="92">
        <v>641.16994395999996</v>
      </c>
      <c r="I1556" s="92">
        <v>722.12029396000003</v>
      </c>
      <c r="J1556" s="92">
        <v>761.14242395999997</v>
      </c>
      <c r="K1556" s="92">
        <v>745.14751395999997</v>
      </c>
      <c r="L1556" s="92">
        <v>721.13628396000001</v>
      </c>
      <c r="M1556" s="92">
        <v>720.14103395999996</v>
      </c>
      <c r="N1556" s="92">
        <v>736.13594395999996</v>
      </c>
      <c r="P1556" s="123"/>
      <c r="Q1556" s="113"/>
      <c r="R1556" s="113"/>
      <c r="S1556" s="92"/>
    </row>
    <row r="1557" spans="1:19" x14ac:dyDescent="0.35">
      <c r="A1557" s="1">
        <v>13</v>
      </c>
      <c r="B1557" s="1">
        <v>21</v>
      </c>
      <c r="C1557" s="1">
        <v>1</v>
      </c>
      <c r="D1557" s="1">
        <v>8</v>
      </c>
      <c r="E1557" s="1">
        <v>0</v>
      </c>
      <c r="F1557" s="1">
        <v>0</v>
      </c>
      <c r="G1557" s="92">
        <v>319.12671663999998</v>
      </c>
      <c r="H1557" s="92">
        <v>641.17128663999995</v>
      </c>
      <c r="I1557" s="92">
        <v>722.12163664000002</v>
      </c>
      <c r="J1557" s="92">
        <v>761.14376663999997</v>
      </c>
      <c r="K1557" s="92">
        <v>745.14885663999996</v>
      </c>
      <c r="L1557" s="92">
        <v>721.13762664000001</v>
      </c>
      <c r="M1557" s="92">
        <v>720.14237663999995</v>
      </c>
      <c r="N1557" s="92">
        <v>736.13728663999996</v>
      </c>
      <c r="P1557" s="123"/>
      <c r="Q1557" s="113"/>
      <c r="R1557" s="113"/>
      <c r="S1557" s="92"/>
    </row>
    <row r="1558" spans="1:19" x14ac:dyDescent="0.35">
      <c r="A1558" s="1">
        <v>12</v>
      </c>
      <c r="B1558" s="1">
        <v>21</v>
      </c>
      <c r="C1558" s="1">
        <v>3</v>
      </c>
      <c r="D1558" s="1">
        <v>7</v>
      </c>
      <c r="E1558" s="1">
        <v>0</v>
      </c>
      <c r="F1558" s="1">
        <v>0</v>
      </c>
      <c r="G1558" s="92">
        <v>319.13795004000002</v>
      </c>
      <c r="H1558" s="92">
        <v>641.18252003999999</v>
      </c>
      <c r="I1558" s="92">
        <v>722.13287003999994</v>
      </c>
      <c r="J1558" s="92">
        <v>761.15500004</v>
      </c>
      <c r="K1558" s="92">
        <v>745.16009004</v>
      </c>
      <c r="L1558" s="92">
        <v>721.14886004000005</v>
      </c>
      <c r="M1558" s="92">
        <v>720.15361003999999</v>
      </c>
      <c r="N1558" s="92">
        <v>736.14852003999999</v>
      </c>
      <c r="P1558" s="123"/>
      <c r="Q1558" s="113"/>
      <c r="R1558" s="113"/>
      <c r="S1558" s="92"/>
    </row>
    <row r="1559" spans="1:19" x14ac:dyDescent="0.35">
      <c r="A1559" s="1">
        <v>14</v>
      </c>
      <c r="B1559" s="1">
        <v>23</v>
      </c>
      <c r="C1559" s="1">
        <v>0</v>
      </c>
      <c r="D1559" s="1">
        <v>8</v>
      </c>
      <c r="E1559" s="1">
        <v>0</v>
      </c>
      <c r="F1559" s="1">
        <v>0</v>
      </c>
      <c r="G1559" s="92">
        <v>319.13929272000001</v>
      </c>
      <c r="H1559" s="92">
        <v>641.18386271999998</v>
      </c>
      <c r="I1559" s="92">
        <v>722.13421272000005</v>
      </c>
      <c r="J1559" s="92">
        <v>761.15634272</v>
      </c>
      <c r="K1559" s="92">
        <v>745.16143271999999</v>
      </c>
      <c r="L1559" s="92">
        <v>721.15020272000004</v>
      </c>
      <c r="M1559" s="92">
        <v>720.15495271999998</v>
      </c>
      <c r="N1559" s="92">
        <v>736.14986271999999</v>
      </c>
      <c r="P1559" s="123"/>
      <c r="Q1559" s="113"/>
      <c r="R1559" s="113"/>
      <c r="S1559" s="92"/>
    </row>
    <row r="1560" spans="1:19" x14ac:dyDescent="0.35">
      <c r="A1560" s="1">
        <v>13</v>
      </c>
      <c r="B1560" s="1">
        <v>23</v>
      </c>
      <c r="C1560" s="1">
        <v>2</v>
      </c>
      <c r="D1560" s="1">
        <v>7</v>
      </c>
      <c r="E1560" s="1">
        <v>0</v>
      </c>
      <c r="F1560" s="1">
        <v>0</v>
      </c>
      <c r="G1560" s="92">
        <v>319.15052611999999</v>
      </c>
      <c r="H1560" s="92">
        <v>641.19509612000002</v>
      </c>
      <c r="I1560" s="92">
        <v>722.14544611999997</v>
      </c>
      <c r="J1560" s="92">
        <v>761.16757612000004</v>
      </c>
      <c r="K1560" s="92">
        <v>745.17266612000003</v>
      </c>
      <c r="L1560" s="92">
        <v>721.16143611999996</v>
      </c>
      <c r="M1560" s="92">
        <v>720.16618612000002</v>
      </c>
      <c r="N1560" s="92">
        <v>736.16109612000002</v>
      </c>
      <c r="P1560" s="123"/>
      <c r="Q1560" s="113"/>
      <c r="R1560" s="113"/>
      <c r="S1560" s="92"/>
    </row>
    <row r="1561" spans="1:19" x14ac:dyDescent="0.35">
      <c r="A1561" s="1">
        <v>12</v>
      </c>
      <c r="B1561" s="1">
        <v>23</v>
      </c>
      <c r="C1561" s="1">
        <v>4</v>
      </c>
      <c r="D1561" s="1">
        <v>6</v>
      </c>
      <c r="E1561" s="1">
        <v>0</v>
      </c>
      <c r="F1561" s="1">
        <v>0</v>
      </c>
      <c r="G1561" s="92">
        <v>319.16175951999998</v>
      </c>
      <c r="H1561" s="92">
        <v>641.20632952000005</v>
      </c>
      <c r="I1561" s="92">
        <v>722.15667952000001</v>
      </c>
      <c r="J1561" s="92">
        <v>761.17880951999996</v>
      </c>
      <c r="K1561" s="92">
        <v>745.18389951999995</v>
      </c>
      <c r="L1561" s="92">
        <v>721.17266952</v>
      </c>
      <c r="M1561" s="92">
        <v>720.17741951999994</v>
      </c>
      <c r="N1561" s="92">
        <v>736.17232951999995</v>
      </c>
      <c r="P1561" s="123"/>
      <c r="Q1561" s="113"/>
      <c r="R1561" s="113"/>
      <c r="S1561" s="92"/>
    </row>
    <row r="1562" spans="1:19" x14ac:dyDescent="0.35">
      <c r="A1562" s="1">
        <v>14</v>
      </c>
      <c r="B1562" s="1">
        <v>25</v>
      </c>
      <c r="C1562" s="1">
        <v>1</v>
      </c>
      <c r="D1562" s="1">
        <v>7</v>
      </c>
      <c r="E1562" s="1">
        <v>0</v>
      </c>
      <c r="F1562" s="1">
        <v>0</v>
      </c>
      <c r="G1562" s="92">
        <v>319.16310220000003</v>
      </c>
      <c r="H1562" s="92">
        <v>641.20767220000005</v>
      </c>
      <c r="I1562" s="92">
        <v>722.1580222</v>
      </c>
      <c r="J1562" s="92">
        <v>761.18015219999995</v>
      </c>
      <c r="K1562" s="92">
        <v>745.18524219999995</v>
      </c>
      <c r="L1562" s="92">
        <v>721.17401219999999</v>
      </c>
      <c r="M1562" s="92">
        <v>720.17876220000005</v>
      </c>
      <c r="N1562" s="92">
        <v>736.17367220000006</v>
      </c>
      <c r="P1562" s="123"/>
      <c r="Q1562" s="113"/>
      <c r="R1562" s="113"/>
      <c r="S1562" s="92"/>
    </row>
    <row r="1563" spans="1:19" x14ac:dyDescent="0.35">
      <c r="A1563" s="1">
        <v>13</v>
      </c>
      <c r="B1563" s="1">
        <v>25</v>
      </c>
      <c r="C1563" s="1">
        <v>3</v>
      </c>
      <c r="D1563" s="1">
        <v>6</v>
      </c>
      <c r="E1563" s="1">
        <v>0</v>
      </c>
      <c r="F1563" s="1">
        <v>0</v>
      </c>
      <c r="G1563" s="92">
        <v>319.17433560000001</v>
      </c>
      <c r="H1563" s="92">
        <v>641.21890559999997</v>
      </c>
      <c r="I1563" s="92">
        <v>722.16925560000004</v>
      </c>
      <c r="J1563" s="92">
        <v>761.19138559999999</v>
      </c>
      <c r="K1563" s="92">
        <v>745.19647559999999</v>
      </c>
      <c r="L1563" s="92">
        <v>721.18524560000003</v>
      </c>
      <c r="M1563" s="92">
        <v>720.18999559999997</v>
      </c>
      <c r="N1563" s="92">
        <v>736.18490559999998</v>
      </c>
      <c r="P1563" s="123"/>
      <c r="Q1563" s="113"/>
      <c r="R1563" s="113"/>
      <c r="S1563" s="92"/>
    </row>
    <row r="1564" spans="1:19" x14ac:dyDescent="0.35">
      <c r="A1564" s="1">
        <v>14</v>
      </c>
      <c r="B1564" s="1">
        <v>27</v>
      </c>
      <c r="C1564" s="1">
        <v>2</v>
      </c>
      <c r="D1564" s="1">
        <v>6</v>
      </c>
      <c r="E1564" s="1">
        <v>0</v>
      </c>
      <c r="F1564" s="1">
        <v>0</v>
      </c>
      <c r="G1564" s="92">
        <v>319.18691167999998</v>
      </c>
      <c r="H1564" s="92">
        <v>641.23148168</v>
      </c>
      <c r="I1564" s="92">
        <v>722.18183167999996</v>
      </c>
      <c r="J1564" s="92">
        <v>761.20396168000002</v>
      </c>
      <c r="K1564" s="92">
        <v>745.20905168000002</v>
      </c>
      <c r="L1564" s="92">
        <v>721.19782167999995</v>
      </c>
      <c r="M1564" s="92">
        <v>720.20257168000001</v>
      </c>
      <c r="N1564" s="92">
        <v>736.19748168000001</v>
      </c>
      <c r="P1564" s="123"/>
      <c r="Q1564" s="113"/>
      <c r="R1564" s="113"/>
      <c r="S1564" s="92"/>
    </row>
    <row r="1565" spans="1:19" x14ac:dyDescent="0.35">
      <c r="A1565" s="1">
        <v>11</v>
      </c>
      <c r="B1565" s="1">
        <v>12</v>
      </c>
      <c r="C1565" s="1">
        <v>0</v>
      </c>
      <c r="D1565" s="1">
        <v>9</v>
      </c>
      <c r="E1565" s="1">
        <v>0</v>
      </c>
      <c r="F1565" s="1">
        <v>1</v>
      </c>
      <c r="G1565" s="92">
        <v>320.02020587999999</v>
      </c>
      <c r="H1565" s="92">
        <v>642.06477587999996</v>
      </c>
      <c r="I1565" s="92">
        <v>723.01512588000003</v>
      </c>
      <c r="J1565" s="92">
        <v>762.03725587999998</v>
      </c>
      <c r="K1565" s="92">
        <v>746.04234587999997</v>
      </c>
      <c r="L1565" s="92">
        <v>722.03111588000002</v>
      </c>
      <c r="M1565" s="92">
        <v>721.03586587999996</v>
      </c>
      <c r="N1565" s="92">
        <v>737.03077587999996</v>
      </c>
      <c r="P1565" s="123"/>
      <c r="Q1565" s="113"/>
      <c r="R1565" s="113"/>
      <c r="S1565" s="92"/>
    </row>
    <row r="1566" spans="1:19" x14ac:dyDescent="0.35">
      <c r="A1566" s="1">
        <v>12</v>
      </c>
      <c r="B1566" s="1">
        <v>16</v>
      </c>
      <c r="C1566" s="1">
        <v>0</v>
      </c>
      <c r="D1566" s="1">
        <v>8</v>
      </c>
      <c r="E1566" s="1">
        <v>0</v>
      </c>
      <c r="F1566" s="1">
        <v>1</v>
      </c>
      <c r="G1566" s="92">
        <v>320.05659143999998</v>
      </c>
      <c r="H1566" s="92">
        <v>642.10116144000006</v>
      </c>
      <c r="I1566" s="92">
        <v>723.05151144000001</v>
      </c>
      <c r="J1566" s="92">
        <v>762.07364143999996</v>
      </c>
      <c r="K1566" s="92">
        <v>746.07873143999996</v>
      </c>
      <c r="L1566" s="92">
        <v>722.06750144</v>
      </c>
      <c r="M1566" s="92">
        <v>721.07225143999995</v>
      </c>
      <c r="N1566" s="92">
        <v>737.06716143999995</v>
      </c>
      <c r="P1566" s="123"/>
      <c r="Q1566" s="113"/>
      <c r="R1566" s="113"/>
      <c r="S1566" s="92"/>
    </row>
    <row r="1567" spans="1:19" x14ac:dyDescent="0.35">
      <c r="A1567" s="1">
        <v>11</v>
      </c>
      <c r="B1567" s="1">
        <v>14</v>
      </c>
      <c r="C1567" s="1">
        <v>1</v>
      </c>
      <c r="D1567" s="1">
        <v>10</v>
      </c>
      <c r="E1567" s="1">
        <v>0</v>
      </c>
      <c r="F1567" s="1">
        <v>0</v>
      </c>
      <c r="G1567" s="92">
        <v>320.06177056000001</v>
      </c>
      <c r="H1567" s="92">
        <v>642.10634056000004</v>
      </c>
      <c r="I1567" s="92">
        <v>723.05669055999999</v>
      </c>
      <c r="J1567" s="92">
        <v>762.07882056000005</v>
      </c>
      <c r="K1567" s="92">
        <v>746.08391056000005</v>
      </c>
      <c r="L1567" s="92">
        <v>722.07268055999998</v>
      </c>
      <c r="M1567" s="92">
        <v>721.07743056000004</v>
      </c>
      <c r="N1567" s="92">
        <v>737.07234056000004</v>
      </c>
      <c r="P1567" s="123"/>
      <c r="Q1567" s="113"/>
      <c r="R1567" s="113"/>
      <c r="S1567" s="92"/>
    </row>
    <row r="1568" spans="1:19" x14ac:dyDescent="0.35">
      <c r="A1568" s="1">
        <v>12</v>
      </c>
      <c r="B1568" s="1">
        <v>16</v>
      </c>
      <c r="C1568" s="1">
        <v>0</v>
      </c>
      <c r="D1568" s="1">
        <v>10</v>
      </c>
      <c r="E1568" s="1">
        <v>0</v>
      </c>
      <c r="F1568" s="1">
        <v>0</v>
      </c>
      <c r="G1568" s="92">
        <v>320.07434663999999</v>
      </c>
      <c r="H1568" s="92">
        <v>642.11891663999995</v>
      </c>
      <c r="I1568" s="92">
        <v>723.06926664000002</v>
      </c>
      <c r="J1568" s="92">
        <v>762.09139663999997</v>
      </c>
      <c r="K1568" s="92">
        <v>746.09648663999997</v>
      </c>
      <c r="L1568" s="92">
        <v>722.08525664000001</v>
      </c>
      <c r="M1568" s="92">
        <v>721.09000663999996</v>
      </c>
      <c r="N1568" s="92">
        <v>737.08491663999996</v>
      </c>
      <c r="P1568" s="123"/>
      <c r="Q1568" s="113"/>
      <c r="R1568" s="113"/>
      <c r="S1568" s="92"/>
    </row>
    <row r="1569" spans="1:19" x14ac:dyDescent="0.35">
      <c r="A1569" s="1">
        <v>11</v>
      </c>
      <c r="B1569" s="1">
        <v>16</v>
      </c>
      <c r="C1569" s="1">
        <v>2</v>
      </c>
      <c r="D1569" s="1">
        <v>9</v>
      </c>
      <c r="E1569" s="1">
        <v>0</v>
      </c>
      <c r="F1569" s="1">
        <v>0</v>
      </c>
      <c r="G1569" s="92">
        <v>320.08558004000002</v>
      </c>
      <c r="H1569" s="92">
        <v>642.13015003999999</v>
      </c>
      <c r="I1569" s="92">
        <v>723.08050003999995</v>
      </c>
      <c r="J1569" s="92">
        <v>762.10263004000001</v>
      </c>
      <c r="K1569" s="92">
        <v>746.10772004</v>
      </c>
      <c r="L1569" s="92">
        <v>722.09649004000005</v>
      </c>
      <c r="M1569" s="92">
        <v>721.10124003999999</v>
      </c>
      <c r="N1569" s="92">
        <v>737.09615004</v>
      </c>
      <c r="P1569" s="123"/>
      <c r="Q1569" s="113"/>
      <c r="R1569" s="113"/>
      <c r="S1569" s="92"/>
    </row>
    <row r="1570" spans="1:19" x14ac:dyDescent="0.35">
      <c r="A1570" s="1">
        <v>12</v>
      </c>
      <c r="B1570" s="1">
        <v>18</v>
      </c>
      <c r="C1570" s="1">
        <v>1</v>
      </c>
      <c r="D1570" s="1">
        <v>9</v>
      </c>
      <c r="E1570" s="1">
        <v>0</v>
      </c>
      <c r="F1570" s="1">
        <v>0</v>
      </c>
      <c r="G1570" s="92">
        <v>320.09815612</v>
      </c>
      <c r="H1570" s="92">
        <v>642.14272612000002</v>
      </c>
      <c r="I1570" s="92">
        <v>723.09307611999998</v>
      </c>
      <c r="J1570" s="92">
        <v>762.11520612000004</v>
      </c>
      <c r="K1570" s="92">
        <v>746.12029612000003</v>
      </c>
      <c r="L1570" s="92">
        <v>722.10906611999997</v>
      </c>
      <c r="M1570" s="92">
        <v>721.11381612000002</v>
      </c>
      <c r="N1570" s="92">
        <v>737.10872612000003</v>
      </c>
      <c r="P1570" s="123"/>
      <c r="Q1570" s="113"/>
      <c r="R1570" s="113"/>
      <c r="S1570" s="92"/>
    </row>
    <row r="1571" spans="1:19" x14ac:dyDescent="0.35">
      <c r="A1571" s="1">
        <v>11</v>
      </c>
      <c r="B1571" s="1">
        <v>18</v>
      </c>
      <c r="C1571" s="1">
        <v>3</v>
      </c>
      <c r="D1571" s="1">
        <v>8</v>
      </c>
      <c r="E1571" s="1">
        <v>0</v>
      </c>
      <c r="F1571" s="1">
        <v>0</v>
      </c>
      <c r="G1571" s="92">
        <v>320.10938951999998</v>
      </c>
      <c r="H1571" s="92">
        <v>642.15395951999994</v>
      </c>
      <c r="I1571" s="92">
        <v>723.10430952000002</v>
      </c>
      <c r="J1571" s="92">
        <v>762.12643951999996</v>
      </c>
      <c r="K1571" s="92">
        <v>746.13152951999996</v>
      </c>
      <c r="L1571" s="92">
        <v>722.12029952</v>
      </c>
      <c r="M1571" s="92">
        <v>721.12504951999995</v>
      </c>
      <c r="N1571" s="92">
        <v>737.11995951999995</v>
      </c>
      <c r="P1571" s="123"/>
      <c r="Q1571" s="113"/>
      <c r="R1571" s="113"/>
      <c r="S1571" s="92"/>
    </row>
    <row r="1572" spans="1:19" x14ac:dyDescent="0.35">
      <c r="A1572" s="1">
        <v>13</v>
      </c>
      <c r="B1572" s="1">
        <v>20</v>
      </c>
      <c r="C1572" s="1">
        <v>0</v>
      </c>
      <c r="D1572" s="1">
        <v>9</v>
      </c>
      <c r="E1572" s="1">
        <v>0</v>
      </c>
      <c r="F1572" s="1">
        <v>0</v>
      </c>
      <c r="G1572" s="92">
        <v>320.11073219999997</v>
      </c>
      <c r="H1572" s="92">
        <v>642.15530220000005</v>
      </c>
      <c r="I1572" s="92">
        <v>723.10565220000001</v>
      </c>
      <c r="J1572" s="92">
        <v>762.12778219999996</v>
      </c>
      <c r="K1572" s="92">
        <v>746.13287219999995</v>
      </c>
      <c r="L1572" s="92">
        <v>722.1216422</v>
      </c>
      <c r="M1572" s="92">
        <v>721.12639220000005</v>
      </c>
      <c r="N1572" s="92">
        <v>737.12130219999995</v>
      </c>
      <c r="P1572" s="123"/>
      <c r="Q1572" s="113"/>
      <c r="R1572" s="113"/>
      <c r="S1572" s="92"/>
    </row>
    <row r="1573" spans="1:19" x14ac:dyDescent="0.35">
      <c r="A1573" s="1">
        <v>12</v>
      </c>
      <c r="B1573" s="1">
        <v>20</v>
      </c>
      <c r="C1573" s="1">
        <v>2</v>
      </c>
      <c r="D1573" s="1">
        <v>8</v>
      </c>
      <c r="E1573" s="1">
        <v>0</v>
      </c>
      <c r="F1573" s="1">
        <v>0</v>
      </c>
      <c r="G1573" s="92">
        <v>320.12196560000001</v>
      </c>
      <c r="H1573" s="92">
        <v>642.16653559999997</v>
      </c>
      <c r="I1573" s="92">
        <v>723.11688560000005</v>
      </c>
      <c r="J1573" s="92">
        <v>762.13901559999999</v>
      </c>
      <c r="K1573" s="92">
        <v>746.14410559999999</v>
      </c>
      <c r="L1573" s="92">
        <v>722.13287560000003</v>
      </c>
      <c r="M1573" s="92">
        <v>721.13762559999998</v>
      </c>
      <c r="N1573" s="92">
        <v>737.13253559999998</v>
      </c>
      <c r="P1573" s="123"/>
      <c r="Q1573" s="113"/>
      <c r="R1573" s="113"/>
      <c r="S1573" s="92"/>
    </row>
    <row r="1574" spans="1:19" x14ac:dyDescent="0.35">
      <c r="A1574" s="1">
        <v>11</v>
      </c>
      <c r="B1574" s="1">
        <v>20</v>
      </c>
      <c r="C1574" s="1">
        <v>4</v>
      </c>
      <c r="D1574" s="1">
        <v>7</v>
      </c>
      <c r="E1574" s="1">
        <v>0</v>
      </c>
      <c r="F1574" s="1">
        <v>0</v>
      </c>
      <c r="G1574" s="92">
        <v>320.13319899999999</v>
      </c>
      <c r="H1574" s="92">
        <v>642.17776900000001</v>
      </c>
      <c r="I1574" s="92">
        <v>723.12811899999997</v>
      </c>
      <c r="J1574" s="92">
        <v>762.15024900000003</v>
      </c>
      <c r="K1574" s="92">
        <v>746.15533900000003</v>
      </c>
      <c r="L1574" s="92">
        <v>722.14410899999996</v>
      </c>
      <c r="M1574" s="92">
        <v>721.14885900000002</v>
      </c>
      <c r="N1574" s="92">
        <v>737.14376900000002</v>
      </c>
      <c r="P1574" s="123"/>
      <c r="Q1574" s="113"/>
      <c r="R1574" s="113"/>
      <c r="S1574" s="92"/>
    </row>
    <row r="1575" spans="1:19" x14ac:dyDescent="0.35">
      <c r="A1575" s="1">
        <v>13</v>
      </c>
      <c r="B1575" s="1">
        <v>22</v>
      </c>
      <c r="C1575" s="1">
        <v>1</v>
      </c>
      <c r="D1575" s="1">
        <v>8</v>
      </c>
      <c r="E1575" s="1">
        <v>0</v>
      </c>
      <c r="F1575" s="1">
        <v>0</v>
      </c>
      <c r="G1575" s="92">
        <v>320.13454167999998</v>
      </c>
      <c r="H1575" s="92">
        <v>642.17911168000001</v>
      </c>
      <c r="I1575" s="92">
        <v>723.12946167999996</v>
      </c>
      <c r="J1575" s="92">
        <v>762.15159168000002</v>
      </c>
      <c r="K1575" s="92">
        <v>746.15668168000002</v>
      </c>
      <c r="L1575" s="92">
        <v>722.14545167999995</v>
      </c>
      <c r="M1575" s="92">
        <v>721.15020168000001</v>
      </c>
      <c r="N1575" s="92">
        <v>737.14511168000001</v>
      </c>
      <c r="P1575" s="123"/>
      <c r="Q1575" s="113"/>
      <c r="R1575" s="113"/>
      <c r="S1575" s="92"/>
    </row>
    <row r="1576" spans="1:19" x14ac:dyDescent="0.35">
      <c r="A1576" s="1">
        <v>12</v>
      </c>
      <c r="B1576" s="1">
        <v>22</v>
      </c>
      <c r="C1576" s="1">
        <v>3</v>
      </c>
      <c r="D1576" s="1">
        <v>7</v>
      </c>
      <c r="E1576" s="1">
        <v>0</v>
      </c>
      <c r="F1576" s="1">
        <v>0</v>
      </c>
      <c r="G1576" s="92">
        <v>320.14577508000002</v>
      </c>
      <c r="H1576" s="92">
        <v>642.19034508000004</v>
      </c>
      <c r="I1576" s="92">
        <v>723.14069508</v>
      </c>
      <c r="J1576" s="92">
        <v>762.16282507999995</v>
      </c>
      <c r="K1576" s="92">
        <v>746.16791507999994</v>
      </c>
      <c r="L1576" s="92">
        <v>722.15668507999999</v>
      </c>
      <c r="M1576" s="92">
        <v>721.16143508000005</v>
      </c>
      <c r="N1576" s="92">
        <v>737.15634508000005</v>
      </c>
      <c r="P1576" s="123"/>
      <c r="Q1576" s="113"/>
      <c r="R1576" s="113"/>
      <c r="S1576" s="92"/>
    </row>
    <row r="1577" spans="1:19" x14ac:dyDescent="0.35">
      <c r="A1577" s="1">
        <v>14</v>
      </c>
      <c r="B1577" s="1">
        <v>24</v>
      </c>
      <c r="C1577" s="1">
        <v>0</v>
      </c>
      <c r="D1577" s="1">
        <v>8</v>
      </c>
      <c r="E1577" s="1">
        <v>0</v>
      </c>
      <c r="F1577" s="1">
        <v>0</v>
      </c>
      <c r="G1577" s="92">
        <v>320.14711776000001</v>
      </c>
      <c r="H1577" s="92">
        <v>642.19168776000004</v>
      </c>
      <c r="I1577" s="92">
        <v>723.14203775999999</v>
      </c>
      <c r="J1577" s="92">
        <v>762.16416776000005</v>
      </c>
      <c r="K1577" s="92">
        <v>746.16925776000005</v>
      </c>
      <c r="L1577" s="92">
        <v>722.15802775999998</v>
      </c>
      <c r="M1577" s="92">
        <v>721.16277776000004</v>
      </c>
      <c r="N1577" s="92">
        <v>737.15768776000004</v>
      </c>
      <c r="P1577" s="123"/>
      <c r="Q1577" s="113"/>
      <c r="R1577" s="113"/>
      <c r="S1577" s="92"/>
    </row>
    <row r="1578" spans="1:19" x14ac:dyDescent="0.35">
      <c r="A1578" s="1">
        <v>13</v>
      </c>
      <c r="B1578" s="1">
        <v>24</v>
      </c>
      <c r="C1578" s="1">
        <v>2</v>
      </c>
      <c r="D1578" s="1">
        <v>7</v>
      </c>
      <c r="E1578" s="1">
        <v>0</v>
      </c>
      <c r="F1578" s="1">
        <v>0</v>
      </c>
      <c r="G1578" s="92">
        <v>320.15835116</v>
      </c>
      <c r="H1578" s="92">
        <v>642.20292115999996</v>
      </c>
      <c r="I1578" s="92">
        <v>723.15327116000003</v>
      </c>
      <c r="J1578" s="92">
        <v>762.17540115999998</v>
      </c>
      <c r="K1578" s="92">
        <v>746.18049115999997</v>
      </c>
      <c r="L1578" s="92">
        <v>722.16926116000002</v>
      </c>
      <c r="M1578" s="92">
        <v>721.17401115999996</v>
      </c>
      <c r="N1578" s="92">
        <v>737.16892115999997</v>
      </c>
      <c r="P1578" s="123"/>
      <c r="Q1578" s="113"/>
      <c r="R1578" s="113"/>
      <c r="S1578" s="92"/>
    </row>
    <row r="1579" spans="1:19" x14ac:dyDescent="0.35">
      <c r="A1579" s="1">
        <v>12</v>
      </c>
      <c r="B1579" s="1">
        <v>24</v>
      </c>
      <c r="C1579" s="1">
        <v>4</v>
      </c>
      <c r="D1579" s="1">
        <v>6</v>
      </c>
      <c r="E1579" s="1">
        <v>0</v>
      </c>
      <c r="F1579" s="1">
        <v>0</v>
      </c>
      <c r="G1579" s="92">
        <v>320.16958455999998</v>
      </c>
      <c r="H1579" s="92">
        <v>642.21415456</v>
      </c>
      <c r="I1579" s="92">
        <v>723.16450455999995</v>
      </c>
      <c r="J1579" s="92">
        <v>762.18663456000002</v>
      </c>
      <c r="K1579" s="92">
        <v>746.19172456000001</v>
      </c>
      <c r="L1579" s="92">
        <v>722.18049456000006</v>
      </c>
      <c r="M1579" s="92">
        <v>721.18524456</v>
      </c>
      <c r="N1579" s="92">
        <v>737.18015456000001</v>
      </c>
      <c r="P1579" s="123"/>
      <c r="Q1579" s="113"/>
      <c r="R1579" s="113"/>
      <c r="S1579" s="92"/>
    </row>
    <row r="1580" spans="1:19" x14ac:dyDescent="0.35">
      <c r="A1580" s="1">
        <v>14</v>
      </c>
      <c r="B1580" s="1">
        <v>26</v>
      </c>
      <c r="C1580" s="1">
        <v>1</v>
      </c>
      <c r="D1580" s="1">
        <v>7</v>
      </c>
      <c r="E1580" s="1">
        <v>0</v>
      </c>
      <c r="F1580" s="1">
        <v>0</v>
      </c>
      <c r="G1580" s="92">
        <v>320.17092724000003</v>
      </c>
      <c r="H1580" s="92">
        <v>642.21549723999999</v>
      </c>
      <c r="I1580" s="92">
        <v>723.16584723999995</v>
      </c>
      <c r="J1580" s="92">
        <v>762.18797724000001</v>
      </c>
      <c r="K1580" s="92">
        <v>746.19306724</v>
      </c>
      <c r="L1580" s="92">
        <v>722.18183724000005</v>
      </c>
      <c r="M1580" s="92">
        <v>721.18658723999999</v>
      </c>
      <c r="N1580" s="92">
        <v>737.18149724</v>
      </c>
      <c r="P1580" s="123"/>
      <c r="Q1580" s="113"/>
      <c r="R1580" s="113"/>
      <c r="S1580" s="92"/>
    </row>
    <row r="1581" spans="1:19" x14ac:dyDescent="0.35">
      <c r="A1581" s="1">
        <v>13</v>
      </c>
      <c r="B1581" s="1">
        <v>26</v>
      </c>
      <c r="C1581" s="1">
        <v>3</v>
      </c>
      <c r="D1581" s="1">
        <v>6</v>
      </c>
      <c r="E1581" s="1">
        <v>0</v>
      </c>
      <c r="F1581" s="1">
        <v>0</v>
      </c>
      <c r="G1581" s="92">
        <v>320.18216064000001</v>
      </c>
      <c r="H1581" s="92">
        <v>642.22673064000003</v>
      </c>
      <c r="I1581" s="92">
        <v>723.17708063999999</v>
      </c>
      <c r="J1581" s="92">
        <v>762.19921064000005</v>
      </c>
      <c r="K1581" s="92">
        <v>746.20430064000004</v>
      </c>
      <c r="L1581" s="92">
        <v>722.19307063999997</v>
      </c>
      <c r="M1581" s="92">
        <v>721.19782064000003</v>
      </c>
      <c r="N1581" s="92">
        <v>737.19273064000004</v>
      </c>
      <c r="P1581" s="123"/>
      <c r="Q1581" s="113"/>
      <c r="R1581" s="113"/>
      <c r="S1581" s="92"/>
    </row>
    <row r="1582" spans="1:19" x14ac:dyDescent="0.35">
      <c r="A1582" s="1">
        <v>11</v>
      </c>
      <c r="B1582" s="1">
        <v>13</v>
      </c>
      <c r="C1582" s="1">
        <v>0</v>
      </c>
      <c r="D1582" s="1">
        <v>9</v>
      </c>
      <c r="E1582" s="1">
        <v>0</v>
      </c>
      <c r="F1582" s="1">
        <v>1</v>
      </c>
      <c r="G1582" s="92">
        <v>321.02803091999999</v>
      </c>
      <c r="H1582" s="92">
        <v>643.07260092000001</v>
      </c>
      <c r="I1582" s="92">
        <v>724.02295091999997</v>
      </c>
      <c r="J1582" s="92">
        <v>763.04508092000003</v>
      </c>
      <c r="K1582" s="92">
        <v>747.05017092000003</v>
      </c>
      <c r="L1582" s="92">
        <v>723.03894091999996</v>
      </c>
      <c r="M1582" s="92">
        <v>722.04369092000002</v>
      </c>
      <c r="N1582" s="92">
        <v>738.03860092000002</v>
      </c>
      <c r="P1582" s="123"/>
      <c r="Q1582" s="113"/>
      <c r="R1582" s="113"/>
      <c r="S1582" s="92"/>
    </row>
    <row r="1583" spans="1:19" x14ac:dyDescent="0.35">
      <c r="A1583" s="1">
        <v>12</v>
      </c>
      <c r="B1583" s="1">
        <v>17</v>
      </c>
      <c r="C1583" s="1">
        <v>0</v>
      </c>
      <c r="D1583" s="1">
        <v>8</v>
      </c>
      <c r="E1583" s="1">
        <v>0</v>
      </c>
      <c r="F1583" s="1">
        <v>1</v>
      </c>
      <c r="G1583" s="92">
        <v>321.06441647999998</v>
      </c>
      <c r="H1583" s="92">
        <v>643.10898648</v>
      </c>
      <c r="I1583" s="92">
        <v>724.05933647999996</v>
      </c>
      <c r="J1583" s="92">
        <v>763.08146648000002</v>
      </c>
      <c r="K1583" s="92">
        <v>747.08655648000001</v>
      </c>
      <c r="L1583" s="92">
        <v>723.07532647999994</v>
      </c>
      <c r="M1583" s="92">
        <v>722.08007648</v>
      </c>
      <c r="N1583" s="92">
        <v>738.07498648000001</v>
      </c>
      <c r="P1583" s="123"/>
      <c r="Q1583" s="113"/>
      <c r="R1583" s="113"/>
      <c r="S1583" s="92"/>
    </row>
    <row r="1584" spans="1:19" x14ac:dyDescent="0.35">
      <c r="A1584" s="1">
        <v>11</v>
      </c>
      <c r="B1584" s="1">
        <v>15</v>
      </c>
      <c r="C1584" s="1">
        <v>1</v>
      </c>
      <c r="D1584" s="1">
        <v>10</v>
      </c>
      <c r="E1584" s="1">
        <v>0</v>
      </c>
      <c r="F1584" s="1">
        <v>0</v>
      </c>
      <c r="G1584" s="92">
        <v>321.06959560000001</v>
      </c>
      <c r="H1584" s="92">
        <v>643.11416559999998</v>
      </c>
      <c r="I1584" s="92">
        <v>724.06451560000005</v>
      </c>
      <c r="J1584" s="92">
        <v>763.0866456</v>
      </c>
      <c r="K1584" s="92">
        <v>747.09173559999999</v>
      </c>
      <c r="L1584" s="92">
        <v>723.08050560000004</v>
      </c>
      <c r="M1584" s="92">
        <v>722.08525559999998</v>
      </c>
      <c r="N1584" s="92">
        <v>738.08016559999999</v>
      </c>
      <c r="P1584" s="123"/>
      <c r="Q1584" s="113"/>
      <c r="R1584" s="113"/>
      <c r="S1584" s="92"/>
    </row>
    <row r="1585" spans="1:19" x14ac:dyDescent="0.35">
      <c r="A1585" s="1">
        <v>12</v>
      </c>
      <c r="B1585" s="1">
        <v>17</v>
      </c>
      <c r="C1585" s="1">
        <v>0</v>
      </c>
      <c r="D1585" s="1">
        <v>10</v>
      </c>
      <c r="E1585" s="1">
        <v>0</v>
      </c>
      <c r="F1585" s="1">
        <v>0</v>
      </c>
      <c r="G1585" s="92">
        <v>321.08217167999999</v>
      </c>
      <c r="H1585" s="92">
        <v>643.12674168000001</v>
      </c>
      <c r="I1585" s="92">
        <v>724.07709167999997</v>
      </c>
      <c r="J1585" s="92">
        <v>763.09922168000003</v>
      </c>
      <c r="K1585" s="92">
        <v>747.10431168000002</v>
      </c>
      <c r="L1585" s="92">
        <v>723.09308167999995</v>
      </c>
      <c r="M1585" s="92">
        <v>722.09783168000001</v>
      </c>
      <c r="N1585" s="92">
        <v>738.09274168000002</v>
      </c>
      <c r="P1585" s="123"/>
      <c r="Q1585" s="113"/>
      <c r="R1585" s="113"/>
      <c r="S1585" s="92"/>
    </row>
    <row r="1586" spans="1:19" x14ac:dyDescent="0.35">
      <c r="A1586" s="1">
        <v>11</v>
      </c>
      <c r="B1586" s="1">
        <v>17</v>
      </c>
      <c r="C1586" s="1">
        <v>2</v>
      </c>
      <c r="D1586" s="1">
        <v>9</v>
      </c>
      <c r="E1586" s="1">
        <v>0</v>
      </c>
      <c r="F1586" s="1">
        <v>0</v>
      </c>
      <c r="G1586" s="92">
        <v>321.09340508000003</v>
      </c>
      <c r="H1586" s="92">
        <v>643.13797508000005</v>
      </c>
      <c r="I1586" s="92">
        <v>724.08832508</v>
      </c>
      <c r="J1586" s="92">
        <v>763.11045507999995</v>
      </c>
      <c r="K1586" s="92">
        <v>747.11554507999995</v>
      </c>
      <c r="L1586" s="92">
        <v>723.10431507999999</v>
      </c>
      <c r="M1586" s="92">
        <v>722.10906508000005</v>
      </c>
      <c r="N1586" s="92">
        <v>738.10397508000005</v>
      </c>
      <c r="P1586" s="123"/>
      <c r="Q1586" s="113"/>
      <c r="R1586" s="113"/>
      <c r="S1586" s="92"/>
    </row>
    <row r="1587" spans="1:19" x14ac:dyDescent="0.35">
      <c r="A1587" s="1">
        <v>12</v>
      </c>
      <c r="B1587" s="1">
        <v>19</v>
      </c>
      <c r="C1587" s="1">
        <v>1</v>
      </c>
      <c r="D1587" s="1">
        <v>9</v>
      </c>
      <c r="E1587" s="1">
        <v>0</v>
      </c>
      <c r="F1587" s="1">
        <v>0</v>
      </c>
      <c r="G1587" s="92">
        <v>321.10598116</v>
      </c>
      <c r="H1587" s="92">
        <v>643.15055115999996</v>
      </c>
      <c r="I1587" s="92">
        <v>724.10090116000003</v>
      </c>
      <c r="J1587" s="92">
        <v>763.12303115999998</v>
      </c>
      <c r="K1587" s="92">
        <v>747.12812115999998</v>
      </c>
      <c r="L1587" s="92">
        <v>723.11689116000002</v>
      </c>
      <c r="M1587" s="92">
        <v>722.12164115999997</v>
      </c>
      <c r="N1587" s="92">
        <v>738.11655115999997</v>
      </c>
      <c r="P1587" s="123"/>
      <c r="Q1587" s="113"/>
      <c r="R1587" s="113"/>
      <c r="S1587" s="92"/>
    </row>
    <row r="1588" spans="1:19" x14ac:dyDescent="0.35">
      <c r="A1588" s="1">
        <v>11</v>
      </c>
      <c r="B1588" s="1">
        <v>19</v>
      </c>
      <c r="C1588" s="1">
        <v>3</v>
      </c>
      <c r="D1588" s="1">
        <v>8</v>
      </c>
      <c r="E1588" s="1">
        <v>0</v>
      </c>
      <c r="F1588" s="1">
        <v>0</v>
      </c>
      <c r="G1588" s="92">
        <v>321.11721455999998</v>
      </c>
      <c r="H1588" s="92">
        <v>643.16178456</v>
      </c>
      <c r="I1588" s="92">
        <v>724.11213455999996</v>
      </c>
      <c r="J1588" s="92">
        <v>763.13426456000002</v>
      </c>
      <c r="K1588" s="92">
        <v>747.13935456000002</v>
      </c>
      <c r="L1588" s="92">
        <v>723.12812455999995</v>
      </c>
      <c r="M1588" s="92">
        <v>722.13287456</v>
      </c>
      <c r="N1588" s="92">
        <v>738.12778456000001</v>
      </c>
      <c r="P1588" s="123"/>
      <c r="Q1588" s="113"/>
      <c r="R1588" s="113"/>
      <c r="S1588" s="92"/>
    </row>
    <row r="1589" spans="1:19" x14ac:dyDescent="0.35">
      <c r="A1589" s="1">
        <v>13</v>
      </c>
      <c r="B1589" s="1">
        <v>21</v>
      </c>
      <c r="C1589" s="1">
        <v>0</v>
      </c>
      <c r="D1589" s="1">
        <v>9</v>
      </c>
      <c r="E1589" s="1">
        <v>0</v>
      </c>
      <c r="F1589" s="1">
        <v>0</v>
      </c>
      <c r="G1589" s="92">
        <v>321.11855723999997</v>
      </c>
      <c r="H1589" s="92">
        <v>643.16312723999999</v>
      </c>
      <c r="I1589" s="92">
        <v>724.11347723999995</v>
      </c>
      <c r="J1589" s="92">
        <v>763.13560724000001</v>
      </c>
      <c r="K1589" s="92">
        <v>747.14069724000001</v>
      </c>
      <c r="L1589" s="92">
        <v>723.12946724000005</v>
      </c>
      <c r="M1589" s="92">
        <v>722.13421724</v>
      </c>
      <c r="N1589" s="92">
        <v>738.12912724</v>
      </c>
      <c r="P1589" s="123"/>
      <c r="Q1589" s="113"/>
      <c r="R1589" s="113"/>
      <c r="S1589" s="92"/>
    </row>
    <row r="1590" spans="1:19" x14ac:dyDescent="0.35">
      <c r="A1590" s="1">
        <v>12</v>
      </c>
      <c r="B1590" s="1">
        <v>21</v>
      </c>
      <c r="C1590" s="1">
        <v>2</v>
      </c>
      <c r="D1590" s="1">
        <v>8</v>
      </c>
      <c r="E1590" s="1">
        <v>0</v>
      </c>
      <c r="F1590" s="1">
        <v>0</v>
      </c>
      <c r="G1590" s="92">
        <v>321.12979064000001</v>
      </c>
      <c r="H1590" s="92">
        <v>643.17436064000003</v>
      </c>
      <c r="I1590" s="92">
        <v>724.12471063999999</v>
      </c>
      <c r="J1590" s="92">
        <v>763.14684064000005</v>
      </c>
      <c r="K1590" s="92">
        <v>747.15193064000005</v>
      </c>
      <c r="L1590" s="92">
        <v>723.14070063999998</v>
      </c>
      <c r="M1590" s="92">
        <v>722.14545064000004</v>
      </c>
      <c r="N1590" s="92">
        <v>738.14036064000004</v>
      </c>
      <c r="P1590" s="123"/>
      <c r="Q1590" s="113"/>
      <c r="R1590" s="113"/>
      <c r="S1590" s="92"/>
    </row>
    <row r="1591" spans="1:19" x14ac:dyDescent="0.35">
      <c r="A1591" s="1">
        <v>11</v>
      </c>
      <c r="B1591" s="1">
        <v>21</v>
      </c>
      <c r="C1591" s="1">
        <v>4</v>
      </c>
      <c r="D1591" s="1">
        <v>7</v>
      </c>
      <c r="E1591" s="1">
        <v>0</v>
      </c>
      <c r="F1591" s="1">
        <v>0</v>
      </c>
      <c r="G1591" s="92">
        <v>321.14102403999999</v>
      </c>
      <c r="H1591" s="92">
        <v>643.18559403999996</v>
      </c>
      <c r="I1591" s="92">
        <v>724.13594404000003</v>
      </c>
      <c r="J1591" s="92">
        <v>763.15807403999997</v>
      </c>
      <c r="K1591" s="92">
        <v>747.16316403999997</v>
      </c>
      <c r="L1591" s="92">
        <v>723.15193404000001</v>
      </c>
      <c r="M1591" s="92">
        <v>722.15668403999996</v>
      </c>
      <c r="N1591" s="92">
        <v>738.15159403999996</v>
      </c>
      <c r="P1591" s="123"/>
      <c r="Q1591" s="113"/>
      <c r="R1591" s="113"/>
      <c r="S1591" s="92"/>
    </row>
    <row r="1592" spans="1:19" x14ac:dyDescent="0.35">
      <c r="A1592" s="1">
        <v>13</v>
      </c>
      <c r="B1592" s="1">
        <v>23</v>
      </c>
      <c r="C1592" s="1">
        <v>1</v>
      </c>
      <c r="D1592" s="1">
        <v>8</v>
      </c>
      <c r="E1592" s="1">
        <v>0</v>
      </c>
      <c r="F1592" s="1">
        <v>0</v>
      </c>
      <c r="G1592" s="92">
        <v>321.14236671999998</v>
      </c>
      <c r="H1592" s="92">
        <v>643.18693671999995</v>
      </c>
      <c r="I1592" s="92">
        <v>724.13728672000002</v>
      </c>
      <c r="J1592" s="92">
        <v>763.15941671999997</v>
      </c>
      <c r="K1592" s="92">
        <v>747.16450671999996</v>
      </c>
      <c r="L1592" s="92">
        <v>723.15327672000001</v>
      </c>
      <c r="M1592" s="92">
        <v>722.15802671999995</v>
      </c>
      <c r="N1592" s="92">
        <v>738.15293671999996</v>
      </c>
      <c r="P1592" s="123"/>
      <c r="Q1592" s="113"/>
      <c r="R1592" s="113"/>
      <c r="S1592" s="92"/>
    </row>
    <row r="1593" spans="1:19" x14ac:dyDescent="0.35">
      <c r="A1593" s="1">
        <v>12</v>
      </c>
      <c r="B1593" s="1">
        <v>23</v>
      </c>
      <c r="C1593" s="1">
        <v>3</v>
      </c>
      <c r="D1593" s="1">
        <v>7</v>
      </c>
      <c r="E1593" s="1">
        <v>0</v>
      </c>
      <c r="F1593" s="1">
        <v>0</v>
      </c>
      <c r="G1593" s="92">
        <v>321.15360012000002</v>
      </c>
      <c r="H1593" s="92">
        <v>643.19817011999999</v>
      </c>
      <c r="I1593" s="92">
        <v>724.14852011999994</v>
      </c>
      <c r="J1593" s="92">
        <v>763.17065012</v>
      </c>
      <c r="K1593" s="92">
        <v>747.17574012</v>
      </c>
      <c r="L1593" s="92">
        <v>723.16451012000005</v>
      </c>
      <c r="M1593" s="92">
        <v>722.16926011999999</v>
      </c>
      <c r="N1593" s="92">
        <v>738.16417011999999</v>
      </c>
      <c r="P1593" s="123"/>
      <c r="Q1593" s="113"/>
      <c r="R1593" s="113"/>
      <c r="S1593" s="92"/>
    </row>
    <row r="1594" spans="1:19" x14ac:dyDescent="0.35">
      <c r="A1594" s="1">
        <v>14</v>
      </c>
      <c r="B1594" s="1">
        <v>25</v>
      </c>
      <c r="C1594" s="1">
        <v>0</v>
      </c>
      <c r="D1594" s="1">
        <v>8</v>
      </c>
      <c r="E1594" s="1">
        <v>0</v>
      </c>
      <c r="F1594" s="1">
        <v>0</v>
      </c>
      <c r="G1594" s="92">
        <v>321.15494280000001</v>
      </c>
      <c r="H1594" s="92">
        <v>643.19951279999998</v>
      </c>
      <c r="I1594" s="92">
        <v>724.14986280000005</v>
      </c>
      <c r="J1594" s="92">
        <v>763.1719928</v>
      </c>
      <c r="K1594" s="92">
        <v>747.17708279999999</v>
      </c>
      <c r="L1594" s="92">
        <v>723.16585280000004</v>
      </c>
      <c r="M1594" s="92">
        <v>722.17060279999998</v>
      </c>
      <c r="N1594" s="92">
        <v>738.16551279999999</v>
      </c>
      <c r="P1594" s="123"/>
      <c r="Q1594" s="113"/>
      <c r="R1594" s="113"/>
      <c r="S1594" s="92"/>
    </row>
    <row r="1595" spans="1:19" x14ac:dyDescent="0.35">
      <c r="A1595" s="1">
        <v>13</v>
      </c>
      <c r="B1595" s="1">
        <v>25</v>
      </c>
      <c r="C1595" s="1">
        <v>2</v>
      </c>
      <c r="D1595" s="1">
        <v>7</v>
      </c>
      <c r="E1595" s="1">
        <v>0</v>
      </c>
      <c r="F1595" s="1">
        <v>0</v>
      </c>
      <c r="G1595" s="92">
        <v>321.1661762</v>
      </c>
      <c r="H1595" s="92">
        <v>643.21074620000002</v>
      </c>
      <c r="I1595" s="92">
        <v>724.16109619999997</v>
      </c>
      <c r="J1595" s="92">
        <v>763.18322620000004</v>
      </c>
      <c r="K1595" s="92">
        <v>747.18831620000003</v>
      </c>
      <c r="L1595" s="92">
        <v>723.17708619999996</v>
      </c>
      <c r="M1595" s="92">
        <v>722.18183620000002</v>
      </c>
      <c r="N1595" s="92">
        <v>738.17674620000003</v>
      </c>
      <c r="P1595" s="123"/>
      <c r="Q1595" s="113"/>
      <c r="R1595" s="113"/>
      <c r="S1595" s="92"/>
    </row>
    <row r="1596" spans="1:19" x14ac:dyDescent="0.35">
      <c r="A1596" s="1">
        <v>12</v>
      </c>
      <c r="B1596" s="1">
        <v>25</v>
      </c>
      <c r="C1596" s="1">
        <v>4</v>
      </c>
      <c r="D1596" s="1">
        <v>6</v>
      </c>
      <c r="E1596" s="1">
        <v>0</v>
      </c>
      <c r="F1596" s="1">
        <v>0</v>
      </c>
      <c r="G1596" s="92">
        <v>321.17740959999998</v>
      </c>
      <c r="H1596" s="92">
        <v>643.22197960000005</v>
      </c>
      <c r="I1596" s="92">
        <v>724.17232960000001</v>
      </c>
      <c r="J1596" s="92">
        <v>763.19445959999996</v>
      </c>
      <c r="K1596" s="92">
        <v>747.19954959999995</v>
      </c>
      <c r="L1596" s="92">
        <v>723.1883196</v>
      </c>
      <c r="M1596" s="92">
        <v>722.19306959999994</v>
      </c>
      <c r="N1596" s="92">
        <v>738.18797959999995</v>
      </c>
      <c r="P1596" s="123"/>
      <c r="Q1596" s="113"/>
      <c r="R1596" s="113"/>
      <c r="S1596" s="92"/>
    </row>
    <row r="1597" spans="1:19" x14ac:dyDescent="0.35">
      <c r="A1597" s="1">
        <v>14</v>
      </c>
      <c r="B1597" s="1">
        <v>27</v>
      </c>
      <c r="C1597" s="1">
        <v>1</v>
      </c>
      <c r="D1597" s="1">
        <v>7</v>
      </c>
      <c r="E1597" s="1">
        <v>0</v>
      </c>
      <c r="F1597" s="1">
        <v>0</v>
      </c>
      <c r="G1597" s="92">
        <v>321.17875228000003</v>
      </c>
      <c r="H1597" s="92">
        <v>643.22332228000005</v>
      </c>
      <c r="I1597" s="92">
        <v>724.17367228000001</v>
      </c>
      <c r="J1597" s="92">
        <v>763.19580227999995</v>
      </c>
      <c r="K1597" s="92">
        <v>747.20089227999995</v>
      </c>
      <c r="L1597" s="92">
        <v>723.18966227999999</v>
      </c>
      <c r="M1597" s="92">
        <v>722.19441228000005</v>
      </c>
      <c r="N1597" s="92">
        <v>738.18932228000006</v>
      </c>
      <c r="P1597" s="123"/>
      <c r="Q1597" s="113"/>
      <c r="R1597" s="113"/>
      <c r="S1597" s="92"/>
    </row>
    <row r="1598" spans="1:19" x14ac:dyDescent="0.35">
      <c r="A1598" s="1">
        <v>13</v>
      </c>
      <c r="B1598" s="1">
        <v>27</v>
      </c>
      <c r="C1598" s="1">
        <v>3</v>
      </c>
      <c r="D1598" s="1">
        <v>6</v>
      </c>
      <c r="E1598" s="1">
        <v>0</v>
      </c>
      <c r="F1598" s="1">
        <v>0</v>
      </c>
      <c r="G1598" s="92">
        <v>321.18998568000001</v>
      </c>
      <c r="H1598" s="92">
        <v>643.23455567999997</v>
      </c>
      <c r="I1598" s="92">
        <v>724.18490568000004</v>
      </c>
      <c r="J1598" s="92">
        <v>763.20703567999999</v>
      </c>
      <c r="K1598" s="92">
        <v>747.21212567999999</v>
      </c>
      <c r="L1598" s="92">
        <v>723.20089568000003</v>
      </c>
      <c r="M1598" s="92">
        <v>722.20564567999998</v>
      </c>
      <c r="N1598" s="92">
        <v>738.20055567999998</v>
      </c>
      <c r="P1598" s="123"/>
      <c r="Q1598" s="113"/>
      <c r="R1598" s="113"/>
      <c r="S1598" s="92"/>
    </row>
    <row r="1599" spans="1:19" x14ac:dyDescent="0.35">
      <c r="A1599" s="1">
        <v>11</v>
      </c>
      <c r="B1599" s="1">
        <v>14</v>
      </c>
      <c r="C1599" s="1">
        <v>0</v>
      </c>
      <c r="D1599" s="1">
        <v>9</v>
      </c>
      <c r="E1599" s="1">
        <v>0</v>
      </c>
      <c r="F1599" s="1">
        <v>1</v>
      </c>
      <c r="G1599" s="92">
        <v>322.03585595999999</v>
      </c>
      <c r="H1599" s="92">
        <v>644.08042595999996</v>
      </c>
      <c r="I1599" s="92">
        <v>725.03077596000003</v>
      </c>
      <c r="J1599" s="92">
        <v>764.05290595999998</v>
      </c>
      <c r="K1599" s="92">
        <v>748.05799595999997</v>
      </c>
      <c r="L1599" s="92">
        <v>724.04676596000002</v>
      </c>
      <c r="M1599" s="92">
        <v>723.05151595999996</v>
      </c>
      <c r="N1599" s="92">
        <v>739.04642595999997</v>
      </c>
      <c r="P1599" s="123"/>
      <c r="Q1599" s="113"/>
      <c r="R1599" s="113"/>
      <c r="S1599" s="92"/>
    </row>
    <row r="1600" spans="1:19" x14ac:dyDescent="0.35">
      <c r="A1600" s="1">
        <v>12</v>
      </c>
      <c r="B1600" s="1">
        <v>18</v>
      </c>
      <c r="C1600" s="1">
        <v>0</v>
      </c>
      <c r="D1600" s="1">
        <v>8</v>
      </c>
      <c r="E1600" s="1">
        <v>0</v>
      </c>
      <c r="F1600" s="1">
        <v>1</v>
      </c>
      <c r="G1600" s="92">
        <v>322.07224151999998</v>
      </c>
      <c r="H1600" s="92">
        <v>644.11681152000006</v>
      </c>
      <c r="I1600" s="92">
        <v>725.06716152000001</v>
      </c>
      <c r="J1600" s="92">
        <v>764.08929151999996</v>
      </c>
      <c r="K1600" s="92">
        <v>748.09438151999996</v>
      </c>
      <c r="L1600" s="92">
        <v>724.08315152</v>
      </c>
      <c r="M1600" s="92">
        <v>723.08790151999995</v>
      </c>
      <c r="N1600" s="92">
        <v>739.08281151999995</v>
      </c>
      <c r="P1600" s="123"/>
      <c r="Q1600" s="113"/>
      <c r="R1600" s="113"/>
      <c r="S1600" s="92"/>
    </row>
    <row r="1601" spans="1:19" x14ac:dyDescent="0.35">
      <c r="A1601" s="1">
        <v>11</v>
      </c>
      <c r="B1601" s="1">
        <v>16</v>
      </c>
      <c r="C1601" s="1">
        <v>1</v>
      </c>
      <c r="D1601" s="1">
        <v>10</v>
      </c>
      <c r="E1601" s="1">
        <v>0</v>
      </c>
      <c r="F1601" s="1">
        <v>0</v>
      </c>
      <c r="G1601" s="92">
        <v>322.07742064000001</v>
      </c>
      <c r="H1601" s="92">
        <v>644.12199064000004</v>
      </c>
      <c r="I1601" s="92">
        <v>725.07234063999999</v>
      </c>
      <c r="J1601" s="92">
        <v>764.09447064000005</v>
      </c>
      <c r="K1601" s="92">
        <v>748.09956064000005</v>
      </c>
      <c r="L1601" s="92">
        <v>724.08833063999998</v>
      </c>
      <c r="M1601" s="92">
        <v>723.09308064000004</v>
      </c>
      <c r="N1601" s="92">
        <v>739.08799064000004</v>
      </c>
      <c r="P1601" s="123"/>
      <c r="Q1601" s="113"/>
      <c r="R1601" s="113"/>
      <c r="S1601" s="92"/>
    </row>
    <row r="1602" spans="1:19" x14ac:dyDescent="0.35">
      <c r="A1602" s="1">
        <v>12</v>
      </c>
      <c r="B1602" s="1">
        <v>18</v>
      </c>
      <c r="C1602" s="1">
        <v>0</v>
      </c>
      <c r="D1602" s="1">
        <v>10</v>
      </c>
      <c r="E1602" s="1">
        <v>0</v>
      </c>
      <c r="F1602" s="1">
        <v>0</v>
      </c>
      <c r="G1602" s="92">
        <v>322.08999671999999</v>
      </c>
      <c r="H1602" s="92">
        <v>644.13456671999995</v>
      </c>
      <c r="I1602" s="92">
        <v>725.08491672000002</v>
      </c>
      <c r="J1602" s="92">
        <v>764.10704671999997</v>
      </c>
      <c r="K1602" s="92">
        <v>748.11213671999997</v>
      </c>
      <c r="L1602" s="92">
        <v>724.10090672000001</v>
      </c>
      <c r="M1602" s="92">
        <v>723.10565671999996</v>
      </c>
      <c r="N1602" s="92">
        <v>739.10056671999996</v>
      </c>
      <c r="P1602" s="123"/>
      <c r="Q1602" s="113"/>
      <c r="R1602" s="113"/>
      <c r="S1602" s="92"/>
    </row>
    <row r="1603" spans="1:19" x14ac:dyDescent="0.35">
      <c r="A1603" s="1">
        <v>11</v>
      </c>
      <c r="B1603" s="1">
        <v>18</v>
      </c>
      <c r="C1603" s="1">
        <v>2</v>
      </c>
      <c r="D1603" s="1">
        <v>9</v>
      </c>
      <c r="E1603" s="1">
        <v>0</v>
      </c>
      <c r="F1603" s="1">
        <v>0</v>
      </c>
      <c r="G1603" s="92">
        <v>322.10123012000003</v>
      </c>
      <c r="H1603" s="92">
        <v>644.14580011999999</v>
      </c>
      <c r="I1603" s="92">
        <v>725.09615011999995</v>
      </c>
      <c r="J1603" s="92">
        <v>764.11828012000001</v>
      </c>
      <c r="K1603" s="92">
        <v>748.12337012</v>
      </c>
      <c r="L1603" s="92">
        <v>724.11214012000005</v>
      </c>
      <c r="M1603" s="92">
        <v>723.11689011999999</v>
      </c>
      <c r="N1603" s="92">
        <v>739.11180012</v>
      </c>
      <c r="P1603" s="123"/>
      <c r="Q1603" s="113"/>
      <c r="R1603" s="113"/>
      <c r="S1603" s="92"/>
    </row>
    <row r="1604" spans="1:19" x14ac:dyDescent="0.35">
      <c r="A1604" s="1">
        <v>12</v>
      </c>
      <c r="B1604" s="1">
        <v>20</v>
      </c>
      <c r="C1604" s="1">
        <v>1</v>
      </c>
      <c r="D1604" s="1">
        <v>9</v>
      </c>
      <c r="E1604" s="1">
        <v>0</v>
      </c>
      <c r="F1604" s="1">
        <v>0</v>
      </c>
      <c r="G1604" s="92">
        <v>322.1138062</v>
      </c>
      <c r="H1604" s="92">
        <v>644.15837620000002</v>
      </c>
      <c r="I1604" s="92">
        <v>725.10872619999998</v>
      </c>
      <c r="J1604" s="92">
        <v>764.13085620000004</v>
      </c>
      <c r="K1604" s="92">
        <v>748.13594620000003</v>
      </c>
      <c r="L1604" s="92">
        <v>724.12471619999997</v>
      </c>
      <c r="M1604" s="92">
        <v>723.12946620000002</v>
      </c>
      <c r="N1604" s="92">
        <v>739.12437620000003</v>
      </c>
      <c r="P1604" s="123"/>
      <c r="Q1604" s="113"/>
      <c r="R1604" s="113"/>
      <c r="S1604" s="92"/>
    </row>
    <row r="1605" spans="1:19" x14ac:dyDescent="0.35">
      <c r="A1605" s="1">
        <v>11</v>
      </c>
      <c r="B1605" s="1">
        <v>20</v>
      </c>
      <c r="C1605" s="1">
        <v>3</v>
      </c>
      <c r="D1605" s="1">
        <v>8</v>
      </c>
      <c r="E1605" s="1">
        <v>0</v>
      </c>
      <c r="F1605" s="1">
        <v>0</v>
      </c>
      <c r="G1605" s="92">
        <v>322.12503959999998</v>
      </c>
      <c r="H1605" s="92">
        <v>644.16960959999994</v>
      </c>
      <c r="I1605" s="92">
        <v>725.11995960000002</v>
      </c>
      <c r="J1605" s="92">
        <v>764.14208959999996</v>
      </c>
      <c r="K1605" s="92">
        <v>748.14717959999996</v>
      </c>
      <c r="L1605" s="92">
        <v>724.1359496</v>
      </c>
      <c r="M1605" s="92">
        <v>723.14069959999995</v>
      </c>
      <c r="N1605" s="92">
        <v>739.13560959999995</v>
      </c>
      <c r="P1605" s="123"/>
      <c r="Q1605" s="113"/>
      <c r="R1605" s="113"/>
      <c r="S1605" s="92"/>
    </row>
    <row r="1606" spans="1:19" x14ac:dyDescent="0.35">
      <c r="A1606" s="1">
        <v>13</v>
      </c>
      <c r="B1606" s="1">
        <v>22</v>
      </c>
      <c r="C1606" s="1">
        <v>0</v>
      </c>
      <c r="D1606" s="1">
        <v>9</v>
      </c>
      <c r="E1606" s="1">
        <v>0</v>
      </c>
      <c r="F1606" s="1">
        <v>0</v>
      </c>
      <c r="G1606" s="92">
        <v>322.12638227999997</v>
      </c>
      <c r="H1606" s="92">
        <v>644.17095228000005</v>
      </c>
      <c r="I1606" s="92">
        <v>725.12130228000001</v>
      </c>
      <c r="J1606" s="92">
        <v>764.14343227999996</v>
      </c>
      <c r="K1606" s="92">
        <v>748.14852227999995</v>
      </c>
      <c r="L1606" s="92">
        <v>724.13729228</v>
      </c>
      <c r="M1606" s="92">
        <v>723.14204228000006</v>
      </c>
      <c r="N1606" s="92">
        <v>739.13695227999995</v>
      </c>
      <c r="P1606" s="123"/>
      <c r="Q1606" s="113"/>
      <c r="R1606" s="113"/>
      <c r="S1606" s="92"/>
    </row>
    <row r="1607" spans="1:19" x14ac:dyDescent="0.35">
      <c r="A1607" s="1">
        <v>12</v>
      </c>
      <c r="B1607" s="1">
        <v>22</v>
      </c>
      <c r="C1607" s="1">
        <v>2</v>
      </c>
      <c r="D1607" s="1">
        <v>8</v>
      </c>
      <c r="E1607" s="1">
        <v>0</v>
      </c>
      <c r="F1607" s="1">
        <v>0</v>
      </c>
      <c r="G1607" s="92">
        <v>322.13761568000001</v>
      </c>
      <c r="H1607" s="92">
        <v>644.18218567999998</v>
      </c>
      <c r="I1607" s="92">
        <v>725.13253568000005</v>
      </c>
      <c r="J1607" s="92">
        <v>764.15466567999999</v>
      </c>
      <c r="K1607" s="92">
        <v>748.15975567999999</v>
      </c>
      <c r="L1607" s="92">
        <v>724.14852568000003</v>
      </c>
      <c r="M1607" s="92">
        <v>723.15327567999998</v>
      </c>
      <c r="N1607" s="92">
        <v>739.14818567999998</v>
      </c>
      <c r="P1607" s="123"/>
      <c r="Q1607" s="113"/>
      <c r="R1607" s="113"/>
      <c r="S1607" s="92"/>
    </row>
    <row r="1608" spans="1:19" x14ac:dyDescent="0.35">
      <c r="A1608" s="1">
        <v>11</v>
      </c>
      <c r="B1608" s="1">
        <v>22</v>
      </c>
      <c r="C1608" s="1">
        <v>4</v>
      </c>
      <c r="D1608" s="1">
        <v>7</v>
      </c>
      <c r="E1608" s="1">
        <v>0</v>
      </c>
      <c r="F1608" s="1">
        <v>0</v>
      </c>
      <c r="G1608" s="92">
        <v>322.14884907999999</v>
      </c>
      <c r="H1608" s="92">
        <v>644.19341908000001</v>
      </c>
      <c r="I1608" s="92">
        <v>725.14376907999997</v>
      </c>
      <c r="J1608" s="92">
        <v>764.16589908000003</v>
      </c>
      <c r="K1608" s="92">
        <v>748.17098908000003</v>
      </c>
      <c r="L1608" s="92">
        <v>724.15975907999996</v>
      </c>
      <c r="M1608" s="92">
        <v>723.16450908000002</v>
      </c>
      <c r="N1608" s="92">
        <v>739.15941908000002</v>
      </c>
      <c r="P1608" s="123"/>
      <c r="Q1608" s="113"/>
      <c r="R1608" s="113"/>
      <c r="S1608" s="92"/>
    </row>
    <row r="1609" spans="1:19" x14ac:dyDescent="0.35">
      <c r="A1609" s="1">
        <v>13</v>
      </c>
      <c r="B1609" s="1">
        <v>24</v>
      </c>
      <c r="C1609" s="1">
        <v>1</v>
      </c>
      <c r="D1609" s="1">
        <v>8</v>
      </c>
      <c r="E1609" s="1">
        <v>0</v>
      </c>
      <c r="F1609" s="1">
        <v>0</v>
      </c>
      <c r="G1609" s="92">
        <v>322.15019175999998</v>
      </c>
      <c r="H1609" s="92">
        <v>644.19476176000001</v>
      </c>
      <c r="I1609" s="92">
        <v>725.14511175999996</v>
      </c>
      <c r="J1609" s="92">
        <v>764.16724176000002</v>
      </c>
      <c r="K1609" s="92">
        <v>748.17233176000002</v>
      </c>
      <c r="L1609" s="92">
        <v>724.16110175999995</v>
      </c>
      <c r="M1609" s="92">
        <v>723.16585176000001</v>
      </c>
      <c r="N1609" s="92">
        <v>739.16076176000001</v>
      </c>
      <c r="P1609" s="123"/>
      <c r="Q1609" s="113"/>
      <c r="R1609" s="113"/>
      <c r="S1609" s="92"/>
    </row>
    <row r="1610" spans="1:19" x14ac:dyDescent="0.35">
      <c r="A1610" s="1">
        <v>12</v>
      </c>
      <c r="B1610" s="1">
        <v>24</v>
      </c>
      <c r="C1610" s="1">
        <v>3</v>
      </c>
      <c r="D1610" s="1">
        <v>7</v>
      </c>
      <c r="E1610" s="1">
        <v>0</v>
      </c>
      <c r="F1610" s="1">
        <v>0</v>
      </c>
      <c r="G1610" s="92">
        <v>322.16142516000002</v>
      </c>
      <c r="H1610" s="92">
        <v>644.20599516000004</v>
      </c>
      <c r="I1610" s="92">
        <v>725.15634516</v>
      </c>
      <c r="J1610" s="92">
        <v>764.17847515999995</v>
      </c>
      <c r="K1610" s="92">
        <v>748.18356515999994</v>
      </c>
      <c r="L1610" s="92">
        <v>724.17233515999999</v>
      </c>
      <c r="M1610" s="92">
        <v>723.17708516000005</v>
      </c>
      <c r="N1610" s="92">
        <v>739.17199516000005</v>
      </c>
      <c r="P1610" s="123"/>
      <c r="Q1610" s="113"/>
      <c r="R1610" s="113"/>
      <c r="S1610" s="92"/>
    </row>
    <row r="1611" spans="1:19" x14ac:dyDescent="0.35">
      <c r="A1611" s="1">
        <v>14</v>
      </c>
      <c r="B1611" s="1">
        <v>26</v>
      </c>
      <c r="C1611" s="1">
        <v>0</v>
      </c>
      <c r="D1611" s="1">
        <v>8</v>
      </c>
      <c r="E1611" s="1">
        <v>0</v>
      </c>
      <c r="F1611" s="1">
        <v>0</v>
      </c>
      <c r="G1611" s="92">
        <v>322.16276784000001</v>
      </c>
      <c r="H1611" s="92">
        <v>644.20733784000004</v>
      </c>
      <c r="I1611" s="92">
        <v>725.15768783999999</v>
      </c>
      <c r="J1611" s="92">
        <v>764.17981784000006</v>
      </c>
      <c r="K1611" s="92">
        <v>748.18490784000005</v>
      </c>
      <c r="L1611" s="92">
        <v>724.17367783999998</v>
      </c>
      <c r="M1611" s="92">
        <v>723.17842784000004</v>
      </c>
      <c r="N1611" s="92">
        <v>739.17333784000004</v>
      </c>
      <c r="P1611" s="123"/>
      <c r="Q1611" s="113"/>
      <c r="R1611" s="113"/>
      <c r="S1611" s="92"/>
    </row>
    <row r="1612" spans="1:19" x14ac:dyDescent="0.35">
      <c r="A1612" s="1">
        <v>13</v>
      </c>
      <c r="B1612" s="1">
        <v>26</v>
      </c>
      <c r="C1612" s="1">
        <v>2</v>
      </c>
      <c r="D1612" s="1">
        <v>7</v>
      </c>
      <c r="E1612" s="1">
        <v>0</v>
      </c>
      <c r="F1612" s="1">
        <v>0</v>
      </c>
      <c r="G1612" s="92">
        <v>322.17400124</v>
      </c>
      <c r="H1612" s="92">
        <v>644.21857123999996</v>
      </c>
      <c r="I1612" s="92">
        <v>725.16892124000003</v>
      </c>
      <c r="J1612" s="92">
        <v>764.19105123999998</v>
      </c>
      <c r="K1612" s="92">
        <v>748.19614123999997</v>
      </c>
      <c r="L1612" s="92">
        <v>724.18491124000002</v>
      </c>
      <c r="M1612" s="92">
        <v>723.18966123999996</v>
      </c>
      <c r="N1612" s="92">
        <v>739.18457123999997</v>
      </c>
      <c r="P1612" s="123"/>
      <c r="Q1612" s="113"/>
      <c r="R1612" s="113"/>
      <c r="S1612" s="92"/>
    </row>
    <row r="1613" spans="1:19" x14ac:dyDescent="0.35">
      <c r="A1613" s="1">
        <v>12</v>
      </c>
      <c r="B1613" s="1">
        <v>26</v>
      </c>
      <c r="C1613" s="1">
        <v>4</v>
      </c>
      <c r="D1613" s="1">
        <v>6</v>
      </c>
      <c r="E1613" s="1">
        <v>0</v>
      </c>
      <c r="F1613" s="1">
        <v>0</v>
      </c>
      <c r="G1613" s="92">
        <v>322.18523463999998</v>
      </c>
      <c r="H1613" s="92">
        <v>644.22980464</v>
      </c>
      <c r="I1613" s="92">
        <v>725.18015463999996</v>
      </c>
      <c r="J1613" s="92">
        <v>764.20228464000002</v>
      </c>
      <c r="K1613" s="92">
        <v>748.20737464000001</v>
      </c>
      <c r="L1613" s="92">
        <v>724.19614464000006</v>
      </c>
      <c r="M1613" s="92">
        <v>723.20089464</v>
      </c>
      <c r="N1613" s="92">
        <v>739.19580464000001</v>
      </c>
      <c r="P1613" s="123"/>
      <c r="Q1613" s="113"/>
      <c r="R1613" s="113"/>
      <c r="S1613" s="92"/>
    </row>
    <row r="1614" spans="1:19" x14ac:dyDescent="0.35">
      <c r="A1614" s="1">
        <v>11</v>
      </c>
      <c r="B1614" s="1">
        <v>15</v>
      </c>
      <c r="C1614" s="1">
        <v>0</v>
      </c>
      <c r="D1614" s="1">
        <v>9</v>
      </c>
      <c r="E1614" s="1">
        <v>0</v>
      </c>
      <c r="F1614" s="1">
        <v>1</v>
      </c>
      <c r="G1614" s="92">
        <v>323.04368099999999</v>
      </c>
      <c r="H1614" s="92">
        <v>645.08825100000001</v>
      </c>
      <c r="I1614" s="92">
        <v>726.03860099999997</v>
      </c>
      <c r="J1614" s="92">
        <v>765.06073100000003</v>
      </c>
      <c r="K1614" s="92">
        <v>749.06582100000003</v>
      </c>
      <c r="L1614" s="92">
        <v>725.05459099999996</v>
      </c>
      <c r="M1614" s="92">
        <v>724.05934100000002</v>
      </c>
      <c r="N1614" s="92">
        <v>740.05425100000002</v>
      </c>
      <c r="P1614" s="123"/>
      <c r="Q1614" s="113"/>
      <c r="R1614" s="113"/>
      <c r="S1614" s="92"/>
    </row>
    <row r="1615" spans="1:19" x14ac:dyDescent="0.35">
      <c r="A1615" s="1">
        <v>12</v>
      </c>
      <c r="B1615" s="1">
        <v>19</v>
      </c>
      <c r="C1615" s="1">
        <v>0</v>
      </c>
      <c r="D1615" s="1">
        <v>8</v>
      </c>
      <c r="E1615" s="1">
        <v>0</v>
      </c>
      <c r="F1615" s="1">
        <v>1</v>
      </c>
      <c r="G1615" s="92">
        <v>323.08006655999998</v>
      </c>
      <c r="H1615" s="92">
        <v>645.12463656</v>
      </c>
      <c r="I1615" s="92">
        <v>726.07498655999996</v>
      </c>
      <c r="J1615" s="92">
        <v>765.09711656000002</v>
      </c>
      <c r="K1615" s="92">
        <v>749.10220656000001</v>
      </c>
      <c r="L1615" s="92">
        <v>725.09097655999994</v>
      </c>
      <c r="M1615" s="92">
        <v>724.09572656</v>
      </c>
      <c r="N1615" s="92">
        <v>740.09063656000001</v>
      </c>
      <c r="P1615" s="123"/>
      <c r="Q1615" s="113"/>
      <c r="R1615" s="113"/>
      <c r="S1615" s="92"/>
    </row>
    <row r="1616" spans="1:19" x14ac:dyDescent="0.35">
      <c r="A1616" s="1">
        <v>11</v>
      </c>
      <c r="B1616" s="1">
        <v>17</v>
      </c>
      <c r="C1616" s="1">
        <v>1</v>
      </c>
      <c r="D1616" s="1">
        <v>10</v>
      </c>
      <c r="E1616" s="1">
        <v>0</v>
      </c>
      <c r="F1616" s="1">
        <v>0</v>
      </c>
      <c r="G1616" s="92">
        <v>323.08524568000001</v>
      </c>
      <c r="H1616" s="92">
        <v>645.12981567999998</v>
      </c>
      <c r="I1616" s="92">
        <v>726.08016568000005</v>
      </c>
      <c r="J1616" s="92">
        <v>765.10229568</v>
      </c>
      <c r="K1616" s="92">
        <v>749.10738567999999</v>
      </c>
      <c r="L1616" s="92">
        <v>725.09615568000004</v>
      </c>
      <c r="M1616" s="92">
        <v>724.10090567999998</v>
      </c>
      <c r="N1616" s="92">
        <v>740.09581567999999</v>
      </c>
      <c r="P1616" s="123"/>
      <c r="Q1616" s="113"/>
      <c r="R1616" s="113"/>
      <c r="S1616" s="92"/>
    </row>
    <row r="1617" spans="1:19" x14ac:dyDescent="0.35">
      <c r="A1617" s="1">
        <v>12</v>
      </c>
      <c r="B1617" s="1">
        <v>19</v>
      </c>
      <c r="C1617" s="1">
        <v>0</v>
      </c>
      <c r="D1617" s="1">
        <v>10</v>
      </c>
      <c r="E1617" s="1">
        <v>0</v>
      </c>
      <c r="F1617" s="1">
        <v>0</v>
      </c>
      <c r="G1617" s="92">
        <v>323.09782175999999</v>
      </c>
      <c r="H1617" s="92">
        <v>645.14239176000001</v>
      </c>
      <c r="I1617" s="92">
        <v>726.09274175999997</v>
      </c>
      <c r="J1617" s="92">
        <v>765.11487176000003</v>
      </c>
      <c r="K1617" s="92">
        <v>749.11996176000002</v>
      </c>
      <c r="L1617" s="92">
        <v>725.10873175999996</v>
      </c>
      <c r="M1617" s="92">
        <v>724.11348176000001</v>
      </c>
      <c r="N1617" s="92">
        <v>740.10839176000002</v>
      </c>
      <c r="P1617" s="123"/>
      <c r="Q1617" s="113"/>
      <c r="R1617" s="113"/>
      <c r="S1617" s="92"/>
    </row>
    <row r="1618" spans="1:19" x14ac:dyDescent="0.35">
      <c r="A1618" s="1">
        <v>11</v>
      </c>
      <c r="B1618" s="1">
        <v>19</v>
      </c>
      <c r="C1618" s="1">
        <v>2</v>
      </c>
      <c r="D1618" s="1">
        <v>9</v>
      </c>
      <c r="E1618" s="1">
        <v>0</v>
      </c>
      <c r="F1618" s="1">
        <v>0</v>
      </c>
      <c r="G1618" s="92">
        <v>323.10905516000003</v>
      </c>
      <c r="H1618" s="92">
        <v>645.15362516000005</v>
      </c>
      <c r="I1618" s="92">
        <v>726.10397516</v>
      </c>
      <c r="J1618" s="92">
        <v>765.12610515999995</v>
      </c>
      <c r="K1618" s="92">
        <v>749.13119515999995</v>
      </c>
      <c r="L1618" s="92">
        <v>725.11996515999999</v>
      </c>
      <c r="M1618" s="92">
        <v>724.12471516000005</v>
      </c>
      <c r="N1618" s="92">
        <v>740.11962516000006</v>
      </c>
      <c r="P1618" s="123"/>
      <c r="Q1618" s="113"/>
      <c r="R1618" s="113"/>
      <c r="S1618" s="92"/>
    </row>
    <row r="1619" spans="1:19" x14ac:dyDescent="0.35">
      <c r="A1619" s="1">
        <v>12</v>
      </c>
      <c r="B1619" s="1">
        <v>21</v>
      </c>
      <c r="C1619" s="1">
        <v>1</v>
      </c>
      <c r="D1619" s="1">
        <v>9</v>
      </c>
      <c r="E1619" s="1">
        <v>0</v>
      </c>
      <c r="F1619" s="1">
        <v>0</v>
      </c>
      <c r="G1619" s="92">
        <v>323.12163124</v>
      </c>
      <c r="H1619" s="92">
        <v>645.16620123999996</v>
      </c>
      <c r="I1619" s="92">
        <v>726.11655124000004</v>
      </c>
      <c r="J1619" s="92">
        <v>765.13868123999998</v>
      </c>
      <c r="K1619" s="92">
        <v>749.14377123999998</v>
      </c>
      <c r="L1619" s="92">
        <v>725.13254124000002</v>
      </c>
      <c r="M1619" s="92">
        <v>724.13729123999997</v>
      </c>
      <c r="N1619" s="92">
        <v>740.13220123999997</v>
      </c>
      <c r="P1619" s="123"/>
      <c r="Q1619" s="113"/>
      <c r="R1619" s="113"/>
      <c r="S1619" s="92"/>
    </row>
    <row r="1620" spans="1:19" x14ac:dyDescent="0.35">
      <c r="A1620" s="1">
        <v>11</v>
      </c>
      <c r="B1620" s="1">
        <v>21</v>
      </c>
      <c r="C1620" s="1">
        <v>3</v>
      </c>
      <c r="D1620" s="1">
        <v>8</v>
      </c>
      <c r="E1620" s="1">
        <v>0</v>
      </c>
      <c r="F1620" s="1">
        <v>0</v>
      </c>
      <c r="G1620" s="92">
        <v>323.13286463999998</v>
      </c>
      <c r="H1620" s="92">
        <v>645.17743464</v>
      </c>
      <c r="I1620" s="92">
        <v>726.12778463999996</v>
      </c>
      <c r="J1620" s="92">
        <v>765.14991464000002</v>
      </c>
      <c r="K1620" s="92">
        <v>749.15500464000002</v>
      </c>
      <c r="L1620" s="92">
        <v>725.14377463999995</v>
      </c>
      <c r="M1620" s="92">
        <v>724.14852464000001</v>
      </c>
      <c r="N1620" s="92">
        <v>740.14343464000001</v>
      </c>
      <c r="P1620" s="123"/>
      <c r="Q1620" s="113"/>
      <c r="R1620" s="113"/>
      <c r="S1620" s="92"/>
    </row>
    <row r="1621" spans="1:19" x14ac:dyDescent="0.35">
      <c r="A1621" s="1">
        <v>13</v>
      </c>
      <c r="B1621" s="1">
        <v>23</v>
      </c>
      <c r="C1621" s="1">
        <v>0</v>
      </c>
      <c r="D1621" s="1">
        <v>9</v>
      </c>
      <c r="E1621" s="1">
        <v>0</v>
      </c>
      <c r="F1621" s="1">
        <v>0</v>
      </c>
      <c r="G1621" s="92">
        <v>323.13420731999997</v>
      </c>
      <c r="H1621" s="92">
        <v>645.17877731999999</v>
      </c>
      <c r="I1621" s="92">
        <v>726.12912731999995</v>
      </c>
      <c r="J1621" s="92">
        <v>765.15125732000001</v>
      </c>
      <c r="K1621" s="92">
        <v>749.15634732000001</v>
      </c>
      <c r="L1621" s="92">
        <v>725.14511732000005</v>
      </c>
      <c r="M1621" s="92">
        <v>724.14986732</v>
      </c>
      <c r="N1621" s="92">
        <v>740.14477732</v>
      </c>
      <c r="P1621" s="123"/>
      <c r="Q1621" s="113"/>
      <c r="R1621" s="113"/>
      <c r="S1621" s="92"/>
    </row>
    <row r="1622" spans="1:19" x14ac:dyDescent="0.35">
      <c r="A1622" s="1">
        <v>12</v>
      </c>
      <c r="B1622" s="1">
        <v>23</v>
      </c>
      <c r="C1622" s="1">
        <v>2</v>
      </c>
      <c r="D1622" s="1">
        <v>8</v>
      </c>
      <c r="E1622" s="1">
        <v>0</v>
      </c>
      <c r="F1622" s="1">
        <v>0</v>
      </c>
      <c r="G1622" s="92">
        <v>323.14544072000001</v>
      </c>
      <c r="H1622" s="92">
        <v>645.19001072000003</v>
      </c>
      <c r="I1622" s="92">
        <v>726.14036071999999</v>
      </c>
      <c r="J1622" s="92">
        <v>765.16249072000005</v>
      </c>
      <c r="K1622" s="92">
        <v>749.16758072000005</v>
      </c>
      <c r="L1622" s="92">
        <v>725.15635071999998</v>
      </c>
      <c r="M1622" s="92">
        <v>724.16110072000004</v>
      </c>
      <c r="N1622" s="92">
        <v>740.15601072000004</v>
      </c>
      <c r="P1622" s="123"/>
      <c r="Q1622" s="113"/>
      <c r="R1622" s="113"/>
      <c r="S1622" s="92"/>
    </row>
    <row r="1623" spans="1:19" x14ac:dyDescent="0.35">
      <c r="A1623" s="1">
        <v>11</v>
      </c>
      <c r="B1623" s="1">
        <v>23</v>
      </c>
      <c r="C1623" s="1">
        <v>4</v>
      </c>
      <c r="D1623" s="1">
        <v>7</v>
      </c>
      <c r="E1623" s="1">
        <v>0</v>
      </c>
      <c r="F1623" s="1">
        <v>0</v>
      </c>
      <c r="G1623" s="92">
        <v>323.15667411999999</v>
      </c>
      <c r="H1623" s="92">
        <v>645.20124411999996</v>
      </c>
      <c r="I1623" s="92">
        <v>726.15159412000003</v>
      </c>
      <c r="J1623" s="92">
        <v>765.17372411999997</v>
      </c>
      <c r="K1623" s="92">
        <v>749.17881411999997</v>
      </c>
      <c r="L1623" s="92">
        <v>725.16758412000001</v>
      </c>
      <c r="M1623" s="92">
        <v>724.17233411999996</v>
      </c>
      <c r="N1623" s="92">
        <v>740.16724411999996</v>
      </c>
      <c r="P1623" s="123"/>
      <c r="Q1623" s="113"/>
      <c r="R1623" s="113"/>
      <c r="S1623" s="92"/>
    </row>
    <row r="1624" spans="1:19" x14ac:dyDescent="0.35">
      <c r="A1624" s="1">
        <v>13</v>
      </c>
      <c r="B1624" s="1">
        <v>25</v>
      </c>
      <c r="C1624" s="1">
        <v>1</v>
      </c>
      <c r="D1624" s="1">
        <v>8</v>
      </c>
      <c r="E1624" s="1">
        <v>0</v>
      </c>
      <c r="F1624" s="1">
        <v>0</v>
      </c>
      <c r="G1624" s="92">
        <v>323.15801679999998</v>
      </c>
      <c r="H1624" s="92">
        <v>645.20258679999995</v>
      </c>
      <c r="I1624" s="92">
        <v>726.15293680000002</v>
      </c>
      <c r="J1624" s="92">
        <v>765.17506679999997</v>
      </c>
      <c r="K1624" s="92">
        <v>749.18015679999996</v>
      </c>
      <c r="L1624" s="92">
        <v>725.16892680000001</v>
      </c>
      <c r="M1624" s="92">
        <v>724.17367679999995</v>
      </c>
      <c r="N1624" s="92">
        <v>740.16858679999996</v>
      </c>
      <c r="P1624" s="123"/>
      <c r="Q1624" s="113"/>
      <c r="R1624" s="113"/>
      <c r="S1624" s="92"/>
    </row>
    <row r="1625" spans="1:19" x14ac:dyDescent="0.35">
      <c r="A1625" s="1">
        <v>12</v>
      </c>
      <c r="B1625" s="1">
        <v>25</v>
      </c>
      <c r="C1625" s="1">
        <v>3</v>
      </c>
      <c r="D1625" s="1">
        <v>7</v>
      </c>
      <c r="E1625" s="1">
        <v>0</v>
      </c>
      <c r="F1625" s="1">
        <v>0</v>
      </c>
      <c r="G1625" s="92">
        <v>323.16925020000002</v>
      </c>
      <c r="H1625" s="92">
        <v>645.21382019999999</v>
      </c>
      <c r="I1625" s="92">
        <v>726.16417019999994</v>
      </c>
      <c r="J1625" s="92">
        <v>765.18630020000001</v>
      </c>
      <c r="K1625" s="92">
        <v>749.1913902</v>
      </c>
      <c r="L1625" s="92">
        <v>725.18016020000005</v>
      </c>
      <c r="M1625" s="92">
        <v>724.18491019999999</v>
      </c>
      <c r="N1625" s="92">
        <v>740.17982019999999</v>
      </c>
      <c r="P1625" s="123"/>
      <c r="Q1625" s="113"/>
      <c r="R1625" s="113"/>
      <c r="S1625" s="92"/>
    </row>
    <row r="1626" spans="1:19" x14ac:dyDescent="0.35">
      <c r="A1626" s="1">
        <v>14</v>
      </c>
      <c r="B1626" s="1">
        <v>27</v>
      </c>
      <c r="C1626" s="1">
        <v>0</v>
      </c>
      <c r="D1626" s="1">
        <v>8</v>
      </c>
      <c r="E1626" s="1">
        <v>0</v>
      </c>
      <c r="F1626" s="1">
        <v>0</v>
      </c>
      <c r="G1626" s="92">
        <v>323.17059288000002</v>
      </c>
      <c r="H1626" s="92">
        <v>645.21516287999998</v>
      </c>
      <c r="I1626" s="92">
        <v>726.16551288000005</v>
      </c>
      <c r="J1626" s="92">
        <v>765.18764288</v>
      </c>
      <c r="K1626" s="92">
        <v>749.19273287999999</v>
      </c>
      <c r="L1626" s="92">
        <v>725.18150288000004</v>
      </c>
      <c r="M1626" s="92">
        <v>724.18625287999998</v>
      </c>
      <c r="N1626" s="92">
        <v>740.18116287999999</v>
      </c>
      <c r="P1626" s="123"/>
      <c r="Q1626" s="113"/>
      <c r="R1626" s="113"/>
      <c r="S1626" s="92"/>
    </row>
    <row r="1627" spans="1:19" x14ac:dyDescent="0.35">
      <c r="A1627" s="1">
        <v>13</v>
      </c>
      <c r="B1627" s="1">
        <v>27</v>
      </c>
      <c r="C1627" s="1">
        <v>2</v>
      </c>
      <c r="D1627" s="1">
        <v>7</v>
      </c>
      <c r="E1627" s="1">
        <v>0</v>
      </c>
      <c r="F1627" s="1">
        <v>0</v>
      </c>
      <c r="G1627" s="92">
        <v>323.18182628</v>
      </c>
      <c r="H1627" s="92">
        <v>645.22639628000002</v>
      </c>
      <c r="I1627" s="92">
        <v>726.17674627999997</v>
      </c>
      <c r="J1627" s="92">
        <v>765.19887628000004</v>
      </c>
      <c r="K1627" s="92">
        <v>749.20396628000003</v>
      </c>
      <c r="L1627" s="92">
        <v>725.19273627999996</v>
      </c>
      <c r="M1627" s="92">
        <v>724.19748628000002</v>
      </c>
      <c r="N1627" s="92">
        <v>740.19239628000003</v>
      </c>
      <c r="P1627" s="123"/>
      <c r="Q1627" s="113"/>
      <c r="R1627" s="113"/>
      <c r="S1627" s="92"/>
    </row>
    <row r="1628" spans="1:19" x14ac:dyDescent="0.35">
      <c r="A1628" s="1">
        <v>10</v>
      </c>
      <c r="B1628" s="1">
        <v>12</v>
      </c>
      <c r="C1628" s="1">
        <v>0</v>
      </c>
      <c r="D1628" s="1">
        <v>10</v>
      </c>
      <c r="E1628" s="1">
        <v>0</v>
      </c>
      <c r="F1628" s="1">
        <v>1</v>
      </c>
      <c r="G1628" s="92">
        <v>324.01512048000001</v>
      </c>
      <c r="H1628" s="92">
        <v>646.05969047999997</v>
      </c>
      <c r="I1628" s="92">
        <v>727.01004048000004</v>
      </c>
      <c r="J1628" s="92">
        <v>766.03217047999999</v>
      </c>
      <c r="K1628" s="92">
        <v>750.03726047999999</v>
      </c>
      <c r="L1628" s="92">
        <v>726.02603048000003</v>
      </c>
      <c r="M1628" s="92">
        <v>725.03078047999998</v>
      </c>
      <c r="N1628" s="92">
        <v>741.02569047999998</v>
      </c>
      <c r="P1628" s="123"/>
      <c r="Q1628" s="113"/>
      <c r="R1628" s="113"/>
      <c r="S1628" s="92"/>
    </row>
    <row r="1629" spans="1:19" x14ac:dyDescent="0.35">
      <c r="A1629" s="1">
        <v>11</v>
      </c>
      <c r="B1629" s="1">
        <v>16</v>
      </c>
      <c r="C1629" s="1">
        <v>0</v>
      </c>
      <c r="D1629" s="1">
        <v>9</v>
      </c>
      <c r="E1629" s="1">
        <v>0</v>
      </c>
      <c r="F1629" s="1">
        <v>1</v>
      </c>
      <c r="G1629" s="92">
        <v>324.05150603999999</v>
      </c>
      <c r="H1629" s="92">
        <v>646.09607603999996</v>
      </c>
      <c r="I1629" s="92">
        <v>727.04642604000003</v>
      </c>
      <c r="J1629" s="92">
        <v>766.06855603999998</v>
      </c>
      <c r="K1629" s="92">
        <v>750.07364603999997</v>
      </c>
      <c r="L1629" s="92">
        <v>726.06241604000002</v>
      </c>
      <c r="M1629" s="92">
        <v>725.06716603999996</v>
      </c>
      <c r="N1629" s="92">
        <v>741.06207603999997</v>
      </c>
      <c r="P1629" s="123"/>
      <c r="Q1629" s="113"/>
      <c r="R1629" s="113"/>
      <c r="S1629" s="92"/>
    </row>
    <row r="1630" spans="1:19" x14ac:dyDescent="0.35">
      <c r="A1630" s="1">
        <v>12</v>
      </c>
      <c r="B1630" s="1">
        <v>20</v>
      </c>
      <c r="C1630" s="1">
        <v>0</v>
      </c>
      <c r="D1630" s="1">
        <v>8</v>
      </c>
      <c r="E1630" s="1">
        <v>0</v>
      </c>
      <c r="F1630" s="1">
        <v>1</v>
      </c>
      <c r="G1630" s="92">
        <v>324.08789159999998</v>
      </c>
      <c r="H1630" s="92">
        <v>646.13246160000006</v>
      </c>
      <c r="I1630" s="92">
        <v>727.08281160000001</v>
      </c>
      <c r="J1630" s="92">
        <v>766.10494159999996</v>
      </c>
      <c r="K1630" s="92">
        <v>750.11003159999996</v>
      </c>
      <c r="L1630" s="92">
        <v>726.0988016</v>
      </c>
      <c r="M1630" s="92">
        <v>725.10355159999995</v>
      </c>
      <c r="N1630" s="92">
        <v>741.09846159999995</v>
      </c>
      <c r="P1630" s="123"/>
      <c r="Q1630" s="113"/>
      <c r="R1630" s="113"/>
      <c r="S1630" s="92"/>
    </row>
    <row r="1631" spans="1:19" x14ac:dyDescent="0.35">
      <c r="A1631" s="1">
        <v>11</v>
      </c>
      <c r="B1631" s="1">
        <v>18</v>
      </c>
      <c r="C1631" s="1">
        <v>1</v>
      </c>
      <c r="D1631" s="1">
        <v>10</v>
      </c>
      <c r="E1631" s="1">
        <v>0</v>
      </c>
      <c r="F1631" s="1">
        <v>0</v>
      </c>
      <c r="G1631" s="92">
        <v>324.09307072000001</v>
      </c>
      <c r="H1631" s="92">
        <v>646.13764072000004</v>
      </c>
      <c r="I1631" s="92">
        <v>727.08799071999999</v>
      </c>
      <c r="J1631" s="92">
        <v>766.11012072000005</v>
      </c>
      <c r="K1631" s="92">
        <v>750.11521072000005</v>
      </c>
      <c r="L1631" s="92">
        <v>726.10398071999998</v>
      </c>
      <c r="M1631" s="92">
        <v>725.10873072000004</v>
      </c>
      <c r="N1631" s="92">
        <v>741.10364072000004</v>
      </c>
      <c r="P1631" s="123"/>
      <c r="Q1631" s="113"/>
      <c r="R1631" s="113"/>
      <c r="S1631" s="92"/>
    </row>
    <row r="1632" spans="1:19" x14ac:dyDescent="0.35">
      <c r="A1632" s="1">
        <v>12</v>
      </c>
      <c r="B1632" s="1">
        <v>20</v>
      </c>
      <c r="C1632" s="1">
        <v>0</v>
      </c>
      <c r="D1632" s="1">
        <v>10</v>
      </c>
      <c r="E1632" s="1">
        <v>0</v>
      </c>
      <c r="F1632" s="1">
        <v>0</v>
      </c>
      <c r="G1632" s="92">
        <v>324.10564679999999</v>
      </c>
      <c r="H1632" s="92">
        <v>646.15021679999995</v>
      </c>
      <c r="I1632" s="92">
        <v>727.10056680000002</v>
      </c>
      <c r="J1632" s="92">
        <v>766.12269679999997</v>
      </c>
      <c r="K1632" s="92">
        <v>750.12778679999997</v>
      </c>
      <c r="L1632" s="92">
        <v>726.11655680000001</v>
      </c>
      <c r="M1632" s="92">
        <v>725.12130679999996</v>
      </c>
      <c r="N1632" s="92">
        <v>741.11621679999996</v>
      </c>
      <c r="P1632" s="123"/>
      <c r="Q1632" s="113"/>
      <c r="R1632" s="113"/>
      <c r="S1632" s="92"/>
    </row>
    <row r="1633" spans="1:19" x14ac:dyDescent="0.35">
      <c r="A1633" s="1">
        <v>11</v>
      </c>
      <c r="B1633" s="1">
        <v>20</v>
      </c>
      <c r="C1633" s="1">
        <v>2</v>
      </c>
      <c r="D1633" s="1">
        <v>9</v>
      </c>
      <c r="E1633" s="1">
        <v>0</v>
      </c>
      <c r="F1633" s="1">
        <v>0</v>
      </c>
      <c r="G1633" s="92">
        <v>324.11688020000003</v>
      </c>
      <c r="H1633" s="92">
        <v>646.16145019999999</v>
      </c>
      <c r="I1633" s="92">
        <v>727.11180019999995</v>
      </c>
      <c r="J1633" s="92">
        <v>766.13393020000001</v>
      </c>
      <c r="K1633" s="92">
        <v>750.1390202</v>
      </c>
      <c r="L1633" s="92">
        <v>726.12779020000005</v>
      </c>
      <c r="M1633" s="92">
        <v>725.13254019999999</v>
      </c>
      <c r="N1633" s="92">
        <v>741.1274502</v>
      </c>
      <c r="P1633" s="123"/>
      <c r="Q1633" s="113"/>
      <c r="R1633" s="113"/>
      <c r="S1633" s="92"/>
    </row>
    <row r="1634" spans="1:19" x14ac:dyDescent="0.35">
      <c r="A1634" s="1">
        <v>12</v>
      </c>
      <c r="B1634" s="1">
        <v>22</v>
      </c>
      <c r="C1634" s="1">
        <v>1</v>
      </c>
      <c r="D1634" s="1">
        <v>9</v>
      </c>
      <c r="E1634" s="1">
        <v>0</v>
      </c>
      <c r="F1634" s="1">
        <v>0</v>
      </c>
      <c r="G1634" s="92">
        <v>324.12945628</v>
      </c>
      <c r="H1634" s="92">
        <v>646.17402628000002</v>
      </c>
      <c r="I1634" s="92">
        <v>727.12437627999998</v>
      </c>
      <c r="J1634" s="92">
        <v>766.14650628000004</v>
      </c>
      <c r="K1634" s="92">
        <v>750.15159628000004</v>
      </c>
      <c r="L1634" s="92">
        <v>726.14036627999997</v>
      </c>
      <c r="M1634" s="92">
        <v>725.14511628000002</v>
      </c>
      <c r="N1634" s="92">
        <v>741.14002628000003</v>
      </c>
      <c r="P1634" s="123"/>
      <c r="Q1634" s="113"/>
      <c r="R1634" s="113"/>
      <c r="S1634" s="92"/>
    </row>
    <row r="1635" spans="1:19" x14ac:dyDescent="0.35">
      <c r="A1635" s="1">
        <v>11</v>
      </c>
      <c r="B1635" s="1">
        <v>22</v>
      </c>
      <c r="C1635" s="1">
        <v>3</v>
      </c>
      <c r="D1635" s="1">
        <v>8</v>
      </c>
      <c r="E1635" s="1">
        <v>0</v>
      </c>
      <c r="F1635" s="1">
        <v>0</v>
      </c>
      <c r="G1635" s="92">
        <v>324.14068967999998</v>
      </c>
      <c r="H1635" s="92">
        <v>646.18525967999994</v>
      </c>
      <c r="I1635" s="92">
        <v>727.13560968000002</v>
      </c>
      <c r="J1635" s="92">
        <v>766.15773967999996</v>
      </c>
      <c r="K1635" s="92">
        <v>750.16282967999996</v>
      </c>
      <c r="L1635" s="92">
        <v>726.15159968</v>
      </c>
      <c r="M1635" s="92">
        <v>725.15634967999995</v>
      </c>
      <c r="N1635" s="92">
        <v>741.15125967999995</v>
      </c>
      <c r="P1635" s="123"/>
      <c r="Q1635" s="113"/>
      <c r="R1635" s="113"/>
      <c r="S1635" s="92"/>
    </row>
    <row r="1636" spans="1:19" x14ac:dyDescent="0.35">
      <c r="A1636" s="1">
        <v>13</v>
      </c>
      <c r="B1636" s="1">
        <v>24</v>
      </c>
      <c r="C1636" s="1">
        <v>0</v>
      </c>
      <c r="D1636" s="1">
        <v>9</v>
      </c>
      <c r="E1636" s="1">
        <v>0</v>
      </c>
      <c r="F1636" s="1">
        <v>0</v>
      </c>
      <c r="G1636" s="92">
        <v>324.14203235999997</v>
      </c>
      <c r="H1636" s="92">
        <v>646.18660236000005</v>
      </c>
      <c r="I1636" s="92">
        <v>727.13695236000001</v>
      </c>
      <c r="J1636" s="92">
        <v>766.15908235999996</v>
      </c>
      <c r="K1636" s="92">
        <v>750.16417235999995</v>
      </c>
      <c r="L1636" s="92">
        <v>726.15294236</v>
      </c>
      <c r="M1636" s="92">
        <v>725.15769236000006</v>
      </c>
      <c r="N1636" s="92">
        <v>741.15260235999995</v>
      </c>
      <c r="P1636" s="123"/>
      <c r="Q1636" s="113"/>
      <c r="R1636" s="113"/>
      <c r="S1636" s="92"/>
    </row>
    <row r="1637" spans="1:19" x14ac:dyDescent="0.35">
      <c r="A1637" s="1">
        <v>12</v>
      </c>
      <c r="B1637" s="1">
        <v>24</v>
      </c>
      <c r="C1637" s="1">
        <v>2</v>
      </c>
      <c r="D1637" s="1">
        <v>8</v>
      </c>
      <c r="E1637" s="1">
        <v>0</v>
      </c>
      <c r="F1637" s="1">
        <v>0</v>
      </c>
      <c r="G1637" s="92">
        <v>324.15326576000001</v>
      </c>
      <c r="H1637" s="92">
        <v>646.19783575999998</v>
      </c>
      <c r="I1637" s="92">
        <v>727.14818576000005</v>
      </c>
      <c r="J1637" s="92">
        <v>766.17031575999999</v>
      </c>
      <c r="K1637" s="92">
        <v>750.17540575999999</v>
      </c>
      <c r="L1637" s="92">
        <v>726.16417576000003</v>
      </c>
      <c r="M1637" s="92">
        <v>725.16892575999998</v>
      </c>
      <c r="N1637" s="92">
        <v>741.16383575999998</v>
      </c>
      <c r="P1637" s="123"/>
      <c r="Q1637" s="113"/>
      <c r="R1637" s="113"/>
      <c r="S1637" s="92"/>
    </row>
    <row r="1638" spans="1:19" x14ac:dyDescent="0.35">
      <c r="A1638" s="1">
        <v>11</v>
      </c>
      <c r="B1638" s="1">
        <v>24</v>
      </c>
      <c r="C1638" s="1">
        <v>4</v>
      </c>
      <c r="D1638" s="1">
        <v>7</v>
      </c>
      <c r="E1638" s="1">
        <v>0</v>
      </c>
      <c r="F1638" s="1">
        <v>0</v>
      </c>
      <c r="G1638" s="92">
        <v>324.16449915999999</v>
      </c>
      <c r="H1638" s="92">
        <v>646.20906916000001</v>
      </c>
      <c r="I1638" s="92">
        <v>727.15941915999997</v>
      </c>
      <c r="J1638" s="92">
        <v>766.18154916000003</v>
      </c>
      <c r="K1638" s="92">
        <v>750.18663916000003</v>
      </c>
      <c r="L1638" s="92">
        <v>726.17540915999996</v>
      </c>
      <c r="M1638" s="92">
        <v>725.18015916000002</v>
      </c>
      <c r="N1638" s="92">
        <v>741.17506916000002</v>
      </c>
      <c r="P1638" s="123"/>
      <c r="Q1638" s="113"/>
      <c r="R1638" s="113"/>
      <c r="S1638" s="92"/>
    </row>
    <row r="1639" spans="1:19" x14ac:dyDescent="0.35">
      <c r="A1639" s="1">
        <v>13</v>
      </c>
      <c r="B1639" s="1">
        <v>26</v>
      </c>
      <c r="C1639" s="1">
        <v>1</v>
      </c>
      <c r="D1639" s="1">
        <v>8</v>
      </c>
      <c r="E1639" s="1">
        <v>0</v>
      </c>
      <c r="F1639" s="1">
        <v>0</v>
      </c>
      <c r="G1639" s="92">
        <v>324.16584183999998</v>
      </c>
      <c r="H1639" s="92">
        <v>646.21041184000001</v>
      </c>
      <c r="I1639" s="92">
        <v>727.16076183999996</v>
      </c>
      <c r="J1639" s="92">
        <v>766.18289184000002</v>
      </c>
      <c r="K1639" s="92">
        <v>750.18798184000002</v>
      </c>
      <c r="L1639" s="92">
        <v>726.17675183999995</v>
      </c>
      <c r="M1639" s="92">
        <v>725.18150184000001</v>
      </c>
      <c r="N1639" s="92">
        <v>741.17641184000001</v>
      </c>
      <c r="P1639" s="123"/>
      <c r="Q1639" s="113"/>
      <c r="R1639" s="113"/>
      <c r="S1639" s="92"/>
    </row>
    <row r="1640" spans="1:19" x14ac:dyDescent="0.35">
      <c r="A1640" s="1">
        <v>12</v>
      </c>
      <c r="B1640" s="1">
        <v>26</v>
      </c>
      <c r="C1640" s="1">
        <v>3</v>
      </c>
      <c r="D1640" s="1">
        <v>7</v>
      </c>
      <c r="E1640" s="1">
        <v>0</v>
      </c>
      <c r="F1640" s="1">
        <v>0</v>
      </c>
      <c r="G1640" s="92">
        <v>324.17707524000002</v>
      </c>
      <c r="H1640" s="92">
        <v>646.22164524000004</v>
      </c>
      <c r="I1640" s="92">
        <v>727.17199524</v>
      </c>
      <c r="J1640" s="92">
        <v>766.19412523999995</v>
      </c>
      <c r="K1640" s="92">
        <v>750.19921523999994</v>
      </c>
      <c r="L1640" s="92">
        <v>726.18798523999999</v>
      </c>
      <c r="M1640" s="92">
        <v>725.19273524000005</v>
      </c>
      <c r="N1640" s="92">
        <v>741.18764524000005</v>
      </c>
      <c r="P1640" s="123"/>
      <c r="Q1640" s="113"/>
      <c r="R1640" s="113"/>
      <c r="S1640" s="92"/>
    </row>
    <row r="1641" spans="1:19" x14ac:dyDescent="0.35">
      <c r="A1641" s="1">
        <v>15</v>
      </c>
      <c r="B1641" s="1">
        <v>24</v>
      </c>
      <c r="C1641" s="1">
        <v>4</v>
      </c>
      <c r="D1641" s="1">
        <v>4</v>
      </c>
      <c r="E1641" s="1">
        <v>0</v>
      </c>
      <c r="F1641" s="1">
        <v>0</v>
      </c>
      <c r="G1641" s="92">
        <v>324.17975536</v>
      </c>
      <c r="H1641" s="92">
        <v>646.22432535999997</v>
      </c>
      <c r="I1641" s="92">
        <v>727.17467536000004</v>
      </c>
      <c r="J1641" s="92">
        <v>766.19680535999998</v>
      </c>
      <c r="K1641" s="92">
        <v>750.20189535999998</v>
      </c>
      <c r="L1641" s="92">
        <v>726.19066536000003</v>
      </c>
      <c r="M1641" s="92">
        <v>725.19541535999997</v>
      </c>
      <c r="N1641" s="92">
        <v>741.19032535999997</v>
      </c>
      <c r="P1641" s="123"/>
      <c r="Q1641" s="113"/>
      <c r="R1641" s="113"/>
      <c r="S1641" s="92"/>
    </row>
    <row r="1642" spans="1:19" x14ac:dyDescent="0.35">
      <c r="A1642" s="1">
        <v>10</v>
      </c>
      <c r="B1642" s="1">
        <v>13</v>
      </c>
      <c r="C1642" s="1">
        <v>0</v>
      </c>
      <c r="D1642" s="1">
        <v>10</v>
      </c>
      <c r="E1642" s="1">
        <v>0</v>
      </c>
      <c r="F1642" s="1">
        <v>1</v>
      </c>
      <c r="G1642" s="92">
        <v>325.02294552000001</v>
      </c>
      <c r="H1642" s="92">
        <v>647.06751552000003</v>
      </c>
      <c r="I1642" s="92">
        <v>728.01786551999999</v>
      </c>
      <c r="J1642" s="92">
        <v>767.03999552000005</v>
      </c>
      <c r="K1642" s="92">
        <v>751.04508552000004</v>
      </c>
      <c r="L1642" s="92">
        <v>727.03385551999997</v>
      </c>
      <c r="M1642" s="92">
        <v>726.03860552000003</v>
      </c>
      <c r="N1642" s="92">
        <v>742.03351552000004</v>
      </c>
      <c r="P1642" s="123"/>
      <c r="Q1642" s="113"/>
      <c r="R1642" s="113"/>
      <c r="S1642" s="92"/>
    </row>
    <row r="1643" spans="1:19" x14ac:dyDescent="0.35">
      <c r="A1643" s="1">
        <v>11</v>
      </c>
      <c r="B1643" s="1">
        <v>17</v>
      </c>
      <c r="C1643" s="1">
        <v>0</v>
      </c>
      <c r="D1643" s="1">
        <v>9</v>
      </c>
      <c r="E1643" s="1">
        <v>0</v>
      </c>
      <c r="F1643" s="1">
        <v>1</v>
      </c>
      <c r="G1643" s="92">
        <v>325.05933107999999</v>
      </c>
      <c r="H1643" s="92">
        <v>647.10390108000001</v>
      </c>
      <c r="I1643" s="92">
        <v>728.05425107999997</v>
      </c>
      <c r="J1643" s="92">
        <v>767.07638108000003</v>
      </c>
      <c r="K1643" s="92">
        <v>751.08147108000003</v>
      </c>
      <c r="L1643" s="92">
        <v>727.07024107999996</v>
      </c>
      <c r="M1643" s="92">
        <v>726.07499108000002</v>
      </c>
      <c r="N1643" s="92">
        <v>742.06990108000002</v>
      </c>
      <c r="P1643" s="123"/>
      <c r="Q1643" s="113"/>
      <c r="R1643" s="113"/>
      <c r="S1643" s="92"/>
    </row>
    <row r="1644" spans="1:19" x14ac:dyDescent="0.35">
      <c r="A1644" s="1">
        <v>12</v>
      </c>
      <c r="B1644" s="1">
        <v>21</v>
      </c>
      <c r="C1644" s="1">
        <v>0</v>
      </c>
      <c r="D1644" s="1">
        <v>8</v>
      </c>
      <c r="E1644" s="1">
        <v>0</v>
      </c>
      <c r="F1644" s="1">
        <v>1</v>
      </c>
      <c r="G1644" s="92">
        <v>325.09571663999998</v>
      </c>
      <c r="H1644" s="92">
        <v>647.14028664</v>
      </c>
      <c r="I1644" s="92">
        <v>728.09063663999996</v>
      </c>
      <c r="J1644" s="92">
        <v>767.11276664000002</v>
      </c>
      <c r="K1644" s="92">
        <v>751.11785664000001</v>
      </c>
      <c r="L1644" s="92">
        <v>727.10662663999994</v>
      </c>
      <c r="M1644" s="92">
        <v>726.11137664</v>
      </c>
      <c r="N1644" s="92">
        <v>742.10628664000001</v>
      </c>
      <c r="P1644" s="123"/>
      <c r="Q1644" s="113"/>
      <c r="R1644" s="113"/>
      <c r="S1644" s="92"/>
    </row>
    <row r="1645" spans="1:19" x14ac:dyDescent="0.35">
      <c r="A1645" s="1">
        <v>11</v>
      </c>
      <c r="B1645" s="1">
        <v>19</v>
      </c>
      <c r="C1645" s="1">
        <v>1</v>
      </c>
      <c r="D1645" s="1">
        <v>10</v>
      </c>
      <c r="E1645" s="1">
        <v>0</v>
      </c>
      <c r="F1645" s="1">
        <v>0</v>
      </c>
      <c r="G1645" s="92">
        <v>325.10089576000001</v>
      </c>
      <c r="H1645" s="92">
        <v>647.14546575999998</v>
      </c>
      <c r="I1645" s="92">
        <v>728.09581576000005</v>
      </c>
      <c r="J1645" s="92">
        <v>767.11794576</v>
      </c>
      <c r="K1645" s="92">
        <v>751.12303575999999</v>
      </c>
      <c r="L1645" s="92">
        <v>727.11180576000004</v>
      </c>
      <c r="M1645" s="92">
        <v>726.11655575999998</v>
      </c>
      <c r="N1645" s="92">
        <v>742.11146575999999</v>
      </c>
      <c r="P1645" s="123"/>
      <c r="Q1645" s="113"/>
      <c r="R1645" s="113"/>
      <c r="S1645" s="92"/>
    </row>
    <row r="1646" spans="1:19" x14ac:dyDescent="0.35">
      <c r="A1646" s="1">
        <v>12</v>
      </c>
      <c r="B1646" s="1">
        <v>21</v>
      </c>
      <c r="C1646" s="1">
        <v>0</v>
      </c>
      <c r="D1646" s="1">
        <v>10</v>
      </c>
      <c r="E1646" s="1">
        <v>0</v>
      </c>
      <c r="F1646" s="1">
        <v>0</v>
      </c>
      <c r="G1646" s="92">
        <v>325.11347183999999</v>
      </c>
      <c r="H1646" s="92">
        <v>647.15804184000001</v>
      </c>
      <c r="I1646" s="92">
        <v>728.10839183999997</v>
      </c>
      <c r="J1646" s="92">
        <v>767.13052184000003</v>
      </c>
      <c r="K1646" s="92">
        <v>751.13561184000002</v>
      </c>
      <c r="L1646" s="92">
        <v>727.12438183999996</v>
      </c>
      <c r="M1646" s="92">
        <v>726.12913184000001</v>
      </c>
      <c r="N1646" s="92">
        <v>742.12404184000002</v>
      </c>
      <c r="P1646" s="123"/>
      <c r="Q1646" s="113"/>
      <c r="R1646" s="113"/>
      <c r="S1646" s="92"/>
    </row>
    <row r="1647" spans="1:19" x14ac:dyDescent="0.35">
      <c r="A1647" s="1">
        <v>11</v>
      </c>
      <c r="B1647" s="1">
        <v>21</v>
      </c>
      <c r="C1647" s="1">
        <v>2</v>
      </c>
      <c r="D1647" s="1">
        <v>9</v>
      </c>
      <c r="E1647" s="1">
        <v>0</v>
      </c>
      <c r="F1647" s="1">
        <v>0</v>
      </c>
      <c r="G1647" s="92">
        <v>325.12470524000003</v>
      </c>
      <c r="H1647" s="92">
        <v>647.16927524000005</v>
      </c>
      <c r="I1647" s="92">
        <v>728.11962524</v>
      </c>
      <c r="J1647" s="92">
        <v>767.14175523999995</v>
      </c>
      <c r="K1647" s="92">
        <v>751.14684523999995</v>
      </c>
      <c r="L1647" s="92">
        <v>727.13561523999999</v>
      </c>
      <c r="M1647" s="92">
        <v>726.14036524000005</v>
      </c>
      <c r="N1647" s="92">
        <v>742.13527524000006</v>
      </c>
      <c r="P1647" s="123"/>
      <c r="Q1647" s="113"/>
      <c r="R1647" s="113"/>
      <c r="S1647" s="92"/>
    </row>
    <row r="1648" spans="1:19" x14ac:dyDescent="0.35">
      <c r="A1648" s="1">
        <v>12</v>
      </c>
      <c r="B1648" s="1">
        <v>23</v>
      </c>
      <c r="C1648" s="1">
        <v>1</v>
      </c>
      <c r="D1648" s="1">
        <v>9</v>
      </c>
      <c r="E1648" s="1">
        <v>0</v>
      </c>
      <c r="F1648" s="1">
        <v>0</v>
      </c>
      <c r="G1648" s="92">
        <v>325.13728132</v>
      </c>
      <c r="H1648" s="92">
        <v>647.18185131999996</v>
      </c>
      <c r="I1648" s="92">
        <v>728.13220132000004</v>
      </c>
      <c r="J1648" s="92">
        <v>767.15433131999998</v>
      </c>
      <c r="K1648" s="92">
        <v>751.15942131999998</v>
      </c>
      <c r="L1648" s="92">
        <v>727.14819132000002</v>
      </c>
      <c r="M1648" s="92">
        <v>726.15294131999997</v>
      </c>
      <c r="N1648" s="92">
        <v>742.14785131999997</v>
      </c>
      <c r="P1648" s="123"/>
      <c r="Q1648" s="113"/>
      <c r="R1648" s="113"/>
      <c r="S1648" s="92"/>
    </row>
    <row r="1649" spans="1:19" x14ac:dyDescent="0.35">
      <c r="A1649" s="1">
        <v>11</v>
      </c>
      <c r="B1649" s="1">
        <v>23</v>
      </c>
      <c r="C1649" s="1">
        <v>3</v>
      </c>
      <c r="D1649" s="1">
        <v>8</v>
      </c>
      <c r="E1649" s="1">
        <v>0</v>
      </c>
      <c r="F1649" s="1">
        <v>0</v>
      </c>
      <c r="G1649" s="92">
        <v>325.14851471999998</v>
      </c>
      <c r="H1649" s="92">
        <v>647.19308472</v>
      </c>
      <c r="I1649" s="92">
        <v>728.14343471999996</v>
      </c>
      <c r="J1649" s="92">
        <v>767.16556472000002</v>
      </c>
      <c r="K1649" s="92">
        <v>751.17065472000002</v>
      </c>
      <c r="L1649" s="92">
        <v>727.15942471999995</v>
      </c>
      <c r="M1649" s="92">
        <v>726.16417472000001</v>
      </c>
      <c r="N1649" s="92">
        <v>742.15908472000001</v>
      </c>
      <c r="P1649" s="123"/>
      <c r="Q1649" s="113"/>
      <c r="R1649" s="113"/>
      <c r="S1649" s="92"/>
    </row>
    <row r="1650" spans="1:19" x14ac:dyDescent="0.35">
      <c r="A1650" s="1">
        <v>13</v>
      </c>
      <c r="B1650" s="1">
        <v>25</v>
      </c>
      <c r="C1650" s="1">
        <v>0</v>
      </c>
      <c r="D1650" s="1">
        <v>9</v>
      </c>
      <c r="E1650" s="1">
        <v>0</v>
      </c>
      <c r="F1650" s="1">
        <v>0</v>
      </c>
      <c r="G1650" s="92">
        <v>325.14985739999997</v>
      </c>
      <c r="H1650" s="92">
        <v>647.1944274</v>
      </c>
      <c r="I1650" s="92">
        <v>728.14477739999995</v>
      </c>
      <c r="J1650" s="92">
        <v>767.16690740000001</v>
      </c>
      <c r="K1650" s="92">
        <v>751.17199740000001</v>
      </c>
      <c r="L1650" s="92">
        <v>727.16076740000005</v>
      </c>
      <c r="M1650" s="92">
        <v>726.1655174</v>
      </c>
      <c r="N1650" s="92">
        <v>742.1604274</v>
      </c>
      <c r="P1650" s="123"/>
      <c r="Q1650" s="113"/>
      <c r="R1650" s="113"/>
      <c r="S1650" s="92"/>
    </row>
    <row r="1651" spans="1:19" x14ac:dyDescent="0.35">
      <c r="A1651" s="1">
        <v>12</v>
      </c>
      <c r="B1651" s="1">
        <v>25</v>
      </c>
      <c r="C1651" s="1">
        <v>2</v>
      </c>
      <c r="D1651" s="1">
        <v>8</v>
      </c>
      <c r="E1651" s="1">
        <v>0</v>
      </c>
      <c r="F1651" s="1">
        <v>0</v>
      </c>
      <c r="G1651" s="92">
        <v>325.16109080000001</v>
      </c>
      <c r="H1651" s="92">
        <v>647.20566080000003</v>
      </c>
      <c r="I1651" s="92">
        <v>728.15601079999999</v>
      </c>
      <c r="J1651" s="92">
        <v>767.17814080000005</v>
      </c>
      <c r="K1651" s="92">
        <v>751.18323080000005</v>
      </c>
      <c r="L1651" s="92">
        <v>727.17200079999998</v>
      </c>
      <c r="M1651" s="92">
        <v>726.17675080000004</v>
      </c>
      <c r="N1651" s="92">
        <v>742.17166080000004</v>
      </c>
      <c r="P1651" s="123"/>
      <c r="Q1651" s="113"/>
      <c r="R1651" s="113"/>
      <c r="S1651" s="92"/>
    </row>
    <row r="1652" spans="1:19" x14ac:dyDescent="0.35">
      <c r="A1652" s="1">
        <v>15</v>
      </c>
      <c r="B1652" s="1">
        <v>23</v>
      </c>
      <c r="C1652" s="1">
        <v>3</v>
      </c>
      <c r="D1652" s="1">
        <v>5</v>
      </c>
      <c r="E1652" s="1">
        <v>0</v>
      </c>
      <c r="F1652" s="1">
        <v>0</v>
      </c>
      <c r="G1652" s="92">
        <v>325.16377091999999</v>
      </c>
      <c r="H1652" s="92">
        <v>647.20834091999996</v>
      </c>
      <c r="I1652" s="92">
        <v>728.15869092000003</v>
      </c>
      <c r="J1652" s="92">
        <v>767.18082091999997</v>
      </c>
      <c r="K1652" s="92">
        <v>751.18591091999997</v>
      </c>
      <c r="L1652" s="92">
        <v>727.17468092000001</v>
      </c>
      <c r="M1652" s="92">
        <v>726.17943091999996</v>
      </c>
      <c r="N1652" s="92">
        <v>742.17434091999996</v>
      </c>
      <c r="P1652" s="123"/>
      <c r="Q1652" s="113"/>
      <c r="R1652" s="113"/>
      <c r="S1652" s="92"/>
    </row>
    <row r="1653" spans="1:19" x14ac:dyDescent="0.35">
      <c r="A1653" s="1">
        <v>11</v>
      </c>
      <c r="B1653" s="1">
        <v>25</v>
      </c>
      <c r="C1653" s="1">
        <v>4</v>
      </c>
      <c r="D1653" s="1">
        <v>7</v>
      </c>
      <c r="E1653" s="1">
        <v>0</v>
      </c>
      <c r="F1653" s="1">
        <v>0</v>
      </c>
      <c r="G1653" s="92">
        <v>325.17232419999999</v>
      </c>
      <c r="H1653" s="92">
        <v>647.21689419999996</v>
      </c>
      <c r="I1653" s="92">
        <v>728.16724420000003</v>
      </c>
      <c r="J1653" s="92">
        <v>767.18937419999997</v>
      </c>
      <c r="K1653" s="92">
        <v>751.19446419999997</v>
      </c>
      <c r="L1653" s="92">
        <v>727.18323420000002</v>
      </c>
      <c r="M1653" s="92">
        <v>726.18798419999996</v>
      </c>
      <c r="N1653" s="92">
        <v>742.18289419999996</v>
      </c>
      <c r="P1653" s="123"/>
      <c r="Q1653" s="113"/>
      <c r="R1653" s="113"/>
      <c r="S1653" s="92"/>
    </row>
    <row r="1654" spans="1:19" x14ac:dyDescent="0.35">
      <c r="A1654" s="1">
        <v>13</v>
      </c>
      <c r="B1654" s="1">
        <v>27</v>
      </c>
      <c r="C1654" s="1">
        <v>1</v>
      </c>
      <c r="D1654" s="1">
        <v>8</v>
      </c>
      <c r="E1654" s="1">
        <v>0</v>
      </c>
      <c r="F1654" s="1">
        <v>0</v>
      </c>
      <c r="G1654" s="92">
        <v>325.17366687999998</v>
      </c>
      <c r="H1654" s="92">
        <v>647.21823687999995</v>
      </c>
      <c r="I1654" s="92">
        <v>728.16858688000002</v>
      </c>
      <c r="J1654" s="92">
        <v>767.19071687999997</v>
      </c>
      <c r="K1654" s="92">
        <v>751.19580687999996</v>
      </c>
      <c r="L1654" s="92">
        <v>727.18457688000001</v>
      </c>
      <c r="M1654" s="92">
        <v>726.18932687999995</v>
      </c>
      <c r="N1654" s="92">
        <v>742.18423687999996</v>
      </c>
      <c r="P1654" s="123"/>
      <c r="Q1654" s="113"/>
      <c r="R1654" s="113"/>
      <c r="S1654" s="92"/>
    </row>
    <row r="1655" spans="1:19" x14ac:dyDescent="0.35">
      <c r="A1655" s="1">
        <v>12</v>
      </c>
      <c r="B1655" s="1">
        <v>27</v>
      </c>
      <c r="C1655" s="1">
        <v>3</v>
      </c>
      <c r="D1655" s="1">
        <v>7</v>
      </c>
      <c r="E1655" s="1">
        <v>0</v>
      </c>
      <c r="F1655" s="1">
        <v>0</v>
      </c>
      <c r="G1655" s="92">
        <v>325.18490028000002</v>
      </c>
      <c r="H1655" s="92">
        <v>647.22947027999999</v>
      </c>
      <c r="I1655" s="92">
        <v>728.17982027999994</v>
      </c>
      <c r="J1655" s="92">
        <v>767.20195028000001</v>
      </c>
      <c r="K1655" s="92">
        <v>751.20704028</v>
      </c>
      <c r="L1655" s="92">
        <v>727.19581028000005</v>
      </c>
      <c r="M1655" s="92">
        <v>726.20056027999999</v>
      </c>
      <c r="N1655" s="92">
        <v>742.19547028</v>
      </c>
      <c r="P1655" s="123"/>
      <c r="Q1655" s="113"/>
      <c r="R1655" s="113"/>
      <c r="S1655" s="92"/>
    </row>
    <row r="1656" spans="1:19" x14ac:dyDescent="0.35">
      <c r="A1656" s="1">
        <v>15</v>
      </c>
      <c r="B1656" s="1">
        <v>25</v>
      </c>
      <c r="C1656" s="1">
        <v>4</v>
      </c>
      <c r="D1656" s="1">
        <v>4</v>
      </c>
      <c r="E1656" s="1">
        <v>0</v>
      </c>
      <c r="F1656" s="1">
        <v>0</v>
      </c>
      <c r="G1656" s="92">
        <v>325.1875804</v>
      </c>
      <c r="H1656" s="92">
        <v>647.23215040000002</v>
      </c>
      <c r="I1656" s="92">
        <v>728.18250039999998</v>
      </c>
      <c r="J1656" s="92">
        <v>767.20463040000004</v>
      </c>
      <c r="K1656" s="92">
        <v>751.20972040000004</v>
      </c>
      <c r="L1656" s="92">
        <v>727.19849039999997</v>
      </c>
      <c r="M1656" s="92">
        <v>726.20324040000003</v>
      </c>
      <c r="N1656" s="92">
        <v>742.19815040000003</v>
      </c>
      <c r="P1656" s="123"/>
      <c r="Q1656" s="113"/>
      <c r="R1656" s="113"/>
      <c r="S1656" s="92"/>
    </row>
    <row r="1657" spans="1:19" x14ac:dyDescent="0.35">
      <c r="A1657" s="1">
        <v>10</v>
      </c>
      <c r="B1657" s="1">
        <v>14</v>
      </c>
      <c r="C1657" s="1">
        <v>0</v>
      </c>
      <c r="D1657" s="1">
        <v>10</v>
      </c>
      <c r="E1657" s="1">
        <v>0</v>
      </c>
      <c r="F1657" s="1">
        <v>1</v>
      </c>
      <c r="G1657" s="92">
        <v>326.03077056000001</v>
      </c>
      <c r="H1657" s="92">
        <v>648.07534055999997</v>
      </c>
      <c r="I1657" s="92">
        <v>729.02569056000004</v>
      </c>
      <c r="J1657" s="92">
        <v>768.04782055999999</v>
      </c>
      <c r="K1657" s="92">
        <v>752.05291055999999</v>
      </c>
      <c r="L1657" s="92">
        <v>728.04168056000003</v>
      </c>
      <c r="M1657" s="92">
        <v>727.04643055999998</v>
      </c>
      <c r="N1657" s="92">
        <v>743.04134055999998</v>
      </c>
      <c r="P1657" s="123"/>
      <c r="Q1657" s="113"/>
      <c r="R1657" s="113"/>
      <c r="S1657" s="92"/>
    </row>
    <row r="1658" spans="1:19" x14ac:dyDescent="0.35">
      <c r="A1658" s="1">
        <v>11</v>
      </c>
      <c r="B1658" s="1">
        <v>18</v>
      </c>
      <c r="C1658" s="1">
        <v>0</v>
      </c>
      <c r="D1658" s="1">
        <v>9</v>
      </c>
      <c r="E1658" s="1">
        <v>0</v>
      </c>
      <c r="F1658" s="1">
        <v>1</v>
      </c>
      <c r="G1658" s="92">
        <v>326.06715611999999</v>
      </c>
      <c r="H1658" s="92">
        <v>648.11172611999996</v>
      </c>
      <c r="I1658" s="92">
        <v>729.06207612000003</v>
      </c>
      <c r="J1658" s="92">
        <v>768.08420611999998</v>
      </c>
      <c r="K1658" s="92">
        <v>752.08929611999997</v>
      </c>
      <c r="L1658" s="92">
        <v>728.07806612000002</v>
      </c>
      <c r="M1658" s="92">
        <v>727.08281611999996</v>
      </c>
      <c r="N1658" s="92">
        <v>743.07772611999997</v>
      </c>
      <c r="P1658" s="123"/>
      <c r="Q1658" s="113"/>
      <c r="R1658" s="113"/>
      <c r="S1658" s="92"/>
    </row>
    <row r="1659" spans="1:19" x14ac:dyDescent="0.35">
      <c r="A1659" s="1">
        <v>12</v>
      </c>
      <c r="B1659" s="1">
        <v>22</v>
      </c>
      <c r="C1659" s="1">
        <v>0</v>
      </c>
      <c r="D1659" s="1">
        <v>8</v>
      </c>
      <c r="E1659" s="1">
        <v>0</v>
      </c>
      <c r="F1659" s="1">
        <v>1</v>
      </c>
      <c r="G1659" s="92">
        <v>326.10354167999998</v>
      </c>
      <c r="H1659" s="92">
        <v>648.14811168000006</v>
      </c>
      <c r="I1659" s="92">
        <v>729.09846168000001</v>
      </c>
      <c r="J1659" s="92">
        <v>768.12059167999996</v>
      </c>
      <c r="K1659" s="92">
        <v>752.12568167999996</v>
      </c>
      <c r="L1659" s="92">
        <v>728.11445168</v>
      </c>
      <c r="M1659" s="92">
        <v>727.11920167999995</v>
      </c>
      <c r="N1659" s="92">
        <v>743.11411167999995</v>
      </c>
      <c r="P1659" s="123"/>
      <c r="Q1659" s="113"/>
      <c r="R1659" s="113"/>
      <c r="S1659" s="92"/>
    </row>
    <row r="1660" spans="1:19" x14ac:dyDescent="0.35">
      <c r="A1660" s="1">
        <v>11</v>
      </c>
      <c r="B1660" s="1">
        <v>20</v>
      </c>
      <c r="C1660" s="1">
        <v>1</v>
      </c>
      <c r="D1660" s="1">
        <v>10</v>
      </c>
      <c r="E1660" s="1">
        <v>0</v>
      </c>
      <c r="F1660" s="1">
        <v>0</v>
      </c>
      <c r="G1660" s="92">
        <v>326.10872080000001</v>
      </c>
      <c r="H1660" s="92">
        <v>648.15329080000004</v>
      </c>
      <c r="I1660" s="92">
        <v>729.10364079999999</v>
      </c>
      <c r="J1660" s="92">
        <v>768.12577080000005</v>
      </c>
      <c r="K1660" s="92">
        <v>752.13086080000005</v>
      </c>
      <c r="L1660" s="92">
        <v>728.11963079999998</v>
      </c>
      <c r="M1660" s="92">
        <v>727.12438080000004</v>
      </c>
      <c r="N1660" s="92">
        <v>743.11929080000004</v>
      </c>
      <c r="P1660" s="123"/>
      <c r="Q1660" s="113"/>
      <c r="R1660" s="113"/>
      <c r="S1660" s="92"/>
    </row>
    <row r="1661" spans="1:19" x14ac:dyDescent="0.35">
      <c r="A1661" s="1">
        <v>12</v>
      </c>
      <c r="B1661" s="1">
        <v>22</v>
      </c>
      <c r="C1661" s="1">
        <v>0</v>
      </c>
      <c r="D1661" s="1">
        <v>10</v>
      </c>
      <c r="E1661" s="1">
        <v>0</v>
      </c>
      <c r="F1661" s="1">
        <v>0</v>
      </c>
      <c r="G1661" s="92">
        <v>326.12129687999999</v>
      </c>
      <c r="H1661" s="92">
        <v>648.16586687999995</v>
      </c>
      <c r="I1661" s="92">
        <v>729.11621688000002</v>
      </c>
      <c r="J1661" s="92">
        <v>768.13834687999997</v>
      </c>
      <c r="K1661" s="92">
        <v>752.14343687999997</v>
      </c>
      <c r="L1661" s="92">
        <v>728.13220688000001</v>
      </c>
      <c r="M1661" s="92">
        <v>727.13695687999996</v>
      </c>
      <c r="N1661" s="92">
        <v>743.13186687999996</v>
      </c>
      <c r="P1661" s="123"/>
      <c r="Q1661" s="113"/>
      <c r="R1661" s="113"/>
      <c r="S1661" s="92"/>
    </row>
    <row r="1662" spans="1:19" x14ac:dyDescent="0.35">
      <c r="A1662" s="1">
        <v>11</v>
      </c>
      <c r="B1662" s="1">
        <v>22</v>
      </c>
      <c r="C1662" s="1">
        <v>2</v>
      </c>
      <c r="D1662" s="1">
        <v>9</v>
      </c>
      <c r="E1662" s="1">
        <v>0</v>
      </c>
      <c r="F1662" s="1">
        <v>0</v>
      </c>
      <c r="G1662" s="92">
        <v>326.13253028000003</v>
      </c>
      <c r="H1662" s="92">
        <v>648.17710027999999</v>
      </c>
      <c r="I1662" s="92">
        <v>729.12745027999995</v>
      </c>
      <c r="J1662" s="92">
        <v>768.14958028000001</v>
      </c>
      <c r="K1662" s="92">
        <v>752.15467028</v>
      </c>
      <c r="L1662" s="92">
        <v>728.14344028000005</v>
      </c>
      <c r="M1662" s="92">
        <v>727.14819027999999</v>
      </c>
      <c r="N1662" s="92">
        <v>743.14310028</v>
      </c>
      <c r="P1662" s="123"/>
      <c r="Q1662" s="113"/>
      <c r="R1662" s="113"/>
      <c r="S1662" s="92"/>
    </row>
    <row r="1663" spans="1:19" x14ac:dyDescent="0.35">
      <c r="A1663" s="1">
        <v>12</v>
      </c>
      <c r="B1663" s="1">
        <v>24</v>
      </c>
      <c r="C1663" s="1">
        <v>1</v>
      </c>
      <c r="D1663" s="1">
        <v>9</v>
      </c>
      <c r="E1663" s="1">
        <v>0</v>
      </c>
      <c r="F1663" s="1">
        <v>0</v>
      </c>
      <c r="G1663" s="92">
        <v>326.14510636</v>
      </c>
      <c r="H1663" s="92">
        <v>648.18967636000002</v>
      </c>
      <c r="I1663" s="92">
        <v>729.14002635999998</v>
      </c>
      <c r="J1663" s="92">
        <v>768.16215636000004</v>
      </c>
      <c r="K1663" s="92">
        <v>752.16724636000004</v>
      </c>
      <c r="L1663" s="92">
        <v>728.15601635999997</v>
      </c>
      <c r="M1663" s="92">
        <v>727.16076636000003</v>
      </c>
      <c r="N1663" s="92">
        <v>743.15567636000003</v>
      </c>
      <c r="P1663" s="123"/>
      <c r="Q1663" s="113"/>
      <c r="R1663" s="113"/>
      <c r="S1663" s="92"/>
    </row>
    <row r="1664" spans="1:19" x14ac:dyDescent="0.35">
      <c r="A1664" s="1">
        <v>15</v>
      </c>
      <c r="B1664" s="1">
        <v>22</v>
      </c>
      <c r="C1664" s="1">
        <v>2</v>
      </c>
      <c r="D1664" s="1">
        <v>6</v>
      </c>
      <c r="E1664" s="1">
        <v>0</v>
      </c>
      <c r="F1664" s="1">
        <v>0</v>
      </c>
      <c r="G1664" s="92">
        <v>326.14778647999998</v>
      </c>
      <c r="H1664" s="92">
        <v>648.19235647999994</v>
      </c>
      <c r="I1664" s="92">
        <v>729.14270648000002</v>
      </c>
      <c r="J1664" s="92">
        <v>768.16483647999996</v>
      </c>
      <c r="K1664" s="92">
        <v>752.16992647999996</v>
      </c>
      <c r="L1664" s="92">
        <v>728.15869648</v>
      </c>
      <c r="M1664" s="92">
        <v>727.16344647999995</v>
      </c>
      <c r="N1664" s="92">
        <v>743.15835647999995</v>
      </c>
      <c r="P1664" s="123"/>
      <c r="Q1664" s="113"/>
      <c r="R1664" s="113"/>
      <c r="S1664" s="92"/>
    </row>
    <row r="1665" spans="1:19" x14ac:dyDescent="0.35">
      <c r="A1665" s="1">
        <v>11</v>
      </c>
      <c r="B1665" s="1">
        <v>24</v>
      </c>
      <c r="C1665" s="1">
        <v>3</v>
      </c>
      <c r="D1665" s="1">
        <v>8</v>
      </c>
      <c r="E1665" s="1">
        <v>0</v>
      </c>
      <c r="F1665" s="1">
        <v>0</v>
      </c>
      <c r="G1665" s="92">
        <v>326.15633975999998</v>
      </c>
      <c r="H1665" s="92">
        <v>648.20090975999994</v>
      </c>
      <c r="I1665" s="92">
        <v>729.15125976000002</v>
      </c>
      <c r="J1665" s="92">
        <v>768.17338975999996</v>
      </c>
      <c r="K1665" s="92">
        <v>752.17847975999996</v>
      </c>
      <c r="L1665" s="92">
        <v>728.16724976</v>
      </c>
      <c r="M1665" s="92">
        <v>727.17199975999995</v>
      </c>
      <c r="N1665" s="92">
        <v>743.16690975999995</v>
      </c>
      <c r="P1665" s="123"/>
      <c r="Q1665" s="113"/>
      <c r="R1665" s="113"/>
      <c r="S1665" s="92"/>
    </row>
    <row r="1666" spans="1:19" x14ac:dyDescent="0.35">
      <c r="A1666" s="1">
        <v>13</v>
      </c>
      <c r="B1666" s="1">
        <v>26</v>
      </c>
      <c r="C1666" s="1">
        <v>0</v>
      </c>
      <c r="D1666" s="1">
        <v>9</v>
      </c>
      <c r="E1666" s="1">
        <v>0</v>
      </c>
      <c r="F1666" s="1">
        <v>0</v>
      </c>
      <c r="G1666" s="92">
        <v>326.15768243999997</v>
      </c>
      <c r="H1666" s="92">
        <v>648.20225244000005</v>
      </c>
      <c r="I1666" s="92">
        <v>729.15260244000001</v>
      </c>
      <c r="J1666" s="92">
        <v>768.17473243999996</v>
      </c>
      <c r="K1666" s="92">
        <v>752.17982243999995</v>
      </c>
      <c r="L1666" s="92">
        <v>728.16859244</v>
      </c>
      <c r="M1666" s="92">
        <v>727.17334244000006</v>
      </c>
      <c r="N1666" s="92">
        <v>743.16825243999995</v>
      </c>
      <c r="P1666" s="123"/>
      <c r="Q1666" s="113"/>
      <c r="R1666" s="113"/>
      <c r="S1666" s="92"/>
    </row>
    <row r="1667" spans="1:19" x14ac:dyDescent="0.35">
      <c r="A1667" s="1">
        <v>14</v>
      </c>
      <c r="B1667" s="1">
        <v>22</v>
      </c>
      <c r="C1667" s="1">
        <v>4</v>
      </c>
      <c r="D1667" s="1">
        <v>5</v>
      </c>
      <c r="E1667" s="1">
        <v>0</v>
      </c>
      <c r="F1667" s="1">
        <v>0</v>
      </c>
      <c r="G1667" s="92">
        <v>326.15901988000002</v>
      </c>
      <c r="H1667" s="92">
        <v>648.20358987999998</v>
      </c>
      <c r="I1667" s="92">
        <v>729.15393988000005</v>
      </c>
      <c r="J1667" s="92">
        <v>768.17606988</v>
      </c>
      <c r="K1667" s="92">
        <v>752.18115988</v>
      </c>
      <c r="L1667" s="92">
        <v>728.16992988000004</v>
      </c>
      <c r="M1667" s="92">
        <v>727.17467987999999</v>
      </c>
      <c r="N1667" s="92">
        <v>743.16958987999999</v>
      </c>
      <c r="P1667" s="123"/>
      <c r="Q1667" s="113"/>
      <c r="R1667" s="113"/>
      <c r="S1667" s="92"/>
    </row>
    <row r="1668" spans="1:19" x14ac:dyDescent="0.35">
      <c r="A1668" s="1">
        <v>12</v>
      </c>
      <c r="B1668" s="1">
        <v>26</v>
      </c>
      <c r="C1668" s="1">
        <v>2</v>
      </c>
      <c r="D1668" s="1">
        <v>8</v>
      </c>
      <c r="E1668" s="1">
        <v>0</v>
      </c>
      <c r="F1668" s="1">
        <v>0</v>
      </c>
      <c r="G1668" s="92">
        <v>326.16891584000001</v>
      </c>
      <c r="H1668" s="92">
        <v>648.21348583999998</v>
      </c>
      <c r="I1668" s="92">
        <v>729.16383584000005</v>
      </c>
      <c r="J1668" s="92">
        <v>768.18596583999999</v>
      </c>
      <c r="K1668" s="92">
        <v>752.19105583999999</v>
      </c>
      <c r="L1668" s="92">
        <v>728.17982584000003</v>
      </c>
      <c r="M1668" s="92">
        <v>727.18457583999998</v>
      </c>
      <c r="N1668" s="92">
        <v>743.17948583999998</v>
      </c>
      <c r="P1668" s="123"/>
      <c r="Q1668" s="113"/>
      <c r="R1668" s="113"/>
      <c r="S1668" s="92"/>
    </row>
    <row r="1669" spans="1:19" x14ac:dyDescent="0.35">
      <c r="A1669" s="1">
        <v>15</v>
      </c>
      <c r="B1669" s="1">
        <v>24</v>
      </c>
      <c r="C1669" s="1">
        <v>3</v>
      </c>
      <c r="D1669" s="1">
        <v>5</v>
      </c>
      <c r="E1669" s="1">
        <v>0</v>
      </c>
      <c r="F1669" s="1">
        <v>0</v>
      </c>
      <c r="G1669" s="92">
        <v>326.17159595999999</v>
      </c>
      <c r="H1669" s="92">
        <v>648.21616596000001</v>
      </c>
      <c r="I1669" s="92">
        <v>729.16651595999997</v>
      </c>
      <c r="J1669" s="92">
        <v>768.18864596000003</v>
      </c>
      <c r="K1669" s="92">
        <v>752.19373596000003</v>
      </c>
      <c r="L1669" s="92">
        <v>728.18250595999996</v>
      </c>
      <c r="M1669" s="92">
        <v>727.18725596000002</v>
      </c>
      <c r="N1669" s="92">
        <v>743.18216596000002</v>
      </c>
      <c r="P1669" s="123"/>
      <c r="Q1669" s="113"/>
      <c r="R1669" s="113"/>
      <c r="S1669" s="92"/>
    </row>
    <row r="1670" spans="1:19" x14ac:dyDescent="0.35">
      <c r="A1670" s="1">
        <v>11</v>
      </c>
      <c r="B1670" s="1">
        <v>26</v>
      </c>
      <c r="C1670" s="1">
        <v>4</v>
      </c>
      <c r="D1670" s="1">
        <v>7</v>
      </c>
      <c r="E1670" s="1">
        <v>0</v>
      </c>
      <c r="F1670" s="1">
        <v>0</v>
      </c>
      <c r="G1670" s="92">
        <v>326.18014923999999</v>
      </c>
      <c r="H1670" s="92">
        <v>648.22471924000001</v>
      </c>
      <c r="I1670" s="92">
        <v>729.17506923999997</v>
      </c>
      <c r="J1670" s="92">
        <v>768.19719924000003</v>
      </c>
      <c r="K1670" s="92">
        <v>752.20228924000003</v>
      </c>
      <c r="L1670" s="92">
        <v>728.19105923999996</v>
      </c>
      <c r="M1670" s="92">
        <v>727.19580924000002</v>
      </c>
      <c r="N1670" s="92">
        <v>743.19071924000002</v>
      </c>
      <c r="P1670" s="123"/>
      <c r="Q1670" s="113"/>
      <c r="R1670" s="113"/>
      <c r="S1670" s="92"/>
    </row>
    <row r="1671" spans="1:19" x14ac:dyDescent="0.35">
      <c r="A1671" s="1">
        <v>10</v>
      </c>
      <c r="B1671" s="1">
        <v>15</v>
      </c>
      <c r="C1671" s="1">
        <v>0</v>
      </c>
      <c r="D1671" s="1">
        <v>10</v>
      </c>
      <c r="E1671" s="1">
        <v>0</v>
      </c>
      <c r="F1671" s="1">
        <v>1</v>
      </c>
      <c r="G1671" s="92">
        <v>327.03859560000001</v>
      </c>
      <c r="H1671" s="92">
        <v>649.08316560000003</v>
      </c>
      <c r="I1671" s="92">
        <v>730.03351559999999</v>
      </c>
      <c r="J1671" s="92">
        <v>769.05564560000005</v>
      </c>
      <c r="K1671" s="92">
        <v>753.06073560000004</v>
      </c>
      <c r="L1671" s="92">
        <v>729.04950559999997</v>
      </c>
      <c r="M1671" s="92">
        <v>728.05425560000003</v>
      </c>
      <c r="N1671" s="92">
        <v>744.04916560000004</v>
      </c>
      <c r="P1671" s="123"/>
      <c r="Q1671" s="113"/>
      <c r="R1671" s="113"/>
      <c r="S1671" s="92"/>
    </row>
    <row r="1672" spans="1:19" x14ac:dyDescent="0.35">
      <c r="A1672" s="1">
        <v>11</v>
      </c>
      <c r="B1672" s="1">
        <v>19</v>
      </c>
      <c r="C1672" s="1">
        <v>0</v>
      </c>
      <c r="D1672" s="1">
        <v>9</v>
      </c>
      <c r="E1672" s="1">
        <v>0</v>
      </c>
      <c r="F1672" s="1">
        <v>1</v>
      </c>
      <c r="G1672" s="92">
        <v>327.07498115999999</v>
      </c>
      <c r="H1672" s="92">
        <v>649.11955116000001</v>
      </c>
      <c r="I1672" s="92">
        <v>730.06990115999997</v>
      </c>
      <c r="J1672" s="92">
        <v>769.09203116000003</v>
      </c>
      <c r="K1672" s="92">
        <v>753.09712116000003</v>
      </c>
      <c r="L1672" s="92">
        <v>729.08589115999996</v>
      </c>
      <c r="M1672" s="92">
        <v>728.09064116000002</v>
      </c>
      <c r="N1672" s="92">
        <v>744.08555116000002</v>
      </c>
      <c r="P1672" s="123"/>
      <c r="Q1672" s="113"/>
      <c r="R1672" s="113"/>
      <c r="S1672" s="92"/>
    </row>
    <row r="1673" spans="1:19" x14ac:dyDescent="0.35">
      <c r="A1673" s="1">
        <v>12</v>
      </c>
      <c r="B1673" s="1">
        <v>23</v>
      </c>
      <c r="C1673" s="1">
        <v>0</v>
      </c>
      <c r="D1673" s="1">
        <v>8</v>
      </c>
      <c r="E1673" s="1">
        <v>0</v>
      </c>
      <c r="F1673" s="1">
        <v>1</v>
      </c>
      <c r="G1673" s="92">
        <v>327.11136671999998</v>
      </c>
      <c r="H1673" s="92">
        <v>649.15593672</v>
      </c>
      <c r="I1673" s="92">
        <v>730.10628671999996</v>
      </c>
      <c r="J1673" s="92">
        <v>769.12841672000002</v>
      </c>
      <c r="K1673" s="92">
        <v>753.13350672000001</v>
      </c>
      <c r="L1673" s="92">
        <v>729.12227671999995</v>
      </c>
      <c r="M1673" s="92">
        <v>728.12702672</v>
      </c>
      <c r="N1673" s="92">
        <v>744.12193672000001</v>
      </c>
      <c r="P1673" s="123"/>
      <c r="Q1673" s="113"/>
      <c r="R1673" s="113"/>
      <c r="S1673" s="92"/>
    </row>
    <row r="1674" spans="1:19" x14ac:dyDescent="0.35">
      <c r="A1674" s="1">
        <v>11</v>
      </c>
      <c r="B1674" s="1">
        <v>21</v>
      </c>
      <c r="C1674" s="1">
        <v>1</v>
      </c>
      <c r="D1674" s="1">
        <v>10</v>
      </c>
      <c r="E1674" s="1">
        <v>0</v>
      </c>
      <c r="F1674" s="1">
        <v>0</v>
      </c>
      <c r="G1674" s="92">
        <v>327.11654584000001</v>
      </c>
      <c r="H1674" s="92">
        <v>649.16111583999998</v>
      </c>
      <c r="I1674" s="92">
        <v>730.11146584000005</v>
      </c>
      <c r="J1674" s="92">
        <v>769.13359584</v>
      </c>
      <c r="K1674" s="92">
        <v>753.13868583999999</v>
      </c>
      <c r="L1674" s="92">
        <v>729.12745584000004</v>
      </c>
      <c r="M1674" s="92">
        <v>728.13220583999998</v>
      </c>
      <c r="N1674" s="92">
        <v>744.12711583999999</v>
      </c>
      <c r="P1674" s="123"/>
      <c r="Q1674" s="113"/>
      <c r="R1674" s="113"/>
      <c r="S1674" s="92"/>
    </row>
    <row r="1675" spans="1:19" x14ac:dyDescent="0.35">
      <c r="A1675" s="1">
        <v>12</v>
      </c>
      <c r="B1675" s="1">
        <v>23</v>
      </c>
      <c r="C1675" s="1">
        <v>0</v>
      </c>
      <c r="D1675" s="1">
        <v>10</v>
      </c>
      <c r="E1675" s="1">
        <v>0</v>
      </c>
      <c r="F1675" s="1">
        <v>0</v>
      </c>
      <c r="G1675" s="92">
        <v>327.12912191999999</v>
      </c>
      <c r="H1675" s="92">
        <v>649.17369192000001</v>
      </c>
      <c r="I1675" s="92">
        <v>730.12404191999997</v>
      </c>
      <c r="J1675" s="92">
        <v>769.14617192000003</v>
      </c>
      <c r="K1675" s="92">
        <v>753.15126192000002</v>
      </c>
      <c r="L1675" s="92">
        <v>729.14003191999996</v>
      </c>
      <c r="M1675" s="92">
        <v>728.14478192000001</v>
      </c>
      <c r="N1675" s="92">
        <v>744.13969192000002</v>
      </c>
      <c r="P1675" s="123"/>
      <c r="Q1675" s="113"/>
      <c r="R1675" s="113"/>
      <c r="S1675" s="92"/>
    </row>
    <row r="1676" spans="1:19" x14ac:dyDescent="0.35">
      <c r="A1676" s="1">
        <v>15</v>
      </c>
      <c r="B1676" s="1">
        <v>21</v>
      </c>
      <c r="C1676" s="1">
        <v>1</v>
      </c>
      <c r="D1676" s="1">
        <v>7</v>
      </c>
      <c r="E1676" s="1">
        <v>0</v>
      </c>
      <c r="F1676" s="1">
        <v>0</v>
      </c>
      <c r="G1676" s="92">
        <v>327.13180204000003</v>
      </c>
      <c r="H1676" s="92">
        <v>649.17637204000005</v>
      </c>
      <c r="I1676" s="92">
        <v>730.12672204</v>
      </c>
      <c r="J1676" s="92">
        <v>769.14885203999995</v>
      </c>
      <c r="K1676" s="92">
        <v>753.15394203999995</v>
      </c>
      <c r="L1676" s="92">
        <v>729.14271203999999</v>
      </c>
      <c r="M1676" s="92">
        <v>728.14746204000005</v>
      </c>
      <c r="N1676" s="92">
        <v>744.14237204000005</v>
      </c>
      <c r="P1676" s="123"/>
      <c r="Q1676" s="113"/>
      <c r="R1676" s="113"/>
      <c r="S1676" s="92"/>
    </row>
    <row r="1677" spans="1:19" x14ac:dyDescent="0.35">
      <c r="A1677" s="1">
        <v>11</v>
      </c>
      <c r="B1677" s="1">
        <v>23</v>
      </c>
      <c r="C1677" s="1">
        <v>2</v>
      </c>
      <c r="D1677" s="1">
        <v>9</v>
      </c>
      <c r="E1677" s="1">
        <v>0</v>
      </c>
      <c r="F1677" s="1">
        <v>0</v>
      </c>
      <c r="G1677" s="92">
        <v>327.14035532000003</v>
      </c>
      <c r="H1677" s="92">
        <v>649.18492532000005</v>
      </c>
      <c r="I1677" s="92">
        <v>730.13527532000001</v>
      </c>
      <c r="J1677" s="92">
        <v>769.15740531999995</v>
      </c>
      <c r="K1677" s="92">
        <v>753.16249531999995</v>
      </c>
      <c r="L1677" s="92">
        <v>729.15126531999999</v>
      </c>
      <c r="M1677" s="92">
        <v>728.15601532000005</v>
      </c>
      <c r="N1677" s="92">
        <v>744.15092532000006</v>
      </c>
      <c r="P1677" s="123"/>
      <c r="Q1677" s="113"/>
      <c r="R1677" s="113"/>
      <c r="S1677" s="92"/>
    </row>
    <row r="1678" spans="1:19" x14ac:dyDescent="0.35">
      <c r="A1678" s="1">
        <v>14</v>
      </c>
      <c r="B1678" s="1">
        <v>21</v>
      </c>
      <c r="C1678" s="1">
        <v>3</v>
      </c>
      <c r="D1678" s="1">
        <v>6</v>
      </c>
      <c r="E1678" s="1">
        <v>0</v>
      </c>
      <c r="F1678" s="1">
        <v>0</v>
      </c>
      <c r="G1678" s="92">
        <v>327.14303544000001</v>
      </c>
      <c r="H1678" s="92">
        <v>649.18760543999997</v>
      </c>
      <c r="I1678" s="92">
        <v>730.13795544000004</v>
      </c>
      <c r="J1678" s="92">
        <v>769.16008543999999</v>
      </c>
      <c r="K1678" s="92">
        <v>753.16517543999998</v>
      </c>
      <c r="L1678" s="92">
        <v>729.15394544000003</v>
      </c>
      <c r="M1678" s="92">
        <v>728.15869543999997</v>
      </c>
      <c r="N1678" s="92">
        <v>744.15360543999998</v>
      </c>
      <c r="P1678" s="123"/>
      <c r="Q1678" s="113"/>
      <c r="R1678" s="113"/>
      <c r="S1678" s="92"/>
    </row>
    <row r="1679" spans="1:19" x14ac:dyDescent="0.35">
      <c r="A1679" s="1">
        <v>12</v>
      </c>
      <c r="B1679" s="1">
        <v>25</v>
      </c>
      <c r="C1679" s="1">
        <v>1</v>
      </c>
      <c r="D1679" s="1">
        <v>9</v>
      </c>
      <c r="E1679" s="1">
        <v>0</v>
      </c>
      <c r="F1679" s="1">
        <v>0</v>
      </c>
      <c r="G1679" s="92">
        <v>327.1529314</v>
      </c>
      <c r="H1679" s="92">
        <v>649.19750139999996</v>
      </c>
      <c r="I1679" s="92">
        <v>730.14785140000004</v>
      </c>
      <c r="J1679" s="92">
        <v>769.16998139999998</v>
      </c>
      <c r="K1679" s="92">
        <v>753.17507139999998</v>
      </c>
      <c r="L1679" s="92">
        <v>729.16384140000002</v>
      </c>
      <c r="M1679" s="92">
        <v>728.16859139999997</v>
      </c>
      <c r="N1679" s="92">
        <v>744.16350139999997</v>
      </c>
      <c r="P1679" s="123"/>
      <c r="Q1679" s="113"/>
      <c r="R1679" s="113"/>
      <c r="S1679" s="92"/>
    </row>
    <row r="1680" spans="1:19" x14ac:dyDescent="0.35">
      <c r="A1680" s="1">
        <v>15</v>
      </c>
      <c r="B1680" s="1">
        <v>23</v>
      </c>
      <c r="C1680" s="1">
        <v>2</v>
      </c>
      <c r="D1680" s="1">
        <v>6</v>
      </c>
      <c r="E1680" s="1">
        <v>0</v>
      </c>
      <c r="F1680" s="1">
        <v>0</v>
      </c>
      <c r="G1680" s="92">
        <v>327.15561151999998</v>
      </c>
      <c r="H1680" s="92">
        <v>649.20018152</v>
      </c>
      <c r="I1680" s="92">
        <v>730.15053151999996</v>
      </c>
      <c r="J1680" s="92">
        <v>769.17266152000002</v>
      </c>
      <c r="K1680" s="92">
        <v>753.17775152000002</v>
      </c>
      <c r="L1680" s="92">
        <v>729.16652151999995</v>
      </c>
      <c r="M1680" s="92">
        <v>728.17127152</v>
      </c>
      <c r="N1680" s="92">
        <v>744.16618152000001</v>
      </c>
      <c r="P1680" s="123"/>
      <c r="Q1680" s="113"/>
      <c r="R1680" s="113"/>
      <c r="S1680" s="92"/>
    </row>
    <row r="1681" spans="1:19" x14ac:dyDescent="0.35">
      <c r="A1681" s="1">
        <v>11</v>
      </c>
      <c r="B1681" s="1">
        <v>25</v>
      </c>
      <c r="C1681" s="1">
        <v>3</v>
      </c>
      <c r="D1681" s="1">
        <v>8</v>
      </c>
      <c r="E1681" s="1">
        <v>0</v>
      </c>
      <c r="F1681" s="1">
        <v>0</v>
      </c>
      <c r="G1681" s="92">
        <v>327.16416479999998</v>
      </c>
      <c r="H1681" s="92">
        <v>649.2087348</v>
      </c>
      <c r="I1681" s="92">
        <v>730.15908479999996</v>
      </c>
      <c r="J1681" s="92">
        <v>769.18121480000002</v>
      </c>
      <c r="K1681" s="92">
        <v>753.18630480000002</v>
      </c>
      <c r="L1681" s="92">
        <v>729.17507479999995</v>
      </c>
      <c r="M1681" s="92">
        <v>728.17982480000001</v>
      </c>
      <c r="N1681" s="92">
        <v>744.17473480000001</v>
      </c>
      <c r="P1681" s="123"/>
      <c r="Q1681" s="113"/>
      <c r="R1681" s="113"/>
      <c r="S1681" s="92"/>
    </row>
    <row r="1682" spans="1:19" x14ac:dyDescent="0.35">
      <c r="A1682" s="1">
        <v>14</v>
      </c>
      <c r="B1682" s="1">
        <v>23</v>
      </c>
      <c r="C1682" s="1">
        <v>4</v>
      </c>
      <c r="D1682" s="1">
        <v>5</v>
      </c>
      <c r="E1682" s="1">
        <v>0</v>
      </c>
      <c r="F1682" s="1">
        <v>0</v>
      </c>
      <c r="G1682" s="92">
        <v>327.16684492000002</v>
      </c>
      <c r="H1682" s="92">
        <v>649.21141492000004</v>
      </c>
      <c r="I1682" s="92">
        <v>730.16176492</v>
      </c>
      <c r="J1682" s="92">
        <v>769.18389491999994</v>
      </c>
      <c r="K1682" s="92">
        <v>753.18898492000005</v>
      </c>
      <c r="L1682" s="92">
        <v>729.17775491999998</v>
      </c>
      <c r="M1682" s="92">
        <v>728.18250492000004</v>
      </c>
      <c r="N1682" s="92">
        <v>744.17741492000005</v>
      </c>
      <c r="P1682" s="123"/>
      <c r="Q1682" s="113"/>
      <c r="R1682" s="113"/>
      <c r="S1682" s="92"/>
    </row>
    <row r="1683" spans="1:19" x14ac:dyDescent="0.35">
      <c r="A1683" s="1">
        <v>15</v>
      </c>
      <c r="B1683" s="1">
        <v>25</v>
      </c>
      <c r="C1683" s="1">
        <v>3</v>
      </c>
      <c r="D1683" s="1">
        <v>5</v>
      </c>
      <c r="E1683" s="1">
        <v>0</v>
      </c>
      <c r="F1683" s="1">
        <v>0</v>
      </c>
      <c r="G1683" s="92">
        <v>327.17942099999999</v>
      </c>
      <c r="H1683" s="92">
        <v>649.22399099999996</v>
      </c>
      <c r="I1683" s="92">
        <v>730.17434100000003</v>
      </c>
      <c r="J1683" s="92">
        <v>769.19647099999997</v>
      </c>
      <c r="K1683" s="92">
        <v>753.20156099999997</v>
      </c>
      <c r="L1683" s="92">
        <v>729.19033100000001</v>
      </c>
      <c r="M1683" s="92">
        <v>728.19508099999996</v>
      </c>
      <c r="N1683" s="92">
        <v>744.18999099999996</v>
      </c>
      <c r="P1683" s="123"/>
      <c r="Q1683" s="113"/>
      <c r="R1683" s="113"/>
      <c r="S1683" s="92"/>
    </row>
    <row r="1684" spans="1:19" x14ac:dyDescent="0.35">
      <c r="A1684" s="1">
        <v>10</v>
      </c>
      <c r="B1684" s="1">
        <v>16</v>
      </c>
      <c r="C1684" s="1">
        <v>0</v>
      </c>
      <c r="D1684" s="1">
        <v>10</v>
      </c>
      <c r="E1684" s="1">
        <v>0</v>
      </c>
      <c r="F1684" s="1">
        <v>1</v>
      </c>
      <c r="G1684" s="92">
        <v>328.04642064000001</v>
      </c>
      <c r="H1684" s="92">
        <v>650.09099063999997</v>
      </c>
      <c r="I1684" s="92">
        <v>731.04134064000004</v>
      </c>
      <c r="J1684" s="92">
        <v>770.06347063999999</v>
      </c>
      <c r="K1684" s="92">
        <v>754.06856063999999</v>
      </c>
      <c r="L1684" s="92">
        <v>730.05733064000003</v>
      </c>
      <c r="M1684" s="92">
        <v>729.06208063999998</v>
      </c>
      <c r="N1684" s="92">
        <v>745.05699063999998</v>
      </c>
      <c r="P1684" s="123"/>
      <c r="Q1684" s="113"/>
      <c r="R1684" s="113"/>
      <c r="S1684" s="92"/>
    </row>
    <row r="1685" spans="1:19" x14ac:dyDescent="0.35">
      <c r="A1685" s="1">
        <v>11</v>
      </c>
      <c r="B1685" s="1">
        <v>20</v>
      </c>
      <c r="C1685" s="1">
        <v>0</v>
      </c>
      <c r="D1685" s="1">
        <v>9</v>
      </c>
      <c r="E1685" s="1">
        <v>0</v>
      </c>
      <c r="F1685" s="1">
        <v>1</v>
      </c>
      <c r="G1685" s="92">
        <v>328.08280619999999</v>
      </c>
      <c r="H1685" s="92">
        <v>650.12737619999996</v>
      </c>
      <c r="I1685" s="92">
        <v>731.07772620000003</v>
      </c>
      <c r="J1685" s="92">
        <v>770.09985619999998</v>
      </c>
      <c r="K1685" s="92">
        <v>754.10494619999997</v>
      </c>
      <c r="L1685" s="92">
        <v>730.09371620000002</v>
      </c>
      <c r="M1685" s="92">
        <v>729.09846619999996</v>
      </c>
      <c r="N1685" s="92">
        <v>745.09337619999997</v>
      </c>
      <c r="P1685" s="123"/>
      <c r="Q1685" s="113"/>
      <c r="R1685" s="113"/>
      <c r="S1685" s="92"/>
    </row>
    <row r="1686" spans="1:19" x14ac:dyDescent="0.35">
      <c r="A1686" s="1">
        <v>15</v>
      </c>
      <c r="B1686" s="1">
        <v>20</v>
      </c>
      <c r="C1686" s="1">
        <v>0</v>
      </c>
      <c r="D1686" s="1">
        <v>8</v>
      </c>
      <c r="E1686" s="1">
        <v>0</v>
      </c>
      <c r="F1686" s="1">
        <v>0</v>
      </c>
      <c r="G1686" s="92">
        <v>328.11581760000001</v>
      </c>
      <c r="H1686" s="92">
        <v>650.16038760000004</v>
      </c>
      <c r="I1686" s="92">
        <v>731.11073759999999</v>
      </c>
      <c r="J1686" s="92">
        <v>770.13286760000005</v>
      </c>
      <c r="K1686" s="92">
        <v>754.13795760000005</v>
      </c>
      <c r="L1686" s="92">
        <v>730.12672759999998</v>
      </c>
      <c r="M1686" s="92">
        <v>729.13147760000004</v>
      </c>
      <c r="N1686" s="92">
        <v>745.12638760000004</v>
      </c>
      <c r="P1686" s="123"/>
      <c r="Q1686" s="113"/>
      <c r="R1686" s="113"/>
      <c r="S1686" s="92"/>
    </row>
    <row r="1687" spans="1:19" x14ac:dyDescent="0.35">
      <c r="A1687" s="1">
        <v>12</v>
      </c>
      <c r="B1687" s="1">
        <v>24</v>
      </c>
      <c r="C1687" s="1">
        <v>0</v>
      </c>
      <c r="D1687" s="1">
        <v>8</v>
      </c>
      <c r="E1687" s="1">
        <v>0</v>
      </c>
      <c r="F1687" s="1">
        <v>1</v>
      </c>
      <c r="G1687" s="92">
        <v>328.11919175999998</v>
      </c>
      <c r="H1687" s="92">
        <v>650.16376176000006</v>
      </c>
      <c r="I1687" s="92">
        <v>731.11411176000001</v>
      </c>
      <c r="J1687" s="92">
        <v>770.13624175999996</v>
      </c>
      <c r="K1687" s="92">
        <v>754.14133175999996</v>
      </c>
      <c r="L1687" s="92">
        <v>730.13010176</v>
      </c>
      <c r="M1687" s="92">
        <v>729.13485175999995</v>
      </c>
      <c r="N1687" s="92">
        <v>745.12976175999995</v>
      </c>
      <c r="P1687" s="123"/>
      <c r="Q1687" s="113"/>
      <c r="R1687" s="113"/>
      <c r="S1687" s="92"/>
    </row>
    <row r="1688" spans="1:19" x14ac:dyDescent="0.35">
      <c r="A1688" s="1">
        <v>11</v>
      </c>
      <c r="B1688" s="1">
        <v>22</v>
      </c>
      <c r="C1688" s="1">
        <v>1</v>
      </c>
      <c r="D1688" s="1">
        <v>10</v>
      </c>
      <c r="E1688" s="1">
        <v>0</v>
      </c>
      <c r="F1688" s="1">
        <v>0</v>
      </c>
      <c r="G1688" s="92">
        <v>328.12437088000001</v>
      </c>
      <c r="H1688" s="92">
        <v>650.16894088000004</v>
      </c>
      <c r="I1688" s="92">
        <v>731.11929087999999</v>
      </c>
      <c r="J1688" s="92">
        <v>770.14142088000006</v>
      </c>
      <c r="K1688" s="92">
        <v>754.14651088000005</v>
      </c>
      <c r="L1688" s="92">
        <v>730.13528087999998</v>
      </c>
      <c r="M1688" s="92">
        <v>729.14003088000004</v>
      </c>
      <c r="N1688" s="92">
        <v>745.13494088000004</v>
      </c>
      <c r="P1688" s="123"/>
      <c r="Q1688" s="113"/>
      <c r="R1688" s="113"/>
      <c r="S1688" s="92"/>
    </row>
    <row r="1689" spans="1:19" x14ac:dyDescent="0.35">
      <c r="A1689" s="1">
        <v>14</v>
      </c>
      <c r="B1689" s="1">
        <v>20</v>
      </c>
      <c r="C1689" s="1">
        <v>2</v>
      </c>
      <c r="D1689" s="1">
        <v>7</v>
      </c>
      <c r="E1689" s="1">
        <v>0</v>
      </c>
      <c r="F1689" s="1">
        <v>0</v>
      </c>
      <c r="G1689" s="92">
        <v>328.12705099999999</v>
      </c>
      <c r="H1689" s="92">
        <v>650.17162099999996</v>
      </c>
      <c r="I1689" s="92">
        <v>731.12197100000003</v>
      </c>
      <c r="J1689" s="92">
        <v>770.14410099999998</v>
      </c>
      <c r="K1689" s="92">
        <v>754.14919099999997</v>
      </c>
      <c r="L1689" s="92">
        <v>730.13796100000002</v>
      </c>
      <c r="M1689" s="92">
        <v>729.14271099999996</v>
      </c>
      <c r="N1689" s="92">
        <v>745.13762099999997</v>
      </c>
      <c r="P1689" s="123"/>
      <c r="Q1689" s="113"/>
      <c r="R1689" s="113"/>
      <c r="S1689" s="92"/>
    </row>
    <row r="1690" spans="1:19" x14ac:dyDescent="0.35">
      <c r="A1690" s="1">
        <v>12</v>
      </c>
      <c r="B1690" s="1">
        <v>24</v>
      </c>
      <c r="C1690" s="1">
        <v>0</v>
      </c>
      <c r="D1690" s="1">
        <v>10</v>
      </c>
      <c r="E1690" s="1">
        <v>0</v>
      </c>
      <c r="F1690" s="1">
        <v>0</v>
      </c>
      <c r="G1690" s="92">
        <v>328.13694695999999</v>
      </c>
      <c r="H1690" s="92">
        <v>650.18151695999995</v>
      </c>
      <c r="I1690" s="92">
        <v>731.13186696000002</v>
      </c>
      <c r="J1690" s="92">
        <v>770.15399695999997</v>
      </c>
      <c r="K1690" s="92">
        <v>754.15908695999997</v>
      </c>
      <c r="L1690" s="92">
        <v>730.14785696000001</v>
      </c>
      <c r="M1690" s="92">
        <v>729.15260695999996</v>
      </c>
      <c r="N1690" s="92">
        <v>745.14751695999996</v>
      </c>
      <c r="P1690" s="123"/>
      <c r="Q1690" s="113"/>
      <c r="R1690" s="113"/>
      <c r="S1690" s="92"/>
    </row>
    <row r="1691" spans="1:19" x14ac:dyDescent="0.35">
      <c r="A1691" s="1">
        <v>13</v>
      </c>
      <c r="B1691" s="1">
        <v>20</v>
      </c>
      <c r="C1691" s="1">
        <v>4</v>
      </c>
      <c r="D1691" s="1">
        <v>6</v>
      </c>
      <c r="E1691" s="1">
        <v>0</v>
      </c>
      <c r="F1691" s="1">
        <v>0</v>
      </c>
      <c r="G1691" s="92">
        <v>328.13828439999997</v>
      </c>
      <c r="H1691" s="92">
        <v>650.1828544</v>
      </c>
      <c r="I1691" s="92">
        <v>731.13320439999995</v>
      </c>
      <c r="J1691" s="92">
        <v>770.15533440000002</v>
      </c>
      <c r="K1691" s="92">
        <v>754.16042440000001</v>
      </c>
      <c r="L1691" s="92">
        <v>730.14919440000006</v>
      </c>
      <c r="M1691" s="92">
        <v>729.1539444</v>
      </c>
      <c r="N1691" s="92">
        <v>745.1488544</v>
      </c>
      <c r="P1691" s="123"/>
      <c r="Q1691" s="113"/>
      <c r="R1691" s="113"/>
      <c r="S1691" s="92"/>
    </row>
    <row r="1692" spans="1:19" x14ac:dyDescent="0.35">
      <c r="A1692" s="1">
        <v>15</v>
      </c>
      <c r="B1692" s="1">
        <v>22</v>
      </c>
      <c r="C1692" s="1">
        <v>1</v>
      </c>
      <c r="D1692" s="1">
        <v>7</v>
      </c>
      <c r="E1692" s="1">
        <v>0</v>
      </c>
      <c r="F1692" s="1">
        <v>0</v>
      </c>
      <c r="G1692" s="92">
        <v>328.13962708000003</v>
      </c>
      <c r="H1692" s="92">
        <v>650.18419707999999</v>
      </c>
      <c r="I1692" s="92">
        <v>731.13454707999995</v>
      </c>
      <c r="J1692" s="92">
        <v>770.15667708000001</v>
      </c>
      <c r="K1692" s="92">
        <v>754.16176708</v>
      </c>
      <c r="L1692" s="92">
        <v>730.15053708000005</v>
      </c>
      <c r="M1692" s="92">
        <v>729.15528707999999</v>
      </c>
      <c r="N1692" s="92">
        <v>745.15019708</v>
      </c>
      <c r="P1692" s="123"/>
      <c r="Q1692" s="113"/>
      <c r="R1692" s="113"/>
      <c r="S1692" s="92"/>
    </row>
    <row r="1693" spans="1:19" x14ac:dyDescent="0.35">
      <c r="A1693" s="1">
        <v>11</v>
      </c>
      <c r="B1693" s="1">
        <v>24</v>
      </c>
      <c r="C1693" s="1">
        <v>2</v>
      </c>
      <c r="D1693" s="1">
        <v>9</v>
      </c>
      <c r="E1693" s="1">
        <v>0</v>
      </c>
      <c r="F1693" s="1">
        <v>0</v>
      </c>
      <c r="G1693" s="92">
        <v>328.14818036000003</v>
      </c>
      <c r="H1693" s="92">
        <v>650.19275035999999</v>
      </c>
      <c r="I1693" s="92">
        <v>731.14310035999995</v>
      </c>
      <c r="J1693" s="92">
        <v>770.16523036000001</v>
      </c>
      <c r="K1693" s="92">
        <v>754.17032036000001</v>
      </c>
      <c r="L1693" s="92">
        <v>730.15909036000005</v>
      </c>
      <c r="M1693" s="92">
        <v>729.16384035999999</v>
      </c>
      <c r="N1693" s="92">
        <v>745.15875036</v>
      </c>
      <c r="P1693" s="123"/>
      <c r="Q1693" s="113"/>
      <c r="R1693" s="113"/>
      <c r="S1693" s="92"/>
    </row>
    <row r="1694" spans="1:19" x14ac:dyDescent="0.35">
      <c r="A1694" s="1">
        <v>14</v>
      </c>
      <c r="B1694" s="1">
        <v>22</v>
      </c>
      <c r="C1694" s="1">
        <v>3</v>
      </c>
      <c r="D1694" s="1">
        <v>6</v>
      </c>
      <c r="E1694" s="1">
        <v>0</v>
      </c>
      <c r="F1694" s="1">
        <v>0</v>
      </c>
      <c r="G1694" s="92">
        <v>328.15086048000001</v>
      </c>
      <c r="H1694" s="92">
        <v>650.19543048000003</v>
      </c>
      <c r="I1694" s="92">
        <v>731.14578047999998</v>
      </c>
      <c r="J1694" s="92">
        <v>770.16791048000005</v>
      </c>
      <c r="K1694" s="92">
        <v>754.17300048000004</v>
      </c>
      <c r="L1694" s="92">
        <v>730.16177047999997</v>
      </c>
      <c r="M1694" s="92">
        <v>729.16652048000003</v>
      </c>
      <c r="N1694" s="92">
        <v>745.16143048000004</v>
      </c>
      <c r="P1694" s="123"/>
      <c r="Q1694" s="113"/>
      <c r="R1694" s="113"/>
      <c r="S1694" s="92"/>
    </row>
    <row r="1695" spans="1:19" x14ac:dyDescent="0.35">
      <c r="A1695" s="1">
        <v>15</v>
      </c>
      <c r="B1695" s="1">
        <v>24</v>
      </c>
      <c r="C1695" s="1">
        <v>2</v>
      </c>
      <c r="D1695" s="1">
        <v>6</v>
      </c>
      <c r="E1695" s="1">
        <v>0</v>
      </c>
      <c r="F1695" s="1">
        <v>0</v>
      </c>
      <c r="G1695" s="92">
        <v>328.16343655999998</v>
      </c>
      <c r="H1695" s="92">
        <v>650.20800655999994</v>
      </c>
      <c r="I1695" s="92">
        <v>731.15835656000002</v>
      </c>
      <c r="J1695" s="92">
        <v>770.18048655999996</v>
      </c>
      <c r="K1695" s="92">
        <v>754.18557655999996</v>
      </c>
      <c r="L1695" s="92">
        <v>730.17434656</v>
      </c>
      <c r="M1695" s="92">
        <v>729.17909655999995</v>
      </c>
      <c r="N1695" s="92">
        <v>745.17400655999995</v>
      </c>
      <c r="P1695" s="123"/>
      <c r="Q1695" s="113"/>
      <c r="R1695" s="113"/>
      <c r="S1695" s="92"/>
    </row>
    <row r="1696" spans="1:19" x14ac:dyDescent="0.35">
      <c r="A1696" s="1">
        <v>14</v>
      </c>
      <c r="B1696" s="1">
        <v>24</v>
      </c>
      <c r="C1696" s="1">
        <v>4</v>
      </c>
      <c r="D1696" s="1">
        <v>5</v>
      </c>
      <c r="E1696" s="1">
        <v>0</v>
      </c>
      <c r="F1696" s="1">
        <v>0</v>
      </c>
      <c r="G1696" s="92">
        <v>328.17466996000002</v>
      </c>
      <c r="H1696" s="92">
        <v>650.21923995999998</v>
      </c>
      <c r="I1696" s="92">
        <v>731.16958996000005</v>
      </c>
      <c r="J1696" s="92">
        <v>770.19171996</v>
      </c>
      <c r="K1696" s="92">
        <v>754.19680996</v>
      </c>
      <c r="L1696" s="92">
        <v>730.18557996000004</v>
      </c>
      <c r="M1696" s="92">
        <v>729.19032995999999</v>
      </c>
      <c r="N1696" s="92">
        <v>745.18523995999999</v>
      </c>
      <c r="P1696" s="123"/>
      <c r="Q1696" s="113"/>
      <c r="R1696" s="113"/>
      <c r="S1696" s="92"/>
    </row>
    <row r="1697" spans="1:19" x14ac:dyDescent="0.35">
      <c r="A1697" s="1">
        <v>15</v>
      </c>
      <c r="B1697" s="1">
        <v>26</v>
      </c>
      <c r="C1697" s="1">
        <v>3</v>
      </c>
      <c r="D1697" s="1">
        <v>5</v>
      </c>
      <c r="E1697" s="1">
        <v>0</v>
      </c>
      <c r="F1697" s="1">
        <v>0</v>
      </c>
      <c r="G1697" s="92">
        <v>328.18724603999999</v>
      </c>
      <c r="H1697" s="92">
        <v>650.23181604000001</v>
      </c>
      <c r="I1697" s="92">
        <v>731.18216603999997</v>
      </c>
      <c r="J1697" s="92">
        <v>770.20429604000003</v>
      </c>
      <c r="K1697" s="92">
        <v>754.20938604000003</v>
      </c>
      <c r="L1697" s="92">
        <v>730.19815603999996</v>
      </c>
      <c r="M1697" s="92">
        <v>729.20290604000002</v>
      </c>
      <c r="N1697" s="92">
        <v>745.19781604000002</v>
      </c>
      <c r="P1697" s="123"/>
      <c r="Q1697" s="113"/>
      <c r="R1697" s="113"/>
      <c r="S1697" s="92"/>
    </row>
    <row r="1698" spans="1:19" x14ac:dyDescent="0.35">
      <c r="A1698" s="1">
        <v>10</v>
      </c>
      <c r="B1698" s="1">
        <v>17</v>
      </c>
      <c r="C1698" s="1">
        <v>0</v>
      </c>
      <c r="D1698" s="1">
        <v>10</v>
      </c>
      <c r="E1698" s="1">
        <v>0</v>
      </c>
      <c r="F1698" s="1">
        <v>1</v>
      </c>
      <c r="G1698" s="92">
        <v>329.05424568000001</v>
      </c>
      <c r="H1698" s="92">
        <v>651.09881568000003</v>
      </c>
      <c r="I1698" s="92">
        <v>732.04916567999999</v>
      </c>
      <c r="J1698" s="92">
        <v>771.07129568000005</v>
      </c>
      <c r="K1698" s="92">
        <v>755.07638568000004</v>
      </c>
      <c r="L1698" s="92">
        <v>731.06515567999998</v>
      </c>
      <c r="M1698" s="92">
        <v>730.06990568000003</v>
      </c>
      <c r="N1698" s="92">
        <v>746.06481568000004</v>
      </c>
      <c r="P1698" s="123"/>
      <c r="Q1698" s="113"/>
      <c r="R1698" s="113"/>
      <c r="S1698" s="92"/>
    </row>
    <row r="1699" spans="1:19" x14ac:dyDescent="0.35">
      <c r="A1699" s="1">
        <v>11</v>
      </c>
      <c r="B1699" s="1">
        <v>21</v>
      </c>
      <c r="C1699" s="1">
        <v>0</v>
      </c>
      <c r="D1699" s="1">
        <v>9</v>
      </c>
      <c r="E1699" s="1">
        <v>0</v>
      </c>
      <c r="F1699" s="1">
        <v>1</v>
      </c>
      <c r="G1699" s="92">
        <v>329.09063123999999</v>
      </c>
      <c r="H1699" s="92">
        <v>651.13520124000001</v>
      </c>
      <c r="I1699" s="92">
        <v>732.08555123999997</v>
      </c>
      <c r="J1699" s="92">
        <v>771.10768124000003</v>
      </c>
      <c r="K1699" s="92">
        <v>755.11277124000003</v>
      </c>
      <c r="L1699" s="92">
        <v>731.10154123999996</v>
      </c>
      <c r="M1699" s="92">
        <v>730.10629124000002</v>
      </c>
      <c r="N1699" s="92">
        <v>746.10120124000002</v>
      </c>
      <c r="P1699" s="123"/>
      <c r="Q1699" s="113"/>
      <c r="R1699" s="113"/>
      <c r="S1699" s="92"/>
    </row>
    <row r="1700" spans="1:19" x14ac:dyDescent="0.35">
      <c r="A1700" s="1">
        <v>14</v>
      </c>
      <c r="B1700" s="1">
        <v>19</v>
      </c>
      <c r="C1700" s="1">
        <v>1</v>
      </c>
      <c r="D1700" s="1">
        <v>8</v>
      </c>
      <c r="E1700" s="1">
        <v>0</v>
      </c>
      <c r="F1700" s="1">
        <v>0</v>
      </c>
      <c r="G1700" s="92">
        <v>329.11106655999998</v>
      </c>
      <c r="H1700" s="92">
        <v>651.15563655999995</v>
      </c>
      <c r="I1700" s="92">
        <v>732.10598656000002</v>
      </c>
      <c r="J1700" s="92">
        <v>771.12811655999997</v>
      </c>
      <c r="K1700" s="92">
        <v>755.13320655999996</v>
      </c>
      <c r="L1700" s="92">
        <v>731.12197656000001</v>
      </c>
      <c r="M1700" s="92">
        <v>730.12672655999995</v>
      </c>
      <c r="N1700" s="92">
        <v>746.12163655999996</v>
      </c>
      <c r="P1700" s="123"/>
      <c r="Q1700" s="113"/>
      <c r="R1700" s="113"/>
      <c r="S1700" s="92"/>
    </row>
    <row r="1701" spans="1:19" x14ac:dyDescent="0.35">
      <c r="A1701" s="1">
        <v>13</v>
      </c>
      <c r="B1701" s="1">
        <v>19</v>
      </c>
      <c r="C1701" s="1">
        <v>3</v>
      </c>
      <c r="D1701" s="1">
        <v>7</v>
      </c>
      <c r="E1701" s="1">
        <v>0</v>
      </c>
      <c r="F1701" s="1">
        <v>0</v>
      </c>
      <c r="G1701" s="92">
        <v>329.12229996000002</v>
      </c>
      <c r="H1701" s="92">
        <v>651.16686995999999</v>
      </c>
      <c r="I1701" s="92">
        <v>732.11721996000006</v>
      </c>
      <c r="J1701" s="92">
        <v>771.13934996</v>
      </c>
      <c r="K1701" s="92">
        <v>755.14443996</v>
      </c>
      <c r="L1701" s="92">
        <v>731.13320996000004</v>
      </c>
      <c r="M1701" s="92">
        <v>730.13795995999999</v>
      </c>
      <c r="N1701" s="92">
        <v>746.13286995999999</v>
      </c>
      <c r="P1701" s="123"/>
      <c r="Q1701" s="113"/>
      <c r="R1701" s="113"/>
      <c r="S1701" s="92"/>
    </row>
    <row r="1702" spans="1:19" x14ac:dyDescent="0.35">
      <c r="A1702" s="1">
        <v>15</v>
      </c>
      <c r="B1702" s="1">
        <v>21</v>
      </c>
      <c r="C1702" s="1">
        <v>0</v>
      </c>
      <c r="D1702" s="1">
        <v>8</v>
      </c>
      <c r="E1702" s="1">
        <v>0</v>
      </c>
      <c r="F1702" s="1">
        <v>0</v>
      </c>
      <c r="G1702" s="92">
        <v>329.12364264000001</v>
      </c>
      <c r="H1702" s="92">
        <v>651.16821263999998</v>
      </c>
      <c r="I1702" s="92">
        <v>732.11856264000005</v>
      </c>
      <c r="J1702" s="92">
        <v>771.14069264</v>
      </c>
      <c r="K1702" s="92">
        <v>755.14578263999999</v>
      </c>
      <c r="L1702" s="92">
        <v>731.13455264000004</v>
      </c>
      <c r="M1702" s="92">
        <v>730.13930263999998</v>
      </c>
      <c r="N1702" s="92">
        <v>746.13421263999999</v>
      </c>
      <c r="P1702" s="123"/>
      <c r="Q1702" s="113"/>
      <c r="R1702" s="113"/>
      <c r="S1702" s="92"/>
    </row>
    <row r="1703" spans="1:19" x14ac:dyDescent="0.35">
      <c r="A1703" s="1">
        <v>11</v>
      </c>
      <c r="B1703" s="1">
        <v>23</v>
      </c>
      <c r="C1703" s="1">
        <v>1</v>
      </c>
      <c r="D1703" s="1">
        <v>10</v>
      </c>
      <c r="E1703" s="1">
        <v>0</v>
      </c>
      <c r="F1703" s="1">
        <v>0</v>
      </c>
      <c r="G1703" s="92">
        <v>329.13219592000002</v>
      </c>
      <c r="H1703" s="92">
        <v>651.17676591999998</v>
      </c>
      <c r="I1703" s="92">
        <v>732.12711592000005</v>
      </c>
      <c r="J1703" s="92">
        <v>771.14924592</v>
      </c>
      <c r="K1703" s="92">
        <v>755.15433591999999</v>
      </c>
      <c r="L1703" s="92">
        <v>731.14310592000004</v>
      </c>
      <c r="M1703" s="92">
        <v>730.14785591999998</v>
      </c>
      <c r="N1703" s="92">
        <v>746.14276591999999</v>
      </c>
      <c r="P1703" s="123"/>
      <c r="Q1703" s="113"/>
      <c r="R1703" s="113"/>
      <c r="S1703" s="92"/>
    </row>
    <row r="1704" spans="1:19" x14ac:dyDescent="0.35">
      <c r="A1704" s="1">
        <v>14</v>
      </c>
      <c r="B1704" s="1">
        <v>21</v>
      </c>
      <c r="C1704" s="1">
        <v>2</v>
      </c>
      <c r="D1704" s="1">
        <v>7</v>
      </c>
      <c r="E1704" s="1">
        <v>0</v>
      </c>
      <c r="F1704" s="1">
        <v>0</v>
      </c>
      <c r="G1704" s="92">
        <v>329.13487603999999</v>
      </c>
      <c r="H1704" s="92">
        <v>651.17944604000002</v>
      </c>
      <c r="I1704" s="92">
        <v>732.12979603999997</v>
      </c>
      <c r="J1704" s="92">
        <v>771.15192604000003</v>
      </c>
      <c r="K1704" s="92">
        <v>755.15701604000003</v>
      </c>
      <c r="L1704" s="92">
        <v>731.14578603999996</v>
      </c>
      <c r="M1704" s="92">
        <v>730.15053604000002</v>
      </c>
      <c r="N1704" s="92">
        <v>746.14544604000002</v>
      </c>
      <c r="P1704" s="123"/>
      <c r="Q1704" s="113"/>
      <c r="R1704" s="113"/>
      <c r="S1704" s="92"/>
    </row>
    <row r="1705" spans="1:19" x14ac:dyDescent="0.35">
      <c r="A1705" s="1">
        <v>13</v>
      </c>
      <c r="B1705" s="1">
        <v>21</v>
      </c>
      <c r="C1705" s="1">
        <v>4</v>
      </c>
      <c r="D1705" s="1">
        <v>6</v>
      </c>
      <c r="E1705" s="1">
        <v>0</v>
      </c>
      <c r="F1705" s="1">
        <v>0</v>
      </c>
      <c r="G1705" s="92">
        <v>329.14610943999998</v>
      </c>
      <c r="H1705" s="92">
        <v>651.19067944000005</v>
      </c>
      <c r="I1705" s="92">
        <v>732.14102944000001</v>
      </c>
      <c r="J1705" s="92">
        <v>771.16315943999996</v>
      </c>
      <c r="K1705" s="92">
        <v>755.16824943999995</v>
      </c>
      <c r="L1705" s="92">
        <v>731.15701944</v>
      </c>
      <c r="M1705" s="92">
        <v>730.16176943999994</v>
      </c>
      <c r="N1705" s="92">
        <v>746.15667943999995</v>
      </c>
      <c r="P1705" s="123"/>
      <c r="Q1705" s="113"/>
      <c r="R1705" s="113"/>
      <c r="S1705" s="92"/>
    </row>
    <row r="1706" spans="1:19" x14ac:dyDescent="0.35">
      <c r="A1706" s="1">
        <v>15</v>
      </c>
      <c r="B1706" s="1">
        <v>23</v>
      </c>
      <c r="C1706" s="1">
        <v>1</v>
      </c>
      <c r="D1706" s="1">
        <v>7</v>
      </c>
      <c r="E1706" s="1">
        <v>0</v>
      </c>
      <c r="F1706" s="1">
        <v>0</v>
      </c>
      <c r="G1706" s="92">
        <v>329.14745212000003</v>
      </c>
      <c r="H1706" s="92">
        <v>651.19202212000005</v>
      </c>
      <c r="I1706" s="92">
        <v>732.14237212</v>
      </c>
      <c r="J1706" s="92">
        <v>771.16450211999995</v>
      </c>
      <c r="K1706" s="92">
        <v>755.16959211999995</v>
      </c>
      <c r="L1706" s="92">
        <v>731.15836211999999</v>
      </c>
      <c r="M1706" s="92">
        <v>730.16311212000005</v>
      </c>
      <c r="N1706" s="92">
        <v>746.15802212000006</v>
      </c>
      <c r="P1706" s="123"/>
      <c r="Q1706" s="113"/>
      <c r="R1706" s="113"/>
      <c r="S1706" s="92"/>
    </row>
    <row r="1707" spans="1:19" x14ac:dyDescent="0.35">
      <c r="A1707" s="1">
        <v>14</v>
      </c>
      <c r="B1707" s="1">
        <v>23</v>
      </c>
      <c r="C1707" s="1">
        <v>3</v>
      </c>
      <c r="D1707" s="1">
        <v>6</v>
      </c>
      <c r="E1707" s="1">
        <v>0</v>
      </c>
      <c r="F1707" s="1">
        <v>0</v>
      </c>
      <c r="G1707" s="92">
        <v>329.15868552000001</v>
      </c>
      <c r="H1707" s="92">
        <v>651.20325551999997</v>
      </c>
      <c r="I1707" s="92">
        <v>732.15360552000004</v>
      </c>
      <c r="J1707" s="92">
        <v>771.17573551999999</v>
      </c>
      <c r="K1707" s="92">
        <v>755.18082551999998</v>
      </c>
      <c r="L1707" s="92">
        <v>731.16959552000003</v>
      </c>
      <c r="M1707" s="92">
        <v>730.17434551999997</v>
      </c>
      <c r="N1707" s="92">
        <v>746.16925551999998</v>
      </c>
      <c r="P1707" s="123"/>
      <c r="Q1707" s="113"/>
      <c r="R1707" s="113"/>
      <c r="S1707" s="92"/>
    </row>
    <row r="1708" spans="1:19" x14ac:dyDescent="0.35">
      <c r="A1708" s="1">
        <v>15</v>
      </c>
      <c r="B1708" s="1">
        <v>25</v>
      </c>
      <c r="C1708" s="1">
        <v>2</v>
      </c>
      <c r="D1708" s="1">
        <v>6</v>
      </c>
      <c r="E1708" s="1">
        <v>0</v>
      </c>
      <c r="F1708" s="1">
        <v>0</v>
      </c>
      <c r="G1708" s="92">
        <v>329.17126159999998</v>
      </c>
      <c r="H1708" s="92">
        <v>651.2158316</v>
      </c>
      <c r="I1708" s="92">
        <v>732.16618159999996</v>
      </c>
      <c r="J1708" s="92">
        <v>771.18831160000002</v>
      </c>
      <c r="K1708" s="92">
        <v>755.19340160000002</v>
      </c>
      <c r="L1708" s="92">
        <v>731.18217159999995</v>
      </c>
      <c r="M1708" s="92">
        <v>730.18692160000001</v>
      </c>
      <c r="N1708" s="92">
        <v>746.18183160000001</v>
      </c>
      <c r="P1708" s="123"/>
      <c r="Q1708" s="113"/>
      <c r="R1708" s="113"/>
      <c r="S1708" s="92"/>
    </row>
    <row r="1709" spans="1:19" x14ac:dyDescent="0.35">
      <c r="A1709" s="1">
        <v>14</v>
      </c>
      <c r="B1709" s="1">
        <v>25</v>
      </c>
      <c r="C1709" s="1">
        <v>4</v>
      </c>
      <c r="D1709" s="1">
        <v>5</v>
      </c>
      <c r="E1709" s="1">
        <v>0</v>
      </c>
      <c r="F1709" s="1">
        <v>0</v>
      </c>
      <c r="G1709" s="92">
        <v>329.18249500000002</v>
      </c>
      <c r="H1709" s="92">
        <v>651.22706500000004</v>
      </c>
      <c r="I1709" s="92">
        <v>732.177415</v>
      </c>
      <c r="J1709" s="92">
        <v>771.19954499999994</v>
      </c>
      <c r="K1709" s="92">
        <v>755.20463500000005</v>
      </c>
      <c r="L1709" s="92">
        <v>731.19340499999998</v>
      </c>
      <c r="M1709" s="92">
        <v>730.19815500000004</v>
      </c>
      <c r="N1709" s="92">
        <v>746.19306500000005</v>
      </c>
      <c r="P1709" s="123"/>
      <c r="Q1709" s="113"/>
      <c r="R1709" s="113"/>
      <c r="S1709" s="92"/>
    </row>
    <row r="1710" spans="1:19" x14ac:dyDescent="0.35">
      <c r="A1710" s="1">
        <v>10</v>
      </c>
      <c r="B1710" s="1">
        <v>18</v>
      </c>
      <c r="C1710" s="1">
        <v>0</v>
      </c>
      <c r="D1710" s="1">
        <v>10</v>
      </c>
      <c r="E1710" s="1">
        <v>0</v>
      </c>
      <c r="F1710" s="1">
        <v>1</v>
      </c>
      <c r="G1710" s="92">
        <v>330.06207072000001</v>
      </c>
      <c r="H1710" s="92">
        <v>652.10664071999997</v>
      </c>
      <c r="I1710" s="92">
        <v>733.05699072000004</v>
      </c>
      <c r="J1710" s="92">
        <v>772.07912071999999</v>
      </c>
      <c r="K1710" s="92">
        <v>756.08421071999999</v>
      </c>
      <c r="L1710" s="92">
        <v>732.07298072000003</v>
      </c>
      <c r="M1710" s="92">
        <v>731.07773071999998</v>
      </c>
      <c r="N1710" s="92">
        <v>747.07264071999998</v>
      </c>
      <c r="P1710" s="123"/>
      <c r="Q1710" s="113"/>
      <c r="R1710" s="113"/>
      <c r="S1710" s="92"/>
    </row>
    <row r="1711" spans="1:19" x14ac:dyDescent="0.35">
      <c r="A1711" s="1">
        <v>14</v>
      </c>
      <c r="B1711" s="1">
        <v>18</v>
      </c>
      <c r="C1711" s="1">
        <v>0</v>
      </c>
      <c r="D1711" s="1">
        <v>9</v>
      </c>
      <c r="E1711" s="1">
        <v>0</v>
      </c>
      <c r="F1711" s="1">
        <v>0</v>
      </c>
      <c r="G1711" s="92">
        <v>330.09508211999997</v>
      </c>
      <c r="H1711" s="92">
        <v>652.13965212000005</v>
      </c>
      <c r="I1711" s="92">
        <v>733.09000212000001</v>
      </c>
      <c r="J1711" s="92">
        <v>772.11213211999996</v>
      </c>
      <c r="K1711" s="92">
        <v>756.11722211999995</v>
      </c>
      <c r="L1711" s="92">
        <v>732.10599212</v>
      </c>
      <c r="M1711" s="92">
        <v>731.11074212000005</v>
      </c>
      <c r="N1711" s="92">
        <v>747.10565211999995</v>
      </c>
      <c r="P1711" s="123"/>
      <c r="Q1711" s="113"/>
      <c r="R1711" s="113"/>
      <c r="S1711" s="92"/>
    </row>
    <row r="1712" spans="1:19" x14ac:dyDescent="0.35">
      <c r="A1712" s="1">
        <v>11</v>
      </c>
      <c r="B1712" s="1">
        <v>22</v>
      </c>
      <c r="C1712" s="1">
        <v>0</v>
      </c>
      <c r="D1712" s="1">
        <v>9</v>
      </c>
      <c r="E1712" s="1">
        <v>0</v>
      </c>
      <c r="F1712" s="1">
        <v>1</v>
      </c>
      <c r="G1712" s="92">
        <v>330.09845627999999</v>
      </c>
      <c r="H1712" s="92">
        <v>652.14302627999996</v>
      </c>
      <c r="I1712" s="92">
        <v>733.09337628000003</v>
      </c>
      <c r="J1712" s="92">
        <v>772.11550627999998</v>
      </c>
      <c r="K1712" s="92">
        <v>756.12059627999997</v>
      </c>
      <c r="L1712" s="92">
        <v>732.10936628000002</v>
      </c>
      <c r="M1712" s="92">
        <v>731.11411627999996</v>
      </c>
      <c r="N1712" s="92">
        <v>747.10902627999997</v>
      </c>
      <c r="P1712" s="123"/>
      <c r="Q1712" s="113"/>
      <c r="R1712" s="113"/>
      <c r="S1712" s="92"/>
    </row>
    <row r="1713" spans="1:19" x14ac:dyDescent="0.35">
      <c r="A1713" s="1">
        <v>13</v>
      </c>
      <c r="B1713" s="1">
        <v>18</v>
      </c>
      <c r="C1713" s="1">
        <v>2</v>
      </c>
      <c r="D1713" s="1">
        <v>8</v>
      </c>
      <c r="E1713" s="1">
        <v>0</v>
      </c>
      <c r="F1713" s="1">
        <v>0</v>
      </c>
      <c r="G1713" s="92">
        <v>330.10631552000001</v>
      </c>
      <c r="H1713" s="92">
        <v>652.15088551999997</v>
      </c>
      <c r="I1713" s="92">
        <v>733.10123552000005</v>
      </c>
      <c r="J1713" s="92">
        <v>772.12336551999999</v>
      </c>
      <c r="K1713" s="92">
        <v>756.12845551999999</v>
      </c>
      <c r="L1713" s="92">
        <v>732.11722552000003</v>
      </c>
      <c r="M1713" s="92">
        <v>731.12197551999998</v>
      </c>
      <c r="N1713" s="92">
        <v>747.11688551999998</v>
      </c>
      <c r="P1713" s="123"/>
      <c r="Q1713" s="113"/>
      <c r="R1713" s="113"/>
      <c r="S1713" s="92"/>
    </row>
    <row r="1714" spans="1:19" x14ac:dyDescent="0.35">
      <c r="A1714" s="1">
        <v>12</v>
      </c>
      <c r="B1714" s="1">
        <v>18</v>
      </c>
      <c r="C1714" s="1">
        <v>4</v>
      </c>
      <c r="D1714" s="1">
        <v>7</v>
      </c>
      <c r="E1714" s="1">
        <v>0</v>
      </c>
      <c r="F1714" s="1">
        <v>0</v>
      </c>
      <c r="G1714" s="92">
        <v>330.11754891999999</v>
      </c>
      <c r="H1714" s="92">
        <v>652.16211892000001</v>
      </c>
      <c r="I1714" s="92">
        <v>733.11246891999997</v>
      </c>
      <c r="J1714" s="92">
        <v>772.13459892000003</v>
      </c>
      <c r="K1714" s="92">
        <v>756.13968892000003</v>
      </c>
      <c r="L1714" s="92">
        <v>732.12845891999996</v>
      </c>
      <c r="M1714" s="92">
        <v>731.13320892000002</v>
      </c>
      <c r="N1714" s="92">
        <v>747.12811892000002</v>
      </c>
      <c r="P1714" s="123"/>
      <c r="Q1714" s="113"/>
      <c r="R1714" s="113"/>
      <c r="S1714" s="92"/>
    </row>
    <row r="1715" spans="1:19" x14ac:dyDescent="0.35">
      <c r="A1715" s="1">
        <v>14</v>
      </c>
      <c r="B1715" s="1">
        <v>20</v>
      </c>
      <c r="C1715" s="1">
        <v>1</v>
      </c>
      <c r="D1715" s="1">
        <v>8</v>
      </c>
      <c r="E1715" s="1">
        <v>0</v>
      </c>
      <c r="F1715" s="1">
        <v>0</v>
      </c>
      <c r="G1715" s="92">
        <v>330.11889159999998</v>
      </c>
      <c r="H1715" s="92">
        <v>652.16346160000001</v>
      </c>
      <c r="I1715" s="92">
        <v>733.11381159999996</v>
      </c>
      <c r="J1715" s="92">
        <v>772.13594160000002</v>
      </c>
      <c r="K1715" s="92">
        <v>756.14103160000002</v>
      </c>
      <c r="L1715" s="92">
        <v>732.12980159999995</v>
      </c>
      <c r="M1715" s="92">
        <v>731.13455160000001</v>
      </c>
      <c r="N1715" s="92">
        <v>747.12946160000001</v>
      </c>
      <c r="P1715" s="123"/>
      <c r="Q1715" s="113"/>
      <c r="R1715" s="113"/>
      <c r="S1715" s="92"/>
    </row>
    <row r="1716" spans="1:19" x14ac:dyDescent="0.35">
      <c r="A1716" s="1">
        <v>13</v>
      </c>
      <c r="B1716" s="1">
        <v>20</v>
      </c>
      <c r="C1716" s="1">
        <v>3</v>
      </c>
      <c r="D1716" s="1">
        <v>7</v>
      </c>
      <c r="E1716" s="1">
        <v>0</v>
      </c>
      <c r="F1716" s="1">
        <v>0</v>
      </c>
      <c r="G1716" s="92">
        <v>330.13012500000002</v>
      </c>
      <c r="H1716" s="92">
        <v>652.17469500000004</v>
      </c>
      <c r="I1716" s="92">
        <v>733.125045</v>
      </c>
      <c r="J1716" s="92">
        <v>772.14717499999995</v>
      </c>
      <c r="K1716" s="92">
        <v>756.15226500000006</v>
      </c>
      <c r="L1716" s="92">
        <v>732.14103499999999</v>
      </c>
      <c r="M1716" s="92">
        <v>731.14578500000005</v>
      </c>
      <c r="N1716" s="92">
        <v>747.14069500000005</v>
      </c>
      <c r="P1716" s="123"/>
      <c r="Q1716" s="113"/>
      <c r="R1716" s="113"/>
      <c r="S1716" s="92"/>
    </row>
    <row r="1717" spans="1:19" x14ac:dyDescent="0.35">
      <c r="A1717" s="1">
        <v>15</v>
      </c>
      <c r="B1717" s="1">
        <v>22</v>
      </c>
      <c r="C1717" s="1">
        <v>0</v>
      </c>
      <c r="D1717" s="1">
        <v>8</v>
      </c>
      <c r="E1717" s="1">
        <v>0</v>
      </c>
      <c r="F1717" s="1">
        <v>0</v>
      </c>
      <c r="G1717" s="92">
        <v>330.13146768000001</v>
      </c>
      <c r="H1717" s="92">
        <v>652.17603768000004</v>
      </c>
      <c r="I1717" s="92">
        <v>733.12638767999999</v>
      </c>
      <c r="J1717" s="92">
        <v>772.14851768000005</v>
      </c>
      <c r="K1717" s="92">
        <v>756.15360768000005</v>
      </c>
      <c r="L1717" s="92">
        <v>732.14237767999998</v>
      </c>
      <c r="M1717" s="92">
        <v>731.14712768000004</v>
      </c>
      <c r="N1717" s="92">
        <v>747.14203768000004</v>
      </c>
      <c r="P1717" s="123"/>
      <c r="Q1717" s="113"/>
      <c r="R1717" s="113"/>
      <c r="S1717" s="92"/>
    </row>
    <row r="1718" spans="1:19" x14ac:dyDescent="0.35">
      <c r="A1718" s="1">
        <v>14</v>
      </c>
      <c r="B1718" s="1">
        <v>22</v>
      </c>
      <c r="C1718" s="1">
        <v>2</v>
      </c>
      <c r="D1718" s="1">
        <v>7</v>
      </c>
      <c r="E1718" s="1">
        <v>0</v>
      </c>
      <c r="F1718" s="1">
        <v>0</v>
      </c>
      <c r="G1718" s="92">
        <v>330.14270107999999</v>
      </c>
      <c r="H1718" s="92">
        <v>652.18727107999996</v>
      </c>
      <c r="I1718" s="92">
        <v>733.13762108000003</v>
      </c>
      <c r="J1718" s="92">
        <v>772.15975107999998</v>
      </c>
      <c r="K1718" s="92">
        <v>756.16484107999997</v>
      </c>
      <c r="L1718" s="92">
        <v>732.15361108000002</v>
      </c>
      <c r="M1718" s="92">
        <v>731.15836107999996</v>
      </c>
      <c r="N1718" s="92">
        <v>747.15327107999997</v>
      </c>
      <c r="P1718" s="123"/>
      <c r="Q1718" s="113"/>
      <c r="R1718" s="113"/>
      <c r="S1718" s="92"/>
    </row>
    <row r="1719" spans="1:19" x14ac:dyDescent="0.35">
      <c r="A1719" s="1">
        <v>13</v>
      </c>
      <c r="B1719" s="1">
        <v>22</v>
      </c>
      <c r="C1719" s="1">
        <v>4</v>
      </c>
      <c r="D1719" s="1">
        <v>6</v>
      </c>
      <c r="E1719" s="1">
        <v>0</v>
      </c>
      <c r="F1719" s="1">
        <v>0</v>
      </c>
      <c r="G1719" s="92">
        <v>330.15393447999998</v>
      </c>
      <c r="H1719" s="92">
        <v>652.19850448</v>
      </c>
      <c r="I1719" s="92">
        <v>733.14885447999995</v>
      </c>
      <c r="J1719" s="92">
        <v>772.17098448000002</v>
      </c>
      <c r="K1719" s="92">
        <v>756.17607448000001</v>
      </c>
      <c r="L1719" s="92">
        <v>732.16484448000006</v>
      </c>
      <c r="M1719" s="92">
        <v>731.16959448</v>
      </c>
      <c r="N1719" s="92">
        <v>747.16450448000001</v>
      </c>
      <c r="P1719" s="123"/>
      <c r="Q1719" s="113"/>
      <c r="R1719" s="113"/>
      <c r="S1719" s="92"/>
    </row>
    <row r="1720" spans="1:19" x14ac:dyDescent="0.35">
      <c r="A1720" s="1">
        <v>15</v>
      </c>
      <c r="B1720" s="1">
        <v>24</v>
      </c>
      <c r="C1720" s="1">
        <v>1</v>
      </c>
      <c r="D1720" s="1">
        <v>7</v>
      </c>
      <c r="E1720" s="1">
        <v>0</v>
      </c>
      <c r="F1720" s="1">
        <v>0</v>
      </c>
      <c r="G1720" s="92">
        <v>330.15527716000003</v>
      </c>
      <c r="H1720" s="92">
        <v>652.19984715999999</v>
      </c>
      <c r="I1720" s="92">
        <v>733.15019715999995</v>
      </c>
      <c r="J1720" s="92">
        <v>772.17232716000001</v>
      </c>
      <c r="K1720" s="92">
        <v>756.17741716</v>
      </c>
      <c r="L1720" s="92">
        <v>732.16618716000005</v>
      </c>
      <c r="M1720" s="92">
        <v>731.17093715999999</v>
      </c>
      <c r="N1720" s="92">
        <v>747.16584716</v>
      </c>
      <c r="P1720" s="123"/>
      <c r="Q1720" s="113"/>
      <c r="R1720" s="113"/>
      <c r="S1720" s="92"/>
    </row>
    <row r="1721" spans="1:19" x14ac:dyDescent="0.35">
      <c r="A1721" s="1">
        <v>14</v>
      </c>
      <c r="B1721" s="1">
        <v>24</v>
      </c>
      <c r="C1721" s="1">
        <v>3</v>
      </c>
      <c r="D1721" s="1">
        <v>6</v>
      </c>
      <c r="E1721" s="1">
        <v>0</v>
      </c>
      <c r="F1721" s="1">
        <v>0</v>
      </c>
      <c r="G1721" s="92">
        <v>330.16651056000001</v>
      </c>
      <c r="H1721" s="92">
        <v>652.21108056000003</v>
      </c>
      <c r="I1721" s="92">
        <v>733.16143055999999</v>
      </c>
      <c r="J1721" s="92">
        <v>772.18356056000005</v>
      </c>
      <c r="K1721" s="92">
        <v>756.18865056000004</v>
      </c>
      <c r="L1721" s="92">
        <v>732.17742055999997</v>
      </c>
      <c r="M1721" s="92">
        <v>731.18217056000003</v>
      </c>
      <c r="N1721" s="92">
        <v>747.17708056000004</v>
      </c>
      <c r="P1721" s="123"/>
      <c r="Q1721" s="113"/>
      <c r="R1721" s="113"/>
      <c r="S1721" s="92"/>
    </row>
    <row r="1722" spans="1:19" x14ac:dyDescent="0.35">
      <c r="A1722" s="1">
        <v>15</v>
      </c>
      <c r="B1722" s="1">
        <v>26</v>
      </c>
      <c r="C1722" s="1">
        <v>2</v>
      </c>
      <c r="D1722" s="1">
        <v>6</v>
      </c>
      <c r="E1722" s="1">
        <v>0</v>
      </c>
      <c r="F1722" s="1">
        <v>0</v>
      </c>
      <c r="G1722" s="92">
        <v>330.17908663999998</v>
      </c>
      <c r="H1722" s="92">
        <v>652.22365663999994</v>
      </c>
      <c r="I1722" s="92">
        <v>733.17400664000002</v>
      </c>
      <c r="J1722" s="92">
        <v>772.19613663999996</v>
      </c>
      <c r="K1722" s="92">
        <v>756.20122663999996</v>
      </c>
      <c r="L1722" s="92">
        <v>732.18999664</v>
      </c>
      <c r="M1722" s="92">
        <v>731.19474663999995</v>
      </c>
      <c r="N1722" s="92">
        <v>747.18965663999995</v>
      </c>
      <c r="P1722" s="123"/>
      <c r="Q1722" s="113"/>
      <c r="R1722" s="113"/>
      <c r="S1722" s="92"/>
    </row>
    <row r="1723" spans="1:19" x14ac:dyDescent="0.35">
      <c r="A1723" s="1">
        <v>10</v>
      </c>
      <c r="B1723" s="1">
        <v>19</v>
      </c>
      <c r="C1723" s="1">
        <v>0</v>
      </c>
      <c r="D1723" s="1">
        <v>10</v>
      </c>
      <c r="E1723" s="1">
        <v>0</v>
      </c>
      <c r="F1723" s="1">
        <v>1</v>
      </c>
      <c r="G1723" s="92">
        <v>331.06989576000001</v>
      </c>
      <c r="H1723" s="92">
        <v>653.11446576000003</v>
      </c>
      <c r="I1723" s="92">
        <v>734.06481575999999</v>
      </c>
      <c r="J1723" s="92">
        <v>773.08694576000005</v>
      </c>
      <c r="K1723" s="92">
        <v>757.09203576000004</v>
      </c>
      <c r="L1723" s="92">
        <v>733.08080575999998</v>
      </c>
      <c r="M1723" s="92">
        <v>732.08555576000003</v>
      </c>
      <c r="N1723" s="92">
        <v>748.08046576000004</v>
      </c>
      <c r="P1723" s="123"/>
      <c r="Q1723" s="113"/>
      <c r="R1723" s="113"/>
      <c r="S1723" s="92"/>
    </row>
    <row r="1724" spans="1:19" x14ac:dyDescent="0.35">
      <c r="A1724" s="1">
        <v>13</v>
      </c>
      <c r="B1724" s="1">
        <v>17</v>
      </c>
      <c r="C1724" s="1">
        <v>1</v>
      </c>
      <c r="D1724" s="1">
        <v>9</v>
      </c>
      <c r="E1724" s="1">
        <v>0</v>
      </c>
      <c r="F1724" s="1">
        <v>0</v>
      </c>
      <c r="G1724" s="92">
        <v>331.09033108</v>
      </c>
      <c r="H1724" s="92">
        <v>653.13490107999996</v>
      </c>
      <c r="I1724" s="92">
        <v>734.08525108000003</v>
      </c>
      <c r="J1724" s="92">
        <v>773.10738107999998</v>
      </c>
      <c r="K1724" s="92">
        <v>757.11247107999998</v>
      </c>
      <c r="L1724" s="92">
        <v>733.10124108000002</v>
      </c>
      <c r="M1724" s="92">
        <v>732.10599107999997</v>
      </c>
      <c r="N1724" s="92">
        <v>748.10090107999997</v>
      </c>
      <c r="P1724" s="123"/>
      <c r="Q1724" s="113"/>
      <c r="R1724" s="113"/>
      <c r="S1724" s="92"/>
    </row>
    <row r="1725" spans="1:19" x14ac:dyDescent="0.35">
      <c r="A1725" s="1">
        <v>12</v>
      </c>
      <c r="B1725" s="1">
        <v>17</v>
      </c>
      <c r="C1725" s="1">
        <v>3</v>
      </c>
      <c r="D1725" s="1">
        <v>8</v>
      </c>
      <c r="E1725" s="1">
        <v>0</v>
      </c>
      <c r="F1725" s="1">
        <v>0</v>
      </c>
      <c r="G1725" s="92">
        <v>331.10156447999998</v>
      </c>
      <c r="H1725" s="92">
        <v>653.14613448</v>
      </c>
      <c r="I1725" s="92">
        <v>734.09648447999996</v>
      </c>
      <c r="J1725" s="92">
        <v>773.11861448000002</v>
      </c>
      <c r="K1725" s="92">
        <v>757.12370448000001</v>
      </c>
      <c r="L1725" s="92">
        <v>733.11247447999995</v>
      </c>
      <c r="M1725" s="92">
        <v>732.11722448</v>
      </c>
      <c r="N1725" s="92">
        <v>748.11213448000001</v>
      </c>
      <c r="P1725" s="123"/>
      <c r="Q1725" s="113"/>
      <c r="R1725" s="113"/>
      <c r="S1725" s="92"/>
    </row>
    <row r="1726" spans="1:19" x14ac:dyDescent="0.35">
      <c r="A1726" s="1">
        <v>14</v>
      </c>
      <c r="B1726" s="1">
        <v>19</v>
      </c>
      <c r="C1726" s="1">
        <v>0</v>
      </c>
      <c r="D1726" s="1">
        <v>9</v>
      </c>
      <c r="E1726" s="1">
        <v>0</v>
      </c>
      <c r="F1726" s="1">
        <v>0</v>
      </c>
      <c r="G1726" s="92">
        <v>331.10290715999997</v>
      </c>
      <c r="H1726" s="92">
        <v>653.14747715999999</v>
      </c>
      <c r="I1726" s="92">
        <v>734.09782715999995</v>
      </c>
      <c r="J1726" s="92">
        <v>773.11995716000001</v>
      </c>
      <c r="K1726" s="92">
        <v>757.12504716000001</v>
      </c>
      <c r="L1726" s="92">
        <v>733.11381716000005</v>
      </c>
      <c r="M1726" s="92">
        <v>732.11856716</v>
      </c>
      <c r="N1726" s="92">
        <v>748.11347716</v>
      </c>
      <c r="P1726" s="123"/>
      <c r="Q1726" s="113"/>
      <c r="R1726" s="113"/>
      <c r="S1726" s="92"/>
    </row>
    <row r="1727" spans="1:19" x14ac:dyDescent="0.35">
      <c r="A1727" s="1">
        <v>13</v>
      </c>
      <c r="B1727" s="1">
        <v>19</v>
      </c>
      <c r="C1727" s="1">
        <v>2</v>
      </c>
      <c r="D1727" s="1">
        <v>8</v>
      </c>
      <c r="E1727" s="1">
        <v>0</v>
      </c>
      <c r="F1727" s="1">
        <v>0</v>
      </c>
      <c r="G1727" s="92">
        <v>331.11414056000001</v>
      </c>
      <c r="H1727" s="92">
        <v>653.15871056000003</v>
      </c>
      <c r="I1727" s="92">
        <v>734.10906055999999</v>
      </c>
      <c r="J1727" s="92">
        <v>773.13119056000005</v>
      </c>
      <c r="K1727" s="92">
        <v>757.13628056000005</v>
      </c>
      <c r="L1727" s="92">
        <v>733.12505055999998</v>
      </c>
      <c r="M1727" s="92">
        <v>732.12980056000004</v>
      </c>
      <c r="N1727" s="92">
        <v>748.12471056000004</v>
      </c>
      <c r="P1727" s="123"/>
      <c r="Q1727" s="113"/>
      <c r="R1727" s="113"/>
      <c r="S1727" s="92"/>
    </row>
    <row r="1728" spans="1:19" x14ac:dyDescent="0.35">
      <c r="A1728" s="1">
        <v>12</v>
      </c>
      <c r="B1728" s="1">
        <v>19</v>
      </c>
      <c r="C1728" s="1">
        <v>4</v>
      </c>
      <c r="D1728" s="1">
        <v>7</v>
      </c>
      <c r="E1728" s="1">
        <v>0</v>
      </c>
      <c r="F1728" s="1">
        <v>0</v>
      </c>
      <c r="G1728" s="92">
        <v>331.12537395999999</v>
      </c>
      <c r="H1728" s="92">
        <v>653.16994395999996</v>
      </c>
      <c r="I1728" s="92">
        <v>734.12029396000003</v>
      </c>
      <c r="J1728" s="92">
        <v>773.14242395999997</v>
      </c>
      <c r="K1728" s="92">
        <v>757.14751395999997</v>
      </c>
      <c r="L1728" s="92">
        <v>733.13628396000001</v>
      </c>
      <c r="M1728" s="92">
        <v>732.14103395999996</v>
      </c>
      <c r="N1728" s="92">
        <v>748.13594395999996</v>
      </c>
      <c r="P1728" s="123"/>
      <c r="Q1728" s="113"/>
      <c r="R1728" s="113"/>
      <c r="S1728" s="92"/>
    </row>
    <row r="1729" spans="1:19" x14ac:dyDescent="0.35">
      <c r="A1729" s="1">
        <v>14</v>
      </c>
      <c r="B1729" s="1">
        <v>21</v>
      </c>
      <c r="C1729" s="1">
        <v>1</v>
      </c>
      <c r="D1729" s="1">
        <v>8</v>
      </c>
      <c r="E1729" s="1">
        <v>0</v>
      </c>
      <c r="F1729" s="1">
        <v>0</v>
      </c>
      <c r="G1729" s="92">
        <v>331.12671663999998</v>
      </c>
      <c r="H1729" s="92">
        <v>653.17128663999995</v>
      </c>
      <c r="I1729" s="92">
        <v>734.12163664000002</v>
      </c>
      <c r="J1729" s="92">
        <v>773.14376663999997</v>
      </c>
      <c r="K1729" s="92">
        <v>757.14885663999996</v>
      </c>
      <c r="L1729" s="92">
        <v>733.13762664000001</v>
      </c>
      <c r="M1729" s="92">
        <v>732.14237663999995</v>
      </c>
      <c r="N1729" s="92">
        <v>748.13728663999996</v>
      </c>
      <c r="P1729" s="123"/>
      <c r="Q1729" s="113"/>
      <c r="R1729" s="113"/>
      <c r="S1729" s="92"/>
    </row>
    <row r="1730" spans="1:19" x14ac:dyDescent="0.35">
      <c r="A1730" s="1">
        <v>13</v>
      </c>
      <c r="B1730" s="1">
        <v>21</v>
      </c>
      <c r="C1730" s="1">
        <v>3</v>
      </c>
      <c r="D1730" s="1">
        <v>7</v>
      </c>
      <c r="E1730" s="1">
        <v>0</v>
      </c>
      <c r="F1730" s="1">
        <v>0</v>
      </c>
      <c r="G1730" s="92">
        <v>331.13795004000002</v>
      </c>
      <c r="H1730" s="92">
        <v>653.18252003999999</v>
      </c>
      <c r="I1730" s="92">
        <v>734.13287003999994</v>
      </c>
      <c r="J1730" s="92">
        <v>773.15500004</v>
      </c>
      <c r="K1730" s="92">
        <v>757.16009004</v>
      </c>
      <c r="L1730" s="92">
        <v>733.14886004000005</v>
      </c>
      <c r="M1730" s="92">
        <v>732.15361003999999</v>
      </c>
      <c r="N1730" s="92">
        <v>748.14852003999999</v>
      </c>
      <c r="P1730" s="123"/>
      <c r="Q1730" s="113"/>
      <c r="R1730" s="113"/>
      <c r="S1730" s="92"/>
    </row>
    <row r="1731" spans="1:19" x14ac:dyDescent="0.35">
      <c r="A1731" s="1">
        <v>15</v>
      </c>
      <c r="B1731" s="1">
        <v>23</v>
      </c>
      <c r="C1731" s="1">
        <v>0</v>
      </c>
      <c r="D1731" s="1">
        <v>8</v>
      </c>
      <c r="E1731" s="1">
        <v>0</v>
      </c>
      <c r="F1731" s="1">
        <v>0</v>
      </c>
      <c r="G1731" s="92">
        <v>331.13929272000001</v>
      </c>
      <c r="H1731" s="92">
        <v>653.18386271999998</v>
      </c>
      <c r="I1731" s="92">
        <v>734.13421272000005</v>
      </c>
      <c r="J1731" s="92">
        <v>773.15634272</v>
      </c>
      <c r="K1731" s="92">
        <v>757.16143271999999</v>
      </c>
      <c r="L1731" s="92">
        <v>733.15020272000004</v>
      </c>
      <c r="M1731" s="92">
        <v>732.15495271999998</v>
      </c>
      <c r="N1731" s="92">
        <v>748.14986271999999</v>
      </c>
      <c r="P1731" s="123"/>
      <c r="Q1731" s="113"/>
      <c r="R1731" s="113"/>
      <c r="S1731" s="92"/>
    </row>
    <row r="1732" spans="1:19" x14ac:dyDescent="0.35">
      <c r="A1732" s="1">
        <v>14</v>
      </c>
      <c r="B1732" s="1">
        <v>23</v>
      </c>
      <c r="C1732" s="1">
        <v>2</v>
      </c>
      <c r="D1732" s="1">
        <v>7</v>
      </c>
      <c r="E1732" s="1">
        <v>0</v>
      </c>
      <c r="F1732" s="1">
        <v>0</v>
      </c>
      <c r="G1732" s="92">
        <v>331.15052611999999</v>
      </c>
      <c r="H1732" s="92">
        <v>653.19509612000002</v>
      </c>
      <c r="I1732" s="92">
        <v>734.14544611999997</v>
      </c>
      <c r="J1732" s="92">
        <v>773.16757612000004</v>
      </c>
      <c r="K1732" s="92">
        <v>757.17266612000003</v>
      </c>
      <c r="L1732" s="92">
        <v>733.16143611999996</v>
      </c>
      <c r="M1732" s="92">
        <v>732.16618612000002</v>
      </c>
      <c r="N1732" s="92">
        <v>748.16109612000002</v>
      </c>
      <c r="P1732" s="123"/>
      <c r="Q1732" s="113"/>
      <c r="R1732" s="113"/>
      <c r="S1732" s="92"/>
    </row>
    <row r="1733" spans="1:19" x14ac:dyDescent="0.35">
      <c r="A1733" s="1">
        <v>13</v>
      </c>
      <c r="B1733" s="1">
        <v>23</v>
      </c>
      <c r="C1733" s="1">
        <v>4</v>
      </c>
      <c r="D1733" s="1">
        <v>6</v>
      </c>
      <c r="E1733" s="1">
        <v>0</v>
      </c>
      <c r="F1733" s="1">
        <v>0</v>
      </c>
      <c r="G1733" s="92">
        <v>331.16175951999998</v>
      </c>
      <c r="H1733" s="92">
        <v>653.20632952000005</v>
      </c>
      <c r="I1733" s="92">
        <v>734.15667952000001</v>
      </c>
      <c r="J1733" s="92">
        <v>773.17880951999996</v>
      </c>
      <c r="K1733" s="92">
        <v>757.18389951999995</v>
      </c>
      <c r="L1733" s="92">
        <v>733.17266952</v>
      </c>
      <c r="M1733" s="92">
        <v>732.17741951999994</v>
      </c>
      <c r="N1733" s="92">
        <v>748.17232951999995</v>
      </c>
      <c r="P1733" s="123"/>
      <c r="Q1733" s="113"/>
      <c r="R1733" s="113"/>
      <c r="S1733" s="92"/>
    </row>
    <row r="1734" spans="1:19" x14ac:dyDescent="0.35">
      <c r="A1734" s="1">
        <v>15</v>
      </c>
      <c r="B1734" s="1">
        <v>25</v>
      </c>
      <c r="C1734" s="1">
        <v>1</v>
      </c>
      <c r="D1734" s="1">
        <v>7</v>
      </c>
      <c r="E1734" s="1">
        <v>0</v>
      </c>
      <c r="F1734" s="1">
        <v>0</v>
      </c>
      <c r="G1734" s="92">
        <v>331.16310220000003</v>
      </c>
      <c r="H1734" s="92">
        <v>653.20767220000005</v>
      </c>
      <c r="I1734" s="92">
        <v>734.1580222</v>
      </c>
      <c r="J1734" s="92">
        <v>773.18015219999995</v>
      </c>
      <c r="K1734" s="92">
        <v>757.18524219999995</v>
      </c>
      <c r="L1734" s="92">
        <v>733.17401219999999</v>
      </c>
      <c r="M1734" s="92">
        <v>732.17876220000005</v>
      </c>
      <c r="N1734" s="92">
        <v>748.17367220000006</v>
      </c>
      <c r="P1734" s="123"/>
      <c r="Q1734" s="113"/>
      <c r="R1734" s="113"/>
      <c r="S1734" s="92"/>
    </row>
    <row r="1735" spans="1:19" x14ac:dyDescent="0.35">
      <c r="A1735" s="1">
        <v>14</v>
      </c>
      <c r="B1735" s="1">
        <v>25</v>
      </c>
      <c r="C1735" s="1">
        <v>3</v>
      </c>
      <c r="D1735" s="1">
        <v>6</v>
      </c>
      <c r="E1735" s="1">
        <v>0</v>
      </c>
      <c r="F1735" s="1">
        <v>0</v>
      </c>
      <c r="G1735" s="92">
        <v>331.17433560000001</v>
      </c>
      <c r="H1735" s="92">
        <v>653.21890559999997</v>
      </c>
      <c r="I1735" s="92">
        <v>734.16925560000004</v>
      </c>
      <c r="J1735" s="92">
        <v>773.19138559999999</v>
      </c>
      <c r="K1735" s="92">
        <v>757.19647559999999</v>
      </c>
      <c r="L1735" s="92">
        <v>733.18524560000003</v>
      </c>
      <c r="M1735" s="92">
        <v>732.18999559999997</v>
      </c>
      <c r="N1735" s="92">
        <v>748.18490559999998</v>
      </c>
      <c r="P1735" s="123"/>
      <c r="Q1735" s="113"/>
      <c r="R1735" s="113"/>
      <c r="S1735" s="92"/>
    </row>
    <row r="1736" spans="1:19" x14ac:dyDescent="0.35">
      <c r="A1736" s="1">
        <v>15</v>
      </c>
      <c r="B1736" s="1">
        <v>27</v>
      </c>
      <c r="C1736" s="1">
        <v>2</v>
      </c>
      <c r="D1736" s="1">
        <v>6</v>
      </c>
      <c r="E1736" s="1">
        <v>0</v>
      </c>
      <c r="F1736" s="1">
        <v>0</v>
      </c>
      <c r="G1736" s="92">
        <v>331.18691167999998</v>
      </c>
      <c r="H1736" s="92">
        <v>653.23148168</v>
      </c>
      <c r="I1736" s="92">
        <v>734.18183167999996</v>
      </c>
      <c r="J1736" s="92">
        <v>773.20396168000002</v>
      </c>
      <c r="K1736" s="92">
        <v>757.20905168000002</v>
      </c>
      <c r="L1736" s="92">
        <v>733.19782167999995</v>
      </c>
      <c r="M1736" s="92">
        <v>732.20257168000001</v>
      </c>
      <c r="N1736" s="92">
        <v>748.19748168000001</v>
      </c>
      <c r="P1736" s="123"/>
      <c r="Q1736" s="113"/>
      <c r="R1736" s="113"/>
      <c r="S1736" s="92"/>
    </row>
    <row r="1737" spans="1:19" x14ac:dyDescent="0.35">
      <c r="A1737" s="1">
        <v>13</v>
      </c>
      <c r="B1737" s="1">
        <v>16</v>
      </c>
      <c r="C1737" s="1">
        <v>0</v>
      </c>
      <c r="D1737" s="1">
        <v>10</v>
      </c>
      <c r="E1737" s="1">
        <v>0</v>
      </c>
      <c r="F1737" s="1">
        <v>0</v>
      </c>
      <c r="G1737" s="92">
        <v>332.07434663999999</v>
      </c>
      <c r="H1737" s="92">
        <v>654.11891663999995</v>
      </c>
      <c r="I1737" s="92">
        <v>735.06926664000002</v>
      </c>
      <c r="J1737" s="92">
        <v>774.09139663999997</v>
      </c>
      <c r="K1737" s="92">
        <v>758.09648663999997</v>
      </c>
      <c r="L1737" s="92">
        <v>734.08525664000001</v>
      </c>
      <c r="M1737" s="92">
        <v>733.09000663999996</v>
      </c>
      <c r="N1737" s="92">
        <v>749.08491663999996</v>
      </c>
      <c r="P1737" s="123"/>
      <c r="Q1737" s="113"/>
      <c r="R1737" s="113"/>
      <c r="S1737" s="92"/>
    </row>
    <row r="1738" spans="1:19" x14ac:dyDescent="0.35">
      <c r="A1738" s="1">
        <v>10</v>
      </c>
      <c r="B1738" s="1">
        <v>20</v>
      </c>
      <c r="C1738" s="1">
        <v>0</v>
      </c>
      <c r="D1738" s="1">
        <v>10</v>
      </c>
      <c r="E1738" s="1">
        <v>0</v>
      </c>
      <c r="F1738" s="1">
        <v>1</v>
      </c>
      <c r="G1738" s="92">
        <v>332.07772080000001</v>
      </c>
      <c r="H1738" s="92">
        <v>654.12229079999997</v>
      </c>
      <c r="I1738" s="92">
        <v>735.07264080000004</v>
      </c>
      <c r="J1738" s="92">
        <v>774.09477079999999</v>
      </c>
      <c r="K1738" s="92">
        <v>758.09986079999999</v>
      </c>
      <c r="L1738" s="92">
        <v>734.08863080000003</v>
      </c>
      <c r="M1738" s="92">
        <v>733.09338079999998</v>
      </c>
      <c r="N1738" s="92">
        <v>749.08829079999998</v>
      </c>
      <c r="P1738" s="123"/>
      <c r="Q1738" s="113"/>
      <c r="R1738" s="113"/>
      <c r="S1738" s="92"/>
    </row>
    <row r="1739" spans="1:19" x14ac:dyDescent="0.35">
      <c r="A1739" s="1">
        <v>12</v>
      </c>
      <c r="B1739" s="1">
        <v>16</v>
      </c>
      <c r="C1739" s="1">
        <v>2</v>
      </c>
      <c r="D1739" s="1">
        <v>9</v>
      </c>
      <c r="E1739" s="1">
        <v>0</v>
      </c>
      <c r="F1739" s="1">
        <v>0</v>
      </c>
      <c r="G1739" s="92">
        <v>332.08558004000002</v>
      </c>
      <c r="H1739" s="92">
        <v>654.13015003999999</v>
      </c>
      <c r="I1739" s="92">
        <v>735.08050003999995</v>
      </c>
      <c r="J1739" s="92">
        <v>774.10263004000001</v>
      </c>
      <c r="K1739" s="92">
        <v>758.10772004</v>
      </c>
      <c r="L1739" s="92">
        <v>734.09649004000005</v>
      </c>
      <c r="M1739" s="92">
        <v>733.10124003999999</v>
      </c>
      <c r="N1739" s="92">
        <v>749.09615004</v>
      </c>
      <c r="P1739" s="123"/>
      <c r="Q1739" s="113"/>
      <c r="R1739" s="113"/>
      <c r="S1739" s="92"/>
    </row>
    <row r="1740" spans="1:19" x14ac:dyDescent="0.35">
      <c r="A1740" s="1">
        <v>11</v>
      </c>
      <c r="B1740" s="1">
        <v>16</v>
      </c>
      <c r="C1740" s="1">
        <v>4</v>
      </c>
      <c r="D1740" s="1">
        <v>8</v>
      </c>
      <c r="E1740" s="1">
        <v>0</v>
      </c>
      <c r="F1740" s="1">
        <v>0</v>
      </c>
      <c r="G1740" s="92">
        <v>332.09681344000001</v>
      </c>
      <c r="H1740" s="92">
        <v>654.14138344000003</v>
      </c>
      <c r="I1740" s="92">
        <v>735.09173343999998</v>
      </c>
      <c r="J1740" s="92">
        <v>774.11386344000005</v>
      </c>
      <c r="K1740" s="92">
        <v>758.11895344000004</v>
      </c>
      <c r="L1740" s="92">
        <v>734.10772343999997</v>
      </c>
      <c r="M1740" s="92">
        <v>733.11247344000003</v>
      </c>
      <c r="N1740" s="92">
        <v>749.10738344000004</v>
      </c>
      <c r="P1740" s="123"/>
      <c r="Q1740" s="113"/>
      <c r="R1740" s="113"/>
      <c r="S1740" s="92"/>
    </row>
    <row r="1741" spans="1:19" x14ac:dyDescent="0.35">
      <c r="A1741" s="1">
        <v>13</v>
      </c>
      <c r="B1741" s="1">
        <v>18</v>
      </c>
      <c r="C1741" s="1">
        <v>1</v>
      </c>
      <c r="D1741" s="1">
        <v>9</v>
      </c>
      <c r="E1741" s="1">
        <v>0</v>
      </c>
      <c r="F1741" s="1">
        <v>0</v>
      </c>
      <c r="G1741" s="92">
        <v>332.09815612</v>
      </c>
      <c r="H1741" s="92">
        <v>654.14272612000002</v>
      </c>
      <c r="I1741" s="92">
        <v>735.09307611999998</v>
      </c>
      <c r="J1741" s="92">
        <v>774.11520612000004</v>
      </c>
      <c r="K1741" s="92">
        <v>758.12029612000003</v>
      </c>
      <c r="L1741" s="92">
        <v>734.10906611999997</v>
      </c>
      <c r="M1741" s="92">
        <v>733.11381612000002</v>
      </c>
      <c r="N1741" s="92">
        <v>749.10872612000003</v>
      </c>
      <c r="P1741" s="123"/>
      <c r="Q1741" s="113"/>
      <c r="R1741" s="113"/>
      <c r="S1741" s="92"/>
    </row>
    <row r="1742" spans="1:19" x14ac:dyDescent="0.35">
      <c r="A1742" s="1">
        <v>12</v>
      </c>
      <c r="B1742" s="1">
        <v>18</v>
      </c>
      <c r="C1742" s="1">
        <v>3</v>
      </c>
      <c r="D1742" s="1">
        <v>8</v>
      </c>
      <c r="E1742" s="1">
        <v>0</v>
      </c>
      <c r="F1742" s="1">
        <v>0</v>
      </c>
      <c r="G1742" s="92">
        <v>332.10938951999998</v>
      </c>
      <c r="H1742" s="92">
        <v>654.15395951999994</v>
      </c>
      <c r="I1742" s="92">
        <v>735.10430952000002</v>
      </c>
      <c r="J1742" s="92">
        <v>774.12643951999996</v>
      </c>
      <c r="K1742" s="92">
        <v>758.13152951999996</v>
      </c>
      <c r="L1742" s="92">
        <v>734.12029952</v>
      </c>
      <c r="M1742" s="92">
        <v>733.12504951999995</v>
      </c>
      <c r="N1742" s="92">
        <v>749.11995951999995</v>
      </c>
      <c r="P1742" s="123"/>
      <c r="Q1742" s="113"/>
      <c r="R1742" s="113"/>
      <c r="S1742" s="92"/>
    </row>
    <row r="1743" spans="1:19" x14ac:dyDescent="0.35">
      <c r="A1743" s="1">
        <v>14</v>
      </c>
      <c r="B1743" s="1">
        <v>20</v>
      </c>
      <c r="C1743" s="1">
        <v>0</v>
      </c>
      <c r="D1743" s="1">
        <v>9</v>
      </c>
      <c r="E1743" s="1">
        <v>0</v>
      </c>
      <c r="F1743" s="1">
        <v>0</v>
      </c>
      <c r="G1743" s="92">
        <v>332.11073219999997</v>
      </c>
      <c r="H1743" s="92">
        <v>654.15530220000005</v>
      </c>
      <c r="I1743" s="92">
        <v>735.10565220000001</v>
      </c>
      <c r="J1743" s="92">
        <v>774.12778219999996</v>
      </c>
      <c r="K1743" s="92">
        <v>758.13287219999995</v>
      </c>
      <c r="L1743" s="92">
        <v>734.1216422</v>
      </c>
      <c r="M1743" s="92">
        <v>733.12639220000005</v>
      </c>
      <c r="N1743" s="92">
        <v>749.12130219999995</v>
      </c>
      <c r="P1743" s="123"/>
      <c r="Q1743" s="113"/>
      <c r="R1743" s="113"/>
      <c r="S1743" s="92"/>
    </row>
    <row r="1744" spans="1:19" x14ac:dyDescent="0.35">
      <c r="A1744" s="1">
        <v>13</v>
      </c>
      <c r="B1744" s="1">
        <v>20</v>
      </c>
      <c r="C1744" s="1">
        <v>2</v>
      </c>
      <c r="D1744" s="1">
        <v>8</v>
      </c>
      <c r="E1744" s="1">
        <v>0</v>
      </c>
      <c r="F1744" s="1">
        <v>0</v>
      </c>
      <c r="G1744" s="92">
        <v>332.12196560000001</v>
      </c>
      <c r="H1744" s="92">
        <v>654.16653559999997</v>
      </c>
      <c r="I1744" s="92">
        <v>735.11688560000005</v>
      </c>
      <c r="J1744" s="92">
        <v>774.13901559999999</v>
      </c>
      <c r="K1744" s="92">
        <v>758.14410559999999</v>
      </c>
      <c r="L1744" s="92">
        <v>734.13287560000003</v>
      </c>
      <c r="M1744" s="92">
        <v>733.13762559999998</v>
      </c>
      <c r="N1744" s="92">
        <v>749.13253559999998</v>
      </c>
      <c r="P1744" s="123"/>
      <c r="Q1744" s="113"/>
      <c r="R1744" s="113"/>
      <c r="S1744" s="92"/>
    </row>
    <row r="1745" spans="1:19" x14ac:dyDescent="0.35">
      <c r="A1745" s="1">
        <v>12</v>
      </c>
      <c r="B1745" s="1">
        <v>20</v>
      </c>
      <c r="C1745" s="1">
        <v>4</v>
      </c>
      <c r="D1745" s="1">
        <v>7</v>
      </c>
      <c r="E1745" s="1">
        <v>0</v>
      </c>
      <c r="F1745" s="1">
        <v>0</v>
      </c>
      <c r="G1745" s="92">
        <v>332.13319899999999</v>
      </c>
      <c r="H1745" s="92">
        <v>654.17776900000001</v>
      </c>
      <c r="I1745" s="92">
        <v>735.12811899999997</v>
      </c>
      <c r="J1745" s="92">
        <v>774.15024900000003</v>
      </c>
      <c r="K1745" s="92">
        <v>758.15533900000003</v>
      </c>
      <c r="L1745" s="92">
        <v>734.14410899999996</v>
      </c>
      <c r="M1745" s="92">
        <v>733.14885900000002</v>
      </c>
      <c r="N1745" s="92">
        <v>749.14376900000002</v>
      </c>
      <c r="P1745" s="123"/>
      <c r="Q1745" s="113"/>
      <c r="R1745" s="113"/>
      <c r="S1745" s="92"/>
    </row>
    <row r="1746" spans="1:19" x14ac:dyDescent="0.35">
      <c r="A1746" s="1">
        <v>14</v>
      </c>
      <c r="B1746" s="1">
        <v>22</v>
      </c>
      <c r="C1746" s="1">
        <v>1</v>
      </c>
      <c r="D1746" s="1">
        <v>8</v>
      </c>
      <c r="E1746" s="1">
        <v>0</v>
      </c>
      <c r="F1746" s="1">
        <v>0</v>
      </c>
      <c r="G1746" s="92">
        <v>332.13454167999998</v>
      </c>
      <c r="H1746" s="92">
        <v>654.17911168000001</v>
      </c>
      <c r="I1746" s="92">
        <v>735.12946167999996</v>
      </c>
      <c r="J1746" s="92">
        <v>774.15159168000002</v>
      </c>
      <c r="K1746" s="92">
        <v>758.15668168000002</v>
      </c>
      <c r="L1746" s="92">
        <v>734.14545167999995</v>
      </c>
      <c r="M1746" s="92">
        <v>733.15020168000001</v>
      </c>
      <c r="N1746" s="92">
        <v>749.14511168000001</v>
      </c>
      <c r="P1746" s="123"/>
      <c r="Q1746" s="113"/>
      <c r="R1746" s="113"/>
      <c r="S1746" s="92"/>
    </row>
    <row r="1747" spans="1:19" x14ac:dyDescent="0.35">
      <c r="A1747" s="1">
        <v>13</v>
      </c>
      <c r="B1747" s="1">
        <v>22</v>
      </c>
      <c r="C1747" s="1">
        <v>3</v>
      </c>
      <c r="D1747" s="1">
        <v>7</v>
      </c>
      <c r="E1747" s="1">
        <v>0</v>
      </c>
      <c r="F1747" s="1">
        <v>0</v>
      </c>
      <c r="G1747" s="92">
        <v>332.14577508000002</v>
      </c>
      <c r="H1747" s="92">
        <v>654.19034508000004</v>
      </c>
      <c r="I1747" s="92">
        <v>735.14069508</v>
      </c>
      <c r="J1747" s="92">
        <v>774.16282507999995</v>
      </c>
      <c r="K1747" s="92">
        <v>758.16791507999994</v>
      </c>
      <c r="L1747" s="92">
        <v>734.15668507999999</v>
      </c>
      <c r="M1747" s="92">
        <v>733.16143508000005</v>
      </c>
      <c r="N1747" s="92">
        <v>749.15634508000005</v>
      </c>
      <c r="P1747" s="123"/>
      <c r="Q1747" s="113"/>
      <c r="R1747" s="113"/>
      <c r="S1747" s="92"/>
    </row>
    <row r="1748" spans="1:19" x14ac:dyDescent="0.35">
      <c r="A1748" s="1">
        <v>15</v>
      </c>
      <c r="B1748" s="1">
        <v>24</v>
      </c>
      <c r="C1748" s="1">
        <v>0</v>
      </c>
      <c r="D1748" s="1">
        <v>8</v>
      </c>
      <c r="E1748" s="1">
        <v>0</v>
      </c>
      <c r="F1748" s="1">
        <v>0</v>
      </c>
      <c r="G1748" s="92">
        <v>332.14711776000001</v>
      </c>
      <c r="H1748" s="92">
        <v>654.19168776000004</v>
      </c>
      <c r="I1748" s="92">
        <v>735.14203775999999</v>
      </c>
      <c r="J1748" s="92">
        <v>774.16416776000005</v>
      </c>
      <c r="K1748" s="92">
        <v>758.16925776000005</v>
      </c>
      <c r="L1748" s="92">
        <v>734.15802775999998</v>
      </c>
      <c r="M1748" s="92">
        <v>733.16277776000004</v>
      </c>
      <c r="N1748" s="92">
        <v>749.15768776000004</v>
      </c>
      <c r="P1748" s="123"/>
      <c r="Q1748" s="113"/>
      <c r="R1748" s="113"/>
      <c r="S1748" s="92"/>
    </row>
    <row r="1749" spans="1:19" x14ac:dyDescent="0.35">
      <c r="A1749" s="1">
        <v>14</v>
      </c>
      <c r="B1749" s="1">
        <v>24</v>
      </c>
      <c r="C1749" s="1">
        <v>2</v>
      </c>
      <c r="D1749" s="1">
        <v>7</v>
      </c>
      <c r="E1749" s="1">
        <v>0</v>
      </c>
      <c r="F1749" s="1">
        <v>0</v>
      </c>
      <c r="G1749" s="92">
        <v>332.15835116</v>
      </c>
      <c r="H1749" s="92">
        <v>654.20292115999996</v>
      </c>
      <c r="I1749" s="92">
        <v>735.15327116000003</v>
      </c>
      <c r="J1749" s="92">
        <v>774.17540115999998</v>
      </c>
      <c r="K1749" s="92">
        <v>758.18049115999997</v>
      </c>
      <c r="L1749" s="92">
        <v>734.16926116000002</v>
      </c>
      <c r="M1749" s="92">
        <v>733.17401115999996</v>
      </c>
      <c r="N1749" s="92">
        <v>749.16892115999997</v>
      </c>
      <c r="P1749" s="123"/>
      <c r="Q1749" s="113"/>
      <c r="R1749" s="113"/>
      <c r="S1749" s="92"/>
    </row>
    <row r="1750" spans="1:19" x14ac:dyDescent="0.35">
      <c r="A1750" s="1">
        <v>13</v>
      </c>
      <c r="B1750" s="1">
        <v>24</v>
      </c>
      <c r="C1750" s="1">
        <v>4</v>
      </c>
      <c r="D1750" s="1">
        <v>6</v>
      </c>
      <c r="E1750" s="1">
        <v>0</v>
      </c>
      <c r="F1750" s="1">
        <v>0</v>
      </c>
      <c r="G1750" s="92">
        <v>332.16958455999998</v>
      </c>
      <c r="H1750" s="92">
        <v>654.21415456</v>
      </c>
      <c r="I1750" s="92">
        <v>735.16450455999995</v>
      </c>
      <c r="J1750" s="92">
        <v>774.18663456000002</v>
      </c>
      <c r="K1750" s="92">
        <v>758.19172456000001</v>
      </c>
      <c r="L1750" s="92">
        <v>734.18049456000006</v>
      </c>
      <c r="M1750" s="92">
        <v>733.18524456</v>
      </c>
      <c r="N1750" s="92">
        <v>749.18015456000001</v>
      </c>
      <c r="P1750" s="123"/>
      <c r="Q1750" s="113"/>
      <c r="R1750" s="113"/>
      <c r="S1750" s="92"/>
    </row>
    <row r="1751" spans="1:19" x14ac:dyDescent="0.35">
      <c r="A1751" s="1">
        <v>15</v>
      </c>
      <c r="B1751" s="1">
        <v>26</v>
      </c>
      <c r="C1751" s="1">
        <v>1</v>
      </c>
      <c r="D1751" s="1">
        <v>7</v>
      </c>
      <c r="E1751" s="1">
        <v>0</v>
      </c>
      <c r="F1751" s="1">
        <v>0</v>
      </c>
      <c r="G1751" s="92">
        <v>332.17092724000003</v>
      </c>
      <c r="H1751" s="92">
        <v>654.21549723999999</v>
      </c>
      <c r="I1751" s="92">
        <v>735.16584723999995</v>
      </c>
      <c r="J1751" s="92">
        <v>774.18797724000001</v>
      </c>
      <c r="K1751" s="92">
        <v>758.19306724</v>
      </c>
      <c r="L1751" s="92">
        <v>734.18183724000005</v>
      </c>
      <c r="M1751" s="92">
        <v>733.18658723999999</v>
      </c>
      <c r="N1751" s="92">
        <v>749.18149724</v>
      </c>
      <c r="P1751" s="123"/>
      <c r="Q1751" s="113"/>
      <c r="R1751" s="113"/>
      <c r="S1751" s="92"/>
    </row>
    <row r="1752" spans="1:19" x14ac:dyDescent="0.35">
      <c r="A1752" s="1">
        <v>14</v>
      </c>
      <c r="B1752" s="1">
        <v>26</v>
      </c>
      <c r="C1752" s="1">
        <v>3</v>
      </c>
      <c r="D1752" s="1">
        <v>6</v>
      </c>
      <c r="E1752" s="1">
        <v>0</v>
      </c>
      <c r="F1752" s="1">
        <v>0</v>
      </c>
      <c r="G1752" s="92">
        <v>332.18216064000001</v>
      </c>
      <c r="H1752" s="92">
        <v>654.22673064000003</v>
      </c>
      <c r="I1752" s="92">
        <v>735.17708063999999</v>
      </c>
      <c r="J1752" s="92">
        <v>774.19921064000005</v>
      </c>
      <c r="K1752" s="92">
        <v>758.20430064000004</v>
      </c>
      <c r="L1752" s="92">
        <v>734.19307063999997</v>
      </c>
      <c r="M1752" s="92">
        <v>733.19782064000003</v>
      </c>
      <c r="N1752" s="92">
        <v>749.19273064000004</v>
      </c>
      <c r="P1752" s="123"/>
      <c r="Q1752" s="113"/>
      <c r="R1752" s="113"/>
      <c r="S1752" s="92"/>
    </row>
    <row r="1753" spans="1:19" x14ac:dyDescent="0.35">
      <c r="A1753" s="1">
        <v>12</v>
      </c>
      <c r="B1753" s="1">
        <v>15</v>
      </c>
      <c r="C1753" s="1">
        <v>1</v>
      </c>
      <c r="D1753" s="1">
        <v>10</v>
      </c>
      <c r="E1753" s="1">
        <v>0</v>
      </c>
      <c r="F1753" s="1">
        <v>0</v>
      </c>
      <c r="G1753" s="92">
        <v>333.06959560000001</v>
      </c>
      <c r="H1753" s="92">
        <v>655.11416559999998</v>
      </c>
      <c r="I1753" s="92">
        <v>736.06451560000005</v>
      </c>
      <c r="J1753" s="92">
        <v>775.0866456</v>
      </c>
      <c r="K1753" s="92">
        <v>759.09173559999999</v>
      </c>
      <c r="L1753" s="92">
        <v>735.08050560000004</v>
      </c>
      <c r="M1753" s="92">
        <v>734.08525559999998</v>
      </c>
      <c r="N1753" s="92">
        <v>750.08016559999999</v>
      </c>
      <c r="P1753" s="123"/>
      <c r="Q1753" s="113"/>
      <c r="R1753" s="113"/>
      <c r="S1753" s="92"/>
    </row>
    <row r="1754" spans="1:19" x14ac:dyDescent="0.35">
      <c r="A1754" s="1">
        <v>11</v>
      </c>
      <c r="B1754" s="1">
        <v>15</v>
      </c>
      <c r="C1754" s="1">
        <v>3</v>
      </c>
      <c r="D1754" s="1">
        <v>9</v>
      </c>
      <c r="E1754" s="1">
        <v>0</v>
      </c>
      <c r="F1754" s="1">
        <v>0</v>
      </c>
      <c r="G1754" s="92">
        <v>333.08082899999999</v>
      </c>
      <c r="H1754" s="92">
        <v>655.12539900000002</v>
      </c>
      <c r="I1754" s="92">
        <v>736.07574899999997</v>
      </c>
      <c r="J1754" s="92">
        <v>775.09787900000003</v>
      </c>
      <c r="K1754" s="92">
        <v>759.10296900000003</v>
      </c>
      <c r="L1754" s="92">
        <v>735.09173899999996</v>
      </c>
      <c r="M1754" s="92">
        <v>734.09648900000002</v>
      </c>
      <c r="N1754" s="92">
        <v>750.09139900000002</v>
      </c>
      <c r="P1754" s="123"/>
      <c r="Q1754" s="113"/>
      <c r="R1754" s="113"/>
      <c r="S1754" s="92"/>
    </row>
    <row r="1755" spans="1:19" x14ac:dyDescent="0.35">
      <c r="A1755" s="1">
        <v>13</v>
      </c>
      <c r="B1755" s="1">
        <v>17</v>
      </c>
      <c r="C1755" s="1">
        <v>0</v>
      </c>
      <c r="D1755" s="1">
        <v>10</v>
      </c>
      <c r="E1755" s="1">
        <v>0</v>
      </c>
      <c r="F1755" s="1">
        <v>0</v>
      </c>
      <c r="G1755" s="92">
        <v>333.08217167999999</v>
      </c>
      <c r="H1755" s="92">
        <v>655.12674168000001</v>
      </c>
      <c r="I1755" s="92">
        <v>736.07709167999997</v>
      </c>
      <c r="J1755" s="92">
        <v>775.09922168000003</v>
      </c>
      <c r="K1755" s="92">
        <v>759.10431168000002</v>
      </c>
      <c r="L1755" s="92">
        <v>735.09308167999995</v>
      </c>
      <c r="M1755" s="92">
        <v>734.09783168000001</v>
      </c>
      <c r="N1755" s="92">
        <v>750.09274168000002</v>
      </c>
      <c r="P1755" s="123"/>
      <c r="Q1755" s="113"/>
      <c r="R1755" s="113"/>
      <c r="S1755" s="92"/>
    </row>
    <row r="1756" spans="1:19" x14ac:dyDescent="0.35">
      <c r="A1756" s="1">
        <v>12</v>
      </c>
      <c r="B1756" s="1">
        <v>17</v>
      </c>
      <c r="C1756" s="1">
        <v>2</v>
      </c>
      <c r="D1756" s="1">
        <v>9</v>
      </c>
      <c r="E1756" s="1">
        <v>0</v>
      </c>
      <c r="F1756" s="1">
        <v>0</v>
      </c>
      <c r="G1756" s="92">
        <v>333.09340508000003</v>
      </c>
      <c r="H1756" s="92">
        <v>655.13797508000005</v>
      </c>
      <c r="I1756" s="92">
        <v>736.08832508</v>
      </c>
      <c r="J1756" s="92">
        <v>775.11045507999995</v>
      </c>
      <c r="K1756" s="92">
        <v>759.11554507999995</v>
      </c>
      <c r="L1756" s="92">
        <v>735.10431507999999</v>
      </c>
      <c r="M1756" s="92">
        <v>734.10906508000005</v>
      </c>
      <c r="N1756" s="92">
        <v>750.10397508000005</v>
      </c>
      <c r="P1756" s="123"/>
      <c r="Q1756" s="113"/>
      <c r="R1756" s="113"/>
      <c r="S1756" s="92"/>
    </row>
    <row r="1757" spans="1:19" x14ac:dyDescent="0.35">
      <c r="A1757" s="1">
        <v>11</v>
      </c>
      <c r="B1757" s="1">
        <v>17</v>
      </c>
      <c r="C1757" s="1">
        <v>4</v>
      </c>
      <c r="D1757" s="1">
        <v>8</v>
      </c>
      <c r="E1757" s="1">
        <v>0</v>
      </c>
      <c r="F1757" s="1">
        <v>0</v>
      </c>
      <c r="G1757" s="92">
        <v>333.10463848000001</v>
      </c>
      <c r="H1757" s="92">
        <v>655.14920847999997</v>
      </c>
      <c r="I1757" s="92">
        <v>736.09955848000004</v>
      </c>
      <c r="J1757" s="92">
        <v>775.12168847999999</v>
      </c>
      <c r="K1757" s="92">
        <v>759.12677847999998</v>
      </c>
      <c r="L1757" s="92">
        <v>735.11554848000003</v>
      </c>
      <c r="M1757" s="92">
        <v>734.12029847999997</v>
      </c>
      <c r="N1757" s="92">
        <v>750.11520847999998</v>
      </c>
      <c r="P1757" s="123"/>
      <c r="Q1757" s="113"/>
      <c r="R1757" s="113"/>
      <c r="S1757" s="92"/>
    </row>
    <row r="1758" spans="1:19" x14ac:dyDescent="0.35">
      <c r="A1758" s="1">
        <v>13</v>
      </c>
      <c r="B1758" s="1">
        <v>19</v>
      </c>
      <c r="C1758" s="1">
        <v>1</v>
      </c>
      <c r="D1758" s="1">
        <v>9</v>
      </c>
      <c r="E1758" s="1">
        <v>0</v>
      </c>
      <c r="F1758" s="1">
        <v>0</v>
      </c>
      <c r="G1758" s="92">
        <v>333.10598116</v>
      </c>
      <c r="H1758" s="92">
        <v>655.15055115999996</v>
      </c>
      <c r="I1758" s="92">
        <v>736.10090116000003</v>
      </c>
      <c r="J1758" s="92">
        <v>775.12303115999998</v>
      </c>
      <c r="K1758" s="92">
        <v>759.12812115999998</v>
      </c>
      <c r="L1758" s="92">
        <v>735.11689116000002</v>
      </c>
      <c r="M1758" s="92">
        <v>734.12164115999997</v>
      </c>
      <c r="N1758" s="92">
        <v>750.11655115999997</v>
      </c>
      <c r="P1758" s="123"/>
      <c r="Q1758" s="113"/>
      <c r="R1758" s="113"/>
      <c r="S1758" s="92"/>
    </row>
    <row r="1759" spans="1:19" x14ac:dyDescent="0.35">
      <c r="A1759" s="1">
        <v>12</v>
      </c>
      <c r="B1759" s="1">
        <v>19</v>
      </c>
      <c r="C1759" s="1">
        <v>3</v>
      </c>
      <c r="D1759" s="1">
        <v>8</v>
      </c>
      <c r="E1759" s="1">
        <v>0</v>
      </c>
      <c r="F1759" s="1">
        <v>0</v>
      </c>
      <c r="G1759" s="92">
        <v>333.11721455999998</v>
      </c>
      <c r="H1759" s="92">
        <v>655.16178456</v>
      </c>
      <c r="I1759" s="92">
        <v>736.11213455999996</v>
      </c>
      <c r="J1759" s="92">
        <v>775.13426456000002</v>
      </c>
      <c r="K1759" s="92">
        <v>759.13935456000002</v>
      </c>
      <c r="L1759" s="92">
        <v>735.12812455999995</v>
      </c>
      <c r="M1759" s="92">
        <v>734.13287456</v>
      </c>
      <c r="N1759" s="92">
        <v>750.12778456000001</v>
      </c>
      <c r="P1759" s="123"/>
      <c r="Q1759" s="113"/>
      <c r="R1759" s="113"/>
      <c r="S1759" s="92"/>
    </row>
    <row r="1760" spans="1:19" x14ac:dyDescent="0.35">
      <c r="A1760" s="1">
        <v>14</v>
      </c>
      <c r="B1760" s="1">
        <v>21</v>
      </c>
      <c r="C1760" s="1">
        <v>0</v>
      </c>
      <c r="D1760" s="1">
        <v>9</v>
      </c>
      <c r="E1760" s="1">
        <v>0</v>
      </c>
      <c r="F1760" s="1">
        <v>0</v>
      </c>
      <c r="G1760" s="92">
        <v>333.11855723999997</v>
      </c>
      <c r="H1760" s="92">
        <v>655.16312723999999</v>
      </c>
      <c r="I1760" s="92">
        <v>736.11347723999995</v>
      </c>
      <c r="J1760" s="92">
        <v>775.13560724000001</v>
      </c>
      <c r="K1760" s="92">
        <v>759.14069724000001</v>
      </c>
      <c r="L1760" s="92">
        <v>735.12946724000005</v>
      </c>
      <c r="M1760" s="92">
        <v>734.13421724</v>
      </c>
      <c r="N1760" s="92">
        <v>750.12912724</v>
      </c>
      <c r="P1760" s="123"/>
      <c r="Q1760" s="113"/>
      <c r="R1760" s="113"/>
      <c r="S1760" s="92"/>
    </row>
    <row r="1761" spans="1:19" x14ac:dyDescent="0.35">
      <c r="A1761" s="1">
        <v>13</v>
      </c>
      <c r="B1761" s="1">
        <v>21</v>
      </c>
      <c r="C1761" s="1">
        <v>2</v>
      </c>
      <c r="D1761" s="1">
        <v>8</v>
      </c>
      <c r="E1761" s="1">
        <v>0</v>
      </c>
      <c r="F1761" s="1">
        <v>0</v>
      </c>
      <c r="G1761" s="92">
        <v>333.12979064000001</v>
      </c>
      <c r="H1761" s="92">
        <v>655.17436064000003</v>
      </c>
      <c r="I1761" s="92">
        <v>736.12471063999999</v>
      </c>
      <c r="J1761" s="92">
        <v>775.14684064000005</v>
      </c>
      <c r="K1761" s="92">
        <v>759.15193064000005</v>
      </c>
      <c r="L1761" s="92">
        <v>735.14070063999998</v>
      </c>
      <c r="M1761" s="92">
        <v>734.14545064000004</v>
      </c>
      <c r="N1761" s="92">
        <v>750.14036064000004</v>
      </c>
      <c r="P1761" s="123"/>
      <c r="Q1761" s="113"/>
      <c r="R1761" s="113"/>
      <c r="S1761" s="92"/>
    </row>
    <row r="1762" spans="1:19" x14ac:dyDescent="0.35">
      <c r="A1762" s="1">
        <v>12</v>
      </c>
      <c r="B1762" s="1">
        <v>21</v>
      </c>
      <c r="C1762" s="1">
        <v>4</v>
      </c>
      <c r="D1762" s="1">
        <v>7</v>
      </c>
      <c r="E1762" s="1">
        <v>0</v>
      </c>
      <c r="F1762" s="1">
        <v>0</v>
      </c>
      <c r="G1762" s="92">
        <v>333.14102403999999</v>
      </c>
      <c r="H1762" s="92">
        <v>655.18559403999996</v>
      </c>
      <c r="I1762" s="92">
        <v>736.13594404000003</v>
      </c>
      <c r="J1762" s="92">
        <v>775.15807403999997</v>
      </c>
      <c r="K1762" s="92">
        <v>759.16316403999997</v>
      </c>
      <c r="L1762" s="92">
        <v>735.15193404000001</v>
      </c>
      <c r="M1762" s="92">
        <v>734.15668403999996</v>
      </c>
      <c r="N1762" s="92">
        <v>750.15159403999996</v>
      </c>
      <c r="P1762" s="123"/>
      <c r="Q1762" s="113"/>
      <c r="R1762" s="113"/>
      <c r="S1762" s="92"/>
    </row>
    <row r="1763" spans="1:19" x14ac:dyDescent="0.35">
      <c r="A1763" s="1">
        <v>14</v>
      </c>
      <c r="B1763" s="1">
        <v>23</v>
      </c>
      <c r="C1763" s="1">
        <v>1</v>
      </c>
      <c r="D1763" s="1">
        <v>8</v>
      </c>
      <c r="E1763" s="1">
        <v>0</v>
      </c>
      <c r="F1763" s="1">
        <v>0</v>
      </c>
      <c r="G1763" s="92">
        <v>333.14236671999998</v>
      </c>
      <c r="H1763" s="92">
        <v>655.18693671999995</v>
      </c>
      <c r="I1763" s="92">
        <v>736.13728672000002</v>
      </c>
      <c r="J1763" s="92">
        <v>775.15941671999997</v>
      </c>
      <c r="K1763" s="92">
        <v>759.16450671999996</v>
      </c>
      <c r="L1763" s="92">
        <v>735.15327672000001</v>
      </c>
      <c r="M1763" s="92">
        <v>734.15802671999995</v>
      </c>
      <c r="N1763" s="92">
        <v>750.15293671999996</v>
      </c>
      <c r="P1763" s="123"/>
      <c r="Q1763" s="113"/>
      <c r="R1763" s="113"/>
      <c r="S1763" s="92"/>
    </row>
    <row r="1764" spans="1:19" x14ac:dyDescent="0.35">
      <c r="A1764" s="1">
        <v>13</v>
      </c>
      <c r="B1764" s="1">
        <v>23</v>
      </c>
      <c r="C1764" s="1">
        <v>3</v>
      </c>
      <c r="D1764" s="1">
        <v>7</v>
      </c>
      <c r="E1764" s="1">
        <v>0</v>
      </c>
      <c r="F1764" s="1">
        <v>0</v>
      </c>
      <c r="G1764" s="92">
        <v>333.15360012000002</v>
      </c>
      <c r="H1764" s="92">
        <v>655.19817011999999</v>
      </c>
      <c r="I1764" s="92">
        <v>736.14852011999994</v>
      </c>
      <c r="J1764" s="92">
        <v>775.17065012</v>
      </c>
      <c r="K1764" s="92">
        <v>759.17574012</v>
      </c>
      <c r="L1764" s="92">
        <v>735.16451012000005</v>
      </c>
      <c r="M1764" s="92">
        <v>734.16926011999999</v>
      </c>
      <c r="N1764" s="92">
        <v>750.16417011999999</v>
      </c>
      <c r="P1764" s="123"/>
      <c r="Q1764" s="113"/>
      <c r="R1764" s="113"/>
      <c r="S1764" s="92"/>
    </row>
    <row r="1765" spans="1:19" x14ac:dyDescent="0.35">
      <c r="A1765" s="1">
        <v>15</v>
      </c>
      <c r="B1765" s="1">
        <v>25</v>
      </c>
      <c r="C1765" s="1">
        <v>0</v>
      </c>
      <c r="D1765" s="1">
        <v>8</v>
      </c>
      <c r="E1765" s="1">
        <v>0</v>
      </c>
      <c r="F1765" s="1">
        <v>0</v>
      </c>
      <c r="G1765" s="92">
        <v>333.15494280000001</v>
      </c>
      <c r="H1765" s="92">
        <v>655.19951279999998</v>
      </c>
      <c r="I1765" s="92">
        <v>736.14986280000005</v>
      </c>
      <c r="J1765" s="92">
        <v>775.1719928</v>
      </c>
      <c r="K1765" s="92">
        <v>759.17708279999999</v>
      </c>
      <c r="L1765" s="92">
        <v>735.16585280000004</v>
      </c>
      <c r="M1765" s="92">
        <v>734.17060279999998</v>
      </c>
      <c r="N1765" s="92">
        <v>750.16551279999999</v>
      </c>
      <c r="P1765" s="123"/>
      <c r="Q1765" s="113"/>
      <c r="R1765" s="113"/>
      <c r="S1765" s="92"/>
    </row>
    <row r="1766" spans="1:19" x14ac:dyDescent="0.35">
      <c r="A1766" s="1">
        <v>14</v>
      </c>
      <c r="B1766" s="1">
        <v>25</v>
      </c>
      <c r="C1766" s="1">
        <v>2</v>
      </c>
      <c r="D1766" s="1">
        <v>7</v>
      </c>
      <c r="E1766" s="1">
        <v>0</v>
      </c>
      <c r="F1766" s="1">
        <v>0</v>
      </c>
      <c r="G1766" s="92">
        <v>333.1661762</v>
      </c>
      <c r="H1766" s="92">
        <v>655.21074620000002</v>
      </c>
      <c r="I1766" s="92">
        <v>736.16109619999997</v>
      </c>
      <c r="J1766" s="92">
        <v>775.18322620000004</v>
      </c>
      <c r="K1766" s="92">
        <v>759.18831620000003</v>
      </c>
      <c r="L1766" s="92">
        <v>735.17708619999996</v>
      </c>
      <c r="M1766" s="92">
        <v>734.18183620000002</v>
      </c>
      <c r="N1766" s="92">
        <v>750.17674620000003</v>
      </c>
      <c r="P1766" s="123"/>
      <c r="Q1766" s="113"/>
      <c r="R1766" s="113"/>
      <c r="S1766" s="92"/>
    </row>
    <row r="1767" spans="1:19" x14ac:dyDescent="0.35">
      <c r="A1767" s="1">
        <v>13</v>
      </c>
      <c r="B1767" s="1">
        <v>25</v>
      </c>
      <c r="C1767" s="1">
        <v>4</v>
      </c>
      <c r="D1767" s="1">
        <v>6</v>
      </c>
      <c r="E1767" s="1">
        <v>0</v>
      </c>
      <c r="F1767" s="1">
        <v>0</v>
      </c>
      <c r="G1767" s="92">
        <v>333.17740959999998</v>
      </c>
      <c r="H1767" s="92">
        <v>655.22197960000005</v>
      </c>
      <c r="I1767" s="92">
        <v>736.17232960000001</v>
      </c>
      <c r="J1767" s="92">
        <v>775.19445959999996</v>
      </c>
      <c r="K1767" s="92">
        <v>759.19954959999995</v>
      </c>
      <c r="L1767" s="92">
        <v>735.1883196</v>
      </c>
      <c r="M1767" s="92">
        <v>734.19306959999994</v>
      </c>
      <c r="N1767" s="92">
        <v>750.18797959999995</v>
      </c>
      <c r="P1767" s="123"/>
      <c r="Q1767" s="113"/>
      <c r="R1767" s="113"/>
      <c r="S1767" s="92"/>
    </row>
    <row r="1768" spans="1:19" x14ac:dyDescent="0.35">
      <c r="A1768" s="1">
        <v>15</v>
      </c>
      <c r="B1768" s="1">
        <v>27</v>
      </c>
      <c r="C1768" s="1">
        <v>1</v>
      </c>
      <c r="D1768" s="1">
        <v>7</v>
      </c>
      <c r="E1768" s="1">
        <v>0</v>
      </c>
      <c r="F1768" s="1">
        <v>0</v>
      </c>
      <c r="G1768" s="92">
        <v>333.17875228000003</v>
      </c>
      <c r="H1768" s="92">
        <v>655.22332228000005</v>
      </c>
      <c r="I1768" s="92">
        <v>736.17367228000001</v>
      </c>
      <c r="J1768" s="92">
        <v>775.19580227999995</v>
      </c>
      <c r="K1768" s="92">
        <v>759.20089227999995</v>
      </c>
      <c r="L1768" s="92">
        <v>735.18966227999999</v>
      </c>
      <c r="M1768" s="92">
        <v>734.19441228000005</v>
      </c>
      <c r="N1768" s="92">
        <v>750.18932228000006</v>
      </c>
      <c r="P1768" s="123"/>
      <c r="Q1768" s="113"/>
      <c r="R1768" s="113"/>
      <c r="S1768" s="92"/>
    </row>
    <row r="1769" spans="1:19" x14ac:dyDescent="0.35">
      <c r="A1769" s="1">
        <v>14</v>
      </c>
      <c r="B1769" s="1">
        <v>27</v>
      </c>
      <c r="C1769" s="1">
        <v>3</v>
      </c>
      <c r="D1769" s="1">
        <v>6</v>
      </c>
      <c r="E1769" s="1">
        <v>0</v>
      </c>
      <c r="F1769" s="1">
        <v>0</v>
      </c>
      <c r="G1769" s="92">
        <v>333.18998568000001</v>
      </c>
      <c r="H1769" s="92">
        <v>655.23455567999997</v>
      </c>
      <c r="I1769" s="92">
        <v>736.18490568000004</v>
      </c>
      <c r="J1769" s="92">
        <v>775.20703567999999</v>
      </c>
      <c r="K1769" s="92">
        <v>759.21212567999999</v>
      </c>
      <c r="L1769" s="92">
        <v>735.20089568000003</v>
      </c>
      <c r="M1769" s="92">
        <v>734.20564567999998</v>
      </c>
      <c r="N1769" s="92">
        <v>750.20055567999998</v>
      </c>
      <c r="P1769" s="123"/>
      <c r="Q1769" s="113"/>
      <c r="R1769" s="113"/>
      <c r="S1769" s="92"/>
    </row>
    <row r="1770" spans="1:19" x14ac:dyDescent="0.35">
      <c r="A1770" s="1">
        <v>12</v>
      </c>
      <c r="B1770" s="1">
        <v>14</v>
      </c>
      <c r="C1770" s="1">
        <v>0</v>
      </c>
      <c r="D1770" s="1">
        <v>9</v>
      </c>
      <c r="E1770" s="1">
        <v>0</v>
      </c>
      <c r="F1770" s="1">
        <v>1</v>
      </c>
      <c r="G1770" s="92">
        <v>334.03585595999999</v>
      </c>
      <c r="H1770" s="92">
        <v>656.08042595999996</v>
      </c>
      <c r="I1770" s="92">
        <v>737.03077596000003</v>
      </c>
      <c r="J1770" s="92">
        <v>776.05290595999998</v>
      </c>
      <c r="K1770" s="92">
        <v>760.05799595999997</v>
      </c>
      <c r="L1770" s="92">
        <v>736.04676596000002</v>
      </c>
      <c r="M1770" s="92">
        <v>735.05151595999996</v>
      </c>
      <c r="N1770" s="92">
        <v>751.04642595999997</v>
      </c>
      <c r="P1770" s="123"/>
      <c r="Q1770" s="113"/>
      <c r="R1770" s="113"/>
      <c r="S1770" s="92"/>
    </row>
    <row r="1771" spans="1:19" x14ac:dyDescent="0.35">
      <c r="A1771" s="1">
        <v>11</v>
      </c>
      <c r="B1771" s="1">
        <v>14</v>
      </c>
      <c r="C1771" s="1">
        <v>2</v>
      </c>
      <c r="D1771" s="1">
        <v>10</v>
      </c>
      <c r="E1771" s="1">
        <v>0</v>
      </c>
      <c r="F1771" s="1">
        <v>0</v>
      </c>
      <c r="G1771" s="92">
        <v>334.06484455999998</v>
      </c>
      <c r="H1771" s="92">
        <v>656.10941456</v>
      </c>
      <c r="I1771" s="92">
        <v>737.05976455999996</v>
      </c>
      <c r="J1771" s="92">
        <v>776.08189456000002</v>
      </c>
      <c r="K1771" s="92">
        <v>760.08698456000002</v>
      </c>
      <c r="L1771" s="92">
        <v>736.07575455999995</v>
      </c>
      <c r="M1771" s="92">
        <v>735.08050456000001</v>
      </c>
      <c r="N1771" s="92">
        <v>751.07541456000001</v>
      </c>
      <c r="P1771" s="123"/>
      <c r="Q1771" s="113"/>
      <c r="R1771" s="113"/>
      <c r="S1771" s="92"/>
    </row>
    <row r="1772" spans="1:19" x14ac:dyDescent="0.35">
      <c r="A1772" s="1">
        <v>12</v>
      </c>
      <c r="B1772" s="1">
        <v>16</v>
      </c>
      <c r="C1772" s="1">
        <v>1</v>
      </c>
      <c r="D1772" s="1">
        <v>10</v>
      </c>
      <c r="E1772" s="1">
        <v>0</v>
      </c>
      <c r="F1772" s="1">
        <v>0</v>
      </c>
      <c r="G1772" s="92">
        <v>334.07742064000001</v>
      </c>
      <c r="H1772" s="92">
        <v>656.12199064000004</v>
      </c>
      <c r="I1772" s="92">
        <v>737.07234063999999</v>
      </c>
      <c r="J1772" s="92">
        <v>776.09447064000005</v>
      </c>
      <c r="K1772" s="92">
        <v>760.09956064000005</v>
      </c>
      <c r="L1772" s="92">
        <v>736.08833063999998</v>
      </c>
      <c r="M1772" s="92">
        <v>735.09308064000004</v>
      </c>
      <c r="N1772" s="92">
        <v>751.08799064000004</v>
      </c>
      <c r="P1772" s="123"/>
      <c r="Q1772" s="113"/>
      <c r="R1772" s="113"/>
      <c r="S1772" s="92"/>
    </row>
    <row r="1773" spans="1:19" x14ac:dyDescent="0.35">
      <c r="A1773" s="1">
        <v>11</v>
      </c>
      <c r="B1773" s="1">
        <v>16</v>
      </c>
      <c r="C1773" s="1">
        <v>3</v>
      </c>
      <c r="D1773" s="1">
        <v>9</v>
      </c>
      <c r="E1773" s="1">
        <v>0</v>
      </c>
      <c r="F1773" s="1">
        <v>0</v>
      </c>
      <c r="G1773" s="92">
        <v>334.08865403999999</v>
      </c>
      <c r="H1773" s="92">
        <v>656.13322403999996</v>
      </c>
      <c r="I1773" s="92">
        <v>737.08357404000003</v>
      </c>
      <c r="J1773" s="92">
        <v>776.10570403999998</v>
      </c>
      <c r="K1773" s="92">
        <v>760.11079403999997</v>
      </c>
      <c r="L1773" s="92">
        <v>736.09956404000002</v>
      </c>
      <c r="M1773" s="92">
        <v>735.10431403999996</v>
      </c>
      <c r="N1773" s="92">
        <v>751.09922403999997</v>
      </c>
      <c r="P1773" s="123"/>
      <c r="Q1773" s="113"/>
      <c r="R1773" s="113"/>
      <c r="S1773" s="92"/>
    </row>
    <row r="1774" spans="1:19" x14ac:dyDescent="0.35">
      <c r="A1774" s="1">
        <v>13</v>
      </c>
      <c r="B1774" s="1">
        <v>18</v>
      </c>
      <c r="C1774" s="1">
        <v>0</v>
      </c>
      <c r="D1774" s="1">
        <v>10</v>
      </c>
      <c r="E1774" s="1">
        <v>0</v>
      </c>
      <c r="F1774" s="1">
        <v>0</v>
      </c>
      <c r="G1774" s="92">
        <v>334.08999671999999</v>
      </c>
      <c r="H1774" s="92">
        <v>656.13456671999995</v>
      </c>
      <c r="I1774" s="92">
        <v>737.08491672000002</v>
      </c>
      <c r="J1774" s="92">
        <v>776.10704671999997</v>
      </c>
      <c r="K1774" s="92">
        <v>760.11213671999997</v>
      </c>
      <c r="L1774" s="92">
        <v>736.10090672000001</v>
      </c>
      <c r="M1774" s="92">
        <v>735.10565671999996</v>
      </c>
      <c r="N1774" s="92">
        <v>751.10056671999996</v>
      </c>
      <c r="P1774" s="123"/>
      <c r="Q1774" s="113"/>
      <c r="R1774" s="113"/>
      <c r="S1774" s="92"/>
    </row>
    <row r="1775" spans="1:19" x14ac:dyDescent="0.35">
      <c r="A1775" s="1">
        <v>12</v>
      </c>
      <c r="B1775" s="1">
        <v>18</v>
      </c>
      <c r="C1775" s="1">
        <v>2</v>
      </c>
      <c r="D1775" s="1">
        <v>9</v>
      </c>
      <c r="E1775" s="1">
        <v>0</v>
      </c>
      <c r="F1775" s="1">
        <v>0</v>
      </c>
      <c r="G1775" s="92">
        <v>334.10123012000003</v>
      </c>
      <c r="H1775" s="92">
        <v>656.14580011999999</v>
      </c>
      <c r="I1775" s="92">
        <v>737.09615011999995</v>
      </c>
      <c r="J1775" s="92">
        <v>776.11828012000001</v>
      </c>
      <c r="K1775" s="92">
        <v>760.12337012</v>
      </c>
      <c r="L1775" s="92">
        <v>736.11214012000005</v>
      </c>
      <c r="M1775" s="92">
        <v>735.11689011999999</v>
      </c>
      <c r="N1775" s="92">
        <v>751.11180012</v>
      </c>
      <c r="P1775" s="123"/>
      <c r="Q1775" s="113"/>
      <c r="R1775" s="113"/>
      <c r="S1775" s="92"/>
    </row>
    <row r="1776" spans="1:19" x14ac:dyDescent="0.35">
      <c r="A1776" s="1">
        <v>11</v>
      </c>
      <c r="B1776" s="1">
        <v>18</v>
      </c>
      <c r="C1776" s="1">
        <v>4</v>
      </c>
      <c r="D1776" s="1">
        <v>8</v>
      </c>
      <c r="E1776" s="1">
        <v>0</v>
      </c>
      <c r="F1776" s="1">
        <v>0</v>
      </c>
      <c r="G1776" s="92">
        <v>334.11246352000001</v>
      </c>
      <c r="H1776" s="92">
        <v>656.15703352000003</v>
      </c>
      <c r="I1776" s="92">
        <v>737.10738351999998</v>
      </c>
      <c r="J1776" s="92">
        <v>776.12951352000005</v>
      </c>
      <c r="K1776" s="92">
        <v>760.13460352000004</v>
      </c>
      <c r="L1776" s="92">
        <v>736.12337351999997</v>
      </c>
      <c r="M1776" s="92">
        <v>735.12812352000003</v>
      </c>
      <c r="N1776" s="92">
        <v>751.12303352000004</v>
      </c>
      <c r="P1776" s="123"/>
      <c r="Q1776" s="113"/>
      <c r="R1776" s="113"/>
      <c r="S1776" s="92"/>
    </row>
    <row r="1777" spans="1:19" x14ac:dyDescent="0.35">
      <c r="A1777" s="1">
        <v>13</v>
      </c>
      <c r="B1777" s="1">
        <v>20</v>
      </c>
      <c r="C1777" s="1">
        <v>1</v>
      </c>
      <c r="D1777" s="1">
        <v>9</v>
      </c>
      <c r="E1777" s="1">
        <v>0</v>
      </c>
      <c r="F1777" s="1">
        <v>0</v>
      </c>
      <c r="G1777" s="92">
        <v>334.1138062</v>
      </c>
      <c r="H1777" s="92">
        <v>656.15837620000002</v>
      </c>
      <c r="I1777" s="92">
        <v>737.10872619999998</v>
      </c>
      <c r="J1777" s="92">
        <v>776.13085620000004</v>
      </c>
      <c r="K1777" s="92">
        <v>760.13594620000003</v>
      </c>
      <c r="L1777" s="92">
        <v>736.12471619999997</v>
      </c>
      <c r="M1777" s="92">
        <v>735.12946620000002</v>
      </c>
      <c r="N1777" s="92">
        <v>751.12437620000003</v>
      </c>
      <c r="P1777" s="123"/>
      <c r="Q1777" s="113"/>
      <c r="R1777" s="113"/>
      <c r="S1777" s="92"/>
    </row>
    <row r="1778" spans="1:19" x14ac:dyDescent="0.35">
      <c r="A1778" s="1">
        <v>12</v>
      </c>
      <c r="B1778" s="1">
        <v>20</v>
      </c>
      <c r="C1778" s="1">
        <v>3</v>
      </c>
      <c r="D1778" s="1">
        <v>8</v>
      </c>
      <c r="E1778" s="1">
        <v>0</v>
      </c>
      <c r="F1778" s="1">
        <v>0</v>
      </c>
      <c r="G1778" s="92">
        <v>334.12503959999998</v>
      </c>
      <c r="H1778" s="92">
        <v>656.16960959999994</v>
      </c>
      <c r="I1778" s="92">
        <v>737.11995960000002</v>
      </c>
      <c r="J1778" s="92">
        <v>776.14208959999996</v>
      </c>
      <c r="K1778" s="92">
        <v>760.14717959999996</v>
      </c>
      <c r="L1778" s="92">
        <v>736.1359496</v>
      </c>
      <c r="M1778" s="92">
        <v>735.14069959999995</v>
      </c>
      <c r="N1778" s="92">
        <v>751.13560959999995</v>
      </c>
      <c r="P1778" s="123"/>
      <c r="Q1778" s="113"/>
      <c r="R1778" s="113"/>
      <c r="S1778" s="92"/>
    </row>
    <row r="1779" spans="1:19" x14ac:dyDescent="0.35">
      <c r="A1779" s="1">
        <v>14</v>
      </c>
      <c r="B1779" s="1">
        <v>22</v>
      </c>
      <c r="C1779" s="1">
        <v>0</v>
      </c>
      <c r="D1779" s="1">
        <v>9</v>
      </c>
      <c r="E1779" s="1">
        <v>0</v>
      </c>
      <c r="F1779" s="1">
        <v>0</v>
      </c>
      <c r="G1779" s="92">
        <v>334.12638227999997</v>
      </c>
      <c r="H1779" s="92">
        <v>656.17095228000005</v>
      </c>
      <c r="I1779" s="92">
        <v>737.12130228000001</v>
      </c>
      <c r="J1779" s="92">
        <v>776.14343227999996</v>
      </c>
      <c r="K1779" s="92">
        <v>760.14852227999995</v>
      </c>
      <c r="L1779" s="92">
        <v>736.13729228</v>
      </c>
      <c r="M1779" s="92">
        <v>735.14204228000006</v>
      </c>
      <c r="N1779" s="92">
        <v>751.13695227999995</v>
      </c>
      <c r="P1779" s="123"/>
      <c r="Q1779" s="113"/>
      <c r="R1779" s="113"/>
      <c r="S1779" s="92"/>
    </row>
    <row r="1780" spans="1:19" x14ac:dyDescent="0.35">
      <c r="A1780" s="1">
        <v>13</v>
      </c>
      <c r="B1780" s="1">
        <v>22</v>
      </c>
      <c r="C1780" s="1">
        <v>2</v>
      </c>
      <c r="D1780" s="1">
        <v>8</v>
      </c>
      <c r="E1780" s="1">
        <v>0</v>
      </c>
      <c r="F1780" s="1">
        <v>0</v>
      </c>
      <c r="G1780" s="92">
        <v>334.13761568000001</v>
      </c>
      <c r="H1780" s="92">
        <v>656.18218567999998</v>
      </c>
      <c r="I1780" s="92">
        <v>737.13253568000005</v>
      </c>
      <c r="J1780" s="92">
        <v>776.15466567999999</v>
      </c>
      <c r="K1780" s="92">
        <v>760.15975567999999</v>
      </c>
      <c r="L1780" s="92">
        <v>736.14852568000003</v>
      </c>
      <c r="M1780" s="92">
        <v>735.15327567999998</v>
      </c>
      <c r="N1780" s="92">
        <v>751.14818567999998</v>
      </c>
      <c r="P1780" s="123"/>
      <c r="Q1780" s="113"/>
      <c r="R1780" s="113"/>
      <c r="S1780" s="92"/>
    </row>
    <row r="1781" spans="1:19" x14ac:dyDescent="0.35">
      <c r="A1781" s="1">
        <v>12</v>
      </c>
      <c r="B1781" s="1">
        <v>22</v>
      </c>
      <c r="C1781" s="1">
        <v>4</v>
      </c>
      <c r="D1781" s="1">
        <v>7</v>
      </c>
      <c r="E1781" s="1">
        <v>0</v>
      </c>
      <c r="F1781" s="1">
        <v>0</v>
      </c>
      <c r="G1781" s="92">
        <v>334.14884907999999</v>
      </c>
      <c r="H1781" s="92">
        <v>656.19341908000001</v>
      </c>
      <c r="I1781" s="92">
        <v>737.14376907999997</v>
      </c>
      <c r="J1781" s="92">
        <v>776.16589908000003</v>
      </c>
      <c r="K1781" s="92">
        <v>760.17098908000003</v>
      </c>
      <c r="L1781" s="92">
        <v>736.15975907999996</v>
      </c>
      <c r="M1781" s="92">
        <v>735.16450908000002</v>
      </c>
      <c r="N1781" s="92">
        <v>751.15941908000002</v>
      </c>
      <c r="P1781" s="123"/>
      <c r="Q1781" s="113"/>
      <c r="R1781" s="113"/>
      <c r="S1781" s="92"/>
    </row>
    <row r="1782" spans="1:19" x14ac:dyDescent="0.35">
      <c r="A1782" s="1">
        <v>14</v>
      </c>
      <c r="B1782" s="1">
        <v>24</v>
      </c>
      <c r="C1782" s="1">
        <v>1</v>
      </c>
      <c r="D1782" s="1">
        <v>8</v>
      </c>
      <c r="E1782" s="1">
        <v>0</v>
      </c>
      <c r="F1782" s="1">
        <v>0</v>
      </c>
      <c r="G1782" s="92">
        <v>334.15019175999998</v>
      </c>
      <c r="H1782" s="92">
        <v>656.19476176000001</v>
      </c>
      <c r="I1782" s="92">
        <v>737.14511175999996</v>
      </c>
      <c r="J1782" s="92">
        <v>776.16724176000002</v>
      </c>
      <c r="K1782" s="92">
        <v>760.17233176000002</v>
      </c>
      <c r="L1782" s="92">
        <v>736.16110175999995</v>
      </c>
      <c r="M1782" s="92">
        <v>735.16585176000001</v>
      </c>
      <c r="N1782" s="92">
        <v>751.16076176000001</v>
      </c>
      <c r="P1782" s="123"/>
      <c r="Q1782" s="113"/>
      <c r="R1782" s="113"/>
      <c r="S1782" s="92"/>
    </row>
    <row r="1783" spans="1:19" x14ac:dyDescent="0.35">
      <c r="A1783" s="1">
        <v>13</v>
      </c>
      <c r="B1783" s="1">
        <v>24</v>
      </c>
      <c r="C1783" s="1">
        <v>3</v>
      </c>
      <c r="D1783" s="1">
        <v>7</v>
      </c>
      <c r="E1783" s="1">
        <v>0</v>
      </c>
      <c r="F1783" s="1">
        <v>0</v>
      </c>
      <c r="G1783" s="92">
        <v>334.16142516000002</v>
      </c>
      <c r="H1783" s="92">
        <v>656.20599516000004</v>
      </c>
      <c r="I1783" s="92">
        <v>737.15634516</v>
      </c>
      <c r="J1783" s="92">
        <v>776.17847515999995</v>
      </c>
      <c r="K1783" s="92">
        <v>760.18356515999994</v>
      </c>
      <c r="L1783" s="92">
        <v>736.17233515999999</v>
      </c>
      <c r="M1783" s="92">
        <v>735.17708516000005</v>
      </c>
      <c r="N1783" s="92">
        <v>751.17199516000005</v>
      </c>
      <c r="P1783" s="123"/>
      <c r="Q1783" s="113"/>
      <c r="R1783" s="113"/>
      <c r="S1783" s="92"/>
    </row>
    <row r="1784" spans="1:19" x14ac:dyDescent="0.35">
      <c r="A1784" s="1">
        <v>15</v>
      </c>
      <c r="B1784" s="1">
        <v>26</v>
      </c>
      <c r="C1784" s="1">
        <v>0</v>
      </c>
      <c r="D1784" s="1">
        <v>8</v>
      </c>
      <c r="E1784" s="1">
        <v>0</v>
      </c>
      <c r="F1784" s="1">
        <v>0</v>
      </c>
      <c r="G1784" s="92">
        <v>334.16276784000001</v>
      </c>
      <c r="H1784" s="92">
        <v>656.20733784000004</v>
      </c>
      <c r="I1784" s="92">
        <v>737.15768783999999</v>
      </c>
      <c r="J1784" s="92">
        <v>776.17981784000006</v>
      </c>
      <c r="K1784" s="92">
        <v>760.18490784000005</v>
      </c>
      <c r="L1784" s="92">
        <v>736.17367783999998</v>
      </c>
      <c r="M1784" s="92">
        <v>735.17842784000004</v>
      </c>
      <c r="N1784" s="92">
        <v>751.17333784000004</v>
      </c>
      <c r="P1784" s="123"/>
      <c r="Q1784" s="113"/>
      <c r="R1784" s="113"/>
      <c r="S1784" s="92"/>
    </row>
    <row r="1785" spans="1:19" x14ac:dyDescent="0.35">
      <c r="A1785" s="1">
        <v>14</v>
      </c>
      <c r="B1785" s="1">
        <v>26</v>
      </c>
      <c r="C1785" s="1">
        <v>2</v>
      </c>
      <c r="D1785" s="1">
        <v>7</v>
      </c>
      <c r="E1785" s="1">
        <v>0</v>
      </c>
      <c r="F1785" s="1">
        <v>0</v>
      </c>
      <c r="G1785" s="92">
        <v>334.17400124</v>
      </c>
      <c r="H1785" s="92">
        <v>656.21857123999996</v>
      </c>
      <c r="I1785" s="92">
        <v>737.16892124000003</v>
      </c>
      <c r="J1785" s="92">
        <v>776.19105123999998</v>
      </c>
      <c r="K1785" s="92">
        <v>760.19614123999997</v>
      </c>
      <c r="L1785" s="92">
        <v>736.18491124000002</v>
      </c>
      <c r="M1785" s="92">
        <v>735.18966123999996</v>
      </c>
      <c r="N1785" s="92">
        <v>751.18457123999997</v>
      </c>
      <c r="P1785" s="123"/>
      <c r="Q1785" s="113"/>
      <c r="R1785" s="113"/>
      <c r="S1785" s="92"/>
    </row>
    <row r="1786" spans="1:19" x14ac:dyDescent="0.35">
      <c r="A1786" s="1">
        <v>13</v>
      </c>
      <c r="B1786" s="1">
        <v>26</v>
      </c>
      <c r="C1786" s="1">
        <v>4</v>
      </c>
      <c r="D1786" s="1">
        <v>6</v>
      </c>
      <c r="E1786" s="1">
        <v>0</v>
      </c>
      <c r="F1786" s="1">
        <v>0</v>
      </c>
      <c r="G1786" s="92">
        <v>334.18523463999998</v>
      </c>
      <c r="H1786" s="92">
        <v>656.22980464</v>
      </c>
      <c r="I1786" s="92">
        <v>737.18015463999996</v>
      </c>
      <c r="J1786" s="92">
        <v>776.20228464000002</v>
      </c>
      <c r="K1786" s="92">
        <v>760.20737464000001</v>
      </c>
      <c r="L1786" s="92">
        <v>736.19614464000006</v>
      </c>
      <c r="M1786" s="92">
        <v>735.20089464</v>
      </c>
      <c r="N1786" s="92">
        <v>751.19580464000001</v>
      </c>
      <c r="P1786" s="123"/>
      <c r="Q1786" s="113"/>
      <c r="R1786" s="113"/>
      <c r="S1786" s="92"/>
    </row>
    <row r="1787" spans="1:19" x14ac:dyDescent="0.35">
      <c r="A1787" s="1">
        <v>12</v>
      </c>
      <c r="B1787" s="1">
        <v>15</v>
      </c>
      <c r="C1787" s="1">
        <v>0</v>
      </c>
      <c r="D1787" s="1">
        <v>9</v>
      </c>
      <c r="E1787" s="1">
        <v>0</v>
      </c>
      <c r="F1787" s="1">
        <v>1</v>
      </c>
      <c r="G1787" s="92">
        <v>335.04368099999999</v>
      </c>
      <c r="H1787" s="92">
        <v>657.08825100000001</v>
      </c>
      <c r="I1787" s="92">
        <v>738.03860099999997</v>
      </c>
      <c r="J1787" s="92">
        <v>777.06073100000003</v>
      </c>
      <c r="K1787" s="92">
        <v>761.06582100000003</v>
      </c>
      <c r="L1787" s="92">
        <v>737.05459099999996</v>
      </c>
      <c r="M1787" s="92">
        <v>736.05934100000002</v>
      </c>
      <c r="N1787" s="92">
        <v>752.05425100000002</v>
      </c>
      <c r="P1787" s="123"/>
      <c r="Q1787" s="113"/>
      <c r="R1787" s="113"/>
      <c r="S1787" s="92"/>
    </row>
    <row r="1788" spans="1:19" x14ac:dyDescent="0.35">
      <c r="A1788" s="1">
        <v>11</v>
      </c>
      <c r="B1788" s="1">
        <v>15</v>
      </c>
      <c r="C1788" s="1">
        <v>2</v>
      </c>
      <c r="D1788" s="1">
        <v>10</v>
      </c>
      <c r="E1788" s="1">
        <v>0</v>
      </c>
      <c r="F1788" s="1">
        <v>0</v>
      </c>
      <c r="G1788" s="92">
        <v>335.07266959999998</v>
      </c>
      <c r="H1788" s="92">
        <v>657.11723959999995</v>
      </c>
      <c r="I1788" s="92">
        <v>738.06758960000002</v>
      </c>
      <c r="J1788" s="92">
        <v>777.08971959999997</v>
      </c>
      <c r="K1788" s="92">
        <v>761.09480959999996</v>
      </c>
      <c r="L1788" s="92">
        <v>737.08357960000001</v>
      </c>
      <c r="M1788" s="92">
        <v>736.08832959999995</v>
      </c>
      <c r="N1788" s="92">
        <v>752.08323959999996</v>
      </c>
      <c r="P1788" s="123"/>
      <c r="Q1788" s="113"/>
      <c r="R1788" s="113"/>
      <c r="S1788" s="92"/>
    </row>
    <row r="1789" spans="1:19" x14ac:dyDescent="0.35">
      <c r="A1789" s="1">
        <v>12</v>
      </c>
      <c r="B1789" s="1">
        <v>17</v>
      </c>
      <c r="C1789" s="1">
        <v>1</v>
      </c>
      <c r="D1789" s="1">
        <v>10</v>
      </c>
      <c r="E1789" s="1">
        <v>0</v>
      </c>
      <c r="F1789" s="1">
        <v>0</v>
      </c>
      <c r="G1789" s="92">
        <v>335.08524568000001</v>
      </c>
      <c r="H1789" s="92">
        <v>657.12981567999998</v>
      </c>
      <c r="I1789" s="92">
        <v>738.08016568000005</v>
      </c>
      <c r="J1789" s="92">
        <v>777.10229568</v>
      </c>
      <c r="K1789" s="92">
        <v>761.10738567999999</v>
      </c>
      <c r="L1789" s="92">
        <v>737.09615568000004</v>
      </c>
      <c r="M1789" s="92">
        <v>736.10090567999998</v>
      </c>
      <c r="N1789" s="92">
        <v>752.09581567999999</v>
      </c>
      <c r="P1789" s="123"/>
      <c r="Q1789" s="113"/>
      <c r="R1789" s="113"/>
      <c r="S1789" s="92"/>
    </row>
    <row r="1790" spans="1:19" x14ac:dyDescent="0.35">
      <c r="A1790" s="1">
        <v>11</v>
      </c>
      <c r="B1790" s="1">
        <v>17</v>
      </c>
      <c r="C1790" s="1">
        <v>3</v>
      </c>
      <c r="D1790" s="1">
        <v>9</v>
      </c>
      <c r="E1790" s="1">
        <v>0</v>
      </c>
      <c r="F1790" s="1">
        <v>0</v>
      </c>
      <c r="G1790" s="92">
        <v>335.09647907999999</v>
      </c>
      <c r="H1790" s="92">
        <v>657.14104908000002</v>
      </c>
      <c r="I1790" s="92">
        <v>738.09139907999997</v>
      </c>
      <c r="J1790" s="92">
        <v>777.11352908000003</v>
      </c>
      <c r="K1790" s="92">
        <v>761.11861908000003</v>
      </c>
      <c r="L1790" s="92">
        <v>737.10738907999996</v>
      </c>
      <c r="M1790" s="92">
        <v>736.11213908000002</v>
      </c>
      <c r="N1790" s="92">
        <v>752.10704908000002</v>
      </c>
      <c r="P1790" s="123"/>
      <c r="Q1790" s="113"/>
      <c r="R1790" s="113"/>
      <c r="S1790" s="92"/>
    </row>
    <row r="1791" spans="1:19" x14ac:dyDescent="0.35">
      <c r="A1791" s="1">
        <v>13</v>
      </c>
      <c r="B1791" s="1">
        <v>19</v>
      </c>
      <c r="C1791" s="1">
        <v>0</v>
      </c>
      <c r="D1791" s="1">
        <v>10</v>
      </c>
      <c r="E1791" s="1">
        <v>0</v>
      </c>
      <c r="F1791" s="1">
        <v>0</v>
      </c>
      <c r="G1791" s="92">
        <v>335.09782175999999</v>
      </c>
      <c r="H1791" s="92">
        <v>657.14239176000001</v>
      </c>
      <c r="I1791" s="92">
        <v>738.09274175999997</v>
      </c>
      <c r="J1791" s="92">
        <v>777.11487176000003</v>
      </c>
      <c r="K1791" s="92">
        <v>761.11996176000002</v>
      </c>
      <c r="L1791" s="92">
        <v>737.10873175999996</v>
      </c>
      <c r="M1791" s="92">
        <v>736.11348176000001</v>
      </c>
      <c r="N1791" s="92">
        <v>752.10839176000002</v>
      </c>
      <c r="P1791" s="123"/>
      <c r="Q1791" s="113"/>
      <c r="R1791" s="113"/>
      <c r="S1791" s="92"/>
    </row>
    <row r="1792" spans="1:19" x14ac:dyDescent="0.35">
      <c r="A1792" s="1">
        <v>12</v>
      </c>
      <c r="B1792" s="1">
        <v>19</v>
      </c>
      <c r="C1792" s="1">
        <v>2</v>
      </c>
      <c r="D1792" s="1">
        <v>9</v>
      </c>
      <c r="E1792" s="1">
        <v>0</v>
      </c>
      <c r="F1792" s="1">
        <v>0</v>
      </c>
      <c r="G1792" s="92">
        <v>335.10905516000003</v>
      </c>
      <c r="H1792" s="92">
        <v>657.15362516000005</v>
      </c>
      <c r="I1792" s="92">
        <v>738.10397516</v>
      </c>
      <c r="J1792" s="92">
        <v>777.12610515999995</v>
      </c>
      <c r="K1792" s="92">
        <v>761.13119515999995</v>
      </c>
      <c r="L1792" s="92">
        <v>737.11996515999999</v>
      </c>
      <c r="M1792" s="92">
        <v>736.12471516000005</v>
      </c>
      <c r="N1792" s="92">
        <v>752.11962516000006</v>
      </c>
      <c r="P1792" s="123"/>
      <c r="Q1792" s="113"/>
      <c r="R1792" s="113"/>
      <c r="S1792" s="92"/>
    </row>
    <row r="1793" spans="1:19" x14ac:dyDescent="0.35">
      <c r="A1793" s="1">
        <v>11</v>
      </c>
      <c r="B1793" s="1">
        <v>19</v>
      </c>
      <c r="C1793" s="1">
        <v>4</v>
      </c>
      <c r="D1793" s="1">
        <v>8</v>
      </c>
      <c r="E1793" s="1">
        <v>0</v>
      </c>
      <c r="F1793" s="1">
        <v>0</v>
      </c>
      <c r="G1793" s="92">
        <v>335.12028856000001</v>
      </c>
      <c r="H1793" s="92">
        <v>657.16485855999997</v>
      </c>
      <c r="I1793" s="92">
        <v>738.11520856000004</v>
      </c>
      <c r="J1793" s="92">
        <v>777.13733855999999</v>
      </c>
      <c r="K1793" s="92">
        <v>761.14242855999998</v>
      </c>
      <c r="L1793" s="92">
        <v>737.13119856000003</v>
      </c>
      <c r="M1793" s="92">
        <v>736.13594855999997</v>
      </c>
      <c r="N1793" s="92">
        <v>752.13085855999998</v>
      </c>
      <c r="P1793" s="123"/>
      <c r="Q1793" s="113"/>
      <c r="R1793" s="113"/>
      <c r="S1793" s="92"/>
    </row>
    <row r="1794" spans="1:19" x14ac:dyDescent="0.35">
      <c r="A1794" s="1">
        <v>13</v>
      </c>
      <c r="B1794" s="1">
        <v>21</v>
      </c>
      <c r="C1794" s="1">
        <v>1</v>
      </c>
      <c r="D1794" s="1">
        <v>9</v>
      </c>
      <c r="E1794" s="1">
        <v>0</v>
      </c>
      <c r="F1794" s="1">
        <v>0</v>
      </c>
      <c r="G1794" s="92">
        <v>335.12163124</v>
      </c>
      <c r="H1794" s="92">
        <v>657.16620123999996</v>
      </c>
      <c r="I1794" s="92">
        <v>738.11655124000004</v>
      </c>
      <c r="J1794" s="92">
        <v>777.13868123999998</v>
      </c>
      <c r="K1794" s="92">
        <v>761.14377123999998</v>
      </c>
      <c r="L1794" s="92">
        <v>737.13254124000002</v>
      </c>
      <c r="M1794" s="92">
        <v>736.13729123999997</v>
      </c>
      <c r="N1794" s="92">
        <v>752.13220123999997</v>
      </c>
      <c r="P1794" s="123"/>
      <c r="Q1794" s="113"/>
      <c r="R1794" s="113"/>
      <c r="S1794" s="92"/>
    </row>
    <row r="1795" spans="1:19" x14ac:dyDescent="0.35">
      <c r="A1795" s="1">
        <v>12</v>
      </c>
      <c r="B1795" s="1">
        <v>21</v>
      </c>
      <c r="C1795" s="1">
        <v>3</v>
      </c>
      <c r="D1795" s="1">
        <v>8</v>
      </c>
      <c r="E1795" s="1">
        <v>0</v>
      </c>
      <c r="F1795" s="1">
        <v>0</v>
      </c>
      <c r="G1795" s="92">
        <v>335.13286463999998</v>
      </c>
      <c r="H1795" s="92">
        <v>657.17743464</v>
      </c>
      <c r="I1795" s="92">
        <v>738.12778463999996</v>
      </c>
      <c r="J1795" s="92">
        <v>777.14991464000002</v>
      </c>
      <c r="K1795" s="92">
        <v>761.15500464000002</v>
      </c>
      <c r="L1795" s="92">
        <v>737.14377463999995</v>
      </c>
      <c r="M1795" s="92">
        <v>736.14852464000001</v>
      </c>
      <c r="N1795" s="92">
        <v>752.14343464000001</v>
      </c>
      <c r="P1795" s="123"/>
      <c r="Q1795" s="113"/>
      <c r="R1795" s="113"/>
      <c r="S1795" s="92"/>
    </row>
    <row r="1796" spans="1:19" x14ac:dyDescent="0.35">
      <c r="A1796" s="1">
        <v>14</v>
      </c>
      <c r="B1796" s="1">
        <v>23</v>
      </c>
      <c r="C1796" s="1">
        <v>0</v>
      </c>
      <c r="D1796" s="1">
        <v>9</v>
      </c>
      <c r="E1796" s="1">
        <v>0</v>
      </c>
      <c r="F1796" s="1">
        <v>0</v>
      </c>
      <c r="G1796" s="92">
        <v>335.13420731999997</v>
      </c>
      <c r="H1796" s="92">
        <v>657.17877731999999</v>
      </c>
      <c r="I1796" s="92">
        <v>738.12912731999995</v>
      </c>
      <c r="J1796" s="92">
        <v>777.15125732000001</v>
      </c>
      <c r="K1796" s="92">
        <v>761.15634732000001</v>
      </c>
      <c r="L1796" s="92">
        <v>737.14511732000005</v>
      </c>
      <c r="M1796" s="92">
        <v>736.14986732</v>
      </c>
      <c r="N1796" s="92">
        <v>752.14477732</v>
      </c>
      <c r="P1796" s="123"/>
      <c r="Q1796" s="113"/>
      <c r="R1796" s="113"/>
      <c r="S1796" s="92"/>
    </row>
    <row r="1797" spans="1:19" x14ac:dyDescent="0.35">
      <c r="A1797" s="1">
        <v>13</v>
      </c>
      <c r="B1797" s="1">
        <v>23</v>
      </c>
      <c r="C1797" s="1">
        <v>2</v>
      </c>
      <c r="D1797" s="1">
        <v>8</v>
      </c>
      <c r="E1797" s="1">
        <v>0</v>
      </c>
      <c r="F1797" s="1">
        <v>0</v>
      </c>
      <c r="G1797" s="92">
        <v>335.14544072000001</v>
      </c>
      <c r="H1797" s="92">
        <v>657.19001072000003</v>
      </c>
      <c r="I1797" s="92">
        <v>738.14036071999999</v>
      </c>
      <c r="J1797" s="92">
        <v>777.16249072000005</v>
      </c>
      <c r="K1797" s="92">
        <v>761.16758072000005</v>
      </c>
      <c r="L1797" s="92">
        <v>737.15635071999998</v>
      </c>
      <c r="M1797" s="92">
        <v>736.16110072000004</v>
      </c>
      <c r="N1797" s="92">
        <v>752.15601072000004</v>
      </c>
      <c r="P1797" s="123"/>
      <c r="Q1797" s="113"/>
      <c r="R1797" s="113"/>
      <c r="S1797" s="92"/>
    </row>
    <row r="1798" spans="1:19" x14ac:dyDescent="0.35">
      <c r="A1798" s="1">
        <v>12</v>
      </c>
      <c r="B1798" s="1">
        <v>23</v>
      </c>
      <c r="C1798" s="1">
        <v>4</v>
      </c>
      <c r="D1798" s="1">
        <v>7</v>
      </c>
      <c r="E1798" s="1">
        <v>0</v>
      </c>
      <c r="F1798" s="1">
        <v>0</v>
      </c>
      <c r="G1798" s="92">
        <v>335.15667411999999</v>
      </c>
      <c r="H1798" s="92">
        <v>657.20124411999996</v>
      </c>
      <c r="I1798" s="92">
        <v>738.15159412000003</v>
      </c>
      <c r="J1798" s="92">
        <v>777.17372411999997</v>
      </c>
      <c r="K1798" s="92">
        <v>761.17881411999997</v>
      </c>
      <c r="L1798" s="92">
        <v>737.16758412000001</v>
      </c>
      <c r="M1798" s="92">
        <v>736.17233411999996</v>
      </c>
      <c r="N1798" s="92">
        <v>752.16724411999996</v>
      </c>
      <c r="P1798" s="123"/>
      <c r="Q1798" s="113"/>
      <c r="R1798" s="113"/>
      <c r="S1798" s="92"/>
    </row>
    <row r="1799" spans="1:19" x14ac:dyDescent="0.35">
      <c r="A1799" s="1">
        <v>14</v>
      </c>
      <c r="B1799" s="1">
        <v>25</v>
      </c>
      <c r="C1799" s="1">
        <v>1</v>
      </c>
      <c r="D1799" s="1">
        <v>8</v>
      </c>
      <c r="E1799" s="1">
        <v>0</v>
      </c>
      <c r="F1799" s="1">
        <v>0</v>
      </c>
      <c r="G1799" s="92">
        <v>335.15801679999998</v>
      </c>
      <c r="H1799" s="92">
        <v>657.20258679999995</v>
      </c>
      <c r="I1799" s="92">
        <v>738.15293680000002</v>
      </c>
      <c r="J1799" s="92">
        <v>777.17506679999997</v>
      </c>
      <c r="K1799" s="92">
        <v>761.18015679999996</v>
      </c>
      <c r="L1799" s="92">
        <v>737.16892680000001</v>
      </c>
      <c r="M1799" s="92">
        <v>736.17367679999995</v>
      </c>
      <c r="N1799" s="92">
        <v>752.16858679999996</v>
      </c>
      <c r="P1799" s="123"/>
      <c r="Q1799" s="113"/>
      <c r="R1799" s="113"/>
      <c r="S1799" s="92"/>
    </row>
    <row r="1800" spans="1:19" x14ac:dyDescent="0.35">
      <c r="A1800" s="1">
        <v>13</v>
      </c>
      <c r="B1800" s="1">
        <v>25</v>
      </c>
      <c r="C1800" s="1">
        <v>3</v>
      </c>
      <c r="D1800" s="1">
        <v>7</v>
      </c>
      <c r="E1800" s="1">
        <v>0</v>
      </c>
      <c r="F1800" s="1">
        <v>0</v>
      </c>
      <c r="G1800" s="92">
        <v>335.16925020000002</v>
      </c>
      <c r="H1800" s="92">
        <v>657.21382019999999</v>
      </c>
      <c r="I1800" s="92">
        <v>738.16417019999994</v>
      </c>
      <c r="J1800" s="92">
        <v>777.18630020000001</v>
      </c>
      <c r="K1800" s="92">
        <v>761.1913902</v>
      </c>
      <c r="L1800" s="92">
        <v>737.18016020000005</v>
      </c>
      <c r="M1800" s="92">
        <v>736.18491019999999</v>
      </c>
      <c r="N1800" s="92">
        <v>752.17982019999999</v>
      </c>
      <c r="P1800" s="123"/>
      <c r="Q1800" s="113"/>
      <c r="R1800" s="113"/>
      <c r="S1800" s="92"/>
    </row>
    <row r="1801" spans="1:19" x14ac:dyDescent="0.35">
      <c r="A1801" s="1">
        <v>15</v>
      </c>
      <c r="B1801" s="1">
        <v>27</v>
      </c>
      <c r="C1801" s="1">
        <v>0</v>
      </c>
      <c r="D1801" s="1">
        <v>8</v>
      </c>
      <c r="E1801" s="1">
        <v>0</v>
      </c>
      <c r="F1801" s="1">
        <v>0</v>
      </c>
      <c r="G1801" s="92">
        <v>335.17059288000002</v>
      </c>
      <c r="H1801" s="92">
        <v>657.21516287999998</v>
      </c>
      <c r="I1801" s="92">
        <v>738.16551288000005</v>
      </c>
      <c r="J1801" s="92">
        <v>777.18764288</v>
      </c>
      <c r="K1801" s="92">
        <v>761.19273287999999</v>
      </c>
      <c r="L1801" s="92">
        <v>737.18150288000004</v>
      </c>
      <c r="M1801" s="92">
        <v>736.18625287999998</v>
      </c>
      <c r="N1801" s="92">
        <v>752.18116287999999</v>
      </c>
      <c r="P1801" s="123"/>
      <c r="Q1801" s="113"/>
      <c r="R1801" s="113"/>
      <c r="S1801" s="92"/>
    </row>
    <row r="1802" spans="1:19" x14ac:dyDescent="0.35">
      <c r="A1802" s="1">
        <v>14</v>
      </c>
      <c r="B1802" s="1">
        <v>27</v>
      </c>
      <c r="C1802" s="1">
        <v>2</v>
      </c>
      <c r="D1802" s="1">
        <v>7</v>
      </c>
      <c r="E1802" s="1">
        <v>0</v>
      </c>
      <c r="F1802" s="1">
        <v>0</v>
      </c>
      <c r="G1802" s="92">
        <v>335.18182628</v>
      </c>
      <c r="H1802" s="92">
        <v>657.22639628000002</v>
      </c>
      <c r="I1802" s="92">
        <v>738.17674627999997</v>
      </c>
      <c r="J1802" s="92">
        <v>777.19887628000004</v>
      </c>
      <c r="K1802" s="92">
        <v>761.20396628000003</v>
      </c>
      <c r="L1802" s="92">
        <v>737.19273627999996</v>
      </c>
      <c r="M1802" s="92">
        <v>736.19748628000002</v>
      </c>
      <c r="N1802" s="92">
        <v>752.19239628000003</v>
      </c>
      <c r="P1802" s="123"/>
      <c r="Q1802" s="113"/>
      <c r="R1802" s="113"/>
      <c r="S1802" s="92"/>
    </row>
    <row r="1803" spans="1:19" x14ac:dyDescent="0.35">
      <c r="A1803" s="1">
        <v>11</v>
      </c>
      <c r="B1803" s="1">
        <v>12</v>
      </c>
      <c r="C1803" s="1">
        <v>0</v>
      </c>
      <c r="D1803" s="1">
        <v>10</v>
      </c>
      <c r="E1803" s="1">
        <v>0</v>
      </c>
      <c r="F1803" s="1">
        <v>1</v>
      </c>
      <c r="G1803" s="92">
        <v>336.01512048000001</v>
      </c>
      <c r="H1803" s="92">
        <v>658.05969047999997</v>
      </c>
      <c r="I1803" s="92">
        <v>739.01004048000004</v>
      </c>
      <c r="J1803" s="92">
        <v>778.03217047999999</v>
      </c>
      <c r="K1803" s="92">
        <v>762.03726047999999</v>
      </c>
      <c r="L1803" s="92">
        <v>738.02603048000003</v>
      </c>
      <c r="M1803" s="92">
        <v>737.03078047999998</v>
      </c>
      <c r="N1803" s="92">
        <v>753.02569047999998</v>
      </c>
      <c r="P1803" s="123"/>
      <c r="Q1803" s="113"/>
      <c r="R1803" s="113"/>
      <c r="S1803" s="92"/>
    </row>
    <row r="1804" spans="1:19" x14ac:dyDescent="0.35">
      <c r="A1804" s="1">
        <v>12</v>
      </c>
      <c r="B1804" s="1">
        <v>16</v>
      </c>
      <c r="C1804" s="1">
        <v>0</v>
      </c>
      <c r="D1804" s="1">
        <v>9</v>
      </c>
      <c r="E1804" s="1">
        <v>0</v>
      </c>
      <c r="F1804" s="1">
        <v>1</v>
      </c>
      <c r="G1804" s="92">
        <v>336.05150603999999</v>
      </c>
      <c r="H1804" s="92">
        <v>658.09607603999996</v>
      </c>
      <c r="I1804" s="92">
        <v>739.04642604000003</v>
      </c>
      <c r="J1804" s="92">
        <v>778.06855603999998</v>
      </c>
      <c r="K1804" s="92">
        <v>762.07364603999997</v>
      </c>
      <c r="L1804" s="92">
        <v>738.06241604000002</v>
      </c>
      <c r="M1804" s="92">
        <v>737.06716603999996</v>
      </c>
      <c r="N1804" s="92">
        <v>753.06207603999997</v>
      </c>
      <c r="P1804" s="123"/>
      <c r="Q1804" s="113"/>
      <c r="R1804" s="113"/>
      <c r="S1804" s="92"/>
    </row>
    <row r="1805" spans="1:19" x14ac:dyDescent="0.35">
      <c r="A1805" s="1">
        <v>11</v>
      </c>
      <c r="B1805" s="1">
        <v>16</v>
      </c>
      <c r="C1805" s="1">
        <v>2</v>
      </c>
      <c r="D1805" s="1">
        <v>10</v>
      </c>
      <c r="E1805" s="1">
        <v>0</v>
      </c>
      <c r="F1805" s="1">
        <v>0</v>
      </c>
      <c r="G1805" s="92">
        <v>336.08049463999998</v>
      </c>
      <c r="H1805" s="92">
        <v>658.12506464000001</v>
      </c>
      <c r="I1805" s="92">
        <v>739.07541463999996</v>
      </c>
      <c r="J1805" s="92">
        <v>778.09754464000002</v>
      </c>
      <c r="K1805" s="92">
        <v>762.10263464000002</v>
      </c>
      <c r="L1805" s="92">
        <v>738.09140463999995</v>
      </c>
      <c r="M1805" s="92">
        <v>737.09615464000001</v>
      </c>
      <c r="N1805" s="92">
        <v>753.09106464000001</v>
      </c>
      <c r="P1805" s="123"/>
      <c r="Q1805" s="113"/>
      <c r="R1805" s="113"/>
      <c r="S1805" s="92"/>
    </row>
    <row r="1806" spans="1:19" x14ac:dyDescent="0.35">
      <c r="A1806" s="1">
        <v>12</v>
      </c>
      <c r="B1806" s="1">
        <v>18</v>
      </c>
      <c r="C1806" s="1">
        <v>1</v>
      </c>
      <c r="D1806" s="1">
        <v>10</v>
      </c>
      <c r="E1806" s="1">
        <v>0</v>
      </c>
      <c r="F1806" s="1">
        <v>0</v>
      </c>
      <c r="G1806" s="92">
        <v>336.09307072000001</v>
      </c>
      <c r="H1806" s="92">
        <v>658.13764072000004</v>
      </c>
      <c r="I1806" s="92">
        <v>739.08799071999999</v>
      </c>
      <c r="J1806" s="92">
        <v>778.11012072000005</v>
      </c>
      <c r="K1806" s="92">
        <v>762.11521072000005</v>
      </c>
      <c r="L1806" s="92">
        <v>738.10398071999998</v>
      </c>
      <c r="M1806" s="92">
        <v>737.10873072000004</v>
      </c>
      <c r="N1806" s="92">
        <v>753.10364072000004</v>
      </c>
      <c r="P1806" s="123"/>
      <c r="Q1806" s="113"/>
      <c r="R1806" s="113"/>
      <c r="S1806" s="92"/>
    </row>
    <row r="1807" spans="1:19" x14ac:dyDescent="0.35">
      <c r="A1807" s="1">
        <v>11</v>
      </c>
      <c r="B1807" s="1">
        <v>18</v>
      </c>
      <c r="C1807" s="1">
        <v>3</v>
      </c>
      <c r="D1807" s="1">
        <v>9</v>
      </c>
      <c r="E1807" s="1">
        <v>0</v>
      </c>
      <c r="F1807" s="1">
        <v>0</v>
      </c>
      <c r="G1807" s="92">
        <v>336.10430411999999</v>
      </c>
      <c r="H1807" s="92">
        <v>658.14887411999996</v>
      </c>
      <c r="I1807" s="92">
        <v>739.09922412000003</v>
      </c>
      <c r="J1807" s="92">
        <v>778.12135411999998</v>
      </c>
      <c r="K1807" s="92">
        <v>762.12644411999997</v>
      </c>
      <c r="L1807" s="92">
        <v>738.11521412000002</v>
      </c>
      <c r="M1807" s="92">
        <v>737.11996411999996</v>
      </c>
      <c r="N1807" s="92">
        <v>753.11487411999997</v>
      </c>
      <c r="P1807" s="123"/>
      <c r="Q1807" s="113"/>
      <c r="R1807" s="113"/>
      <c r="S1807" s="92"/>
    </row>
    <row r="1808" spans="1:19" x14ac:dyDescent="0.35">
      <c r="A1808" s="1">
        <v>13</v>
      </c>
      <c r="B1808" s="1">
        <v>20</v>
      </c>
      <c r="C1808" s="1">
        <v>0</v>
      </c>
      <c r="D1808" s="1">
        <v>10</v>
      </c>
      <c r="E1808" s="1">
        <v>0</v>
      </c>
      <c r="F1808" s="1">
        <v>0</v>
      </c>
      <c r="G1808" s="92">
        <v>336.10564679999999</v>
      </c>
      <c r="H1808" s="92">
        <v>658.15021679999995</v>
      </c>
      <c r="I1808" s="92">
        <v>739.10056680000002</v>
      </c>
      <c r="J1808" s="92">
        <v>778.12269679999997</v>
      </c>
      <c r="K1808" s="92">
        <v>762.12778679999997</v>
      </c>
      <c r="L1808" s="92">
        <v>738.11655680000001</v>
      </c>
      <c r="M1808" s="92">
        <v>737.12130679999996</v>
      </c>
      <c r="N1808" s="92">
        <v>753.11621679999996</v>
      </c>
      <c r="P1808" s="123"/>
      <c r="Q1808" s="113"/>
      <c r="R1808" s="113"/>
      <c r="S1808" s="92"/>
    </row>
    <row r="1809" spans="1:19" x14ac:dyDescent="0.35">
      <c r="A1809" s="1">
        <v>12</v>
      </c>
      <c r="B1809" s="1">
        <v>20</v>
      </c>
      <c r="C1809" s="1">
        <v>2</v>
      </c>
      <c r="D1809" s="1">
        <v>9</v>
      </c>
      <c r="E1809" s="1">
        <v>0</v>
      </c>
      <c r="F1809" s="1">
        <v>0</v>
      </c>
      <c r="G1809" s="92">
        <v>336.11688020000003</v>
      </c>
      <c r="H1809" s="92">
        <v>658.16145019999999</v>
      </c>
      <c r="I1809" s="92">
        <v>739.11180019999995</v>
      </c>
      <c r="J1809" s="92">
        <v>778.13393020000001</v>
      </c>
      <c r="K1809" s="92">
        <v>762.1390202</v>
      </c>
      <c r="L1809" s="92">
        <v>738.12779020000005</v>
      </c>
      <c r="M1809" s="92">
        <v>737.13254019999999</v>
      </c>
      <c r="N1809" s="92">
        <v>753.1274502</v>
      </c>
      <c r="P1809" s="123"/>
      <c r="Q1809" s="113"/>
      <c r="R1809" s="113"/>
      <c r="S1809" s="92"/>
    </row>
    <row r="1810" spans="1:19" x14ac:dyDescent="0.35">
      <c r="A1810" s="1">
        <v>11</v>
      </c>
      <c r="B1810" s="1">
        <v>20</v>
      </c>
      <c r="C1810" s="1">
        <v>4</v>
      </c>
      <c r="D1810" s="1">
        <v>8</v>
      </c>
      <c r="E1810" s="1">
        <v>0</v>
      </c>
      <c r="F1810" s="1">
        <v>0</v>
      </c>
      <c r="G1810" s="92">
        <v>336.12811360000001</v>
      </c>
      <c r="H1810" s="92">
        <v>658.17268360000003</v>
      </c>
      <c r="I1810" s="92">
        <v>739.12303359999999</v>
      </c>
      <c r="J1810" s="92">
        <v>778.14516360000005</v>
      </c>
      <c r="K1810" s="92">
        <v>762.15025360000004</v>
      </c>
      <c r="L1810" s="92">
        <v>738.13902359999997</v>
      </c>
      <c r="M1810" s="92">
        <v>737.14377360000003</v>
      </c>
      <c r="N1810" s="92">
        <v>753.13868360000004</v>
      </c>
      <c r="P1810" s="123"/>
      <c r="Q1810" s="113"/>
      <c r="R1810" s="113"/>
      <c r="S1810" s="92"/>
    </row>
    <row r="1811" spans="1:19" x14ac:dyDescent="0.35">
      <c r="A1811" s="1">
        <v>13</v>
      </c>
      <c r="B1811" s="1">
        <v>22</v>
      </c>
      <c r="C1811" s="1">
        <v>1</v>
      </c>
      <c r="D1811" s="1">
        <v>9</v>
      </c>
      <c r="E1811" s="1">
        <v>0</v>
      </c>
      <c r="F1811" s="1">
        <v>0</v>
      </c>
      <c r="G1811" s="92">
        <v>336.12945628</v>
      </c>
      <c r="H1811" s="92">
        <v>658.17402628000002</v>
      </c>
      <c r="I1811" s="92">
        <v>739.12437627999998</v>
      </c>
      <c r="J1811" s="92">
        <v>778.14650628000004</v>
      </c>
      <c r="K1811" s="92">
        <v>762.15159628000004</v>
      </c>
      <c r="L1811" s="92">
        <v>738.14036627999997</v>
      </c>
      <c r="M1811" s="92">
        <v>737.14511628000002</v>
      </c>
      <c r="N1811" s="92">
        <v>753.14002628000003</v>
      </c>
      <c r="P1811" s="123"/>
      <c r="Q1811" s="113"/>
      <c r="R1811" s="113"/>
      <c r="S1811" s="92"/>
    </row>
    <row r="1812" spans="1:19" x14ac:dyDescent="0.35">
      <c r="A1812" s="1">
        <v>12</v>
      </c>
      <c r="B1812" s="1">
        <v>22</v>
      </c>
      <c r="C1812" s="1">
        <v>3</v>
      </c>
      <c r="D1812" s="1">
        <v>8</v>
      </c>
      <c r="E1812" s="1">
        <v>0</v>
      </c>
      <c r="F1812" s="1">
        <v>0</v>
      </c>
      <c r="G1812" s="92">
        <v>336.14068967999998</v>
      </c>
      <c r="H1812" s="92">
        <v>658.18525967999994</v>
      </c>
      <c r="I1812" s="92">
        <v>739.13560968000002</v>
      </c>
      <c r="J1812" s="92">
        <v>778.15773967999996</v>
      </c>
      <c r="K1812" s="92">
        <v>762.16282967999996</v>
      </c>
      <c r="L1812" s="92">
        <v>738.15159968</v>
      </c>
      <c r="M1812" s="92">
        <v>737.15634967999995</v>
      </c>
      <c r="N1812" s="92">
        <v>753.15125967999995</v>
      </c>
      <c r="P1812" s="123"/>
      <c r="Q1812" s="113"/>
      <c r="R1812" s="113"/>
      <c r="S1812" s="92"/>
    </row>
    <row r="1813" spans="1:19" x14ac:dyDescent="0.35">
      <c r="A1813" s="1">
        <v>14</v>
      </c>
      <c r="B1813" s="1">
        <v>24</v>
      </c>
      <c r="C1813" s="1">
        <v>0</v>
      </c>
      <c r="D1813" s="1">
        <v>9</v>
      </c>
      <c r="E1813" s="1">
        <v>0</v>
      </c>
      <c r="F1813" s="1">
        <v>0</v>
      </c>
      <c r="G1813" s="92">
        <v>336.14203235999997</v>
      </c>
      <c r="H1813" s="92">
        <v>658.18660236000005</v>
      </c>
      <c r="I1813" s="92">
        <v>739.13695236000001</v>
      </c>
      <c r="J1813" s="92">
        <v>778.15908235999996</v>
      </c>
      <c r="K1813" s="92">
        <v>762.16417235999995</v>
      </c>
      <c r="L1813" s="92">
        <v>738.15294236</v>
      </c>
      <c r="M1813" s="92">
        <v>737.15769236000006</v>
      </c>
      <c r="N1813" s="92">
        <v>753.15260235999995</v>
      </c>
      <c r="P1813" s="123"/>
      <c r="Q1813" s="113"/>
      <c r="R1813" s="113"/>
      <c r="S1813" s="92"/>
    </row>
    <row r="1814" spans="1:19" x14ac:dyDescent="0.35">
      <c r="A1814" s="1">
        <v>13</v>
      </c>
      <c r="B1814" s="1">
        <v>24</v>
      </c>
      <c r="C1814" s="1">
        <v>2</v>
      </c>
      <c r="D1814" s="1">
        <v>8</v>
      </c>
      <c r="E1814" s="1">
        <v>0</v>
      </c>
      <c r="F1814" s="1">
        <v>0</v>
      </c>
      <c r="G1814" s="92">
        <v>336.15326576000001</v>
      </c>
      <c r="H1814" s="92">
        <v>658.19783575999998</v>
      </c>
      <c r="I1814" s="92">
        <v>739.14818576000005</v>
      </c>
      <c r="J1814" s="92">
        <v>778.17031575999999</v>
      </c>
      <c r="K1814" s="92">
        <v>762.17540575999999</v>
      </c>
      <c r="L1814" s="92">
        <v>738.16417576000003</v>
      </c>
      <c r="M1814" s="92">
        <v>737.16892575999998</v>
      </c>
      <c r="N1814" s="92">
        <v>753.16383575999998</v>
      </c>
      <c r="P1814" s="123"/>
      <c r="Q1814" s="113"/>
      <c r="R1814" s="113"/>
      <c r="S1814" s="92"/>
    </row>
    <row r="1815" spans="1:19" x14ac:dyDescent="0.35">
      <c r="A1815" s="1">
        <v>12</v>
      </c>
      <c r="B1815" s="1">
        <v>24</v>
      </c>
      <c r="C1815" s="1">
        <v>4</v>
      </c>
      <c r="D1815" s="1">
        <v>7</v>
      </c>
      <c r="E1815" s="1">
        <v>0</v>
      </c>
      <c r="F1815" s="1">
        <v>0</v>
      </c>
      <c r="G1815" s="92">
        <v>336.16449915999999</v>
      </c>
      <c r="H1815" s="92">
        <v>658.20906916000001</v>
      </c>
      <c r="I1815" s="92">
        <v>739.15941915999997</v>
      </c>
      <c r="J1815" s="92">
        <v>778.18154916000003</v>
      </c>
      <c r="K1815" s="92">
        <v>762.18663916000003</v>
      </c>
      <c r="L1815" s="92">
        <v>738.17540915999996</v>
      </c>
      <c r="M1815" s="92">
        <v>737.18015916000002</v>
      </c>
      <c r="N1815" s="92">
        <v>753.17506916000002</v>
      </c>
      <c r="P1815" s="123"/>
      <c r="Q1815" s="113"/>
      <c r="R1815" s="113"/>
      <c r="S1815" s="92"/>
    </row>
    <row r="1816" spans="1:19" x14ac:dyDescent="0.35">
      <c r="A1816" s="1">
        <v>14</v>
      </c>
      <c r="B1816" s="1">
        <v>26</v>
      </c>
      <c r="C1816" s="1">
        <v>1</v>
      </c>
      <c r="D1816" s="1">
        <v>8</v>
      </c>
      <c r="E1816" s="1">
        <v>0</v>
      </c>
      <c r="F1816" s="1">
        <v>0</v>
      </c>
      <c r="G1816" s="92">
        <v>336.16584183999998</v>
      </c>
      <c r="H1816" s="92">
        <v>658.21041184000001</v>
      </c>
      <c r="I1816" s="92">
        <v>739.16076183999996</v>
      </c>
      <c r="J1816" s="92">
        <v>778.18289184000002</v>
      </c>
      <c r="K1816" s="92">
        <v>762.18798184000002</v>
      </c>
      <c r="L1816" s="92">
        <v>738.17675183999995</v>
      </c>
      <c r="M1816" s="92">
        <v>737.18150184000001</v>
      </c>
      <c r="N1816" s="92">
        <v>753.17641184000001</v>
      </c>
      <c r="P1816" s="123"/>
      <c r="Q1816" s="113"/>
      <c r="R1816" s="113"/>
      <c r="S1816" s="92"/>
    </row>
    <row r="1817" spans="1:19" x14ac:dyDescent="0.35">
      <c r="A1817" s="1">
        <v>13</v>
      </c>
      <c r="B1817" s="1">
        <v>26</v>
      </c>
      <c r="C1817" s="1">
        <v>3</v>
      </c>
      <c r="D1817" s="1">
        <v>7</v>
      </c>
      <c r="E1817" s="1">
        <v>0</v>
      </c>
      <c r="F1817" s="1">
        <v>0</v>
      </c>
      <c r="G1817" s="92">
        <v>336.17707524000002</v>
      </c>
      <c r="H1817" s="92">
        <v>658.22164524000004</v>
      </c>
      <c r="I1817" s="92">
        <v>739.17199524</v>
      </c>
      <c r="J1817" s="92">
        <v>778.19412523999995</v>
      </c>
      <c r="K1817" s="92">
        <v>762.19921523999994</v>
      </c>
      <c r="L1817" s="92">
        <v>738.18798523999999</v>
      </c>
      <c r="M1817" s="92">
        <v>737.19273524000005</v>
      </c>
      <c r="N1817" s="92">
        <v>753.18764524000005</v>
      </c>
      <c r="P1817" s="123"/>
      <c r="Q1817" s="113"/>
      <c r="R1817" s="113"/>
      <c r="S1817" s="92"/>
    </row>
    <row r="1818" spans="1:19" x14ac:dyDescent="0.35">
      <c r="A1818" s="1">
        <v>11</v>
      </c>
      <c r="B1818" s="1">
        <v>13</v>
      </c>
      <c r="C1818" s="1">
        <v>0</v>
      </c>
      <c r="D1818" s="1">
        <v>10</v>
      </c>
      <c r="E1818" s="1">
        <v>0</v>
      </c>
      <c r="F1818" s="1">
        <v>1</v>
      </c>
      <c r="G1818" s="92">
        <v>337.02294552000001</v>
      </c>
      <c r="H1818" s="92">
        <v>659.06751552000003</v>
      </c>
      <c r="I1818" s="92">
        <v>740.01786551999999</v>
      </c>
      <c r="J1818" s="92">
        <v>779.03999552000005</v>
      </c>
      <c r="K1818" s="92">
        <v>763.04508552000004</v>
      </c>
      <c r="L1818" s="92">
        <v>739.03385551999997</v>
      </c>
      <c r="M1818" s="92">
        <v>738.03860552000003</v>
      </c>
      <c r="N1818" s="92">
        <v>754.03351552000004</v>
      </c>
      <c r="P1818" s="123"/>
      <c r="Q1818" s="113"/>
      <c r="R1818" s="113"/>
      <c r="S1818" s="92"/>
    </row>
    <row r="1819" spans="1:19" x14ac:dyDescent="0.35">
      <c r="A1819" s="1">
        <v>12</v>
      </c>
      <c r="B1819" s="1">
        <v>17</v>
      </c>
      <c r="C1819" s="1">
        <v>0</v>
      </c>
      <c r="D1819" s="1">
        <v>9</v>
      </c>
      <c r="E1819" s="1">
        <v>0</v>
      </c>
      <c r="F1819" s="1">
        <v>1</v>
      </c>
      <c r="G1819" s="92">
        <v>337.05933107999999</v>
      </c>
      <c r="H1819" s="92">
        <v>659.10390108000001</v>
      </c>
      <c r="I1819" s="92">
        <v>740.05425107999997</v>
      </c>
      <c r="J1819" s="92">
        <v>779.07638108000003</v>
      </c>
      <c r="K1819" s="92">
        <v>763.08147108000003</v>
      </c>
      <c r="L1819" s="92">
        <v>739.07024107999996</v>
      </c>
      <c r="M1819" s="92">
        <v>738.07499108000002</v>
      </c>
      <c r="N1819" s="92">
        <v>754.06990108000002</v>
      </c>
      <c r="P1819" s="123"/>
      <c r="Q1819" s="113"/>
      <c r="R1819" s="113"/>
      <c r="S1819" s="92"/>
    </row>
    <row r="1820" spans="1:19" x14ac:dyDescent="0.35">
      <c r="A1820" s="1">
        <v>11</v>
      </c>
      <c r="B1820" s="1">
        <v>17</v>
      </c>
      <c r="C1820" s="1">
        <v>2</v>
      </c>
      <c r="D1820" s="1">
        <v>10</v>
      </c>
      <c r="E1820" s="1">
        <v>0</v>
      </c>
      <c r="F1820" s="1">
        <v>0</v>
      </c>
      <c r="G1820" s="92">
        <v>337.08831967999998</v>
      </c>
      <c r="H1820" s="92">
        <v>659.13288967999995</v>
      </c>
      <c r="I1820" s="92">
        <v>740.08323968000002</v>
      </c>
      <c r="J1820" s="92">
        <v>779.10536967999997</v>
      </c>
      <c r="K1820" s="92">
        <v>763.11045967999996</v>
      </c>
      <c r="L1820" s="92">
        <v>739.09922968000001</v>
      </c>
      <c r="M1820" s="92">
        <v>738.10397967999995</v>
      </c>
      <c r="N1820" s="92">
        <v>754.09888967999996</v>
      </c>
      <c r="P1820" s="123"/>
      <c r="Q1820" s="113"/>
      <c r="R1820" s="113"/>
      <c r="S1820" s="92"/>
    </row>
    <row r="1821" spans="1:19" x14ac:dyDescent="0.35">
      <c r="A1821" s="1">
        <v>12</v>
      </c>
      <c r="B1821" s="1">
        <v>19</v>
      </c>
      <c r="C1821" s="1">
        <v>1</v>
      </c>
      <c r="D1821" s="1">
        <v>10</v>
      </c>
      <c r="E1821" s="1">
        <v>0</v>
      </c>
      <c r="F1821" s="1">
        <v>0</v>
      </c>
      <c r="G1821" s="92">
        <v>337.10089576000001</v>
      </c>
      <c r="H1821" s="92">
        <v>659.14546575999998</v>
      </c>
      <c r="I1821" s="92">
        <v>740.09581576000005</v>
      </c>
      <c r="J1821" s="92">
        <v>779.11794576</v>
      </c>
      <c r="K1821" s="92">
        <v>763.12303575999999</v>
      </c>
      <c r="L1821" s="92">
        <v>739.11180576000004</v>
      </c>
      <c r="M1821" s="92">
        <v>738.11655575999998</v>
      </c>
      <c r="N1821" s="92">
        <v>754.11146575999999</v>
      </c>
      <c r="P1821" s="123"/>
      <c r="Q1821" s="113"/>
      <c r="R1821" s="113"/>
      <c r="S1821" s="92"/>
    </row>
    <row r="1822" spans="1:19" x14ac:dyDescent="0.35">
      <c r="A1822" s="1">
        <v>11</v>
      </c>
      <c r="B1822" s="1">
        <v>19</v>
      </c>
      <c r="C1822" s="1">
        <v>3</v>
      </c>
      <c r="D1822" s="1">
        <v>9</v>
      </c>
      <c r="E1822" s="1">
        <v>0</v>
      </c>
      <c r="F1822" s="1">
        <v>0</v>
      </c>
      <c r="G1822" s="92">
        <v>337.11212915999999</v>
      </c>
      <c r="H1822" s="92">
        <v>659.15669916000002</v>
      </c>
      <c r="I1822" s="92">
        <v>740.10704915999997</v>
      </c>
      <c r="J1822" s="92">
        <v>779.12917916000004</v>
      </c>
      <c r="K1822" s="92">
        <v>763.13426916000003</v>
      </c>
      <c r="L1822" s="92">
        <v>739.12303915999996</v>
      </c>
      <c r="M1822" s="92">
        <v>738.12778916000002</v>
      </c>
      <c r="N1822" s="92">
        <v>754.12269916000002</v>
      </c>
      <c r="P1822" s="123"/>
      <c r="Q1822" s="113"/>
      <c r="R1822" s="113"/>
      <c r="S1822" s="92"/>
    </row>
    <row r="1823" spans="1:19" x14ac:dyDescent="0.35">
      <c r="A1823" s="1">
        <v>13</v>
      </c>
      <c r="B1823" s="1">
        <v>21</v>
      </c>
      <c r="C1823" s="1">
        <v>0</v>
      </c>
      <c r="D1823" s="1">
        <v>10</v>
      </c>
      <c r="E1823" s="1">
        <v>0</v>
      </c>
      <c r="F1823" s="1">
        <v>0</v>
      </c>
      <c r="G1823" s="92">
        <v>337.11347183999999</v>
      </c>
      <c r="H1823" s="92">
        <v>659.15804184000001</v>
      </c>
      <c r="I1823" s="92">
        <v>740.10839183999997</v>
      </c>
      <c r="J1823" s="92">
        <v>779.13052184000003</v>
      </c>
      <c r="K1823" s="92">
        <v>763.13561184000002</v>
      </c>
      <c r="L1823" s="92">
        <v>739.12438183999996</v>
      </c>
      <c r="M1823" s="92">
        <v>738.12913184000001</v>
      </c>
      <c r="N1823" s="92">
        <v>754.12404184000002</v>
      </c>
      <c r="P1823" s="123"/>
      <c r="Q1823" s="113"/>
      <c r="R1823" s="113"/>
      <c r="S1823" s="92"/>
    </row>
    <row r="1824" spans="1:19" x14ac:dyDescent="0.35">
      <c r="A1824" s="1">
        <v>12</v>
      </c>
      <c r="B1824" s="1">
        <v>21</v>
      </c>
      <c r="C1824" s="1">
        <v>2</v>
      </c>
      <c r="D1824" s="1">
        <v>9</v>
      </c>
      <c r="E1824" s="1">
        <v>0</v>
      </c>
      <c r="F1824" s="1">
        <v>0</v>
      </c>
      <c r="G1824" s="92">
        <v>337.12470524000003</v>
      </c>
      <c r="H1824" s="92">
        <v>659.16927524000005</v>
      </c>
      <c r="I1824" s="92">
        <v>740.11962524</v>
      </c>
      <c r="J1824" s="92">
        <v>779.14175523999995</v>
      </c>
      <c r="K1824" s="92">
        <v>763.14684523999995</v>
      </c>
      <c r="L1824" s="92">
        <v>739.13561523999999</v>
      </c>
      <c r="M1824" s="92">
        <v>738.14036524000005</v>
      </c>
      <c r="N1824" s="92">
        <v>754.13527524000006</v>
      </c>
      <c r="P1824" s="123"/>
      <c r="Q1824" s="113"/>
      <c r="R1824" s="113"/>
      <c r="S1824" s="92"/>
    </row>
    <row r="1825" spans="1:19" x14ac:dyDescent="0.35">
      <c r="A1825" s="1">
        <v>11</v>
      </c>
      <c r="B1825" s="1">
        <v>21</v>
      </c>
      <c r="C1825" s="1">
        <v>4</v>
      </c>
      <c r="D1825" s="1">
        <v>8</v>
      </c>
      <c r="E1825" s="1">
        <v>0</v>
      </c>
      <c r="F1825" s="1">
        <v>0</v>
      </c>
      <c r="G1825" s="92">
        <v>337.13593864000001</v>
      </c>
      <c r="H1825" s="92">
        <v>659.18050863999997</v>
      </c>
      <c r="I1825" s="92">
        <v>740.13085864000004</v>
      </c>
      <c r="J1825" s="92">
        <v>779.15298863999999</v>
      </c>
      <c r="K1825" s="92">
        <v>763.15807863999999</v>
      </c>
      <c r="L1825" s="92">
        <v>739.14684864000003</v>
      </c>
      <c r="M1825" s="92">
        <v>738.15159863999997</v>
      </c>
      <c r="N1825" s="92">
        <v>754.14650863999998</v>
      </c>
      <c r="P1825" s="123"/>
      <c r="Q1825" s="113"/>
      <c r="R1825" s="113"/>
      <c r="S1825" s="92"/>
    </row>
    <row r="1826" spans="1:19" x14ac:dyDescent="0.35">
      <c r="A1826" s="1">
        <v>13</v>
      </c>
      <c r="B1826" s="1">
        <v>23</v>
      </c>
      <c r="C1826" s="1">
        <v>1</v>
      </c>
      <c r="D1826" s="1">
        <v>9</v>
      </c>
      <c r="E1826" s="1">
        <v>0</v>
      </c>
      <c r="F1826" s="1">
        <v>0</v>
      </c>
      <c r="G1826" s="92">
        <v>337.13728132</v>
      </c>
      <c r="H1826" s="92">
        <v>659.18185131999996</v>
      </c>
      <c r="I1826" s="92">
        <v>740.13220132000004</v>
      </c>
      <c r="J1826" s="92">
        <v>779.15433131999998</v>
      </c>
      <c r="K1826" s="92">
        <v>763.15942131999998</v>
      </c>
      <c r="L1826" s="92">
        <v>739.14819132000002</v>
      </c>
      <c r="M1826" s="92">
        <v>738.15294131999997</v>
      </c>
      <c r="N1826" s="92">
        <v>754.14785131999997</v>
      </c>
      <c r="P1826" s="123"/>
      <c r="Q1826" s="113"/>
      <c r="R1826" s="113"/>
      <c r="S1826" s="92"/>
    </row>
    <row r="1827" spans="1:19" x14ac:dyDescent="0.35">
      <c r="A1827" s="1">
        <v>12</v>
      </c>
      <c r="B1827" s="1">
        <v>23</v>
      </c>
      <c r="C1827" s="1">
        <v>3</v>
      </c>
      <c r="D1827" s="1">
        <v>8</v>
      </c>
      <c r="E1827" s="1">
        <v>0</v>
      </c>
      <c r="F1827" s="1">
        <v>0</v>
      </c>
      <c r="G1827" s="92">
        <v>337.14851471999998</v>
      </c>
      <c r="H1827" s="92">
        <v>659.19308472</v>
      </c>
      <c r="I1827" s="92">
        <v>740.14343471999996</v>
      </c>
      <c r="J1827" s="92">
        <v>779.16556472000002</v>
      </c>
      <c r="K1827" s="92">
        <v>763.17065472000002</v>
      </c>
      <c r="L1827" s="92">
        <v>739.15942471999995</v>
      </c>
      <c r="M1827" s="92">
        <v>738.16417472000001</v>
      </c>
      <c r="N1827" s="92">
        <v>754.15908472000001</v>
      </c>
      <c r="P1827" s="123"/>
      <c r="Q1827" s="113"/>
      <c r="R1827" s="113"/>
      <c r="S1827" s="92"/>
    </row>
    <row r="1828" spans="1:19" x14ac:dyDescent="0.35">
      <c r="A1828" s="1">
        <v>14</v>
      </c>
      <c r="B1828" s="1">
        <v>25</v>
      </c>
      <c r="C1828" s="1">
        <v>0</v>
      </c>
      <c r="D1828" s="1">
        <v>9</v>
      </c>
      <c r="E1828" s="1">
        <v>0</v>
      </c>
      <c r="F1828" s="1">
        <v>0</v>
      </c>
      <c r="G1828" s="92">
        <v>337.14985739999997</v>
      </c>
      <c r="H1828" s="92">
        <v>659.1944274</v>
      </c>
      <c r="I1828" s="92">
        <v>740.14477739999995</v>
      </c>
      <c r="J1828" s="92">
        <v>779.16690740000001</v>
      </c>
      <c r="K1828" s="92">
        <v>763.17199740000001</v>
      </c>
      <c r="L1828" s="92">
        <v>739.16076740000005</v>
      </c>
      <c r="M1828" s="92">
        <v>738.1655174</v>
      </c>
      <c r="N1828" s="92">
        <v>754.1604274</v>
      </c>
      <c r="P1828" s="123"/>
      <c r="Q1828" s="113"/>
      <c r="R1828" s="113"/>
      <c r="S1828" s="92"/>
    </row>
    <row r="1829" spans="1:19" x14ac:dyDescent="0.35">
      <c r="A1829" s="1">
        <v>13</v>
      </c>
      <c r="B1829" s="1">
        <v>25</v>
      </c>
      <c r="C1829" s="1">
        <v>2</v>
      </c>
      <c r="D1829" s="1">
        <v>8</v>
      </c>
      <c r="E1829" s="1">
        <v>0</v>
      </c>
      <c r="F1829" s="1">
        <v>0</v>
      </c>
      <c r="G1829" s="92">
        <v>337.16109080000001</v>
      </c>
      <c r="H1829" s="92">
        <v>659.20566080000003</v>
      </c>
      <c r="I1829" s="92">
        <v>740.15601079999999</v>
      </c>
      <c r="J1829" s="92">
        <v>779.17814080000005</v>
      </c>
      <c r="K1829" s="92">
        <v>763.18323080000005</v>
      </c>
      <c r="L1829" s="92">
        <v>739.17200079999998</v>
      </c>
      <c r="M1829" s="92">
        <v>738.17675080000004</v>
      </c>
      <c r="N1829" s="92">
        <v>754.17166080000004</v>
      </c>
      <c r="P1829" s="123"/>
      <c r="Q1829" s="113"/>
      <c r="R1829" s="113"/>
      <c r="S1829" s="92"/>
    </row>
    <row r="1830" spans="1:19" x14ac:dyDescent="0.35">
      <c r="A1830" s="1">
        <v>12</v>
      </c>
      <c r="B1830" s="1">
        <v>25</v>
      </c>
      <c r="C1830" s="1">
        <v>4</v>
      </c>
      <c r="D1830" s="1">
        <v>7</v>
      </c>
      <c r="E1830" s="1">
        <v>0</v>
      </c>
      <c r="F1830" s="1">
        <v>0</v>
      </c>
      <c r="G1830" s="92">
        <v>337.17232419999999</v>
      </c>
      <c r="H1830" s="92">
        <v>659.21689419999996</v>
      </c>
      <c r="I1830" s="92">
        <v>740.16724420000003</v>
      </c>
      <c r="J1830" s="92">
        <v>779.18937419999997</v>
      </c>
      <c r="K1830" s="92">
        <v>763.19446419999997</v>
      </c>
      <c r="L1830" s="92">
        <v>739.18323420000002</v>
      </c>
      <c r="M1830" s="92">
        <v>738.18798419999996</v>
      </c>
      <c r="N1830" s="92">
        <v>754.18289419999996</v>
      </c>
      <c r="P1830" s="123"/>
      <c r="Q1830" s="113"/>
      <c r="R1830" s="113"/>
      <c r="S1830" s="92"/>
    </row>
    <row r="1831" spans="1:19" x14ac:dyDescent="0.35">
      <c r="A1831" s="1">
        <v>14</v>
      </c>
      <c r="B1831" s="1">
        <v>27</v>
      </c>
      <c r="C1831" s="1">
        <v>1</v>
      </c>
      <c r="D1831" s="1">
        <v>8</v>
      </c>
      <c r="E1831" s="1">
        <v>0</v>
      </c>
      <c r="F1831" s="1">
        <v>0</v>
      </c>
      <c r="G1831" s="92">
        <v>337.17366687999998</v>
      </c>
      <c r="H1831" s="92">
        <v>659.21823687999995</v>
      </c>
      <c r="I1831" s="92">
        <v>740.16858688000002</v>
      </c>
      <c r="J1831" s="92">
        <v>779.19071687999997</v>
      </c>
      <c r="K1831" s="92">
        <v>763.19580687999996</v>
      </c>
      <c r="L1831" s="92">
        <v>739.18457688000001</v>
      </c>
      <c r="M1831" s="92">
        <v>738.18932687999995</v>
      </c>
      <c r="N1831" s="92">
        <v>754.18423687999996</v>
      </c>
      <c r="P1831" s="123"/>
      <c r="Q1831" s="113"/>
      <c r="R1831" s="113"/>
      <c r="S1831" s="92"/>
    </row>
    <row r="1832" spans="1:19" x14ac:dyDescent="0.35">
      <c r="A1832" s="1">
        <v>13</v>
      </c>
      <c r="B1832" s="1">
        <v>27</v>
      </c>
      <c r="C1832" s="1">
        <v>3</v>
      </c>
      <c r="D1832" s="1">
        <v>7</v>
      </c>
      <c r="E1832" s="1">
        <v>0</v>
      </c>
      <c r="F1832" s="1">
        <v>0</v>
      </c>
      <c r="G1832" s="92">
        <v>337.18490028000002</v>
      </c>
      <c r="H1832" s="92">
        <v>659.22947027999999</v>
      </c>
      <c r="I1832" s="92">
        <v>740.17982027999994</v>
      </c>
      <c r="J1832" s="92">
        <v>779.20195028000001</v>
      </c>
      <c r="K1832" s="92">
        <v>763.20704028</v>
      </c>
      <c r="L1832" s="92">
        <v>739.19581028000005</v>
      </c>
      <c r="M1832" s="92">
        <v>738.20056027999999</v>
      </c>
      <c r="N1832" s="92">
        <v>754.19547028</v>
      </c>
      <c r="P1832" s="123"/>
      <c r="Q1832" s="113"/>
      <c r="R1832" s="113"/>
      <c r="S1832" s="92"/>
    </row>
    <row r="1833" spans="1:19" x14ac:dyDescent="0.35">
      <c r="A1833" s="1">
        <v>11</v>
      </c>
      <c r="B1833" s="1">
        <v>14</v>
      </c>
      <c r="C1833" s="1">
        <v>0</v>
      </c>
      <c r="D1833" s="1">
        <v>10</v>
      </c>
      <c r="E1833" s="1">
        <v>0</v>
      </c>
      <c r="F1833" s="1">
        <v>1</v>
      </c>
      <c r="G1833" s="92">
        <v>338.03077056000001</v>
      </c>
      <c r="H1833" s="92">
        <v>660.07534055999997</v>
      </c>
      <c r="I1833" s="92">
        <v>741.02569056000004</v>
      </c>
      <c r="J1833" s="92">
        <v>780.04782055999999</v>
      </c>
      <c r="K1833" s="92">
        <v>764.05291055999999</v>
      </c>
      <c r="L1833" s="92">
        <v>740.04168056000003</v>
      </c>
      <c r="M1833" s="92">
        <v>739.04643055999998</v>
      </c>
      <c r="N1833" s="92">
        <v>755.04134055999998</v>
      </c>
      <c r="P1833" s="123"/>
      <c r="Q1833" s="113"/>
      <c r="R1833" s="113"/>
      <c r="S1833" s="92"/>
    </row>
    <row r="1834" spans="1:19" x14ac:dyDescent="0.35">
      <c r="A1834" s="1">
        <v>12</v>
      </c>
      <c r="B1834" s="1">
        <v>18</v>
      </c>
      <c r="C1834" s="1">
        <v>0</v>
      </c>
      <c r="D1834" s="1">
        <v>9</v>
      </c>
      <c r="E1834" s="1">
        <v>0</v>
      </c>
      <c r="F1834" s="1">
        <v>1</v>
      </c>
      <c r="G1834" s="92">
        <v>338.06715611999999</v>
      </c>
      <c r="H1834" s="92">
        <v>660.11172611999996</v>
      </c>
      <c r="I1834" s="92">
        <v>741.06207612000003</v>
      </c>
      <c r="J1834" s="92">
        <v>780.08420611999998</v>
      </c>
      <c r="K1834" s="92">
        <v>764.08929611999997</v>
      </c>
      <c r="L1834" s="92">
        <v>740.07806612000002</v>
      </c>
      <c r="M1834" s="92">
        <v>739.08281611999996</v>
      </c>
      <c r="N1834" s="92">
        <v>755.07772611999997</v>
      </c>
      <c r="P1834" s="123"/>
      <c r="Q1834" s="113"/>
      <c r="R1834" s="113"/>
      <c r="S1834" s="92"/>
    </row>
    <row r="1835" spans="1:19" x14ac:dyDescent="0.35">
      <c r="A1835" s="1">
        <v>11</v>
      </c>
      <c r="B1835" s="1">
        <v>18</v>
      </c>
      <c r="C1835" s="1">
        <v>2</v>
      </c>
      <c r="D1835" s="1">
        <v>10</v>
      </c>
      <c r="E1835" s="1">
        <v>0</v>
      </c>
      <c r="F1835" s="1">
        <v>0</v>
      </c>
      <c r="G1835" s="92">
        <v>338.09614471999998</v>
      </c>
      <c r="H1835" s="92">
        <v>660.14071472000001</v>
      </c>
      <c r="I1835" s="92">
        <v>741.09106471999996</v>
      </c>
      <c r="J1835" s="92">
        <v>780.11319472000002</v>
      </c>
      <c r="K1835" s="92">
        <v>764.11828472000002</v>
      </c>
      <c r="L1835" s="92">
        <v>740.10705471999995</v>
      </c>
      <c r="M1835" s="92">
        <v>739.11180472000001</v>
      </c>
      <c r="N1835" s="92">
        <v>755.10671472000001</v>
      </c>
      <c r="P1835" s="123"/>
      <c r="Q1835" s="113"/>
      <c r="R1835" s="113"/>
      <c r="S1835" s="92"/>
    </row>
    <row r="1836" spans="1:19" x14ac:dyDescent="0.35">
      <c r="A1836" s="1">
        <v>12</v>
      </c>
      <c r="B1836" s="1">
        <v>20</v>
      </c>
      <c r="C1836" s="1">
        <v>1</v>
      </c>
      <c r="D1836" s="1">
        <v>10</v>
      </c>
      <c r="E1836" s="1">
        <v>0</v>
      </c>
      <c r="F1836" s="1">
        <v>0</v>
      </c>
      <c r="G1836" s="92">
        <v>338.10872080000001</v>
      </c>
      <c r="H1836" s="92">
        <v>660.15329080000004</v>
      </c>
      <c r="I1836" s="92">
        <v>741.10364079999999</v>
      </c>
      <c r="J1836" s="92">
        <v>780.12577080000005</v>
      </c>
      <c r="K1836" s="92">
        <v>764.13086080000005</v>
      </c>
      <c r="L1836" s="92">
        <v>740.11963079999998</v>
      </c>
      <c r="M1836" s="92">
        <v>739.12438080000004</v>
      </c>
      <c r="N1836" s="92">
        <v>755.11929080000004</v>
      </c>
      <c r="P1836" s="123"/>
      <c r="Q1836" s="113"/>
      <c r="R1836" s="113"/>
      <c r="S1836" s="92"/>
    </row>
    <row r="1837" spans="1:19" x14ac:dyDescent="0.35">
      <c r="A1837" s="1">
        <v>11</v>
      </c>
      <c r="B1837" s="1">
        <v>20</v>
      </c>
      <c r="C1837" s="1">
        <v>3</v>
      </c>
      <c r="D1837" s="1">
        <v>9</v>
      </c>
      <c r="E1837" s="1">
        <v>0</v>
      </c>
      <c r="F1837" s="1">
        <v>0</v>
      </c>
      <c r="G1837" s="92">
        <v>338.1199542</v>
      </c>
      <c r="H1837" s="92">
        <v>660.16452419999996</v>
      </c>
      <c r="I1837" s="92">
        <v>741.11487420000003</v>
      </c>
      <c r="J1837" s="92">
        <v>780.13700419999998</v>
      </c>
      <c r="K1837" s="92">
        <v>764.14209419999997</v>
      </c>
      <c r="L1837" s="92">
        <v>740.13086420000002</v>
      </c>
      <c r="M1837" s="92">
        <v>739.13561419999996</v>
      </c>
      <c r="N1837" s="92">
        <v>755.13052419999997</v>
      </c>
      <c r="P1837" s="123"/>
      <c r="Q1837" s="113"/>
      <c r="R1837" s="113"/>
      <c r="S1837" s="92"/>
    </row>
    <row r="1838" spans="1:19" x14ac:dyDescent="0.35">
      <c r="A1838" s="1">
        <v>13</v>
      </c>
      <c r="B1838" s="1">
        <v>22</v>
      </c>
      <c r="C1838" s="1">
        <v>0</v>
      </c>
      <c r="D1838" s="1">
        <v>10</v>
      </c>
      <c r="E1838" s="1">
        <v>0</v>
      </c>
      <c r="F1838" s="1">
        <v>0</v>
      </c>
      <c r="G1838" s="92">
        <v>338.12129687999999</v>
      </c>
      <c r="H1838" s="92">
        <v>660.16586687999995</v>
      </c>
      <c r="I1838" s="92">
        <v>741.11621688000002</v>
      </c>
      <c r="J1838" s="92">
        <v>780.13834687999997</v>
      </c>
      <c r="K1838" s="92">
        <v>764.14343687999997</v>
      </c>
      <c r="L1838" s="92">
        <v>740.13220688000001</v>
      </c>
      <c r="M1838" s="92">
        <v>739.13695687999996</v>
      </c>
      <c r="N1838" s="92">
        <v>755.13186687999996</v>
      </c>
      <c r="P1838" s="123"/>
      <c r="Q1838" s="113"/>
      <c r="R1838" s="113"/>
      <c r="S1838" s="92"/>
    </row>
    <row r="1839" spans="1:19" x14ac:dyDescent="0.35">
      <c r="A1839" s="1">
        <v>12</v>
      </c>
      <c r="B1839" s="1">
        <v>22</v>
      </c>
      <c r="C1839" s="1">
        <v>2</v>
      </c>
      <c r="D1839" s="1">
        <v>9</v>
      </c>
      <c r="E1839" s="1">
        <v>0</v>
      </c>
      <c r="F1839" s="1">
        <v>0</v>
      </c>
      <c r="G1839" s="92">
        <v>338.13253028000003</v>
      </c>
      <c r="H1839" s="92">
        <v>660.17710027999999</v>
      </c>
      <c r="I1839" s="92">
        <v>741.12745027999995</v>
      </c>
      <c r="J1839" s="92">
        <v>780.14958028000001</v>
      </c>
      <c r="K1839" s="92">
        <v>764.15467028</v>
      </c>
      <c r="L1839" s="92">
        <v>740.14344028000005</v>
      </c>
      <c r="M1839" s="92">
        <v>739.14819027999999</v>
      </c>
      <c r="N1839" s="92">
        <v>755.14310028</v>
      </c>
      <c r="P1839" s="123"/>
      <c r="Q1839" s="113"/>
      <c r="R1839" s="113"/>
      <c r="S1839" s="92"/>
    </row>
    <row r="1840" spans="1:19" x14ac:dyDescent="0.35">
      <c r="A1840" s="1">
        <v>11</v>
      </c>
      <c r="B1840" s="1">
        <v>22</v>
      </c>
      <c r="C1840" s="1">
        <v>4</v>
      </c>
      <c r="D1840" s="1">
        <v>8</v>
      </c>
      <c r="E1840" s="1">
        <v>0</v>
      </c>
      <c r="F1840" s="1">
        <v>0</v>
      </c>
      <c r="G1840" s="92">
        <v>338.14376368000001</v>
      </c>
      <c r="H1840" s="92">
        <v>660.18833368000003</v>
      </c>
      <c r="I1840" s="92">
        <v>741.13868367999999</v>
      </c>
      <c r="J1840" s="92">
        <v>780.16081368000005</v>
      </c>
      <c r="K1840" s="92">
        <v>764.16590368000004</v>
      </c>
      <c r="L1840" s="92">
        <v>740.15467367999997</v>
      </c>
      <c r="M1840" s="92">
        <v>739.15942368000003</v>
      </c>
      <c r="N1840" s="92">
        <v>755.15433368000004</v>
      </c>
      <c r="P1840" s="123"/>
      <c r="Q1840" s="113"/>
      <c r="R1840" s="113"/>
      <c r="S1840" s="92"/>
    </row>
    <row r="1841" spans="1:19" x14ac:dyDescent="0.35">
      <c r="A1841" s="1">
        <v>13</v>
      </c>
      <c r="B1841" s="1">
        <v>24</v>
      </c>
      <c r="C1841" s="1">
        <v>1</v>
      </c>
      <c r="D1841" s="1">
        <v>9</v>
      </c>
      <c r="E1841" s="1">
        <v>0</v>
      </c>
      <c r="F1841" s="1">
        <v>0</v>
      </c>
      <c r="G1841" s="92">
        <v>338.14510636</v>
      </c>
      <c r="H1841" s="92">
        <v>660.18967636000002</v>
      </c>
      <c r="I1841" s="92">
        <v>741.14002635999998</v>
      </c>
      <c r="J1841" s="92">
        <v>780.16215636000004</v>
      </c>
      <c r="K1841" s="92">
        <v>764.16724636000004</v>
      </c>
      <c r="L1841" s="92">
        <v>740.15601635999997</v>
      </c>
      <c r="M1841" s="92">
        <v>739.16076636000003</v>
      </c>
      <c r="N1841" s="92">
        <v>755.15567636000003</v>
      </c>
      <c r="P1841" s="123"/>
      <c r="Q1841" s="113"/>
      <c r="R1841" s="113"/>
      <c r="S1841" s="92"/>
    </row>
    <row r="1842" spans="1:19" x14ac:dyDescent="0.35">
      <c r="A1842" s="1">
        <v>12</v>
      </c>
      <c r="B1842" s="1">
        <v>24</v>
      </c>
      <c r="C1842" s="1">
        <v>3</v>
      </c>
      <c r="D1842" s="1">
        <v>8</v>
      </c>
      <c r="E1842" s="1">
        <v>0</v>
      </c>
      <c r="F1842" s="1">
        <v>0</v>
      </c>
      <c r="G1842" s="92">
        <v>338.15633975999998</v>
      </c>
      <c r="H1842" s="92">
        <v>660.20090975999994</v>
      </c>
      <c r="I1842" s="92">
        <v>741.15125976000002</v>
      </c>
      <c r="J1842" s="92">
        <v>780.17338975999996</v>
      </c>
      <c r="K1842" s="92">
        <v>764.17847975999996</v>
      </c>
      <c r="L1842" s="92">
        <v>740.16724976</v>
      </c>
      <c r="M1842" s="92">
        <v>739.17199975999995</v>
      </c>
      <c r="N1842" s="92">
        <v>755.16690975999995</v>
      </c>
      <c r="P1842" s="123"/>
      <c r="Q1842" s="113"/>
      <c r="R1842" s="113"/>
      <c r="S1842" s="92"/>
    </row>
    <row r="1843" spans="1:19" x14ac:dyDescent="0.35">
      <c r="A1843" s="1">
        <v>14</v>
      </c>
      <c r="B1843" s="1">
        <v>26</v>
      </c>
      <c r="C1843" s="1">
        <v>0</v>
      </c>
      <c r="D1843" s="1">
        <v>9</v>
      </c>
      <c r="E1843" s="1">
        <v>0</v>
      </c>
      <c r="F1843" s="1">
        <v>0</v>
      </c>
      <c r="G1843" s="92">
        <v>338.15768243999997</v>
      </c>
      <c r="H1843" s="92">
        <v>660.20225244000005</v>
      </c>
      <c r="I1843" s="92">
        <v>741.15260244000001</v>
      </c>
      <c r="J1843" s="92">
        <v>780.17473243999996</v>
      </c>
      <c r="K1843" s="92">
        <v>764.17982243999995</v>
      </c>
      <c r="L1843" s="92">
        <v>740.16859244</v>
      </c>
      <c r="M1843" s="92">
        <v>739.17334244000006</v>
      </c>
      <c r="N1843" s="92">
        <v>755.16825243999995</v>
      </c>
      <c r="P1843" s="123"/>
      <c r="Q1843" s="113"/>
      <c r="R1843" s="113"/>
      <c r="S1843" s="92"/>
    </row>
    <row r="1844" spans="1:19" x14ac:dyDescent="0.35">
      <c r="A1844" s="1">
        <v>13</v>
      </c>
      <c r="B1844" s="1">
        <v>26</v>
      </c>
      <c r="C1844" s="1">
        <v>2</v>
      </c>
      <c r="D1844" s="1">
        <v>8</v>
      </c>
      <c r="E1844" s="1">
        <v>0</v>
      </c>
      <c r="F1844" s="1">
        <v>0</v>
      </c>
      <c r="G1844" s="92">
        <v>338.16891584000001</v>
      </c>
      <c r="H1844" s="92">
        <v>660.21348583999998</v>
      </c>
      <c r="I1844" s="92">
        <v>741.16383584000005</v>
      </c>
      <c r="J1844" s="92">
        <v>780.18596583999999</v>
      </c>
      <c r="K1844" s="92">
        <v>764.19105583999999</v>
      </c>
      <c r="L1844" s="92">
        <v>740.17982584000003</v>
      </c>
      <c r="M1844" s="92">
        <v>739.18457583999998</v>
      </c>
      <c r="N1844" s="92">
        <v>755.17948583999998</v>
      </c>
      <c r="P1844" s="123"/>
      <c r="Q1844" s="113"/>
      <c r="R1844" s="113"/>
      <c r="S1844" s="92"/>
    </row>
    <row r="1845" spans="1:19" x14ac:dyDescent="0.35">
      <c r="A1845" s="1">
        <v>12</v>
      </c>
      <c r="B1845" s="1">
        <v>26</v>
      </c>
      <c r="C1845" s="1">
        <v>4</v>
      </c>
      <c r="D1845" s="1">
        <v>7</v>
      </c>
      <c r="E1845" s="1">
        <v>0</v>
      </c>
      <c r="F1845" s="1">
        <v>0</v>
      </c>
      <c r="G1845" s="92">
        <v>338.18014923999999</v>
      </c>
      <c r="H1845" s="92">
        <v>660.22471924000001</v>
      </c>
      <c r="I1845" s="92">
        <v>741.17506923999997</v>
      </c>
      <c r="J1845" s="92">
        <v>780.19719924000003</v>
      </c>
      <c r="K1845" s="92">
        <v>764.20228924000003</v>
      </c>
      <c r="L1845" s="92">
        <v>740.19105923999996</v>
      </c>
      <c r="M1845" s="92">
        <v>739.19580924000002</v>
      </c>
      <c r="N1845" s="92">
        <v>755.19071924000002</v>
      </c>
      <c r="P1845" s="123"/>
      <c r="Q1845" s="113"/>
      <c r="R1845" s="113"/>
      <c r="S1845" s="92"/>
    </row>
    <row r="1846" spans="1:19" x14ac:dyDescent="0.35">
      <c r="A1846" s="1">
        <v>11</v>
      </c>
      <c r="B1846" s="1">
        <v>15</v>
      </c>
      <c r="C1846" s="1">
        <v>0</v>
      </c>
      <c r="D1846" s="1">
        <v>10</v>
      </c>
      <c r="E1846" s="1">
        <v>0</v>
      </c>
      <c r="F1846" s="1">
        <v>1</v>
      </c>
      <c r="G1846" s="92">
        <v>339.03859560000001</v>
      </c>
      <c r="H1846" s="92">
        <v>661.08316560000003</v>
      </c>
      <c r="I1846" s="92">
        <v>742.03351559999999</v>
      </c>
      <c r="J1846" s="92">
        <v>781.05564560000005</v>
      </c>
      <c r="K1846" s="92">
        <v>765.06073560000004</v>
      </c>
      <c r="L1846" s="92">
        <v>741.04950559999997</v>
      </c>
      <c r="M1846" s="92">
        <v>740.05425560000003</v>
      </c>
      <c r="N1846" s="92">
        <v>756.04916560000004</v>
      </c>
      <c r="P1846" s="123"/>
      <c r="Q1846" s="113"/>
      <c r="R1846" s="113"/>
      <c r="S1846" s="92"/>
    </row>
    <row r="1847" spans="1:19" x14ac:dyDescent="0.35">
      <c r="A1847" s="1">
        <v>12</v>
      </c>
      <c r="B1847" s="1">
        <v>19</v>
      </c>
      <c r="C1847" s="1">
        <v>0</v>
      </c>
      <c r="D1847" s="1">
        <v>9</v>
      </c>
      <c r="E1847" s="1">
        <v>0</v>
      </c>
      <c r="F1847" s="1">
        <v>1</v>
      </c>
      <c r="G1847" s="92">
        <v>339.07498115999999</v>
      </c>
      <c r="H1847" s="92">
        <v>661.11955116000001</v>
      </c>
      <c r="I1847" s="92">
        <v>742.06990115999997</v>
      </c>
      <c r="J1847" s="92">
        <v>781.09203116000003</v>
      </c>
      <c r="K1847" s="92">
        <v>765.09712116000003</v>
      </c>
      <c r="L1847" s="92">
        <v>741.08589115999996</v>
      </c>
      <c r="M1847" s="92">
        <v>740.09064116000002</v>
      </c>
      <c r="N1847" s="92">
        <v>756.08555116000002</v>
      </c>
      <c r="P1847" s="123"/>
      <c r="Q1847" s="113"/>
      <c r="R1847" s="113"/>
      <c r="S1847" s="92"/>
    </row>
    <row r="1848" spans="1:19" x14ac:dyDescent="0.35">
      <c r="A1848" s="1">
        <v>11</v>
      </c>
      <c r="B1848" s="1">
        <v>19</v>
      </c>
      <c r="C1848" s="1">
        <v>2</v>
      </c>
      <c r="D1848" s="1">
        <v>10</v>
      </c>
      <c r="E1848" s="1">
        <v>0</v>
      </c>
      <c r="F1848" s="1">
        <v>0</v>
      </c>
      <c r="G1848" s="92">
        <v>339.10396975999998</v>
      </c>
      <c r="H1848" s="92">
        <v>661.14853975999995</v>
      </c>
      <c r="I1848" s="92">
        <v>742.09888976000002</v>
      </c>
      <c r="J1848" s="92">
        <v>781.12101975999997</v>
      </c>
      <c r="K1848" s="92">
        <v>765.12610975999996</v>
      </c>
      <c r="L1848" s="92">
        <v>741.11487976000001</v>
      </c>
      <c r="M1848" s="92">
        <v>740.11962975999995</v>
      </c>
      <c r="N1848" s="92">
        <v>756.11453975999996</v>
      </c>
      <c r="P1848" s="123"/>
      <c r="Q1848" s="113"/>
      <c r="R1848" s="113"/>
      <c r="S1848" s="92"/>
    </row>
    <row r="1849" spans="1:19" x14ac:dyDescent="0.35">
      <c r="A1849" s="1">
        <v>12</v>
      </c>
      <c r="B1849" s="1">
        <v>21</v>
      </c>
      <c r="C1849" s="1">
        <v>1</v>
      </c>
      <c r="D1849" s="1">
        <v>10</v>
      </c>
      <c r="E1849" s="1">
        <v>0</v>
      </c>
      <c r="F1849" s="1">
        <v>0</v>
      </c>
      <c r="G1849" s="92">
        <v>339.11654584000001</v>
      </c>
      <c r="H1849" s="92">
        <v>661.16111583999998</v>
      </c>
      <c r="I1849" s="92">
        <v>742.11146584000005</v>
      </c>
      <c r="J1849" s="92">
        <v>781.13359584</v>
      </c>
      <c r="K1849" s="92">
        <v>765.13868583999999</v>
      </c>
      <c r="L1849" s="92">
        <v>741.12745584000004</v>
      </c>
      <c r="M1849" s="92">
        <v>740.13220583999998</v>
      </c>
      <c r="N1849" s="92">
        <v>756.12711583999999</v>
      </c>
      <c r="P1849" s="123"/>
      <c r="Q1849" s="113"/>
      <c r="R1849" s="113"/>
      <c r="S1849" s="92"/>
    </row>
    <row r="1850" spans="1:19" x14ac:dyDescent="0.35">
      <c r="A1850" s="1">
        <v>11</v>
      </c>
      <c r="B1850" s="1">
        <v>21</v>
      </c>
      <c r="C1850" s="1">
        <v>3</v>
      </c>
      <c r="D1850" s="1">
        <v>9</v>
      </c>
      <c r="E1850" s="1">
        <v>0</v>
      </c>
      <c r="F1850" s="1">
        <v>0</v>
      </c>
      <c r="G1850" s="92">
        <v>339.12777924</v>
      </c>
      <c r="H1850" s="92">
        <v>661.17234924000002</v>
      </c>
      <c r="I1850" s="92">
        <v>742.12269923999997</v>
      </c>
      <c r="J1850" s="92">
        <v>781.14482924000004</v>
      </c>
      <c r="K1850" s="92">
        <v>765.14991924000003</v>
      </c>
      <c r="L1850" s="92">
        <v>741.13868923999996</v>
      </c>
      <c r="M1850" s="92">
        <v>740.14343924000002</v>
      </c>
      <c r="N1850" s="92">
        <v>756.13834924000003</v>
      </c>
      <c r="P1850" s="123"/>
      <c r="Q1850" s="113"/>
      <c r="R1850" s="113"/>
      <c r="S1850" s="92"/>
    </row>
    <row r="1851" spans="1:19" x14ac:dyDescent="0.35">
      <c r="A1851" s="1">
        <v>13</v>
      </c>
      <c r="B1851" s="1">
        <v>23</v>
      </c>
      <c r="C1851" s="1">
        <v>0</v>
      </c>
      <c r="D1851" s="1">
        <v>10</v>
      </c>
      <c r="E1851" s="1">
        <v>0</v>
      </c>
      <c r="F1851" s="1">
        <v>0</v>
      </c>
      <c r="G1851" s="92">
        <v>339.12912191999999</v>
      </c>
      <c r="H1851" s="92">
        <v>661.17369192000001</v>
      </c>
      <c r="I1851" s="92">
        <v>742.12404191999997</v>
      </c>
      <c r="J1851" s="92">
        <v>781.14617192000003</v>
      </c>
      <c r="K1851" s="92">
        <v>765.15126192000002</v>
      </c>
      <c r="L1851" s="92">
        <v>741.14003191999996</v>
      </c>
      <c r="M1851" s="92">
        <v>740.14478192000001</v>
      </c>
      <c r="N1851" s="92">
        <v>756.13969192000002</v>
      </c>
      <c r="P1851" s="123"/>
      <c r="Q1851" s="113"/>
      <c r="R1851" s="113"/>
      <c r="S1851" s="92"/>
    </row>
    <row r="1852" spans="1:19" x14ac:dyDescent="0.35">
      <c r="A1852" s="1">
        <v>12</v>
      </c>
      <c r="B1852" s="1">
        <v>23</v>
      </c>
      <c r="C1852" s="1">
        <v>2</v>
      </c>
      <c r="D1852" s="1">
        <v>9</v>
      </c>
      <c r="E1852" s="1">
        <v>0</v>
      </c>
      <c r="F1852" s="1">
        <v>0</v>
      </c>
      <c r="G1852" s="92">
        <v>339.14035532000003</v>
      </c>
      <c r="H1852" s="92">
        <v>661.18492532000005</v>
      </c>
      <c r="I1852" s="92">
        <v>742.13527532000001</v>
      </c>
      <c r="J1852" s="92">
        <v>781.15740531999995</v>
      </c>
      <c r="K1852" s="92">
        <v>765.16249531999995</v>
      </c>
      <c r="L1852" s="92">
        <v>741.15126531999999</v>
      </c>
      <c r="M1852" s="92">
        <v>740.15601532000005</v>
      </c>
      <c r="N1852" s="92">
        <v>756.15092532000006</v>
      </c>
      <c r="P1852" s="123"/>
      <c r="Q1852" s="113"/>
      <c r="R1852" s="113"/>
      <c r="S1852" s="92"/>
    </row>
    <row r="1853" spans="1:19" x14ac:dyDescent="0.35">
      <c r="A1853" s="1">
        <v>11</v>
      </c>
      <c r="B1853" s="1">
        <v>23</v>
      </c>
      <c r="C1853" s="1">
        <v>4</v>
      </c>
      <c r="D1853" s="1">
        <v>8</v>
      </c>
      <c r="E1853" s="1">
        <v>0</v>
      </c>
      <c r="F1853" s="1">
        <v>0</v>
      </c>
      <c r="G1853" s="92">
        <v>339.15158872000001</v>
      </c>
      <c r="H1853" s="92">
        <v>661.19615871999997</v>
      </c>
      <c r="I1853" s="92">
        <v>742.14650872000004</v>
      </c>
      <c r="J1853" s="92">
        <v>781.16863871999999</v>
      </c>
      <c r="K1853" s="92">
        <v>765.17372871999999</v>
      </c>
      <c r="L1853" s="92">
        <v>741.16249872000003</v>
      </c>
      <c r="M1853" s="92">
        <v>740.16724871999998</v>
      </c>
      <c r="N1853" s="92">
        <v>756.16215871999998</v>
      </c>
      <c r="P1853" s="123"/>
      <c r="Q1853" s="113"/>
      <c r="R1853" s="113"/>
      <c r="S1853" s="92"/>
    </row>
    <row r="1854" spans="1:19" x14ac:dyDescent="0.35">
      <c r="A1854" s="1">
        <v>13</v>
      </c>
      <c r="B1854" s="1">
        <v>25</v>
      </c>
      <c r="C1854" s="1">
        <v>1</v>
      </c>
      <c r="D1854" s="1">
        <v>9</v>
      </c>
      <c r="E1854" s="1">
        <v>0</v>
      </c>
      <c r="F1854" s="1">
        <v>0</v>
      </c>
      <c r="G1854" s="92">
        <v>339.1529314</v>
      </c>
      <c r="H1854" s="92">
        <v>661.19750139999996</v>
      </c>
      <c r="I1854" s="92">
        <v>742.14785140000004</v>
      </c>
      <c r="J1854" s="92">
        <v>781.16998139999998</v>
      </c>
      <c r="K1854" s="92">
        <v>765.17507139999998</v>
      </c>
      <c r="L1854" s="92">
        <v>741.16384140000002</v>
      </c>
      <c r="M1854" s="92">
        <v>740.16859139999997</v>
      </c>
      <c r="N1854" s="92">
        <v>756.16350139999997</v>
      </c>
      <c r="P1854" s="123"/>
      <c r="Q1854" s="113"/>
      <c r="R1854" s="113"/>
      <c r="S1854" s="92"/>
    </row>
    <row r="1855" spans="1:19" x14ac:dyDescent="0.35">
      <c r="A1855" s="1">
        <v>12</v>
      </c>
      <c r="B1855" s="1">
        <v>25</v>
      </c>
      <c r="C1855" s="1">
        <v>3</v>
      </c>
      <c r="D1855" s="1">
        <v>8</v>
      </c>
      <c r="E1855" s="1">
        <v>0</v>
      </c>
      <c r="F1855" s="1">
        <v>0</v>
      </c>
      <c r="G1855" s="92">
        <v>339.16416479999998</v>
      </c>
      <c r="H1855" s="92">
        <v>661.2087348</v>
      </c>
      <c r="I1855" s="92">
        <v>742.15908479999996</v>
      </c>
      <c r="J1855" s="92">
        <v>781.18121480000002</v>
      </c>
      <c r="K1855" s="92">
        <v>765.18630480000002</v>
      </c>
      <c r="L1855" s="92">
        <v>741.17507479999995</v>
      </c>
      <c r="M1855" s="92">
        <v>740.17982480000001</v>
      </c>
      <c r="N1855" s="92">
        <v>756.17473480000001</v>
      </c>
      <c r="P1855" s="123"/>
      <c r="Q1855" s="113"/>
      <c r="R1855" s="113"/>
      <c r="S1855" s="92"/>
    </row>
    <row r="1856" spans="1:19" x14ac:dyDescent="0.35">
      <c r="A1856" s="1">
        <v>14</v>
      </c>
      <c r="B1856" s="1">
        <v>27</v>
      </c>
      <c r="C1856" s="1">
        <v>0</v>
      </c>
      <c r="D1856" s="1">
        <v>9</v>
      </c>
      <c r="E1856" s="1">
        <v>0</v>
      </c>
      <c r="F1856" s="1">
        <v>0</v>
      </c>
      <c r="G1856" s="92">
        <v>339.16550747999997</v>
      </c>
      <c r="H1856" s="92">
        <v>661.21007748</v>
      </c>
      <c r="I1856" s="92">
        <v>742.16042747999995</v>
      </c>
      <c r="J1856" s="92">
        <v>781.18255748000001</v>
      </c>
      <c r="K1856" s="92">
        <v>765.18764748000001</v>
      </c>
      <c r="L1856" s="92">
        <v>741.17641748000005</v>
      </c>
      <c r="M1856" s="92">
        <v>740.18116748</v>
      </c>
      <c r="N1856" s="92">
        <v>756.17607748</v>
      </c>
      <c r="P1856" s="123"/>
      <c r="Q1856" s="113"/>
      <c r="R1856" s="113"/>
      <c r="S1856" s="92"/>
    </row>
    <row r="1857" spans="1:19" x14ac:dyDescent="0.35">
      <c r="A1857" s="1">
        <v>13</v>
      </c>
      <c r="B1857" s="1">
        <v>27</v>
      </c>
      <c r="C1857" s="1">
        <v>2</v>
      </c>
      <c r="D1857" s="1">
        <v>8</v>
      </c>
      <c r="E1857" s="1">
        <v>0</v>
      </c>
      <c r="F1857" s="1">
        <v>0</v>
      </c>
      <c r="G1857" s="92">
        <v>339.17674088000001</v>
      </c>
      <c r="H1857" s="92">
        <v>661.22131088000003</v>
      </c>
      <c r="I1857" s="92">
        <v>742.17166087999999</v>
      </c>
      <c r="J1857" s="92">
        <v>781.19379088000005</v>
      </c>
      <c r="K1857" s="92">
        <v>765.19888088000005</v>
      </c>
      <c r="L1857" s="92">
        <v>741.18765087999998</v>
      </c>
      <c r="M1857" s="92">
        <v>740.19240088000004</v>
      </c>
      <c r="N1857" s="92">
        <v>756.18731088000004</v>
      </c>
      <c r="P1857" s="123"/>
      <c r="Q1857" s="113"/>
      <c r="R1857" s="113"/>
      <c r="S1857" s="92"/>
    </row>
    <row r="1858" spans="1:19" x14ac:dyDescent="0.35">
      <c r="A1858" s="1">
        <v>16</v>
      </c>
      <c r="B1858" s="1">
        <v>25</v>
      </c>
      <c r="C1858" s="1">
        <v>3</v>
      </c>
      <c r="D1858" s="1">
        <v>5</v>
      </c>
      <c r="E1858" s="1">
        <v>0</v>
      </c>
      <c r="F1858" s="1">
        <v>0</v>
      </c>
      <c r="G1858" s="92">
        <v>339.17942099999999</v>
      </c>
      <c r="H1858" s="92">
        <v>661.22399099999996</v>
      </c>
      <c r="I1858" s="92">
        <v>742.17434100000003</v>
      </c>
      <c r="J1858" s="92">
        <v>781.19647099999997</v>
      </c>
      <c r="K1858" s="92">
        <v>765.20156099999997</v>
      </c>
      <c r="L1858" s="92">
        <v>741.19033100000001</v>
      </c>
      <c r="M1858" s="92">
        <v>740.19508099999996</v>
      </c>
      <c r="N1858" s="92">
        <v>756.18999099999996</v>
      </c>
      <c r="P1858" s="123"/>
      <c r="Q1858" s="113"/>
      <c r="R1858" s="113"/>
      <c r="S1858" s="92"/>
    </row>
    <row r="1859" spans="1:19" x14ac:dyDescent="0.35">
      <c r="A1859" s="1">
        <v>12</v>
      </c>
      <c r="B1859" s="1">
        <v>27</v>
      </c>
      <c r="C1859" s="1">
        <v>4</v>
      </c>
      <c r="D1859" s="1">
        <v>7</v>
      </c>
      <c r="E1859" s="1">
        <v>0</v>
      </c>
      <c r="F1859" s="1">
        <v>0</v>
      </c>
      <c r="G1859" s="92">
        <v>339.18797427999999</v>
      </c>
      <c r="H1859" s="92">
        <v>661.23254427999996</v>
      </c>
      <c r="I1859" s="92">
        <v>742.18289428000003</v>
      </c>
      <c r="J1859" s="92">
        <v>781.20502427999998</v>
      </c>
      <c r="K1859" s="92">
        <v>765.21011427999997</v>
      </c>
      <c r="L1859" s="92">
        <v>741.19888428000002</v>
      </c>
      <c r="M1859" s="92">
        <v>740.20363427999996</v>
      </c>
      <c r="N1859" s="92">
        <v>756.19854427999996</v>
      </c>
      <c r="P1859" s="123"/>
      <c r="Q1859" s="113"/>
      <c r="R1859" s="113"/>
      <c r="S1859" s="92"/>
    </row>
    <row r="1860" spans="1:19" x14ac:dyDescent="0.35">
      <c r="A1860" s="1">
        <v>11</v>
      </c>
      <c r="B1860" s="1">
        <v>16</v>
      </c>
      <c r="C1860" s="1">
        <v>0</v>
      </c>
      <c r="D1860" s="1">
        <v>10</v>
      </c>
      <c r="E1860" s="1">
        <v>0</v>
      </c>
      <c r="F1860" s="1">
        <v>1</v>
      </c>
      <c r="G1860" s="92">
        <v>340.04642064000001</v>
      </c>
      <c r="H1860" s="92">
        <v>662.09099063999997</v>
      </c>
      <c r="I1860" s="92">
        <v>743.04134064000004</v>
      </c>
      <c r="J1860" s="92">
        <v>782.06347063999999</v>
      </c>
      <c r="K1860" s="92">
        <v>766.06856063999999</v>
      </c>
      <c r="L1860" s="92">
        <v>742.05733064000003</v>
      </c>
      <c r="M1860" s="92">
        <v>741.06208063999998</v>
      </c>
      <c r="N1860" s="92">
        <v>757.05699063999998</v>
      </c>
      <c r="P1860" s="123"/>
      <c r="Q1860" s="113"/>
      <c r="R1860" s="113"/>
      <c r="S1860" s="92"/>
    </row>
    <row r="1861" spans="1:19" x14ac:dyDescent="0.35">
      <c r="A1861" s="1">
        <v>12</v>
      </c>
      <c r="B1861" s="1">
        <v>20</v>
      </c>
      <c r="C1861" s="1">
        <v>0</v>
      </c>
      <c r="D1861" s="1">
        <v>9</v>
      </c>
      <c r="E1861" s="1">
        <v>0</v>
      </c>
      <c r="F1861" s="1">
        <v>1</v>
      </c>
      <c r="G1861" s="92">
        <v>340.08280619999999</v>
      </c>
      <c r="H1861" s="92">
        <v>662.12737619999996</v>
      </c>
      <c r="I1861" s="92">
        <v>743.07772620000003</v>
      </c>
      <c r="J1861" s="92">
        <v>782.09985619999998</v>
      </c>
      <c r="K1861" s="92">
        <v>766.10494619999997</v>
      </c>
      <c r="L1861" s="92">
        <v>742.09371620000002</v>
      </c>
      <c r="M1861" s="92">
        <v>741.09846619999996</v>
      </c>
      <c r="N1861" s="92">
        <v>757.09337619999997</v>
      </c>
      <c r="P1861" s="123"/>
      <c r="Q1861" s="113"/>
      <c r="R1861" s="113"/>
      <c r="S1861" s="92"/>
    </row>
    <row r="1862" spans="1:19" x14ac:dyDescent="0.35">
      <c r="A1862" s="1">
        <v>11</v>
      </c>
      <c r="B1862" s="1">
        <v>20</v>
      </c>
      <c r="C1862" s="1">
        <v>2</v>
      </c>
      <c r="D1862" s="1">
        <v>10</v>
      </c>
      <c r="E1862" s="1">
        <v>0</v>
      </c>
      <c r="F1862" s="1">
        <v>0</v>
      </c>
      <c r="G1862" s="92">
        <v>340.11179479999998</v>
      </c>
      <c r="H1862" s="92">
        <v>662.15636480000001</v>
      </c>
      <c r="I1862" s="92">
        <v>743.10671479999996</v>
      </c>
      <c r="J1862" s="92">
        <v>782.12884480000002</v>
      </c>
      <c r="K1862" s="92">
        <v>766.13393480000002</v>
      </c>
      <c r="L1862" s="92">
        <v>742.12270479999995</v>
      </c>
      <c r="M1862" s="92">
        <v>741.12745480000001</v>
      </c>
      <c r="N1862" s="92">
        <v>757.12236480000001</v>
      </c>
      <c r="P1862" s="123"/>
      <c r="Q1862" s="113"/>
      <c r="R1862" s="113"/>
      <c r="S1862" s="92"/>
    </row>
    <row r="1863" spans="1:19" x14ac:dyDescent="0.35">
      <c r="A1863" s="1">
        <v>12</v>
      </c>
      <c r="B1863" s="1">
        <v>22</v>
      </c>
      <c r="C1863" s="1">
        <v>1</v>
      </c>
      <c r="D1863" s="1">
        <v>10</v>
      </c>
      <c r="E1863" s="1">
        <v>0</v>
      </c>
      <c r="F1863" s="1">
        <v>0</v>
      </c>
      <c r="G1863" s="92">
        <v>340.12437088000001</v>
      </c>
      <c r="H1863" s="92">
        <v>662.16894088000004</v>
      </c>
      <c r="I1863" s="92">
        <v>743.11929087999999</v>
      </c>
      <c r="J1863" s="92">
        <v>782.14142088000006</v>
      </c>
      <c r="K1863" s="92">
        <v>766.14651088000005</v>
      </c>
      <c r="L1863" s="92">
        <v>742.13528087999998</v>
      </c>
      <c r="M1863" s="92">
        <v>741.14003088000004</v>
      </c>
      <c r="N1863" s="92">
        <v>757.13494088000004</v>
      </c>
      <c r="P1863" s="123"/>
      <c r="Q1863" s="113"/>
      <c r="R1863" s="113"/>
      <c r="S1863" s="92"/>
    </row>
    <row r="1864" spans="1:19" x14ac:dyDescent="0.35">
      <c r="A1864" s="1">
        <v>11</v>
      </c>
      <c r="B1864" s="1">
        <v>22</v>
      </c>
      <c r="C1864" s="1">
        <v>3</v>
      </c>
      <c r="D1864" s="1">
        <v>9</v>
      </c>
      <c r="E1864" s="1">
        <v>0</v>
      </c>
      <c r="F1864" s="1">
        <v>0</v>
      </c>
      <c r="G1864" s="92">
        <v>340.13560428</v>
      </c>
      <c r="H1864" s="92">
        <v>662.18017427999996</v>
      </c>
      <c r="I1864" s="92">
        <v>743.13052428000003</v>
      </c>
      <c r="J1864" s="92">
        <v>782.15265427999998</v>
      </c>
      <c r="K1864" s="92">
        <v>766.15774427999997</v>
      </c>
      <c r="L1864" s="92">
        <v>742.14651428000002</v>
      </c>
      <c r="M1864" s="92">
        <v>741.15126427999996</v>
      </c>
      <c r="N1864" s="92">
        <v>757.14617427999997</v>
      </c>
      <c r="P1864" s="123"/>
      <c r="Q1864" s="113"/>
      <c r="R1864" s="113"/>
      <c r="S1864" s="92"/>
    </row>
    <row r="1865" spans="1:19" x14ac:dyDescent="0.35">
      <c r="A1865" s="1">
        <v>13</v>
      </c>
      <c r="B1865" s="1">
        <v>24</v>
      </c>
      <c r="C1865" s="1">
        <v>0</v>
      </c>
      <c r="D1865" s="1">
        <v>10</v>
      </c>
      <c r="E1865" s="1">
        <v>0</v>
      </c>
      <c r="F1865" s="1">
        <v>0</v>
      </c>
      <c r="G1865" s="92">
        <v>340.13694695999999</v>
      </c>
      <c r="H1865" s="92">
        <v>662.18151695999995</v>
      </c>
      <c r="I1865" s="92">
        <v>743.13186696000002</v>
      </c>
      <c r="J1865" s="92">
        <v>782.15399695999997</v>
      </c>
      <c r="K1865" s="92">
        <v>766.15908695999997</v>
      </c>
      <c r="L1865" s="92">
        <v>742.14785696000001</v>
      </c>
      <c r="M1865" s="92">
        <v>741.15260695999996</v>
      </c>
      <c r="N1865" s="92">
        <v>757.14751695999996</v>
      </c>
      <c r="P1865" s="123"/>
      <c r="Q1865" s="113"/>
      <c r="R1865" s="113"/>
      <c r="S1865" s="92"/>
    </row>
    <row r="1866" spans="1:19" x14ac:dyDescent="0.35">
      <c r="A1866" s="1">
        <v>12</v>
      </c>
      <c r="B1866" s="1">
        <v>24</v>
      </c>
      <c r="C1866" s="1">
        <v>2</v>
      </c>
      <c r="D1866" s="1">
        <v>9</v>
      </c>
      <c r="E1866" s="1">
        <v>0</v>
      </c>
      <c r="F1866" s="1">
        <v>0</v>
      </c>
      <c r="G1866" s="92">
        <v>340.14818036000003</v>
      </c>
      <c r="H1866" s="92">
        <v>662.19275035999999</v>
      </c>
      <c r="I1866" s="92">
        <v>743.14310035999995</v>
      </c>
      <c r="J1866" s="92">
        <v>782.16523036000001</v>
      </c>
      <c r="K1866" s="92">
        <v>766.17032036000001</v>
      </c>
      <c r="L1866" s="92">
        <v>742.15909036000005</v>
      </c>
      <c r="M1866" s="92">
        <v>741.16384035999999</v>
      </c>
      <c r="N1866" s="92">
        <v>757.15875036</v>
      </c>
      <c r="P1866" s="123"/>
      <c r="Q1866" s="113"/>
      <c r="R1866" s="113"/>
      <c r="S1866" s="92"/>
    </row>
    <row r="1867" spans="1:19" x14ac:dyDescent="0.35">
      <c r="A1867" s="1">
        <v>11</v>
      </c>
      <c r="B1867" s="1">
        <v>24</v>
      </c>
      <c r="C1867" s="1">
        <v>4</v>
      </c>
      <c r="D1867" s="1">
        <v>8</v>
      </c>
      <c r="E1867" s="1">
        <v>0</v>
      </c>
      <c r="F1867" s="1">
        <v>0</v>
      </c>
      <c r="G1867" s="92">
        <v>340.15941376000001</v>
      </c>
      <c r="H1867" s="92">
        <v>662.20398376000003</v>
      </c>
      <c r="I1867" s="92">
        <v>743.15433375999999</v>
      </c>
      <c r="J1867" s="92">
        <v>782.17646376000005</v>
      </c>
      <c r="K1867" s="92">
        <v>766.18155376000004</v>
      </c>
      <c r="L1867" s="92">
        <v>742.17032375999997</v>
      </c>
      <c r="M1867" s="92">
        <v>741.17507376000003</v>
      </c>
      <c r="N1867" s="92">
        <v>757.16998376000004</v>
      </c>
      <c r="P1867" s="123"/>
      <c r="Q1867" s="113"/>
      <c r="R1867" s="113"/>
      <c r="S1867" s="92"/>
    </row>
    <row r="1868" spans="1:19" x14ac:dyDescent="0.35">
      <c r="A1868" s="1">
        <v>13</v>
      </c>
      <c r="B1868" s="1">
        <v>26</v>
      </c>
      <c r="C1868" s="1">
        <v>1</v>
      </c>
      <c r="D1868" s="1">
        <v>9</v>
      </c>
      <c r="E1868" s="1">
        <v>0</v>
      </c>
      <c r="F1868" s="1">
        <v>0</v>
      </c>
      <c r="G1868" s="92">
        <v>340.16075644</v>
      </c>
      <c r="H1868" s="92">
        <v>662.20532644000002</v>
      </c>
      <c r="I1868" s="92">
        <v>743.15567643999998</v>
      </c>
      <c r="J1868" s="92">
        <v>782.17780644000004</v>
      </c>
      <c r="K1868" s="92">
        <v>766.18289644000004</v>
      </c>
      <c r="L1868" s="92">
        <v>742.17166643999997</v>
      </c>
      <c r="M1868" s="92">
        <v>741.17641644000003</v>
      </c>
      <c r="N1868" s="92">
        <v>757.17132644000003</v>
      </c>
      <c r="P1868" s="123"/>
      <c r="Q1868" s="113"/>
      <c r="R1868" s="113"/>
      <c r="S1868" s="92"/>
    </row>
    <row r="1869" spans="1:19" x14ac:dyDescent="0.35">
      <c r="A1869" s="1">
        <v>16</v>
      </c>
      <c r="B1869" s="1">
        <v>24</v>
      </c>
      <c r="C1869" s="1">
        <v>2</v>
      </c>
      <c r="D1869" s="1">
        <v>6</v>
      </c>
      <c r="E1869" s="1">
        <v>0</v>
      </c>
      <c r="F1869" s="1">
        <v>0</v>
      </c>
      <c r="G1869" s="92">
        <v>340.16343655999998</v>
      </c>
      <c r="H1869" s="92">
        <v>662.20800655999994</v>
      </c>
      <c r="I1869" s="92">
        <v>743.15835656000002</v>
      </c>
      <c r="J1869" s="92">
        <v>782.18048655999996</v>
      </c>
      <c r="K1869" s="92">
        <v>766.18557655999996</v>
      </c>
      <c r="L1869" s="92">
        <v>742.17434656</v>
      </c>
      <c r="M1869" s="92">
        <v>741.17909655999995</v>
      </c>
      <c r="N1869" s="92">
        <v>757.17400655999995</v>
      </c>
      <c r="P1869" s="123"/>
      <c r="Q1869" s="113"/>
      <c r="R1869" s="113"/>
      <c r="S1869" s="92"/>
    </row>
    <row r="1870" spans="1:19" x14ac:dyDescent="0.35">
      <c r="A1870" s="1">
        <v>12</v>
      </c>
      <c r="B1870" s="1">
        <v>26</v>
      </c>
      <c r="C1870" s="1">
        <v>3</v>
      </c>
      <c r="D1870" s="1">
        <v>8</v>
      </c>
      <c r="E1870" s="1">
        <v>0</v>
      </c>
      <c r="F1870" s="1">
        <v>0</v>
      </c>
      <c r="G1870" s="92">
        <v>340.17198983999998</v>
      </c>
      <c r="H1870" s="92">
        <v>662.21655983999995</v>
      </c>
      <c r="I1870" s="92">
        <v>743.16690984000002</v>
      </c>
      <c r="J1870" s="92">
        <v>782.18903983999996</v>
      </c>
      <c r="K1870" s="92">
        <v>766.19412983999996</v>
      </c>
      <c r="L1870" s="92">
        <v>742.18289984</v>
      </c>
      <c r="M1870" s="92">
        <v>741.18764983999995</v>
      </c>
      <c r="N1870" s="92">
        <v>757.18255983999995</v>
      </c>
      <c r="P1870" s="123"/>
      <c r="Q1870" s="113"/>
      <c r="R1870" s="113"/>
      <c r="S1870" s="92"/>
    </row>
    <row r="1871" spans="1:19" x14ac:dyDescent="0.35">
      <c r="A1871" s="1">
        <v>15</v>
      </c>
      <c r="B1871" s="1">
        <v>24</v>
      </c>
      <c r="C1871" s="1">
        <v>4</v>
      </c>
      <c r="D1871" s="1">
        <v>5</v>
      </c>
      <c r="E1871" s="1">
        <v>0</v>
      </c>
      <c r="F1871" s="1">
        <v>0</v>
      </c>
      <c r="G1871" s="92">
        <v>340.17466996000002</v>
      </c>
      <c r="H1871" s="92">
        <v>662.21923995999998</v>
      </c>
      <c r="I1871" s="92">
        <v>743.16958996000005</v>
      </c>
      <c r="J1871" s="92">
        <v>782.19171996</v>
      </c>
      <c r="K1871" s="92">
        <v>766.19680996</v>
      </c>
      <c r="L1871" s="92">
        <v>742.18557996000004</v>
      </c>
      <c r="M1871" s="92">
        <v>741.19032995999999</v>
      </c>
      <c r="N1871" s="92">
        <v>757.18523995999999</v>
      </c>
      <c r="P1871" s="123"/>
      <c r="Q1871" s="113"/>
      <c r="R1871" s="113"/>
      <c r="S1871" s="92"/>
    </row>
    <row r="1872" spans="1:19" x14ac:dyDescent="0.35">
      <c r="A1872" s="1">
        <v>16</v>
      </c>
      <c r="B1872" s="1">
        <v>26</v>
      </c>
      <c r="C1872" s="1">
        <v>3</v>
      </c>
      <c r="D1872" s="1">
        <v>5</v>
      </c>
      <c r="E1872" s="1">
        <v>0</v>
      </c>
      <c r="F1872" s="1">
        <v>0</v>
      </c>
      <c r="G1872" s="92">
        <v>340.18724603999999</v>
      </c>
      <c r="H1872" s="92">
        <v>662.23181604000001</v>
      </c>
      <c r="I1872" s="92">
        <v>743.18216603999997</v>
      </c>
      <c r="J1872" s="92">
        <v>782.20429604000003</v>
      </c>
      <c r="K1872" s="92">
        <v>766.20938604000003</v>
      </c>
      <c r="L1872" s="92">
        <v>742.19815603999996</v>
      </c>
      <c r="M1872" s="92">
        <v>741.20290604000002</v>
      </c>
      <c r="N1872" s="92">
        <v>757.19781604000002</v>
      </c>
      <c r="P1872" s="123"/>
      <c r="Q1872" s="113"/>
      <c r="R1872" s="113"/>
      <c r="S1872" s="92"/>
    </row>
    <row r="1873" spans="1:19" x14ac:dyDescent="0.35">
      <c r="A1873" s="1">
        <v>11</v>
      </c>
      <c r="B1873" s="1">
        <v>17</v>
      </c>
      <c r="C1873" s="1">
        <v>0</v>
      </c>
      <c r="D1873" s="1">
        <v>10</v>
      </c>
      <c r="E1873" s="1">
        <v>0</v>
      </c>
      <c r="F1873" s="1">
        <v>1</v>
      </c>
      <c r="G1873" s="92">
        <v>341.05424568000001</v>
      </c>
      <c r="H1873" s="92">
        <v>663.09881568000003</v>
      </c>
      <c r="I1873" s="92">
        <v>744.04916567999999</v>
      </c>
      <c r="J1873" s="92">
        <v>783.07129568000005</v>
      </c>
      <c r="K1873" s="92">
        <v>767.07638568000004</v>
      </c>
      <c r="L1873" s="92">
        <v>743.06515567999998</v>
      </c>
      <c r="M1873" s="92">
        <v>742.06990568000003</v>
      </c>
      <c r="N1873" s="92">
        <v>758.06481568000004</v>
      </c>
      <c r="P1873" s="123"/>
      <c r="Q1873" s="113"/>
      <c r="R1873" s="113"/>
      <c r="S1873" s="92"/>
    </row>
    <row r="1874" spans="1:19" x14ac:dyDescent="0.35">
      <c r="A1874" s="1">
        <v>12</v>
      </c>
      <c r="B1874" s="1">
        <v>21</v>
      </c>
      <c r="C1874" s="1">
        <v>0</v>
      </c>
      <c r="D1874" s="1">
        <v>9</v>
      </c>
      <c r="E1874" s="1">
        <v>0</v>
      </c>
      <c r="F1874" s="1">
        <v>1</v>
      </c>
      <c r="G1874" s="92">
        <v>341.09063123999999</v>
      </c>
      <c r="H1874" s="92">
        <v>663.13520124000001</v>
      </c>
      <c r="I1874" s="92">
        <v>744.08555123999997</v>
      </c>
      <c r="J1874" s="92">
        <v>783.10768124000003</v>
      </c>
      <c r="K1874" s="92">
        <v>767.11277124000003</v>
      </c>
      <c r="L1874" s="92">
        <v>743.10154123999996</v>
      </c>
      <c r="M1874" s="92">
        <v>742.10629124000002</v>
      </c>
      <c r="N1874" s="92">
        <v>758.10120124000002</v>
      </c>
      <c r="P1874" s="123"/>
      <c r="Q1874" s="113"/>
      <c r="R1874" s="113"/>
      <c r="S1874" s="92"/>
    </row>
    <row r="1875" spans="1:19" x14ac:dyDescent="0.35">
      <c r="A1875" s="1">
        <v>11</v>
      </c>
      <c r="B1875" s="1">
        <v>21</v>
      </c>
      <c r="C1875" s="1">
        <v>2</v>
      </c>
      <c r="D1875" s="1">
        <v>10</v>
      </c>
      <c r="E1875" s="1">
        <v>0</v>
      </c>
      <c r="F1875" s="1">
        <v>0</v>
      </c>
      <c r="G1875" s="92">
        <v>341.11961983999998</v>
      </c>
      <c r="H1875" s="92">
        <v>663.16418983999995</v>
      </c>
      <c r="I1875" s="92">
        <v>744.11453984000002</v>
      </c>
      <c r="J1875" s="92">
        <v>783.13666983999997</v>
      </c>
      <c r="K1875" s="92">
        <v>767.14175983999996</v>
      </c>
      <c r="L1875" s="92">
        <v>743.13052984000001</v>
      </c>
      <c r="M1875" s="92">
        <v>742.13527983999995</v>
      </c>
      <c r="N1875" s="92">
        <v>758.13018983999996</v>
      </c>
      <c r="P1875" s="123"/>
      <c r="Q1875" s="113"/>
      <c r="R1875" s="113"/>
      <c r="S1875" s="92"/>
    </row>
    <row r="1876" spans="1:19" x14ac:dyDescent="0.35">
      <c r="A1876" s="1">
        <v>12</v>
      </c>
      <c r="B1876" s="1">
        <v>23</v>
      </c>
      <c r="C1876" s="1">
        <v>1</v>
      </c>
      <c r="D1876" s="1">
        <v>10</v>
      </c>
      <c r="E1876" s="1">
        <v>0</v>
      </c>
      <c r="F1876" s="1">
        <v>0</v>
      </c>
      <c r="G1876" s="92">
        <v>341.13219592000002</v>
      </c>
      <c r="H1876" s="92">
        <v>663.17676591999998</v>
      </c>
      <c r="I1876" s="92">
        <v>744.12711592000005</v>
      </c>
      <c r="J1876" s="92">
        <v>783.14924592</v>
      </c>
      <c r="K1876" s="92">
        <v>767.15433591999999</v>
      </c>
      <c r="L1876" s="92">
        <v>743.14310592000004</v>
      </c>
      <c r="M1876" s="92">
        <v>742.14785591999998</v>
      </c>
      <c r="N1876" s="92">
        <v>758.14276591999999</v>
      </c>
      <c r="P1876" s="123"/>
      <c r="Q1876" s="113"/>
      <c r="R1876" s="113"/>
      <c r="S1876" s="92"/>
    </row>
    <row r="1877" spans="1:19" x14ac:dyDescent="0.35">
      <c r="A1877" s="1">
        <v>11</v>
      </c>
      <c r="B1877" s="1">
        <v>23</v>
      </c>
      <c r="C1877" s="1">
        <v>3</v>
      </c>
      <c r="D1877" s="1">
        <v>9</v>
      </c>
      <c r="E1877" s="1">
        <v>0</v>
      </c>
      <c r="F1877" s="1">
        <v>0</v>
      </c>
      <c r="G1877" s="92">
        <v>341.14342932</v>
      </c>
      <c r="H1877" s="92">
        <v>663.18799932000002</v>
      </c>
      <c r="I1877" s="92">
        <v>744.13834931999997</v>
      </c>
      <c r="J1877" s="92">
        <v>783.16047932000004</v>
      </c>
      <c r="K1877" s="92">
        <v>767.16556932000003</v>
      </c>
      <c r="L1877" s="92">
        <v>743.15433931999996</v>
      </c>
      <c r="M1877" s="92">
        <v>742.15908932000002</v>
      </c>
      <c r="N1877" s="92">
        <v>758.15399932000003</v>
      </c>
      <c r="P1877" s="123"/>
      <c r="Q1877" s="113"/>
      <c r="R1877" s="113"/>
      <c r="S1877" s="92"/>
    </row>
    <row r="1878" spans="1:19" x14ac:dyDescent="0.35">
      <c r="A1878" s="1">
        <v>13</v>
      </c>
      <c r="B1878" s="1">
        <v>25</v>
      </c>
      <c r="C1878" s="1">
        <v>0</v>
      </c>
      <c r="D1878" s="1">
        <v>10</v>
      </c>
      <c r="E1878" s="1">
        <v>0</v>
      </c>
      <c r="F1878" s="1">
        <v>0</v>
      </c>
      <c r="G1878" s="92">
        <v>341.14477199999999</v>
      </c>
      <c r="H1878" s="92">
        <v>663.18934200000001</v>
      </c>
      <c r="I1878" s="92">
        <v>744.13969199999997</v>
      </c>
      <c r="J1878" s="92">
        <v>783.16182200000003</v>
      </c>
      <c r="K1878" s="92">
        <v>767.16691200000002</v>
      </c>
      <c r="L1878" s="92">
        <v>743.15568199999996</v>
      </c>
      <c r="M1878" s="92">
        <v>742.16043200000001</v>
      </c>
      <c r="N1878" s="92">
        <v>758.15534200000002</v>
      </c>
      <c r="P1878" s="123"/>
      <c r="Q1878" s="113"/>
      <c r="R1878" s="113"/>
      <c r="S1878" s="92"/>
    </row>
    <row r="1879" spans="1:19" x14ac:dyDescent="0.35">
      <c r="A1879" s="1">
        <v>16</v>
      </c>
      <c r="B1879" s="1">
        <v>23</v>
      </c>
      <c r="C1879" s="1">
        <v>1</v>
      </c>
      <c r="D1879" s="1">
        <v>7</v>
      </c>
      <c r="E1879" s="1">
        <v>0</v>
      </c>
      <c r="F1879" s="1">
        <v>0</v>
      </c>
      <c r="G1879" s="92">
        <v>341.14745212000003</v>
      </c>
      <c r="H1879" s="92">
        <v>663.19202212000005</v>
      </c>
      <c r="I1879" s="92">
        <v>744.14237212</v>
      </c>
      <c r="J1879" s="92">
        <v>783.16450211999995</v>
      </c>
      <c r="K1879" s="92">
        <v>767.16959211999995</v>
      </c>
      <c r="L1879" s="92">
        <v>743.15836211999999</v>
      </c>
      <c r="M1879" s="92">
        <v>742.16311212000005</v>
      </c>
      <c r="N1879" s="92">
        <v>758.15802212000006</v>
      </c>
      <c r="P1879" s="123"/>
      <c r="Q1879" s="113"/>
      <c r="R1879" s="113"/>
      <c r="S1879" s="92"/>
    </row>
    <row r="1880" spans="1:19" x14ac:dyDescent="0.35">
      <c r="A1880" s="1">
        <v>12</v>
      </c>
      <c r="B1880" s="1">
        <v>25</v>
      </c>
      <c r="C1880" s="1">
        <v>2</v>
      </c>
      <c r="D1880" s="1">
        <v>9</v>
      </c>
      <c r="E1880" s="1">
        <v>0</v>
      </c>
      <c r="F1880" s="1">
        <v>0</v>
      </c>
      <c r="G1880" s="92">
        <v>341.15600540000003</v>
      </c>
      <c r="H1880" s="92">
        <v>663.20057540000005</v>
      </c>
      <c r="I1880" s="92">
        <v>744.15092540000001</v>
      </c>
      <c r="J1880" s="92">
        <v>783.17305539999995</v>
      </c>
      <c r="K1880" s="92">
        <v>767.17814539999995</v>
      </c>
      <c r="L1880" s="92">
        <v>743.16691539999999</v>
      </c>
      <c r="M1880" s="92">
        <v>742.17166540000005</v>
      </c>
      <c r="N1880" s="92">
        <v>758.16657540000006</v>
      </c>
      <c r="P1880" s="123"/>
      <c r="Q1880" s="113"/>
      <c r="R1880" s="113"/>
      <c r="S1880" s="92"/>
    </row>
    <row r="1881" spans="1:19" x14ac:dyDescent="0.35">
      <c r="A1881" s="1">
        <v>15</v>
      </c>
      <c r="B1881" s="1">
        <v>23</v>
      </c>
      <c r="C1881" s="1">
        <v>3</v>
      </c>
      <c r="D1881" s="1">
        <v>6</v>
      </c>
      <c r="E1881" s="1">
        <v>0</v>
      </c>
      <c r="F1881" s="1">
        <v>0</v>
      </c>
      <c r="G1881" s="92">
        <v>341.15868552000001</v>
      </c>
      <c r="H1881" s="92">
        <v>663.20325551999997</v>
      </c>
      <c r="I1881" s="92">
        <v>744.15360552000004</v>
      </c>
      <c r="J1881" s="92">
        <v>783.17573551999999</v>
      </c>
      <c r="K1881" s="92">
        <v>767.18082551999998</v>
      </c>
      <c r="L1881" s="92">
        <v>743.16959552000003</v>
      </c>
      <c r="M1881" s="92">
        <v>742.17434551999997</v>
      </c>
      <c r="N1881" s="92">
        <v>758.16925551999998</v>
      </c>
      <c r="P1881" s="123"/>
      <c r="Q1881" s="113"/>
      <c r="R1881" s="113"/>
      <c r="S1881" s="92"/>
    </row>
    <row r="1882" spans="1:19" x14ac:dyDescent="0.35">
      <c r="A1882" s="1">
        <v>11</v>
      </c>
      <c r="B1882" s="1">
        <v>25</v>
      </c>
      <c r="C1882" s="1">
        <v>4</v>
      </c>
      <c r="D1882" s="1">
        <v>8</v>
      </c>
      <c r="E1882" s="1">
        <v>0</v>
      </c>
      <c r="F1882" s="1">
        <v>0</v>
      </c>
      <c r="G1882" s="92">
        <v>341.16723880000001</v>
      </c>
      <c r="H1882" s="92">
        <v>663.21180879999997</v>
      </c>
      <c r="I1882" s="92">
        <v>744.16215880000004</v>
      </c>
      <c r="J1882" s="92">
        <v>783.18428879999999</v>
      </c>
      <c r="K1882" s="92">
        <v>767.18937879999999</v>
      </c>
      <c r="L1882" s="92">
        <v>743.17814880000003</v>
      </c>
      <c r="M1882" s="92">
        <v>742.18289879999998</v>
      </c>
      <c r="N1882" s="92">
        <v>758.17780879999998</v>
      </c>
      <c r="P1882" s="123"/>
      <c r="Q1882" s="113"/>
      <c r="R1882" s="113"/>
      <c r="S1882" s="92"/>
    </row>
    <row r="1883" spans="1:19" x14ac:dyDescent="0.35">
      <c r="A1883" s="1">
        <v>13</v>
      </c>
      <c r="B1883" s="1">
        <v>27</v>
      </c>
      <c r="C1883" s="1">
        <v>1</v>
      </c>
      <c r="D1883" s="1">
        <v>9</v>
      </c>
      <c r="E1883" s="1">
        <v>0</v>
      </c>
      <c r="F1883" s="1">
        <v>0</v>
      </c>
      <c r="G1883" s="92">
        <v>341.16858148</v>
      </c>
      <c r="H1883" s="92">
        <v>663.21315147999996</v>
      </c>
      <c r="I1883" s="92">
        <v>744.16350148000004</v>
      </c>
      <c r="J1883" s="92">
        <v>783.18563147999998</v>
      </c>
      <c r="K1883" s="92">
        <v>767.19072147999998</v>
      </c>
      <c r="L1883" s="92">
        <v>743.17949148000002</v>
      </c>
      <c r="M1883" s="92">
        <v>742.18424147999997</v>
      </c>
      <c r="N1883" s="92">
        <v>758.17915147999997</v>
      </c>
      <c r="P1883" s="123"/>
      <c r="Q1883" s="113"/>
      <c r="R1883" s="113"/>
      <c r="S1883" s="92"/>
    </row>
    <row r="1884" spans="1:19" x14ac:dyDescent="0.35">
      <c r="A1884" s="1">
        <v>16</v>
      </c>
      <c r="B1884" s="1">
        <v>25</v>
      </c>
      <c r="C1884" s="1">
        <v>2</v>
      </c>
      <c r="D1884" s="1">
        <v>6</v>
      </c>
      <c r="E1884" s="1">
        <v>0</v>
      </c>
      <c r="F1884" s="1">
        <v>0</v>
      </c>
      <c r="G1884" s="92">
        <v>341.17126159999998</v>
      </c>
      <c r="H1884" s="92">
        <v>663.2158316</v>
      </c>
      <c r="I1884" s="92">
        <v>744.16618159999996</v>
      </c>
      <c r="J1884" s="92">
        <v>783.18831160000002</v>
      </c>
      <c r="K1884" s="92">
        <v>767.19340160000002</v>
      </c>
      <c r="L1884" s="92">
        <v>743.18217159999995</v>
      </c>
      <c r="M1884" s="92">
        <v>742.18692160000001</v>
      </c>
      <c r="N1884" s="92">
        <v>758.18183160000001</v>
      </c>
      <c r="P1884" s="123"/>
      <c r="Q1884" s="113"/>
      <c r="R1884" s="113"/>
      <c r="S1884" s="92"/>
    </row>
    <row r="1885" spans="1:19" x14ac:dyDescent="0.35">
      <c r="A1885" s="1">
        <v>12</v>
      </c>
      <c r="B1885" s="1">
        <v>27</v>
      </c>
      <c r="C1885" s="1">
        <v>3</v>
      </c>
      <c r="D1885" s="1">
        <v>8</v>
      </c>
      <c r="E1885" s="1">
        <v>0</v>
      </c>
      <c r="F1885" s="1">
        <v>0</v>
      </c>
      <c r="G1885" s="92">
        <v>341.17981487999998</v>
      </c>
      <c r="H1885" s="92">
        <v>663.22438488</v>
      </c>
      <c r="I1885" s="92">
        <v>744.17473487999996</v>
      </c>
      <c r="J1885" s="92">
        <v>783.19686488000002</v>
      </c>
      <c r="K1885" s="92">
        <v>767.20195488000002</v>
      </c>
      <c r="L1885" s="92">
        <v>743.19072487999995</v>
      </c>
      <c r="M1885" s="92">
        <v>742.19547488000001</v>
      </c>
      <c r="N1885" s="92">
        <v>758.19038488000001</v>
      </c>
      <c r="P1885" s="123"/>
      <c r="Q1885" s="113"/>
      <c r="R1885" s="113"/>
      <c r="S1885" s="92"/>
    </row>
    <row r="1886" spans="1:19" x14ac:dyDescent="0.35">
      <c r="A1886" s="1">
        <v>15</v>
      </c>
      <c r="B1886" s="1">
        <v>25</v>
      </c>
      <c r="C1886" s="1">
        <v>4</v>
      </c>
      <c r="D1886" s="1">
        <v>5</v>
      </c>
      <c r="E1886" s="1">
        <v>0</v>
      </c>
      <c r="F1886" s="1">
        <v>0</v>
      </c>
      <c r="G1886" s="92">
        <v>341.18249500000002</v>
      </c>
      <c r="H1886" s="92">
        <v>663.22706500000004</v>
      </c>
      <c r="I1886" s="92">
        <v>744.177415</v>
      </c>
      <c r="J1886" s="92">
        <v>783.19954499999994</v>
      </c>
      <c r="K1886" s="92">
        <v>767.20463500000005</v>
      </c>
      <c r="L1886" s="92">
        <v>743.19340499999998</v>
      </c>
      <c r="M1886" s="92">
        <v>742.19815500000004</v>
      </c>
      <c r="N1886" s="92">
        <v>758.19306500000005</v>
      </c>
      <c r="P1886" s="123"/>
      <c r="Q1886" s="113"/>
      <c r="R1886" s="113"/>
      <c r="S1886" s="92"/>
    </row>
    <row r="1887" spans="1:19" x14ac:dyDescent="0.35">
      <c r="A1887" s="1">
        <v>11</v>
      </c>
      <c r="B1887" s="1">
        <v>18</v>
      </c>
      <c r="C1887" s="1">
        <v>0</v>
      </c>
      <c r="D1887" s="1">
        <v>10</v>
      </c>
      <c r="E1887" s="1">
        <v>0</v>
      </c>
      <c r="F1887" s="1">
        <v>1</v>
      </c>
      <c r="G1887" s="92">
        <v>342.06207072000001</v>
      </c>
      <c r="H1887" s="92">
        <v>664.10664071999997</v>
      </c>
      <c r="I1887" s="92">
        <v>745.05699072000004</v>
      </c>
      <c r="J1887" s="92">
        <v>784.07912071999999</v>
      </c>
      <c r="K1887" s="92">
        <v>768.08421071999999</v>
      </c>
      <c r="L1887" s="92">
        <v>744.07298072000003</v>
      </c>
      <c r="M1887" s="92">
        <v>743.07773071999998</v>
      </c>
      <c r="N1887" s="92">
        <v>759.07264071999998</v>
      </c>
      <c r="P1887" s="123"/>
      <c r="Q1887" s="113"/>
      <c r="R1887" s="113"/>
      <c r="S1887" s="92"/>
    </row>
    <row r="1888" spans="1:19" x14ac:dyDescent="0.35">
      <c r="A1888" s="1">
        <v>12</v>
      </c>
      <c r="B1888" s="1">
        <v>22</v>
      </c>
      <c r="C1888" s="1">
        <v>0</v>
      </c>
      <c r="D1888" s="1">
        <v>9</v>
      </c>
      <c r="E1888" s="1">
        <v>0</v>
      </c>
      <c r="F1888" s="1">
        <v>1</v>
      </c>
      <c r="G1888" s="92">
        <v>342.09845627999999</v>
      </c>
      <c r="H1888" s="92">
        <v>664.14302627999996</v>
      </c>
      <c r="I1888" s="92">
        <v>745.09337628000003</v>
      </c>
      <c r="J1888" s="92">
        <v>784.11550627999998</v>
      </c>
      <c r="K1888" s="92">
        <v>768.12059627999997</v>
      </c>
      <c r="L1888" s="92">
        <v>744.10936628000002</v>
      </c>
      <c r="M1888" s="92">
        <v>743.11411627999996</v>
      </c>
      <c r="N1888" s="92">
        <v>759.10902627999997</v>
      </c>
      <c r="P1888" s="123"/>
      <c r="Q1888" s="113"/>
      <c r="R1888" s="113"/>
      <c r="S1888" s="92"/>
    </row>
    <row r="1889" spans="1:19" x14ac:dyDescent="0.35">
      <c r="A1889" s="1">
        <v>11</v>
      </c>
      <c r="B1889" s="1">
        <v>22</v>
      </c>
      <c r="C1889" s="1">
        <v>2</v>
      </c>
      <c r="D1889" s="1">
        <v>10</v>
      </c>
      <c r="E1889" s="1">
        <v>0</v>
      </c>
      <c r="F1889" s="1">
        <v>0</v>
      </c>
      <c r="G1889" s="92">
        <v>342.12744487999998</v>
      </c>
      <c r="H1889" s="92">
        <v>664.17201488000001</v>
      </c>
      <c r="I1889" s="92">
        <v>745.12236487999996</v>
      </c>
      <c r="J1889" s="92">
        <v>784.14449488000002</v>
      </c>
      <c r="K1889" s="92">
        <v>768.14958488000002</v>
      </c>
      <c r="L1889" s="92">
        <v>744.13835487999995</v>
      </c>
      <c r="M1889" s="92">
        <v>743.14310488000001</v>
      </c>
      <c r="N1889" s="92">
        <v>759.13801488000001</v>
      </c>
      <c r="P1889" s="123"/>
      <c r="Q1889" s="113"/>
      <c r="R1889" s="113"/>
      <c r="S1889" s="92"/>
    </row>
    <row r="1890" spans="1:19" x14ac:dyDescent="0.35">
      <c r="A1890" s="1">
        <v>16</v>
      </c>
      <c r="B1890" s="1">
        <v>22</v>
      </c>
      <c r="C1890" s="1">
        <v>0</v>
      </c>
      <c r="D1890" s="1">
        <v>8</v>
      </c>
      <c r="E1890" s="1">
        <v>0</v>
      </c>
      <c r="F1890" s="1">
        <v>0</v>
      </c>
      <c r="G1890" s="92">
        <v>342.13146768000001</v>
      </c>
      <c r="H1890" s="92">
        <v>664.17603768000004</v>
      </c>
      <c r="I1890" s="92">
        <v>745.12638767999999</v>
      </c>
      <c r="J1890" s="92">
        <v>784.14851768000005</v>
      </c>
      <c r="K1890" s="92">
        <v>768.15360768000005</v>
      </c>
      <c r="L1890" s="92">
        <v>744.14237767999998</v>
      </c>
      <c r="M1890" s="92">
        <v>743.14712768000004</v>
      </c>
      <c r="N1890" s="92">
        <v>759.14203768000004</v>
      </c>
      <c r="P1890" s="123"/>
      <c r="Q1890" s="113"/>
      <c r="R1890" s="113"/>
      <c r="S1890" s="92"/>
    </row>
    <row r="1891" spans="1:19" x14ac:dyDescent="0.35">
      <c r="A1891" s="1">
        <v>12</v>
      </c>
      <c r="B1891" s="1">
        <v>24</v>
      </c>
      <c r="C1891" s="1">
        <v>1</v>
      </c>
      <c r="D1891" s="1">
        <v>10</v>
      </c>
      <c r="E1891" s="1">
        <v>0</v>
      </c>
      <c r="F1891" s="1">
        <v>0</v>
      </c>
      <c r="G1891" s="92">
        <v>342.14002096000002</v>
      </c>
      <c r="H1891" s="92">
        <v>664.18459096000004</v>
      </c>
      <c r="I1891" s="92">
        <v>745.13494095999999</v>
      </c>
      <c r="J1891" s="92">
        <v>784.15707096000006</v>
      </c>
      <c r="K1891" s="92">
        <v>768.16216096000005</v>
      </c>
      <c r="L1891" s="92">
        <v>744.15093095999998</v>
      </c>
      <c r="M1891" s="92">
        <v>743.15568096000004</v>
      </c>
      <c r="N1891" s="92">
        <v>759.15059096000005</v>
      </c>
      <c r="P1891" s="123"/>
      <c r="Q1891" s="113"/>
      <c r="R1891" s="113"/>
      <c r="S1891" s="92"/>
    </row>
    <row r="1892" spans="1:19" x14ac:dyDescent="0.35">
      <c r="A1892" s="1">
        <v>15</v>
      </c>
      <c r="B1892" s="1">
        <v>22</v>
      </c>
      <c r="C1892" s="1">
        <v>2</v>
      </c>
      <c r="D1892" s="1">
        <v>7</v>
      </c>
      <c r="E1892" s="1">
        <v>0</v>
      </c>
      <c r="F1892" s="1">
        <v>0</v>
      </c>
      <c r="G1892" s="92">
        <v>342.14270107999999</v>
      </c>
      <c r="H1892" s="92">
        <v>664.18727107999996</v>
      </c>
      <c r="I1892" s="92">
        <v>745.13762108000003</v>
      </c>
      <c r="J1892" s="92">
        <v>784.15975107999998</v>
      </c>
      <c r="K1892" s="92">
        <v>768.16484107999997</v>
      </c>
      <c r="L1892" s="92">
        <v>744.15361108000002</v>
      </c>
      <c r="M1892" s="92">
        <v>743.15836107999996</v>
      </c>
      <c r="N1892" s="92">
        <v>759.15327107999997</v>
      </c>
      <c r="P1892" s="123"/>
      <c r="Q1892" s="113"/>
      <c r="R1892" s="113"/>
      <c r="S1892" s="92"/>
    </row>
    <row r="1893" spans="1:19" x14ac:dyDescent="0.35">
      <c r="A1893" s="1">
        <v>11</v>
      </c>
      <c r="B1893" s="1">
        <v>24</v>
      </c>
      <c r="C1893" s="1">
        <v>3</v>
      </c>
      <c r="D1893" s="1">
        <v>9</v>
      </c>
      <c r="E1893" s="1">
        <v>0</v>
      </c>
      <c r="F1893" s="1">
        <v>0</v>
      </c>
      <c r="G1893" s="92">
        <v>342.15125436</v>
      </c>
      <c r="H1893" s="92">
        <v>664.19582435999996</v>
      </c>
      <c r="I1893" s="92">
        <v>745.14617436000003</v>
      </c>
      <c r="J1893" s="92">
        <v>784.16830435999998</v>
      </c>
      <c r="K1893" s="92">
        <v>768.17339435999997</v>
      </c>
      <c r="L1893" s="92">
        <v>744.16216436000002</v>
      </c>
      <c r="M1893" s="92">
        <v>743.16691435999996</v>
      </c>
      <c r="N1893" s="92">
        <v>759.16182435999997</v>
      </c>
      <c r="P1893" s="123"/>
      <c r="Q1893" s="113"/>
      <c r="R1893" s="113"/>
      <c r="S1893" s="92"/>
    </row>
    <row r="1894" spans="1:19" x14ac:dyDescent="0.35">
      <c r="A1894" s="1">
        <v>13</v>
      </c>
      <c r="B1894" s="1">
        <v>26</v>
      </c>
      <c r="C1894" s="1">
        <v>0</v>
      </c>
      <c r="D1894" s="1">
        <v>10</v>
      </c>
      <c r="E1894" s="1">
        <v>0</v>
      </c>
      <c r="F1894" s="1">
        <v>0</v>
      </c>
      <c r="G1894" s="92">
        <v>342.15259703999999</v>
      </c>
      <c r="H1894" s="92">
        <v>664.19716703999995</v>
      </c>
      <c r="I1894" s="92">
        <v>745.14751704000003</v>
      </c>
      <c r="J1894" s="92">
        <v>784.16964703999997</v>
      </c>
      <c r="K1894" s="92">
        <v>768.17473703999997</v>
      </c>
      <c r="L1894" s="92">
        <v>744.16350704000001</v>
      </c>
      <c r="M1894" s="92">
        <v>743.16825703999996</v>
      </c>
      <c r="N1894" s="92">
        <v>759.16316703999996</v>
      </c>
      <c r="P1894" s="123"/>
      <c r="Q1894" s="113"/>
      <c r="R1894" s="113"/>
      <c r="S1894" s="92"/>
    </row>
    <row r="1895" spans="1:19" x14ac:dyDescent="0.35">
      <c r="A1895" s="1">
        <v>14</v>
      </c>
      <c r="B1895" s="1">
        <v>22</v>
      </c>
      <c r="C1895" s="1">
        <v>4</v>
      </c>
      <c r="D1895" s="1">
        <v>6</v>
      </c>
      <c r="E1895" s="1">
        <v>0</v>
      </c>
      <c r="F1895" s="1">
        <v>0</v>
      </c>
      <c r="G1895" s="92">
        <v>342.15393447999998</v>
      </c>
      <c r="H1895" s="92">
        <v>664.19850448</v>
      </c>
      <c r="I1895" s="92">
        <v>745.14885447999995</v>
      </c>
      <c r="J1895" s="92">
        <v>784.17098448000002</v>
      </c>
      <c r="K1895" s="92">
        <v>768.17607448000001</v>
      </c>
      <c r="L1895" s="92">
        <v>744.16484448000006</v>
      </c>
      <c r="M1895" s="92">
        <v>743.16959448</v>
      </c>
      <c r="N1895" s="92">
        <v>759.16450448000001</v>
      </c>
      <c r="P1895" s="123"/>
      <c r="Q1895" s="113"/>
      <c r="R1895" s="113"/>
      <c r="S1895" s="92"/>
    </row>
    <row r="1896" spans="1:19" x14ac:dyDescent="0.35">
      <c r="A1896" s="1">
        <v>16</v>
      </c>
      <c r="B1896" s="1">
        <v>24</v>
      </c>
      <c r="C1896" s="1">
        <v>1</v>
      </c>
      <c r="D1896" s="1">
        <v>7</v>
      </c>
      <c r="E1896" s="1">
        <v>0</v>
      </c>
      <c r="F1896" s="1">
        <v>0</v>
      </c>
      <c r="G1896" s="92">
        <v>342.15527716000003</v>
      </c>
      <c r="H1896" s="92">
        <v>664.19984715999999</v>
      </c>
      <c r="I1896" s="92">
        <v>745.15019715999995</v>
      </c>
      <c r="J1896" s="92">
        <v>784.17232716000001</v>
      </c>
      <c r="K1896" s="92">
        <v>768.17741716</v>
      </c>
      <c r="L1896" s="92">
        <v>744.16618716000005</v>
      </c>
      <c r="M1896" s="92">
        <v>743.17093715999999</v>
      </c>
      <c r="N1896" s="92">
        <v>759.16584716</v>
      </c>
      <c r="P1896" s="123"/>
      <c r="Q1896" s="113"/>
      <c r="R1896" s="113"/>
      <c r="S1896" s="92"/>
    </row>
    <row r="1897" spans="1:19" x14ac:dyDescent="0.35">
      <c r="A1897" s="1">
        <v>12</v>
      </c>
      <c r="B1897" s="1">
        <v>26</v>
      </c>
      <c r="C1897" s="1">
        <v>2</v>
      </c>
      <c r="D1897" s="1">
        <v>9</v>
      </c>
      <c r="E1897" s="1">
        <v>0</v>
      </c>
      <c r="F1897" s="1">
        <v>0</v>
      </c>
      <c r="G1897" s="92">
        <v>342.16383044000003</v>
      </c>
      <c r="H1897" s="92">
        <v>664.20840043999999</v>
      </c>
      <c r="I1897" s="92">
        <v>745.15875043999995</v>
      </c>
      <c r="J1897" s="92">
        <v>784.18088044000001</v>
      </c>
      <c r="K1897" s="92">
        <v>768.18597044000001</v>
      </c>
      <c r="L1897" s="92">
        <v>744.17474044000005</v>
      </c>
      <c r="M1897" s="92">
        <v>743.17949044</v>
      </c>
      <c r="N1897" s="92">
        <v>759.17440044</v>
      </c>
      <c r="P1897" s="123"/>
      <c r="Q1897" s="113"/>
      <c r="R1897" s="113"/>
      <c r="S1897" s="92"/>
    </row>
    <row r="1898" spans="1:19" x14ac:dyDescent="0.35">
      <c r="A1898" s="1">
        <v>15</v>
      </c>
      <c r="B1898" s="1">
        <v>24</v>
      </c>
      <c r="C1898" s="1">
        <v>3</v>
      </c>
      <c r="D1898" s="1">
        <v>6</v>
      </c>
      <c r="E1898" s="1">
        <v>0</v>
      </c>
      <c r="F1898" s="1">
        <v>0</v>
      </c>
      <c r="G1898" s="92">
        <v>342.16651056000001</v>
      </c>
      <c r="H1898" s="92">
        <v>664.21108056000003</v>
      </c>
      <c r="I1898" s="92">
        <v>745.16143055999999</v>
      </c>
      <c r="J1898" s="92">
        <v>784.18356056000005</v>
      </c>
      <c r="K1898" s="92">
        <v>768.18865056000004</v>
      </c>
      <c r="L1898" s="92">
        <v>744.17742055999997</v>
      </c>
      <c r="M1898" s="92">
        <v>743.18217056000003</v>
      </c>
      <c r="N1898" s="92">
        <v>759.17708056000004</v>
      </c>
      <c r="P1898" s="123"/>
      <c r="Q1898" s="113"/>
      <c r="R1898" s="113"/>
      <c r="S1898" s="92"/>
    </row>
    <row r="1899" spans="1:19" x14ac:dyDescent="0.35">
      <c r="A1899" s="1">
        <v>11</v>
      </c>
      <c r="B1899" s="1">
        <v>26</v>
      </c>
      <c r="C1899" s="1">
        <v>4</v>
      </c>
      <c r="D1899" s="1">
        <v>8</v>
      </c>
      <c r="E1899" s="1">
        <v>0</v>
      </c>
      <c r="F1899" s="1">
        <v>0</v>
      </c>
      <c r="G1899" s="92">
        <v>342.17506384000001</v>
      </c>
      <c r="H1899" s="92">
        <v>664.21963384000003</v>
      </c>
      <c r="I1899" s="92">
        <v>745.16998383999999</v>
      </c>
      <c r="J1899" s="92">
        <v>784.19211384000005</v>
      </c>
      <c r="K1899" s="92">
        <v>768.19720384000004</v>
      </c>
      <c r="L1899" s="92">
        <v>744.18597383999997</v>
      </c>
      <c r="M1899" s="92">
        <v>743.19072384000003</v>
      </c>
      <c r="N1899" s="92">
        <v>759.18563384000004</v>
      </c>
      <c r="P1899" s="123"/>
      <c r="Q1899" s="113"/>
      <c r="R1899" s="113"/>
      <c r="S1899" s="92"/>
    </row>
    <row r="1900" spans="1:19" x14ac:dyDescent="0.35">
      <c r="A1900" s="1">
        <v>16</v>
      </c>
      <c r="B1900" s="1">
        <v>26</v>
      </c>
      <c r="C1900" s="1">
        <v>2</v>
      </c>
      <c r="D1900" s="1">
        <v>6</v>
      </c>
      <c r="E1900" s="1">
        <v>0</v>
      </c>
      <c r="F1900" s="1">
        <v>0</v>
      </c>
      <c r="G1900" s="92">
        <v>342.17908663999998</v>
      </c>
      <c r="H1900" s="92">
        <v>664.22365663999994</v>
      </c>
      <c r="I1900" s="92">
        <v>745.17400664000002</v>
      </c>
      <c r="J1900" s="92">
        <v>784.19613663999996</v>
      </c>
      <c r="K1900" s="92">
        <v>768.20122663999996</v>
      </c>
      <c r="L1900" s="92">
        <v>744.18999664</v>
      </c>
      <c r="M1900" s="92">
        <v>743.19474663999995</v>
      </c>
      <c r="N1900" s="92">
        <v>759.18965663999995</v>
      </c>
      <c r="P1900" s="123"/>
      <c r="Q1900" s="113"/>
      <c r="R1900" s="113"/>
      <c r="S1900" s="92"/>
    </row>
    <row r="1901" spans="1:19" x14ac:dyDescent="0.35">
      <c r="A1901" s="1">
        <v>11</v>
      </c>
      <c r="B1901" s="1">
        <v>19</v>
      </c>
      <c r="C1901" s="1">
        <v>0</v>
      </c>
      <c r="D1901" s="1">
        <v>10</v>
      </c>
      <c r="E1901" s="1">
        <v>0</v>
      </c>
      <c r="F1901" s="1">
        <v>1</v>
      </c>
      <c r="G1901" s="92">
        <v>343.06989576000001</v>
      </c>
      <c r="H1901" s="92">
        <v>665.11446576000003</v>
      </c>
      <c r="I1901" s="92">
        <v>746.06481575999999</v>
      </c>
      <c r="J1901" s="92">
        <v>785.08694576000005</v>
      </c>
      <c r="K1901" s="92">
        <v>769.09203576000004</v>
      </c>
      <c r="L1901" s="92">
        <v>745.08080575999998</v>
      </c>
      <c r="M1901" s="92">
        <v>744.08555576000003</v>
      </c>
      <c r="N1901" s="92">
        <v>760.08046576000004</v>
      </c>
      <c r="P1901" s="123"/>
      <c r="Q1901" s="113"/>
      <c r="R1901" s="113"/>
      <c r="S1901" s="92"/>
    </row>
    <row r="1902" spans="1:19" x14ac:dyDescent="0.35">
      <c r="A1902" s="1">
        <v>12</v>
      </c>
      <c r="B1902" s="1">
        <v>23</v>
      </c>
      <c r="C1902" s="1">
        <v>0</v>
      </c>
      <c r="D1902" s="1">
        <v>9</v>
      </c>
      <c r="E1902" s="1">
        <v>0</v>
      </c>
      <c r="F1902" s="1">
        <v>1</v>
      </c>
      <c r="G1902" s="92">
        <v>343.10628131999999</v>
      </c>
      <c r="H1902" s="92">
        <v>665.15085132000002</v>
      </c>
      <c r="I1902" s="92">
        <v>746.10120131999997</v>
      </c>
      <c r="J1902" s="92">
        <v>785.12333132000003</v>
      </c>
      <c r="K1902" s="92">
        <v>769.12842132000003</v>
      </c>
      <c r="L1902" s="92">
        <v>745.11719131999996</v>
      </c>
      <c r="M1902" s="92">
        <v>744.12194132000002</v>
      </c>
      <c r="N1902" s="92">
        <v>760.11685132000002</v>
      </c>
      <c r="P1902" s="123"/>
      <c r="Q1902" s="113"/>
      <c r="R1902" s="113"/>
      <c r="S1902" s="92"/>
    </row>
    <row r="1903" spans="1:19" x14ac:dyDescent="0.35">
      <c r="A1903" s="1">
        <v>15</v>
      </c>
      <c r="B1903" s="1">
        <v>21</v>
      </c>
      <c r="C1903" s="1">
        <v>1</v>
      </c>
      <c r="D1903" s="1">
        <v>8</v>
      </c>
      <c r="E1903" s="1">
        <v>0</v>
      </c>
      <c r="F1903" s="1">
        <v>0</v>
      </c>
      <c r="G1903" s="92">
        <v>343.12671663999998</v>
      </c>
      <c r="H1903" s="92">
        <v>665.17128663999995</v>
      </c>
      <c r="I1903" s="92">
        <v>746.12163664000002</v>
      </c>
      <c r="J1903" s="92">
        <v>785.14376663999997</v>
      </c>
      <c r="K1903" s="92">
        <v>769.14885663999996</v>
      </c>
      <c r="L1903" s="92">
        <v>745.13762664000001</v>
      </c>
      <c r="M1903" s="92">
        <v>744.14237663999995</v>
      </c>
      <c r="N1903" s="92">
        <v>760.13728663999996</v>
      </c>
      <c r="P1903" s="123"/>
      <c r="Q1903" s="113"/>
      <c r="R1903" s="113"/>
      <c r="S1903" s="92"/>
    </row>
    <row r="1904" spans="1:19" x14ac:dyDescent="0.35">
      <c r="A1904" s="1">
        <v>11</v>
      </c>
      <c r="B1904" s="1">
        <v>23</v>
      </c>
      <c r="C1904" s="1">
        <v>2</v>
      </c>
      <c r="D1904" s="1">
        <v>10</v>
      </c>
      <c r="E1904" s="1">
        <v>0</v>
      </c>
      <c r="F1904" s="1">
        <v>0</v>
      </c>
      <c r="G1904" s="92">
        <v>343.13526991999998</v>
      </c>
      <c r="H1904" s="92">
        <v>665.17983991999995</v>
      </c>
      <c r="I1904" s="92">
        <v>746.13018992000002</v>
      </c>
      <c r="J1904" s="92">
        <v>785.15231991999997</v>
      </c>
      <c r="K1904" s="92">
        <v>769.15740991999996</v>
      </c>
      <c r="L1904" s="92">
        <v>745.14617992000001</v>
      </c>
      <c r="M1904" s="92">
        <v>744.15092991999995</v>
      </c>
      <c r="N1904" s="92">
        <v>760.14583991999996</v>
      </c>
      <c r="P1904" s="123"/>
      <c r="Q1904" s="113"/>
      <c r="R1904" s="113"/>
      <c r="S1904" s="92"/>
    </row>
    <row r="1905" spans="1:19" x14ac:dyDescent="0.35">
      <c r="A1905" s="1">
        <v>14</v>
      </c>
      <c r="B1905" s="1">
        <v>21</v>
      </c>
      <c r="C1905" s="1">
        <v>3</v>
      </c>
      <c r="D1905" s="1">
        <v>7</v>
      </c>
      <c r="E1905" s="1">
        <v>0</v>
      </c>
      <c r="F1905" s="1">
        <v>0</v>
      </c>
      <c r="G1905" s="92">
        <v>343.13795004000002</v>
      </c>
      <c r="H1905" s="92">
        <v>665.18252003999999</v>
      </c>
      <c r="I1905" s="92">
        <v>746.13287003999994</v>
      </c>
      <c r="J1905" s="92">
        <v>785.15500004</v>
      </c>
      <c r="K1905" s="92">
        <v>769.16009004</v>
      </c>
      <c r="L1905" s="92">
        <v>745.14886004000005</v>
      </c>
      <c r="M1905" s="92">
        <v>744.15361003999999</v>
      </c>
      <c r="N1905" s="92">
        <v>760.14852003999999</v>
      </c>
      <c r="P1905" s="123"/>
      <c r="Q1905" s="113"/>
      <c r="R1905" s="113"/>
      <c r="S1905" s="92"/>
    </row>
    <row r="1906" spans="1:19" x14ac:dyDescent="0.35">
      <c r="A1906" s="1">
        <v>16</v>
      </c>
      <c r="B1906" s="1">
        <v>23</v>
      </c>
      <c r="C1906" s="1">
        <v>0</v>
      </c>
      <c r="D1906" s="1">
        <v>8</v>
      </c>
      <c r="E1906" s="1">
        <v>0</v>
      </c>
      <c r="F1906" s="1">
        <v>0</v>
      </c>
      <c r="G1906" s="92">
        <v>343.13929272000001</v>
      </c>
      <c r="H1906" s="92">
        <v>665.18386271999998</v>
      </c>
      <c r="I1906" s="92">
        <v>746.13421272000005</v>
      </c>
      <c r="J1906" s="92">
        <v>785.15634272</v>
      </c>
      <c r="K1906" s="92">
        <v>769.16143271999999</v>
      </c>
      <c r="L1906" s="92">
        <v>745.15020272000004</v>
      </c>
      <c r="M1906" s="92">
        <v>744.15495271999998</v>
      </c>
      <c r="N1906" s="92">
        <v>760.14986271999999</v>
      </c>
      <c r="P1906" s="123"/>
      <c r="Q1906" s="113"/>
      <c r="R1906" s="113"/>
      <c r="S1906" s="92"/>
    </row>
    <row r="1907" spans="1:19" x14ac:dyDescent="0.35">
      <c r="A1907" s="1">
        <v>12</v>
      </c>
      <c r="B1907" s="1">
        <v>25</v>
      </c>
      <c r="C1907" s="1">
        <v>1</v>
      </c>
      <c r="D1907" s="1">
        <v>10</v>
      </c>
      <c r="E1907" s="1">
        <v>0</v>
      </c>
      <c r="F1907" s="1">
        <v>0</v>
      </c>
      <c r="G1907" s="92">
        <v>343.14784600000002</v>
      </c>
      <c r="H1907" s="92">
        <v>665.19241599999998</v>
      </c>
      <c r="I1907" s="92">
        <v>746.14276600000005</v>
      </c>
      <c r="J1907" s="92">
        <v>785.164896</v>
      </c>
      <c r="K1907" s="92">
        <v>769.16998599999999</v>
      </c>
      <c r="L1907" s="92">
        <v>745.15875600000004</v>
      </c>
      <c r="M1907" s="92">
        <v>744.16350599999998</v>
      </c>
      <c r="N1907" s="92">
        <v>760.15841599999999</v>
      </c>
      <c r="P1907" s="123"/>
      <c r="Q1907" s="113"/>
      <c r="R1907" s="113"/>
      <c r="S1907" s="92"/>
    </row>
    <row r="1908" spans="1:19" x14ac:dyDescent="0.35">
      <c r="A1908" s="1">
        <v>15</v>
      </c>
      <c r="B1908" s="1">
        <v>23</v>
      </c>
      <c r="C1908" s="1">
        <v>2</v>
      </c>
      <c r="D1908" s="1">
        <v>7</v>
      </c>
      <c r="E1908" s="1">
        <v>0</v>
      </c>
      <c r="F1908" s="1">
        <v>0</v>
      </c>
      <c r="G1908" s="92">
        <v>343.15052611999999</v>
      </c>
      <c r="H1908" s="92">
        <v>665.19509612000002</v>
      </c>
      <c r="I1908" s="92">
        <v>746.14544611999997</v>
      </c>
      <c r="J1908" s="92">
        <v>785.16757612000004</v>
      </c>
      <c r="K1908" s="92">
        <v>769.17266612000003</v>
      </c>
      <c r="L1908" s="92">
        <v>745.16143611999996</v>
      </c>
      <c r="M1908" s="92">
        <v>744.16618612000002</v>
      </c>
      <c r="N1908" s="92">
        <v>760.16109612000002</v>
      </c>
      <c r="P1908" s="123"/>
      <c r="Q1908" s="113"/>
      <c r="R1908" s="113"/>
      <c r="S1908" s="92"/>
    </row>
    <row r="1909" spans="1:19" x14ac:dyDescent="0.35">
      <c r="A1909" s="1">
        <v>11</v>
      </c>
      <c r="B1909" s="1">
        <v>25</v>
      </c>
      <c r="C1909" s="1">
        <v>3</v>
      </c>
      <c r="D1909" s="1">
        <v>9</v>
      </c>
      <c r="E1909" s="1">
        <v>0</v>
      </c>
      <c r="F1909" s="1">
        <v>0</v>
      </c>
      <c r="G1909" s="92">
        <v>343.1590794</v>
      </c>
      <c r="H1909" s="92">
        <v>665.20364940000002</v>
      </c>
      <c r="I1909" s="92">
        <v>746.15399939999998</v>
      </c>
      <c r="J1909" s="92">
        <v>785.17612940000004</v>
      </c>
      <c r="K1909" s="92">
        <v>769.18121940000003</v>
      </c>
      <c r="L1909" s="92">
        <v>745.16998939999996</v>
      </c>
      <c r="M1909" s="92">
        <v>744.17473940000002</v>
      </c>
      <c r="N1909" s="92">
        <v>760.16964940000003</v>
      </c>
      <c r="P1909" s="123"/>
      <c r="Q1909" s="113"/>
      <c r="R1909" s="113"/>
      <c r="S1909" s="92"/>
    </row>
    <row r="1910" spans="1:19" x14ac:dyDescent="0.35">
      <c r="A1910" s="1">
        <v>14</v>
      </c>
      <c r="B1910" s="1">
        <v>23</v>
      </c>
      <c r="C1910" s="1">
        <v>4</v>
      </c>
      <c r="D1910" s="1">
        <v>6</v>
      </c>
      <c r="E1910" s="1">
        <v>0</v>
      </c>
      <c r="F1910" s="1">
        <v>0</v>
      </c>
      <c r="G1910" s="92">
        <v>343.16175951999998</v>
      </c>
      <c r="H1910" s="92">
        <v>665.20632952000005</v>
      </c>
      <c r="I1910" s="92">
        <v>746.15667952000001</v>
      </c>
      <c r="J1910" s="92">
        <v>785.17880951999996</v>
      </c>
      <c r="K1910" s="92">
        <v>769.18389951999995</v>
      </c>
      <c r="L1910" s="92">
        <v>745.17266952</v>
      </c>
      <c r="M1910" s="92">
        <v>744.17741951999994</v>
      </c>
      <c r="N1910" s="92">
        <v>760.17232951999995</v>
      </c>
      <c r="P1910" s="123"/>
      <c r="Q1910" s="113"/>
      <c r="R1910" s="113"/>
      <c r="S1910" s="92"/>
    </row>
    <row r="1911" spans="1:19" x14ac:dyDescent="0.35">
      <c r="A1911" s="1">
        <v>16</v>
      </c>
      <c r="B1911" s="1">
        <v>25</v>
      </c>
      <c r="C1911" s="1">
        <v>1</v>
      </c>
      <c r="D1911" s="1">
        <v>7</v>
      </c>
      <c r="E1911" s="1">
        <v>0</v>
      </c>
      <c r="F1911" s="1">
        <v>0</v>
      </c>
      <c r="G1911" s="92">
        <v>343.16310220000003</v>
      </c>
      <c r="H1911" s="92">
        <v>665.20767220000005</v>
      </c>
      <c r="I1911" s="92">
        <v>746.1580222</v>
      </c>
      <c r="J1911" s="92">
        <v>785.18015219999995</v>
      </c>
      <c r="K1911" s="92">
        <v>769.18524219999995</v>
      </c>
      <c r="L1911" s="92">
        <v>745.17401219999999</v>
      </c>
      <c r="M1911" s="92">
        <v>744.17876220000005</v>
      </c>
      <c r="N1911" s="92">
        <v>760.17367220000006</v>
      </c>
      <c r="P1911" s="123"/>
      <c r="Q1911" s="113"/>
      <c r="R1911" s="113"/>
      <c r="S1911" s="92"/>
    </row>
    <row r="1912" spans="1:19" x14ac:dyDescent="0.35">
      <c r="A1912" s="1">
        <v>15</v>
      </c>
      <c r="B1912" s="1">
        <v>25</v>
      </c>
      <c r="C1912" s="1">
        <v>3</v>
      </c>
      <c r="D1912" s="1">
        <v>6</v>
      </c>
      <c r="E1912" s="1">
        <v>0</v>
      </c>
      <c r="F1912" s="1">
        <v>0</v>
      </c>
      <c r="G1912" s="92">
        <v>343.17433560000001</v>
      </c>
      <c r="H1912" s="92">
        <v>665.21890559999997</v>
      </c>
      <c r="I1912" s="92">
        <v>746.16925560000004</v>
      </c>
      <c r="J1912" s="92">
        <v>785.19138559999999</v>
      </c>
      <c r="K1912" s="92">
        <v>769.19647559999999</v>
      </c>
      <c r="L1912" s="92">
        <v>745.18524560000003</v>
      </c>
      <c r="M1912" s="92">
        <v>744.18999559999997</v>
      </c>
      <c r="N1912" s="92">
        <v>760.18490559999998</v>
      </c>
      <c r="P1912" s="123"/>
      <c r="Q1912" s="113"/>
      <c r="R1912" s="113"/>
      <c r="S1912" s="92"/>
    </row>
    <row r="1913" spans="1:19" x14ac:dyDescent="0.35">
      <c r="A1913" s="1">
        <v>16</v>
      </c>
      <c r="B1913" s="1">
        <v>27</v>
      </c>
      <c r="C1913" s="1">
        <v>2</v>
      </c>
      <c r="D1913" s="1">
        <v>6</v>
      </c>
      <c r="E1913" s="1">
        <v>0</v>
      </c>
      <c r="F1913" s="1">
        <v>0</v>
      </c>
      <c r="G1913" s="92">
        <v>343.18691167999998</v>
      </c>
      <c r="H1913" s="92">
        <v>665.23148168</v>
      </c>
      <c r="I1913" s="92">
        <v>746.18183167999996</v>
      </c>
      <c r="J1913" s="92">
        <v>785.20396168000002</v>
      </c>
      <c r="K1913" s="92">
        <v>769.20905168000002</v>
      </c>
      <c r="L1913" s="92">
        <v>745.19782167999995</v>
      </c>
      <c r="M1913" s="92">
        <v>744.20257168000001</v>
      </c>
      <c r="N1913" s="92">
        <v>760.19748168000001</v>
      </c>
      <c r="P1913" s="123"/>
      <c r="Q1913" s="113"/>
      <c r="R1913" s="113"/>
      <c r="S1913" s="92"/>
    </row>
    <row r="1914" spans="1:19" x14ac:dyDescent="0.35">
      <c r="A1914" s="1">
        <v>11</v>
      </c>
      <c r="B1914" s="1">
        <v>20</v>
      </c>
      <c r="C1914" s="1">
        <v>0</v>
      </c>
      <c r="D1914" s="1">
        <v>10</v>
      </c>
      <c r="E1914" s="1">
        <v>0</v>
      </c>
      <c r="F1914" s="1">
        <v>1</v>
      </c>
      <c r="G1914" s="92">
        <v>344.07772080000001</v>
      </c>
      <c r="H1914" s="92">
        <v>666.12229079999997</v>
      </c>
      <c r="I1914" s="92">
        <v>747.07264080000004</v>
      </c>
      <c r="J1914" s="92">
        <v>786.09477079999999</v>
      </c>
      <c r="K1914" s="92">
        <v>770.09986079999999</v>
      </c>
      <c r="L1914" s="92">
        <v>746.08863080000003</v>
      </c>
      <c r="M1914" s="92">
        <v>745.09338079999998</v>
      </c>
      <c r="N1914" s="92">
        <v>761.08829079999998</v>
      </c>
      <c r="P1914" s="123"/>
      <c r="Q1914" s="113"/>
      <c r="R1914" s="113"/>
      <c r="S1914" s="92"/>
    </row>
    <row r="1915" spans="1:19" x14ac:dyDescent="0.35">
      <c r="A1915" s="1">
        <v>15</v>
      </c>
      <c r="B1915" s="1">
        <v>20</v>
      </c>
      <c r="C1915" s="1">
        <v>0</v>
      </c>
      <c r="D1915" s="1">
        <v>9</v>
      </c>
      <c r="E1915" s="1">
        <v>0</v>
      </c>
      <c r="F1915" s="1">
        <v>0</v>
      </c>
      <c r="G1915" s="92">
        <v>344.11073219999997</v>
      </c>
      <c r="H1915" s="92">
        <v>666.15530220000005</v>
      </c>
      <c r="I1915" s="92">
        <v>747.10565220000001</v>
      </c>
      <c r="J1915" s="92">
        <v>786.12778219999996</v>
      </c>
      <c r="K1915" s="92">
        <v>770.13287219999995</v>
      </c>
      <c r="L1915" s="92">
        <v>746.1216422</v>
      </c>
      <c r="M1915" s="92">
        <v>745.12639220000005</v>
      </c>
      <c r="N1915" s="92">
        <v>761.12130219999995</v>
      </c>
      <c r="P1915" s="123"/>
      <c r="Q1915" s="113"/>
      <c r="R1915" s="113"/>
      <c r="S1915" s="92"/>
    </row>
    <row r="1916" spans="1:19" x14ac:dyDescent="0.35">
      <c r="A1916" s="1">
        <v>12</v>
      </c>
      <c r="B1916" s="1">
        <v>24</v>
      </c>
      <c r="C1916" s="1">
        <v>0</v>
      </c>
      <c r="D1916" s="1">
        <v>9</v>
      </c>
      <c r="E1916" s="1">
        <v>0</v>
      </c>
      <c r="F1916" s="1">
        <v>1</v>
      </c>
      <c r="G1916" s="92">
        <v>344.11410635999999</v>
      </c>
      <c r="H1916" s="92">
        <v>666.15867635999996</v>
      </c>
      <c r="I1916" s="92">
        <v>747.10902636000003</v>
      </c>
      <c r="J1916" s="92">
        <v>786.13115635999998</v>
      </c>
      <c r="K1916" s="92">
        <v>770.13624635999997</v>
      </c>
      <c r="L1916" s="92">
        <v>746.12501636000002</v>
      </c>
      <c r="M1916" s="92">
        <v>745.12976635999996</v>
      </c>
      <c r="N1916" s="92">
        <v>761.12467635999997</v>
      </c>
      <c r="P1916" s="123"/>
      <c r="Q1916" s="113"/>
      <c r="R1916" s="113"/>
      <c r="S1916" s="92"/>
    </row>
    <row r="1917" spans="1:19" x14ac:dyDescent="0.35">
      <c r="A1917" s="1">
        <v>14</v>
      </c>
      <c r="B1917" s="1">
        <v>20</v>
      </c>
      <c r="C1917" s="1">
        <v>2</v>
      </c>
      <c r="D1917" s="1">
        <v>8</v>
      </c>
      <c r="E1917" s="1">
        <v>0</v>
      </c>
      <c r="F1917" s="1">
        <v>0</v>
      </c>
      <c r="G1917" s="92">
        <v>344.12196560000001</v>
      </c>
      <c r="H1917" s="92">
        <v>666.16653559999997</v>
      </c>
      <c r="I1917" s="92">
        <v>747.11688560000005</v>
      </c>
      <c r="J1917" s="92">
        <v>786.13901559999999</v>
      </c>
      <c r="K1917" s="92">
        <v>770.14410559999999</v>
      </c>
      <c r="L1917" s="92">
        <v>746.13287560000003</v>
      </c>
      <c r="M1917" s="92">
        <v>745.13762559999998</v>
      </c>
      <c r="N1917" s="92">
        <v>761.13253559999998</v>
      </c>
      <c r="P1917" s="123"/>
      <c r="Q1917" s="113"/>
      <c r="R1917" s="113"/>
      <c r="S1917" s="92"/>
    </row>
    <row r="1918" spans="1:19" x14ac:dyDescent="0.35">
      <c r="A1918" s="1">
        <v>13</v>
      </c>
      <c r="B1918" s="1">
        <v>20</v>
      </c>
      <c r="C1918" s="1">
        <v>4</v>
      </c>
      <c r="D1918" s="1">
        <v>7</v>
      </c>
      <c r="E1918" s="1">
        <v>0</v>
      </c>
      <c r="F1918" s="1">
        <v>0</v>
      </c>
      <c r="G1918" s="92">
        <v>344.13319899999999</v>
      </c>
      <c r="H1918" s="92">
        <v>666.17776900000001</v>
      </c>
      <c r="I1918" s="92">
        <v>747.12811899999997</v>
      </c>
      <c r="J1918" s="92">
        <v>786.15024900000003</v>
      </c>
      <c r="K1918" s="92">
        <v>770.15533900000003</v>
      </c>
      <c r="L1918" s="92">
        <v>746.14410899999996</v>
      </c>
      <c r="M1918" s="92">
        <v>745.14885900000002</v>
      </c>
      <c r="N1918" s="92">
        <v>761.14376900000002</v>
      </c>
      <c r="P1918" s="123"/>
      <c r="Q1918" s="113"/>
      <c r="R1918" s="113"/>
      <c r="S1918" s="92"/>
    </row>
    <row r="1919" spans="1:19" x14ac:dyDescent="0.35">
      <c r="A1919" s="1">
        <v>15</v>
      </c>
      <c r="B1919" s="1">
        <v>22</v>
      </c>
      <c r="C1919" s="1">
        <v>1</v>
      </c>
      <c r="D1919" s="1">
        <v>8</v>
      </c>
      <c r="E1919" s="1">
        <v>0</v>
      </c>
      <c r="F1919" s="1">
        <v>0</v>
      </c>
      <c r="G1919" s="92">
        <v>344.13454167999998</v>
      </c>
      <c r="H1919" s="92">
        <v>666.17911168000001</v>
      </c>
      <c r="I1919" s="92">
        <v>747.12946167999996</v>
      </c>
      <c r="J1919" s="92">
        <v>786.15159168000002</v>
      </c>
      <c r="K1919" s="92">
        <v>770.15668168000002</v>
      </c>
      <c r="L1919" s="92">
        <v>746.14545167999995</v>
      </c>
      <c r="M1919" s="92">
        <v>745.15020168000001</v>
      </c>
      <c r="N1919" s="92">
        <v>761.14511168000001</v>
      </c>
      <c r="P1919" s="123"/>
      <c r="Q1919" s="113"/>
      <c r="R1919" s="113"/>
      <c r="S1919" s="92"/>
    </row>
    <row r="1920" spans="1:19" x14ac:dyDescent="0.35">
      <c r="A1920" s="1">
        <v>11</v>
      </c>
      <c r="B1920" s="1">
        <v>24</v>
      </c>
      <c r="C1920" s="1">
        <v>2</v>
      </c>
      <c r="D1920" s="1">
        <v>10</v>
      </c>
      <c r="E1920" s="1">
        <v>0</v>
      </c>
      <c r="F1920" s="1">
        <v>0</v>
      </c>
      <c r="G1920" s="92">
        <v>344.14309495999998</v>
      </c>
      <c r="H1920" s="92">
        <v>666.18766496000001</v>
      </c>
      <c r="I1920" s="92">
        <v>747.13801495999996</v>
      </c>
      <c r="J1920" s="92">
        <v>786.16014496000003</v>
      </c>
      <c r="K1920" s="92">
        <v>770.16523496000002</v>
      </c>
      <c r="L1920" s="92">
        <v>746.15400495999995</v>
      </c>
      <c r="M1920" s="92">
        <v>745.15875496000001</v>
      </c>
      <c r="N1920" s="92">
        <v>761.15366496000001</v>
      </c>
      <c r="P1920" s="123"/>
      <c r="Q1920" s="113"/>
      <c r="R1920" s="113"/>
      <c r="S1920" s="92"/>
    </row>
    <row r="1921" spans="1:19" x14ac:dyDescent="0.35">
      <c r="A1921" s="1">
        <v>14</v>
      </c>
      <c r="B1921" s="1">
        <v>22</v>
      </c>
      <c r="C1921" s="1">
        <v>3</v>
      </c>
      <c r="D1921" s="1">
        <v>7</v>
      </c>
      <c r="E1921" s="1">
        <v>0</v>
      </c>
      <c r="F1921" s="1">
        <v>0</v>
      </c>
      <c r="G1921" s="92">
        <v>344.14577508000002</v>
      </c>
      <c r="H1921" s="92">
        <v>666.19034508000004</v>
      </c>
      <c r="I1921" s="92">
        <v>747.14069508</v>
      </c>
      <c r="J1921" s="92">
        <v>786.16282507999995</v>
      </c>
      <c r="K1921" s="92">
        <v>770.16791507999994</v>
      </c>
      <c r="L1921" s="92">
        <v>746.15668507999999</v>
      </c>
      <c r="M1921" s="92">
        <v>745.16143508000005</v>
      </c>
      <c r="N1921" s="92">
        <v>761.15634508000005</v>
      </c>
      <c r="P1921" s="123"/>
      <c r="Q1921" s="113"/>
      <c r="R1921" s="113"/>
      <c r="S1921" s="92"/>
    </row>
    <row r="1922" spans="1:19" x14ac:dyDescent="0.35">
      <c r="A1922" s="1">
        <v>16</v>
      </c>
      <c r="B1922" s="1">
        <v>24</v>
      </c>
      <c r="C1922" s="1">
        <v>0</v>
      </c>
      <c r="D1922" s="1">
        <v>8</v>
      </c>
      <c r="E1922" s="1">
        <v>0</v>
      </c>
      <c r="F1922" s="1">
        <v>0</v>
      </c>
      <c r="G1922" s="92">
        <v>344.14711776000001</v>
      </c>
      <c r="H1922" s="92">
        <v>666.19168776000004</v>
      </c>
      <c r="I1922" s="92">
        <v>747.14203775999999</v>
      </c>
      <c r="J1922" s="92">
        <v>786.16416776000005</v>
      </c>
      <c r="K1922" s="92">
        <v>770.16925776000005</v>
      </c>
      <c r="L1922" s="92">
        <v>746.15802775999998</v>
      </c>
      <c r="M1922" s="92">
        <v>745.16277776000004</v>
      </c>
      <c r="N1922" s="92">
        <v>761.15768776000004</v>
      </c>
      <c r="P1922" s="123"/>
      <c r="Q1922" s="113"/>
      <c r="R1922" s="113"/>
      <c r="S1922" s="92"/>
    </row>
    <row r="1923" spans="1:19" x14ac:dyDescent="0.35">
      <c r="A1923" s="1">
        <v>15</v>
      </c>
      <c r="B1923" s="1">
        <v>24</v>
      </c>
      <c r="C1923" s="1">
        <v>2</v>
      </c>
      <c r="D1923" s="1">
        <v>7</v>
      </c>
      <c r="E1923" s="1">
        <v>0</v>
      </c>
      <c r="F1923" s="1">
        <v>0</v>
      </c>
      <c r="G1923" s="92">
        <v>344.15835116</v>
      </c>
      <c r="H1923" s="92">
        <v>666.20292115999996</v>
      </c>
      <c r="I1923" s="92">
        <v>747.15327116000003</v>
      </c>
      <c r="J1923" s="92">
        <v>786.17540115999998</v>
      </c>
      <c r="K1923" s="92">
        <v>770.18049115999997</v>
      </c>
      <c r="L1923" s="92">
        <v>746.16926116000002</v>
      </c>
      <c r="M1923" s="92">
        <v>745.17401115999996</v>
      </c>
      <c r="N1923" s="92">
        <v>761.16892115999997</v>
      </c>
      <c r="P1923" s="123"/>
      <c r="Q1923" s="113"/>
      <c r="R1923" s="113"/>
      <c r="S1923" s="92"/>
    </row>
    <row r="1924" spans="1:19" x14ac:dyDescent="0.35">
      <c r="A1924" s="1">
        <v>14</v>
      </c>
      <c r="B1924" s="1">
        <v>24</v>
      </c>
      <c r="C1924" s="1">
        <v>4</v>
      </c>
      <c r="D1924" s="1">
        <v>6</v>
      </c>
      <c r="E1924" s="1">
        <v>0</v>
      </c>
      <c r="F1924" s="1">
        <v>0</v>
      </c>
      <c r="G1924" s="92">
        <v>344.16958455999998</v>
      </c>
      <c r="H1924" s="92">
        <v>666.21415456</v>
      </c>
      <c r="I1924" s="92">
        <v>747.16450455999995</v>
      </c>
      <c r="J1924" s="92">
        <v>786.18663456000002</v>
      </c>
      <c r="K1924" s="92">
        <v>770.19172456000001</v>
      </c>
      <c r="L1924" s="92">
        <v>746.18049456000006</v>
      </c>
      <c r="M1924" s="92">
        <v>745.18524456</v>
      </c>
      <c r="N1924" s="92">
        <v>761.18015456000001</v>
      </c>
      <c r="P1924" s="123"/>
      <c r="Q1924" s="113"/>
      <c r="R1924" s="113"/>
      <c r="S1924" s="92"/>
    </row>
    <row r="1925" spans="1:19" x14ac:dyDescent="0.35">
      <c r="A1925" s="1">
        <v>16</v>
      </c>
      <c r="B1925" s="1">
        <v>26</v>
      </c>
      <c r="C1925" s="1">
        <v>1</v>
      </c>
      <c r="D1925" s="1">
        <v>7</v>
      </c>
      <c r="E1925" s="1">
        <v>0</v>
      </c>
      <c r="F1925" s="1">
        <v>0</v>
      </c>
      <c r="G1925" s="92">
        <v>344.17092724000003</v>
      </c>
      <c r="H1925" s="92">
        <v>666.21549723999999</v>
      </c>
      <c r="I1925" s="92">
        <v>747.16584723999995</v>
      </c>
      <c r="J1925" s="92">
        <v>786.18797724000001</v>
      </c>
      <c r="K1925" s="92">
        <v>770.19306724</v>
      </c>
      <c r="L1925" s="92">
        <v>746.18183724000005</v>
      </c>
      <c r="M1925" s="92">
        <v>745.18658723999999</v>
      </c>
      <c r="N1925" s="92">
        <v>761.18149724</v>
      </c>
      <c r="P1925" s="123"/>
      <c r="Q1925" s="113"/>
      <c r="R1925" s="113"/>
      <c r="S1925" s="92"/>
    </row>
    <row r="1926" spans="1:19" x14ac:dyDescent="0.35">
      <c r="A1926" s="1">
        <v>15</v>
      </c>
      <c r="B1926" s="1">
        <v>26</v>
      </c>
      <c r="C1926" s="1">
        <v>3</v>
      </c>
      <c r="D1926" s="1">
        <v>6</v>
      </c>
      <c r="E1926" s="1">
        <v>0</v>
      </c>
      <c r="F1926" s="1">
        <v>0</v>
      </c>
      <c r="G1926" s="92">
        <v>344.18216064000001</v>
      </c>
      <c r="H1926" s="92">
        <v>666.22673064000003</v>
      </c>
      <c r="I1926" s="92">
        <v>747.17708063999999</v>
      </c>
      <c r="J1926" s="92">
        <v>786.19921064000005</v>
      </c>
      <c r="K1926" s="92">
        <v>770.20430064000004</v>
      </c>
      <c r="L1926" s="92">
        <v>746.19307063999997</v>
      </c>
      <c r="M1926" s="92">
        <v>745.19782064000003</v>
      </c>
      <c r="N1926" s="92">
        <v>761.19273064000004</v>
      </c>
      <c r="P1926" s="123"/>
      <c r="Q1926" s="113"/>
      <c r="R1926" s="113"/>
      <c r="S1926" s="92"/>
    </row>
    <row r="1927" spans="1:19" x14ac:dyDescent="0.35">
      <c r="A1927" s="1">
        <v>11</v>
      </c>
      <c r="B1927" s="1">
        <v>21</v>
      </c>
      <c r="C1927" s="1">
        <v>0</v>
      </c>
      <c r="D1927" s="1">
        <v>10</v>
      </c>
      <c r="E1927" s="1">
        <v>0</v>
      </c>
      <c r="F1927" s="1">
        <v>1</v>
      </c>
      <c r="G1927" s="92">
        <v>345.08554584000001</v>
      </c>
      <c r="H1927" s="92">
        <v>667.13011584000003</v>
      </c>
      <c r="I1927" s="92">
        <v>748.08046583999999</v>
      </c>
      <c r="J1927" s="92">
        <v>787.10259584000005</v>
      </c>
      <c r="K1927" s="92">
        <v>771.10768584000004</v>
      </c>
      <c r="L1927" s="92">
        <v>747.09645583999998</v>
      </c>
      <c r="M1927" s="92">
        <v>746.10120584000003</v>
      </c>
      <c r="N1927" s="92">
        <v>762.09611584000004</v>
      </c>
      <c r="P1927" s="123"/>
      <c r="Q1927" s="113"/>
      <c r="R1927" s="113"/>
      <c r="S1927" s="92"/>
    </row>
    <row r="1928" spans="1:19" x14ac:dyDescent="0.35">
      <c r="A1928" s="1">
        <v>14</v>
      </c>
      <c r="B1928" s="1">
        <v>19</v>
      </c>
      <c r="C1928" s="1">
        <v>1</v>
      </c>
      <c r="D1928" s="1">
        <v>9</v>
      </c>
      <c r="E1928" s="1">
        <v>0</v>
      </c>
      <c r="F1928" s="1">
        <v>0</v>
      </c>
      <c r="G1928" s="92">
        <v>345.10598116</v>
      </c>
      <c r="H1928" s="92">
        <v>667.15055115999996</v>
      </c>
      <c r="I1928" s="92">
        <v>748.10090116000003</v>
      </c>
      <c r="J1928" s="92">
        <v>787.12303115999998</v>
      </c>
      <c r="K1928" s="92">
        <v>771.12812115999998</v>
      </c>
      <c r="L1928" s="92">
        <v>747.11689116000002</v>
      </c>
      <c r="M1928" s="92">
        <v>746.12164115999997</v>
      </c>
      <c r="N1928" s="92">
        <v>762.11655115999997</v>
      </c>
      <c r="P1928" s="123"/>
      <c r="Q1928" s="113"/>
      <c r="R1928" s="113"/>
      <c r="S1928" s="92"/>
    </row>
    <row r="1929" spans="1:19" x14ac:dyDescent="0.35">
      <c r="A1929" s="1">
        <v>13</v>
      </c>
      <c r="B1929" s="1">
        <v>19</v>
      </c>
      <c r="C1929" s="1">
        <v>3</v>
      </c>
      <c r="D1929" s="1">
        <v>8</v>
      </c>
      <c r="E1929" s="1">
        <v>0</v>
      </c>
      <c r="F1929" s="1">
        <v>0</v>
      </c>
      <c r="G1929" s="92">
        <v>345.11721455999998</v>
      </c>
      <c r="H1929" s="92">
        <v>667.16178456</v>
      </c>
      <c r="I1929" s="92">
        <v>748.11213455999996</v>
      </c>
      <c r="J1929" s="92">
        <v>787.13426456000002</v>
      </c>
      <c r="K1929" s="92">
        <v>771.13935456000002</v>
      </c>
      <c r="L1929" s="92">
        <v>747.12812455999995</v>
      </c>
      <c r="M1929" s="92">
        <v>746.13287456</v>
      </c>
      <c r="N1929" s="92">
        <v>762.12778456000001</v>
      </c>
      <c r="P1929" s="123"/>
      <c r="Q1929" s="113"/>
      <c r="R1929" s="113"/>
      <c r="S1929" s="92"/>
    </row>
    <row r="1930" spans="1:19" x14ac:dyDescent="0.35">
      <c r="A1930" s="1">
        <v>15</v>
      </c>
      <c r="B1930" s="1">
        <v>21</v>
      </c>
      <c r="C1930" s="1">
        <v>0</v>
      </c>
      <c r="D1930" s="1">
        <v>9</v>
      </c>
      <c r="E1930" s="1">
        <v>0</v>
      </c>
      <c r="F1930" s="1">
        <v>0</v>
      </c>
      <c r="G1930" s="92">
        <v>345.11855723999997</v>
      </c>
      <c r="H1930" s="92">
        <v>667.16312723999999</v>
      </c>
      <c r="I1930" s="92">
        <v>748.11347723999995</v>
      </c>
      <c r="J1930" s="92">
        <v>787.13560724000001</v>
      </c>
      <c r="K1930" s="92">
        <v>771.14069724000001</v>
      </c>
      <c r="L1930" s="92">
        <v>747.12946724000005</v>
      </c>
      <c r="M1930" s="92">
        <v>746.13421724</v>
      </c>
      <c r="N1930" s="92">
        <v>762.12912724</v>
      </c>
      <c r="P1930" s="123"/>
      <c r="Q1930" s="113"/>
      <c r="R1930" s="113"/>
      <c r="S1930" s="92"/>
    </row>
    <row r="1931" spans="1:19" x14ac:dyDescent="0.35">
      <c r="A1931" s="1">
        <v>14</v>
      </c>
      <c r="B1931" s="1">
        <v>21</v>
      </c>
      <c r="C1931" s="1">
        <v>2</v>
      </c>
      <c r="D1931" s="1">
        <v>8</v>
      </c>
      <c r="E1931" s="1">
        <v>0</v>
      </c>
      <c r="F1931" s="1">
        <v>0</v>
      </c>
      <c r="G1931" s="92">
        <v>345.12979064000001</v>
      </c>
      <c r="H1931" s="92">
        <v>667.17436064000003</v>
      </c>
      <c r="I1931" s="92">
        <v>748.12471063999999</v>
      </c>
      <c r="J1931" s="92">
        <v>787.14684064000005</v>
      </c>
      <c r="K1931" s="92">
        <v>771.15193064000005</v>
      </c>
      <c r="L1931" s="92">
        <v>747.14070063999998</v>
      </c>
      <c r="M1931" s="92">
        <v>746.14545064000004</v>
      </c>
      <c r="N1931" s="92">
        <v>762.14036064000004</v>
      </c>
      <c r="P1931" s="123"/>
      <c r="Q1931" s="113"/>
      <c r="R1931" s="113"/>
      <c r="S1931" s="92"/>
    </row>
    <row r="1932" spans="1:19" x14ac:dyDescent="0.35">
      <c r="A1932" s="1">
        <v>13</v>
      </c>
      <c r="B1932" s="1">
        <v>21</v>
      </c>
      <c r="C1932" s="1">
        <v>4</v>
      </c>
      <c r="D1932" s="1">
        <v>7</v>
      </c>
      <c r="E1932" s="1">
        <v>0</v>
      </c>
      <c r="F1932" s="1">
        <v>0</v>
      </c>
      <c r="G1932" s="92">
        <v>345.14102403999999</v>
      </c>
      <c r="H1932" s="92">
        <v>667.18559403999996</v>
      </c>
      <c r="I1932" s="92">
        <v>748.13594404000003</v>
      </c>
      <c r="J1932" s="92">
        <v>787.15807403999997</v>
      </c>
      <c r="K1932" s="92">
        <v>771.16316403999997</v>
      </c>
      <c r="L1932" s="92">
        <v>747.15193404000001</v>
      </c>
      <c r="M1932" s="92">
        <v>746.15668403999996</v>
      </c>
      <c r="N1932" s="92">
        <v>762.15159403999996</v>
      </c>
      <c r="P1932" s="123"/>
      <c r="Q1932" s="113"/>
      <c r="R1932" s="113"/>
      <c r="S1932" s="92"/>
    </row>
    <row r="1933" spans="1:19" x14ac:dyDescent="0.35">
      <c r="A1933" s="1">
        <v>15</v>
      </c>
      <c r="B1933" s="1">
        <v>23</v>
      </c>
      <c r="C1933" s="1">
        <v>1</v>
      </c>
      <c r="D1933" s="1">
        <v>8</v>
      </c>
      <c r="E1933" s="1">
        <v>0</v>
      </c>
      <c r="F1933" s="1">
        <v>0</v>
      </c>
      <c r="G1933" s="92">
        <v>345.14236671999998</v>
      </c>
      <c r="H1933" s="92">
        <v>667.18693671999995</v>
      </c>
      <c r="I1933" s="92">
        <v>748.13728672000002</v>
      </c>
      <c r="J1933" s="92">
        <v>787.15941671999997</v>
      </c>
      <c r="K1933" s="92">
        <v>771.16450671999996</v>
      </c>
      <c r="L1933" s="92">
        <v>747.15327672000001</v>
      </c>
      <c r="M1933" s="92">
        <v>746.15802671999995</v>
      </c>
      <c r="N1933" s="92">
        <v>762.15293671999996</v>
      </c>
      <c r="P1933" s="123"/>
      <c r="Q1933" s="113"/>
      <c r="R1933" s="113"/>
      <c r="S1933" s="92"/>
    </row>
    <row r="1934" spans="1:19" x14ac:dyDescent="0.35">
      <c r="A1934" s="1">
        <v>14</v>
      </c>
      <c r="B1934" s="1">
        <v>23</v>
      </c>
      <c r="C1934" s="1">
        <v>3</v>
      </c>
      <c r="D1934" s="1">
        <v>7</v>
      </c>
      <c r="E1934" s="1">
        <v>0</v>
      </c>
      <c r="F1934" s="1">
        <v>0</v>
      </c>
      <c r="G1934" s="92">
        <v>345.15360012000002</v>
      </c>
      <c r="H1934" s="92">
        <v>667.19817011999999</v>
      </c>
      <c r="I1934" s="92">
        <v>748.14852011999994</v>
      </c>
      <c r="J1934" s="92">
        <v>787.17065012</v>
      </c>
      <c r="K1934" s="92">
        <v>771.17574012</v>
      </c>
      <c r="L1934" s="92">
        <v>747.16451012000005</v>
      </c>
      <c r="M1934" s="92">
        <v>746.16926011999999</v>
      </c>
      <c r="N1934" s="92">
        <v>762.16417011999999</v>
      </c>
      <c r="P1934" s="123"/>
      <c r="Q1934" s="113"/>
      <c r="R1934" s="113"/>
      <c r="S1934" s="92"/>
    </row>
    <row r="1935" spans="1:19" x14ac:dyDescent="0.35">
      <c r="A1935" s="1">
        <v>16</v>
      </c>
      <c r="B1935" s="1">
        <v>25</v>
      </c>
      <c r="C1935" s="1">
        <v>0</v>
      </c>
      <c r="D1935" s="1">
        <v>8</v>
      </c>
      <c r="E1935" s="1">
        <v>0</v>
      </c>
      <c r="F1935" s="1">
        <v>0</v>
      </c>
      <c r="G1935" s="92">
        <v>345.15494280000001</v>
      </c>
      <c r="H1935" s="92">
        <v>667.19951279999998</v>
      </c>
      <c r="I1935" s="92">
        <v>748.14986280000005</v>
      </c>
      <c r="J1935" s="92">
        <v>787.1719928</v>
      </c>
      <c r="K1935" s="92">
        <v>771.17708279999999</v>
      </c>
      <c r="L1935" s="92">
        <v>747.16585280000004</v>
      </c>
      <c r="M1935" s="92">
        <v>746.17060279999998</v>
      </c>
      <c r="N1935" s="92">
        <v>762.16551279999999</v>
      </c>
      <c r="P1935" s="123"/>
      <c r="Q1935" s="113"/>
      <c r="R1935" s="113"/>
      <c r="S1935" s="92"/>
    </row>
    <row r="1936" spans="1:19" x14ac:dyDescent="0.35">
      <c r="A1936" s="1">
        <v>15</v>
      </c>
      <c r="B1936" s="1">
        <v>25</v>
      </c>
      <c r="C1936" s="1">
        <v>2</v>
      </c>
      <c r="D1936" s="1">
        <v>7</v>
      </c>
      <c r="E1936" s="1">
        <v>0</v>
      </c>
      <c r="F1936" s="1">
        <v>0</v>
      </c>
      <c r="G1936" s="92">
        <v>345.1661762</v>
      </c>
      <c r="H1936" s="92">
        <v>667.21074620000002</v>
      </c>
      <c r="I1936" s="92">
        <v>748.16109619999997</v>
      </c>
      <c r="J1936" s="92">
        <v>787.18322620000004</v>
      </c>
      <c r="K1936" s="92">
        <v>771.18831620000003</v>
      </c>
      <c r="L1936" s="92">
        <v>747.17708619999996</v>
      </c>
      <c r="M1936" s="92">
        <v>746.18183620000002</v>
      </c>
      <c r="N1936" s="92">
        <v>762.17674620000003</v>
      </c>
      <c r="P1936" s="123"/>
      <c r="Q1936" s="113"/>
      <c r="R1936" s="113"/>
      <c r="S1936" s="92"/>
    </row>
    <row r="1937" spans="1:19" x14ac:dyDescent="0.35">
      <c r="A1937" s="1">
        <v>14</v>
      </c>
      <c r="B1937" s="1">
        <v>25</v>
      </c>
      <c r="C1937" s="1">
        <v>4</v>
      </c>
      <c r="D1937" s="1">
        <v>6</v>
      </c>
      <c r="E1937" s="1">
        <v>0</v>
      </c>
      <c r="F1937" s="1">
        <v>0</v>
      </c>
      <c r="G1937" s="92">
        <v>345.17740959999998</v>
      </c>
      <c r="H1937" s="92">
        <v>667.22197960000005</v>
      </c>
      <c r="I1937" s="92">
        <v>748.17232960000001</v>
      </c>
      <c r="J1937" s="92">
        <v>787.19445959999996</v>
      </c>
      <c r="K1937" s="92">
        <v>771.19954959999995</v>
      </c>
      <c r="L1937" s="92">
        <v>747.1883196</v>
      </c>
      <c r="M1937" s="92">
        <v>746.19306959999994</v>
      </c>
      <c r="N1937" s="92">
        <v>762.18797959999995</v>
      </c>
      <c r="P1937" s="123"/>
      <c r="Q1937" s="113"/>
      <c r="R1937" s="113"/>
      <c r="S1937" s="92"/>
    </row>
    <row r="1938" spans="1:19" x14ac:dyDescent="0.35">
      <c r="A1938" s="1">
        <v>16</v>
      </c>
      <c r="B1938" s="1">
        <v>27</v>
      </c>
      <c r="C1938" s="1">
        <v>1</v>
      </c>
      <c r="D1938" s="1">
        <v>7</v>
      </c>
      <c r="E1938" s="1">
        <v>0</v>
      </c>
      <c r="F1938" s="1">
        <v>0</v>
      </c>
      <c r="G1938" s="92">
        <v>345.17875228000003</v>
      </c>
      <c r="H1938" s="92">
        <v>667.22332228000005</v>
      </c>
      <c r="I1938" s="92">
        <v>748.17367228000001</v>
      </c>
      <c r="J1938" s="92">
        <v>787.19580227999995</v>
      </c>
      <c r="K1938" s="92">
        <v>771.20089227999995</v>
      </c>
      <c r="L1938" s="92">
        <v>747.18966227999999</v>
      </c>
      <c r="M1938" s="92">
        <v>746.19441228000005</v>
      </c>
      <c r="N1938" s="92">
        <v>762.18932228000006</v>
      </c>
      <c r="P1938" s="123"/>
      <c r="Q1938" s="113"/>
      <c r="R1938" s="113"/>
      <c r="S1938" s="92"/>
    </row>
    <row r="1939" spans="1:19" x14ac:dyDescent="0.35">
      <c r="A1939" s="1">
        <v>15</v>
      </c>
      <c r="B1939" s="1">
        <v>27</v>
      </c>
      <c r="C1939" s="1">
        <v>3</v>
      </c>
      <c r="D1939" s="1">
        <v>6</v>
      </c>
      <c r="E1939" s="1">
        <v>0</v>
      </c>
      <c r="F1939" s="1">
        <v>0</v>
      </c>
      <c r="G1939" s="92">
        <v>345.18998568000001</v>
      </c>
      <c r="H1939" s="92">
        <v>667.23455567999997</v>
      </c>
      <c r="I1939" s="92">
        <v>748.18490568000004</v>
      </c>
      <c r="J1939" s="92">
        <v>787.20703567999999</v>
      </c>
      <c r="K1939" s="92">
        <v>771.21212567999999</v>
      </c>
      <c r="L1939" s="92">
        <v>747.20089568000003</v>
      </c>
      <c r="M1939" s="92">
        <v>746.20564567999998</v>
      </c>
      <c r="N1939" s="92">
        <v>762.20055567999998</v>
      </c>
      <c r="P1939" s="123"/>
      <c r="Q1939" s="113"/>
      <c r="R1939" s="113"/>
      <c r="S1939" s="92"/>
    </row>
    <row r="1940" spans="1:19" x14ac:dyDescent="0.35">
      <c r="A1940" s="1">
        <v>14</v>
      </c>
      <c r="B1940" s="1">
        <v>18</v>
      </c>
      <c r="C1940" s="1">
        <v>0</v>
      </c>
      <c r="D1940" s="1">
        <v>10</v>
      </c>
      <c r="E1940" s="1">
        <v>0</v>
      </c>
      <c r="F1940" s="1">
        <v>0</v>
      </c>
      <c r="G1940" s="92">
        <v>346.08999671999999</v>
      </c>
      <c r="H1940" s="92">
        <v>668.13456671999995</v>
      </c>
      <c r="I1940" s="92">
        <v>749.08491672000002</v>
      </c>
      <c r="J1940" s="92">
        <v>788.10704671999997</v>
      </c>
      <c r="K1940" s="92">
        <v>772.11213671999997</v>
      </c>
      <c r="L1940" s="92">
        <v>748.10090672000001</v>
      </c>
      <c r="M1940" s="92">
        <v>747.10565671999996</v>
      </c>
      <c r="N1940" s="92">
        <v>763.10056671999996</v>
      </c>
      <c r="P1940" s="123"/>
      <c r="Q1940" s="113"/>
      <c r="R1940" s="113"/>
      <c r="S1940" s="92"/>
    </row>
    <row r="1941" spans="1:19" x14ac:dyDescent="0.35">
      <c r="A1941" s="1">
        <v>11</v>
      </c>
      <c r="B1941" s="1">
        <v>22</v>
      </c>
      <c r="C1941" s="1">
        <v>0</v>
      </c>
      <c r="D1941" s="1">
        <v>10</v>
      </c>
      <c r="E1941" s="1">
        <v>0</v>
      </c>
      <c r="F1941" s="1">
        <v>1</v>
      </c>
      <c r="G1941" s="92">
        <v>346.09337088000001</v>
      </c>
      <c r="H1941" s="92">
        <v>668.13794087999997</v>
      </c>
      <c r="I1941" s="92">
        <v>749.08829088000005</v>
      </c>
      <c r="J1941" s="92">
        <v>788.11042087999999</v>
      </c>
      <c r="K1941" s="92">
        <v>772.11551087999999</v>
      </c>
      <c r="L1941" s="92">
        <v>748.10428088000003</v>
      </c>
      <c r="M1941" s="92">
        <v>747.10903087999998</v>
      </c>
      <c r="N1941" s="92">
        <v>763.10394087999998</v>
      </c>
      <c r="P1941" s="123"/>
      <c r="Q1941" s="113"/>
      <c r="R1941" s="113"/>
      <c r="S1941" s="92"/>
    </row>
    <row r="1942" spans="1:19" x14ac:dyDescent="0.35">
      <c r="A1942" s="1">
        <v>13</v>
      </c>
      <c r="B1942" s="1">
        <v>18</v>
      </c>
      <c r="C1942" s="1">
        <v>2</v>
      </c>
      <c r="D1942" s="1">
        <v>9</v>
      </c>
      <c r="E1942" s="1">
        <v>0</v>
      </c>
      <c r="F1942" s="1">
        <v>0</v>
      </c>
      <c r="G1942" s="92">
        <v>346.10123012000003</v>
      </c>
      <c r="H1942" s="92">
        <v>668.14580011999999</v>
      </c>
      <c r="I1942" s="92">
        <v>749.09615011999995</v>
      </c>
      <c r="J1942" s="92">
        <v>788.11828012000001</v>
      </c>
      <c r="K1942" s="92">
        <v>772.12337012</v>
      </c>
      <c r="L1942" s="92">
        <v>748.11214012000005</v>
      </c>
      <c r="M1942" s="92">
        <v>747.11689011999999</v>
      </c>
      <c r="N1942" s="92">
        <v>763.11180012</v>
      </c>
      <c r="P1942" s="123"/>
      <c r="Q1942" s="113"/>
      <c r="R1942" s="113"/>
      <c r="S1942" s="92"/>
    </row>
    <row r="1943" spans="1:19" x14ac:dyDescent="0.35">
      <c r="A1943" s="1">
        <v>12</v>
      </c>
      <c r="B1943" s="1">
        <v>18</v>
      </c>
      <c r="C1943" s="1">
        <v>4</v>
      </c>
      <c r="D1943" s="1">
        <v>8</v>
      </c>
      <c r="E1943" s="1">
        <v>0</v>
      </c>
      <c r="F1943" s="1">
        <v>0</v>
      </c>
      <c r="G1943" s="92">
        <v>346.11246352000001</v>
      </c>
      <c r="H1943" s="92">
        <v>668.15703352000003</v>
      </c>
      <c r="I1943" s="92">
        <v>749.10738351999998</v>
      </c>
      <c r="J1943" s="92">
        <v>788.12951352000005</v>
      </c>
      <c r="K1943" s="92">
        <v>772.13460352000004</v>
      </c>
      <c r="L1943" s="92">
        <v>748.12337351999997</v>
      </c>
      <c r="M1943" s="92">
        <v>747.12812352000003</v>
      </c>
      <c r="N1943" s="92">
        <v>763.12303352000004</v>
      </c>
      <c r="P1943" s="123"/>
      <c r="Q1943" s="113"/>
      <c r="R1943" s="113"/>
      <c r="S1943" s="92"/>
    </row>
    <row r="1944" spans="1:19" x14ac:dyDescent="0.35">
      <c r="A1944" s="1">
        <v>14</v>
      </c>
      <c r="B1944" s="1">
        <v>20</v>
      </c>
      <c r="C1944" s="1">
        <v>1</v>
      </c>
      <c r="D1944" s="1">
        <v>9</v>
      </c>
      <c r="E1944" s="1">
        <v>0</v>
      </c>
      <c r="F1944" s="1">
        <v>0</v>
      </c>
      <c r="G1944" s="92">
        <v>346.1138062</v>
      </c>
      <c r="H1944" s="92">
        <v>668.15837620000002</v>
      </c>
      <c r="I1944" s="92">
        <v>749.10872619999998</v>
      </c>
      <c r="J1944" s="92">
        <v>788.13085620000004</v>
      </c>
      <c r="K1944" s="92">
        <v>772.13594620000003</v>
      </c>
      <c r="L1944" s="92">
        <v>748.12471619999997</v>
      </c>
      <c r="M1944" s="92">
        <v>747.12946620000002</v>
      </c>
      <c r="N1944" s="92">
        <v>763.12437620000003</v>
      </c>
      <c r="P1944" s="123"/>
      <c r="Q1944" s="113"/>
      <c r="R1944" s="113"/>
      <c r="S1944" s="92"/>
    </row>
    <row r="1945" spans="1:19" x14ac:dyDescent="0.35">
      <c r="A1945" s="1">
        <v>13</v>
      </c>
      <c r="B1945" s="1">
        <v>20</v>
      </c>
      <c r="C1945" s="1">
        <v>3</v>
      </c>
      <c r="D1945" s="1">
        <v>8</v>
      </c>
      <c r="E1945" s="1">
        <v>0</v>
      </c>
      <c r="F1945" s="1">
        <v>0</v>
      </c>
      <c r="G1945" s="92">
        <v>346.12503959999998</v>
      </c>
      <c r="H1945" s="92">
        <v>668.16960959999994</v>
      </c>
      <c r="I1945" s="92">
        <v>749.11995960000002</v>
      </c>
      <c r="J1945" s="92">
        <v>788.14208959999996</v>
      </c>
      <c r="K1945" s="92">
        <v>772.14717959999996</v>
      </c>
      <c r="L1945" s="92">
        <v>748.1359496</v>
      </c>
      <c r="M1945" s="92">
        <v>747.14069959999995</v>
      </c>
      <c r="N1945" s="92">
        <v>763.13560959999995</v>
      </c>
      <c r="P1945" s="123"/>
      <c r="Q1945" s="113"/>
      <c r="R1945" s="113"/>
      <c r="S1945" s="92"/>
    </row>
    <row r="1946" spans="1:19" x14ac:dyDescent="0.35">
      <c r="A1946" s="1">
        <v>15</v>
      </c>
      <c r="B1946" s="1">
        <v>22</v>
      </c>
      <c r="C1946" s="1">
        <v>0</v>
      </c>
      <c r="D1946" s="1">
        <v>9</v>
      </c>
      <c r="E1946" s="1">
        <v>0</v>
      </c>
      <c r="F1946" s="1">
        <v>0</v>
      </c>
      <c r="G1946" s="92">
        <v>346.12638227999997</v>
      </c>
      <c r="H1946" s="92">
        <v>668.17095228000005</v>
      </c>
      <c r="I1946" s="92">
        <v>749.12130228000001</v>
      </c>
      <c r="J1946" s="92">
        <v>788.14343227999996</v>
      </c>
      <c r="K1946" s="92">
        <v>772.14852227999995</v>
      </c>
      <c r="L1946" s="92">
        <v>748.13729228</v>
      </c>
      <c r="M1946" s="92">
        <v>747.14204228000006</v>
      </c>
      <c r="N1946" s="92">
        <v>763.13695227999995</v>
      </c>
      <c r="P1946" s="123"/>
      <c r="Q1946" s="113"/>
      <c r="R1946" s="113"/>
      <c r="S1946" s="92"/>
    </row>
    <row r="1947" spans="1:19" x14ac:dyDescent="0.35">
      <c r="A1947" s="1">
        <v>14</v>
      </c>
      <c r="B1947" s="1">
        <v>22</v>
      </c>
      <c r="C1947" s="1">
        <v>2</v>
      </c>
      <c r="D1947" s="1">
        <v>8</v>
      </c>
      <c r="E1947" s="1">
        <v>0</v>
      </c>
      <c r="F1947" s="1">
        <v>0</v>
      </c>
      <c r="G1947" s="92">
        <v>346.13761568000001</v>
      </c>
      <c r="H1947" s="92">
        <v>668.18218567999998</v>
      </c>
      <c r="I1947" s="92">
        <v>749.13253568000005</v>
      </c>
      <c r="J1947" s="92">
        <v>788.15466567999999</v>
      </c>
      <c r="K1947" s="92">
        <v>772.15975567999999</v>
      </c>
      <c r="L1947" s="92">
        <v>748.14852568000003</v>
      </c>
      <c r="M1947" s="92">
        <v>747.15327567999998</v>
      </c>
      <c r="N1947" s="92">
        <v>763.14818567999998</v>
      </c>
      <c r="P1947" s="123"/>
      <c r="Q1947" s="113"/>
      <c r="R1947" s="113"/>
      <c r="S1947" s="92"/>
    </row>
    <row r="1948" spans="1:19" x14ac:dyDescent="0.35">
      <c r="A1948" s="1">
        <v>13</v>
      </c>
      <c r="B1948" s="1">
        <v>22</v>
      </c>
      <c r="C1948" s="1">
        <v>4</v>
      </c>
      <c r="D1948" s="1">
        <v>7</v>
      </c>
      <c r="E1948" s="1">
        <v>0</v>
      </c>
      <c r="F1948" s="1">
        <v>0</v>
      </c>
      <c r="G1948" s="92">
        <v>346.14884907999999</v>
      </c>
      <c r="H1948" s="92">
        <v>668.19341908000001</v>
      </c>
      <c r="I1948" s="92">
        <v>749.14376907999997</v>
      </c>
      <c r="J1948" s="92">
        <v>788.16589908000003</v>
      </c>
      <c r="K1948" s="92">
        <v>772.17098908000003</v>
      </c>
      <c r="L1948" s="92">
        <v>748.15975907999996</v>
      </c>
      <c r="M1948" s="92">
        <v>747.16450908000002</v>
      </c>
      <c r="N1948" s="92">
        <v>763.15941908000002</v>
      </c>
      <c r="P1948" s="123"/>
      <c r="Q1948" s="113"/>
      <c r="R1948" s="113"/>
      <c r="S1948" s="92"/>
    </row>
    <row r="1949" spans="1:19" x14ac:dyDescent="0.35">
      <c r="A1949" s="1">
        <v>15</v>
      </c>
      <c r="B1949" s="1">
        <v>24</v>
      </c>
      <c r="C1949" s="1">
        <v>1</v>
      </c>
      <c r="D1949" s="1">
        <v>8</v>
      </c>
      <c r="E1949" s="1">
        <v>0</v>
      </c>
      <c r="F1949" s="1">
        <v>0</v>
      </c>
      <c r="G1949" s="92">
        <v>346.15019175999998</v>
      </c>
      <c r="H1949" s="92">
        <v>668.19476176000001</v>
      </c>
      <c r="I1949" s="92">
        <v>749.14511175999996</v>
      </c>
      <c r="J1949" s="92">
        <v>788.16724176000002</v>
      </c>
      <c r="K1949" s="92">
        <v>772.17233176000002</v>
      </c>
      <c r="L1949" s="92">
        <v>748.16110175999995</v>
      </c>
      <c r="M1949" s="92">
        <v>747.16585176000001</v>
      </c>
      <c r="N1949" s="92">
        <v>763.16076176000001</v>
      </c>
      <c r="P1949" s="123"/>
      <c r="Q1949" s="113"/>
      <c r="R1949" s="113"/>
      <c r="S1949" s="92"/>
    </row>
    <row r="1950" spans="1:19" x14ac:dyDescent="0.35">
      <c r="A1950" s="1">
        <v>14</v>
      </c>
      <c r="B1950" s="1">
        <v>24</v>
      </c>
      <c r="C1950" s="1">
        <v>3</v>
      </c>
      <c r="D1950" s="1">
        <v>7</v>
      </c>
      <c r="E1950" s="1">
        <v>0</v>
      </c>
      <c r="F1950" s="1">
        <v>0</v>
      </c>
      <c r="G1950" s="92">
        <v>346.16142516000002</v>
      </c>
      <c r="H1950" s="92">
        <v>668.20599516000004</v>
      </c>
      <c r="I1950" s="92">
        <v>749.15634516</v>
      </c>
      <c r="J1950" s="92">
        <v>788.17847515999995</v>
      </c>
      <c r="K1950" s="92">
        <v>772.18356515999994</v>
      </c>
      <c r="L1950" s="92">
        <v>748.17233515999999</v>
      </c>
      <c r="M1950" s="92">
        <v>747.17708516000005</v>
      </c>
      <c r="N1950" s="92">
        <v>763.17199516000005</v>
      </c>
      <c r="P1950" s="123"/>
      <c r="Q1950" s="113"/>
      <c r="R1950" s="113"/>
      <c r="S1950" s="92"/>
    </row>
    <row r="1951" spans="1:19" x14ac:dyDescent="0.35">
      <c r="A1951" s="1">
        <v>16</v>
      </c>
      <c r="B1951" s="1">
        <v>26</v>
      </c>
      <c r="C1951" s="1">
        <v>0</v>
      </c>
      <c r="D1951" s="1">
        <v>8</v>
      </c>
      <c r="E1951" s="1">
        <v>0</v>
      </c>
      <c r="F1951" s="1">
        <v>0</v>
      </c>
      <c r="G1951" s="92">
        <v>346.16276784000001</v>
      </c>
      <c r="H1951" s="92">
        <v>668.20733784000004</v>
      </c>
      <c r="I1951" s="92">
        <v>749.15768783999999</v>
      </c>
      <c r="J1951" s="92">
        <v>788.17981784000006</v>
      </c>
      <c r="K1951" s="92">
        <v>772.18490784000005</v>
      </c>
      <c r="L1951" s="92">
        <v>748.17367783999998</v>
      </c>
      <c r="M1951" s="92">
        <v>747.17842784000004</v>
      </c>
      <c r="N1951" s="92">
        <v>763.17333784000004</v>
      </c>
      <c r="P1951" s="123"/>
      <c r="Q1951" s="113"/>
      <c r="R1951" s="113"/>
      <c r="S1951" s="92"/>
    </row>
    <row r="1952" spans="1:19" x14ac:dyDescent="0.35">
      <c r="A1952" s="1">
        <v>15</v>
      </c>
      <c r="B1952" s="1">
        <v>26</v>
      </c>
      <c r="C1952" s="1">
        <v>2</v>
      </c>
      <c r="D1952" s="1">
        <v>7</v>
      </c>
      <c r="E1952" s="1">
        <v>0</v>
      </c>
      <c r="F1952" s="1">
        <v>0</v>
      </c>
      <c r="G1952" s="92">
        <v>346.17400124</v>
      </c>
      <c r="H1952" s="92">
        <v>668.21857123999996</v>
      </c>
      <c r="I1952" s="92">
        <v>749.16892124000003</v>
      </c>
      <c r="J1952" s="92">
        <v>788.19105123999998</v>
      </c>
      <c r="K1952" s="92">
        <v>772.19614123999997</v>
      </c>
      <c r="L1952" s="92">
        <v>748.18491124000002</v>
      </c>
      <c r="M1952" s="92">
        <v>747.18966123999996</v>
      </c>
      <c r="N1952" s="92">
        <v>763.18457123999997</v>
      </c>
      <c r="P1952" s="123"/>
      <c r="Q1952" s="113"/>
      <c r="R1952" s="113"/>
      <c r="S1952" s="92"/>
    </row>
    <row r="1953" spans="1:19" x14ac:dyDescent="0.35">
      <c r="A1953" s="1">
        <v>14</v>
      </c>
      <c r="B1953" s="1">
        <v>26</v>
      </c>
      <c r="C1953" s="1">
        <v>4</v>
      </c>
      <c r="D1953" s="1">
        <v>6</v>
      </c>
      <c r="E1953" s="1">
        <v>0</v>
      </c>
      <c r="F1953" s="1">
        <v>0</v>
      </c>
      <c r="G1953" s="92">
        <v>346.18523463999998</v>
      </c>
      <c r="H1953" s="92">
        <v>668.22980464</v>
      </c>
      <c r="I1953" s="92">
        <v>749.18015463999996</v>
      </c>
      <c r="J1953" s="92">
        <v>788.20228464000002</v>
      </c>
      <c r="K1953" s="92">
        <v>772.20737464000001</v>
      </c>
      <c r="L1953" s="92">
        <v>748.19614464000006</v>
      </c>
      <c r="M1953" s="92">
        <v>747.20089464</v>
      </c>
      <c r="N1953" s="92">
        <v>763.19580464000001</v>
      </c>
      <c r="P1953" s="123"/>
      <c r="Q1953" s="113"/>
      <c r="R1953" s="113"/>
      <c r="S1953" s="92"/>
    </row>
    <row r="1954" spans="1:19" x14ac:dyDescent="0.35">
      <c r="A1954" s="1">
        <v>13</v>
      </c>
      <c r="B1954" s="1">
        <v>17</v>
      </c>
      <c r="C1954" s="1">
        <v>1</v>
      </c>
      <c r="D1954" s="1">
        <v>10</v>
      </c>
      <c r="E1954" s="1">
        <v>0</v>
      </c>
      <c r="F1954" s="1">
        <v>0</v>
      </c>
      <c r="G1954" s="92">
        <v>347.08524568000001</v>
      </c>
      <c r="H1954" s="92">
        <v>669.12981567999998</v>
      </c>
      <c r="I1954" s="92">
        <v>750.08016568000005</v>
      </c>
      <c r="J1954" s="92">
        <v>789.10229568</v>
      </c>
      <c r="K1954" s="92">
        <v>773.10738567999999</v>
      </c>
      <c r="L1954" s="92">
        <v>749.09615568000004</v>
      </c>
      <c r="M1954" s="92">
        <v>748.10090567999998</v>
      </c>
      <c r="N1954" s="92">
        <v>764.09581567999999</v>
      </c>
      <c r="P1954" s="123"/>
      <c r="Q1954" s="113"/>
      <c r="R1954" s="113"/>
      <c r="S1954" s="92"/>
    </row>
    <row r="1955" spans="1:19" x14ac:dyDescent="0.35">
      <c r="A1955" s="1">
        <v>12</v>
      </c>
      <c r="B1955" s="1">
        <v>17</v>
      </c>
      <c r="C1955" s="1">
        <v>3</v>
      </c>
      <c r="D1955" s="1">
        <v>9</v>
      </c>
      <c r="E1955" s="1">
        <v>0</v>
      </c>
      <c r="F1955" s="1">
        <v>0</v>
      </c>
      <c r="G1955" s="92">
        <v>347.09647907999999</v>
      </c>
      <c r="H1955" s="92">
        <v>669.14104908000002</v>
      </c>
      <c r="I1955" s="92">
        <v>750.09139907999997</v>
      </c>
      <c r="J1955" s="92">
        <v>789.11352908000003</v>
      </c>
      <c r="K1955" s="92">
        <v>773.11861908000003</v>
      </c>
      <c r="L1955" s="92">
        <v>749.10738907999996</v>
      </c>
      <c r="M1955" s="92">
        <v>748.11213908000002</v>
      </c>
      <c r="N1955" s="92">
        <v>764.10704908000002</v>
      </c>
      <c r="P1955" s="123"/>
      <c r="Q1955" s="113"/>
      <c r="R1955" s="113"/>
      <c r="S1955" s="92"/>
    </row>
    <row r="1956" spans="1:19" x14ac:dyDescent="0.35">
      <c r="A1956" s="1">
        <v>14</v>
      </c>
      <c r="B1956" s="1">
        <v>19</v>
      </c>
      <c r="C1956" s="1">
        <v>0</v>
      </c>
      <c r="D1956" s="1">
        <v>10</v>
      </c>
      <c r="E1956" s="1">
        <v>0</v>
      </c>
      <c r="F1956" s="1">
        <v>0</v>
      </c>
      <c r="G1956" s="92">
        <v>347.09782175999999</v>
      </c>
      <c r="H1956" s="92">
        <v>669.14239176000001</v>
      </c>
      <c r="I1956" s="92">
        <v>750.09274175999997</v>
      </c>
      <c r="J1956" s="92">
        <v>789.11487176000003</v>
      </c>
      <c r="K1956" s="92">
        <v>773.11996176000002</v>
      </c>
      <c r="L1956" s="92">
        <v>749.10873175999996</v>
      </c>
      <c r="M1956" s="92">
        <v>748.11348176000001</v>
      </c>
      <c r="N1956" s="92">
        <v>764.10839176000002</v>
      </c>
      <c r="P1956" s="123"/>
      <c r="Q1956" s="113"/>
      <c r="R1956" s="113"/>
      <c r="S1956" s="92"/>
    </row>
    <row r="1957" spans="1:19" x14ac:dyDescent="0.35">
      <c r="A1957" s="1">
        <v>13</v>
      </c>
      <c r="B1957" s="1">
        <v>19</v>
      </c>
      <c r="C1957" s="1">
        <v>2</v>
      </c>
      <c r="D1957" s="1">
        <v>9</v>
      </c>
      <c r="E1957" s="1">
        <v>0</v>
      </c>
      <c r="F1957" s="1">
        <v>0</v>
      </c>
      <c r="G1957" s="92">
        <v>347.10905516000003</v>
      </c>
      <c r="H1957" s="92">
        <v>669.15362516000005</v>
      </c>
      <c r="I1957" s="92">
        <v>750.10397516</v>
      </c>
      <c r="J1957" s="92">
        <v>789.12610515999995</v>
      </c>
      <c r="K1957" s="92">
        <v>773.13119515999995</v>
      </c>
      <c r="L1957" s="92">
        <v>749.11996515999999</v>
      </c>
      <c r="M1957" s="92">
        <v>748.12471516000005</v>
      </c>
      <c r="N1957" s="92">
        <v>764.11962516000006</v>
      </c>
      <c r="P1957" s="123"/>
      <c r="Q1957" s="113"/>
      <c r="R1957" s="113"/>
      <c r="S1957" s="92"/>
    </row>
    <row r="1958" spans="1:19" x14ac:dyDescent="0.35">
      <c r="A1958" s="1">
        <v>12</v>
      </c>
      <c r="B1958" s="1">
        <v>19</v>
      </c>
      <c r="C1958" s="1">
        <v>4</v>
      </c>
      <c r="D1958" s="1">
        <v>8</v>
      </c>
      <c r="E1958" s="1">
        <v>0</v>
      </c>
      <c r="F1958" s="1">
        <v>0</v>
      </c>
      <c r="G1958" s="92">
        <v>347.12028856000001</v>
      </c>
      <c r="H1958" s="92">
        <v>669.16485855999997</v>
      </c>
      <c r="I1958" s="92">
        <v>750.11520856000004</v>
      </c>
      <c r="J1958" s="92">
        <v>789.13733855999999</v>
      </c>
      <c r="K1958" s="92">
        <v>773.14242855999998</v>
      </c>
      <c r="L1958" s="92">
        <v>749.13119856000003</v>
      </c>
      <c r="M1958" s="92">
        <v>748.13594855999997</v>
      </c>
      <c r="N1958" s="92">
        <v>764.13085855999998</v>
      </c>
      <c r="P1958" s="123"/>
      <c r="Q1958" s="113"/>
      <c r="R1958" s="113"/>
      <c r="S1958" s="92"/>
    </row>
    <row r="1959" spans="1:19" x14ac:dyDescent="0.35">
      <c r="A1959" s="1">
        <v>14</v>
      </c>
      <c r="B1959" s="1">
        <v>21</v>
      </c>
      <c r="C1959" s="1">
        <v>1</v>
      </c>
      <c r="D1959" s="1">
        <v>9</v>
      </c>
      <c r="E1959" s="1">
        <v>0</v>
      </c>
      <c r="F1959" s="1">
        <v>0</v>
      </c>
      <c r="G1959" s="92">
        <v>347.12163124</v>
      </c>
      <c r="H1959" s="92">
        <v>669.16620123999996</v>
      </c>
      <c r="I1959" s="92">
        <v>750.11655124000004</v>
      </c>
      <c r="J1959" s="92">
        <v>789.13868123999998</v>
      </c>
      <c r="K1959" s="92">
        <v>773.14377123999998</v>
      </c>
      <c r="L1959" s="92">
        <v>749.13254124000002</v>
      </c>
      <c r="M1959" s="92">
        <v>748.13729123999997</v>
      </c>
      <c r="N1959" s="92">
        <v>764.13220123999997</v>
      </c>
      <c r="P1959" s="123"/>
      <c r="Q1959" s="113"/>
      <c r="R1959" s="113"/>
      <c r="S1959" s="92"/>
    </row>
    <row r="1960" spans="1:19" x14ac:dyDescent="0.35">
      <c r="A1960" s="1">
        <v>13</v>
      </c>
      <c r="B1960" s="1">
        <v>21</v>
      </c>
      <c r="C1960" s="1">
        <v>3</v>
      </c>
      <c r="D1960" s="1">
        <v>8</v>
      </c>
      <c r="E1960" s="1">
        <v>0</v>
      </c>
      <c r="F1960" s="1">
        <v>0</v>
      </c>
      <c r="G1960" s="92">
        <v>347.13286463999998</v>
      </c>
      <c r="H1960" s="92">
        <v>669.17743464</v>
      </c>
      <c r="I1960" s="92">
        <v>750.12778463999996</v>
      </c>
      <c r="J1960" s="92">
        <v>789.14991464000002</v>
      </c>
      <c r="K1960" s="92">
        <v>773.15500464000002</v>
      </c>
      <c r="L1960" s="92">
        <v>749.14377463999995</v>
      </c>
      <c r="M1960" s="92">
        <v>748.14852464000001</v>
      </c>
      <c r="N1960" s="92">
        <v>764.14343464000001</v>
      </c>
      <c r="P1960" s="123"/>
      <c r="Q1960" s="113"/>
      <c r="R1960" s="113"/>
      <c r="S1960" s="92"/>
    </row>
    <row r="1961" spans="1:19" x14ac:dyDescent="0.35">
      <c r="A1961" s="1">
        <v>15</v>
      </c>
      <c r="B1961" s="1">
        <v>23</v>
      </c>
      <c r="C1961" s="1">
        <v>0</v>
      </c>
      <c r="D1961" s="1">
        <v>9</v>
      </c>
      <c r="E1961" s="1">
        <v>0</v>
      </c>
      <c r="F1961" s="1">
        <v>0</v>
      </c>
      <c r="G1961" s="92">
        <v>347.13420731999997</v>
      </c>
      <c r="H1961" s="92">
        <v>669.17877731999999</v>
      </c>
      <c r="I1961" s="92">
        <v>750.12912731999995</v>
      </c>
      <c r="J1961" s="92">
        <v>789.15125732000001</v>
      </c>
      <c r="K1961" s="92">
        <v>773.15634732000001</v>
      </c>
      <c r="L1961" s="92">
        <v>749.14511732000005</v>
      </c>
      <c r="M1961" s="92">
        <v>748.14986732</v>
      </c>
      <c r="N1961" s="92">
        <v>764.14477732</v>
      </c>
      <c r="P1961" s="123"/>
      <c r="Q1961" s="113"/>
      <c r="R1961" s="113"/>
      <c r="S1961" s="92"/>
    </row>
    <row r="1962" spans="1:19" x14ac:dyDescent="0.35">
      <c r="A1962" s="1">
        <v>14</v>
      </c>
      <c r="B1962" s="1">
        <v>23</v>
      </c>
      <c r="C1962" s="1">
        <v>2</v>
      </c>
      <c r="D1962" s="1">
        <v>8</v>
      </c>
      <c r="E1962" s="1">
        <v>0</v>
      </c>
      <c r="F1962" s="1">
        <v>0</v>
      </c>
      <c r="G1962" s="92">
        <v>347.14544072000001</v>
      </c>
      <c r="H1962" s="92">
        <v>669.19001072000003</v>
      </c>
      <c r="I1962" s="92">
        <v>750.14036071999999</v>
      </c>
      <c r="J1962" s="92">
        <v>789.16249072000005</v>
      </c>
      <c r="K1962" s="92">
        <v>773.16758072000005</v>
      </c>
      <c r="L1962" s="92">
        <v>749.15635071999998</v>
      </c>
      <c r="M1962" s="92">
        <v>748.16110072000004</v>
      </c>
      <c r="N1962" s="92">
        <v>764.15601072000004</v>
      </c>
      <c r="P1962" s="123"/>
      <c r="Q1962" s="113"/>
      <c r="R1962" s="113"/>
      <c r="S1962" s="92"/>
    </row>
    <row r="1963" spans="1:19" x14ac:dyDescent="0.35">
      <c r="A1963" s="1">
        <v>13</v>
      </c>
      <c r="B1963" s="1">
        <v>23</v>
      </c>
      <c r="C1963" s="1">
        <v>4</v>
      </c>
      <c r="D1963" s="1">
        <v>7</v>
      </c>
      <c r="E1963" s="1">
        <v>0</v>
      </c>
      <c r="F1963" s="1">
        <v>0</v>
      </c>
      <c r="G1963" s="92">
        <v>347.15667411999999</v>
      </c>
      <c r="H1963" s="92">
        <v>669.20124411999996</v>
      </c>
      <c r="I1963" s="92">
        <v>750.15159412000003</v>
      </c>
      <c r="J1963" s="92">
        <v>789.17372411999997</v>
      </c>
      <c r="K1963" s="92">
        <v>773.17881411999997</v>
      </c>
      <c r="L1963" s="92">
        <v>749.16758412000001</v>
      </c>
      <c r="M1963" s="92">
        <v>748.17233411999996</v>
      </c>
      <c r="N1963" s="92">
        <v>764.16724411999996</v>
      </c>
      <c r="P1963" s="123"/>
      <c r="Q1963" s="113"/>
      <c r="R1963" s="113"/>
      <c r="S1963" s="92"/>
    </row>
    <row r="1964" spans="1:19" x14ac:dyDescent="0.35">
      <c r="A1964" s="1">
        <v>15</v>
      </c>
      <c r="B1964" s="1">
        <v>25</v>
      </c>
      <c r="C1964" s="1">
        <v>1</v>
      </c>
      <c r="D1964" s="1">
        <v>8</v>
      </c>
      <c r="E1964" s="1">
        <v>0</v>
      </c>
      <c r="F1964" s="1">
        <v>0</v>
      </c>
      <c r="G1964" s="92">
        <v>347.15801679999998</v>
      </c>
      <c r="H1964" s="92">
        <v>669.20258679999995</v>
      </c>
      <c r="I1964" s="92">
        <v>750.15293680000002</v>
      </c>
      <c r="J1964" s="92">
        <v>789.17506679999997</v>
      </c>
      <c r="K1964" s="92">
        <v>773.18015679999996</v>
      </c>
      <c r="L1964" s="92">
        <v>749.16892680000001</v>
      </c>
      <c r="M1964" s="92">
        <v>748.17367679999995</v>
      </c>
      <c r="N1964" s="92">
        <v>764.16858679999996</v>
      </c>
      <c r="P1964" s="123"/>
      <c r="Q1964" s="113"/>
      <c r="R1964" s="113"/>
      <c r="S1964" s="92"/>
    </row>
    <row r="1965" spans="1:19" x14ac:dyDescent="0.35">
      <c r="A1965" s="1">
        <v>14</v>
      </c>
      <c r="B1965" s="1">
        <v>25</v>
      </c>
      <c r="C1965" s="1">
        <v>3</v>
      </c>
      <c r="D1965" s="1">
        <v>7</v>
      </c>
      <c r="E1965" s="1">
        <v>0</v>
      </c>
      <c r="F1965" s="1">
        <v>0</v>
      </c>
      <c r="G1965" s="92">
        <v>347.16925020000002</v>
      </c>
      <c r="H1965" s="92">
        <v>669.21382019999999</v>
      </c>
      <c r="I1965" s="92">
        <v>750.16417019999994</v>
      </c>
      <c r="J1965" s="92">
        <v>789.18630020000001</v>
      </c>
      <c r="K1965" s="92">
        <v>773.1913902</v>
      </c>
      <c r="L1965" s="92">
        <v>749.18016020000005</v>
      </c>
      <c r="M1965" s="92">
        <v>748.18491019999999</v>
      </c>
      <c r="N1965" s="92">
        <v>764.17982019999999</v>
      </c>
      <c r="P1965" s="123"/>
      <c r="Q1965" s="113"/>
      <c r="R1965" s="113"/>
      <c r="S1965" s="92"/>
    </row>
    <row r="1966" spans="1:19" x14ac:dyDescent="0.35">
      <c r="A1966" s="1">
        <v>16</v>
      </c>
      <c r="B1966" s="1">
        <v>27</v>
      </c>
      <c r="C1966" s="1">
        <v>0</v>
      </c>
      <c r="D1966" s="1">
        <v>8</v>
      </c>
      <c r="E1966" s="1">
        <v>0</v>
      </c>
      <c r="F1966" s="1">
        <v>0</v>
      </c>
      <c r="G1966" s="92">
        <v>347.17059288000002</v>
      </c>
      <c r="H1966" s="92">
        <v>669.21516287999998</v>
      </c>
      <c r="I1966" s="92">
        <v>750.16551288000005</v>
      </c>
      <c r="J1966" s="92">
        <v>789.18764288</v>
      </c>
      <c r="K1966" s="92">
        <v>773.19273287999999</v>
      </c>
      <c r="L1966" s="92">
        <v>749.18150288000004</v>
      </c>
      <c r="M1966" s="92">
        <v>748.18625287999998</v>
      </c>
      <c r="N1966" s="92">
        <v>764.18116287999999</v>
      </c>
      <c r="P1966" s="123"/>
      <c r="Q1966" s="113"/>
      <c r="R1966" s="113"/>
      <c r="S1966" s="92"/>
    </row>
    <row r="1967" spans="1:19" x14ac:dyDescent="0.35">
      <c r="A1967" s="1">
        <v>15</v>
      </c>
      <c r="B1967" s="1">
        <v>27</v>
      </c>
      <c r="C1967" s="1">
        <v>2</v>
      </c>
      <c r="D1967" s="1">
        <v>7</v>
      </c>
      <c r="E1967" s="1">
        <v>0</v>
      </c>
      <c r="F1967" s="1">
        <v>0</v>
      </c>
      <c r="G1967" s="92">
        <v>347.18182628</v>
      </c>
      <c r="H1967" s="92">
        <v>669.22639628000002</v>
      </c>
      <c r="I1967" s="92">
        <v>750.17674627999997</v>
      </c>
      <c r="J1967" s="92">
        <v>789.19887628000004</v>
      </c>
      <c r="K1967" s="92">
        <v>773.20396628000003</v>
      </c>
      <c r="L1967" s="92">
        <v>749.19273627999996</v>
      </c>
      <c r="M1967" s="92">
        <v>748.19748628000002</v>
      </c>
      <c r="N1967" s="92">
        <v>764.19239628000003</v>
      </c>
      <c r="P1967" s="123"/>
      <c r="Q1967" s="113"/>
      <c r="R1967" s="113"/>
      <c r="S1967" s="92"/>
    </row>
    <row r="1968" spans="1:19" x14ac:dyDescent="0.35">
      <c r="A1968" s="1">
        <v>13</v>
      </c>
      <c r="B1968" s="1">
        <v>16</v>
      </c>
      <c r="C1968" s="1">
        <v>0</v>
      </c>
      <c r="D1968" s="1">
        <v>9</v>
      </c>
      <c r="E1968" s="1">
        <v>0</v>
      </c>
      <c r="F1968" s="1">
        <v>1</v>
      </c>
      <c r="G1968" s="92">
        <v>348.05150603999999</v>
      </c>
      <c r="H1968" s="92">
        <v>670.09607603999996</v>
      </c>
      <c r="I1968" s="92">
        <v>751.04642604000003</v>
      </c>
      <c r="J1968" s="92">
        <v>790.06855603999998</v>
      </c>
      <c r="K1968" s="92">
        <v>774.07364603999997</v>
      </c>
      <c r="L1968" s="92">
        <v>750.06241604000002</v>
      </c>
      <c r="M1968" s="92">
        <v>749.06716603999996</v>
      </c>
      <c r="N1968" s="92">
        <v>765.06207603999997</v>
      </c>
      <c r="P1968" s="123"/>
      <c r="Q1968" s="113"/>
      <c r="R1968" s="113"/>
      <c r="S1968" s="92"/>
    </row>
    <row r="1969" spans="1:19" x14ac:dyDescent="0.35">
      <c r="A1969" s="1">
        <v>12</v>
      </c>
      <c r="B1969" s="1">
        <v>16</v>
      </c>
      <c r="C1969" s="1">
        <v>2</v>
      </c>
      <c r="D1969" s="1">
        <v>10</v>
      </c>
      <c r="E1969" s="1">
        <v>0</v>
      </c>
      <c r="F1969" s="1">
        <v>0</v>
      </c>
      <c r="G1969" s="92">
        <v>348.08049463999998</v>
      </c>
      <c r="H1969" s="92">
        <v>670.12506464000001</v>
      </c>
      <c r="I1969" s="92">
        <v>751.07541463999996</v>
      </c>
      <c r="J1969" s="92">
        <v>790.09754464000002</v>
      </c>
      <c r="K1969" s="92">
        <v>774.10263464000002</v>
      </c>
      <c r="L1969" s="92">
        <v>750.09140463999995</v>
      </c>
      <c r="M1969" s="92">
        <v>749.09615464000001</v>
      </c>
      <c r="N1969" s="92">
        <v>765.09106464000001</v>
      </c>
      <c r="P1969" s="123"/>
      <c r="Q1969" s="113"/>
      <c r="R1969" s="113"/>
      <c r="S1969" s="92"/>
    </row>
    <row r="1970" spans="1:19" x14ac:dyDescent="0.35">
      <c r="A1970" s="1">
        <v>13</v>
      </c>
      <c r="B1970" s="1">
        <v>18</v>
      </c>
      <c r="C1970" s="1">
        <v>1</v>
      </c>
      <c r="D1970" s="1">
        <v>10</v>
      </c>
      <c r="E1970" s="1">
        <v>0</v>
      </c>
      <c r="F1970" s="1">
        <v>0</v>
      </c>
      <c r="G1970" s="92">
        <v>348.09307072000001</v>
      </c>
      <c r="H1970" s="92">
        <v>670.13764072000004</v>
      </c>
      <c r="I1970" s="92">
        <v>751.08799071999999</v>
      </c>
      <c r="J1970" s="92">
        <v>790.11012072000005</v>
      </c>
      <c r="K1970" s="92">
        <v>774.11521072000005</v>
      </c>
      <c r="L1970" s="92">
        <v>750.10398071999998</v>
      </c>
      <c r="M1970" s="92">
        <v>749.10873072000004</v>
      </c>
      <c r="N1970" s="92">
        <v>765.10364072000004</v>
      </c>
      <c r="P1970" s="123"/>
      <c r="Q1970" s="113"/>
      <c r="R1970" s="113"/>
      <c r="S1970" s="92"/>
    </row>
    <row r="1971" spans="1:19" x14ac:dyDescent="0.35">
      <c r="A1971" s="1">
        <v>12</v>
      </c>
      <c r="B1971" s="1">
        <v>18</v>
      </c>
      <c r="C1971" s="1">
        <v>3</v>
      </c>
      <c r="D1971" s="1">
        <v>9</v>
      </c>
      <c r="E1971" s="1">
        <v>0</v>
      </c>
      <c r="F1971" s="1">
        <v>0</v>
      </c>
      <c r="G1971" s="92">
        <v>348.10430411999999</v>
      </c>
      <c r="H1971" s="92">
        <v>670.14887411999996</v>
      </c>
      <c r="I1971" s="92">
        <v>751.09922412000003</v>
      </c>
      <c r="J1971" s="92">
        <v>790.12135411999998</v>
      </c>
      <c r="K1971" s="92">
        <v>774.12644411999997</v>
      </c>
      <c r="L1971" s="92">
        <v>750.11521412000002</v>
      </c>
      <c r="M1971" s="92">
        <v>749.11996411999996</v>
      </c>
      <c r="N1971" s="92">
        <v>765.11487411999997</v>
      </c>
      <c r="P1971" s="123"/>
      <c r="Q1971" s="113"/>
      <c r="R1971" s="113"/>
      <c r="S1971" s="92"/>
    </row>
    <row r="1972" spans="1:19" x14ac:dyDescent="0.35">
      <c r="A1972" s="1">
        <v>14</v>
      </c>
      <c r="B1972" s="1">
        <v>20</v>
      </c>
      <c r="C1972" s="1">
        <v>0</v>
      </c>
      <c r="D1972" s="1">
        <v>10</v>
      </c>
      <c r="E1972" s="1">
        <v>0</v>
      </c>
      <c r="F1972" s="1">
        <v>0</v>
      </c>
      <c r="G1972" s="92">
        <v>348.10564679999999</v>
      </c>
      <c r="H1972" s="92">
        <v>670.15021679999995</v>
      </c>
      <c r="I1972" s="92">
        <v>751.10056680000002</v>
      </c>
      <c r="J1972" s="92">
        <v>790.12269679999997</v>
      </c>
      <c r="K1972" s="92">
        <v>774.12778679999997</v>
      </c>
      <c r="L1972" s="92">
        <v>750.11655680000001</v>
      </c>
      <c r="M1972" s="92">
        <v>749.12130679999996</v>
      </c>
      <c r="N1972" s="92">
        <v>765.11621679999996</v>
      </c>
      <c r="P1972" s="123"/>
      <c r="Q1972" s="113"/>
      <c r="R1972" s="113"/>
      <c r="S1972" s="92"/>
    </row>
    <row r="1973" spans="1:19" x14ac:dyDescent="0.35">
      <c r="A1973" s="1">
        <v>13</v>
      </c>
      <c r="B1973" s="1">
        <v>20</v>
      </c>
      <c r="C1973" s="1">
        <v>2</v>
      </c>
      <c r="D1973" s="1">
        <v>9</v>
      </c>
      <c r="E1973" s="1">
        <v>0</v>
      </c>
      <c r="F1973" s="1">
        <v>0</v>
      </c>
      <c r="G1973" s="92">
        <v>348.11688020000003</v>
      </c>
      <c r="H1973" s="92">
        <v>670.16145019999999</v>
      </c>
      <c r="I1973" s="92">
        <v>751.11180019999995</v>
      </c>
      <c r="J1973" s="92">
        <v>790.13393020000001</v>
      </c>
      <c r="K1973" s="92">
        <v>774.1390202</v>
      </c>
      <c r="L1973" s="92">
        <v>750.12779020000005</v>
      </c>
      <c r="M1973" s="92">
        <v>749.13254019999999</v>
      </c>
      <c r="N1973" s="92">
        <v>765.1274502</v>
      </c>
      <c r="P1973" s="123"/>
      <c r="Q1973" s="113"/>
      <c r="R1973" s="113"/>
      <c r="S1973" s="92"/>
    </row>
    <row r="1974" spans="1:19" x14ac:dyDescent="0.35">
      <c r="A1974" s="1">
        <v>12</v>
      </c>
      <c r="B1974" s="1">
        <v>20</v>
      </c>
      <c r="C1974" s="1">
        <v>4</v>
      </c>
      <c r="D1974" s="1">
        <v>8</v>
      </c>
      <c r="E1974" s="1">
        <v>0</v>
      </c>
      <c r="F1974" s="1">
        <v>0</v>
      </c>
      <c r="G1974" s="92">
        <v>348.12811360000001</v>
      </c>
      <c r="H1974" s="92">
        <v>670.17268360000003</v>
      </c>
      <c r="I1974" s="92">
        <v>751.12303359999999</v>
      </c>
      <c r="J1974" s="92">
        <v>790.14516360000005</v>
      </c>
      <c r="K1974" s="92">
        <v>774.15025360000004</v>
      </c>
      <c r="L1974" s="92">
        <v>750.13902359999997</v>
      </c>
      <c r="M1974" s="92">
        <v>749.14377360000003</v>
      </c>
      <c r="N1974" s="92">
        <v>765.13868360000004</v>
      </c>
      <c r="P1974" s="123"/>
      <c r="Q1974" s="113"/>
      <c r="R1974" s="113"/>
      <c r="S1974" s="92"/>
    </row>
    <row r="1975" spans="1:19" x14ac:dyDescent="0.35">
      <c r="A1975" s="1">
        <v>14</v>
      </c>
      <c r="B1975" s="1">
        <v>22</v>
      </c>
      <c r="C1975" s="1">
        <v>1</v>
      </c>
      <c r="D1975" s="1">
        <v>9</v>
      </c>
      <c r="E1975" s="1">
        <v>0</v>
      </c>
      <c r="F1975" s="1">
        <v>0</v>
      </c>
      <c r="G1975" s="92">
        <v>348.12945628</v>
      </c>
      <c r="H1975" s="92">
        <v>670.17402628000002</v>
      </c>
      <c r="I1975" s="92">
        <v>751.12437627999998</v>
      </c>
      <c r="J1975" s="92">
        <v>790.14650628000004</v>
      </c>
      <c r="K1975" s="92">
        <v>774.15159628000004</v>
      </c>
      <c r="L1975" s="92">
        <v>750.14036627999997</v>
      </c>
      <c r="M1975" s="92">
        <v>749.14511628000002</v>
      </c>
      <c r="N1975" s="92">
        <v>765.14002628000003</v>
      </c>
      <c r="P1975" s="123"/>
      <c r="Q1975" s="113"/>
      <c r="R1975" s="113"/>
      <c r="S1975" s="92"/>
    </row>
    <row r="1976" spans="1:19" x14ac:dyDescent="0.35">
      <c r="A1976" s="1">
        <v>13</v>
      </c>
      <c r="B1976" s="1">
        <v>22</v>
      </c>
      <c r="C1976" s="1">
        <v>3</v>
      </c>
      <c r="D1976" s="1">
        <v>8</v>
      </c>
      <c r="E1976" s="1">
        <v>0</v>
      </c>
      <c r="F1976" s="1">
        <v>0</v>
      </c>
      <c r="G1976" s="92">
        <v>348.14068967999998</v>
      </c>
      <c r="H1976" s="92">
        <v>670.18525967999994</v>
      </c>
      <c r="I1976" s="92">
        <v>751.13560968000002</v>
      </c>
      <c r="J1976" s="92">
        <v>790.15773967999996</v>
      </c>
      <c r="K1976" s="92">
        <v>774.16282967999996</v>
      </c>
      <c r="L1976" s="92">
        <v>750.15159968</v>
      </c>
      <c r="M1976" s="92">
        <v>749.15634967999995</v>
      </c>
      <c r="N1976" s="92">
        <v>765.15125967999995</v>
      </c>
      <c r="P1976" s="123"/>
      <c r="Q1976" s="113"/>
      <c r="R1976" s="113"/>
      <c r="S1976" s="92"/>
    </row>
    <row r="1977" spans="1:19" x14ac:dyDescent="0.35">
      <c r="A1977" s="1">
        <v>15</v>
      </c>
      <c r="B1977" s="1">
        <v>24</v>
      </c>
      <c r="C1977" s="1">
        <v>0</v>
      </c>
      <c r="D1977" s="1">
        <v>9</v>
      </c>
      <c r="E1977" s="1">
        <v>0</v>
      </c>
      <c r="F1977" s="1">
        <v>0</v>
      </c>
      <c r="G1977" s="92">
        <v>348.14203235999997</v>
      </c>
      <c r="H1977" s="92">
        <v>670.18660236000005</v>
      </c>
      <c r="I1977" s="92">
        <v>751.13695236000001</v>
      </c>
      <c r="J1977" s="92">
        <v>790.15908235999996</v>
      </c>
      <c r="K1977" s="92">
        <v>774.16417235999995</v>
      </c>
      <c r="L1977" s="92">
        <v>750.15294236</v>
      </c>
      <c r="M1977" s="92">
        <v>749.15769236000006</v>
      </c>
      <c r="N1977" s="92">
        <v>765.15260235999995</v>
      </c>
      <c r="P1977" s="123"/>
      <c r="Q1977" s="113"/>
      <c r="R1977" s="113"/>
      <c r="S1977" s="92"/>
    </row>
    <row r="1978" spans="1:19" x14ac:dyDescent="0.35">
      <c r="A1978" s="1">
        <v>14</v>
      </c>
      <c r="B1978" s="1">
        <v>24</v>
      </c>
      <c r="C1978" s="1">
        <v>2</v>
      </c>
      <c r="D1978" s="1">
        <v>8</v>
      </c>
      <c r="E1978" s="1">
        <v>0</v>
      </c>
      <c r="F1978" s="1">
        <v>0</v>
      </c>
      <c r="G1978" s="92">
        <v>348.15326576000001</v>
      </c>
      <c r="H1978" s="92">
        <v>670.19783575999998</v>
      </c>
      <c r="I1978" s="92">
        <v>751.14818576000005</v>
      </c>
      <c r="J1978" s="92">
        <v>790.17031575999999</v>
      </c>
      <c r="K1978" s="92">
        <v>774.17540575999999</v>
      </c>
      <c r="L1978" s="92">
        <v>750.16417576000003</v>
      </c>
      <c r="M1978" s="92">
        <v>749.16892575999998</v>
      </c>
      <c r="N1978" s="92">
        <v>765.16383575999998</v>
      </c>
      <c r="P1978" s="123"/>
      <c r="Q1978" s="113"/>
      <c r="R1978" s="113"/>
      <c r="S1978" s="92"/>
    </row>
    <row r="1979" spans="1:19" x14ac:dyDescent="0.35">
      <c r="A1979" s="1">
        <v>13</v>
      </c>
      <c r="B1979" s="1">
        <v>24</v>
      </c>
      <c r="C1979" s="1">
        <v>4</v>
      </c>
      <c r="D1979" s="1">
        <v>7</v>
      </c>
      <c r="E1979" s="1">
        <v>0</v>
      </c>
      <c r="F1979" s="1">
        <v>0</v>
      </c>
      <c r="G1979" s="92">
        <v>348.16449915999999</v>
      </c>
      <c r="H1979" s="92">
        <v>670.20906916000001</v>
      </c>
      <c r="I1979" s="92">
        <v>751.15941915999997</v>
      </c>
      <c r="J1979" s="92">
        <v>790.18154916000003</v>
      </c>
      <c r="K1979" s="92">
        <v>774.18663916000003</v>
      </c>
      <c r="L1979" s="92">
        <v>750.17540915999996</v>
      </c>
      <c r="M1979" s="92">
        <v>749.18015916000002</v>
      </c>
      <c r="N1979" s="92">
        <v>765.17506916000002</v>
      </c>
      <c r="P1979" s="123"/>
      <c r="Q1979" s="113"/>
      <c r="R1979" s="113"/>
      <c r="S1979" s="92"/>
    </row>
    <row r="1980" spans="1:19" x14ac:dyDescent="0.35">
      <c r="A1980" s="1">
        <v>15</v>
      </c>
      <c r="B1980" s="1">
        <v>26</v>
      </c>
      <c r="C1980" s="1">
        <v>1</v>
      </c>
      <c r="D1980" s="1">
        <v>8</v>
      </c>
      <c r="E1980" s="1">
        <v>0</v>
      </c>
      <c r="F1980" s="1">
        <v>0</v>
      </c>
      <c r="G1980" s="92">
        <v>348.16584183999998</v>
      </c>
      <c r="H1980" s="92">
        <v>670.21041184000001</v>
      </c>
      <c r="I1980" s="92">
        <v>751.16076183999996</v>
      </c>
      <c r="J1980" s="92">
        <v>790.18289184000002</v>
      </c>
      <c r="K1980" s="92">
        <v>774.18798184000002</v>
      </c>
      <c r="L1980" s="92">
        <v>750.17675183999995</v>
      </c>
      <c r="M1980" s="92">
        <v>749.18150184000001</v>
      </c>
      <c r="N1980" s="92">
        <v>765.17641184000001</v>
      </c>
      <c r="P1980" s="123"/>
      <c r="Q1980" s="113"/>
      <c r="R1980" s="113"/>
      <c r="S1980" s="92"/>
    </row>
    <row r="1981" spans="1:19" x14ac:dyDescent="0.35">
      <c r="A1981" s="1">
        <v>14</v>
      </c>
      <c r="B1981" s="1">
        <v>26</v>
      </c>
      <c r="C1981" s="1">
        <v>3</v>
      </c>
      <c r="D1981" s="1">
        <v>7</v>
      </c>
      <c r="E1981" s="1">
        <v>0</v>
      </c>
      <c r="F1981" s="1">
        <v>0</v>
      </c>
      <c r="G1981" s="92">
        <v>348.17707524000002</v>
      </c>
      <c r="H1981" s="92">
        <v>670.22164524000004</v>
      </c>
      <c r="I1981" s="92">
        <v>751.17199524</v>
      </c>
      <c r="J1981" s="92">
        <v>790.19412523999995</v>
      </c>
      <c r="K1981" s="92">
        <v>774.19921523999994</v>
      </c>
      <c r="L1981" s="92">
        <v>750.18798523999999</v>
      </c>
      <c r="M1981" s="92">
        <v>749.19273524000005</v>
      </c>
      <c r="N1981" s="92">
        <v>765.18764524000005</v>
      </c>
      <c r="P1981" s="123"/>
      <c r="Q1981" s="113"/>
      <c r="R1981" s="113"/>
      <c r="S1981" s="92"/>
    </row>
    <row r="1982" spans="1:19" x14ac:dyDescent="0.35">
      <c r="A1982" s="1">
        <v>13</v>
      </c>
      <c r="B1982" s="1">
        <v>17</v>
      </c>
      <c r="C1982" s="1">
        <v>0</v>
      </c>
      <c r="D1982" s="1">
        <v>9</v>
      </c>
      <c r="E1982" s="1">
        <v>0</v>
      </c>
      <c r="F1982" s="1">
        <v>1</v>
      </c>
      <c r="G1982" s="92">
        <v>349.05933107999999</v>
      </c>
      <c r="H1982" s="92">
        <v>671.10390108000001</v>
      </c>
      <c r="I1982" s="92">
        <v>752.05425107999997</v>
      </c>
      <c r="J1982" s="92">
        <v>791.07638108000003</v>
      </c>
      <c r="K1982" s="92">
        <v>775.08147108000003</v>
      </c>
      <c r="L1982" s="92">
        <v>751.07024107999996</v>
      </c>
      <c r="M1982" s="92">
        <v>750.07499108000002</v>
      </c>
      <c r="N1982" s="92">
        <v>766.06990108000002</v>
      </c>
      <c r="P1982" s="123"/>
      <c r="Q1982" s="113"/>
      <c r="R1982" s="113"/>
      <c r="S1982" s="92"/>
    </row>
    <row r="1983" spans="1:19" x14ac:dyDescent="0.35">
      <c r="A1983" s="1">
        <v>12</v>
      </c>
      <c r="B1983" s="1">
        <v>17</v>
      </c>
      <c r="C1983" s="1">
        <v>2</v>
      </c>
      <c r="D1983" s="1">
        <v>10</v>
      </c>
      <c r="E1983" s="1">
        <v>0</v>
      </c>
      <c r="F1983" s="1">
        <v>0</v>
      </c>
      <c r="G1983" s="92">
        <v>349.08831967999998</v>
      </c>
      <c r="H1983" s="92">
        <v>671.13288967999995</v>
      </c>
      <c r="I1983" s="92">
        <v>752.08323968000002</v>
      </c>
      <c r="J1983" s="92">
        <v>791.10536967999997</v>
      </c>
      <c r="K1983" s="92">
        <v>775.11045967999996</v>
      </c>
      <c r="L1983" s="92">
        <v>751.09922968000001</v>
      </c>
      <c r="M1983" s="92">
        <v>750.10397967999995</v>
      </c>
      <c r="N1983" s="92">
        <v>766.09888967999996</v>
      </c>
      <c r="P1983" s="123"/>
      <c r="Q1983" s="113"/>
      <c r="R1983" s="113"/>
      <c r="S1983" s="92"/>
    </row>
    <row r="1984" spans="1:19" x14ac:dyDescent="0.35">
      <c r="A1984" s="1">
        <v>13</v>
      </c>
      <c r="B1984" s="1">
        <v>19</v>
      </c>
      <c r="C1984" s="1">
        <v>1</v>
      </c>
      <c r="D1984" s="1">
        <v>10</v>
      </c>
      <c r="E1984" s="1">
        <v>0</v>
      </c>
      <c r="F1984" s="1">
        <v>0</v>
      </c>
      <c r="G1984" s="92">
        <v>349.10089576000001</v>
      </c>
      <c r="H1984" s="92">
        <v>671.14546575999998</v>
      </c>
      <c r="I1984" s="92">
        <v>752.09581576000005</v>
      </c>
      <c r="J1984" s="92">
        <v>791.11794576</v>
      </c>
      <c r="K1984" s="92">
        <v>775.12303575999999</v>
      </c>
      <c r="L1984" s="92">
        <v>751.11180576000004</v>
      </c>
      <c r="M1984" s="92">
        <v>750.11655575999998</v>
      </c>
      <c r="N1984" s="92">
        <v>766.11146575999999</v>
      </c>
      <c r="P1984" s="123"/>
      <c r="Q1984" s="113"/>
      <c r="R1984" s="113"/>
      <c r="S1984" s="92"/>
    </row>
    <row r="1985" spans="1:19" x14ac:dyDescent="0.35">
      <c r="A1985" s="1">
        <v>12</v>
      </c>
      <c r="B1985" s="1">
        <v>19</v>
      </c>
      <c r="C1985" s="1">
        <v>3</v>
      </c>
      <c r="D1985" s="1">
        <v>9</v>
      </c>
      <c r="E1985" s="1">
        <v>0</v>
      </c>
      <c r="F1985" s="1">
        <v>0</v>
      </c>
      <c r="G1985" s="92">
        <v>349.11212915999999</v>
      </c>
      <c r="H1985" s="92">
        <v>671.15669916000002</v>
      </c>
      <c r="I1985" s="92">
        <v>752.10704915999997</v>
      </c>
      <c r="J1985" s="92">
        <v>791.12917916000004</v>
      </c>
      <c r="K1985" s="92">
        <v>775.13426916000003</v>
      </c>
      <c r="L1985" s="92">
        <v>751.12303915999996</v>
      </c>
      <c r="M1985" s="92">
        <v>750.12778916000002</v>
      </c>
      <c r="N1985" s="92">
        <v>766.12269916000002</v>
      </c>
      <c r="P1985" s="123"/>
      <c r="Q1985" s="113"/>
      <c r="R1985" s="113"/>
      <c r="S1985" s="92"/>
    </row>
    <row r="1986" spans="1:19" x14ac:dyDescent="0.35">
      <c r="A1986" s="1">
        <v>14</v>
      </c>
      <c r="B1986" s="1">
        <v>21</v>
      </c>
      <c r="C1986" s="1">
        <v>0</v>
      </c>
      <c r="D1986" s="1">
        <v>10</v>
      </c>
      <c r="E1986" s="1">
        <v>0</v>
      </c>
      <c r="F1986" s="1">
        <v>0</v>
      </c>
      <c r="G1986" s="92">
        <v>349.11347183999999</v>
      </c>
      <c r="H1986" s="92">
        <v>671.15804184000001</v>
      </c>
      <c r="I1986" s="92">
        <v>752.10839183999997</v>
      </c>
      <c r="J1986" s="92">
        <v>791.13052184000003</v>
      </c>
      <c r="K1986" s="92">
        <v>775.13561184000002</v>
      </c>
      <c r="L1986" s="92">
        <v>751.12438183999996</v>
      </c>
      <c r="M1986" s="92">
        <v>750.12913184000001</v>
      </c>
      <c r="N1986" s="92">
        <v>766.12404184000002</v>
      </c>
      <c r="P1986" s="123"/>
      <c r="Q1986" s="113"/>
      <c r="R1986" s="113"/>
      <c r="S1986" s="92"/>
    </row>
    <row r="1987" spans="1:19" x14ac:dyDescent="0.35">
      <c r="A1987" s="1">
        <v>13</v>
      </c>
      <c r="B1987" s="1">
        <v>21</v>
      </c>
      <c r="C1987" s="1">
        <v>2</v>
      </c>
      <c r="D1987" s="1">
        <v>9</v>
      </c>
      <c r="E1987" s="1">
        <v>0</v>
      </c>
      <c r="F1987" s="1">
        <v>0</v>
      </c>
      <c r="G1987" s="92">
        <v>349.12470524000003</v>
      </c>
      <c r="H1987" s="92">
        <v>671.16927524000005</v>
      </c>
      <c r="I1987" s="92">
        <v>752.11962524</v>
      </c>
      <c r="J1987" s="92">
        <v>791.14175523999995</v>
      </c>
      <c r="K1987" s="92">
        <v>775.14684523999995</v>
      </c>
      <c r="L1987" s="92">
        <v>751.13561523999999</v>
      </c>
      <c r="M1987" s="92">
        <v>750.14036524000005</v>
      </c>
      <c r="N1987" s="92">
        <v>766.13527524000006</v>
      </c>
      <c r="P1987" s="123"/>
      <c r="Q1987" s="113"/>
      <c r="R1987" s="113"/>
      <c r="S1987" s="92"/>
    </row>
    <row r="1988" spans="1:19" x14ac:dyDescent="0.35">
      <c r="A1988" s="1">
        <v>12</v>
      </c>
      <c r="B1988" s="1">
        <v>21</v>
      </c>
      <c r="C1988" s="1">
        <v>4</v>
      </c>
      <c r="D1988" s="1">
        <v>8</v>
      </c>
      <c r="E1988" s="1">
        <v>0</v>
      </c>
      <c r="F1988" s="1">
        <v>0</v>
      </c>
      <c r="G1988" s="92">
        <v>349.13593864000001</v>
      </c>
      <c r="H1988" s="92">
        <v>671.18050863999997</v>
      </c>
      <c r="I1988" s="92">
        <v>752.13085864000004</v>
      </c>
      <c r="J1988" s="92">
        <v>791.15298863999999</v>
      </c>
      <c r="K1988" s="92">
        <v>775.15807863999999</v>
      </c>
      <c r="L1988" s="92">
        <v>751.14684864000003</v>
      </c>
      <c r="M1988" s="92">
        <v>750.15159863999997</v>
      </c>
      <c r="N1988" s="92">
        <v>766.14650863999998</v>
      </c>
      <c r="P1988" s="123"/>
      <c r="Q1988" s="113"/>
      <c r="R1988" s="113"/>
      <c r="S1988" s="92"/>
    </row>
    <row r="1989" spans="1:19" x14ac:dyDescent="0.35">
      <c r="A1989" s="1">
        <v>14</v>
      </c>
      <c r="B1989" s="1">
        <v>23</v>
      </c>
      <c r="C1989" s="1">
        <v>1</v>
      </c>
      <c r="D1989" s="1">
        <v>9</v>
      </c>
      <c r="E1989" s="1">
        <v>0</v>
      </c>
      <c r="F1989" s="1">
        <v>0</v>
      </c>
      <c r="G1989" s="92">
        <v>349.13728132</v>
      </c>
      <c r="H1989" s="92">
        <v>671.18185131999996</v>
      </c>
      <c r="I1989" s="92">
        <v>752.13220132000004</v>
      </c>
      <c r="J1989" s="92">
        <v>791.15433131999998</v>
      </c>
      <c r="K1989" s="92">
        <v>775.15942131999998</v>
      </c>
      <c r="L1989" s="92">
        <v>751.14819132000002</v>
      </c>
      <c r="M1989" s="92">
        <v>750.15294131999997</v>
      </c>
      <c r="N1989" s="92">
        <v>766.14785131999997</v>
      </c>
      <c r="P1989" s="123"/>
      <c r="Q1989" s="113"/>
      <c r="R1989" s="113"/>
      <c r="S1989" s="92"/>
    </row>
    <row r="1990" spans="1:19" x14ac:dyDescent="0.35">
      <c r="A1990" s="1">
        <v>13</v>
      </c>
      <c r="B1990" s="1">
        <v>23</v>
      </c>
      <c r="C1990" s="1">
        <v>3</v>
      </c>
      <c r="D1990" s="1">
        <v>8</v>
      </c>
      <c r="E1990" s="1">
        <v>0</v>
      </c>
      <c r="F1990" s="1">
        <v>0</v>
      </c>
      <c r="G1990" s="92">
        <v>349.14851471999998</v>
      </c>
      <c r="H1990" s="92">
        <v>671.19308472</v>
      </c>
      <c r="I1990" s="92">
        <v>752.14343471999996</v>
      </c>
      <c r="J1990" s="92">
        <v>791.16556472000002</v>
      </c>
      <c r="K1990" s="92">
        <v>775.17065472000002</v>
      </c>
      <c r="L1990" s="92">
        <v>751.15942471999995</v>
      </c>
      <c r="M1990" s="92">
        <v>750.16417472000001</v>
      </c>
      <c r="N1990" s="92">
        <v>766.15908472000001</v>
      </c>
      <c r="P1990" s="123"/>
      <c r="Q1990" s="113"/>
      <c r="R1990" s="113"/>
      <c r="S1990" s="92"/>
    </row>
    <row r="1991" spans="1:19" x14ac:dyDescent="0.35">
      <c r="A1991" s="1">
        <v>15</v>
      </c>
      <c r="B1991" s="1">
        <v>25</v>
      </c>
      <c r="C1991" s="1">
        <v>0</v>
      </c>
      <c r="D1991" s="1">
        <v>9</v>
      </c>
      <c r="E1991" s="1">
        <v>0</v>
      </c>
      <c r="F1991" s="1">
        <v>0</v>
      </c>
      <c r="G1991" s="92">
        <v>349.14985739999997</v>
      </c>
      <c r="H1991" s="92">
        <v>671.1944274</v>
      </c>
      <c r="I1991" s="92">
        <v>752.14477739999995</v>
      </c>
      <c r="J1991" s="92">
        <v>791.16690740000001</v>
      </c>
      <c r="K1991" s="92">
        <v>775.17199740000001</v>
      </c>
      <c r="L1991" s="92">
        <v>751.16076740000005</v>
      </c>
      <c r="M1991" s="92">
        <v>750.1655174</v>
      </c>
      <c r="N1991" s="92">
        <v>766.1604274</v>
      </c>
      <c r="P1991" s="123"/>
      <c r="Q1991" s="113"/>
      <c r="R1991" s="113"/>
      <c r="S1991" s="92"/>
    </row>
    <row r="1992" spans="1:19" x14ac:dyDescent="0.35">
      <c r="A1992" s="1">
        <v>14</v>
      </c>
      <c r="B1992" s="1">
        <v>25</v>
      </c>
      <c r="C1992" s="1">
        <v>2</v>
      </c>
      <c r="D1992" s="1">
        <v>8</v>
      </c>
      <c r="E1992" s="1">
        <v>0</v>
      </c>
      <c r="F1992" s="1">
        <v>0</v>
      </c>
      <c r="G1992" s="92">
        <v>349.16109080000001</v>
      </c>
      <c r="H1992" s="92">
        <v>671.20566080000003</v>
      </c>
      <c r="I1992" s="92">
        <v>752.15601079999999</v>
      </c>
      <c r="J1992" s="92">
        <v>791.17814080000005</v>
      </c>
      <c r="K1992" s="92">
        <v>775.18323080000005</v>
      </c>
      <c r="L1992" s="92">
        <v>751.17200079999998</v>
      </c>
      <c r="M1992" s="92">
        <v>750.17675080000004</v>
      </c>
      <c r="N1992" s="92">
        <v>766.17166080000004</v>
      </c>
      <c r="P1992" s="123"/>
      <c r="Q1992" s="113"/>
      <c r="R1992" s="113"/>
      <c r="S1992" s="92"/>
    </row>
    <row r="1993" spans="1:19" x14ac:dyDescent="0.35">
      <c r="A1993" s="1">
        <v>13</v>
      </c>
      <c r="B1993" s="1">
        <v>25</v>
      </c>
      <c r="C1993" s="1">
        <v>4</v>
      </c>
      <c r="D1993" s="1">
        <v>7</v>
      </c>
      <c r="E1993" s="1">
        <v>0</v>
      </c>
      <c r="F1993" s="1">
        <v>0</v>
      </c>
      <c r="G1993" s="92">
        <v>349.17232419999999</v>
      </c>
      <c r="H1993" s="92">
        <v>671.21689419999996</v>
      </c>
      <c r="I1993" s="92">
        <v>752.16724420000003</v>
      </c>
      <c r="J1993" s="92">
        <v>791.18937419999997</v>
      </c>
      <c r="K1993" s="92">
        <v>775.19446419999997</v>
      </c>
      <c r="L1993" s="92">
        <v>751.18323420000002</v>
      </c>
      <c r="M1993" s="92">
        <v>750.18798419999996</v>
      </c>
      <c r="N1993" s="92">
        <v>766.18289419999996</v>
      </c>
      <c r="P1993" s="123"/>
      <c r="Q1993" s="113"/>
      <c r="R1993" s="113"/>
      <c r="S1993" s="92"/>
    </row>
    <row r="1994" spans="1:19" x14ac:dyDescent="0.35">
      <c r="A1994" s="1">
        <v>15</v>
      </c>
      <c r="B1994" s="1">
        <v>27</v>
      </c>
      <c r="C1994" s="1">
        <v>1</v>
      </c>
      <c r="D1994" s="1">
        <v>8</v>
      </c>
      <c r="E1994" s="1">
        <v>0</v>
      </c>
      <c r="F1994" s="1">
        <v>0</v>
      </c>
      <c r="G1994" s="92">
        <v>349.17366687999998</v>
      </c>
      <c r="H1994" s="92">
        <v>671.21823687999995</v>
      </c>
      <c r="I1994" s="92">
        <v>752.16858688000002</v>
      </c>
      <c r="J1994" s="92">
        <v>791.19071687999997</v>
      </c>
      <c r="K1994" s="92">
        <v>775.19580687999996</v>
      </c>
      <c r="L1994" s="92">
        <v>751.18457688000001</v>
      </c>
      <c r="M1994" s="92">
        <v>750.18932687999995</v>
      </c>
      <c r="N1994" s="92">
        <v>766.18423687999996</v>
      </c>
      <c r="P1994" s="123"/>
      <c r="Q1994" s="113"/>
      <c r="R1994" s="113"/>
      <c r="S1994" s="92"/>
    </row>
    <row r="1995" spans="1:19" x14ac:dyDescent="0.35">
      <c r="A1995" s="1">
        <v>14</v>
      </c>
      <c r="B1995" s="1">
        <v>27</v>
      </c>
      <c r="C1995" s="1">
        <v>3</v>
      </c>
      <c r="D1995" s="1">
        <v>7</v>
      </c>
      <c r="E1995" s="1">
        <v>0</v>
      </c>
      <c r="F1995" s="1">
        <v>0</v>
      </c>
      <c r="G1995" s="92">
        <v>349.18490028000002</v>
      </c>
      <c r="H1995" s="92">
        <v>671.22947027999999</v>
      </c>
      <c r="I1995" s="92">
        <v>752.17982027999994</v>
      </c>
      <c r="J1995" s="92">
        <v>791.20195028000001</v>
      </c>
      <c r="K1995" s="92">
        <v>775.20704028</v>
      </c>
      <c r="L1995" s="92">
        <v>751.19581028000005</v>
      </c>
      <c r="M1995" s="92">
        <v>750.20056027999999</v>
      </c>
      <c r="N1995" s="92">
        <v>766.19547028</v>
      </c>
      <c r="P1995" s="123"/>
      <c r="Q1995" s="113"/>
      <c r="R1995" s="113"/>
      <c r="S1995" s="92"/>
    </row>
    <row r="1996" spans="1:19" x14ac:dyDescent="0.35">
      <c r="A1996" s="1">
        <v>12</v>
      </c>
      <c r="B1996" s="1">
        <v>14</v>
      </c>
      <c r="C1996" s="1">
        <v>0</v>
      </c>
      <c r="D1996" s="1">
        <v>10</v>
      </c>
      <c r="E1996" s="1">
        <v>0</v>
      </c>
      <c r="F1996" s="1">
        <v>1</v>
      </c>
      <c r="G1996" s="92">
        <v>350.03077056000001</v>
      </c>
      <c r="H1996" s="92">
        <v>672.07534055999997</v>
      </c>
      <c r="I1996" s="92">
        <v>753.02569056000004</v>
      </c>
      <c r="J1996" s="92">
        <v>792.04782055999999</v>
      </c>
      <c r="K1996" s="92">
        <v>776.05291055999999</v>
      </c>
      <c r="L1996" s="92">
        <v>752.04168056000003</v>
      </c>
      <c r="M1996" s="92">
        <v>751.04643055999998</v>
      </c>
      <c r="N1996" s="92">
        <v>767.04134055999998</v>
      </c>
      <c r="P1996" s="123"/>
      <c r="Q1996" s="113"/>
      <c r="R1996" s="113"/>
      <c r="S1996" s="92"/>
    </row>
    <row r="1997" spans="1:19" x14ac:dyDescent="0.35">
      <c r="A1997" s="1">
        <v>13</v>
      </c>
      <c r="B1997" s="1">
        <v>18</v>
      </c>
      <c r="C1997" s="1">
        <v>0</v>
      </c>
      <c r="D1997" s="1">
        <v>9</v>
      </c>
      <c r="E1997" s="1">
        <v>0</v>
      </c>
      <c r="F1997" s="1">
        <v>1</v>
      </c>
      <c r="G1997" s="92">
        <v>350.06715611999999</v>
      </c>
      <c r="H1997" s="92">
        <v>672.11172611999996</v>
      </c>
      <c r="I1997" s="92">
        <v>753.06207612000003</v>
      </c>
      <c r="J1997" s="92">
        <v>792.08420611999998</v>
      </c>
      <c r="K1997" s="92">
        <v>776.08929611999997</v>
      </c>
      <c r="L1997" s="92">
        <v>752.07806612000002</v>
      </c>
      <c r="M1997" s="92">
        <v>751.08281611999996</v>
      </c>
      <c r="N1997" s="92">
        <v>767.07772611999997</v>
      </c>
      <c r="P1997" s="123"/>
      <c r="Q1997" s="113"/>
      <c r="R1997" s="113"/>
      <c r="S1997" s="92"/>
    </row>
    <row r="1998" spans="1:19" x14ac:dyDescent="0.35">
      <c r="A1998" s="1">
        <v>12</v>
      </c>
      <c r="B1998" s="1">
        <v>18</v>
      </c>
      <c r="C1998" s="1">
        <v>2</v>
      </c>
      <c r="D1998" s="1">
        <v>10</v>
      </c>
      <c r="E1998" s="1">
        <v>0</v>
      </c>
      <c r="F1998" s="1">
        <v>0</v>
      </c>
      <c r="G1998" s="92">
        <v>350.09614471999998</v>
      </c>
      <c r="H1998" s="92">
        <v>672.14071472000001</v>
      </c>
      <c r="I1998" s="92">
        <v>753.09106471999996</v>
      </c>
      <c r="J1998" s="92">
        <v>792.11319472000002</v>
      </c>
      <c r="K1998" s="92">
        <v>776.11828472000002</v>
      </c>
      <c r="L1998" s="92">
        <v>752.10705471999995</v>
      </c>
      <c r="M1998" s="92">
        <v>751.11180472000001</v>
      </c>
      <c r="N1998" s="92">
        <v>767.10671472000001</v>
      </c>
      <c r="P1998" s="123"/>
      <c r="Q1998" s="113"/>
      <c r="R1998" s="113"/>
      <c r="S1998" s="92"/>
    </row>
    <row r="1999" spans="1:19" x14ac:dyDescent="0.35">
      <c r="A1999" s="1">
        <v>13</v>
      </c>
      <c r="B1999" s="1">
        <v>20</v>
      </c>
      <c r="C1999" s="1">
        <v>1</v>
      </c>
      <c r="D1999" s="1">
        <v>10</v>
      </c>
      <c r="E1999" s="1">
        <v>0</v>
      </c>
      <c r="F1999" s="1">
        <v>0</v>
      </c>
      <c r="G1999" s="92">
        <v>350.10872080000001</v>
      </c>
      <c r="H1999" s="92">
        <v>672.15329080000004</v>
      </c>
      <c r="I1999" s="92">
        <v>753.10364079999999</v>
      </c>
      <c r="J1999" s="92">
        <v>792.12577080000005</v>
      </c>
      <c r="K1999" s="92">
        <v>776.13086080000005</v>
      </c>
      <c r="L1999" s="92">
        <v>752.11963079999998</v>
      </c>
      <c r="M1999" s="92">
        <v>751.12438080000004</v>
      </c>
      <c r="N1999" s="92">
        <v>767.11929080000004</v>
      </c>
      <c r="P1999" s="123"/>
      <c r="Q1999" s="113"/>
      <c r="R1999" s="113"/>
      <c r="S1999" s="92"/>
    </row>
    <row r="2000" spans="1:19" x14ac:dyDescent="0.35">
      <c r="A2000" s="1">
        <v>12</v>
      </c>
      <c r="B2000" s="1">
        <v>20</v>
      </c>
      <c r="C2000" s="1">
        <v>3</v>
      </c>
      <c r="D2000" s="1">
        <v>9</v>
      </c>
      <c r="E2000" s="1">
        <v>0</v>
      </c>
      <c r="F2000" s="1">
        <v>0</v>
      </c>
      <c r="G2000" s="92">
        <v>350.1199542</v>
      </c>
      <c r="H2000" s="92">
        <v>672.16452419999996</v>
      </c>
      <c r="I2000" s="92">
        <v>753.11487420000003</v>
      </c>
      <c r="J2000" s="92">
        <v>792.13700419999998</v>
      </c>
      <c r="K2000" s="92">
        <v>776.14209419999997</v>
      </c>
      <c r="L2000" s="92">
        <v>752.13086420000002</v>
      </c>
      <c r="M2000" s="92">
        <v>751.13561419999996</v>
      </c>
      <c r="N2000" s="92">
        <v>767.13052419999997</v>
      </c>
      <c r="P2000" s="123"/>
      <c r="Q2000" s="113"/>
      <c r="R2000" s="113"/>
      <c r="S2000" s="92"/>
    </row>
    <row r="2001" spans="1:19" x14ac:dyDescent="0.35">
      <c r="A2001" s="1">
        <v>14</v>
      </c>
      <c r="B2001" s="1">
        <v>22</v>
      </c>
      <c r="C2001" s="1">
        <v>0</v>
      </c>
      <c r="D2001" s="1">
        <v>10</v>
      </c>
      <c r="E2001" s="1">
        <v>0</v>
      </c>
      <c r="F2001" s="1">
        <v>0</v>
      </c>
      <c r="G2001" s="92">
        <v>350.12129687999999</v>
      </c>
      <c r="H2001" s="92">
        <v>672.16586687999995</v>
      </c>
      <c r="I2001" s="92">
        <v>753.11621688000002</v>
      </c>
      <c r="J2001" s="92">
        <v>792.13834687999997</v>
      </c>
      <c r="K2001" s="92">
        <v>776.14343687999997</v>
      </c>
      <c r="L2001" s="92">
        <v>752.13220688000001</v>
      </c>
      <c r="M2001" s="92">
        <v>751.13695687999996</v>
      </c>
      <c r="N2001" s="92">
        <v>767.13186687999996</v>
      </c>
      <c r="P2001" s="123"/>
      <c r="Q2001" s="113"/>
      <c r="R2001" s="113"/>
      <c r="S2001" s="92"/>
    </row>
    <row r="2002" spans="1:19" x14ac:dyDescent="0.35">
      <c r="A2002" s="1">
        <v>13</v>
      </c>
      <c r="B2002" s="1">
        <v>22</v>
      </c>
      <c r="C2002" s="1">
        <v>2</v>
      </c>
      <c r="D2002" s="1">
        <v>9</v>
      </c>
      <c r="E2002" s="1">
        <v>0</v>
      </c>
      <c r="F2002" s="1">
        <v>0</v>
      </c>
      <c r="G2002" s="92">
        <v>350.13253028000003</v>
      </c>
      <c r="H2002" s="92">
        <v>672.17710027999999</v>
      </c>
      <c r="I2002" s="92">
        <v>753.12745027999995</v>
      </c>
      <c r="J2002" s="92">
        <v>792.14958028000001</v>
      </c>
      <c r="K2002" s="92">
        <v>776.15467028</v>
      </c>
      <c r="L2002" s="92">
        <v>752.14344028000005</v>
      </c>
      <c r="M2002" s="92">
        <v>751.14819027999999</v>
      </c>
      <c r="N2002" s="92">
        <v>767.14310028</v>
      </c>
      <c r="P2002" s="123"/>
      <c r="Q2002" s="113"/>
      <c r="R2002" s="113"/>
      <c r="S2002" s="92"/>
    </row>
    <row r="2003" spans="1:19" x14ac:dyDescent="0.35">
      <c r="A2003" s="1">
        <v>12</v>
      </c>
      <c r="B2003" s="1">
        <v>22</v>
      </c>
      <c r="C2003" s="1">
        <v>4</v>
      </c>
      <c r="D2003" s="1">
        <v>8</v>
      </c>
      <c r="E2003" s="1">
        <v>0</v>
      </c>
      <c r="F2003" s="1">
        <v>0</v>
      </c>
      <c r="G2003" s="92">
        <v>350.14376368000001</v>
      </c>
      <c r="H2003" s="92">
        <v>672.18833368000003</v>
      </c>
      <c r="I2003" s="92">
        <v>753.13868367999999</v>
      </c>
      <c r="J2003" s="92">
        <v>792.16081368000005</v>
      </c>
      <c r="K2003" s="92">
        <v>776.16590368000004</v>
      </c>
      <c r="L2003" s="92">
        <v>752.15467367999997</v>
      </c>
      <c r="M2003" s="92">
        <v>751.15942368000003</v>
      </c>
      <c r="N2003" s="92">
        <v>767.15433368000004</v>
      </c>
      <c r="P2003" s="123"/>
      <c r="Q2003" s="113"/>
      <c r="R2003" s="113"/>
      <c r="S2003" s="92"/>
    </row>
    <row r="2004" spans="1:19" x14ac:dyDescent="0.35">
      <c r="A2004" s="1">
        <v>14</v>
      </c>
      <c r="B2004" s="1">
        <v>24</v>
      </c>
      <c r="C2004" s="1">
        <v>1</v>
      </c>
      <c r="D2004" s="1">
        <v>9</v>
      </c>
      <c r="E2004" s="1">
        <v>0</v>
      </c>
      <c r="F2004" s="1">
        <v>0</v>
      </c>
      <c r="G2004" s="92">
        <v>350.14510636</v>
      </c>
      <c r="H2004" s="92">
        <v>672.18967636000002</v>
      </c>
      <c r="I2004" s="92">
        <v>753.14002635999998</v>
      </c>
      <c r="J2004" s="92">
        <v>792.16215636000004</v>
      </c>
      <c r="K2004" s="92">
        <v>776.16724636000004</v>
      </c>
      <c r="L2004" s="92">
        <v>752.15601635999997</v>
      </c>
      <c r="M2004" s="92">
        <v>751.16076636000003</v>
      </c>
      <c r="N2004" s="92">
        <v>767.15567636000003</v>
      </c>
      <c r="P2004" s="123"/>
      <c r="Q2004" s="113"/>
      <c r="R2004" s="113"/>
      <c r="S2004" s="92"/>
    </row>
    <row r="2005" spans="1:19" x14ac:dyDescent="0.35">
      <c r="A2005" s="1">
        <v>13</v>
      </c>
      <c r="B2005" s="1">
        <v>24</v>
      </c>
      <c r="C2005" s="1">
        <v>3</v>
      </c>
      <c r="D2005" s="1">
        <v>8</v>
      </c>
      <c r="E2005" s="1">
        <v>0</v>
      </c>
      <c r="F2005" s="1">
        <v>0</v>
      </c>
      <c r="G2005" s="92">
        <v>350.15633975999998</v>
      </c>
      <c r="H2005" s="92">
        <v>672.20090975999994</v>
      </c>
      <c r="I2005" s="92">
        <v>753.15125976000002</v>
      </c>
      <c r="J2005" s="92">
        <v>792.17338975999996</v>
      </c>
      <c r="K2005" s="92">
        <v>776.17847975999996</v>
      </c>
      <c r="L2005" s="92">
        <v>752.16724976</v>
      </c>
      <c r="M2005" s="92">
        <v>751.17199975999995</v>
      </c>
      <c r="N2005" s="92">
        <v>767.16690975999995</v>
      </c>
      <c r="P2005" s="123"/>
      <c r="Q2005" s="113"/>
      <c r="R2005" s="113"/>
      <c r="S2005" s="92"/>
    </row>
    <row r="2006" spans="1:19" x14ac:dyDescent="0.35">
      <c r="A2006" s="1">
        <v>15</v>
      </c>
      <c r="B2006" s="1">
        <v>26</v>
      </c>
      <c r="C2006" s="1">
        <v>0</v>
      </c>
      <c r="D2006" s="1">
        <v>9</v>
      </c>
      <c r="E2006" s="1">
        <v>0</v>
      </c>
      <c r="F2006" s="1">
        <v>0</v>
      </c>
      <c r="G2006" s="92">
        <v>350.15768243999997</v>
      </c>
      <c r="H2006" s="92">
        <v>672.20225244000005</v>
      </c>
      <c r="I2006" s="92">
        <v>753.15260244000001</v>
      </c>
      <c r="J2006" s="92">
        <v>792.17473243999996</v>
      </c>
      <c r="K2006" s="92">
        <v>776.17982243999995</v>
      </c>
      <c r="L2006" s="92">
        <v>752.16859244</v>
      </c>
      <c r="M2006" s="92">
        <v>751.17334244000006</v>
      </c>
      <c r="N2006" s="92">
        <v>767.16825243999995</v>
      </c>
      <c r="P2006" s="123"/>
      <c r="Q2006" s="113"/>
      <c r="R2006" s="113"/>
      <c r="S2006" s="92"/>
    </row>
    <row r="2007" spans="1:19" x14ac:dyDescent="0.35">
      <c r="A2007" s="1">
        <v>14</v>
      </c>
      <c r="B2007" s="1">
        <v>26</v>
      </c>
      <c r="C2007" s="1">
        <v>2</v>
      </c>
      <c r="D2007" s="1">
        <v>8</v>
      </c>
      <c r="E2007" s="1">
        <v>0</v>
      </c>
      <c r="F2007" s="1">
        <v>0</v>
      </c>
      <c r="G2007" s="92">
        <v>350.16891584000001</v>
      </c>
      <c r="H2007" s="92">
        <v>672.21348583999998</v>
      </c>
      <c r="I2007" s="92">
        <v>753.16383584000005</v>
      </c>
      <c r="J2007" s="92">
        <v>792.18596583999999</v>
      </c>
      <c r="K2007" s="92">
        <v>776.19105583999999</v>
      </c>
      <c r="L2007" s="92">
        <v>752.17982584000003</v>
      </c>
      <c r="M2007" s="92">
        <v>751.18457583999998</v>
      </c>
      <c r="N2007" s="92">
        <v>767.17948583999998</v>
      </c>
      <c r="P2007" s="123"/>
      <c r="Q2007" s="113"/>
      <c r="R2007" s="113"/>
      <c r="S2007" s="92"/>
    </row>
    <row r="2008" spans="1:19" x14ac:dyDescent="0.35">
      <c r="A2008" s="1">
        <v>13</v>
      </c>
      <c r="B2008" s="1">
        <v>26</v>
      </c>
      <c r="C2008" s="1">
        <v>4</v>
      </c>
      <c r="D2008" s="1">
        <v>7</v>
      </c>
      <c r="E2008" s="1">
        <v>0</v>
      </c>
      <c r="F2008" s="1">
        <v>0</v>
      </c>
      <c r="G2008" s="92">
        <v>350.18014923999999</v>
      </c>
      <c r="H2008" s="92">
        <v>672.22471924000001</v>
      </c>
      <c r="I2008" s="92">
        <v>753.17506923999997</v>
      </c>
      <c r="J2008" s="92">
        <v>792.19719924000003</v>
      </c>
      <c r="K2008" s="92">
        <v>776.20228924000003</v>
      </c>
      <c r="L2008" s="92">
        <v>752.19105923999996</v>
      </c>
      <c r="M2008" s="92">
        <v>751.19580924000002</v>
      </c>
      <c r="N2008" s="92">
        <v>767.19071924000002</v>
      </c>
      <c r="P2008" s="123"/>
      <c r="Q2008" s="113"/>
      <c r="R2008" s="113"/>
      <c r="S2008" s="92"/>
    </row>
    <row r="2009" spans="1:19" x14ac:dyDescent="0.35">
      <c r="A2009" s="1">
        <v>12</v>
      </c>
      <c r="B2009" s="1">
        <v>15</v>
      </c>
      <c r="C2009" s="1">
        <v>0</v>
      </c>
      <c r="D2009" s="1">
        <v>10</v>
      </c>
      <c r="E2009" s="1">
        <v>0</v>
      </c>
      <c r="F2009" s="1">
        <v>1</v>
      </c>
      <c r="G2009" s="92">
        <v>351.03859560000001</v>
      </c>
      <c r="H2009" s="92">
        <v>673.08316560000003</v>
      </c>
      <c r="I2009" s="92">
        <v>754.03351559999999</v>
      </c>
      <c r="J2009" s="92">
        <v>793.05564560000005</v>
      </c>
      <c r="K2009" s="92">
        <v>777.06073560000004</v>
      </c>
      <c r="L2009" s="92">
        <v>753.04950559999997</v>
      </c>
      <c r="M2009" s="92">
        <v>752.05425560000003</v>
      </c>
      <c r="N2009" s="92">
        <v>768.04916560000004</v>
      </c>
      <c r="P2009" s="123"/>
      <c r="Q2009" s="113"/>
      <c r="R2009" s="113"/>
      <c r="S2009" s="92"/>
    </row>
    <row r="2010" spans="1:19" x14ac:dyDescent="0.35">
      <c r="A2010" s="1">
        <v>13</v>
      </c>
      <c r="B2010" s="1">
        <v>19</v>
      </c>
      <c r="C2010" s="1">
        <v>0</v>
      </c>
      <c r="D2010" s="1">
        <v>9</v>
      </c>
      <c r="E2010" s="1">
        <v>0</v>
      </c>
      <c r="F2010" s="1">
        <v>1</v>
      </c>
      <c r="G2010" s="92">
        <v>351.07498115999999</v>
      </c>
      <c r="H2010" s="92">
        <v>673.11955116000001</v>
      </c>
      <c r="I2010" s="92">
        <v>754.06990115999997</v>
      </c>
      <c r="J2010" s="92">
        <v>793.09203116000003</v>
      </c>
      <c r="K2010" s="92">
        <v>777.09712116000003</v>
      </c>
      <c r="L2010" s="92">
        <v>753.08589115999996</v>
      </c>
      <c r="M2010" s="92">
        <v>752.09064116000002</v>
      </c>
      <c r="N2010" s="92">
        <v>768.08555116000002</v>
      </c>
      <c r="P2010" s="123"/>
      <c r="Q2010" s="113"/>
      <c r="R2010" s="113"/>
      <c r="S2010" s="92"/>
    </row>
    <row r="2011" spans="1:19" x14ac:dyDescent="0.35">
      <c r="A2011" s="1">
        <v>12</v>
      </c>
      <c r="B2011" s="1">
        <v>19</v>
      </c>
      <c r="C2011" s="1">
        <v>2</v>
      </c>
      <c r="D2011" s="1">
        <v>10</v>
      </c>
      <c r="E2011" s="1">
        <v>0</v>
      </c>
      <c r="F2011" s="1">
        <v>0</v>
      </c>
      <c r="G2011" s="92">
        <v>351.10396975999998</v>
      </c>
      <c r="H2011" s="92">
        <v>673.14853975999995</v>
      </c>
      <c r="I2011" s="92">
        <v>754.09888976000002</v>
      </c>
      <c r="J2011" s="92">
        <v>793.12101975999997</v>
      </c>
      <c r="K2011" s="92">
        <v>777.12610975999996</v>
      </c>
      <c r="L2011" s="92">
        <v>753.11487976000001</v>
      </c>
      <c r="M2011" s="92">
        <v>752.11962975999995</v>
      </c>
      <c r="N2011" s="92">
        <v>768.11453975999996</v>
      </c>
      <c r="P2011" s="123"/>
      <c r="Q2011" s="113"/>
      <c r="R2011" s="113"/>
      <c r="S2011" s="92"/>
    </row>
    <row r="2012" spans="1:19" x14ac:dyDescent="0.35">
      <c r="A2012" s="1">
        <v>13</v>
      </c>
      <c r="B2012" s="1">
        <v>21</v>
      </c>
      <c r="C2012" s="1">
        <v>1</v>
      </c>
      <c r="D2012" s="1">
        <v>10</v>
      </c>
      <c r="E2012" s="1">
        <v>0</v>
      </c>
      <c r="F2012" s="1">
        <v>0</v>
      </c>
      <c r="G2012" s="92">
        <v>351.11654584000001</v>
      </c>
      <c r="H2012" s="92">
        <v>673.16111583999998</v>
      </c>
      <c r="I2012" s="92">
        <v>754.11146584000005</v>
      </c>
      <c r="J2012" s="92">
        <v>793.13359584</v>
      </c>
      <c r="K2012" s="92">
        <v>777.13868583999999</v>
      </c>
      <c r="L2012" s="92">
        <v>753.12745584000004</v>
      </c>
      <c r="M2012" s="92">
        <v>752.13220583999998</v>
      </c>
      <c r="N2012" s="92">
        <v>768.12711583999999</v>
      </c>
      <c r="P2012" s="123"/>
      <c r="Q2012" s="113"/>
      <c r="R2012" s="113"/>
      <c r="S2012" s="92"/>
    </row>
    <row r="2013" spans="1:19" x14ac:dyDescent="0.35">
      <c r="A2013" s="1">
        <v>12</v>
      </c>
      <c r="B2013" s="1">
        <v>21</v>
      </c>
      <c r="C2013" s="1">
        <v>3</v>
      </c>
      <c r="D2013" s="1">
        <v>9</v>
      </c>
      <c r="E2013" s="1">
        <v>0</v>
      </c>
      <c r="F2013" s="1">
        <v>0</v>
      </c>
      <c r="G2013" s="92">
        <v>351.12777924</v>
      </c>
      <c r="H2013" s="92">
        <v>673.17234924000002</v>
      </c>
      <c r="I2013" s="92">
        <v>754.12269923999997</v>
      </c>
      <c r="J2013" s="92">
        <v>793.14482924000004</v>
      </c>
      <c r="K2013" s="92">
        <v>777.14991924000003</v>
      </c>
      <c r="L2013" s="92">
        <v>753.13868923999996</v>
      </c>
      <c r="M2013" s="92">
        <v>752.14343924000002</v>
      </c>
      <c r="N2013" s="92">
        <v>768.13834924000003</v>
      </c>
      <c r="P2013" s="123"/>
      <c r="Q2013" s="113"/>
      <c r="R2013" s="113"/>
      <c r="S2013" s="92"/>
    </row>
    <row r="2014" spans="1:19" x14ac:dyDescent="0.35">
      <c r="A2014" s="1">
        <v>14</v>
      </c>
      <c r="B2014" s="1">
        <v>23</v>
      </c>
      <c r="C2014" s="1">
        <v>0</v>
      </c>
      <c r="D2014" s="1">
        <v>10</v>
      </c>
      <c r="E2014" s="1">
        <v>0</v>
      </c>
      <c r="F2014" s="1">
        <v>0</v>
      </c>
      <c r="G2014" s="92">
        <v>351.12912191999999</v>
      </c>
      <c r="H2014" s="92">
        <v>673.17369192000001</v>
      </c>
      <c r="I2014" s="92">
        <v>754.12404191999997</v>
      </c>
      <c r="J2014" s="92">
        <v>793.14617192000003</v>
      </c>
      <c r="K2014" s="92">
        <v>777.15126192000002</v>
      </c>
      <c r="L2014" s="92">
        <v>753.14003191999996</v>
      </c>
      <c r="M2014" s="92">
        <v>752.14478192000001</v>
      </c>
      <c r="N2014" s="92">
        <v>768.13969192000002</v>
      </c>
      <c r="P2014" s="123"/>
      <c r="Q2014" s="113"/>
      <c r="R2014" s="113"/>
      <c r="S2014" s="92"/>
    </row>
    <row r="2015" spans="1:19" x14ac:dyDescent="0.35">
      <c r="A2015" s="1">
        <v>13</v>
      </c>
      <c r="B2015" s="1">
        <v>23</v>
      </c>
      <c r="C2015" s="1">
        <v>2</v>
      </c>
      <c r="D2015" s="1">
        <v>9</v>
      </c>
      <c r="E2015" s="1">
        <v>0</v>
      </c>
      <c r="F2015" s="1">
        <v>0</v>
      </c>
      <c r="G2015" s="92">
        <v>351.14035532000003</v>
      </c>
      <c r="H2015" s="92">
        <v>673.18492532000005</v>
      </c>
      <c r="I2015" s="92">
        <v>754.13527532000001</v>
      </c>
      <c r="J2015" s="92">
        <v>793.15740531999995</v>
      </c>
      <c r="K2015" s="92">
        <v>777.16249531999995</v>
      </c>
      <c r="L2015" s="92">
        <v>753.15126531999999</v>
      </c>
      <c r="M2015" s="92">
        <v>752.15601532000005</v>
      </c>
      <c r="N2015" s="92">
        <v>768.15092532000006</v>
      </c>
      <c r="P2015" s="123"/>
      <c r="Q2015" s="113"/>
      <c r="R2015" s="113"/>
      <c r="S2015" s="92"/>
    </row>
    <row r="2016" spans="1:19" x14ac:dyDescent="0.35">
      <c r="A2016" s="1">
        <v>12</v>
      </c>
      <c r="B2016" s="1">
        <v>23</v>
      </c>
      <c r="C2016" s="1">
        <v>4</v>
      </c>
      <c r="D2016" s="1">
        <v>8</v>
      </c>
      <c r="E2016" s="1">
        <v>0</v>
      </c>
      <c r="F2016" s="1">
        <v>0</v>
      </c>
      <c r="G2016" s="92">
        <v>351.15158872000001</v>
      </c>
      <c r="H2016" s="92">
        <v>673.19615871999997</v>
      </c>
      <c r="I2016" s="92">
        <v>754.14650872000004</v>
      </c>
      <c r="J2016" s="92">
        <v>793.16863871999999</v>
      </c>
      <c r="K2016" s="92">
        <v>777.17372871999999</v>
      </c>
      <c r="L2016" s="92">
        <v>753.16249872000003</v>
      </c>
      <c r="M2016" s="92">
        <v>752.16724871999998</v>
      </c>
      <c r="N2016" s="92">
        <v>768.16215871999998</v>
      </c>
      <c r="P2016" s="123"/>
      <c r="Q2016" s="113"/>
      <c r="R2016" s="113"/>
      <c r="S2016" s="92"/>
    </row>
    <row r="2017" spans="1:19" x14ac:dyDescent="0.35">
      <c r="A2017" s="1">
        <v>14</v>
      </c>
      <c r="B2017" s="1">
        <v>25</v>
      </c>
      <c r="C2017" s="1">
        <v>1</v>
      </c>
      <c r="D2017" s="1">
        <v>9</v>
      </c>
      <c r="E2017" s="1">
        <v>0</v>
      </c>
      <c r="F2017" s="1">
        <v>0</v>
      </c>
      <c r="G2017" s="92">
        <v>351.1529314</v>
      </c>
      <c r="H2017" s="92">
        <v>673.19750139999996</v>
      </c>
      <c r="I2017" s="92">
        <v>754.14785140000004</v>
      </c>
      <c r="J2017" s="92">
        <v>793.16998139999998</v>
      </c>
      <c r="K2017" s="92">
        <v>777.17507139999998</v>
      </c>
      <c r="L2017" s="92">
        <v>753.16384140000002</v>
      </c>
      <c r="M2017" s="92">
        <v>752.16859139999997</v>
      </c>
      <c r="N2017" s="92">
        <v>768.16350139999997</v>
      </c>
      <c r="P2017" s="123"/>
      <c r="Q2017" s="113"/>
      <c r="R2017" s="113"/>
      <c r="S2017" s="92"/>
    </row>
    <row r="2018" spans="1:19" x14ac:dyDescent="0.35">
      <c r="A2018" s="1">
        <v>13</v>
      </c>
      <c r="B2018" s="1">
        <v>25</v>
      </c>
      <c r="C2018" s="1">
        <v>3</v>
      </c>
      <c r="D2018" s="1">
        <v>8</v>
      </c>
      <c r="E2018" s="1">
        <v>0</v>
      </c>
      <c r="F2018" s="1">
        <v>0</v>
      </c>
      <c r="G2018" s="92">
        <v>351.16416479999998</v>
      </c>
      <c r="H2018" s="92">
        <v>673.2087348</v>
      </c>
      <c r="I2018" s="92">
        <v>754.15908479999996</v>
      </c>
      <c r="J2018" s="92">
        <v>793.18121480000002</v>
      </c>
      <c r="K2018" s="92">
        <v>777.18630480000002</v>
      </c>
      <c r="L2018" s="92">
        <v>753.17507479999995</v>
      </c>
      <c r="M2018" s="92">
        <v>752.17982480000001</v>
      </c>
      <c r="N2018" s="92">
        <v>768.17473480000001</v>
      </c>
      <c r="P2018" s="123"/>
      <c r="Q2018" s="113"/>
      <c r="R2018" s="113"/>
      <c r="S2018" s="92"/>
    </row>
    <row r="2019" spans="1:19" x14ac:dyDescent="0.35">
      <c r="A2019" s="1">
        <v>15</v>
      </c>
      <c r="B2019" s="1">
        <v>27</v>
      </c>
      <c r="C2019" s="1">
        <v>0</v>
      </c>
      <c r="D2019" s="1">
        <v>9</v>
      </c>
      <c r="E2019" s="1">
        <v>0</v>
      </c>
      <c r="F2019" s="1">
        <v>0</v>
      </c>
      <c r="G2019" s="92">
        <v>351.16550747999997</v>
      </c>
      <c r="H2019" s="92">
        <v>673.21007748</v>
      </c>
      <c r="I2019" s="92">
        <v>754.16042747999995</v>
      </c>
      <c r="J2019" s="92">
        <v>793.18255748000001</v>
      </c>
      <c r="K2019" s="92">
        <v>777.18764748000001</v>
      </c>
      <c r="L2019" s="92">
        <v>753.17641748000005</v>
      </c>
      <c r="M2019" s="92">
        <v>752.18116748</v>
      </c>
      <c r="N2019" s="92">
        <v>768.17607748</v>
      </c>
      <c r="P2019" s="123"/>
      <c r="Q2019" s="113"/>
      <c r="R2019" s="113"/>
      <c r="S2019" s="92"/>
    </row>
    <row r="2020" spans="1:19" x14ac:dyDescent="0.35">
      <c r="A2020" s="1">
        <v>14</v>
      </c>
      <c r="B2020" s="1">
        <v>27</v>
      </c>
      <c r="C2020" s="1">
        <v>2</v>
      </c>
      <c r="D2020" s="1">
        <v>8</v>
      </c>
      <c r="E2020" s="1">
        <v>0</v>
      </c>
      <c r="F2020" s="1">
        <v>0</v>
      </c>
      <c r="G2020" s="92">
        <v>351.17674088000001</v>
      </c>
      <c r="H2020" s="92">
        <v>673.22131088000003</v>
      </c>
      <c r="I2020" s="92">
        <v>754.17166087999999</v>
      </c>
      <c r="J2020" s="92">
        <v>793.19379088000005</v>
      </c>
      <c r="K2020" s="92">
        <v>777.19888088000005</v>
      </c>
      <c r="L2020" s="92">
        <v>753.18765087999998</v>
      </c>
      <c r="M2020" s="92">
        <v>752.19240088000004</v>
      </c>
      <c r="N2020" s="92">
        <v>768.18731088000004</v>
      </c>
      <c r="P2020" s="123"/>
      <c r="Q2020" s="113"/>
      <c r="R2020" s="113"/>
      <c r="S2020" s="92"/>
    </row>
    <row r="2021" spans="1:19" x14ac:dyDescent="0.35">
      <c r="A2021" s="1">
        <v>13</v>
      </c>
      <c r="B2021" s="1">
        <v>27</v>
      </c>
      <c r="C2021" s="1">
        <v>4</v>
      </c>
      <c r="D2021" s="1">
        <v>7</v>
      </c>
      <c r="E2021" s="1">
        <v>0</v>
      </c>
      <c r="F2021" s="1">
        <v>0</v>
      </c>
      <c r="G2021" s="92">
        <v>351.18797427999999</v>
      </c>
      <c r="H2021" s="92">
        <v>673.23254427999996</v>
      </c>
      <c r="I2021" s="92">
        <v>754.18289428000003</v>
      </c>
      <c r="J2021" s="92">
        <v>793.20502427999998</v>
      </c>
      <c r="K2021" s="92">
        <v>777.21011427999997</v>
      </c>
      <c r="L2021" s="92">
        <v>753.19888428000002</v>
      </c>
      <c r="M2021" s="92">
        <v>752.20363427999996</v>
      </c>
      <c r="N2021" s="92">
        <v>768.19854427999996</v>
      </c>
      <c r="P2021" s="123"/>
      <c r="Q2021" s="113"/>
      <c r="R2021" s="113"/>
      <c r="S2021" s="92"/>
    </row>
    <row r="2022" spans="1:19" x14ac:dyDescent="0.35">
      <c r="A2022" s="1">
        <v>12</v>
      </c>
      <c r="B2022" s="1">
        <v>16</v>
      </c>
      <c r="C2022" s="1">
        <v>0</v>
      </c>
      <c r="D2022" s="1">
        <v>10</v>
      </c>
      <c r="E2022" s="1">
        <v>0</v>
      </c>
      <c r="F2022" s="1">
        <v>1</v>
      </c>
      <c r="G2022" s="92">
        <v>352.04642064000001</v>
      </c>
      <c r="H2022" s="92">
        <v>674.09099063999997</v>
      </c>
      <c r="I2022" s="92">
        <v>755.04134064000004</v>
      </c>
      <c r="J2022" s="92">
        <v>794.06347063999999</v>
      </c>
      <c r="K2022" s="92">
        <v>778.06856063999999</v>
      </c>
      <c r="L2022" s="92">
        <v>754.05733064000003</v>
      </c>
      <c r="M2022" s="92">
        <v>753.06208063999998</v>
      </c>
      <c r="N2022" s="92">
        <v>769.05699063999998</v>
      </c>
      <c r="P2022" s="123"/>
      <c r="Q2022" s="113"/>
      <c r="R2022" s="113"/>
      <c r="S2022" s="92"/>
    </row>
    <row r="2023" spans="1:19" x14ac:dyDescent="0.35">
      <c r="A2023" s="1">
        <v>13</v>
      </c>
      <c r="B2023" s="1">
        <v>20</v>
      </c>
      <c r="C2023" s="1">
        <v>0</v>
      </c>
      <c r="D2023" s="1">
        <v>9</v>
      </c>
      <c r="E2023" s="1">
        <v>0</v>
      </c>
      <c r="F2023" s="1">
        <v>1</v>
      </c>
      <c r="G2023" s="92">
        <v>352.08280619999999</v>
      </c>
      <c r="H2023" s="92">
        <v>674.12737619999996</v>
      </c>
      <c r="I2023" s="92">
        <v>755.07772620000003</v>
      </c>
      <c r="J2023" s="92">
        <v>794.09985619999998</v>
      </c>
      <c r="K2023" s="92">
        <v>778.10494619999997</v>
      </c>
      <c r="L2023" s="92">
        <v>754.09371620000002</v>
      </c>
      <c r="M2023" s="92">
        <v>753.09846619999996</v>
      </c>
      <c r="N2023" s="92">
        <v>769.09337619999997</v>
      </c>
      <c r="P2023" s="123"/>
      <c r="Q2023" s="113"/>
      <c r="R2023" s="113"/>
      <c r="S2023" s="92"/>
    </row>
    <row r="2024" spans="1:19" x14ac:dyDescent="0.35">
      <c r="A2024" s="1">
        <v>12</v>
      </c>
      <c r="B2024" s="1">
        <v>20</v>
      </c>
      <c r="C2024" s="1">
        <v>2</v>
      </c>
      <c r="D2024" s="1">
        <v>10</v>
      </c>
      <c r="E2024" s="1">
        <v>0</v>
      </c>
      <c r="F2024" s="1">
        <v>0</v>
      </c>
      <c r="G2024" s="92">
        <v>352.11179479999998</v>
      </c>
      <c r="H2024" s="92">
        <v>674.15636480000001</v>
      </c>
      <c r="I2024" s="92">
        <v>755.10671479999996</v>
      </c>
      <c r="J2024" s="92">
        <v>794.12884480000002</v>
      </c>
      <c r="K2024" s="92">
        <v>778.13393480000002</v>
      </c>
      <c r="L2024" s="92">
        <v>754.12270479999995</v>
      </c>
      <c r="M2024" s="92">
        <v>753.12745480000001</v>
      </c>
      <c r="N2024" s="92">
        <v>769.12236480000001</v>
      </c>
      <c r="P2024" s="123"/>
      <c r="Q2024" s="113"/>
      <c r="R2024" s="113"/>
      <c r="S2024" s="92"/>
    </row>
    <row r="2025" spans="1:19" x14ac:dyDescent="0.35">
      <c r="A2025" s="1">
        <v>13</v>
      </c>
      <c r="B2025" s="1">
        <v>22</v>
      </c>
      <c r="C2025" s="1">
        <v>1</v>
      </c>
      <c r="D2025" s="1">
        <v>10</v>
      </c>
      <c r="E2025" s="1">
        <v>0</v>
      </c>
      <c r="F2025" s="1">
        <v>0</v>
      </c>
      <c r="G2025" s="92">
        <v>352.12437088000001</v>
      </c>
      <c r="H2025" s="92">
        <v>674.16894088000004</v>
      </c>
      <c r="I2025" s="92">
        <v>755.11929087999999</v>
      </c>
      <c r="J2025" s="92">
        <v>794.14142088000006</v>
      </c>
      <c r="K2025" s="92">
        <v>778.14651088000005</v>
      </c>
      <c r="L2025" s="92">
        <v>754.13528087999998</v>
      </c>
      <c r="M2025" s="92">
        <v>753.14003088000004</v>
      </c>
      <c r="N2025" s="92">
        <v>769.13494088000004</v>
      </c>
      <c r="P2025" s="123"/>
      <c r="Q2025" s="113"/>
      <c r="R2025" s="113"/>
      <c r="S2025" s="92"/>
    </row>
    <row r="2026" spans="1:19" x14ac:dyDescent="0.35">
      <c r="A2026" s="1">
        <v>12</v>
      </c>
      <c r="B2026" s="1">
        <v>22</v>
      </c>
      <c r="C2026" s="1">
        <v>3</v>
      </c>
      <c r="D2026" s="1">
        <v>9</v>
      </c>
      <c r="E2026" s="1">
        <v>0</v>
      </c>
      <c r="F2026" s="1">
        <v>0</v>
      </c>
      <c r="G2026" s="92">
        <v>352.13560428</v>
      </c>
      <c r="H2026" s="92">
        <v>674.18017427999996</v>
      </c>
      <c r="I2026" s="92">
        <v>755.13052428000003</v>
      </c>
      <c r="J2026" s="92">
        <v>794.15265427999998</v>
      </c>
      <c r="K2026" s="92">
        <v>778.15774427999997</v>
      </c>
      <c r="L2026" s="92">
        <v>754.14651428000002</v>
      </c>
      <c r="M2026" s="92">
        <v>753.15126427999996</v>
      </c>
      <c r="N2026" s="92">
        <v>769.14617427999997</v>
      </c>
      <c r="P2026" s="123"/>
      <c r="Q2026" s="113"/>
      <c r="R2026" s="113"/>
      <c r="S2026" s="92"/>
    </row>
    <row r="2027" spans="1:19" x14ac:dyDescent="0.35">
      <c r="A2027" s="1">
        <v>14</v>
      </c>
      <c r="B2027" s="1">
        <v>24</v>
      </c>
      <c r="C2027" s="1">
        <v>0</v>
      </c>
      <c r="D2027" s="1">
        <v>10</v>
      </c>
      <c r="E2027" s="1">
        <v>0</v>
      </c>
      <c r="F2027" s="1">
        <v>0</v>
      </c>
      <c r="G2027" s="92">
        <v>352.13694695999999</v>
      </c>
      <c r="H2027" s="92">
        <v>674.18151695999995</v>
      </c>
      <c r="I2027" s="92">
        <v>755.13186696000002</v>
      </c>
      <c r="J2027" s="92">
        <v>794.15399695999997</v>
      </c>
      <c r="K2027" s="92">
        <v>778.15908695999997</v>
      </c>
      <c r="L2027" s="92">
        <v>754.14785696000001</v>
      </c>
      <c r="M2027" s="92">
        <v>753.15260695999996</v>
      </c>
      <c r="N2027" s="92">
        <v>769.14751695999996</v>
      </c>
      <c r="P2027" s="123"/>
      <c r="Q2027" s="113"/>
      <c r="R2027" s="113"/>
      <c r="S2027" s="92"/>
    </row>
    <row r="2028" spans="1:19" x14ac:dyDescent="0.35">
      <c r="A2028" s="1">
        <v>13</v>
      </c>
      <c r="B2028" s="1">
        <v>24</v>
      </c>
      <c r="C2028" s="1">
        <v>2</v>
      </c>
      <c r="D2028" s="1">
        <v>9</v>
      </c>
      <c r="E2028" s="1">
        <v>0</v>
      </c>
      <c r="F2028" s="1">
        <v>0</v>
      </c>
      <c r="G2028" s="92">
        <v>352.14818036000003</v>
      </c>
      <c r="H2028" s="92">
        <v>674.19275035999999</v>
      </c>
      <c r="I2028" s="92">
        <v>755.14310035999995</v>
      </c>
      <c r="J2028" s="92">
        <v>794.16523036000001</v>
      </c>
      <c r="K2028" s="92">
        <v>778.17032036000001</v>
      </c>
      <c r="L2028" s="92">
        <v>754.15909036000005</v>
      </c>
      <c r="M2028" s="92">
        <v>753.16384035999999</v>
      </c>
      <c r="N2028" s="92">
        <v>769.15875036</v>
      </c>
      <c r="P2028" s="123"/>
      <c r="Q2028" s="113"/>
      <c r="R2028" s="113"/>
      <c r="S2028" s="92"/>
    </row>
    <row r="2029" spans="1:19" x14ac:dyDescent="0.35">
      <c r="A2029" s="1">
        <v>12</v>
      </c>
      <c r="B2029" s="1">
        <v>24</v>
      </c>
      <c r="C2029" s="1">
        <v>4</v>
      </c>
      <c r="D2029" s="1">
        <v>8</v>
      </c>
      <c r="E2029" s="1">
        <v>0</v>
      </c>
      <c r="F2029" s="1">
        <v>0</v>
      </c>
      <c r="G2029" s="92">
        <v>352.15941376000001</v>
      </c>
      <c r="H2029" s="92">
        <v>674.20398376000003</v>
      </c>
      <c r="I2029" s="92">
        <v>755.15433375999999</v>
      </c>
      <c r="J2029" s="92">
        <v>794.17646376000005</v>
      </c>
      <c r="K2029" s="92">
        <v>778.18155376000004</v>
      </c>
      <c r="L2029" s="92">
        <v>754.17032375999997</v>
      </c>
      <c r="M2029" s="92">
        <v>753.17507376000003</v>
      </c>
      <c r="N2029" s="92">
        <v>769.16998376000004</v>
      </c>
      <c r="P2029" s="123"/>
      <c r="Q2029" s="113"/>
      <c r="R2029" s="113"/>
      <c r="S2029" s="92"/>
    </row>
    <row r="2030" spans="1:19" x14ac:dyDescent="0.35">
      <c r="A2030" s="1">
        <v>14</v>
      </c>
      <c r="B2030" s="1">
        <v>26</v>
      </c>
      <c r="C2030" s="1">
        <v>1</v>
      </c>
      <c r="D2030" s="1">
        <v>9</v>
      </c>
      <c r="E2030" s="1">
        <v>0</v>
      </c>
      <c r="F2030" s="1">
        <v>0</v>
      </c>
      <c r="G2030" s="92">
        <v>352.16075644</v>
      </c>
      <c r="H2030" s="92">
        <v>674.20532644000002</v>
      </c>
      <c r="I2030" s="92">
        <v>755.15567643999998</v>
      </c>
      <c r="J2030" s="92">
        <v>794.17780644000004</v>
      </c>
      <c r="K2030" s="92">
        <v>778.18289644000004</v>
      </c>
      <c r="L2030" s="92">
        <v>754.17166643999997</v>
      </c>
      <c r="M2030" s="92">
        <v>753.17641644000003</v>
      </c>
      <c r="N2030" s="92">
        <v>769.17132644000003</v>
      </c>
      <c r="P2030" s="123"/>
      <c r="Q2030" s="113"/>
      <c r="R2030" s="113"/>
      <c r="S2030" s="92"/>
    </row>
    <row r="2031" spans="1:19" x14ac:dyDescent="0.35">
      <c r="A2031" s="1">
        <v>13</v>
      </c>
      <c r="B2031" s="1">
        <v>26</v>
      </c>
      <c r="C2031" s="1">
        <v>3</v>
      </c>
      <c r="D2031" s="1">
        <v>8</v>
      </c>
      <c r="E2031" s="1">
        <v>0</v>
      </c>
      <c r="F2031" s="1">
        <v>0</v>
      </c>
      <c r="G2031" s="92">
        <v>352.17198983999998</v>
      </c>
      <c r="H2031" s="92">
        <v>674.21655983999995</v>
      </c>
      <c r="I2031" s="92">
        <v>755.16690984000002</v>
      </c>
      <c r="J2031" s="92">
        <v>794.18903983999996</v>
      </c>
      <c r="K2031" s="92">
        <v>778.19412983999996</v>
      </c>
      <c r="L2031" s="92">
        <v>754.18289984</v>
      </c>
      <c r="M2031" s="92">
        <v>753.18764983999995</v>
      </c>
      <c r="N2031" s="92">
        <v>769.18255983999995</v>
      </c>
      <c r="P2031" s="123"/>
      <c r="Q2031" s="113"/>
      <c r="R2031" s="113"/>
      <c r="S2031" s="92"/>
    </row>
    <row r="2032" spans="1:19" x14ac:dyDescent="0.35">
      <c r="A2032" s="1">
        <v>12</v>
      </c>
      <c r="B2032" s="1">
        <v>17</v>
      </c>
      <c r="C2032" s="1">
        <v>0</v>
      </c>
      <c r="D2032" s="1">
        <v>10</v>
      </c>
      <c r="E2032" s="1">
        <v>0</v>
      </c>
      <c r="F2032" s="1">
        <v>1</v>
      </c>
      <c r="G2032" s="92">
        <v>353.05424568000001</v>
      </c>
      <c r="H2032" s="92">
        <v>675.09881568000003</v>
      </c>
      <c r="I2032" s="92">
        <v>756.04916567999999</v>
      </c>
      <c r="J2032" s="92">
        <v>795.07129568000005</v>
      </c>
      <c r="K2032" s="92">
        <v>779.07638568000004</v>
      </c>
      <c r="L2032" s="92">
        <v>755.06515567999998</v>
      </c>
      <c r="M2032" s="92">
        <v>754.06990568000003</v>
      </c>
      <c r="N2032" s="92">
        <v>770.06481568000004</v>
      </c>
      <c r="P2032" s="123"/>
      <c r="Q2032" s="113"/>
      <c r="R2032" s="113"/>
      <c r="S2032" s="92"/>
    </row>
    <row r="2033" spans="1:19" x14ac:dyDescent="0.35">
      <c r="A2033" s="1">
        <v>13</v>
      </c>
      <c r="B2033" s="1">
        <v>21</v>
      </c>
      <c r="C2033" s="1">
        <v>0</v>
      </c>
      <c r="D2033" s="1">
        <v>9</v>
      </c>
      <c r="E2033" s="1">
        <v>0</v>
      </c>
      <c r="F2033" s="1">
        <v>1</v>
      </c>
      <c r="G2033" s="92">
        <v>353.09063123999999</v>
      </c>
      <c r="H2033" s="92">
        <v>675.13520124000001</v>
      </c>
      <c r="I2033" s="92">
        <v>756.08555123999997</v>
      </c>
      <c r="J2033" s="92">
        <v>795.10768124000003</v>
      </c>
      <c r="K2033" s="92">
        <v>779.11277124000003</v>
      </c>
      <c r="L2033" s="92">
        <v>755.10154123999996</v>
      </c>
      <c r="M2033" s="92">
        <v>754.10629124000002</v>
      </c>
      <c r="N2033" s="92">
        <v>770.10120124000002</v>
      </c>
      <c r="P2033" s="123"/>
      <c r="Q2033" s="113"/>
      <c r="R2033" s="113"/>
      <c r="S2033" s="92"/>
    </row>
    <row r="2034" spans="1:19" x14ac:dyDescent="0.35">
      <c r="A2034" s="1">
        <v>12</v>
      </c>
      <c r="B2034" s="1">
        <v>21</v>
      </c>
      <c r="C2034" s="1">
        <v>2</v>
      </c>
      <c r="D2034" s="1">
        <v>10</v>
      </c>
      <c r="E2034" s="1">
        <v>0</v>
      </c>
      <c r="F2034" s="1">
        <v>0</v>
      </c>
      <c r="G2034" s="92">
        <v>353.11961983999998</v>
      </c>
      <c r="H2034" s="92">
        <v>675.16418983999995</v>
      </c>
      <c r="I2034" s="92">
        <v>756.11453984000002</v>
      </c>
      <c r="J2034" s="92">
        <v>795.13666983999997</v>
      </c>
      <c r="K2034" s="92">
        <v>779.14175983999996</v>
      </c>
      <c r="L2034" s="92">
        <v>755.13052984000001</v>
      </c>
      <c r="M2034" s="92">
        <v>754.13527983999995</v>
      </c>
      <c r="N2034" s="92">
        <v>770.13018983999996</v>
      </c>
      <c r="P2034" s="123"/>
      <c r="Q2034" s="113"/>
      <c r="R2034" s="113"/>
      <c r="S2034" s="92"/>
    </row>
    <row r="2035" spans="1:19" x14ac:dyDescent="0.35">
      <c r="A2035" s="1">
        <v>13</v>
      </c>
      <c r="B2035" s="1">
        <v>23</v>
      </c>
      <c r="C2035" s="1">
        <v>1</v>
      </c>
      <c r="D2035" s="1">
        <v>10</v>
      </c>
      <c r="E2035" s="1">
        <v>0</v>
      </c>
      <c r="F2035" s="1">
        <v>0</v>
      </c>
      <c r="G2035" s="92">
        <v>353.13219592000002</v>
      </c>
      <c r="H2035" s="92">
        <v>675.17676591999998</v>
      </c>
      <c r="I2035" s="92">
        <v>756.12711592000005</v>
      </c>
      <c r="J2035" s="92">
        <v>795.14924592</v>
      </c>
      <c r="K2035" s="92">
        <v>779.15433591999999</v>
      </c>
      <c r="L2035" s="92">
        <v>755.14310592000004</v>
      </c>
      <c r="M2035" s="92">
        <v>754.14785591999998</v>
      </c>
      <c r="N2035" s="92">
        <v>770.14276591999999</v>
      </c>
      <c r="P2035" s="123"/>
      <c r="Q2035" s="113"/>
      <c r="R2035" s="113"/>
      <c r="S2035" s="92"/>
    </row>
    <row r="2036" spans="1:19" x14ac:dyDescent="0.35">
      <c r="A2036" s="1">
        <v>12</v>
      </c>
      <c r="B2036" s="1">
        <v>23</v>
      </c>
      <c r="C2036" s="1">
        <v>3</v>
      </c>
      <c r="D2036" s="1">
        <v>9</v>
      </c>
      <c r="E2036" s="1">
        <v>0</v>
      </c>
      <c r="F2036" s="1">
        <v>0</v>
      </c>
      <c r="G2036" s="92">
        <v>353.14342932</v>
      </c>
      <c r="H2036" s="92">
        <v>675.18799932000002</v>
      </c>
      <c r="I2036" s="92">
        <v>756.13834931999997</v>
      </c>
      <c r="J2036" s="92">
        <v>795.16047932000004</v>
      </c>
      <c r="K2036" s="92">
        <v>779.16556932000003</v>
      </c>
      <c r="L2036" s="92">
        <v>755.15433931999996</v>
      </c>
      <c r="M2036" s="92">
        <v>754.15908932000002</v>
      </c>
      <c r="N2036" s="92">
        <v>770.15399932000003</v>
      </c>
      <c r="P2036" s="123"/>
      <c r="Q2036" s="113"/>
      <c r="R2036" s="113"/>
      <c r="S2036" s="92"/>
    </row>
    <row r="2037" spans="1:19" x14ac:dyDescent="0.35">
      <c r="A2037" s="1">
        <v>14</v>
      </c>
      <c r="B2037" s="1">
        <v>25</v>
      </c>
      <c r="C2037" s="1">
        <v>0</v>
      </c>
      <c r="D2037" s="1">
        <v>10</v>
      </c>
      <c r="E2037" s="1">
        <v>0</v>
      </c>
      <c r="F2037" s="1">
        <v>0</v>
      </c>
      <c r="G2037" s="92">
        <v>353.14477199999999</v>
      </c>
      <c r="H2037" s="92">
        <v>675.18934200000001</v>
      </c>
      <c r="I2037" s="92">
        <v>756.13969199999997</v>
      </c>
      <c r="J2037" s="92">
        <v>795.16182200000003</v>
      </c>
      <c r="K2037" s="92">
        <v>779.16691200000002</v>
      </c>
      <c r="L2037" s="92">
        <v>755.15568199999996</v>
      </c>
      <c r="M2037" s="92">
        <v>754.16043200000001</v>
      </c>
      <c r="N2037" s="92">
        <v>770.15534200000002</v>
      </c>
      <c r="P2037" s="123"/>
      <c r="Q2037" s="113"/>
      <c r="R2037" s="113"/>
      <c r="S2037" s="92"/>
    </row>
    <row r="2038" spans="1:19" x14ac:dyDescent="0.35">
      <c r="A2038" s="1">
        <v>13</v>
      </c>
      <c r="B2038" s="1">
        <v>25</v>
      </c>
      <c r="C2038" s="1">
        <v>2</v>
      </c>
      <c r="D2038" s="1">
        <v>9</v>
      </c>
      <c r="E2038" s="1">
        <v>0</v>
      </c>
      <c r="F2038" s="1">
        <v>0</v>
      </c>
      <c r="G2038" s="92">
        <v>353.15600540000003</v>
      </c>
      <c r="H2038" s="92">
        <v>675.20057540000005</v>
      </c>
      <c r="I2038" s="92">
        <v>756.15092540000001</v>
      </c>
      <c r="J2038" s="92">
        <v>795.17305539999995</v>
      </c>
      <c r="K2038" s="92">
        <v>779.17814539999995</v>
      </c>
      <c r="L2038" s="92">
        <v>755.16691539999999</v>
      </c>
      <c r="M2038" s="92">
        <v>754.17166540000005</v>
      </c>
      <c r="N2038" s="92">
        <v>770.16657540000006</v>
      </c>
      <c r="P2038" s="123"/>
      <c r="Q2038" s="113"/>
      <c r="R2038" s="113"/>
      <c r="S2038" s="92"/>
    </row>
    <row r="2039" spans="1:19" x14ac:dyDescent="0.35">
      <c r="A2039" s="1">
        <v>12</v>
      </c>
      <c r="B2039" s="1">
        <v>25</v>
      </c>
      <c r="C2039" s="1">
        <v>4</v>
      </c>
      <c r="D2039" s="1">
        <v>8</v>
      </c>
      <c r="E2039" s="1">
        <v>0</v>
      </c>
      <c r="F2039" s="1">
        <v>0</v>
      </c>
      <c r="G2039" s="92">
        <v>353.16723880000001</v>
      </c>
      <c r="H2039" s="92">
        <v>675.21180879999997</v>
      </c>
      <c r="I2039" s="92">
        <v>756.16215880000004</v>
      </c>
      <c r="J2039" s="92">
        <v>795.18428879999999</v>
      </c>
      <c r="K2039" s="92">
        <v>779.18937879999999</v>
      </c>
      <c r="L2039" s="92">
        <v>755.17814880000003</v>
      </c>
      <c r="M2039" s="92">
        <v>754.18289879999998</v>
      </c>
      <c r="N2039" s="92">
        <v>770.17780879999998</v>
      </c>
      <c r="P2039" s="123"/>
      <c r="Q2039" s="113"/>
      <c r="R2039" s="113"/>
      <c r="S2039" s="92"/>
    </row>
    <row r="2040" spans="1:19" x14ac:dyDescent="0.35">
      <c r="A2040" s="1">
        <v>14</v>
      </c>
      <c r="B2040" s="1">
        <v>27</v>
      </c>
      <c r="C2040" s="1">
        <v>1</v>
      </c>
      <c r="D2040" s="1">
        <v>9</v>
      </c>
      <c r="E2040" s="1">
        <v>0</v>
      </c>
      <c r="F2040" s="1">
        <v>0</v>
      </c>
      <c r="G2040" s="92">
        <v>353.16858148</v>
      </c>
      <c r="H2040" s="92">
        <v>675.21315147999996</v>
      </c>
      <c r="I2040" s="92">
        <v>756.16350148000004</v>
      </c>
      <c r="J2040" s="92">
        <v>795.18563147999998</v>
      </c>
      <c r="K2040" s="92">
        <v>779.19072147999998</v>
      </c>
      <c r="L2040" s="92">
        <v>755.17949148000002</v>
      </c>
      <c r="M2040" s="92">
        <v>754.18424147999997</v>
      </c>
      <c r="N2040" s="92">
        <v>770.17915147999997</v>
      </c>
      <c r="P2040" s="123"/>
      <c r="Q2040" s="113"/>
      <c r="R2040" s="113"/>
      <c r="S2040" s="92"/>
    </row>
    <row r="2041" spans="1:19" x14ac:dyDescent="0.35">
      <c r="A2041" s="1">
        <v>13</v>
      </c>
      <c r="B2041" s="1">
        <v>27</v>
      </c>
      <c r="C2041" s="1">
        <v>3</v>
      </c>
      <c r="D2041" s="1">
        <v>8</v>
      </c>
      <c r="E2041" s="1">
        <v>0</v>
      </c>
      <c r="F2041" s="1">
        <v>0</v>
      </c>
      <c r="G2041" s="92">
        <v>353.17981487999998</v>
      </c>
      <c r="H2041" s="92">
        <v>675.22438488</v>
      </c>
      <c r="I2041" s="92">
        <v>756.17473487999996</v>
      </c>
      <c r="J2041" s="92">
        <v>795.19686488000002</v>
      </c>
      <c r="K2041" s="92">
        <v>779.20195488000002</v>
      </c>
      <c r="L2041" s="92">
        <v>755.19072487999995</v>
      </c>
      <c r="M2041" s="92">
        <v>754.19547488000001</v>
      </c>
      <c r="N2041" s="92">
        <v>770.19038488000001</v>
      </c>
      <c r="P2041" s="123"/>
      <c r="Q2041" s="113"/>
      <c r="R2041" s="113"/>
      <c r="S2041" s="92"/>
    </row>
    <row r="2042" spans="1:19" x14ac:dyDescent="0.35">
      <c r="A2042" s="1">
        <v>12</v>
      </c>
      <c r="B2042" s="1">
        <v>18</v>
      </c>
      <c r="C2042" s="1">
        <v>0</v>
      </c>
      <c r="D2042" s="1">
        <v>10</v>
      </c>
      <c r="E2042" s="1">
        <v>0</v>
      </c>
      <c r="F2042" s="1">
        <v>1</v>
      </c>
      <c r="G2042" s="92">
        <v>354.06207072000001</v>
      </c>
      <c r="H2042" s="92">
        <v>676.10664071999997</v>
      </c>
      <c r="I2042" s="92">
        <v>757.05699072000004</v>
      </c>
      <c r="J2042" s="92">
        <v>796.07912071999999</v>
      </c>
      <c r="K2042" s="92">
        <v>780.08421071999999</v>
      </c>
      <c r="L2042" s="92">
        <v>756.07298072000003</v>
      </c>
      <c r="M2042" s="92">
        <v>755.07773071999998</v>
      </c>
      <c r="N2042" s="92">
        <v>771.07264071999998</v>
      </c>
      <c r="P2042" s="123"/>
      <c r="Q2042" s="113"/>
      <c r="R2042" s="113"/>
      <c r="S2042" s="92"/>
    </row>
    <row r="2043" spans="1:19" x14ac:dyDescent="0.35">
      <c r="A2043" s="1">
        <v>13</v>
      </c>
      <c r="B2043" s="1">
        <v>22</v>
      </c>
      <c r="C2043" s="1">
        <v>0</v>
      </c>
      <c r="D2043" s="1">
        <v>9</v>
      </c>
      <c r="E2043" s="1">
        <v>0</v>
      </c>
      <c r="F2043" s="1">
        <v>1</v>
      </c>
      <c r="G2043" s="92">
        <v>354.09845627999999</v>
      </c>
      <c r="H2043" s="92">
        <v>676.14302627999996</v>
      </c>
      <c r="I2043" s="92">
        <v>757.09337628000003</v>
      </c>
      <c r="J2043" s="92">
        <v>796.11550627999998</v>
      </c>
      <c r="K2043" s="92">
        <v>780.12059627999997</v>
      </c>
      <c r="L2043" s="92">
        <v>756.10936628000002</v>
      </c>
      <c r="M2043" s="92">
        <v>755.11411627999996</v>
      </c>
      <c r="N2043" s="92">
        <v>771.10902627999997</v>
      </c>
      <c r="P2043" s="123"/>
      <c r="Q2043" s="113"/>
      <c r="R2043" s="113"/>
      <c r="S2043" s="92"/>
    </row>
    <row r="2044" spans="1:19" x14ac:dyDescent="0.35">
      <c r="A2044" s="1">
        <v>12</v>
      </c>
      <c r="B2044" s="1">
        <v>22</v>
      </c>
      <c r="C2044" s="1">
        <v>2</v>
      </c>
      <c r="D2044" s="1">
        <v>10</v>
      </c>
      <c r="E2044" s="1">
        <v>0</v>
      </c>
      <c r="F2044" s="1">
        <v>0</v>
      </c>
      <c r="G2044" s="92">
        <v>354.12744487999998</v>
      </c>
      <c r="H2044" s="92">
        <v>676.17201488000001</v>
      </c>
      <c r="I2044" s="92">
        <v>757.12236487999996</v>
      </c>
      <c r="J2044" s="92">
        <v>796.14449488000002</v>
      </c>
      <c r="K2044" s="92">
        <v>780.14958488000002</v>
      </c>
      <c r="L2044" s="92">
        <v>756.13835487999995</v>
      </c>
      <c r="M2044" s="92">
        <v>755.14310488000001</v>
      </c>
      <c r="N2044" s="92">
        <v>771.13801488000001</v>
      </c>
      <c r="P2044" s="123"/>
      <c r="Q2044" s="113"/>
      <c r="R2044" s="113"/>
      <c r="S2044" s="92"/>
    </row>
    <row r="2045" spans="1:19" x14ac:dyDescent="0.35">
      <c r="A2045" s="1">
        <v>13</v>
      </c>
      <c r="B2045" s="1">
        <v>24</v>
      </c>
      <c r="C2045" s="1">
        <v>1</v>
      </c>
      <c r="D2045" s="1">
        <v>10</v>
      </c>
      <c r="E2045" s="1">
        <v>0</v>
      </c>
      <c r="F2045" s="1">
        <v>0</v>
      </c>
      <c r="G2045" s="92">
        <v>354.14002096000002</v>
      </c>
      <c r="H2045" s="92">
        <v>676.18459096000004</v>
      </c>
      <c r="I2045" s="92">
        <v>757.13494095999999</v>
      </c>
      <c r="J2045" s="92">
        <v>796.15707096000006</v>
      </c>
      <c r="K2045" s="92">
        <v>780.16216096000005</v>
      </c>
      <c r="L2045" s="92">
        <v>756.15093095999998</v>
      </c>
      <c r="M2045" s="92">
        <v>755.15568096000004</v>
      </c>
      <c r="N2045" s="92">
        <v>771.15059096000005</v>
      </c>
      <c r="P2045" s="123"/>
      <c r="Q2045" s="113"/>
      <c r="R2045" s="113"/>
      <c r="S2045" s="92"/>
    </row>
    <row r="2046" spans="1:19" x14ac:dyDescent="0.35">
      <c r="A2046" s="1">
        <v>12</v>
      </c>
      <c r="B2046" s="1">
        <v>24</v>
      </c>
      <c r="C2046" s="1">
        <v>3</v>
      </c>
      <c r="D2046" s="1">
        <v>9</v>
      </c>
      <c r="E2046" s="1">
        <v>0</v>
      </c>
      <c r="F2046" s="1">
        <v>0</v>
      </c>
      <c r="G2046" s="92">
        <v>354.15125436</v>
      </c>
      <c r="H2046" s="92">
        <v>676.19582435999996</v>
      </c>
      <c r="I2046" s="92">
        <v>757.14617436000003</v>
      </c>
      <c r="J2046" s="92">
        <v>796.16830435999998</v>
      </c>
      <c r="K2046" s="92">
        <v>780.17339435999997</v>
      </c>
      <c r="L2046" s="92">
        <v>756.16216436000002</v>
      </c>
      <c r="M2046" s="92">
        <v>755.16691435999996</v>
      </c>
      <c r="N2046" s="92">
        <v>771.16182435999997</v>
      </c>
      <c r="P2046" s="123"/>
      <c r="Q2046" s="113"/>
      <c r="R2046" s="113"/>
      <c r="S2046" s="92"/>
    </row>
    <row r="2047" spans="1:19" x14ac:dyDescent="0.35">
      <c r="A2047" s="1">
        <v>14</v>
      </c>
      <c r="B2047" s="1">
        <v>26</v>
      </c>
      <c r="C2047" s="1">
        <v>0</v>
      </c>
      <c r="D2047" s="1">
        <v>10</v>
      </c>
      <c r="E2047" s="1">
        <v>0</v>
      </c>
      <c r="F2047" s="1">
        <v>0</v>
      </c>
      <c r="G2047" s="92">
        <v>354.15259703999999</v>
      </c>
      <c r="H2047" s="92">
        <v>676.19716703999995</v>
      </c>
      <c r="I2047" s="92">
        <v>757.14751704000003</v>
      </c>
      <c r="J2047" s="92">
        <v>796.16964703999997</v>
      </c>
      <c r="K2047" s="92">
        <v>780.17473703999997</v>
      </c>
      <c r="L2047" s="92">
        <v>756.16350704000001</v>
      </c>
      <c r="M2047" s="92">
        <v>755.16825703999996</v>
      </c>
      <c r="N2047" s="92">
        <v>771.16316703999996</v>
      </c>
      <c r="P2047" s="123"/>
      <c r="Q2047" s="113"/>
      <c r="R2047" s="113"/>
      <c r="S2047" s="92"/>
    </row>
    <row r="2048" spans="1:19" x14ac:dyDescent="0.35">
      <c r="A2048" s="1">
        <v>13</v>
      </c>
      <c r="B2048" s="1">
        <v>26</v>
      </c>
      <c r="C2048" s="1">
        <v>2</v>
      </c>
      <c r="D2048" s="1">
        <v>9</v>
      </c>
      <c r="E2048" s="1">
        <v>0</v>
      </c>
      <c r="F2048" s="1">
        <v>0</v>
      </c>
      <c r="G2048" s="92">
        <v>354.16383044000003</v>
      </c>
      <c r="H2048" s="92">
        <v>676.20840043999999</v>
      </c>
      <c r="I2048" s="92">
        <v>757.15875043999995</v>
      </c>
      <c r="J2048" s="92">
        <v>796.18088044000001</v>
      </c>
      <c r="K2048" s="92">
        <v>780.18597044000001</v>
      </c>
      <c r="L2048" s="92">
        <v>756.17474044000005</v>
      </c>
      <c r="M2048" s="92">
        <v>755.17949044</v>
      </c>
      <c r="N2048" s="92">
        <v>771.17440044</v>
      </c>
      <c r="P2048" s="123"/>
      <c r="Q2048" s="113"/>
      <c r="R2048" s="113"/>
      <c r="S2048" s="92"/>
    </row>
    <row r="2049" spans="1:19" x14ac:dyDescent="0.35">
      <c r="A2049" s="1">
        <v>12</v>
      </c>
      <c r="B2049" s="1">
        <v>26</v>
      </c>
      <c r="C2049" s="1">
        <v>4</v>
      </c>
      <c r="D2049" s="1">
        <v>8</v>
      </c>
      <c r="E2049" s="1">
        <v>0</v>
      </c>
      <c r="F2049" s="1">
        <v>0</v>
      </c>
      <c r="G2049" s="92">
        <v>354.17506384000001</v>
      </c>
      <c r="H2049" s="92">
        <v>676.21963384000003</v>
      </c>
      <c r="I2049" s="92">
        <v>757.16998383999999</v>
      </c>
      <c r="J2049" s="92">
        <v>796.19211384000005</v>
      </c>
      <c r="K2049" s="92">
        <v>780.19720384000004</v>
      </c>
      <c r="L2049" s="92">
        <v>756.18597383999997</v>
      </c>
      <c r="M2049" s="92">
        <v>755.19072384000003</v>
      </c>
      <c r="N2049" s="92">
        <v>771.18563384000004</v>
      </c>
      <c r="P2049" s="123"/>
      <c r="Q2049" s="113"/>
      <c r="R2049" s="113"/>
      <c r="S2049" s="92"/>
    </row>
    <row r="2050" spans="1:19" x14ac:dyDescent="0.35">
      <c r="A2050" s="1">
        <v>12</v>
      </c>
      <c r="B2050" s="1">
        <v>19</v>
      </c>
      <c r="C2050" s="1">
        <v>0</v>
      </c>
      <c r="D2050" s="1">
        <v>10</v>
      </c>
      <c r="E2050" s="1">
        <v>0</v>
      </c>
      <c r="F2050" s="1">
        <v>1</v>
      </c>
      <c r="G2050" s="92">
        <v>355.06989576000001</v>
      </c>
      <c r="H2050" s="92">
        <v>677.11446576000003</v>
      </c>
      <c r="I2050" s="92">
        <v>758.06481575999999</v>
      </c>
      <c r="J2050" s="92">
        <v>797.08694576000005</v>
      </c>
      <c r="K2050" s="92">
        <v>781.09203576000004</v>
      </c>
      <c r="L2050" s="92">
        <v>757.08080575999998</v>
      </c>
      <c r="M2050" s="92">
        <v>756.08555576000003</v>
      </c>
      <c r="N2050" s="92">
        <v>772.08046576000004</v>
      </c>
      <c r="P2050" s="123"/>
      <c r="Q2050" s="113"/>
      <c r="R2050" s="113"/>
      <c r="S2050" s="92"/>
    </row>
    <row r="2051" spans="1:19" x14ac:dyDescent="0.35">
      <c r="A2051" s="1">
        <v>13</v>
      </c>
      <c r="B2051" s="1">
        <v>23</v>
      </c>
      <c r="C2051" s="1">
        <v>0</v>
      </c>
      <c r="D2051" s="1">
        <v>9</v>
      </c>
      <c r="E2051" s="1">
        <v>0</v>
      </c>
      <c r="F2051" s="1">
        <v>1</v>
      </c>
      <c r="G2051" s="92">
        <v>355.10628131999999</v>
      </c>
      <c r="H2051" s="92">
        <v>677.15085132000002</v>
      </c>
      <c r="I2051" s="92">
        <v>758.10120131999997</v>
      </c>
      <c r="J2051" s="92">
        <v>797.12333132000003</v>
      </c>
      <c r="K2051" s="92">
        <v>781.12842132000003</v>
      </c>
      <c r="L2051" s="92">
        <v>757.11719131999996</v>
      </c>
      <c r="M2051" s="92">
        <v>756.12194132000002</v>
      </c>
      <c r="N2051" s="92">
        <v>772.11685132000002</v>
      </c>
      <c r="P2051" s="123"/>
      <c r="Q2051" s="113"/>
      <c r="R2051" s="113"/>
      <c r="S2051" s="92"/>
    </row>
    <row r="2052" spans="1:19" x14ac:dyDescent="0.35">
      <c r="A2052" s="1">
        <v>12</v>
      </c>
      <c r="B2052" s="1">
        <v>23</v>
      </c>
      <c r="C2052" s="1">
        <v>2</v>
      </c>
      <c r="D2052" s="1">
        <v>10</v>
      </c>
      <c r="E2052" s="1">
        <v>0</v>
      </c>
      <c r="F2052" s="1">
        <v>0</v>
      </c>
      <c r="G2052" s="92">
        <v>355.13526991999998</v>
      </c>
      <c r="H2052" s="92">
        <v>677.17983991999995</v>
      </c>
      <c r="I2052" s="92">
        <v>758.13018992000002</v>
      </c>
      <c r="J2052" s="92">
        <v>797.15231991999997</v>
      </c>
      <c r="K2052" s="92">
        <v>781.15740991999996</v>
      </c>
      <c r="L2052" s="92">
        <v>757.14617992000001</v>
      </c>
      <c r="M2052" s="92">
        <v>756.15092991999995</v>
      </c>
      <c r="N2052" s="92">
        <v>772.14583991999996</v>
      </c>
      <c r="P2052" s="123"/>
      <c r="Q2052" s="113"/>
      <c r="R2052" s="113"/>
      <c r="S2052" s="92"/>
    </row>
    <row r="2053" spans="1:19" x14ac:dyDescent="0.35">
      <c r="A2053" s="1">
        <v>13</v>
      </c>
      <c r="B2053" s="1">
        <v>25</v>
      </c>
      <c r="C2053" s="1">
        <v>1</v>
      </c>
      <c r="D2053" s="1">
        <v>10</v>
      </c>
      <c r="E2053" s="1">
        <v>0</v>
      </c>
      <c r="F2053" s="1">
        <v>0</v>
      </c>
      <c r="G2053" s="92">
        <v>355.14784600000002</v>
      </c>
      <c r="H2053" s="92">
        <v>677.19241599999998</v>
      </c>
      <c r="I2053" s="92">
        <v>758.14276600000005</v>
      </c>
      <c r="J2053" s="92">
        <v>797.164896</v>
      </c>
      <c r="K2053" s="92">
        <v>781.16998599999999</v>
      </c>
      <c r="L2053" s="92">
        <v>757.15875600000004</v>
      </c>
      <c r="M2053" s="92">
        <v>756.16350599999998</v>
      </c>
      <c r="N2053" s="92">
        <v>772.15841599999999</v>
      </c>
      <c r="P2053" s="123"/>
      <c r="Q2053" s="113"/>
      <c r="R2053" s="113"/>
      <c r="S2053" s="92"/>
    </row>
    <row r="2054" spans="1:19" x14ac:dyDescent="0.35">
      <c r="A2054" s="1">
        <v>12</v>
      </c>
      <c r="B2054" s="1">
        <v>25</v>
      </c>
      <c r="C2054" s="1">
        <v>3</v>
      </c>
      <c r="D2054" s="1">
        <v>9</v>
      </c>
      <c r="E2054" s="1">
        <v>0</v>
      </c>
      <c r="F2054" s="1">
        <v>0</v>
      </c>
      <c r="G2054" s="92">
        <v>355.1590794</v>
      </c>
      <c r="H2054" s="92">
        <v>677.20364940000002</v>
      </c>
      <c r="I2054" s="92">
        <v>758.15399939999998</v>
      </c>
      <c r="J2054" s="92">
        <v>797.17612940000004</v>
      </c>
      <c r="K2054" s="92">
        <v>781.18121940000003</v>
      </c>
      <c r="L2054" s="92">
        <v>757.16998939999996</v>
      </c>
      <c r="M2054" s="92">
        <v>756.17473940000002</v>
      </c>
      <c r="N2054" s="92">
        <v>772.16964940000003</v>
      </c>
      <c r="P2054" s="123"/>
      <c r="Q2054" s="113"/>
      <c r="R2054" s="113"/>
      <c r="S2054" s="92"/>
    </row>
    <row r="2055" spans="1:19" x14ac:dyDescent="0.35">
      <c r="A2055" s="1">
        <v>14</v>
      </c>
      <c r="B2055" s="1">
        <v>27</v>
      </c>
      <c r="C2055" s="1">
        <v>0</v>
      </c>
      <c r="D2055" s="1">
        <v>10</v>
      </c>
      <c r="E2055" s="1">
        <v>0</v>
      </c>
      <c r="F2055" s="1">
        <v>0</v>
      </c>
      <c r="G2055" s="92">
        <v>355.16042207999999</v>
      </c>
      <c r="H2055" s="92">
        <v>677.20499208000001</v>
      </c>
      <c r="I2055" s="92">
        <v>758.15534207999997</v>
      </c>
      <c r="J2055" s="92">
        <v>797.17747208000003</v>
      </c>
      <c r="K2055" s="92">
        <v>781.18256208000003</v>
      </c>
      <c r="L2055" s="92">
        <v>757.17133207999996</v>
      </c>
      <c r="M2055" s="92">
        <v>756.17608208000001</v>
      </c>
      <c r="N2055" s="92">
        <v>772.17099208000002</v>
      </c>
      <c r="P2055" s="123"/>
      <c r="Q2055" s="113"/>
      <c r="R2055" s="113"/>
      <c r="S2055" s="92"/>
    </row>
    <row r="2056" spans="1:19" x14ac:dyDescent="0.35">
      <c r="A2056" s="1">
        <v>13</v>
      </c>
      <c r="B2056" s="1">
        <v>27</v>
      </c>
      <c r="C2056" s="1">
        <v>2</v>
      </c>
      <c r="D2056" s="1">
        <v>9</v>
      </c>
      <c r="E2056" s="1">
        <v>0</v>
      </c>
      <c r="F2056" s="1">
        <v>0</v>
      </c>
      <c r="G2056" s="92">
        <v>355.17165548000003</v>
      </c>
      <c r="H2056" s="92">
        <v>677.21622548000005</v>
      </c>
      <c r="I2056" s="92">
        <v>758.16657548000001</v>
      </c>
      <c r="J2056" s="92">
        <v>797.18870547999995</v>
      </c>
      <c r="K2056" s="92">
        <v>781.19379547999995</v>
      </c>
      <c r="L2056" s="92">
        <v>757.18256547999999</v>
      </c>
      <c r="M2056" s="92">
        <v>756.18731548000005</v>
      </c>
      <c r="N2056" s="92">
        <v>772.18222548000006</v>
      </c>
      <c r="P2056" s="123"/>
      <c r="Q2056" s="113"/>
      <c r="R2056" s="113"/>
      <c r="S2056" s="92"/>
    </row>
    <row r="2057" spans="1:19" x14ac:dyDescent="0.35">
      <c r="A2057" s="1">
        <v>16</v>
      </c>
      <c r="B2057" s="1">
        <v>25</v>
      </c>
      <c r="C2057" s="1">
        <v>3</v>
      </c>
      <c r="D2057" s="1">
        <v>6</v>
      </c>
      <c r="E2057" s="1">
        <v>0</v>
      </c>
      <c r="F2057" s="1">
        <v>0</v>
      </c>
      <c r="G2057" s="92">
        <v>355.17433560000001</v>
      </c>
      <c r="H2057" s="92">
        <v>677.21890559999997</v>
      </c>
      <c r="I2057" s="92">
        <v>758.16925560000004</v>
      </c>
      <c r="J2057" s="92">
        <v>797.19138559999999</v>
      </c>
      <c r="K2057" s="92">
        <v>781.19647559999999</v>
      </c>
      <c r="L2057" s="92">
        <v>757.18524560000003</v>
      </c>
      <c r="M2057" s="92">
        <v>756.18999559999997</v>
      </c>
      <c r="N2057" s="92">
        <v>772.18490559999998</v>
      </c>
      <c r="P2057" s="123"/>
      <c r="Q2057" s="113"/>
      <c r="R2057" s="113"/>
      <c r="S2057" s="92"/>
    </row>
    <row r="2058" spans="1:19" x14ac:dyDescent="0.35">
      <c r="A2058" s="1">
        <v>12</v>
      </c>
      <c r="B2058" s="1">
        <v>27</v>
      </c>
      <c r="C2058" s="1">
        <v>4</v>
      </c>
      <c r="D2058" s="1">
        <v>8</v>
      </c>
      <c r="E2058" s="1">
        <v>0</v>
      </c>
      <c r="F2058" s="1">
        <v>0</v>
      </c>
      <c r="G2058" s="92">
        <v>355.18288888000001</v>
      </c>
      <c r="H2058" s="92">
        <v>677.22745887999997</v>
      </c>
      <c r="I2058" s="92">
        <v>758.17780888000004</v>
      </c>
      <c r="J2058" s="92">
        <v>797.19993887999999</v>
      </c>
      <c r="K2058" s="92">
        <v>781.20502887999999</v>
      </c>
      <c r="L2058" s="92">
        <v>757.19379888000003</v>
      </c>
      <c r="M2058" s="92">
        <v>756.19854887999998</v>
      </c>
      <c r="N2058" s="92">
        <v>772.19345887999998</v>
      </c>
      <c r="P2058" s="123"/>
      <c r="Q2058" s="113"/>
      <c r="R2058" s="113"/>
      <c r="S2058" s="92"/>
    </row>
    <row r="2059" spans="1:19" x14ac:dyDescent="0.35">
      <c r="A2059" s="1">
        <v>12</v>
      </c>
      <c r="B2059" s="1">
        <v>20</v>
      </c>
      <c r="C2059" s="1">
        <v>0</v>
      </c>
      <c r="D2059" s="1">
        <v>10</v>
      </c>
      <c r="E2059" s="1">
        <v>0</v>
      </c>
      <c r="F2059" s="1">
        <v>1</v>
      </c>
      <c r="G2059" s="92">
        <v>356.07772080000001</v>
      </c>
      <c r="H2059" s="92">
        <v>678.12229079999997</v>
      </c>
      <c r="I2059" s="92">
        <v>759.07264080000004</v>
      </c>
      <c r="J2059" s="92">
        <v>798.09477079999999</v>
      </c>
      <c r="K2059" s="92">
        <v>782.09986079999999</v>
      </c>
      <c r="L2059" s="92">
        <v>758.08863080000003</v>
      </c>
      <c r="M2059" s="92">
        <v>757.09338079999998</v>
      </c>
      <c r="N2059" s="92">
        <v>773.08829079999998</v>
      </c>
      <c r="P2059" s="123"/>
      <c r="Q2059" s="113"/>
      <c r="R2059" s="113"/>
      <c r="S2059" s="92"/>
    </row>
    <row r="2060" spans="1:19" x14ac:dyDescent="0.35">
      <c r="A2060" s="1">
        <v>13</v>
      </c>
      <c r="B2060" s="1">
        <v>24</v>
      </c>
      <c r="C2060" s="1">
        <v>0</v>
      </c>
      <c r="D2060" s="1">
        <v>9</v>
      </c>
      <c r="E2060" s="1">
        <v>0</v>
      </c>
      <c r="F2060" s="1">
        <v>1</v>
      </c>
      <c r="G2060" s="92">
        <v>356.11410635999999</v>
      </c>
      <c r="H2060" s="92">
        <v>678.15867635999996</v>
      </c>
      <c r="I2060" s="92">
        <v>759.10902636000003</v>
      </c>
      <c r="J2060" s="92">
        <v>798.13115635999998</v>
      </c>
      <c r="K2060" s="92">
        <v>782.13624635999997</v>
      </c>
      <c r="L2060" s="92">
        <v>758.12501636000002</v>
      </c>
      <c r="M2060" s="92">
        <v>757.12976635999996</v>
      </c>
      <c r="N2060" s="92">
        <v>773.12467635999997</v>
      </c>
      <c r="P2060" s="123"/>
      <c r="Q2060" s="113"/>
      <c r="R2060" s="113"/>
      <c r="S2060" s="92"/>
    </row>
    <row r="2061" spans="1:19" x14ac:dyDescent="0.35">
      <c r="A2061" s="1">
        <v>12</v>
      </c>
      <c r="B2061" s="1">
        <v>24</v>
      </c>
      <c r="C2061" s="1">
        <v>2</v>
      </c>
      <c r="D2061" s="1">
        <v>10</v>
      </c>
      <c r="E2061" s="1">
        <v>0</v>
      </c>
      <c r="F2061" s="1">
        <v>0</v>
      </c>
      <c r="G2061" s="92">
        <v>356.14309495999998</v>
      </c>
      <c r="H2061" s="92">
        <v>678.18766496000001</v>
      </c>
      <c r="I2061" s="92">
        <v>759.13801495999996</v>
      </c>
      <c r="J2061" s="92">
        <v>798.16014496000003</v>
      </c>
      <c r="K2061" s="92">
        <v>782.16523496000002</v>
      </c>
      <c r="L2061" s="92">
        <v>758.15400495999995</v>
      </c>
      <c r="M2061" s="92">
        <v>757.15875496000001</v>
      </c>
      <c r="N2061" s="92">
        <v>773.15366496000001</v>
      </c>
      <c r="P2061" s="123"/>
      <c r="Q2061" s="113"/>
      <c r="R2061" s="113"/>
      <c r="S2061" s="92"/>
    </row>
    <row r="2062" spans="1:19" x14ac:dyDescent="0.35">
      <c r="A2062" s="1">
        <v>13</v>
      </c>
      <c r="B2062" s="1">
        <v>26</v>
      </c>
      <c r="C2062" s="1">
        <v>1</v>
      </c>
      <c r="D2062" s="1">
        <v>10</v>
      </c>
      <c r="E2062" s="1">
        <v>0</v>
      </c>
      <c r="F2062" s="1">
        <v>0</v>
      </c>
      <c r="G2062" s="92">
        <v>356.15567104000002</v>
      </c>
      <c r="H2062" s="92">
        <v>678.20024104000004</v>
      </c>
      <c r="I2062" s="92">
        <v>759.15059103999999</v>
      </c>
      <c r="J2062" s="92">
        <v>798.17272104000006</v>
      </c>
      <c r="K2062" s="92">
        <v>782.17781104000005</v>
      </c>
      <c r="L2062" s="92">
        <v>758.16658103999998</v>
      </c>
      <c r="M2062" s="92">
        <v>757.17133104000004</v>
      </c>
      <c r="N2062" s="92">
        <v>773.16624104000005</v>
      </c>
      <c r="P2062" s="123"/>
      <c r="Q2062" s="113"/>
      <c r="R2062" s="113"/>
      <c r="S2062" s="92"/>
    </row>
    <row r="2063" spans="1:19" x14ac:dyDescent="0.35">
      <c r="A2063" s="1">
        <v>16</v>
      </c>
      <c r="B2063" s="1">
        <v>24</v>
      </c>
      <c r="C2063" s="1">
        <v>2</v>
      </c>
      <c r="D2063" s="1">
        <v>7</v>
      </c>
      <c r="E2063" s="1">
        <v>0</v>
      </c>
      <c r="F2063" s="1">
        <v>0</v>
      </c>
      <c r="G2063" s="92">
        <v>356.15835116</v>
      </c>
      <c r="H2063" s="92">
        <v>678.20292115999996</v>
      </c>
      <c r="I2063" s="92">
        <v>759.15327116000003</v>
      </c>
      <c r="J2063" s="92">
        <v>798.17540115999998</v>
      </c>
      <c r="K2063" s="92">
        <v>782.18049115999997</v>
      </c>
      <c r="L2063" s="92">
        <v>758.16926116000002</v>
      </c>
      <c r="M2063" s="92">
        <v>757.17401115999996</v>
      </c>
      <c r="N2063" s="92">
        <v>773.16892115999997</v>
      </c>
      <c r="P2063" s="123"/>
      <c r="Q2063" s="113"/>
      <c r="R2063" s="113"/>
      <c r="S2063" s="92"/>
    </row>
    <row r="2064" spans="1:19" x14ac:dyDescent="0.35">
      <c r="A2064" s="1">
        <v>12</v>
      </c>
      <c r="B2064" s="1">
        <v>26</v>
      </c>
      <c r="C2064" s="1">
        <v>3</v>
      </c>
      <c r="D2064" s="1">
        <v>9</v>
      </c>
      <c r="E2064" s="1">
        <v>0</v>
      </c>
      <c r="F2064" s="1">
        <v>0</v>
      </c>
      <c r="G2064" s="92">
        <v>356.16690444</v>
      </c>
      <c r="H2064" s="92">
        <v>678.21147443999996</v>
      </c>
      <c r="I2064" s="92">
        <v>759.16182444000003</v>
      </c>
      <c r="J2064" s="92">
        <v>798.18395443999998</v>
      </c>
      <c r="K2064" s="92">
        <v>782.18904443999998</v>
      </c>
      <c r="L2064" s="92">
        <v>758.17781444000002</v>
      </c>
      <c r="M2064" s="92">
        <v>757.18256443999996</v>
      </c>
      <c r="N2064" s="92">
        <v>773.17747443999997</v>
      </c>
      <c r="P2064" s="123"/>
      <c r="Q2064" s="113"/>
      <c r="R2064" s="113"/>
      <c r="S2064" s="92"/>
    </row>
    <row r="2065" spans="1:19" x14ac:dyDescent="0.35">
      <c r="A2065" s="1">
        <v>15</v>
      </c>
      <c r="B2065" s="1">
        <v>24</v>
      </c>
      <c r="C2065" s="1">
        <v>4</v>
      </c>
      <c r="D2065" s="1">
        <v>6</v>
      </c>
      <c r="E2065" s="1">
        <v>0</v>
      </c>
      <c r="F2065" s="1">
        <v>0</v>
      </c>
      <c r="G2065" s="92">
        <v>356.16958455999998</v>
      </c>
      <c r="H2065" s="92">
        <v>678.21415456</v>
      </c>
      <c r="I2065" s="92">
        <v>759.16450455999995</v>
      </c>
      <c r="J2065" s="92">
        <v>798.18663456000002</v>
      </c>
      <c r="K2065" s="92">
        <v>782.19172456000001</v>
      </c>
      <c r="L2065" s="92">
        <v>758.18049456000006</v>
      </c>
      <c r="M2065" s="92">
        <v>757.18524456</v>
      </c>
      <c r="N2065" s="92">
        <v>773.18015456000001</v>
      </c>
      <c r="P2065" s="123"/>
      <c r="Q2065" s="113"/>
      <c r="R2065" s="113"/>
      <c r="S2065" s="92"/>
    </row>
    <row r="2066" spans="1:19" x14ac:dyDescent="0.35">
      <c r="A2066" s="1">
        <v>16</v>
      </c>
      <c r="B2066" s="1">
        <v>26</v>
      </c>
      <c r="C2066" s="1">
        <v>3</v>
      </c>
      <c r="D2066" s="1">
        <v>6</v>
      </c>
      <c r="E2066" s="1">
        <v>0</v>
      </c>
      <c r="F2066" s="1">
        <v>0</v>
      </c>
      <c r="G2066" s="92">
        <v>356.18216064000001</v>
      </c>
      <c r="H2066" s="92">
        <v>678.22673064000003</v>
      </c>
      <c r="I2066" s="92">
        <v>759.17708063999999</v>
      </c>
      <c r="J2066" s="92">
        <v>798.19921064000005</v>
      </c>
      <c r="K2066" s="92">
        <v>782.20430064000004</v>
      </c>
      <c r="L2066" s="92">
        <v>758.19307063999997</v>
      </c>
      <c r="M2066" s="92">
        <v>757.19782064000003</v>
      </c>
      <c r="N2066" s="92">
        <v>773.19273064000004</v>
      </c>
      <c r="P2066" s="123"/>
      <c r="Q2066" s="113"/>
      <c r="R2066" s="113"/>
      <c r="S2066" s="92"/>
    </row>
    <row r="2067" spans="1:19" x14ac:dyDescent="0.35">
      <c r="A2067" s="1">
        <v>12</v>
      </c>
      <c r="B2067" s="1">
        <v>21</v>
      </c>
      <c r="C2067" s="1">
        <v>0</v>
      </c>
      <c r="D2067" s="1">
        <v>10</v>
      </c>
      <c r="E2067" s="1">
        <v>0</v>
      </c>
      <c r="F2067" s="1">
        <v>1</v>
      </c>
      <c r="G2067" s="92">
        <v>357.08554584000001</v>
      </c>
      <c r="H2067" s="92">
        <v>679.13011584000003</v>
      </c>
      <c r="I2067" s="92">
        <v>760.08046583999999</v>
      </c>
      <c r="J2067" s="92">
        <v>799.10259584000005</v>
      </c>
      <c r="K2067" s="92">
        <v>783.10768584000004</v>
      </c>
      <c r="L2067" s="92">
        <v>759.09645583999998</v>
      </c>
      <c r="M2067" s="92">
        <v>758.10120584000003</v>
      </c>
      <c r="N2067" s="92">
        <v>774.09611584000004</v>
      </c>
      <c r="P2067" s="123"/>
      <c r="Q2067" s="113"/>
      <c r="R2067" s="113"/>
      <c r="S2067" s="92"/>
    </row>
    <row r="2068" spans="1:19" x14ac:dyDescent="0.35">
      <c r="A2068" s="1">
        <v>13</v>
      </c>
      <c r="B2068" s="1">
        <v>25</v>
      </c>
      <c r="C2068" s="1">
        <v>0</v>
      </c>
      <c r="D2068" s="1">
        <v>9</v>
      </c>
      <c r="E2068" s="1">
        <v>0</v>
      </c>
      <c r="F2068" s="1">
        <v>1</v>
      </c>
      <c r="G2068" s="92">
        <v>357.12193139999999</v>
      </c>
      <c r="H2068" s="92">
        <v>679.16650140000002</v>
      </c>
      <c r="I2068" s="92">
        <v>760.11685139999997</v>
      </c>
      <c r="J2068" s="92">
        <v>799.13898140000003</v>
      </c>
      <c r="K2068" s="92">
        <v>783.14407140000003</v>
      </c>
      <c r="L2068" s="92">
        <v>759.13284139999996</v>
      </c>
      <c r="M2068" s="92">
        <v>758.13759140000002</v>
      </c>
      <c r="N2068" s="92">
        <v>774.13250140000002</v>
      </c>
      <c r="P2068" s="123"/>
      <c r="Q2068" s="113"/>
      <c r="R2068" s="113"/>
      <c r="S2068" s="92"/>
    </row>
    <row r="2069" spans="1:19" x14ac:dyDescent="0.35">
      <c r="A2069" s="1">
        <v>16</v>
      </c>
      <c r="B2069" s="1">
        <v>23</v>
      </c>
      <c r="C2069" s="1">
        <v>1</v>
      </c>
      <c r="D2069" s="1">
        <v>8</v>
      </c>
      <c r="E2069" s="1">
        <v>0</v>
      </c>
      <c r="F2069" s="1">
        <v>0</v>
      </c>
      <c r="G2069" s="92">
        <v>357.14236671999998</v>
      </c>
      <c r="H2069" s="92">
        <v>679.18693671999995</v>
      </c>
      <c r="I2069" s="92">
        <v>760.13728672000002</v>
      </c>
      <c r="J2069" s="92">
        <v>799.15941671999997</v>
      </c>
      <c r="K2069" s="92">
        <v>783.16450671999996</v>
      </c>
      <c r="L2069" s="92">
        <v>759.15327672000001</v>
      </c>
      <c r="M2069" s="92">
        <v>758.15802671999995</v>
      </c>
      <c r="N2069" s="92">
        <v>774.15293671999996</v>
      </c>
      <c r="P2069" s="123"/>
      <c r="Q2069" s="113"/>
      <c r="R2069" s="113"/>
      <c r="S2069" s="92"/>
    </row>
    <row r="2070" spans="1:19" x14ac:dyDescent="0.35">
      <c r="A2070" s="1">
        <v>12</v>
      </c>
      <c r="B2070" s="1">
        <v>25</v>
      </c>
      <c r="C2070" s="1">
        <v>2</v>
      </c>
      <c r="D2070" s="1">
        <v>10</v>
      </c>
      <c r="E2070" s="1">
        <v>0</v>
      </c>
      <c r="F2070" s="1">
        <v>0</v>
      </c>
      <c r="G2070" s="92">
        <v>357.15091999999999</v>
      </c>
      <c r="H2070" s="92">
        <v>679.19548999999995</v>
      </c>
      <c r="I2070" s="92">
        <v>760.14584000000002</v>
      </c>
      <c r="J2070" s="92">
        <v>799.16796999999997</v>
      </c>
      <c r="K2070" s="92">
        <v>783.17305999999996</v>
      </c>
      <c r="L2070" s="92">
        <v>759.16183000000001</v>
      </c>
      <c r="M2070" s="92">
        <v>758.16657999999995</v>
      </c>
      <c r="N2070" s="92">
        <v>774.16148999999996</v>
      </c>
      <c r="P2070" s="123"/>
      <c r="Q2070" s="113"/>
      <c r="R2070" s="113"/>
      <c r="S2070" s="92"/>
    </row>
    <row r="2071" spans="1:19" x14ac:dyDescent="0.35">
      <c r="A2071" s="1">
        <v>15</v>
      </c>
      <c r="B2071" s="1">
        <v>23</v>
      </c>
      <c r="C2071" s="1">
        <v>3</v>
      </c>
      <c r="D2071" s="1">
        <v>7</v>
      </c>
      <c r="E2071" s="1">
        <v>0</v>
      </c>
      <c r="F2071" s="1">
        <v>0</v>
      </c>
      <c r="G2071" s="92">
        <v>357.15360012000002</v>
      </c>
      <c r="H2071" s="92">
        <v>679.19817011999999</v>
      </c>
      <c r="I2071" s="92">
        <v>760.14852011999994</v>
      </c>
      <c r="J2071" s="92">
        <v>799.17065012</v>
      </c>
      <c r="K2071" s="92">
        <v>783.17574012</v>
      </c>
      <c r="L2071" s="92">
        <v>759.16451012000005</v>
      </c>
      <c r="M2071" s="92">
        <v>758.16926011999999</v>
      </c>
      <c r="N2071" s="92">
        <v>774.16417011999999</v>
      </c>
      <c r="P2071" s="123"/>
      <c r="Q2071" s="113"/>
      <c r="R2071" s="113"/>
      <c r="S2071" s="92"/>
    </row>
    <row r="2072" spans="1:19" x14ac:dyDescent="0.35">
      <c r="A2072" s="1">
        <v>13</v>
      </c>
      <c r="B2072" s="1">
        <v>27</v>
      </c>
      <c r="C2072" s="1">
        <v>1</v>
      </c>
      <c r="D2072" s="1">
        <v>10</v>
      </c>
      <c r="E2072" s="1">
        <v>0</v>
      </c>
      <c r="F2072" s="1">
        <v>0</v>
      </c>
      <c r="G2072" s="92">
        <v>357.16349608000002</v>
      </c>
      <c r="H2072" s="92">
        <v>679.20806607999998</v>
      </c>
      <c r="I2072" s="92">
        <v>760.15841608000005</v>
      </c>
      <c r="J2072" s="92">
        <v>799.18054608</v>
      </c>
      <c r="K2072" s="92">
        <v>783.18563607999999</v>
      </c>
      <c r="L2072" s="92">
        <v>759.17440608000004</v>
      </c>
      <c r="M2072" s="92">
        <v>758.17915607999998</v>
      </c>
      <c r="N2072" s="92">
        <v>774.17406607999999</v>
      </c>
      <c r="P2072" s="123"/>
      <c r="Q2072" s="113"/>
      <c r="R2072" s="113"/>
      <c r="S2072" s="92"/>
    </row>
    <row r="2073" spans="1:19" x14ac:dyDescent="0.35">
      <c r="A2073" s="1">
        <v>16</v>
      </c>
      <c r="B2073" s="1">
        <v>25</v>
      </c>
      <c r="C2073" s="1">
        <v>2</v>
      </c>
      <c r="D2073" s="1">
        <v>7</v>
      </c>
      <c r="E2073" s="1">
        <v>0</v>
      </c>
      <c r="F2073" s="1">
        <v>0</v>
      </c>
      <c r="G2073" s="92">
        <v>357.1661762</v>
      </c>
      <c r="H2073" s="92">
        <v>679.21074620000002</v>
      </c>
      <c r="I2073" s="92">
        <v>760.16109619999997</v>
      </c>
      <c r="J2073" s="92">
        <v>799.18322620000004</v>
      </c>
      <c r="K2073" s="92">
        <v>783.18831620000003</v>
      </c>
      <c r="L2073" s="92">
        <v>759.17708619999996</v>
      </c>
      <c r="M2073" s="92">
        <v>758.18183620000002</v>
      </c>
      <c r="N2073" s="92">
        <v>774.17674620000003</v>
      </c>
      <c r="P2073" s="123"/>
      <c r="Q2073" s="113"/>
      <c r="R2073" s="113"/>
      <c r="S2073" s="92"/>
    </row>
    <row r="2074" spans="1:19" x14ac:dyDescent="0.35">
      <c r="A2074" s="1">
        <v>12</v>
      </c>
      <c r="B2074" s="1">
        <v>27</v>
      </c>
      <c r="C2074" s="1">
        <v>3</v>
      </c>
      <c r="D2074" s="1">
        <v>9</v>
      </c>
      <c r="E2074" s="1">
        <v>0</v>
      </c>
      <c r="F2074" s="1">
        <v>0</v>
      </c>
      <c r="G2074" s="92">
        <v>357.17472948</v>
      </c>
      <c r="H2074" s="92">
        <v>679.21929948000002</v>
      </c>
      <c r="I2074" s="92">
        <v>760.16964947999998</v>
      </c>
      <c r="J2074" s="92">
        <v>799.19177948000004</v>
      </c>
      <c r="K2074" s="92">
        <v>783.19686948000003</v>
      </c>
      <c r="L2074" s="92">
        <v>759.18563947999996</v>
      </c>
      <c r="M2074" s="92">
        <v>758.19038948000002</v>
      </c>
      <c r="N2074" s="92">
        <v>774.18529948000003</v>
      </c>
      <c r="P2074" s="123"/>
      <c r="Q2074" s="113"/>
      <c r="R2074" s="113"/>
      <c r="S2074" s="92"/>
    </row>
    <row r="2075" spans="1:19" x14ac:dyDescent="0.35">
      <c r="A2075" s="1">
        <v>15</v>
      </c>
      <c r="B2075" s="1">
        <v>25</v>
      </c>
      <c r="C2075" s="1">
        <v>4</v>
      </c>
      <c r="D2075" s="1">
        <v>6</v>
      </c>
      <c r="E2075" s="1">
        <v>0</v>
      </c>
      <c r="F2075" s="1">
        <v>0</v>
      </c>
      <c r="G2075" s="92">
        <v>357.17740959999998</v>
      </c>
      <c r="H2075" s="92">
        <v>679.22197960000005</v>
      </c>
      <c r="I2075" s="92">
        <v>760.17232960000001</v>
      </c>
      <c r="J2075" s="92">
        <v>799.19445959999996</v>
      </c>
      <c r="K2075" s="92">
        <v>783.19954959999995</v>
      </c>
      <c r="L2075" s="92">
        <v>759.1883196</v>
      </c>
      <c r="M2075" s="92">
        <v>758.19306959999994</v>
      </c>
      <c r="N2075" s="92">
        <v>774.18797959999995</v>
      </c>
      <c r="P2075" s="123"/>
      <c r="Q2075" s="113"/>
      <c r="R2075" s="113"/>
      <c r="S2075" s="92"/>
    </row>
    <row r="2076" spans="1:19" x14ac:dyDescent="0.35">
      <c r="A2076" s="1">
        <v>16</v>
      </c>
      <c r="B2076" s="1">
        <v>27</v>
      </c>
      <c r="C2076" s="1">
        <v>3</v>
      </c>
      <c r="D2076" s="1">
        <v>6</v>
      </c>
      <c r="E2076" s="1">
        <v>0</v>
      </c>
      <c r="F2076" s="1">
        <v>0</v>
      </c>
      <c r="G2076" s="92">
        <v>357.18998568000001</v>
      </c>
      <c r="H2076" s="92">
        <v>679.23455567999997</v>
      </c>
      <c r="I2076" s="92">
        <v>760.18490568000004</v>
      </c>
      <c r="J2076" s="92">
        <v>799.20703567999999</v>
      </c>
      <c r="K2076" s="92">
        <v>783.21212567999999</v>
      </c>
      <c r="L2076" s="92">
        <v>759.20089568000003</v>
      </c>
      <c r="M2076" s="92">
        <v>758.20564567999998</v>
      </c>
      <c r="N2076" s="92">
        <v>774.20055567999998</v>
      </c>
      <c r="P2076" s="123"/>
      <c r="Q2076" s="113"/>
      <c r="R2076" s="113"/>
      <c r="S2076" s="92"/>
    </row>
    <row r="2077" spans="1:19" x14ac:dyDescent="0.35">
      <c r="A2077" s="1">
        <v>12</v>
      </c>
      <c r="B2077" s="1">
        <v>22</v>
      </c>
      <c r="C2077" s="1">
        <v>0</v>
      </c>
      <c r="D2077" s="1">
        <v>10</v>
      </c>
      <c r="E2077" s="1">
        <v>0</v>
      </c>
      <c r="F2077" s="1">
        <v>1</v>
      </c>
      <c r="G2077" s="92">
        <v>358.09337088000001</v>
      </c>
      <c r="H2077" s="92">
        <v>680.13794087999997</v>
      </c>
      <c r="I2077" s="92">
        <v>761.08829088000005</v>
      </c>
      <c r="J2077" s="92">
        <v>800.11042087999999</v>
      </c>
      <c r="K2077" s="92">
        <v>784.11551087999999</v>
      </c>
      <c r="L2077" s="92">
        <v>760.10428088000003</v>
      </c>
      <c r="M2077" s="92">
        <v>759.10903087999998</v>
      </c>
      <c r="N2077" s="92">
        <v>775.10394087999998</v>
      </c>
      <c r="P2077" s="123"/>
      <c r="Q2077" s="113"/>
      <c r="R2077" s="113"/>
      <c r="S2077" s="92"/>
    </row>
    <row r="2078" spans="1:19" x14ac:dyDescent="0.35">
      <c r="A2078" s="1">
        <v>16</v>
      </c>
      <c r="B2078" s="1">
        <v>22</v>
      </c>
      <c r="C2078" s="1">
        <v>0</v>
      </c>
      <c r="D2078" s="1">
        <v>9</v>
      </c>
      <c r="E2078" s="1">
        <v>0</v>
      </c>
      <c r="F2078" s="1">
        <v>0</v>
      </c>
      <c r="G2078" s="92">
        <v>358.12638227999997</v>
      </c>
      <c r="H2078" s="92">
        <v>680.17095228000005</v>
      </c>
      <c r="I2078" s="92">
        <v>761.12130228000001</v>
      </c>
      <c r="J2078" s="92">
        <v>800.14343227999996</v>
      </c>
      <c r="K2078" s="92">
        <v>784.14852227999995</v>
      </c>
      <c r="L2078" s="92">
        <v>760.13729228</v>
      </c>
      <c r="M2078" s="92">
        <v>759.14204228000006</v>
      </c>
      <c r="N2078" s="92">
        <v>775.13695227999995</v>
      </c>
      <c r="P2078" s="123"/>
      <c r="Q2078" s="113"/>
      <c r="R2078" s="113"/>
      <c r="S2078" s="92"/>
    </row>
    <row r="2079" spans="1:19" x14ac:dyDescent="0.35">
      <c r="A2079" s="1">
        <v>13</v>
      </c>
      <c r="B2079" s="1">
        <v>26</v>
      </c>
      <c r="C2079" s="1">
        <v>0</v>
      </c>
      <c r="D2079" s="1">
        <v>9</v>
      </c>
      <c r="E2079" s="1">
        <v>0</v>
      </c>
      <c r="F2079" s="1">
        <v>1</v>
      </c>
      <c r="G2079" s="92">
        <v>358.12975643999999</v>
      </c>
      <c r="H2079" s="92">
        <v>680.17432643999996</v>
      </c>
      <c r="I2079" s="92">
        <v>761.12467644000003</v>
      </c>
      <c r="J2079" s="92">
        <v>800.14680643999998</v>
      </c>
      <c r="K2079" s="92">
        <v>784.15189643999997</v>
      </c>
      <c r="L2079" s="92">
        <v>760.14066644000002</v>
      </c>
      <c r="M2079" s="92">
        <v>759.14541643999996</v>
      </c>
      <c r="N2079" s="92">
        <v>775.14032643999997</v>
      </c>
      <c r="P2079" s="123"/>
      <c r="Q2079" s="113"/>
      <c r="R2079" s="113"/>
      <c r="S2079" s="92"/>
    </row>
    <row r="2080" spans="1:19" x14ac:dyDescent="0.35">
      <c r="A2080" s="1">
        <v>15</v>
      </c>
      <c r="B2080" s="1">
        <v>22</v>
      </c>
      <c r="C2080" s="1">
        <v>2</v>
      </c>
      <c r="D2080" s="1">
        <v>8</v>
      </c>
      <c r="E2080" s="1">
        <v>0</v>
      </c>
      <c r="F2080" s="1">
        <v>0</v>
      </c>
      <c r="G2080" s="92">
        <v>358.13761568000001</v>
      </c>
      <c r="H2080" s="92">
        <v>680.18218567999998</v>
      </c>
      <c r="I2080" s="92">
        <v>761.13253568000005</v>
      </c>
      <c r="J2080" s="92">
        <v>800.15466567999999</v>
      </c>
      <c r="K2080" s="92">
        <v>784.15975567999999</v>
      </c>
      <c r="L2080" s="92">
        <v>760.14852568000003</v>
      </c>
      <c r="M2080" s="92">
        <v>759.15327567999998</v>
      </c>
      <c r="N2080" s="92">
        <v>775.14818567999998</v>
      </c>
      <c r="P2080" s="123"/>
      <c r="Q2080" s="113"/>
      <c r="R2080" s="113"/>
      <c r="S2080" s="92"/>
    </row>
    <row r="2081" spans="1:19" x14ac:dyDescent="0.35">
      <c r="A2081" s="1">
        <v>14</v>
      </c>
      <c r="B2081" s="1">
        <v>22</v>
      </c>
      <c r="C2081" s="1">
        <v>4</v>
      </c>
      <c r="D2081" s="1">
        <v>7</v>
      </c>
      <c r="E2081" s="1">
        <v>0</v>
      </c>
      <c r="F2081" s="1">
        <v>0</v>
      </c>
      <c r="G2081" s="92">
        <v>358.14884907999999</v>
      </c>
      <c r="H2081" s="92">
        <v>680.19341908000001</v>
      </c>
      <c r="I2081" s="92">
        <v>761.14376907999997</v>
      </c>
      <c r="J2081" s="92">
        <v>800.16589908000003</v>
      </c>
      <c r="K2081" s="92">
        <v>784.17098908000003</v>
      </c>
      <c r="L2081" s="92">
        <v>760.15975907999996</v>
      </c>
      <c r="M2081" s="92">
        <v>759.16450908000002</v>
      </c>
      <c r="N2081" s="92">
        <v>775.15941908000002</v>
      </c>
      <c r="P2081" s="123"/>
      <c r="Q2081" s="113"/>
      <c r="R2081" s="113"/>
      <c r="S2081" s="92"/>
    </row>
    <row r="2082" spans="1:19" x14ac:dyDescent="0.35">
      <c r="A2082" s="1">
        <v>16</v>
      </c>
      <c r="B2082" s="1">
        <v>24</v>
      </c>
      <c r="C2082" s="1">
        <v>1</v>
      </c>
      <c r="D2082" s="1">
        <v>8</v>
      </c>
      <c r="E2082" s="1">
        <v>0</v>
      </c>
      <c r="F2082" s="1">
        <v>0</v>
      </c>
      <c r="G2082" s="92">
        <v>358.15019175999998</v>
      </c>
      <c r="H2082" s="92">
        <v>680.19476176000001</v>
      </c>
      <c r="I2082" s="92">
        <v>761.14511175999996</v>
      </c>
      <c r="J2082" s="92">
        <v>800.16724176000002</v>
      </c>
      <c r="K2082" s="92">
        <v>784.17233176000002</v>
      </c>
      <c r="L2082" s="92">
        <v>760.16110175999995</v>
      </c>
      <c r="M2082" s="92">
        <v>759.16585176000001</v>
      </c>
      <c r="N2082" s="92">
        <v>775.16076176000001</v>
      </c>
      <c r="P2082" s="123"/>
      <c r="Q2082" s="113"/>
      <c r="R2082" s="113"/>
      <c r="S2082" s="92"/>
    </row>
    <row r="2083" spans="1:19" x14ac:dyDescent="0.35">
      <c r="A2083" s="1">
        <v>12</v>
      </c>
      <c r="B2083" s="1">
        <v>26</v>
      </c>
      <c r="C2083" s="1">
        <v>2</v>
      </c>
      <c r="D2083" s="1">
        <v>10</v>
      </c>
      <c r="E2083" s="1">
        <v>0</v>
      </c>
      <c r="F2083" s="1">
        <v>0</v>
      </c>
      <c r="G2083" s="92">
        <v>358.15874503999999</v>
      </c>
      <c r="H2083" s="92">
        <v>680.20331504000001</v>
      </c>
      <c r="I2083" s="92">
        <v>761.15366503999996</v>
      </c>
      <c r="J2083" s="92">
        <v>800.17579504000003</v>
      </c>
      <c r="K2083" s="92">
        <v>784.18088504000002</v>
      </c>
      <c r="L2083" s="92">
        <v>760.16965503999995</v>
      </c>
      <c r="M2083" s="92">
        <v>759.17440504000001</v>
      </c>
      <c r="N2083" s="92">
        <v>775.16931504000001</v>
      </c>
      <c r="P2083" s="123"/>
      <c r="Q2083" s="113"/>
      <c r="R2083" s="113"/>
      <c r="S2083" s="92"/>
    </row>
    <row r="2084" spans="1:19" x14ac:dyDescent="0.35">
      <c r="A2084" s="1">
        <v>15</v>
      </c>
      <c r="B2084" s="1">
        <v>24</v>
      </c>
      <c r="C2084" s="1">
        <v>3</v>
      </c>
      <c r="D2084" s="1">
        <v>7</v>
      </c>
      <c r="E2084" s="1">
        <v>0</v>
      </c>
      <c r="F2084" s="1">
        <v>0</v>
      </c>
      <c r="G2084" s="92">
        <v>358.16142516000002</v>
      </c>
      <c r="H2084" s="92">
        <v>680.20599516000004</v>
      </c>
      <c r="I2084" s="92">
        <v>761.15634516</v>
      </c>
      <c r="J2084" s="92">
        <v>800.17847515999995</v>
      </c>
      <c r="K2084" s="92">
        <v>784.18356515999994</v>
      </c>
      <c r="L2084" s="92">
        <v>760.17233515999999</v>
      </c>
      <c r="M2084" s="92">
        <v>759.17708516000005</v>
      </c>
      <c r="N2084" s="92">
        <v>775.17199516000005</v>
      </c>
      <c r="P2084" s="123"/>
      <c r="Q2084" s="113"/>
      <c r="R2084" s="113"/>
      <c r="S2084" s="92"/>
    </row>
    <row r="2085" spans="1:19" x14ac:dyDescent="0.35">
      <c r="A2085" s="1">
        <v>16</v>
      </c>
      <c r="B2085" s="1">
        <v>26</v>
      </c>
      <c r="C2085" s="1">
        <v>2</v>
      </c>
      <c r="D2085" s="1">
        <v>7</v>
      </c>
      <c r="E2085" s="1">
        <v>0</v>
      </c>
      <c r="F2085" s="1">
        <v>0</v>
      </c>
      <c r="G2085" s="92">
        <v>358.17400124</v>
      </c>
      <c r="H2085" s="92">
        <v>680.21857123999996</v>
      </c>
      <c r="I2085" s="92">
        <v>761.16892124000003</v>
      </c>
      <c r="J2085" s="92">
        <v>800.19105123999998</v>
      </c>
      <c r="K2085" s="92">
        <v>784.19614123999997</v>
      </c>
      <c r="L2085" s="92">
        <v>760.18491124000002</v>
      </c>
      <c r="M2085" s="92">
        <v>759.18966123999996</v>
      </c>
      <c r="N2085" s="92">
        <v>775.18457123999997</v>
      </c>
      <c r="P2085" s="123"/>
      <c r="Q2085" s="113"/>
      <c r="R2085" s="113"/>
      <c r="S2085" s="92"/>
    </row>
    <row r="2086" spans="1:19" x14ac:dyDescent="0.35">
      <c r="A2086" s="1">
        <v>15</v>
      </c>
      <c r="B2086" s="1">
        <v>26</v>
      </c>
      <c r="C2086" s="1">
        <v>4</v>
      </c>
      <c r="D2086" s="1">
        <v>6</v>
      </c>
      <c r="E2086" s="1">
        <v>0</v>
      </c>
      <c r="F2086" s="1">
        <v>0</v>
      </c>
      <c r="G2086" s="92">
        <v>358.18523463999998</v>
      </c>
      <c r="H2086" s="92">
        <v>680.22980464</v>
      </c>
      <c r="I2086" s="92">
        <v>761.18015463999996</v>
      </c>
      <c r="J2086" s="92">
        <v>800.20228464000002</v>
      </c>
      <c r="K2086" s="92">
        <v>784.20737464000001</v>
      </c>
      <c r="L2086" s="92">
        <v>760.19614464000006</v>
      </c>
      <c r="M2086" s="92">
        <v>759.20089464</v>
      </c>
      <c r="N2086" s="92">
        <v>775.19580464000001</v>
      </c>
      <c r="P2086" s="123"/>
      <c r="Q2086" s="113"/>
      <c r="R2086" s="113"/>
      <c r="S2086" s="92"/>
    </row>
    <row r="2087" spans="1:19" x14ac:dyDescent="0.35">
      <c r="A2087" s="1">
        <v>12</v>
      </c>
      <c r="B2087" s="1">
        <v>23</v>
      </c>
      <c r="C2087" s="1">
        <v>0</v>
      </c>
      <c r="D2087" s="1">
        <v>10</v>
      </c>
      <c r="E2087" s="1">
        <v>0</v>
      </c>
      <c r="F2087" s="1">
        <v>1</v>
      </c>
      <c r="G2087" s="92">
        <v>359.10119592000001</v>
      </c>
      <c r="H2087" s="92">
        <v>681.14576592000003</v>
      </c>
      <c r="I2087" s="92">
        <v>762.09611591999999</v>
      </c>
      <c r="J2087" s="92">
        <v>801.11824592000005</v>
      </c>
      <c r="K2087" s="92">
        <v>785.12333592000005</v>
      </c>
      <c r="L2087" s="92">
        <v>761.11210591999998</v>
      </c>
      <c r="M2087" s="92">
        <v>760.11685592000003</v>
      </c>
      <c r="N2087" s="92">
        <v>776.11176592000004</v>
      </c>
      <c r="P2087" s="123"/>
      <c r="Q2087" s="113"/>
      <c r="R2087" s="113"/>
      <c r="S2087" s="92"/>
    </row>
    <row r="2088" spans="1:19" x14ac:dyDescent="0.35">
      <c r="A2088" s="1">
        <v>15</v>
      </c>
      <c r="B2088" s="1">
        <v>21</v>
      </c>
      <c r="C2088" s="1">
        <v>1</v>
      </c>
      <c r="D2088" s="1">
        <v>9</v>
      </c>
      <c r="E2088" s="1">
        <v>0</v>
      </c>
      <c r="F2088" s="1">
        <v>0</v>
      </c>
      <c r="G2088" s="92">
        <v>359.12163124</v>
      </c>
      <c r="H2088" s="92">
        <v>681.16620123999996</v>
      </c>
      <c r="I2088" s="92">
        <v>762.11655124000004</v>
      </c>
      <c r="J2088" s="92">
        <v>801.13868123999998</v>
      </c>
      <c r="K2088" s="92">
        <v>785.14377123999998</v>
      </c>
      <c r="L2088" s="92">
        <v>761.13254124000002</v>
      </c>
      <c r="M2088" s="92">
        <v>760.13729123999997</v>
      </c>
      <c r="N2088" s="92">
        <v>776.13220123999997</v>
      </c>
      <c r="P2088" s="123"/>
      <c r="Q2088" s="113"/>
      <c r="R2088" s="113"/>
      <c r="S2088" s="92"/>
    </row>
    <row r="2089" spans="1:19" x14ac:dyDescent="0.35">
      <c r="A2089" s="1">
        <v>14</v>
      </c>
      <c r="B2089" s="1">
        <v>21</v>
      </c>
      <c r="C2089" s="1">
        <v>3</v>
      </c>
      <c r="D2089" s="1">
        <v>8</v>
      </c>
      <c r="E2089" s="1">
        <v>0</v>
      </c>
      <c r="F2089" s="1">
        <v>0</v>
      </c>
      <c r="G2089" s="92">
        <v>359.13286463999998</v>
      </c>
      <c r="H2089" s="92">
        <v>681.17743464</v>
      </c>
      <c r="I2089" s="92">
        <v>762.12778463999996</v>
      </c>
      <c r="J2089" s="92">
        <v>801.14991464000002</v>
      </c>
      <c r="K2089" s="92">
        <v>785.15500464000002</v>
      </c>
      <c r="L2089" s="92">
        <v>761.14377463999995</v>
      </c>
      <c r="M2089" s="92">
        <v>760.14852464000001</v>
      </c>
      <c r="N2089" s="92">
        <v>776.14343464000001</v>
      </c>
      <c r="P2089" s="123"/>
      <c r="Q2089" s="113"/>
      <c r="R2089" s="113"/>
      <c r="S2089" s="92"/>
    </row>
    <row r="2090" spans="1:19" x14ac:dyDescent="0.35">
      <c r="A2090" s="1">
        <v>16</v>
      </c>
      <c r="B2090" s="1">
        <v>23</v>
      </c>
      <c r="C2090" s="1">
        <v>0</v>
      </c>
      <c r="D2090" s="1">
        <v>9</v>
      </c>
      <c r="E2090" s="1">
        <v>0</v>
      </c>
      <c r="F2090" s="1">
        <v>0</v>
      </c>
      <c r="G2090" s="92">
        <v>359.13420731999997</v>
      </c>
      <c r="H2090" s="92">
        <v>681.17877731999999</v>
      </c>
      <c r="I2090" s="92">
        <v>762.12912731999995</v>
      </c>
      <c r="J2090" s="92">
        <v>801.15125732000001</v>
      </c>
      <c r="K2090" s="92">
        <v>785.15634732000001</v>
      </c>
      <c r="L2090" s="92">
        <v>761.14511732000005</v>
      </c>
      <c r="M2090" s="92">
        <v>760.14986732</v>
      </c>
      <c r="N2090" s="92">
        <v>776.14477732</v>
      </c>
      <c r="P2090" s="123"/>
      <c r="Q2090" s="113"/>
      <c r="R2090" s="113"/>
      <c r="S2090" s="92"/>
    </row>
    <row r="2091" spans="1:19" x14ac:dyDescent="0.35">
      <c r="A2091" s="1">
        <v>15</v>
      </c>
      <c r="B2091" s="1">
        <v>23</v>
      </c>
      <c r="C2091" s="1">
        <v>2</v>
      </c>
      <c r="D2091" s="1">
        <v>8</v>
      </c>
      <c r="E2091" s="1">
        <v>0</v>
      </c>
      <c r="F2091" s="1">
        <v>0</v>
      </c>
      <c r="G2091" s="92">
        <v>359.14544072000001</v>
      </c>
      <c r="H2091" s="92">
        <v>681.19001072000003</v>
      </c>
      <c r="I2091" s="92">
        <v>762.14036071999999</v>
      </c>
      <c r="J2091" s="92">
        <v>801.16249072000005</v>
      </c>
      <c r="K2091" s="92">
        <v>785.16758072000005</v>
      </c>
      <c r="L2091" s="92">
        <v>761.15635071999998</v>
      </c>
      <c r="M2091" s="92">
        <v>760.16110072000004</v>
      </c>
      <c r="N2091" s="92">
        <v>776.15601072000004</v>
      </c>
      <c r="P2091" s="123"/>
      <c r="Q2091" s="113"/>
      <c r="R2091" s="113"/>
      <c r="S2091" s="92"/>
    </row>
    <row r="2092" spans="1:19" x14ac:dyDescent="0.35">
      <c r="A2092" s="1">
        <v>14</v>
      </c>
      <c r="B2092" s="1">
        <v>23</v>
      </c>
      <c r="C2092" s="1">
        <v>4</v>
      </c>
      <c r="D2092" s="1">
        <v>7</v>
      </c>
      <c r="E2092" s="1">
        <v>0</v>
      </c>
      <c r="F2092" s="1">
        <v>0</v>
      </c>
      <c r="G2092" s="92">
        <v>359.15667411999999</v>
      </c>
      <c r="H2092" s="92">
        <v>681.20124411999996</v>
      </c>
      <c r="I2092" s="92">
        <v>762.15159412000003</v>
      </c>
      <c r="J2092" s="92">
        <v>801.17372411999997</v>
      </c>
      <c r="K2092" s="92">
        <v>785.17881411999997</v>
      </c>
      <c r="L2092" s="92">
        <v>761.16758412000001</v>
      </c>
      <c r="M2092" s="92">
        <v>760.17233411999996</v>
      </c>
      <c r="N2092" s="92">
        <v>776.16724411999996</v>
      </c>
      <c r="P2092" s="123"/>
      <c r="Q2092" s="113"/>
      <c r="R2092" s="113"/>
      <c r="S2092" s="92"/>
    </row>
    <row r="2093" spans="1:19" x14ac:dyDescent="0.35">
      <c r="A2093" s="1">
        <v>16</v>
      </c>
      <c r="B2093" s="1">
        <v>25</v>
      </c>
      <c r="C2093" s="1">
        <v>1</v>
      </c>
      <c r="D2093" s="1">
        <v>8</v>
      </c>
      <c r="E2093" s="1">
        <v>0</v>
      </c>
      <c r="F2093" s="1">
        <v>0</v>
      </c>
      <c r="G2093" s="92">
        <v>359.15801679999998</v>
      </c>
      <c r="H2093" s="92">
        <v>681.20258679999995</v>
      </c>
      <c r="I2093" s="92">
        <v>762.15293680000002</v>
      </c>
      <c r="J2093" s="92">
        <v>801.17506679999997</v>
      </c>
      <c r="K2093" s="92">
        <v>785.18015679999996</v>
      </c>
      <c r="L2093" s="92">
        <v>761.16892680000001</v>
      </c>
      <c r="M2093" s="92">
        <v>760.17367679999995</v>
      </c>
      <c r="N2093" s="92">
        <v>776.16858679999996</v>
      </c>
      <c r="P2093" s="123"/>
      <c r="Q2093" s="113"/>
      <c r="R2093" s="113"/>
      <c r="S2093" s="92"/>
    </row>
    <row r="2094" spans="1:19" x14ac:dyDescent="0.35">
      <c r="A2094" s="1">
        <v>15</v>
      </c>
      <c r="B2094" s="1">
        <v>25</v>
      </c>
      <c r="C2094" s="1">
        <v>3</v>
      </c>
      <c r="D2094" s="1">
        <v>7</v>
      </c>
      <c r="E2094" s="1">
        <v>0</v>
      </c>
      <c r="F2094" s="1">
        <v>0</v>
      </c>
      <c r="G2094" s="92">
        <v>359.16925020000002</v>
      </c>
      <c r="H2094" s="92">
        <v>681.21382019999999</v>
      </c>
      <c r="I2094" s="92">
        <v>762.16417019999994</v>
      </c>
      <c r="J2094" s="92">
        <v>801.18630020000001</v>
      </c>
      <c r="K2094" s="92">
        <v>785.1913902</v>
      </c>
      <c r="L2094" s="92">
        <v>761.18016020000005</v>
      </c>
      <c r="M2094" s="92">
        <v>760.18491019999999</v>
      </c>
      <c r="N2094" s="92">
        <v>776.17982019999999</v>
      </c>
      <c r="P2094" s="123"/>
      <c r="Q2094" s="113"/>
      <c r="R2094" s="113"/>
      <c r="S2094" s="92"/>
    </row>
    <row r="2095" spans="1:19" x14ac:dyDescent="0.35">
      <c r="A2095" s="1">
        <v>16</v>
      </c>
      <c r="B2095" s="1">
        <v>27</v>
      </c>
      <c r="C2095" s="1">
        <v>2</v>
      </c>
      <c r="D2095" s="1">
        <v>7</v>
      </c>
      <c r="E2095" s="1">
        <v>0</v>
      </c>
      <c r="F2095" s="1">
        <v>0</v>
      </c>
      <c r="G2095" s="92">
        <v>359.18182628</v>
      </c>
      <c r="H2095" s="92">
        <v>681.22639628000002</v>
      </c>
      <c r="I2095" s="92">
        <v>762.17674627999997</v>
      </c>
      <c r="J2095" s="92">
        <v>801.19887628000004</v>
      </c>
      <c r="K2095" s="92">
        <v>785.20396628000003</v>
      </c>
      <c r="L2095" s="92">
        <v>761.19273627999996</v>
      </c>
      <c r="M2095" s="92">
        <v>760.19748628000002</v>
      </c>
      <c r="N2095" s="92">
        <v>776.19239628000003</v>
      </c>
      <c r="P2095" s="123"/>
      <c r="Q2095" s="113"/>
      <c r="R2095" s="113"/>
      <c r="S2095" s="92"/>
    </row>
    <row r="2096" spans="1:19" x14ac:dyDescent="0.35">
      <c r="A2096" s="1">
        <v>15</v>
      </c>
      <c r="B2096" s="1">
        <v>20</v>
      </c>
      <c r="C2096" s="1">
        <v>0</v>
      </c>
      <c r="D2096" s="1">
        <v>10</v>
      </c>
      <c r="E2096" s="1">
        <v>0</v>
      </c>
      <c r="F2096" s="1">
        <v>0</v>
      </c>
      <c r="G2096" s="92">
        <v>360.10564679999999</v>
      </c>
      <c r="H2096" s="92">
        <v>682.15021679999995</v>
      </c>
      <c r="I2096" s="92">
        <v>763.10056680000002</v>
      </c>
      <c r="J2096" s="92">
        <v>802.12269679999997</v>
      </c>
      <c r="K2096" s="92">
        <v>786.12778679999997</v>
      </c>
      <c r="L2096" s="92">
        <v>762.11655680000001</v>
      </c>
      <c r="M2096" s="92">
        <v>761.12130679999996</v>
      </c>
      <c r="N2096" s="92">
        <v>777.11621679999996</v>
      </c>
      <c r="P2096" s="123"/>
      <c r="Q2096" s="113"/>
      <c r="R2096" s="113"/>
      <c r="S2096" s="92"/>
    </row>
    <row r="2097" spans="1:19" x14ac:dyDescent="0.35">
      <c r="A2097" s="1">
        <v>12</v>
      </c>
      <c r="B2097" s="1">
        <v>24</v>
      </c>
      <c r="C2097" s="1">
        <v>0</v>
      </c>
      <c r="D2097" s="1">
        <v>10</v>
      </c>
      <c r="E2097" s="1">
        <v>0</v>
      </c>
      <c r="F2097" s="1">
        <v>1</v>
      </c>
      <c r="G2097" s="92">
        <v>360.10902096000001</v>
      </c>
      <c r="H2097" s="92">
        <v>682.15359095999997</v>
      </c>
      <c r="I2097" s="92">
        <v>763.10394096000005</v>
      </c>
      <c r="J2097" s="92">
        <v>802.12607095999999</v>
      </c>
      <c r="K2097" s="92">
        <v>786.13116095999999</v>
      </c>
      <c r="L2097" s="92">
        <v>762.11993096000003</v>
      </c>
      <c r="M2097" s="92">
        <v>761.12468095999998</v>
      </c>
      <c r="N2097" s="92">
        <v>777.11959095999998</v>
      </c>
      <c r="P2097" s="123"/>
      <c r="Q2097" s="113"/>
      <c r="R2097" s="113"/>
      <c r="S2097" s="92"/>
    </row>
    <row r="2098" spans="1:19" x14ac:dyDescent="0.35">
      <c r="A2098" s="1">
        <v>14</v>
      </c>
      <c r="B2098" s="1">
        <v>20</v>
      </c>
      <c r="C2098" s="1">
        <v>2</v>
      </c>
      <c r="D2098" s="1">
        <v>9</v>
      </c>
      <c r="E2098" s="1">
        <v>0</v>
      </c>
      <c r="F2098" s="1">
        <v>0</v>
      </c>
      <c r="G2098" s="92">
        <v>360.11688020000003</v>
      </c>
      <c r="H2098" s="92">
        <v>682.16145019999999</v>
      </c>
      <c r="I2098" s="92">
        <v>763.11180019999995</v>
      </c>
      <c r="J2098" s="92">
        <v>802.13393020000001</v>
      </c>
      <c r="K2098" s="92">
        <v>786.1390202</v>
      </c>
      <c r="L2098" s="92">
        <v>762.12779020000005</v>
      </c>
      <c r="M2098" s="92">
        <v>761.13254019999999</v>
      </c>
      <c r="N2098" s="92">
        <v>777.1274502</v>
      </c>
      <c r="P2098" s="123"/>
      <c r="Q2098" s="113"/>
      <c r="R2098" s="113"/>
      <c r="S2098" s="92"/>
    </row>
    <row r="2099" spans="1:19" x14ac:dyDescent="0.35">
      <c r="A2099" s="1">
        <v>13</v>
      </c>
      <c r="B2099" s="1">
        <v>20</v>
      </c>
      <c r="C2099" s="1">
        <v>4</v>
      </c>
      <c r="D2099" s="1">
        <v>8</v>
      </c>
      <c r="E2099" s="1">
        <v>0</v>
      </c>
      <c r="F2099" s="1">
        <v>0</v>
      </c>
      <c r="G2099" s="92">
        <v>360.12811360000001</v>
      </c>
      <c r="H2099" s="92">
        <v>682.17268360000003</v>
      </c>
      <c r="I2099" s="92">
        <v>763.12303359999999</v>
      </c>
      <c r="J2099" s="92">
        <v>802.14516360000005</v>
      </c>
      <c r="K2099" s="92">
        <v>786.15025360000004</v>
      </c>
      <c r="L2099" s="92">
        <v>762.13902359999997</v>
      </c>
      <c r="M2099" s="92">
        <v>761.14377360000003</v>
      </c>
      <c r="N2099" s="92">
        <v>777.13868360000004</v>
      </c>
      <c r="P2099" s="123"/>
      <c r="Q2099" s="113"/>
      <c r="R2099" s="113"/>
      <c r="S2099" s="92"/>
    </row>
    <row r="2100" spans="1:19" x14ac:dyDescent="0.35">
      <c r="A2100" s="1">
        <v>15</v>
      </c>
      <c r="B2100" s="1">
        <v>22</v>
      </c>
      <c r="C2100" s="1">
        <v>1</v>
      </c>
      <c r="D2100" s="1">
        <v>9</v>
      </c>
      <c r="E2100" s="1">
        <v>0</v>
      </c>
      <c r="F2100" s="1">
        <v>0</v>
      </c>
      <c r="G2100" s="92">
        <v>360.12945628</v>
      </c>
      <c r="H2100" s="92">
        <v>682.17402628000002</v>
      </c>
      <c r="I2100" s="92">
        <v>763.12437627999998</v>
      </c>
      <c r="J2100" s="92">
        <v>802.14650628000004</v>
      </c>
      <c r="K2100" s="92">
        <v>786.15159628000004</v>
      </c>
      <c r="L2100" s="92">
        <v>762.14036627999997</v>
      </c>
      <c r="M2100" s="92">
        <v>761.14511628000002</v>
      </c>
      <c r="N2100" s="92">
        <v>777.14002628000003</v>
      </c>
      <c r="P2100" s="123"/>
      <c r="Q2100" s="113"/>
      <c r="R2100" s="113"/>
      <c r="S2100" s="92"/>
    </row>
    <row r="2101" spans="1:19" x14ac:dyDescent="0.35">
      <c r="A2101" s="1">
        <v>14</v>
      </c>
      <c r="B2101" s="1">
        <v>22</v>
      </c>
      <c r="C2101" s="1">
        <v>3</v>
      </c>
      <c r="D2101" s="1">
        <v>8</v>
      </c>
      <c r="E2101" s="1">
        <v>0</v>
      </c>
      <c r="F2101" s="1">
        <v>0</v>
      </c>
      <c r="G2101" s="92">
        <v>360.14068967999998</v>
      </c>
      <c r="H2101" s="92">
        <v>682.18525967999994</v>
      </c>
      <c r="I2101" s="92">
        <v>763.13560968000002</v>
      </c>
      <c r="J2101" s="92">
        <v>802.15773967999996</v>
      </c>
      <c r="K2101" s="92">
        <v>786.16282967999996</v>
      </c>
      <c r="L2101" s="92">
        <v>762.15159968</v>
      </c>
      <c r="M2101" s="92">
        <v>761.15634967999995</v>
      </c>
      <c r="N2101" s="92">
        <v>777.15125967999995</v>
      </c>
      <c r="P2101" s="123"/>
      <c r="Q2101" s="113"/>
      <c r="R2101" s="113"/>
      <c r="S2101" s="92"/>
    </row>
    <row r="2102" spans="1:19" x14ac:dyDescent="0.35">
      <c r="A2102" s="1">
        <v>16</v>
      </c>
      <c r="B2102" s="1">
        <v>24</v>
      </c>
      <c r="C2102" s="1">
        <v>0</v>
      </c>
      <c r="D2102" s="1">
        <v>9</v>
      </c>
      <c r="E2102" s="1">
        <v>0</v>
      </c>
      <c r="F2102" s="1">
        <v>0</v>
      </c>
      <c r="G2102" s="92">
        <v>360.14203235999997</v>
      </c>
      <c r="H2102" s="92">
        <v>682.18660236000005</v>
      </c>
      <c r="I2102" s="92">
        <v>763.13695236000001</v>
      </c>
      <c r="J2102" s="92">
        <v>802.15908235999996</v>
      </c>
      <c r="K2102" s="92">
        <v>786.16417235999995</v>
      </c>
      <c r="L2102" s="92">
        <v>762.15294236</v>
      </c>
      <c r="M2102" s="92">
        <v>761.15769236000006</v>
      </c>
      <c r="N2102" s="92">
        <v>777.15260235999995</v>
      </c>
      <c r="P2102" s="123"/>
      <c r="Q2102" s="113"/>
      <c r="R2102" s="113"/>
      <c r="S2102" s="92"/>
    </row>
    <row r="2103" spans="1:19" x14ac:dyDescent="0.35">
      <c r="A2103" s="1">
        <v>15</v>
      </c>
      <c r="B2103" s="1">
        <v>24</v>
      </c>
      <c r="C2103" s="1">
        <v>2</v>
      </c>
      <c r="D2103" s="1">
        <v>8</v>
      </c>
      <c r="E2103" s="1">
        <v>0</v>
      </c>
      <c r="F2103" s="1">
        <v>0</v>
      </c>
      <c r="G2103" s="92">
        <v>360.15326576000001</v>
      </c>
      <c r="H2103" s="92">
        <v>682.19783575999998</v>
      </c>
      <c r="I2103" s="92">
        <v>763.14818576000005</v>
      </c>
      <c r="J2103" s="92">
        <v>802.17031575999999</v>
      </c>
      <c r="K2103" s="92">
        <v>786.17540575999999</v>
      </c>
      <c r="L2103" s="92">
        <v>762.16417576000003</v>
      </c>
      <c r="M2103" s="92">
        <v>761.16892575999998</v>
      </c>
      <c r="N2103" s="92">
        <v>777.16383575999998</v>
      </c>
      <c r="P2103" s="123"/>
      <c r="Q2103" s="113"/>
      <c r="R2103" s="113"/>
      <c r="S2103" s="92"/>
    </row>
    <row r="2104" spans="1:19" x14ac:dyDescent="0.35">
      <c r="A2104" s="1">
        <v>14</v>
      </c>
      <c r="B2104" s="1">
        <v>24</v>
      </c>
      <c r="C2104" s="1">
        <v>4</v>
      </c>
      <c r="D2104" s="1">
        <v>7</v>
      </c>
      <c r="E2104" s="1">
        <v>0</v>
      </c>
      <c r="F2104" s="1">
        <v>0</v>
      </c>
      <c r="G2104" s="92">
        <v>360.16449915999999</v>
      </c>
      <c r="H2104" s="92">
        <v>682.20906916000001</v>
      </c>
      <c r="I2104" s="92">
        <v>763.15941915999997</v>
      </c>
      <c r="J2104" s="92">
        <v>802.18154916000003</v>
      </c>
      <c r="K2104" s="92">
        <v>786.18663916000003</v>
      </c>
      <c r="L2104" s="92">
        <v>762.17540915999996</v>
      </c>
      <c r="M2104" s="92">
        <v>761.18015916000002</v>
      </c>
      <c r="N2104" s="92">
        <v>777.17506916000002</v>
      </c>
      <c r="P2104" s="123"/>
      <c r="Q2104" s="113"/>
      <c r="R2104" s="113"/>
      <c r="S2104" s="92"/>
    </row>
    <row r="2105" spans="1:19" x14ac:dyDescent="0.35">
      <c r="A2105" s="1">
        <v>16</v>
      </c>
      <c r="B2105" s="1">
        <v>26</v>
      </c>
      <c r="C2105" s="1">
        <v>1</v>
      </c>
      <c r="D2105" s="1">
        <v>8</v>
      </c>
      <c r="E2105" s="1">
        <v>0</v>
      </c>
      <c r="F2105" s="1">
        <v>0</v>
      </c>
      <c r="G2105" s="92">
        <v>360.16584183999998</v>
      </c>
      <c r="H2105" s="92">
        <v>682.21041184000001</v>
      </c>
      <c r="I2105" s="92">
        <v>763.16076183999996</v>
      </c>
      <c r="J2105" s="92">
        <v>802.18289184000002</v>
      </c>
      <c r="K2105" s="92">
        <v>786.18798184000002</v>
      </c>
      <c r="L2105" s="92">
        <v>762.17675183999995</v>
      </c>
      <c r="M2105" s="92">
        <v>761.18150184000001</v>
      </c>
      <c r="N2105" s="92">
        <v>777.17641184000001</v>
      </c>
      <c r="P2105" s="123"/>
      <c r="Q2105" s="113"/>
      <c r="R2105" s="113"/>
      <c r="S2105" s="92"/>
    </row>
    <row r="2106" spans="1:19" x14ac:dyDescent="0.35">
      <c r="A2106" s="1">
        <v>15</v>
      </c>
      <c r="B2106" s="1">
        <v>26</v>
      </c>
      <c r="C2106" s="1">
        <v>3</v>
      </c>
      <c r="D2106" s="1">
        <v>7</v>
      </c>
      <c r="E2106" s="1">
        <v>0</v>
      </c>
      <c r="F2106" s="1">
        <v>0</v>
      </c>
      <c r="G2106" s="92">
        <v>360.17707524000002</v>
      </c>
      <c r="H2106" s="92">
        <v>682.22164524000004</v>
      </c>
      <c r="I2106" s="92">
        <v>763.17199524</v>
      </c>
      <c r="J2106" s="92">
        <v>802.19412523999995</v>
      </c>
      <c r="K2106" s="92">
        <v>786.19921523999994</v>
      </c>
      <c r="L2106" s="92">
        <v>762.18798523999999</v>
      </c>
      <c r="M2106" s="92">
        <v>761.19273524000005</v>
      </c>
      <c r="N2106" s="92">
        <v>777.18764524000005</v>
      </c>
      <c r="P2106" s="123"/>
      <c r="Q2106" s="113"/>
      <c r="R2106" s="113"/>
      <c r="S2106" s="92"/>
    </row>
    <row r="2107" spans="1:19" x14ac:dyDescent="0.35">
      <c r="A2107" s="1">
        <v>14</v>
      </c>
      <c r="B2107" s="1">
        <v>19</v>
      </c>
      <c r="C2107" s="1">
        <v>1</v>
      </c>
      <c r="D2107" s="1">
        <v>10</v>
      </c>
      <c r="E2107" s="1">
        <v>0</v>
      </c>
      <c r="F2107" s="1">
        <v>0</v>
      </c>
      <c r="G2107" s="92">
        <v>361.10089576000001</v>
      </c>
      <c r="H2107" s="92">
        <v>683.14546575999998</v>
      </c>
      <c r="I2107" s="92">
        <v>764.09581576000005</v>
      </c>
      <c r="J2107" s="92">
        <v>803.11794576</v>
      </c>
      <c r="K2107" s="92">
        <v>787.12303575999999</v>
      </c>
      <c r="L2107" s="92">
        <v>763.11180576000004</v>
      </c>
      <c r="M2107" s="92">
        <v>762.11655575999998</v>
      </c>
      <c r="N2107" s="92">
        <v>778.11146575999999</v>
      </c>
      <c r="P2107" s="123"/>
      <c r="Q2107" s="113"/>
      <c r="R2107" s="113"/>
      <c r="S2107" s="92"/>
    </row>
    <row r="2108" spans="1:19" x14ac:dyDescent="0.35">
      <c r="A2108" s="1">
        <v>13</v>
      </c>
      <c r="B2108" s="1">
        <v>19</v>
      </c>
      <c r="C2108" s="1">
        <v>3</v>
      </c>
      <c r="D2108" s="1">
        <v>9</v>
      </c>
      <c r="E2108" s="1">
        <v>0</v>
      </c>
      <c r="F2108" s="1">
        <v>0</v>
      </c>
      <c r="G2108" s="92">
        <v>361.11212915999999</v>
      </c>
      <c r="H2108" s="92">
        <v>683.15669916000002</v>
      </c>
      <c r="I2108" s="92">
        <v>764.10704915999997</v>
      </c>
      <c r="J2108" s="92">
        <v>803.12917916000004</v>
      </c>
      <c r="K2108" s="92">
        <v>787.13426916000003</v>
      </c>
      <c r="L2108" s="92">
        <v>763.12303915999996</v>
      </c>
      <c r="M2108" s="92">
        <v>762.12778916000002</v>
      </c>
      <c r="N2108" s="92">
        <v>778.12269916000002</v>
      </c>
      <c r="P2108" s="123"/>
      <c r="Q2108" s="113"/>
      <c r="R2108" s="113"/>
      <c r="S2108" s="92"/>
    </row>
    <row r="2109" spans="1:19" x14ac:dyDescent="0.35">
      <c r="A2109" s="1">
        <v>15</v>
      </c>
      <c r="B2109" s="1">
        <v>21</v>
      </c>
      <c r="C2109" s="1">
        <v>0</v>
      </c>
      <c r="D2109" s="1">
        <v>10</v>
      </c>
      <c r="E2109" s="1">
        <v>0</v>
      </c>
      <c r="F2109" s="1">
        <v>0</v>
      </c>
      <c r="G2109" s="92">
        <v>361.11347183999999</v>
      </c>
      <c r="H2109" s="92">
        <v>683.15804184000001</v>
      </c>
      <c r="I2109" s="92">
        <v>764.10839183999997</v>
      </c>
      <c r="J2109" s="92">
        <v>803.13052184000003</v>
      </c>
      <c r="K2109" s="92">
        <v>787.13561184000002</v>
      </c>
      <c r="L2109" s="92">
        <v>763.12438183999996</v>
      </c>
      <c r="M2109" s="92">
        <v>762.12913184000001</v>
      </c>
      <c r="N2109" s="92">
        <v>778.12404184000002</v>
      </c>
      <c r="P2109" s="123"/>
      <c r="Q2109" s="113"/>
      <c r="R2109" s="113"/>
      <c r="S2109" s="92"/>
    </row>
    <row r="2110" spans="1:19" x14ac:dyDescent="0.35">
      <c r="A2110" s="1">
        <v>14</v>
      </c>
      <c r="B2110" s="1">
        <v>21</v>
      </c>
      <c r="C2110" s="1">
        <v>2</v>
      </c>
      <c r="D2110" s="1">
        <v>9</v>
      </c>
      <c r="E2110" s="1">
        <v>0</v>
      </c>
      <c r="F2110" s="1">
        <v>0</v>
      </c>
      <c r="G2110" s="92">
        <v>361.12470524000003</v>
      </c>
      <c r="H2110" s="92">
        <v>683.16927524000005</v>
      </c>
      <c r="I2110" s="92">
        <v>764.11962524</v>
      </c>
      <c r="J2110" s="92">
        <v>803.14175523999995</v>
      </c>
      <c r="K2110" s="92">
        <v>787.14684523999995</v>
      </c>
      <c r="L2110" s="92">
        <v>763.13561523999999</v>
      </c>
      <c r="M2110" s="92">
        <v>762.14036524000005</v>
      </c>
      <c r="N2110" s="92">
        <v>778.13527524000006</v>
      </c>
      <c r="P2110" s="123"/>
      <c r="Q2110" s="113"/>
      <c r="R2110" s="113"/>
      <c r="S2110" s="92"/>
    </row>
    <row r="2111" spans="1:19" x14ac:dyDescent="0.35">
      <c r="A2111" s="1">
        <v>13</v>
      </c>
      <c r="B2111" s="1">
        <v>21</v>
      </c>
      <c r="C2111" s="1">
        <v>4</v>
      </c>
      <c r="D2111" s="1">
        <v>8</v>
      </c>
      <c r="E2111" s="1">
        <v>0</v>
      </c>
      <c r="F2111" s="1">
        <v>0</v>
      </c>
      <c r="G2111" s="92">
        <v>361.13593864000001</v>
      </c>
      <c r="H2111" s="92">
        <v>683.18050863999997</v>
      </c>
      <c r="I2111" s="92">
        <v>764.13085864000004</v>
      </c>
      <c r="J2111" s="92">
        <v>803.15298863999999</v>
      </c>
      <c r="K2111" s="92">
        <v>787.15807863999999</v>
      </c>
      <c r="L2111" s="92">
        <v>763.14684864000003</v>
      </c>
      <c r="M2111" s="92">
        <v>762.15159863999997</v>
      </c>
      <c r="N2111" s="92">
        <v>778.14650863999998</v>
      </c>
      <c r="P2111" s="123"/>
      <c r="Q2111" s="113"/>
      <c r="R2111" s="113"/>
      <c r="S2111" s="92"/>
    </row>
    <row r="2112" spans="1:19" x14ac:dyDescent="0.35">
      <c r="A2112" s="1">
        <v>15</v>
      </c>
      <c r="B2112" s="1">
        <v>23</v>
      </c>
      <c r="C2112" s="1">
        <v>1</v>
      </c>
      <c r="D2112" s="1">
        <v>9</v>
      </c>
      <c r="E2112" s="1">
        <v>0</v>
      </c>
      <c r="F2112" s="1">
        <v>0</v>
      </c>
      <c r="G2112" s="92">
        <v>361.13728132</v>
      </c>
      <c r="H2112" s="92">
        <v>683.18185131999996</v>
      </c>
      <c r="I2112" s="92">
        <v>764.13220132000004</v>
      </c>
      <c r="J2112" s="92">
        <v>803.15433131999998</v>
      </c>
      <c r="K2112" s="92">
        <v>787.15942131999998</v>
      </c>
      <c r="L2112" s="92">
        <v>763.14819132000002</v>
      </c>
      <c r="M2112" s="92">
        <v>762.15294131999997</v>
      </c>
      <c r="N2112" s="92">
        <v>778.14785131999997</v>
      </c>
      <c r="P2112" s="123"/>
      <c r="Q2112" s="113"/>
      <c r="R2112" s="113"/>
      <c r="S2112" s="92"/>
    </row>
    <row r="2113" spans="1:19" x14ac:dyDescent="0.35">
      <c r="A2113" s="1">
        <v>14</v>
      </c>
      <c r="B2113" s="1">
        <v>23</v>
      </c>
      <c r="C2113" s="1">
        <v>3</v>
      </c>
      <c r="D2113" s="1">
        <v>8</v>
      </c>
      <c r="E2113" s="1">
        <v>0</v>
      </c>
      <c r="F2113" s="1">
        <v>0</v>
      </c>
      <c r="G2113" s="92">
        <v>361.14851471999998</v>
      </c>
      <c r="H2113" s="92">
        <v>683.19308472</v>
      </c>
      <c r="I2113" s="92">
        <v>764.14343471999996</v>
      </c>
      <c r="J2113" s="92">
        <v>803.16556472000002</v>
      </c>
      <c r="K2113" s="92">
        <v>787.17065472000002</v>
      </c>
      <c r="L2113" s="92">
        <v>763.15942471999995</v>
      </c>
      <c r="M2113" s="92">
        <v>762.16417472000001</v>
      </c>
      <c r="N2113" s="92">
        <v>778.15908472000001</v>
      </c>
      <c r="P2113" s="123"/>
      <c r="Q2113" s="113"/>
      <c r="R2113" s="113"/>
      <c r="S2113" s="92"/>
    </row>
    <row r="2114" spans="1:19" x14ac:dyDescent="0.35">
      <c r="A2114" s="1">
        <v>16</v>
      </c>
      <c r="B2114" s="1">
        <v>25</v>
      </c>
      <c r="C2114" s="1">
        <v>0</v>
      </c>
      <c r="D2114" s="1">
        <v>9</v>
      </c>
      <c r="E2114" s="1">
        <v>0</v>
      </c>
      <c r="F2114" s="1">
        <v>0</v>
      </c>
      <c r="G2114" s="92">
        <v>361.14985739999997</v>
      </c>
      <c r="H2114" s="92">
        <v>683.1944274</v>
      </c>
      <c r="I2114" s="92">
        <v>764.14477739999995</v>
      </c>
      <c r="J2114" s="92">
        <v>803.16690740000001</v>
      </c>
      <c r="K2114" s="92">
        <v>787.17199740000001</v>
      </c>
      <c r="L2114" s="92">
        <v>763.16076740000005</v>
      </c>
      <c r="M2114" s="92">
        <v>762.1655174</v>
      </c>
      <c r="N2114" s="92">
        <v>778.1604274</v>
      </c>
      <c r="P2114" s="123"/>
      <c r="Q2114" s="113"/>
      <c r="R2114" s="113"/>
      <c r="S2114" s="92"/>
    </row>
    <row r="2115" spans="1:19" x14ac:dyDescent="0.35">
      <c r="A2115" s="1">
        <v>15</v>
      </c>
      <c r="B2115" s="1">
        <v>25</v>
      </c>
      <c r="C2115" s="1">
        <v>2</v>
      </c>
      <c r="D2115" s="1">
        <v>8</v>
      </c>
      <c r="E2115" s="1">
        <v>0</v>
      </c>
      <c r="F2115" s="1">
        <v>0</v>
      </c>
      <c r="G2115" s="92">
        <v>361.16109080000001</v>
      </c>
      <c r="H2115" s="92">
        <v>683.20566080000003</v>
      </c>
      <c r="I2115" s="92">
        <v>764.15601079999999</v>
      </c>
      <c r="J2115" s="92">
        <v>803.17814080000005</v>
      </c>
      <c r="K2115" s="92">
        <v>787.18323080000005</v>
      </c>
      <c r="L2115" s="92">
        <v>763.17200079999998</v>
      </c>
      <c r="M2115" s="92">
        <v>762.17675080000004</v>
      </c>
      <c r="N2115" s="92">
        <v>778.17166080000004</v>
      </c>
      <c r="P2115" s="123"/>
      <c r="Q2115" s="113"/>
      <c r="R2115" s="113"/>
      <c r="S2115" s="92"/>
    </row>
    <row r="2116" spans="1:19" x14ac:dyDescent="0.35">
      <c r="A2116" s="1">
        <v>14</v>
      </c>
      <c r="B2116" s="1">
        <v>25</v>
      </c>
      <c r="C2116" s="1">
        <v>4</v>
      </c>
      <c r="D2116" s="1">
        <v>7</v>
      </c>
      <c r="E2116" s="1">
        <v>0</v>
      </c>
      <c r="F2116" s="1">
        <v>0</v>
      </c>
      <c r="G2116" s="92">
        <v>361.17232419999999</v>
      </c>
      <c r="H2116" s="92">
        <v>683.21689419999996</v>
      </c>
      <c r="I2116" s="92">
        <v>764.16724420000003</v>
      </c>
      <c r="J2116" s="92">
        <v>803.18937419999997</v>
      </c>
      <c r="K2116" s="92">
        <v>787.19446419999997</v>
      </c>
      <c r="L2116" s="92">
        <v>763.18323420000002</v>
      </c>
      <c r="M2116" s="92">
        <v>762.18798419999996</v>
      </c>
      <c r="N2116" s="92">
        <v>778.18289419999996</v>
      </c>
      <c r="P2116" s="123"/>
      <c r="Q2116" s="113"/>
      <c r="R2116" s="113"/>
      <c r="S2116" s="92"/>
    </row>
    <row r="2117" spans="1:19" x14ac:dyDescent="0.35">
      <c r="A2117" s="1">
        <v>16</v>
      </c>
      <c r="B2117" s="1">
        <v>27</v>
      </c>
      <c r="C2117" s="1">
        <v>1</v>
      </c>
      <c r="D2117" s="1">
        <v>8</v>
      </c>
      <c r="E2117" s="1">
        <v>0</v>
      </c>
      <c r="F2117" s="1">
        <v>0</v>
      </c>
      <c r="G2117" s="92">
        <v>361.17366687999998</v>
      </c>
      <c r="H2117" s="92">
        <v>683.21823687999995</v>
      </c>
      <c r="I2117" s="92">
        <v>764.16858688000002</v>
      </c>
      <c r="J2117" s="92">
        <v>803.19071687999997</v>
      </c>
      <c r="K2117" s="92">
        <v>787.19580687999996</v>
      </c>
      <c r="L2117" s="92">
        <v>763.18457688000001</v>
      </c>
      <c r="M2117" s="92">
        <v>762.18932687999995</v>
      </c>
      <c r="N2117" s="92">
        <v>778.18423687999996</v>
      </c>
      <c r="P2117" s="123"/>
      <c r="Q2117" s="113"/>
      <c r="R2117" s="113"/>
      <c r="S2117" s="92"/>
    </row>
    <row r="2118" spans="1:19" x14ac:dyDescent="0.35">
      <c r="A2118" s="1">
        <v>15</v>
      </c>
      <c r="B2118" s="1">
        <v>27</v>
      </c>
      <c r="C2118" s="1">
        <v>3</v>
      </c>
      <c r="D2118" s="1">
        <v>7</v>
      </c>
      <c r="E2118" s="1">
        <v>0</v>
      </c>
      <c r="F2118" s="1">
        <v>0</v>
      </c>
      <c r="G2118" s="92">
        <v>361.18490028000002</v>
      </c>
      <c r="H2118" s="92">
        <v>683.22947027999999</v>
      </c>
      <c r="I2118" s="92">
        <v>764.17982027999994</v>
      </c>
      <c r="J2118" s="92">
        <v>803.20195028000001</v>
      </c>
      <c r="K2118" s="92">
        <v>787.20704028</v>
      </c>
      <c r="L2118" s="92">
        <v>763.19581028000005</v>
      </c>
      <c r="M2118" s="92">
        <v>762.20056027999999</v>
      </c>
      <c r="N2118" s="92">
        <v>778.19547028</v>
      </c>
      <c r="P2118" s="123"/>
      <c r="Q2118" s="113"/>
      <c r="R2118" s="113"/>
      <c r="S2118" s="92"/>
    </row>
    <row r="2119" spans="1:19" x14ac:dyDescent="0.35">
      <c r="A2119" s="1">
        <v>14</v>
      </c>
      <c r="B2119" s="1">
        <v>18</v>
      </c>
      <c r="C2119" s="1">
        <v>0</v>
      </c>
      <c r="D2119" s="1">
        <v>9</v>
      </c>
      <c r="E2119" s="1">
        <v>0</v>
      </c>
      <c r="F2119" s="1">
        <v>1</v>
      </c>
      <c r="G2119" s="92">
        <v>362.06715611999999</v>
      </c>
      <c r="H2119" s="92">
        <v>684.11172611999996</v>
      </c>
      <c r="I2119" s="92">
        <v>765.06207612000003</v>
      </c>
      <c r="J2119" s="92">
        <v>804.08420611999998</v>
      </c>
      <c r="K2119" s="92">
        <v>788.08929611999997</v>
      </c>
      <c r="L2119" s="92">
        <v>764.07806612000002</v>
      </c>
      <c r="M2119" s="92">
        <v>763.08281611999996</v>
      </c>
      <c r="N2119" s="92">
        <v>779.07772611999997</v>
      </c>
      <c r="P2119" s="123"/>
      <c r="Q2119" s="113"/>
      <c r="R2119" s="113"/>
      <c r="S2119" s="92"/>
    </row>
    <row r="2120" spans="1:19" x14ac:dyDescent="0.35">
      <c r="A2120" s="1">
        <v>13</v>
      </c>
      <c r="B2120" s="1">
        <v>18</v>
      </c>
      <c r="C2120" s="1">
        <v>2</v>
      </c>
      <c r="D2120" s="1">
        <v>10</v>
      </c>
      <c r="E2120" s="1">
        <v>0</v>
      </c>
      <c r="F2120" s="1">
        <v>0</v>
      </c>
      <c r="G2120" s="92">
        <v>362.09614471999998</v>
      </c>
      <c r="H2120" s="92">
        <v>684.14071472000001</v>
      </c>
      <c r="I2120" s="92">
        <v>765.09106471999996</v>
      </c>
      <c r="J2120" s="92">
        <v>804.11319472000002</v>
      </c>
      <c r="K2120" s="92">
        <v>788.11828472000002</v>
      </c>
      <c r="L2120" s="92">
        <v>764.10705471999995</v>
      </c>
      <c r="M2120" s="92">
        <v>763.11180472000001</v>
      </c>
      <c r="N2120" s="92">
        <v>779.10671472000001</v>
      </c>
      <c r="P2120" s="123"/>
      <c r="Q2120" s="113"/>
      <c r="R2120" s="113"/>
      <c r="S2120" s="92"/>
    </row>
    <row r="2121" spans="1:19" x14ac:dyDescent="0.35">
      <c r="A2121" s="1">
        <v>12</v>
      </c>
      <c r="B2121" s="1">
        <v>18</v>
      </c>
      <c r="C2121" s="1">
        <v>4</v>
      </c>
      <c r="D2121" s="1">
        <v>9</v>
      </c>
      <c r="E2121" s="1">
        <v>0</v>
      </c>
      <c r="F2121" s="1">
        <v>0</v>
      </c>
      <c r="G2121" s="92">
        <v>362.10737812000002</v>
      </c>
      <c r="H2121" s="92">
        <v>684.15194812000004</v>
      </c>
      <c r="I2121" s="92">
        <v>765.10229812</v>
      </c>
      <c r="J2121" s="92">
        <v>804.12442811999995</v>
      </c>
      <c r="K2121" s="92">
        <v>788.12951811999994</v>
      </c>
      <c r="L2121" s="92">
        <v>764.11828811999999</v>
      </c>
      <c r="M2121" s="92">
        <v>763.12303812000005</v>
      </c>
      <c r="N2121" s="92">
        <v>779.11794812000005</v>
      </c>
      <c r="P2121" s="123"/>
      <c r="Q2121" s="113"/>
      <c r="R2121" s="113"/>
      <c r="S2121" s="92"/>
    </row>
    <row r="2122" spans="1:19" x14ac:dyDescent="0.35">
      <c r="A2122" s="1">
        <v>14</v>
      </c>
      <c r="B2122" s="1">
        <v>20</v>
      </c>
      <c r="C2122" s="1">
        <v>1</v>
      </c>
      <c r="D2122" s="1">
        <v>10</v>
      </c>
      <c r="E2122" s="1">
        <v>0</v>
      </c>
      <c r="F2122" s="1">
        <v>0</v>
      </c>
      <c r="G2122" s="92">
        <v>362.10872080000001</v>
      </c>
      <c r="H2122" s="92">
        <v>684.15329080000004</v>
      </c>
      <c r="I2122" s="92">
        <v>765.10364079999999</v>
      </c>
      <c r="J2122" s="92">
        <v>804.12577080000005</v>
      </c>
      <c r="K2122" s="92">
        <v>788.13086080000005</v>
      </c>
      <c r="L2122" s="92">
        <v>764.11963079999998</v>
      </c>
      <c r="M2122" s="92">
        <v>763.12438080000004</v>
      </c>
      <c r="N2122" s="92">
        <v>779.11929080000004</v>
      </c>
      <c r="P2122" s="123"/>
      <c r="Q2122" s="113"/>
      <c r="R2122" s="113"/>
      <c r="S2122" s="92"/>
    </row>
    <row r="2123" spans="1:19" x14ac:dyDescent="0.35">
      <c r="A2123" s="1">
        <v>13</v>
      </c>
      <c r="B2123" s="1">
        <v>20</v>
      </c>
      <c r="C2123" s="1">
        <v>3</v>
      </c>
      <c r="D2123" s="1">
        <v>9</v>
      </c>
      <c r="E2123" s="1">
        <v>0</v>
      </c>
      <c r="F2123" s="1">
        <v>0</v>
      </c>
      <c r="G2123" s="92">
        <v>362.1199542</v>
      </c>
      <c r="H2123" s="92">
        <v>684.16452419999996</v>
      </c>
      <c r="I2123" s="92">
        <v>765.11487420000003</v>
      </c>
      <c r="J2123" s="92">
        <v>804.13700419999998</v>
      </c>
      <c r="K2123" s="92">
        <v>788.14209419999997</v>
      </c>
      <c r="L2123" s="92">
        <v>764.13086420000002</v>
      </c>
      <c r="M2123" s="92">
        <v>763.13561419999996</v>
      </c>
      <c r="N2123" s="92">
        <v>779.13052419999997</v>
      </c>
      <c r="P2123" s="123"/>
      <c r="Q2123" s="113"/>
      <c r="R2123" s="113"/>
      <c r="S2123" s="92"/>
    </row>
    <row r="2124" spans="1:19" x14ac:dyDescent="0.35">
      <c r="A2124" s="1">
        <v>15</v>
      </c>
      <c r="B2124" s="1">
        <v>22</v>
      </c>
      <c r="C2124" s="1">
        <v>0</v>
      </c>
      <c r="D2124" s="1">
        <v>10</v>
      </c>
      <c r="E2124" s="1">
        <v>0</v>
      </c>
      <c r="F2124" s="1">
        <v>0</v>
      </c>
      <c r="G2124" s="92">
        <v>362.12129687999999</v>
      </c>
      <c r="H2124" s="92">
        <v>684.16586687999995</v>
      </c>
      <c r="I2124" s="92">
        <v>765.11621688000002</v>
      </c>
      <c r="J2124" s="92">
        <v>804.13834687999997</v>
      </c>
      <c r="K2124" s="92">
        <v>788.14343687999997</v>
      </c>
      <c r="L2124" s="92">
        <v>764.13220688000001</v>
      </c>
      <c r="M2124" s="92">
        <v>763.13695687999996</v>
      </c>
      <c r="N2124" s="92">
        <v>779.13186687999996</v>
      </c>
      <c r="P2124" s="123"/>
      <c r="Q2124" s="113"/>
      <c r="R2124" s="113"/>
      <c r="S2124" s="92"/>
    </row>
    <row r="2125" spans="1:19" x14ac:dyDescent="0.35">
      <c r="A2125" s="1">
        <v>14</v>
      </c>
      <c r="B2125" s="1">
        <v>22</v>
      </c>
      <c r="C2125" s="1">
        <v>2</v>
      </c>
      <c r="D2125" s="1">
        <v>9</v>
      </c>
      <c r="E2125" s="1">
        <v>0</v>
      </c>
      <c r="F2125" s="1">
        <v>0</v>
      </c>
      <c r="G2125" s="92">
        <v>362.13253028000003</v>
      </c>
      <c r="H2125" s="92">
        <v>684.17710027999999</v>
      </c>
      <c r="I2125" s="92">
        <v>765.12745027999995</v>
      </c>
      <c r="J2125" s="92">
        <v>804.14958028000001</v>
      </c>
      <c r="K2125" s="92">
        <v>788.15467028</v>
      </c>
      <c r="L2125" s="92">
        <v>764.14344028000005</v>
      </c>
      <c r="M2125" s="92">
        <v>763.14819027999999</v>
      </c>
      <c r="N2125" s="92">
        <v>779.14310028</v>
      </c>
      <c r="P2125" s="123"/>
      <c r="Q2125" s="113"/>
      <c r="R2125" s="113"/>
      <c r="S2125" s="92"/>
    </row>
    <row r="2126" spans="1:19" x14ac:dyDescent="0.35">
      <c r="A2126" s="1">
        <v>13</v>
      </c>
      <c r="B2126" s="1">
        <v>22</v>
      </c>
      <c r="C2126" s="1">
        <v>4</v>
      </c>
      <c r="D2126" s="1">
        <v>8</v>
      </c>
      <c r="E2126" s="1">
        <v>0</v>
      </c>
      <c r="F2126" s="1">
        <v>0</v>
      </c>
      <c r="G2126" s="92">
        <v>362.14376368000001</v>
      </c>
      <c r="H2126" s="92">
        <v>684.18833368000003</v>
      </c>
      <c r="I2126" s="92">
        <v>765.13868367999999</v>
      </c>
      <c r="J2126" s="92">
        <v>804.16081368000005</v>
      </c>
      <c r="K2126" s="92">
        <v>788.16590368000004</v>
      </c>
      <c r="L2126" s="92">
        <v>764.15467367999997</v>
      </c>
      <c r="M2126" s="92">
        <v>763.15942368000003</v>
      </c>
      <c r="N2126" s="92">
        <v>779.15433368000004</v>
      </c>
      <c r="P2126" s="123"/>
      <c r="Q2126" s="113"/>
      <c r="R2126" s="113"/>
      <c r="S2126" s="92"/>
    </row>
    <row r="2127" spans="1:19" x14ac:dyDescent="0.35">
      <c r="A2127" s="1">
        <v>15</v>
      </c>
      <c r="B2127" s="1">
        <v>24</v>
      </c>
      <c r="C2127" s="1">
        <v>1</v>
      </c>
      <c r="D2127" s="1">
        <v>9</v>
      </c>
      <c r="E2127" s="1">
        <v>0</v>
      </c>
      <c r="F2127" s="1">
        <v>0</v>
      </c>
      <c r="G2127" s="92">
        <v>362.14510636</v>
      </c>
      <c r="H2127" s="92">
        <v>684.18967636000002</v>
      </c>
      <c r="I2127" s="92">
        <v>765.14002635999998</v>
      </c>
      <c r="J2127" s="92">
        <v>804.16215636000004</v>
      </c>
      <c r="K2127" s="92">
        <v>788.16724636000004</v>
      </c>
      <c r="L2127" s="92">
        <v>764.15601635999997</v>
      </c>
      <c r="M2127" s="92">
        <v>763.16076636000003</v>
      </c>
      <c r="N2127" s="92">
        <v>779.15567636000003</v>
      </c>
      <c r="P2127" s="123"/>
      <c r="Q2127" s="113"/>
      <c r="R2127" s="113"/>
      <c r="S2127" s="92"/>
    </row>
    <row r="2128" spans="1:19" x14ac:dyDescent="0.35">
      <c r="A2128" s="1">
        <v>14</v>
      </c>
      <c r="B2128" s="1">
        <v>24</v>
      </c>
      <c r="C2128" s="1">
        <v>3</v>
      </c>
      <c r="D2128" s="1">
        <v>8</v>
      </c>
      <c r="E2128" s="1">
        <v>0</v>
      </c>
      <c r="F2128" s="1">
        <v>0</v>
      </c>
      <c r="G2128" s="92">
        <v>362.15633975999998</v>
      </c>
      <c r="H2128" s="92">
        <v>684.20090975999994</v>
      </c>
      <c r="I2128" s="92">
        <v>765.15125976000002</v>
      </c>
      <c r="J2128" s="92">
        <v>804.17338975999996</v>
      </c>
      <c r="K2128" s="92">
        <v>788.17847975999996</v>
      </c>
      <c r="L2128" s="92">
        <v>764.16724976</v>
      </c>
      <c r="M2128" s="92">
        <v>763.17199975999995</v>
      </c>
      <c r="N2128" s="92">
        <v>779.16690975999995</v>
      </c>
      <c r="P2128" s="123"/>
      <c r="Q2128" s="113"/>
      <c r="R2128" s="113"/>
      <c r="S2128" s="92"/>
    </row>
    <row r="2129" spans="1:19" x14ac:dyDescent="0.35">
      <c r="A2129" s="1">
        <v>16</v>
      </c>
      <c r="B2129" s="1">
        <v>26</v>
      </c>
      <c r="C2129" s="1">
        <v>0</v>
      </c>
      <c r="D2129" s="1">
        <v>9</v>
      </c>
      <c r="E2129" s="1">
        <v>0</v>
      </c>
      <c r="F2129" s="1">
        <v>0</v>
      </c>
      <c r="G2129" s="92">
        <v>362.15768243999997</v>
      </c>
      <c r="H2129" s="92">
        <v>684.20225244000005</v>
      </c>
      <c r="I2129" s="92">
        <v>765.15260244000001</v>
      </c>
      <c r="J2129" s="92">
        <v>804.17473243999996</v>
      </c>
      <c r="K2129" s="92">
        <v>788.17982243999995</v>
      </c>
      <c r="L2129" s="92">
        <v>764.16859244</v>
      </c>
      <c r="M2129" s="92">
        <v>763.17334244000006</v>
      </c>
      <c r="N2129" s="92">
        <v>779.16825243999995</v>
      </c>
      <c r="P2129" s="123"/>
      <c r="Q2129" s="113"/>
      <c r="R2129" s="113"/>
      <c r="S2129" s="92"/>
    </row>
    <row r="2130" spans="1:19" x14ac:dyDescent="0.35">
      <c r="A2130" s="1">
        <v>15</v>
      </c>
      <c r="B2130" s="1">
        <v>26</v>
      </c>
      <c r="C2130" s="1">
        <v>2</v>
      </c>
      <c r="D2130" s="1">
        <v>8</v>
      </c>
      <c r="E2130" s="1">
        <v>0</v>
      </c>
      <c r="F2130" s="1">
        <v>0</v>
      </c>
      <c r="G2130" s="92">
        <v>362.16891584000001</v>
      </c>
      <c r="H2130" s="92">
        <v>684.21348583999998</v>
      </c>
      <c r="I2130" s="92">
        <v>765.16383584000005</v>
      </c>
      <c r="J2130" s="92">
        <v>804.18596583999999</v>
      </c>
      <c r="K2130" s="92">
        <v>788.19105583999999</v>
      </c>
      <c r="L2130" s="92">
        <v>764.17982584000003</v>
      </c>
      <c r="M2130" s="92">
        <v>763.18457583999998</v>
      </c>
      <c r="N2130" s="92">
        <v>779.17948583999998</v>
      </c>
      <c r="P2130" s="123"/>
      <c r="Q2130" s="113"/>
      <c r="R2130" s="113"/>
      <c r="S2130" s="92"/>
    </row>
    <row r="2131" spans="1:19" x14ac:dyDescent="0.35">
      <c r="A2131" s="1">
        <v>14</v>
      </c>
      <c r="B2131" s="1">
        <v>26</v>
      </c>
      <c r="C2131" s="1">
        <v>4</v>
      </c>
      <c r="D2131" s="1">
        <v>7</v>
      </c>
      <c r="E2131" s="1">
        <v>0</v>
      </c>
      <c r="F2131" s="1">
        <v>0</v>
      </c>
      <c r="G2131" s="92">
        <v>362.18014923999999</v>
      </c>
      <c r="H2131" s="92">
        <v>684.22471924000001</v>
      </c>
      <c r="I2131" s="92">
        <v>765.17506923999997</v>
      </c>
      <c r="J2131" s="92">
        <v>804.19719924000003</v>
      </c>
      <c r="K2131" s="92">
        <v>788.20228924000003</v>
      </c>
      <c r="L2131" s="92">
        <v>764.19105923999996</v>
      </c>
      <c r="M2131" s="92">
        <v>763.19580924000002</v>
      </c>
      <c r="N2131" s="92">
        <v>779.19071924000002</v>
      </c>
      <c r="P2131" s="123"/>
      <c r="Q2131" s="113"/>
      <c r="R2131" s="113"/>
      <c r="S2131" s="92"/>
    </row>
    <row r="2132" spans="1:19" x14ac:dyDescent="0.35">
      <c r="A2132" s="1">
        <v>14</v>
      </c>
      <c r="B2132" s="1">
        <v>19</v>
      </c>
      <c r="C2132" s="1">
        <v>0</v>
      </c>
      <c r="D2132" s="1">
        <v>9</v>
      </c>
      <c r="E2132" s="1">
        <v>0</v>
      </c>
      <c r="F2132" s="1">
        <v>1</v>
      </c>
      <c r="G2132" s="92">
        <v>363.07498115999999</v>
      </c>
      <c r="H2132" s="92">
        <v>685.11955116000001</v>
      </c>
      <c r="I2132" s="92">
        <v>766.06990115999997</v>
      </c>
      <c r="J2132" s="92">
        <v>805.09203116000003</v>
      </c>
      <c r="K2132" s="92">
        <v>789.09712116000003</v>
      </c>
      <c r="L2132" s="92">
        <v>765.08589115999996</v>
      </c>
      <c r="M2132" s="92">
        <v>764.09064116000002</v>
      </c>
      <c r="N2132" s="92">
        <v>780.08555116000002</v>
      </c>
      <c r="P2132" s="123"/>
      <c r="Q2132" s="113"/>
      <c r="R2132" s="113"/>
      <c r="S2132" s="92"/>
    </row>
    <row r="2133" spans="1:19" x14ac:dyDescent="0.35">
      <c r="A2133" s="1">
        <v>12</v>
      </c>
      <c r="B2133" s="1">
        <v>17</v>
      </c>
      <c r="C2133" s="1">
        <v>3</v>
      </c>
      <c r="D2133" s="1">
        <v>10</v>
      </c>
      <c r="E2133" s="1">
        <v>0</v>
      </c>
      <c r="F2133" s="1">
        <v>0</v>
      </c>
      <c r="G2133" s="92">
        <v>363.09139368000001</v>
      </c>
      <c r="H2133" s="92">
        <v>685.13596368000003</v>
      </c>
      <c r="I2133" s="92">
        <v>766.08631367999999</v>
      </c>
      <c r="J2133" s="92">
        <v>805.10844368000005</v>
      </c>
      <c r="K2133" s="92">
        <v>789.11353368000005</v>
      </c>
      <c r="L2133" s="92">
        <v>765.10230367999998</v>
      </c>
      <c r="M2133" s="92">
        <v>764.10705368000004</v>
      </c>
      <c r="N2133" s="92">
        <v>780.10196368000004</v>
      </c>
      <c r="P2133" s="123"/>
      <c r="Q2133" s="113"/>
      <c r="R2133" s="113"/>
      <c r="S2133" s="92"/>
    </row>
    <row r="2134" spans="1:19" x14ac:dyDescent="0.35">
      <c r="A2134" s="1">
        <v>13</v>
      </c>
      <c r="B2134" s="1">
        <v>19</v>
      </c>
      <c r="C2134" s="1">
        <v>2</v>
      </c>
      <c r="D2134" s="1">
        <v>10</v>
      </c>
      <c r="E2134" s="1">
        <v>0</v>
      </c>
      <c r="F2134" s="1">
        <v>0</v>
      </c>
      <c r="G2134" s="92">
        <v>363.10396975999998</v>
      </c>
      <c r="H2134" s="92">
        <v>685.14853975999995</v>
      </c>
      <c r="I2134" s="92">
        <v>766.09888976000002</v>
      </c>
      <c r="J2134" s="92">
        <v>805.12101975999997</v>
      </c>
      <c r="K2134" s="92">
        <v>789.12610975999996</v>
      </c>
      <c r="L2134" s="92">
        <v>765.11487976000001</v>
      </c>
      <c r="M2134" s="92">
        <v>764.11962975999995</v>
      </c>
      <c r="N2134" s="92">
        <v>780.11453975999996</v>
      </c>
      <c r="P2134" s="123"/>
      <c r="Q2134" s="113"/>
      <c r="R2134" s="113"/>
      <c r="S2134" s="92"/>
    </row>
    <row r="2135" spans="1:19" x14ac:dyDescent="0.35">
      <c r="A2135" s="1">
        <v>12</v>
      </c>
      <c r="B2135" s="1">
        <v>19</v>
      </c>
      <c r="C2135" s="1">
        <v>4</v>
      </c>
      <c r="D2135" s="1">
        <v>9</v>
      </c>
      <c r="E2135" s="1">
        <v>0</v>
      </c>
      <c r="F2135" s="1">
        <v>0</v>
      </c>
      <c r="G2135" s="92">
        <v>363.11520316000002</v>
      </c>
      <c r="H2135" s="92">
        <v>685.15977315999999</v>
      </c>
      <c r="I2135" s="92">
        <v>766.11012315999994</v>
      </c>
      <c r="J2135" s="92">
        <v>805.13225316</v>
      </c>
      <c r="K2135" s="92">
        <v>789.13734316</v>
      </c>
      <c r="L2135" s="92">
        <v>765.12611316000005</v>
      </c>
      <c r="M2135" s="92">
        <v>764.13086315999999</v>
      </c>
      <c r="N2135" s="92">
        <v>780.12577315999999</v>
      </c>
      <c r="P2135" s="123"/>
      <c r="Q2135" s="113"/>
      <c r="R2135" s="113"/>
      <c r="S2135" s="92"/>
    </row>
    <row r="2136" spans="1:19" x14ac:dyDescent="0.35">
      <c r="A2136" s="1">
        <v>14</v>
      </c>
      <c r="B2136" s="1">
        <v>21</v>
      </c>
      <c r="C2136" s="1">
        <v>1</v>
      </c>
      <c r="D2136" s="1">
        <v>10</v>
      </c>
      <c r="E2136" s="1">
        <v>0</v>
      </c>
      <c r="F2136" s="1">
        <v>0</v>
      </c>
      <c r="G2136" s="92">
        <v>363.11654584000001</v>
      </c>
      <c r="H2136" s="92">
        <v>685.16111583999998</v>
      </c>
      <c r="I2136" s="92">
        <v>766.11146584000005</v>
      </c>
      <c r="J2136" s="92">
        <v>805.13359584</v>
      </c>
      <c r="K2136" s="92">
        <v>789.13868583999999</v>
      </c>
      <c r="L2136" s="92">
        <v>765.12745584000004</v>
      </c>
      <c r="M2136" s="92">
        <v>764.13220583999998</v>
      </c>
      <c r="N2136" s="92">
        <v>780.12711583999999</v>
      </c>
      <c r="P2136" s="123"/>
      <c r="Q2136" s="113"/>
      <c r="R2136" s="113"/>
      <c r="S2136" s="92"/>
    </row>
    <row r="2137" spans="1:19" x14ac:dyDescent="0.35">
      <c r="A2137" s="1">
        <v>13</v>
      </c>
      <c r="B2137" s="1">
        <v>21</v>
      </c>
      <c r="C2137" s="1">
        <v>3</v>
      </c>
      <c r="D2137" s="1">
        <v>9</v>
      </c>
      <c r="E2137" s="1">
        <v>0</v>
      </c>
      <c r="F2137" s="1">
        <v>0</v>
      </c>
      <c r="G2137" s="92">
        <v>363.12777924</v>
      </c>
      <c r="H2137" s="92">
        <v>685.17234924000002</v>
      </c>
      <c r="I2137" s="92">
        <v>766.12269923999997</v>
      </c>
      <c r="J2137" s="92">
        <v>805.14482924000004</v>
      </c>
      <c r="K2137" s="92">
        <v>789.14991924000003</v>
      </c>
      <c r="L2137" s="92">
        <v>765.13868923999996</v>
      </c>
      <c r="M2137" s="92">
        <v>764.14343924000002</v>
      </c>
      <c r="N2137" s="92">
        <v>780.13834924000003</v>
      </c>
      <c r="P2137" s="123"/>
      <c r="Q2137" s="113"/>
      <c r="R2137" s="113"/>
      <c r="S2137" s="92"/>
    </row>
    <row r="2138" spans="1:19" x14ac:dyDescent="0.35">
      <c r="A2138" s="1">
        <v>15</v>
      </c>
      <c r="B2138" s="1">
        <v>23</v>
      </c>
      <c r="C2138" s="1">
        <v>0</v>
      </c>
      <c r="D2138" s="1">
        <v>10</v>
      </c>
      <c r="E2138" s="1">
        <v>0</v>
      </c>
      <c r="F2138" s="1">
        <v>0</v>
      </c>
      <c r="G2138" s="92">
        <v>363.12912191999999</v>
      </c>
      <c r="H2138" s="92">
        <v>685.17369192000001</v>
      </c>
      <c r="I2138" s="92">
        <v>766.12404191999997</v>
      </c>
      <c r="J2138" s="92">
        <v>805.14617192000003</v>
      </c>
      <c r="K2138" s="92">
        <v>789.15126192000002</v>
      </c>
      <c r="L2138" s="92">
        <v>765.14003191999996</v>
      </c>
      <c r="M2138" s="92">
        <v>764.14478192000001</v>
      </c>
      <c r="N2138" s="92">
        <v>780.13969192000002</v>
      </c>
      <c r="P2138" s="123"/>
      <c r="Q2138" s="113"/>
      <c r="R2138" s="113"/>
      <c r="S2138" s="92"/>
    </row>
    <row r="2139" spans="1:19" x14ac:dyDescent="0.35">
      <c r="A2139" s="1">
        <v>14</v>
      </c>
      <c r="B2139" s="1">
        <v>23</v>
      </c>
      <c r="C2139" s="1">
        <v>2</v>
      </c>
      <c r="D2139" s="1">
        <v>9</v>
      </c>
      <c r="E2139" s="1">
        <v>0</v>
      </c>
      <c r="F2139" s="1">
        <v>0</v>
      </c>
      <c r="G2139" s="92">
        <v>363.14035532000003</v>
      </c>
      <c r="H2139" s="92">
        <v>685.18492532000005</v>
      </c>
      <c r="I2139" s="92">
        <v>766.13527532000001</v>
      </c>
      <c r="J2139" s="92">
        <v>805.15740531999995</v>
      </c>
      <c r="K2139" s="92">
        <v>789.16249531999995</v>
      </c>
      <c r="L2139" s="92">
        <v>765.15126531999999</v>
      </c>
      <c r="M2139" s="92">
        <v>764.15601532000005</v>
      </c>
      <c r="N2139" s="92">
        <v>780.15092532000006</v>
      </c>
      <c r="P2139" s="123"/>
      <c r="Q2139" s="113"/>
      <c r="R2139" s="113"/>
      <c r="S2139" s="92"/>
    </row>
    <row r="2140" spans="1:19" x14ac:dyDescent="0.35">
      <c r="A2140" s="1">
        <v>13</v>
      </c>
      <c r="B2140" s="1">
        <v>23</v>
      </c>
      <c r="C2140" s="1">
        <v>4</v>
      </c>
      <c r="D2140" s="1">
        <v>8</v>
      </c>
      <c r="E2140" s="1">
        <v>0</v>
      </c>
      <c r="F2140" s="1">
        <v>0</v>
      </c>
      <c r="G2140" s="92">
        <v>363.15158872000001</v>
      </c>
      <c r="H2140" s="92">
        <v>685.19615871999997</v>
      </c>
      <c r="I2140" s="92">
        <v>766.14650872000004</v>
      </c>
      <c r="J2140" s="92">
        <v>805.16863871999999</v>
      </c>
      <c r="K2140" s="92">
        <v>789.17372871999999</v>
      </c>
      <c r="L2140" s="92">
        <v>765.16249872000003</v>
      </c>
      <c r="M2140" s="92">
        <v>764.16724871999998</v>
      </c>
      <c r="N2140" s="92">
        <v>780.16215871999998</v>
      </c>
      <c r="P2140" s="123"/>
      <c r="Q2140" s="113"/>
      <c r="R2140" s="113"/>
      <c r="S2140" s="92"/>
    </row>
    <row r="2141" spans="1:19" x14ac:dyDescent="0.35">
      <c r="A2141" s="1">
        <v>15</v>
      </c>
      <c r="B2141" s="1">
        <v>25</v>
      </c>
      <c r="C2141" s="1">
        <v>1</v>
      </c>
      <c r="D2141" s="1">
        <v>9</v>
      </c>
      <c r="E2141" s="1">
        <v>0</v>
      </c>
      <c r="F2141" s="1">
        <v>0</v>
      </c>
      <c r="G2141" s="92">
        <v>363.1529314</v>
      </c>
      <c r="H2141" s="92">
        <v>685.19750139999996</v>
      </c>
      <c r="I2141" s="92">
        <v>766.14785140000004</v>
      </c>
      <c r="J2141" s="92">
        <v>805.16998139999998</v>
      </c>
      <c r="K2141" s="92">
        <v>789.17507139999998</v>
      </c>
      <c r="L2141" s="92">
        <v>765.16384140000002</v>
      </c>
      <c r="M2141" s="92">
        <v>764.16859139999997</v>
      </c>
      <c r="N2141" s="92">
        <v>780.16350139999997</v>
      </c>
      <c r="P2141" s="123"/>
      <c r="Q2141" s="113"/>
      <c r="R2141" s="113"/>
      <c r="S2141" s="92"/>
    </row>
    <row r="2142" spans="1:19" x14ac:dyDescent="0.35">
      <c r="A2142" s="1">
        <v>14</v>
      </c>
      <c r="B2142" s="1">
        <v>25</v>
      </c>
      <c r="C2142" s="1">
        <v>3</v>
      </c>
      <c r="D2142" s="1">
        <v>8</v>
      </c>
      <c r="E2142" s="1">
        <v>0</v>
      </c>
      <c r="F2142" s="1">
        <v>0</v>
      </c>
      <c r="G2142" s="92">
        <v>363.16416479999998</v>
      </c>
      <c r="H2142" s="92">
        <v>685.2087348</v>
      </c>
      <c r="I2142" s="92">
        <v>766.15908479999996</v>
      </c>
      <c r="J2142" s="92">
        <v>805.18121480000002</v>
      </c>
      <c r="K2142" s="92">
        <v>789.18630480000002</v>
      </c>
      <c r="L2142" s="92">
        <v>765.17507479999995</v>
      </c>
      <c r="M2142" s="92">
        <v>764.17982480000001</v>
      </c>
      <c r="N2142" s="92">
        <v>780.17473480000001</v>
      </c>
      <c r="P2142" s="123"/>
      <c r="Q2142" s="113"/>
      <c r="R2142" s="113"/>
      <c r="S2142" s="92"/>
    </row>
    <row r="2143" spans="1:19" x14ac:dyDescent="0.35">
      <c r="A2143" s="1">
        <v>16</v>
      </c>
      <c r="B2143" s="1">
        <v>27</v>
      </c>
      <c r="C2143" s="1">
        <v>0</v>
      </c>
      <c r="D2143" s="1">
        <v>9</v>
      </c>
      <c r="E2143" s="1">
        <v>0</v>
      </c>
      <c r="F2143" s="1">
        <v>0</v>
      </c>
      <c r="G2143" s="92">
        <v>363.16550747999997</v>
      </c>
      <c r="H2143" s="92">
        <v>685.21007748</v>
      </c>
      <c r="I2143" s="92">
        <v>766.16042747999995</v>
      </c>
      <c r="J2143" s="92">
        <v>805.18255748000001</v>
      </c>
      <c r="K2143" s="92">
        <v>789.18764748000001</v>
      </c>
      <c r="L2143" s="92">
        <v>765.17641748000005</v>
      </c>
      <c r="M2143" s="92">
        <v>764.18116748</v>
      </c>
      <c r="N2143" s="92">
        <v>780.17607748</v>
      </c>
      <c r="P2143" s="123"/>
      <c r="Q2143" s="113"/>
      <c r="R2143" s="113"/>
      <c r="S2143" s="92"/>
    </row>
    <row r="2144" spans="1:19" x14ac:dyDescent="0.35">
      <c r="A2144" s="1">
        <v>15</v>
      </c>
      <c r="B2144" s="1">
        <v>27</v>
      </c>
      <c r="C2144" s="1">
        <v>2</v>
      </c>
      <c r="D2144" s="1">
        <v>8</v>
      </c>
      <c r="E2144" s="1">
        <v>0</v>
      </c>
      <c r="F2144" s="1">
        <v>0</v>
      </c>
      <c r="G2144" s="92">
        <v>363.17674088000001</v>
      </c>
      <c r="H2144" s="92">
        <v>685.22131088000003</v>
      </c>
      <c r="I2144" s="92">
        <v>766.17166087999999</v>
      </c>
      <c r="J2144" s="92">
        <v>805.19379088000005</v>
      </c>
      <c r="K2144" s="92">
        <v>789.19888088000005</v>
      </c>
      <c r="L2144" s="92">
        <v>765.18765087999998</v>
      </c>
      <c r="M2144" s="92">
        <v>764.19240088000004</v>
      </c>
      <c r="N2144" s="92">
        <v>780.18731088000004</v>
      </c>
      <c r="P2144" s="123"/>
      <c r="Q2144" s="113"/>
      <c r="R2144" s="113"/>
      <c r="S2144" s="92"/>
    </row>
    <row r="2145" spans="1:19" x14ac:dyDescent="0.35">
      <c r="A2145" s="1">
        <v>14</v>
      </c>
      <c r="B2145" s="1">
        <v>27</v>
      </c>
      <c r="C2145" s="1">
        <v>4</v>
      </c>
      <c r="D2145" s="1">
        <v>7</v>
      </c>
      <c r="E2145" s="1">
        <v>0</v>
      </c>
      <c r="F2145" s="1">
        <v>0</v>
      </c>
      <c r="G2145" s="92">
        <v>363.18797427999999</v>
      </c>
      <c r="H2145" s="92">
        <v>685.23254427999996</v>
      </c>
      <c r="I2145" s="92">
        <v>766.18289428000003</v>
      </c>
      <c r="J2145" s="92">
        <v>805.20502427999998</v>
      </c>
      <c r="K2145" s="92">
        <v>789.21011427999997</v>
      </c>
      <c r="L2145" s="92">
        <v>765.19888428000002</v>
      </c>
      <c r="M2145" s="92">
        <v>764.20363427999996</v>
      </c>
      <c r="N2145" s="92">
        <v>780.19854427999996</v>
      </c>
      <c r="P2145" s="123"/>
      <c r="Q2145" s="113"/>
      <c r="R2145" s="113"/>
      <c r="S2145" s="92"/>
    </row>
    <row r="2146" spans="1:19" x14ac:dyDescent="0.35">
      <c r="A2146" s="1">
        <v>13</v>
      </c>
      <c r="B2146" s="1">
        <v>16</v>
      </c>
      <c r="C2146" s="1">
        <v>0</v>
      </c>
      <c r="D2146" s="1">
        <v>10</v>
      </c>
      <c r="E2146" s="1">
        <v>0</v>
      </c>
      <c r="F2146" s="1">
        <v>1</v>
      </c>
      <c r="G2146" s="92">
        <v>364.04642064000001</v>
      </c>
      <c r="H2146" s="92">
        <v>686.09099063999997</v>
      </c>
      <c r="I2146" s="92">
        <v>767.04134064000004</v>
      </c>
      <c r="J2146" s="92">
        <v>806.06347063999999</v>
      </c>
      <c r="K2146" s="92">
        <v>790.06856063999999</v>
      </c>
      <c r="L2146" s="92">
        <v>766.05733064000003</v>
      </c>
      <c r="M2146" s="92">
        <v>765.06208063999998</v>
      </c>
      <c r="N2146" s="92">
        <v>781.05699063999998</v>
      </c>
      <c r="P2146" s="123"/>
      <c r="Q2146" s="113"/>
      <c r="R2146" s="113"/>
      <c r="S2146" s="92"/>
    </row>
    <row r="2147" spans="1:19" x14ac:dyDescent="0.35">
      <c r="A2147" s="1">
        <v>14</v>
      </c>
      <c r="B2147" s="1">
        <v>20</v>
      </c>
      <c r="C2147" s="1">
        <v>0</v>
      </c>
      <c r="D2147" s="1">
        <v>9</v>
      </c>
      <c r="E2147" s="1">
        <v>0</v>
      </c>
      <c r="F2147" s="1">
        <v>1</v>
      </c>
      <c r="G2147" s="92">
        <v>364.08280619999999</v>
      </c>
      <c r="H2147" s="92">
        <v>686.12737619999996</v>
      </c>
      <c r="I2147" s="92">
        <v>767.07772620000003</v>
      </c>
      <c r="J2147" s="92">
        <v>806.09985619999998</v>
      </c>
      <c r="K2147" s="92">
        <v>790.10494619999997</v>
      </c>
      <c r="L2147" s="92">
        <v>766.09371620000002</v>
      </c>
      <c r="M2147" s="92">
        <v>765.09846619999996</v>
      </c>
      <c r="N2147" s="92">
        <v>781.09337619999997</v>
      </c>
      <c r="P2147" s="123"/>
      <c r="Q2147" s="113"/>
      <c r="R2147" s="113"/>
      <c r="S2147" s="92"/>
    </row>
    <row r="2148" spans="1:19" x14ac:dyDescent="0.35">
      <c r="A2148" s="1">
        <v>12</v>
      </c>
      <c r="B2148" s="1">
        <v>18</v>
      </c>
      <c r="C2148" s="1">
        <v>3</v>
      </c>
      <c r="D2148" s="1">
        <v>10</v>
      </c>
      <c r="E2148" s="1">
        <v>0</v>
      </c>
      <c r="F2148" s="1">
        <v>0</v>
      </c>
      <c r="G2148" s="92">
        <v>364.09921872000001</v>
      </c>
      <c r="H2148" s="92">
        <v>686.14378871999998</v>
      </c>
      <c r="I2148" s="92">
        <v>767.09413872000005</v>
      </c>
      <c r="J2148" s="92">
        <v>806.11626871999999</v>
      </c>
      <c r="K2148" s="92">
        <v>790.12135871999999</v>
      </c>
      <c r="L2148" s="92">
        <v>766.11012872000003</v>
      </c>
      <c r="M2148" s="92">
        <v>765.11487871999998</v>
      </c>
      <c r="N2148" s="92">
        <v>781.10978871999998</v>
      </c>
      <c r="P2148" s="123"/>
      <c r="Q2148" s="113"/>
      <c r="R2148" s="113"/>
      <c r="S2148" s="92"/>
    </row>
    <row r="2149" spans="1:19" x14ac:dyDescent="0.35">
      <c r="A2149" s="1">
        <v>13</v>
      </c>
      <c r="B2149" s="1">
        <v>20</v>
      </c>
      <c r="C2149" s="1">
        <v>2</v>
      </c>
      <c r="D2149" s="1">
        <v>10</v>
      </c>
      <c r="E2149" s="1">
        <v>0</v>
      </c>
      <c r="F2149" s="1">
        <v>0</v>
      </c>
      <c r="G2149" s="92">
        <v>364.11179479999998</v>
      </c>
      <c r="H2149" s="92">
        <v>686.15636480000001</v>
      </c>
      <c r="I2149" s="92">
        <v>767.10671479999996</v>
      </c>
      <c r="J2149" s="92">
        <v>806.12884480000002</v>
      </c>
      <c r="K2149" s="92">
        <v>790.13393480000002</v>
      </c>
      <c r="L2149" s="92">
        <v>766.12270479999995</v>
      </c>
      <c r="M2149" s="92">
        <v>765.12745480000001</v>
      </c>
      <c r="N2149" s="92">
        <v>781.12236480000001</v>
      </c>
      <c r="P2149" s="123"/>
      <c r="Q2149" s="113"/>
      <c r="R2149" s="113"/>
      <c r="S2149" s="92"/>
    </row>
    <row r="2150" spans="1:19" x14ac:dyDescent="0.35">
      <c r="A2150" s="1">
        <v>12</v>
      </c>
      <c r="B2150" s="1">
        <v>20</v>
      </c>
      <c r="C2150" s="1">
        <v>4</v>
      </c>
      <c r="D2150" s="1">
        <v>9</v>
      </c>
      <c r="E2150" s="1">
        <v>0</v>
      </c>
      <c r="F2150" s="1">
        <v>0</v>
      </c>
      <c r="G2150" s="92">
        <v>364.12302820000002</v>
      </c>
      <c r="H2150" s="92">
        <v>686.16759820000004</v>
      </c>
      <c r="I2150" s="92">
        <v>767.1179482</v>
      </c>
      <c r="J2150" s="92">
        <v>806.14007819999995</v>
      </c>
      <c r="K2150" s="92">
        <v>790.14516819999994</v>
      </c>
      <c r="L2150" s="92">
        <v>766.13393819999999</v>
      </c>
      <c r="M2150" s="92">
        <v>765.13868820000005</v>
      </c>
      <c r="N2150" s="92">
        <v>781.13359820000005</v>
      </c>
      <c r="P2150" s="123"/>
      <c r="Q2150" s="113"/>
      <c r="R2150" s="113"/>
      <c r="S2150" s="92"/>
    </row>
    <row r="2151" spans="1:19" x14ac:dyDescent="0.35">
      <c r="A2151" s="1">
        <v>14</v>
      </c>
      <c r="B2151" s="1">
        <v>22</v>
      </c>
      <c r="C2151" s="1">
        <v>1</v>
      </c>
      <c r="D2151" s="1">
        <v>10</v>
      </c>
      <c r="E2151" s="1">
        <v>0</v>
      </c>
      <c r="F2151" s="1">
        <v>0</v>
      </c>
      <c r="G2151" s="92">
        <v>364.12437088000001</v>
      </c>
      <c r="H2151" s="92">
        <v>686.16894088000004</v>
      </c>
      <c r="I2151" s="92">
        <v>767.11929087999999</v>
      </c>
      <c r="J2151" s="92">
        <v>806.14142088000006</v>
      </c>
      <c r="K2151" s="92">
        <v>790.14651088000005</v>
      </c>
      <c r="L2151" s="92">
        <v>766.13528087999998</v>
      </c>
      <c r="M2151" s="92">
        <v>765.14003088000004</v>
      </c>
      <c r="N2151" s="92">
        <v>781.13494088000004</v>
      </c>
      <c r="P2151" s="123"/>
      <c r="Q2151" s="113"/>
      <c r="R2151" s="113"/>
      <c r="S2151" s="92"/>
    </row>
    <row r="2152" spans="1:19" x14ac:dyDescent="0.35">
      <c r="A2152" s="1">
        <v>13</v>
      </c>
      <c r="B2152" s="1">
        <v>22</v>
      </c>
      <c r="C2152" s="1">
        <v>3</v>
      </c>
      <c r="D2152" s="1">
        <v>9</v>
      </c>
      <c r="E2152" s="1">
        <v>0</v>
      </c>
      <c r="F2152" s="1">
        <v>0</v>
      </c>
      <c r="G2152" s="92">
        <v>364.13560428</v>
      </c>
      <c r="H2152" s="92">
        <v>686.18017427999996</v>
      </c>
      <c r="I2152" s="92">
        <v>767.13052428000003</v>
      </c>
      <c r="J2152" s="92">
        <v>806.15265427999998</v>
      </c>
      <c r="K2152" s="92">
        <v>790.15774427999997</v>
      </c>
      <c r="L2152" s="92">
        <v>766.14651428000002</v>
      </c>
      <c r="M2152" s="92">
        <v>765.15126427999996</v>
      </c>
      <c r="N2152" s="92">
        <v>781.14617427999997</v>
      </c>
      <c r="P2152" s="123"/>
      <c r="Q2152" s="113"/>
      <c r="R2152" s="113"/>
      <c r="S2152" s="92"/>
    </row>
    <row r="2153" spans="1:19" x14ac:dyDescent="0.35">
      <c r="A2153" s="1">
        <v>15</v>
      </c>
      <c r="B2153" s="1">
        <v>24</v>
      </c>
      <c r="C2153" s="1">
        <v>0</v>
      </c>
      <c r="D2153" s="1">
        <v>10</v>
      </c>
      <c r="E2153" s="1">
        <v>0</v>
      </c>
      <c r="F2153" s="1">
        <v>0</v>
      </c>
      <c r="G2153" s="92">
        <v>364.13694695999999</v>
      </c>
      <c r="H2153" s="92">
        <v>686.18151695999995</v>
      </c>
      <c r="I2153" s="92">
        <v>767.13186696000002</v>
      </c>
      <c r="J2153" s="92">
        <v>806.15399695999997</v>
      </c>
      <c r="K2153" s="92">
        <v>790.15908695999997</v>
      </c>
      <c r="L2153" s="92">
        <v>766.14785696000001</v>
      </c>
      <c r="M2153" s="92">
        <v>765.15260695999996</v>
      </c>
      <c r="N2153" s="92">
        <v>781.14751695999996</v>
      </c>
      <c r="P2153" s="123"/>
      <c r="Q2153" s="113"/>
      <c r="R2153" s="113"/>
      <c r="S2153" s="92"/>
    </row>
    <row r="2154" spans="1:19" x14ac:dyDescent="0.35">
      <c r="A2154" s="1">
        <v>14</v>
      </c>
      <c r="B2154" s="1">
        <v>24</v>
      </c>
      <c r="C2154" s="1">
        <v>2</v>
      </c>
      <c r="D2154" s="1">
        <v>9</v>
      </c>
      <c r="E2154" s="1">
        <v>0</v>
      </c>
      <c r="F2154" s="1">
        <v>0</v>
      </c>
      <c r="G2154" s="92">
        <v>364.14818036000003</v>
      </c>
      <c r="H2154" s="92">
        <v>686.19275035999999</v>
      </c>
      <c r="I2154" s="92">
        <v>767.14310035999995</v>
      </c>
      <c r="J2154" s="92">
        <v>806.16523036000001</v>
      </c>
      <c r="K2154" s="92">
        <v>790.17032036000001</v>
      </c>
      <c r="L2154" s="92">
        <v>766.15909036000005</v>
      </c>
      <c r="M2154" s="92">
        <v>765.16384035999999</v>
      </c>
      <c r="N2154" s="92">
        <v>781.15875036</v>
      </c>
      <c r="P2154" s="123"/>
      <c r="Q2154" s="113"/>
      <c r="R2154" s="113"/>
      <c r="S2154" s="92"/>
    </row>
    <row r="2155" spans="1:19" x14ac:dyDescent="0.35">
      <c r="A2155" s="1">
        <v>13</v>
      </c>
      <c r="B2155" s="1">
        <v>24</v>
      </c>
      <c r="C2155" s="1">
        <v>4</v>
      </c>
      <c r="D2155" s="1">
        <v>8</v>
      </c>
      <c r="E2155" s="1">
        <v>0</v>
      </c>
      <c r="F2155" s="1">
        <v>0</v>
      </c>
      <c r="G2155" s="92">
        <v>364.15941376000001</v>
      </c>
      <c r="H2155" s="92">
        <v>686.20398376000003</v>
      </c>
      <c r="I2155" s="92">
        <v>767.15433375999999</v>
      </c>
      <c r="J2155" s="92">
        <v>806.17646376000005</v>
      </c>
      <c r="K2155" s="92">
        <v>790.18155376000004</v>
      </c>
      <c r="L2155" s="92">
        <v>766.17032375999997</v>
      </c>
      <c r="M2155" s="92">
        <v>765.17507376000003</v>
      </c>
      <c r="N2155" s="92">
        <v>781.16998376000004</v>
      </c>
      <c r="P2155" s="123"/>
      <c r="Q2155" s="113"/>
      <c r="R2155" s="113"/>
      <c r="S2155" s="92"/>
    </row>
    <row r="2156" spans="1:19" x14ac:dyDescent="0.35">
      <c r="A2156" s="1">
        <v>15</v>
      </c>
      <c r="B2156" s="1">
        <v>26</v>
      </c>
      <c r="C2156" s="1">
        <v>1</v>
      </c>
      <c r="D2156" s="1">
        <v>9</v>
      </c>
      <c r="E2156" s="1">
        <v>0</v>
      </c>
      <c r="F2156" s="1">
        <v>0</v>
      </c>
      <c r="G2156" s="92">
        <v>364.16075644</v>
      </c>
      <c r="H2156" s="92">
        <v>686.20532644000002</v>
      </c>
      <c r="I2156" s="92">
        <v>767.15567643999998</v>
      </c>
      <c r="J2156" s="92">
        <v>806.17780644000004</v>
      </c>
      <c r="K2156" s="92">
        <v>790.18289644000004</v>
      </c>
      <c r="L2156" s="92">
        <v>766.17166643999997</v>
      </c>
      <c r="M2156" s="92">
        <v>765.17641644000003</v>
      </c>
      <c r="N2156" s="92">
        <v>781.17132644000003</v>
      </c>
      <c r="P2156" s="123"/>
      <c r="Q2156" s="113"/>
      <c r="R2156" s="113"/>
      <c r="S2156" s="92"/>
    </row>
    <row r="2157" spans="1:19" x14ac:dyDescent="0.35">
      <c r="A2157" s="1">
        <v>14</v>
      </c>
      <c r="B2157" s="1">
        <v>26</v>
      </c>
      <c r="C2157" s="1">
        <v>3</v>
      </c>
      <c r="D2157" s="1">
        <v>8</v>
      </c>
      <c r="E2157" s="1">
        <v>0</v>
      </c>
      <c r="F2157" s="1">
        <v>0</v>
      </c>
      <c r="G2157" s="92">
        <v>364.17198983999998</v>
      </c>
      <c r="H2157" s="92">
        <v>686.21655983999995</v>
      </c>
      <c r="I2157" s="92">
        <v>767.16690984000002</v>
      </c>
      <c r="J2157" s="92">
        <v>806.18903983999996</v>
      </c>
      <c r="K2157" s="92">
        <v>790.19412983999996</v>
      </c>
      <c r="L2157" s="92">
        <v>766.18289984</v>
      </c>
      <c r="M2157" s="92">
        <v>765.18764983999995</v>
      </c>
      <c r="N2157" s="92">
        <v>781.18255983999995</v>
      </c>
      <c r="P2157" s="123"/>
      <c r="Q2157" s="113"/>
      <c r="R2157" s="113"/>
      <c r="S2157" s="92"/>
    </row>
    <row r="2158" spans="1:19" x14ac:dyDescent="0.35">
      <c r="A2158" s="1">
        <v>13</v>
      </c>
      <c r="B2158" s="1">
        <v>17</v>
      </c>
      <c r="C2158" s="1">
        <v>0</v>
      </c>
      <c r="D2158" s="1">
        <v>10</v>
      </c>
      <c r="E2158" s="1">
        <v>0</v>
      </c>
      <c r="F2158" s="1">
        <v>1</v>
      </c>
      <c r="G2158" s="92">
        <v>365.05424568000001</v>
      </c>
      <c r="H2158" s="92">
        <v>687.09881568000003</v>
      </c>
      <c r="I2158" s="92">
        <v>768.04916567999999</v>
      </c>
      <c r="J2158" s="92">
        <v>807.07129568000005</v>
      </c>
      <c r="K2158" s="92">
        <v>791.07638568000004</v>
      </c>
      <c r="L2158" s="92">
        <v>767.06515567999998</v>
      </c>
      <c r="M2158" s="92">
        <v>766.06990568000003</v>
      </c>
      <c r="N2158" s="92">
        <v>782.06481568000004</v>
      </c>
      <c r="P2158" s="123"/>
      <c r="Q2158" s="113"/>
      <c r="R2158" s="113"/>
      <c r="S2158" s="92"/>
    </row>
    <row r="2159" spans="1:19" x14ac:dyDescent="0.35">
      <c r="A2159" s="1">
        <v>14</v>
      </c>
      <c r="B2159" s="1">
        <v>21</v>
      </c>
      <c r="C2159" s="1">
        <v>0</v>
      </c>
      <c r="D2159" s="1">
        <v>9</v>
      </c>
      <c r="E2159" s="1">
        <v>0</v>
      </c>
      <c r="F2159" s="1">
        <v>1</v>
      </c>
      <c r="G2159" s="92">
        <v>365.09063123999999</v>
      </c>
      <c r="H2159" s="92">
        <v>687.13520124000001</v>
      </c>
      <c r="I2159" s="92">
        <v>768.08555123999997</v>
      </c>
      <c r="J2159" s="92">
        <v>807.10768124000003</v>
      </c>
      <c r="K2159" s="92">
        <v>791.11277124000003</v>
      </c>
      <c r="L2159" s="92">
        <v>767.10154123999996</v>
      </c>
      <c r="M2159" s="92">
        <v>766.10629124000002</v>
      </c>
      <c r="N2159" s="92">
        <v>782.10120124000002</v>
      </c>
      <c r="P2159" s="123"/>
      <c r="Q2159" s="113"/>
      <c r="R2159" s="113"/>
      <c r="S2159" s="92"/>
    </row>
    <row r="2160" spans="1:19" x14ac:dyDescent="0.35">
      <c r="A2160" s="1">
        <v>12</v>
      </c>
      <c r="B2160" s="1">
        <v>19</v>
      </c>
      <c r="C2160" s="1">
        <v>3</v>
      </c>
      <c r="D2160" s="1">
        <v>10</v>
      </c>
      <c r="E2160" s="1">
        <v>0</v>
      </c>
      <c r="F2160" s="1">
        <v>0</v>
      </c>
      <c r="G2160" s="92">
        <v>365.10704376000001</v>
      </c>
      <c r="H2160" s="92">
        <v>687.15161376000003</v>
      </c>
      <c r="I2160" s="92">
        <v>768.10196375999999</v>
      </c>
      <c r="J2160" s="92">
        <v>807.12409376000005</v>
      </c>
      <c r="K2160" s="92">
        <v>791.12918376000005</v>
      </c>
      <c r="L2160" s="92">
        <v>767.11795375999998</v>
      </c>
      <c r="M2160" s="92">
        <v>766.12270376000004</v>
      </c>
      <c r="N2160" s="92">
        <v>782.11761376000004</v>
      </c>
      <c r="P2160" s="123"/>
      <c r="Q2160" s="113"/>
      <c r="R2160" s="113"/>
      <c r="S2160" s="92"/>
    </row>
    <row r="2161" spans="1:19" x14ac:dyDescent="0.35">
      <c r="A2161" s="1">
        <v>13</v>
      </c>
      <c r="B2161" s="1">
        <v>21</v>
      </c>
      <c r="C2161" s="1">
        <v>2</v>
      </c>
      <c r="D2161" s="1">
        <v>10</v>
      </c>
      <c r="E2161" s="1">
        <v>0</v>
      </c>
      <c r="F2161" s="1">
        <v>0</v>
      </c>
      <c r="G2161" s="92">
        <v>365.11961983999998</v>
      </c>
      <c r="H2161" s="92">
        <v>687.16418983999995</v>
      </c>
      <c r="I2161" s="92">
        <v>768.11453984000002</v>
      </c>
      <c r="J2161" s="92">
        <v>807.13666983999997</v>
      </c>
      <c r="K2161" s="92">
        <v>791.14175983999996</v>
      </c>
      <c r="L2161" s="92">
        <v>767.13052984000001</v>
      </c>
      <c r="M2161" s="92">
        <v>766.13527983999995</v>
      </c>
      <c r="N2161" s="92">
        <v>782.13018983999996</v>
      </c>
      <c r="P2161" s="123"/>
      <c r="Q2161" s="113"/>
      <c r="R2161" s="113"/>
      <c r="S2161" s="92"/>
    </row>
    <row r="2162" spans="1:19" x14ac:dyDescent="0.35">
      <c r="A2162" s="1">
        <v>12</v>
      </c>
      <c r="B2162" s="1">
        <v>21</v>
      </c>
      <c r="C2162" s="1">
        <v>4</v>
      </c>
      <c r="D2162" s="1">
        <v>9</v>
      </c>
      <c r="E2162" s="1">
        <v>0</v>
      </c>
      <c r="F2162" s="1">
        <v>0</v>
      </c>
      <c r="G2162" s="92">
        <v>365.13085324000002</v>
      </c>
      <c r="H2162" s="92">
        <v>687.17542323999999</v>
      </c>
      <c r="I2162" s="92">
        <v>768.12577323999994</v>
      </c>
      <c r="J2162" s="92">
        <v>807.14790324000001</v>
      </c>
      <c r="K2162" s="92">
        <v>791.15299324</v>
      </c>
      <c r="L2162" s="92">
        <v>767.14176324000005</v>
      </c>
      <c r="M2162" s="92">
        <v>766.14651323999999</v>
      </c>
      <c r="N2162" s="92">
        <v>782.14142323999999</v>
      </c>
      <c r="P2162" s="123"/>
      <c r="Q2162" s="113"/>
      <c r="R2162" s="113"/>
      <c r="S2162" s="92"/>
    </row>
    <row r="2163" spans="1:19" x14ac:dyDescent="0.35">
      <c r="A2163" s="1">
        <v>14</v>
      </c>
      <c r="B2163" s="1">
        <v>23</v>
      </c>
      <c r="C2163" s="1">
        <v>1</v>
      </c>
      <c r="D2163" s="1">
        <v>10</v>
      </c>
      <c r="E2163" s="1">
        <v>0</v>
      </c>
      <c r="F2163" s="1">
        <v>0</v>
      </c>
      <c r="G2163" s="92">
        <v>365.13219592000002</v>
      </c>
      <c r="H2163" s="92">
        <v>687.17676591999998</v>
      </c>
      <c r="I2163" s="92">
        <v>768.12711592000005</v>
      </c>
      <c r="J2163" s="92">
        <v>807.14924592</v>
      </c>
      <c r="K2163" s="92">
        <v>791.15433591999999</v>
      </c>
      <c r="L2163" s="92">
        <v>767.14310592000004</v>
      </c>
      <c r="M2163" s="92">
        <v>766.14785591999998</v>
      </c>
      <c r="N2163" s="92">
        <v>782.14276591999999</v>
      </c>
      <c r="P2163" s="123"/>
      <c r="Q2163" s="113"/>
      <c r="R2163" s="113"/>
      <c r="S2163" s="92"/>
    </row>
    <row r="2164" spans="1:19" x14ac:dyDescent="0.35">
      <c r="A2164" s="1">
        <v>13</v>
      </c>
      <c r="B2164" s="1">
        <v>23</v>
      </c>
      <c r="C2164" s="1">
        <v>3</v>
      </c>
      <c r="D2164" s="1">
        <v>9</v>
      </c>
      <c r="E2164" s="1">
        <v>0</v>
      </c>
      <c r="F2164" s="1">
        <v>0</v>
      </c>
      <c r="G2164" s="92">
        <v>365.14342932</v>
      </c>
      <c r="H2164" s="92">
        <v>687.18799932000002</v>
      </c>
      <c r="I2164" s="92">
        <v>768.13834931999997</v>
      </c>
      <c r="J2164" s="92">
        <v>807.16047932000004</v>
      </c>
      <c r="K2164" s="92">
        <v>791.16556932000003</v>
      </c>
      <c r="L2164" s="92">
        <v>767.15433931999996</v>
      </c>
      <c r="M2164" s="92">
        <v>766.15908932000002</v>
      </c>
      <c r="N2164" s="92">
        <v>782.15399932000003</v>
      </c>
      <c r="P2164" s="123"/>
      <c r="Q2164" s="113"/>
      <c r="R2164" s="113"/>
      <c r="S2164" s="92"/>
    </row>
    <row r="2165" spans="1:19" x14ac:dyDescent="0.35">
      <c r="A2165" s="1">
        <v>15</v>
      </c>
      <c r="B2165" s="1">
        <v>25</v>
      </c>
      <c r="C2165" s="1">
        <v>0</v>
      </c>
      <c r="D2165" s="1">
        <v>10</v>
      </c>
      <c r="E2165" s="1">
        <v>0</v>
      </c>
      <c r="F2165" s="1">
        <v>0</v>
      </c>
      <c r="G2165" s="92">
        <v>365.14477199999999</v>
      </c>
      <c r="H2165" s="92">
        <v>687.18934200000001</v>
      </c>
      <c r="I2165" s="92">
        <v>768.13969199999997</v>
      </c>
      <c r="J2165" s="92">
        <v>807.16182200000003</v>
      </c>
      <c r="K2165" s="92">
        <v>791.16691200000002</v>
      </c>
      <c r="L2165" s="92">
        <v>767.15568199999996</v>
      </c>
      <c r="M2165" s="92">
        <v>766.16043200000001</v>
      </c>
      <c r="N2165" s="92">
        <v>782.15534200000002</v>
      </c>
      <c r="P2165" s="123"/>
      <c r="Q2165" s="113"/>
      <c r="R2165" s="113"/>
      <c r="S2165" s="92"/>
    </row>
    <row r="2166" spans="1:19" x14ac:dyDescent="0.35">
      <c r="A2166" s="1">
        <v>14</v>
      </c>
      <c r="B2166" s="1">
        <v>25</v>
      </c>
      <c r="C2166" s="1">
        <v>2</v>
      </c>
      <c r="D2166" s="1">
        <v>9</v>
      </c>
      <c r="E2166" s="1">
        <v>0</v>
      </c>
      <c r="F2166" s="1">
        <v>0</v>
      </c>
      <c r="G2166" s="92">
        <v>365.15600540000003</v>
      </c>
      <c r="H2166" s="92">
        <v>687.20057540000005</v>
      </c>
      <c r="I2166" s="92">
        <v>768.15092540000001</v>
      </c>
      <c r="J2166" s="92">
        <v>807.17305539999995</v>
      </c>
      <c r="K2166" s="92">
        <v>791.17814539999995</v>
      </c>
      <c r="L2166" s="92">
        <v>767.16691539999999</v>
      </c>
      <c r="M2166" s="92">
        <v>766.17166540000005</v>
      </c>
      <c r="N2166" s="92">
        <v>782.16657540000006</v>
      </c>
      <c r="P2166" s="123"/>
      <c r="Q2166" s="113"/>
      <c r="R2166" s="113"/>
      <c r="S2166" s="92"/>
    </row>
    <row r="2167" spans="1:19" x14ac:dyDescent="0.35">
      <c r="A2167" s="1">
        <v>13</v>
      </c>
      <c r="B2167" s="1">
        <v>25</v>
      </c>
      <c r="C2167" s="1">
        <v>4</v>
      </c>
      <c r="D2167" s="1">
        <v>8</v>
      </c>
      <c r="E2167" s="1">
        <v>0</v>
      </c>
      <c r="F2167" s="1">
        <v>0</v>
      </c>
      <c r="G2167" s="92">
        <v>365.16723880000001</v>
      </c>
      <c r="H2167" s="92">
        <v>687.21180879999997</v>
      </c>
      <c r="I2167" s="92">
        <v>768.16215880000004</v>
      </c>
      <c r="J2167" s="92">
        <v>807.18428879999999</v>
      </c>
      <c r="K2167" s="92">
        <v>791.18937879999999</v>
      </c>
      <c r="L2167" s="92">
        <v>767.17814880000003</v>
      </c>
      <c r="M2167" s="92">
        <v>766.18289879999998</v>
      </c>
      <c r="N2167" s="92">
        <v>782.17780879999998</v>
      </c>
      <c r="P2167" s="123"/>
      <c r="Q2167" s="113"/>
      <c r="R2167" s="113"/>
      <c r="S2167" s="92"/>
    </row>
    <row r="2168" spans="1:19" x14ac:dyDescent="0.35">
      <c r="A2168" s="1">
        <v>15</v>
      </c>
      <c r="B2168" s="1">
        <v>27</v>
      </c>
      <c r="C2168" s="1">
        <v>1</v>
      </c>
      <c r="D2168" s="1">
        <v>9</v>
      </c>
      <c r="E2168" s="1">
        <v>0</v>
      </c>
      <c r="F2168" s="1">
        <v>0</v>
      </c>
      <c r="G2168" s="92">
        <v>365.16858148</v>
      </c>
      <c r="H2168" s="92">
        <v>687.21315147999996</v>
      </c>
      <c r="I2168" s="92">
        <v>768.16350148000004</v>
      </c>
      <c r="J2168" s="92">
        <v>807.18563147999998</v>
      </c>
      <c r="K2168" s="92">
        <v>791.19072147999998</v>
      </c>
      <c r="L2168" s="92">
        <v>767.17949148000002</v>
      </c>
      <c r="M2168" s="92">
        <v>766.18424147999997</v>
      </c>
      <c r="N2168" s="92">
        <v>782.17915147999997</v>
      </c>
      <c r="P2168" s="123"/>
      <c r="Q2168" s="113"/>
      <c r="R2168" s="113"/>
      <c r="S2168" s="92"/>
    </row>
    <row r="2169" spans="1:19" x14ac:dyDescent="0.35">
      <c r="A2169" s="1">
        <v>14</v>
      </c>
      <c r="B2169" s="1">
        <v>27</v>
      </c>
      <c r="C2169" s="1">
        <v>3</v>
      </c>
      <c r="D2169" s="1">
        <v>8</v>
      </c>
      <c r="E2169" s="1">
        <v>0</v>
      </c>
      <c r="F2169" s="1">
        <v>0</v>
      </c>
      <c r="G2169" s="92">
        <v>365.17981487999998</v>
      </c>
      <c r="H2169" s="92">
        <v>687.22438488</v>
      </c>
      <c r="I2169" s="92">
        <v>768.17473487999996</v>
      </c>
      <c r="J2169" s="92">
        <v>807.19686488000002</v>
      </c>
      <c r="K2169" s="92">
        <v>791.20195488000002</v>
      </c>
      <c r="L2169" s="92">
        <v>767.19072487999995</v>
      </c>
      <c r="M2169" s="92">
        <v>766.19547488000001</v>
      </c>
      <c r="N2169" s="92">
        <v>782.19038488000001</v>
      </c>
      <c r="P2169" s="123"/>
      <c r="Q2169" s="113"/>
      <c r="R2169" s="113"/>
      <c r="S2169" s="92"/>
    </row>
    <row r="2170" spans="1:19" x14ac:dyDescent="0.35">
      <c r="A2170" s="1">
        <v>13</v>
      </c>
      <c r="B2170" s="1">
        <v>18</v>
      </c>
      <c r="C2170" s="1">
        <v>0</v>
      </c>
      <c r="D2170" s="1">
        <v>10</v>
      </c>
      <c r="E2170" s="1">
        <v>0</v>
      </c>
      <c r="F2170" s="1">
        <v>1</v>
      </c>
      <c r="G2170" s="92">
        <v>366.06207072000001</v>
      </c>
      <c r="H2170" s="92">
        <v>688.10664071999997</v>
      </c>
      <c r="I2170" s="92">
        <v>769.05699072000004</v>
      </c>
      <c r="J2170" s="92">
        <v>808.07912071999999</v>
      </c>
      <c r="K2170" s="92">
        <v>792.08421071999999</v>
      </c>
      <c r="L2170" s="92">
        <v>768.07298072000003</v>
      </c>
      <c r="M2170" s="92">
        <v>767.07773071999998</v>
      </c>
      <c r="N2170" s="92">
        <v>783.07264071999998</v>
      </c>
      <c r="P2170" s="123"/>
      <c r="Q2170" s="113"/>
      <c r="R2170" s="113"/>
      <c r="S2170" s="92"/>
    </row>
    <row r="2171" spans="1:19" x14ac:dyDescent="0.35">
      <c r="A2171" s="1">
        <v>14</v>
      </c>
      <c r="B2171" s="1">
        <v>22</v>
      </c>
      <c r="C2171" s="1">
        <v>0</v>
      </c>
      <c r="D2171" s="1">
        <v>9</v>
      </c>
      <c r="E2171" s="1">
        <v>0</v>
      </c>
      <c r="F2171" s="1">
        <v>1</v>
      </c>
      <c r="G2171" s="92">
        <v>366.09845627999999</v>
      </c>
      <c r="H2171" s="92">
        <v>688.14302627999996</v>
      </c>
      <c r="I2171" s="92">
        <v>769.09337628000003</v>
      </c>
      <c r="J2171" s="92">
        <v>808.11550627999998</v>
      </c>
      <c r="K2171" s="92">
        <v>792.12059627999997</v>
      </c>
      <c r="L2171" s="92">
        <v>768.10936628000002</v>
      </c>
      <c r="M2171" s="92">
        <v>767.11411627999996</v>
      </c>
      <c r="N2171" s="92">
        <v>783.10902627999997</v>
      </c>
      <c r="P2171" s="123"/>
      <c r="Q2171" s="113"/>
      <c r="R2171" s="113"/>
      <c r="S2171" s="92"/>
    </row>
    <row r="2172" spans="1:19" x14ac:dyDescent="0.35">
      <c r="A2172" s="1">
        <v>12</v>
      </c>
      <c r="B2172" s="1">
        <v>20</v>
      </c>
      <c r="C2172" s="1">
        <v>3</v>
      </c>
      <c r="D2172" s="1">
        <v>10</v>
      </c>
      <c r="E2172" s="1">
        <v>0</v>
      </c>
      <c r="F2172" s="1">
        <v>0</v>
      </c>
      <c r="G2172" s="92">
        <v>366.11486880000001</v>
      </c>
      <c r="H2172" s="92">
        <v>688.15943879999998</v>
      </c>
      <c r="I2172" s="92">
        <v>769.10978880000005</v>
      </c>
      <c r="J2172" s="92">
        <v>808.13191879999999</v>
      </c>
      <c r="K2172" s="92">
        <v>792.13700879999999</v>
      </c>
      <c r="L2172" s="92">
        <v>768.12577880000003</v>
      </c>
      <c r="M2172" s="92">
        <v>767.13052879999998</v>
      </c>
      <c r="N2172" s="92">
        <v>783.12543879999998</v>
      </c>
      <c r="P2172" s="123"/>
      <c r="Q2172" s="113"/>
      <c r="R2172" s="113"/>
      <c r="S2172" s="92"/>
    </row>
    <row r="2173" spans="1:19" x14ac:dyDescent="0.35">
      <c r="A2173" s="1">
        <v>13</v>
      </c>
      <c r="B2173" s="1">
        <v>22</v>
      </c>
      <c r="C2173" s="1">
        <v>2</v>
      </c>
      <c r="D2173" s="1">
        <v>10</v>
      </c>
      <c r="E2173" s="1">
        <v>0</v>
      </c>
      <c r="F2173" s="1">
        <v>0</v>
      </c>
      <c r="G2173" s="92">
        <v>366.12744487999998</v>
      </c>
      <c r="H2173" s="92">
        <v>688.17201488000001</v>
      </c>
      <c r="I2173" s="92">
        <v>769.12236487999996</v>
      </c>
      <c r="J2173" s="92">
        <v>808.14449488000002</v>
      </c>
      <c r="K2173" s="92">
        <v>792.14958488000002</v>
      </c>
      <c r="L2173" s="92">
        <v>768.13835487999995</v>
      </c>
      <c r="M2173" s="92">
        <v>767.14310488000001</v>
      </c>
      <c r="N2173" s="92">
        <v>783.13801488000001</v>
      </c>
      <c r="P2173" s="123"/>
      <c r="Q2173" s="113"/>
      <c r="R2173" s="113"/>
      <c r="S2173" s="92"/>
    </row>
    <row r="2174" spans="1:19" x14ac:dyDescent="0.35">
      <c r="A2174" s="1">
        <v>12</v>
      </c>
      <c r="B2174" s="1">
        <v>22</v>
      </c>
      <c r="C2174" s="1">
        <v>4</v>
      </c>
      <c r="D2174" s="1">
        <v>9</v>
      </c>
      <c r="E2174" s="1">
        <v>0</v>
      </c>
      <c r="F2174" s="1">
        <v>0</v>
      </c>
      <c r="G2174" s="92">
        <v>366.13867828000002</v>
      </c>
      <c r="H2174" s="92">
        <v>688.18324828000004</v>
      </c>
      <c r="I2174" s="92">
        <v>769.13359828</v>
      </c>
      <c r="J2174" s="92">
        <v>808.15572827999995</v>
      </c>
      <c r="K2174" s="92">
        <v>792.16081827999994</v>
      </c>
      <c r="L2174" s="92">
        <v>768.14958827999999</v>
      </c>
      <c r="M2174" s="92">
        <v>767.15433828000005</v>
      </c>
      <c r="N2174" s="92">
        <v>783.14924828000005</v>
      </c>
      <c r="P2174" s="123"/>
      <c r="Q2174" s="113"/>
      <c r="R2174" s="113"/>
      <c r="S2174" s="92"/>
    </row>
    <row r="2175" spans="1:19" x14ac:dyDescent="0.35">
      <c r="A2175" s="1">
        <v>14</v>
      </c>
      <c r="B2175" s="1">
        <v>24</v>
      </c>
      <c r="C2175" s="1">
        <v>1</v>
      </c>
      <c r="D2175" s="1">
        <v>10</v>
      </c>
      <c r="E2175" s="1">
        <v>0</v>
      </c>
      <c r="F2175" s="1">
        <v>0</v>
      </c>
      <c r="G2175" s="92">
        <v>366.14002096000002</v>
      </c>
      <c r="H2175" s="92">
        <v>688.18459096000004</v>
      </c>
      <c r="I2175" s="92">
        <v>769.13494095999999</v>
      </c>
      <c r="J2175" s="92">
        <v>808.15707096000006</v>
      </c>
      <c r="K2175" s="92">
        <v>792.16216096000005</v>
      </c>
      <c r="L2175" s="92">
        <v>768.15093095999998</v>
      </c>
      <c r="M2175" s="92">
        <v>767.15568096000004</v>
      </c>
      <c r="N2175" s="92">
        <v>783.15059096000005</v>
      </c>
      <c r="P2175" s="123"/>
      <c r="Q2175" s="113"/>
      <c r="R2175" s="113"/>
      <c r="S2175" s="92"/>
    </row>
    <row r="2176" spans="1:19" x14ac:dyDescent="0.35">
      <c r="A2176" s="1">
        <v>13</v>
      </c>
      <c r="B2176" s="1">
        <v>24</v>
      </c>
      <c r="C2176" s="1">
        <v>3</v>
      </c>
      <c r="D2176" s="1">
        <v>9</v>
      </c>
      <c r="E2176" s="1">
        <v>0</v>
      </c>
      <c r="F2176" s="1">
        <v>0</v>
      </c>
      <c r="G2176" s="92">
        <v>366.15125436</v>
      </c>
      <c r="H2176" s="92">
        <v>688.19582435999996</v>
      </c>
      <c r="I2176" s="92">
        <v>769.14617436000003</v>
      </c>
      <c r="J2176" s="92">
        <v>808.16830435999998</v>
      </c>
      <c r="K2176" s="92">
        <v>792.17339435999997</v>
      </c>
      <c r="L2176" s="92">
        <v>768.16216436000002</v>
      </c>
      <c r="M2176" s="92">
        <v>767.16691435999996</v>
      </c>
      <c r="N2176" s="92">
        <v>783.16182435999997</v>
      </c>
      <c r="P2176" s="123"/>
      <c r="Q2176" s="113"/>
      <c r="R2176" s="113"/>
      <c r="S2176" s="92"/>
    </row>
    <row r="2177" spans="1:19" x14ac:dyDescent="0.35">
      <c r="A2177" s="1">
        <v>15</v>
      </c>
      <c r="B2177" s="1">
        <v>26</v>
      </c>
      <c r="C2177" s="1">
        <v>0</v>
      </c>
      <c r="D2177" s="1">
        <v>10</v>
      </c>
      <c r="E2177" s="1">
        <v>0</v>
      </c>
      <c r="F2177" s="1">
        <v>0</v>
      </c>
      <c r="G2177" s="92">
        <v>366.15259703999999</v>
      </c>
      <c r="H2177" s="92">
        <v>688.19716703999995</v>
      </c>
      <c r="I2177" s="92">
        <v>769.14751704000003</v>
      </c>
      <c r="J2177" s="92">
        <v>808.16964703999997</v>
      </c>
      <c r="K2177" s="92">
        <v>792.17473703999997</v>
      </c>
      <c r="L2177" s="92">
        <v>768.16350704000001</v>
      </c>
      <c r="M2177" s="92">
        <v>767.16825703999996</v>
      </c>
      <c r="N2177" s="92">
        <v>783.16316703999996</v>
      </c>
      <c r="P2177" s="123"/>
      <c r="Q2177" s="113"/>
      <c r="R2177" s="113"/>
      <c r="S2177" s="92"/>
    </row>
    <row r="2178" spans="1:19" x14ac:dyDescent="0.35">
      <c r="A2178" s="1">
        <v>14</v>
      </c>
      <c r="B2178" s="1">
        <v>26</v>
      </c>
      <c r="C2178" s="1">
        <v>2</v>
      </c>
      <c r="D2178" s="1">
        <v>9</v>
      </c>
      <c r="E2178" s="1">
        <v>0</v>
      </c>
      <c r="F2178" s="1">
        <v>0</v>
      </c>
      <c r="G2178" s="92">
        <v>366.16383044000003</v>
      </c>
      <c r="H2178" s="92">
        <v>688.20840043999999</v>
      </c>
      <c r="I2178" s="92">
        <v>769.15875043999995</v>
      </c>
      <c r="J2178" s="92">
        <v>808.18088044000001</v>
      </c>
      <c r="K2178" s="92">
        <v>792.18597044000001</v>
      </c>
      <c r="L2178" s="92">
        <v>768.17474044000005</v>
      </c>
      <c r="M2178" s="92">
        <v>767.17949044</v>
      </c>
      <c r="N2178" s="92">
        <v>783.17440044</v>
      </c>
      <c r="P2178" s="123"/>
      <c r="Q2178" s="113"/>
      <c r="R2178" s="113"/>
      <c r="S2178" s="92"/>
    </row>
    <row r="2179" spans="1:19" x14ac:dyDescent="0.35">
      <c r="A2179" s="1">
        <v>13</v>
      </c>
      <c r="B2179" s="1">
        <v>26</v>
      </c>
      <c r="C2179" s="1">
        <v>4</v>
      </c>
      <c r="D2179" s="1">
        <v>8</v>
      </c>
      <c r="E2179" s="1">
        <v>0</v>
      </c>
      <c r="F2179" s="1">
        <v>0</v>
      </c>
      <c r="G2179" s="92">
        <v>366.17506384000001</v>
      </c>
      <c r="H2179" s="92">
        <v>688.21963384000003</v>
      </c>
      <c r="I2179" s="92">
        <v>769.16998383999999</v>
      </c>
      <c r="J2179" s="92">
        <v>808.19211384000005</v>
      </c>
      <c r="K2179" s="92">
        <v>792.19720384000004</v>
      </c>
      <c r="L2179" s="92">
        <v>768.18597383999997</v>
      </c>
      <c r="M2179" s="92">
        <v>767.19072384000003</v>
      </c>
      <c r="N2179" s="92">
        <v>783.18563384000004</v>
      </c>
      <c r="P2179" s="123"/>
      <c r="Q2179" s="113"/>
      <c r="R2179" s="113"/>
      <c r="S2179" s="92"/>
    </row>
    <row r="2180" spans="1:19" x14ac:dyDescent="0.35">
      <c r="A2180" s="1">
        <v>13</v>
      </c>
      <c r="B2180" s="1">
        <v>19</v>
      </c>
      <c r="C2180" s="1">
        <v>0</v>
      </c>
      <c r="D2180" s="1">
        <v>10</v>
      </c>
      <c r="E2180" s="1">
        <v>0</v>
      </c>
      <c r="F2180" s="1">
        <v>1</v>
      </c>
      <c r="G2180" s="92">
        <v>367.06989576000001</v>
      </c>
      <c r="H2180" s="92">
        <v>689.11446576000003</v>
      </c>
      <c r="I2180" s="92">
        <v>770.06481575999999</v>
      </c>
      <c r="J2180" s="92">
        <v>809.08694576000005</v>
      </c>
      <c r="K2180" s="92">
        <v>793.09203576000004</v>
      </c>
      <c r="L2180" s="92">
        <v>769.08080575999998</v>
      </c>
      <c r="M2180" s="92">
        <v>768.08555576000003</v>
      </c>
      <c r="N2180" s="92">
        <v>784.08046576000004</v>
      </c>
      <c r="P2180" s="123"/>
      <c r="Q2180" s="113"/>
      <c r="R2180" s="113"/>
      <c r="S2180" s="92"/>
    </row>
    <row r="2181" spans="1:19" x14ac:dyDescent="0.35">
      <c r="A2181" s="1">
        <v>14</v>
      </c>
      <c r="B2181" s="1">
        <v>23</v>
      </c>
      <c r="C2181" s="1">
        <v>0</v>
      </c>
      <c r="D2181" s="1">
        <v>9</v>
      </c>
      <c r="E2181" s="1">
        <v>0</v>
      </c>
      <c r="F2181" s="1">
        <v>1</v>
      </c>
      <c r="G2181" s="92">
        <v>367.10628131999999</v>
      </c>
      <c r="H2181" s="92">
        <v>689.15085132000002</v>
      </c>
      <c r="I2181" s="92">
        <v>770.10120131999997</v>
      </c>
      <c r="J2181" s="92">
        <v>809.12333132000003</v>
      </c>
      <c r="K2181" s="92">
        <v>793.12842132000003</v>
      </c>
      <c r="L2181" s="92">
        <v>769.11719131999996</v>
      </c>
      <c r="M2181" s="92">
        <v>768.12194132000002</v>
      </c>
      <c r="N2181" s="92">
        <v>784.11685132000002</v>
      </c>
      <c r="P2181" s="123"/>
      <c r="Q2181" s="113"/>
      <c r="R2181" s="113"/>
      <c r="S2181" s="92"/>
    </row>
    <row r="2182" spans="1:19" x14ac:dyDescent="0.35">
      <c r="A2182" s="1">
        <v>12</v>
      </c>
      <c r="B2182" s="1">
        <v>21</v>
      </c>
      <c r="C2182" s="1">
        <v>3</v>
      </c>
      <c r="D2182" s="1">
        <v>10</v>
      </c>
      <c r="E2182" s="1">
        <v>0</v>
      </c>
      <c r="F2182" s="1">
        <v>0</v>
      </c>
      <c r="G2182" s="92">
        <v>367.12269384000001</v>
      </c>
      <c r="H2182" s="92">
        <v>689.16726384000003</v>
      </c>
      <c r="I2182" s="92">
        <v>770.11761383999999</v>
      </c>
      <c r="J2182" s="92">
        <v>809.13974384000005</v>
      </c>
      <c r="K2182" s="92">
        <v>793.14483384000005</v>
      </c>
      <c r="L2182" s="92">
        <v>769.13360383999998</v>
      </c>
      <c r="M2182" s="92">
        <v>768.13835384000004</v>
      </c>
      <c r="N2182" s="92">
        <v>784.13326384000004</v>
      </c>
      <c r="P2182" s="123"/>
      <c r="Q2182" s="113"/>
      <c r="R2182" s="113"/>
      <c r="S2182" s="92"/>
    </row>
    <row r="2183" spans="1:19" x14ac:dyDescent="0.35">
      <c r="A2183" s="1">
        <v>13</v>
      </c>
      <c r="B2183" s="1">
        <v>23</v>
      </c>
      <c r="C2183" s="1">
        <v>2</v>
      </c>
      <c r="D2183" s="1">
        <v>10</v>
      </c>
      <c r="E2183" s="1">
        <v>0</v>
      </c>
      <c r="F2183" s="1">
        <v>0</v>
      </c>
      <c r="G2183" s="92">
        <v>367.13526991999998</v>
      </c>
      <c r="H2183" s="92">
        <v>689.17983991999995</v>
      </c>
      <c r="I2183" s="92">
        <v>770.13018992000002</v>
      </c>
      <c r="J2183" s="92">
        <v>809.15231991999997</v>
      </c>
      <c r="K2183" s="92">
        <v>793.15740991999996</v>
      </c>
      <c r="L2183" s="92">
        <v>769.14617992000001</v>
      </c>
      <c r="M2183" s="92">
        <v>768.15092991999995</v>
      </c>
      <c r="N2183" s="92">
        <v>784.14583991999996</v>
      </c>
      <c r="P2183" s="123"/>
      <c r="Q2183" s="113"/>
      <c r="R2183" s="113"/>
      <c r="S2183" s="92"/>
    </row>
    <row r="2184" spans="1:19" x14ac:dyDescent="0.35">
      <c r="A2184" s="1">
        <v>12</v>
      </c>
      <c r="B2184" s="1">
        <v>23</v>
      </c>
      <c r="C2184" s="1">
        <v>4</v>
      </c>
      <c r="D2184" s="1">
        <v>9</v>
      </c>
      <c r="E2184" s="1">
        <v>0</v>
      </c>
      <c r="F2184" s="1">
        <v>0</v>
      </c>
      <c r="G2184" s="92">
        <v>367.14650332000002</v>
      </c>
      <c r="H2184" s="92">
        <v>689.19107331999999</v>
      </c>
      <c r="I2184" s="92">
        <v>770.14142331999994</v>
      </c>
      <c r="J2184" s="92">
        <v>809.16355332000001</v>
      </c>
      <c r="K2184" s="92">
        <v>793.16864332</v>
      </c>
      <c r="L2184" s="92">
        <v>769.15741332000005</v>
      </c>
      <c r="M2184" s="92">
        <v>768.16216331999999</v>
      </c>
      <c r="N2184" s="92">
        <v>784.15707331999999</v>
      </c>
      <c r="P2184" s="123"/>
      <c r="Q2184" s="113"/>
      <c r="R2184" s="113"/>
      <c r="S2184" s="92"/>
    </row>
    <row r="2185" spans="1:19" x14ac:dyDescent="0.35">
      <c r="A2185" s="1">
        <v>14</v>
      </c>
      <c r="B2185" s="1">
        <v>25</v>
      </c>
      <c r="C2185" s="1">
        <v>1</v>
      </c>
      <c r="D2185" s="1">
        <v>10</v>
      </c>
      <c r="E2185" s="1">
        <v>0</v>
      </c>
      <c r="F2185" s="1">
        <v>0</v>
      </c>
      <c r="G2185" s="92">
        <v>367.14784600000002</v>
      </c>
      <c r="H2185" s="92">
        <v>689.19241599999998</v>
      </c>
      <c r="I2185" s="92">
        <v>770.14276600000005</v>
      </c>
      <c r="J2185" s="92">
        <v>809.164896</v>
      </c>
      <c r="K2185" s="92">
        <v>793.16998599999999</v>
      </c>
      <c r="L2185" s="92">
        <v>769.15875600000004</v>
      </c>
      <c r="M2185" s="92">
        <v>768.16350599999998</v>
      </c>
      <c r="N2185" s="92">
        <v>784.15841599999999</v>
      </c>
      <c r="P2185" s="123"/>
      <c r="Q2185" s="113"/>
      <c r="R2185" s="113"/>
      <c r="S2185" s="92"/>
    </row>
    <row r="2186" spans="1:19" x14ac:dyDescent="0.35">
      <c r="A2186" s="1">
        <v>13</v>
      </c>
      <c r="B2186" s="1">
        <v>25</v>
      </c>
      <c r="C2186" s="1">
        <v>3</v>
      </c>
      <c r="D2186" s="1">
        <v>9</v>
      </c>
      <c r="E2186" s="1">
        <v>0</v>
      </c>
      <c r="F2186" s="1">
        <v>0</v>
      </c>
      <c r="G2186" s="92">
        <v>367.1590794</v>
      </c>
      <c r="H2186" s="92">
        <v>689.20364940000002</v>
      </c>
      <c r="I2186" s="92">
        <v>770.15399939999998</v>
      </c>
      <c r="J2186" s="92">
        <v>809.17612940000004</v>
      </c>
      <c r="K2186" s="92">
        <v>793.18121940000003</v>
      </c>
      <c r="L2186" s="92">
        <v>769.16998939999996</v>
      </c>
      <c r="M2186" s="92">
        <v>768.17473940000002</v>
      </c>
      <c r="N2186" s="92">
        <v>784.16964940000003</v>
      </c>
      <c r="P2186" s="123"/>
      <c r="Q2186" s="113"/>
      <c r="R2186" s="113"/>
      <c r="S2186" s="92"/>
    </row>
    <row r="2187" spans="1:19" x14ac:dyDescent="0.35">
      <c r="A2187" s="1">
        <v>15</v>
      </c>
      <c r="B2187" s="1">
        <v>27</v>
      </c>
      <c r="C2187" s="1">
        <v>0</v>
      </c>
      <c r="D2187" s="1">
        <v>10</v>
      </c>
      <c r="E2187" s="1">
        <v>0</v>
      </c>
      <c r="F2187" s="1">
        <v>0</v>
      </c>
      <c r="G2187" s="92">
        <v>367.16042207999999</v>
      </c>
      <c r="H2187" s="92">
        <v>689.20499208000001</v>
      </c>
      <c r="I2187" s="92">
        <v>770.15534207999997</v>
      </c>
      <c r="J2187" s="92">
        <v>809.17747208000003</v>
      </c>
      <c r="K2187" s="92">
        <v>793.18256208000003</v>
      </c>
      <c r="L2187" s="92">
        <v>769.17133207999996</v>
      </c>
      <c r="M2187" s="92">
        <v>768.17608208000001</v>
      </c>
      <c r="N2187" s="92">
        <v>784.17099208000002</v>
      </c>
      <c r="P2187" s="123"/>
      <c r="Q2187" s="113"/>
      <c r="R2187" s="113"/>
      <c r="S2187" s="92"/>
    </row>
    <row r="2188" spans="1:19" x14ac:dyDescent="0.35">
      <c r="A2188" s="1">
        <v>14</v>
      </c>
      <c r="B2188" s="1">
        <v>27</v>
      </c>
      <c r="C2188" s="1">
        <v>2</v>
      </c>
      <c r="D2188" s="1">
        <v>9</v>
      </c>
      <c r="E2188" s="1">
        <v>0</v>
      </c>
      <c r="F2188" s="1">
        <v>0</v>
      </c>
      <c r="G2188" s="92">
        <v>367.17165548000003</v>
      </c>
      <c r="H2188" s="92">
        <v>689.21622548000005</v>
      </c>
      <c r="I2188" s="92">
        <v>770.16657548000001</v>
      </c>
      <c r="J2188" s="92">
        <v>809.18870547999995</v>
      </c>
      <c r="K2188" s="92">
        <v>793.19379547999995</v>
      </c>
      <c r="L2188" s="92">
        <v>769.18256547999999</v>
      </c>
      <c r="M2188" s="92">
        <v>768.18731548000005</v>
      </c>
      <c r="N2188" s="92">
        <v>784.18222548000006</v>
      </c>
      <c r="P2188" s="123"/>
      <c r="Q2188" s="113"/>
      <c r="R2188" s="113"/>
      <c r="S2188" s="92"/>
    </row>
    <row r="2189" spans="1:19" x14ac:dyDescent="0.35">
      <c r="A2189" s="1">
        <v>13</v>
      </c>
      <c r="B2189" s="1">
        <v>27</v>
      </c>
      <c r="C2189" s="1">
        <v>4</v>
      </c>
      <c r="D2189" s="1">
        <v>8</v>
      </c>
      <c r="E2189" s="1">
        <v>0</v>
      </c>
      <c r="F2189" s="1">
        <v>0</v>
      </c>
      <c r="G2189" s="92">
        <v>367.18288888000001</v>
      </c>
      <c r="H2189" s="92">
        <v>689.22745887999997</v>
      </c>
      <c r="I2189" s="92">
        <v>770.17780888000004</v>
      </c>
      <c r="J2189" s="92">
        <v>809.19993887999999</v>
      </c>
      <c r="K2189" s="92">
        <v>793.20502887999999</v>
      </c>
      <c r="L2189" s="92">
        <v>769.19379888000003</v>
      </c>
      <c r="M2189" s="92">
        <v>768.19854887999998</v>
      </c>
      <c r="N2189" s="92">
        <v>784.19345887999998</v>
      </c>
      <c r="P2189" s="123"/>
      <c r="Q2189" s="113"/>
      <c r="R2189" s="113"/>
      <c r="S2189" s="92"/>
    </row>
    <row r="2190" spans="1:19" x14ac:dyDescent="0.35">
      <c r="A2190" s="1">
        <v>13</v>
      </c>
      <c r="B2190" s="1">
        <v>20</v>
      </c>
      <c r="C2190" s="1">
        <v>0</v>
      </c>
      <c r="D2190" s="1">
        <v>10</v>
      </c>
      <c r="E2190" s="1">
        <v>0</v>
      </c>
      <c r="F2190" s="1">
        <v>1</v>
      </c>
      <c r="G2190" s="92">
        <v>368.07772080000001</v>
      </c>
      <c r="H2190" s="92">
        <v>690.12229079999997</v>
      </c>
      <c r="I2190" s="92">
        <v>771.07264080000004</v>
      </c>
      <c r="J2190" s="92">
        <v>810.09477079999999</v>
      </c>
      <c r="K2190" s="92">
        <v>794.09986079999999</v>
      </c>
      <c r="L2190" s="92">
        <v>770.08863080000003</v>
      </c>
      <c r="M2190" s="92">
        <v>769.09338079999998</v>
      </c>
      <c r="N2190" s="92">
        <v>785.08829079999998</v>
      </c>
      <c r="P2190" s="123"/>
      <c r="Q2190" s="113"/>
      <c r="R2190" s="113"/>
      <c r="S2190" s="92"/>
    </row>
    <row r="2191" spans="1:19" x14ac:dyDescent="0.35">
      <c r="A2191" s="1">
        <v>14</v>
      </c>
      <c r="B2191" s="1">
        <v>24</v>
      </c>
      <c r="C2191" s="1">
        <v>0</v>
      </c>
      <c r="D2191" s="1">
        <v>9</v>
      </c>
      <c r="E2191" s="1">
        <v>0</v>
      </c>
      <c r="F2191" s="1">
        <v>1</v>
      </c>
      <c r="G2191" s="92">
        <v>368.11410635999999</v>
      </c>
      <c r="H2191" s="92">
        <v>690.15867635999996</v>
      </c>
      <c r="I2191" s="92">
        <v>771.10902636000003</v>
      </c>
      <c r="J2191" s="92">
        <v>810.13115635999998</v>
      </c>
      <c r="K2191" s="92">
        <v>794.13624635999997</v>
      </c>
      <c r="L2191" s="92">
        <v>770.12501636000002</v>
      </c>
      <c r="M2191" s="92">
        <v>769.12976635999996</v>
      </c>
      <c r="N2191" s="92">
        <v>785.12467635999997</v>
      </c>
      <c r="P2191" s="123"/>
      <c r="Q2191" s="113"/>
      <c r="R2191" s="113"/>
      <c r="S2191" s="92"/>
    </row>
    <row r="2192" spans="1:19" x14ac:dyDescent="0.35">
      <c r="A2192" s="1">
        <v>12</v>
      </c>
      <c r="B2192" s="1">
        <v>22</v>
      </c>
      <c r="C2192" s="1">
        <v>3</v>
      </c>
      <c r="D2192" s="1">
        <v>10</v>
      </c>
      <c r="E2192" s="1">
        <v>0</v>
      </c>
      <c r="F2192" s="1">
        <v>0</v>
      </c>
      <c r="G2192" s="92">
        <v>368.13051888000001</v>
      </c>
      <c r="H2192" s="92">
        <v>690.17508887999998</v>
      </c>
      <c r="I2192" s="92">
        <v>771.12543888000005</v>
      </c>
      <c r="J2192" s="92">
        <v>810.14756887999999</v>
      </c>
      <c r="K2192" s="92">
        <v>794.15265887999999</v>
      </c>
      <c r="L2192" s="92">
        <v>770.14142888000003</v>
      </c>
      <c r="M2192" s="92">
        <v>769.14617887999998</v>
      </c>
      <c r="N2192" s="92">
        <v>785.14108887999998</v>
      </c>
      <c r="P2192" s="123"/>
      <c r="Q2192" s="113"/>
      <c r="R2192" s="113"/>
      <c r="S2192" s="92"/>
    </row>
    <row r="2193" spans="1:19" x14ac:dyDescent="0.35">
      <c r="A2193" s="1">
        <v>13</v>
      </c>
      <c r="B2193" s="1">
        <v>24</v>
      </c>
      <c r="C2193" s="1">
        <v>2</v>
      </c>
      <c r="D2193" s="1">
        <v>10</v>
      </c>
      <c r="E2193" s="1">
        <v>0</v>
      </c>
      <c r="F2193" s="1">
        <v>0</v>
      </c>
      <c r="G2193" s="92">
        <v>368.14309495999998</v>
      </c>
      <c r="H2193" s="92">
        <v>690.18766496000001</v>
      </c>
      <c r="I2193" s="92">
        <v>771.13801495999996</v>
      </c>
      <c r="J2193" s="92">
        <v>810.16014496000003</v>
      </c>
      <c r="K2193" s="92">
        <v>794.16523496000002</v>
      </c>
      <c r="L2193" s="92">
        <v>770.15400495999995</v>
      </c>
      <c r="M2193" s="92">
        <v>769.15875496000001</v>
      </c>
      <c r="N2193" s="92">
        <v>785.15366496000001</v>
      </c>
      <c r="P2193" s="123"/>
      <c r="Q2193" s="113"/>
      <c r="R2193" s="113"/>
      <c r="S2193" s="92"/>
    </row>
    <row r="2194" spans="1:19" x14ac:dyDescent="0.35">
      <c r="A2194" s="1">
        <v>12</v>
      </c>
      <c r="B2194" s="1">
        <v>24</v>
      </c>
      <c r="C2194" s="1">
        <v>4</v>
      </c>
      <c r="D2194" s="1">
        <v>9</v>
      </c>
      <c r="E2194" s="1">
        <v>0</v>
      </c>
      <c r="F2194" s="1">
        <v>0</v>
      </c>
      <c r="G2194" s="92">
        <v>368.15432836000002</v>
      </c>
      <c r="H2194" s="92">
        <v>690.19889836000004</v>
      </c>
      <c r="I2194" s="92">
        <v>771.14924836</v>
      </c>
      <c r="J2194" s="92">
        <v>810.17137835999995</v>
      </c>
      <c r="K2194" s="92">
        <v>794.17646835999994</v>
      </c>
      <c r="L2194" s="92">
        <v>770.16523835999999</v>
      </c>
      <c r="M2194" s="92">
        <v>769.16998836000005</v>
      </c>
      <c r="N2194" s="92">
        <v>785.16489836000005</v>
      </c>
      <c r="P2194" s="123"/>
      <c r="Q2194" s="113"/>
      <c r="R2194" s="113"/>
      <c r="S2194" s="92"/>
    </row>
    <row r="2195" spans="1:19" x14ac:dyDescent="0.35">
      <c r="A2195" s="1">
        <v>14</v>
      </c>
      <c r="B2195" s="1">
        <v>26</v>
      </c>
      <c r="C2195" s="1">
        <v>1</v>
      </c>
      <c r="D2195" s="1">
        <v>10</v>
      </c>
      <c r="E2195" s="1">
        <v>0</v>
      </c>
      <c r="F2195" s="1">
        <v>0</v>
      </c>
      <c r="G2195" s="92">
        <v>368.15567104000002</v>
      </c>
      <c r="H2195" s="92">
        <v>690.20024104000004</v>
      </c>
      <c r="I2195" s="92">
        <v>771.15059103999999</v>
      </c>
      <c r="J2195" s="92">
        <v>810.17272104000006</v>
      </c>
      <c r="K2195" s="92">
        <v>794.17781104000005</v>
      </c>
      <c r="L2195" s="92">
        <v>770.16658103999998</v>
      </c>
      <c r="M2195" s="92">
        <v>769.17133104000004</v>
      </c>
      <c r="N2195" s="92">
        <v>785.16624104000005</v>
      </c>
      <c r="P2195" s="123"/>
      <c r="Q2195" s="113"/>
      <c r="R2195" s="113"/>
      <c r="S2195" s="92"/>
    </row>
    <row r="2196" spans="1:19" x14ac:dyDescent="0.35">
      <c r="A2196" s="1">
        <v>13</v>
      </c>
      <c r="B2196" s="1">
        <v>26</v>
      </c>
      <c r="C2196" s="1">
        <v>3</v>
      </c>
      <c r="D2196" s="1">
        <v>9</v>
      </c>
      <c r="E2196" s="1">
        <v>0</v>
      </c>
      <c r="F2196" s="1">
        <v>0</v>
      </c>
      <c r="G2196" s="92">
        <v>368.16690444</v>
      </c>
      <c r="H2196" s="92">
        <v>690.21147443999996</v>
      </c>
      <c r="I2196" s="92">
        <v>771.16182444000003</v>
      </c>
      <c r="J2196" s="92">
        <v>810.18395443999998</v>
      </c>
      <c r="K2196" s="92">
        <v>794.18904443999998</v>
      </c>
      <c r="L2196" s="92">
        <v>770.17781444000002</v>
      </c>
      <c r="M2196" s="92">
        <v>769.18256443999996</v>
      </c>
      <c r="N2196" s="92">
        <v>785.17747443999997</v>
      </c>
      <c r="P2196" s="123"/>
      <c r="Q2196" s="113"/>
      <c r="R2196" s="113"/>
      <c r="S2196" s="92"/>
    </row>
    <row r="2197" spans="1:19" x14ac:dyDescent="0.35">
      <c r="A2197" s="1">
        <v>13</v>
      </c>
      <c r="B2197" s="1">
        <v>21</v>
      </c>
      <c r="C2197" s="1">
        <v>0</v>
      </c>
      <c r="D2197" s="1">
        <v>10</v>
      </c>
      <c r="E2197" s="1">
        <v>0</v>
      </c>
      <c r="F2197" s="1">
        <v>1</v>
      </c>
      <c r="G2197" s="92">
        <v>369.08554584000001</v>
      </c>
      <c r="H2197" s="92">
        <v>691.13011584000003</v>
      </c>
      <c r="I2197" s="92">
        <v>772.08046583999999</v>
      </c>
      <c r="J2197" s="92">
        <v>811.10259584000005</v>
      </c>
      <c r="K2197" s="92">
        <v>795.10768584000004</v>
      </c>
      <c r="L2197" s="92">
        <v>771.09645583999998</v>
      </c>
      <c r="M2197" s="92">
        <v>770.10120584000003</v>
      </c>
      <c r="N2197" s="92">
        <v>786.09611584000004</v>
      </c>
      <c r="P2197" s="123"/>
      <c r="Q2197" s="113"/>
      <c r="R2197" s="113"/>
      <c r="S2197" s="92"/>
    </row>
    <row r="2198" spans="1:19" x14ac:dyDescent="0.35">
      <c r="A2198" s="1">
        <v>14</v>
      </c>
      <c r="B2198" s="1">
        <v>25</v>
      </c>
      <c r="C2198" s="1">
        <v>0</v>
      </c>
      <c r="D2198" s="1">
        <v>9</v>
      </c>
      <c r="E2198" s="1">
        <v>0</v>
      </c>
      <c r="F2198" s="1">
        <v>1</v>
      </c>
      <c r="G2198" s="92">
        <v>369.12193139999999</v>
      </c>
      <c r="H2198" s="92">
        <v>691.16650140000002</v>
      </c>
      <c r="I2198" s="92">
        <v>772.11685139999997</v>
      </c>
      <c r="J2198" s="92">
        <v>811.13898140000003</v>
      </c>
      <c r="K2198" s="92">
        <v>795.14407140000003</v>
      </c>
      <c r="L2198" s="92">
        <v>771.13284139999996</v>
      </c>
      <c r="M2198" s="92">
        <v>770.13759140000002</v>
      </c>
      <c r="N2198" s="92">
        <v>786.13250140000002</v>
      </c>
      <c r="P2198" s="123"/>
      <c r="Q2198" s="113"/>
      <c r="R2198" s="113"/>
      <c r="S2198" s="92"/>
    </row>
    <row r="2199" spans="1:19" x14ac:dyDescent="0.35">
      <c r="A2199" s="1">
        <v>12</v>
      </c>
      <c r="B2199" s="1">
        <v>23</v>
      </c>
      <c r="C2199" s="1">
        <v>3</v>
      </c>
      <c r="D2199" s="1">
        <v>10</v>
      </c>
      <c r="E2199" s="1">
        <v>0</v>
      </c>
      <c r="F2199" s="1">
        <v>0</v>
      </c>
      <c r="G2199" s="92">
        <v>369.13834392000001</v>
      </c>
      <c r="H2199" s="92">
        <v>691.18291392000003</v>
      </c>
      <c r="I2199" s="92">
        <v>772.13326391999999</v>
      </c>
      <c r="J2199" s="92">
        <v>811.15539392000005</v>
      </c>
      <c r="K2199" s="92">
        <v>795.16048392000005</v>
      </c>
      <c r="L2199" s="92">
        <v>771.14925391999998</v>
      </c>
      <c r="M2199" s="92">
        <v>770.15400392000004</v>
      </c>
      <c r="N2199" s="92">
        <v>786.14891392000004</v>
      </c>
      <c r="P2199" s="123"/>
      <c r="Q2199" s="113"/>
      <c r="R2199" s="113"/>
      <c r="S2199" s="92"/>
    </row>
    <row r="2200" spans="1:19" x14ac:dyDescent="0.35">
      <c r="A2200" s="1">
        <v>13</v>
      </c>
      <c r="B2200" s="1">
        <v>25</v>
      </c>
      <c r="C2200" s="1">
        <v>2</v>
      </c>
      <c r="D2200" s="1">
        <v>10</v>
      </c>
      <c r="E2200" s="1">
        <v>0</v>
      </c>
      <c r="F2200" s="1">
        <v>0</v>
      </c>
      <c r="G2200" s="92">
        <v>369.15091999999999</v>
      </c>
      <c r="H2200" s="92">
        <v>691.19548999999995</v>
      </c>
      <c r="I2200" s="92">
        <v>772.14584000000002</v>
      </c>
      <c r="J2200" s="92">
        <v>811.16796999999997</v>
      </c>
      <c r="K2200" s="92">
        <v>795.17305999999996</v>
      </c>
      <c r="L2200" s="92">
        <v>771.16183000000001</v>
      </c>
      <c r="M2200" s="92">
        <v>770.16657999999995</v>
      </c>
      <c r="N2200" s="92">
        <v>786.16148999999996</v>
      </c>
      <c r="P2200" s="123"/>
      <c r="Q2200" s="113"/>
      <c r="R2200" s="113"/>
      <c r="S2200" s="92"/>
    </row>
    <row r="2201" spans="1:19" x14ac:dyDescent="0.35">
      <c r="A2201" s="1">
        <v>12</v>
      </c>
      <c r="B2201" s="1">
        <v>25</v>
      </c>
      <c r="C2201" s="1">
        <v>4</v>
      </c>
      <c r="D2201" s="1">
        <v>9</v>
      </c>
      <c r="E2201" s="1">
        <v>0</v>
      </c>
      <c r="F2201" s="1">
        <v>0</v>
      </c>
      <c r="G2201" s="92">
        <v>369.16215340000002</v>
      </c>
      <c r="H2201" s="92">
        <v>691.20672339999999</v>
      </c>
      <c r="I2201" s="92">
        <v>772.15707339999994</v>
      </c>
      <c r="J2201" s="92">
        <v>811.17920340000001</v>
      </c>
      <c r="K2201" s="92">
        <v>795.1842934</v>
      </c>
      <c r="L2201" s="92">
        <v>771.17306340000005</v>
      </c>
      <c r="M2201" s="92">
        <v>770.17781339999999</v>
      </c>
      <c r="N2201" s="92">
        <v>786.1727234</v>
      </c>
      <c r="P2201" s="123"/>
      <c r="Q2201" s="113"/>
      <c r="R2201" s="113"/>
      <c r="S2201" s="92"/>
    </row>
    <row r="2202" spans="1:19" x14ac:dyDescent="0.35">
      <c r="A2202" s="1">
        <v>14</v>
      </c>
      <c r="B2202" s="1">
        <v>27</v>
      </c>
      <c r="C2202" s="1">
        <v>1</v>
      </c>
      <c r="D2202" s="1">
        <v>10</v>
      </c>
      <c r="E2202" s="1">
        <v>0</v>
      </c>
      <c r="F2202" s="1">
        <v>0</v>
      </c>
      <c r="G2202" s="92">
        <v>369.16349608000002</v>
      </c>
      <c r="H2202" s="92">
        <v>691.20806607999998</v>
      </c>
      <c r="I2202" s="92">
        <v>772.15841608000005</v>
      </c>
      <c r="J2202" s="92">
        <v>811.18054608</v>
      </c>
      <c r="K2202" s="92">
        <v>795.18563607999999</v>
      </c>
      <c r="L2202" s="92">
        <v>771.17440608000004</v>
      </c>
      <c r="M2202" s="92">
        <v>770.17915607999998</v>
      </c>
      <c r="N2202" s="92">
        <v>786.17406607999999</v>
      </c>
      <c r="P2202" s="123"/>
      <c r="Q2202" s="113"/>
      <c r="R2202" s="113"/>
      <c r="S2202" s="92"/>
    </row>
    <row r="2203" spans="1:19" x14ac:dyDescent="0.35">
      <c r="A2203" s="1">
        <v>13</v>
      </c>
      <c r="B2203" s="1">
        <v>27</v>
      </c>
      <c r="C2203" s="1">
        <v>3</v>
      </c>
      <c r="D2203" s="1">
        <v>9</v>
      </c>
      <c r="E2203" s="1">
        <v>0</v>
      </c>
      <c r="F2203" s="1">
        <v>0</v>
      </c>
      <c r="G2203" s="92">
        <v>369.17472948</v>
      </c>
      <c r="H2203" s="92">
        <v>691.21929948000002</v>
      </c>
      <c r="I2203" s="92">
        <v>772.16964947999998</v>
      </c>
      <c r="J2203" s="92">
        <v>811.19177948000004</v>
      </c>
      <c r="K2203" s="92">
        <v>795.19686948000003</v>
      </c>
      <c r="L2203" s="92">
        <v>771.18563947999996</v>
      </c>
      <c r="M2203" s="92">
        <v>770.19038948000002</v>
      </c>
      <c r="N2203" s="92">
        <v>786.18529948000003</v>
      </c>
      <c r="P2203" s="123"/>
      <c r="Q2203" s="113"/>
      <c r="R2203" s="113"/>
      <c r="S2203" s="92"/>
    </row>
    <row r="2204" spans="1:19" x14ac:dyDescent="0.35">
      <c r="A2204" s="1">
        <v>13</v>
      </c>
      <c r="B2204" s="1">
        <v>22</v>
      </c>
      <c r="C2204" s="1">
        <v>0</v>
      </c>
      <c r="D2204" s="1">
        <v>10</v>
      </c>
      <c r="E2204" s="1">
        <v>0</v>
      </c>
      <c r="F2204" s="1">
        <v>1</v>
      </c>
      <c r="G2204" s="92">
        <v>370.09337088000001</v>
      </c>
      <c r="H2204" s="92">
        <v>692.13794087999997</v>
      </c>
      <c r="I2204" s="92">
        <v>773.08829088000005</v>
      </c>
      <c r="J2204" s="92">
        <v>812.11042087999999</v>
      </c>
      <c r="K2204" s="92">
        <v>796.11551087999999</v>
      </c>
      <c r="L2204" s="92">
        <v>772.10428088000003</v>
      </c>
      <c r="M2204" s="92">
        <v>771.10903087999998</v>
      </c>
      <c r="N2204" s="92">
        <v>787.10394087999998</v>
      </c>
      <c r="P2204" s="123"/>
      <c r="Q2204" s="113"/>
      <c r="R2204" s="113"/>
      <c r="S2204" s="92"/>
    </row>
    <row r="2205" spans="1:19" x14ac:dyDescent="0.35">
      <c r="A2205" s="1">
        <v>14</v>
      </c>
      <c r="B2205" s="1">
        <v>26</v>
      </c>
      <c r="C2205" s="1">
        <v>0</v>
      </c>
      <c r="D2205" s="1">
        <v>9</v>
      </c>
      <c r="E2205" s="1">
        <v>0</v>
      </c>
      <c r="F2205" s="1">
        <v>1</v>
      </c>
      <c r="G2205" s="92">
        <v>370.12975643999999</v>
      </c>
      <c r="H2205" s="92">
        <v>692.17432643999996</v>
      </c>
      <c r="I2205" s="92">
        <v>773.12467644000003</v>
      </c>
      <c r="J2205" s="92">
        <v>812.14680643999998</v>
      </c>
      <c r="K2205" s="92">
        <v>796.15189643999997</v>
      </c>
      <c r="L2205" s="92">
        <v>772.14066644000002</v>
      </c>
      <c r="M2205" s="92">
        <v>771.14541643999996</v>
      </c>
      <c r="N2205" s="92">
        <v>787.14032643999997</v>
      </c>
      <c r="P2205" s="123"/>
      <c r="Q2205" s="113"/>
      <c r="R2205" s="113"/>
      <c r="S2205" s="92"/>
    </row>
    <row r="2206" spans="1:19" x14ac:dyDescent="0.35">
      <c r="A2206" s="1">
        <v>12</v>
      </c>
      <c r="B2206" s="1">
        <v>24</v>
      </c>
      <c r="C2206" s="1">
        <v>3</v>
      </c>
      <c r="D2206" s="1">
        <v>10</v>
      </c>
      <c r="E2206" s="1">
        <v>0</v>
      </c>
      <c r="F2206" s="1">
        <v>0</v>
      </c>
      <c r="G2206" s="92">
        <v>370.14616896000001</v>
      </c>
      <c r="H2206" s="92">
        <v>692.19073895999998</v>
      </c>
      <c r="I2206" s="92">
        <v>773.14108896000005</v>
      </c>
      <c r="J2206" s="92">
        <v>812.16321895999999</v>
      </c>
      <c r="K2206" s="92">
        <v>796.16830895999999</v>
      </c>
      <c r="L2206" s="92">
        <v>772.15707896000004</v>
      </c>
      <c r="M2206" s="92">
        <v>771.16182895999998</v>
      </c>
      <c r="N2206" s="92">
        <v>787.15673895999998</v>
      </c>
      <c r="P2206" s="123"/>
      <c r="Q2206" s="113"/>
      <c r="R2206" s="113"/>
      <c r="S2206" s="92"/>
    </row>
    <row r="2207" spans="1:19" x14ac:dyDescent="0.35">
      <c r="A2207" s="1">
        <v>13</v>
      </c>
      <c r="B2207" s="1">
        <v>26</v>
      </c>
      <c r="C2207" s="1">
        <v>2</v>
      </c>
      <c r="D2207" s="1">
        <v>10</v>
      </c>
      <c r="E2207" s="1">
        <v>0</v>
      </c>
      <c r="F2207" s="1">
        <v>0</v>
      </c>
      <c r="G2207" s="92">
        <v>370.15874503999999</v>
      </c>
      <c r="H2207" s="92">
        <v>692.20331504000001</v>
      </c>
      <c r="I2207" s="92">
        <v>773.15366503999996</v>
      </c>
      <c r="J2207" s="92">
        <v>812.17579504000003</v>
      </c>
      <c r="K2207" s="92">
        <v>796.18088504000002</v>
      </c>
      <c r="L2207" s="92">
        <v>772.16965503999995</v>
      </c>
      <c r="M2207" s="92">
        <v>771.17440504000001</v>
      </c>
      <c r="N2207" s="92">
        <v>787.16931504000001</v>
      </c>
      <c r="P2207" s="123"/>
      <c r="Q2207" s="113"/>
      <c r="R2207" s="113"/>
      <c r="S2207" s="92"/>
    </row>
    <row r="2208" spans="1:19" x14ac:dyDescent="0.35">
      <c r="A2208" s="1">
        <v>12</v>
      </c>
      <c r="B2208" s="1">
        <v>26</v>
      </c>
      <c r="C2208" s="1">
        <v>4</v>
      </c>
      <c r="D2208" s="1">
        <v>9</v>
      </c>
      <c r="E2208" s="1">
        <v>0</v>
      </c>
      <c r="F2208" s="1">
        <v>0</v>
      </c>
      <c r="G2208" s="92">
        <v>370.16997844000002</v>
      </c>
      <c r="H2208" s="92">
        <v>692.21454844000004</v>
      </c>
      <c r="I2208" s="92">
        <v>773.16489844</v>
      </c>
      <c r="J2208" s="92">
        <v>812.18702843999995</v>
      </c>
      <c r="K2208" s="92">
        <v>796.19211843999994</v>
      </c>
      <c r="L2208" s="92">
        <v>772.18088843999999</v>
      </c>
      <c r="M2208" s="92">
        <v>771.18563844000005</v>
      </c>
      <c r="N2208" s="92">
        <v>787.18054844000005</v>
      </c>
      <c r="P2208" s="123"/>
      <c r="Q2208" s="113"/>
      <c r="R2208" s="113"/>
      <c r="S2208" s="92"/>
    </row>
    <row r="2209" spans="1:19" x14ac:dyDescent="0.35">
      <c r="A2209" s="1">
        <v>16</v>
      </c>
      <c r="B2209" s="1">
        <v>26</v>
      </c>
      <c r="C2209" s="1">
        <v>4</v>
      </c>
      <c r="D2209" s="1">
        <v>6</v>
      </c>
      <c r="E2209" s="1">
        <v>0</v>
      </c>
      <c r="F2209" s="1">
        <v>0</v>
      </c>
      <c r="G2209" s="92">
        <v>370.18523463999998</v>
      </c>
      <c r="H2209" s="92">
        <v>692.22980464</v>
      </c>
      <c r="I2209" s="92">
        <v>773.18015463999996</v>
      </c>
      <c r="J2209" s="92">
        <v>812.20228464000002</v>
      </c>
      <c r="K2209" s="92">
        <v>796.20737464000001</v>
      </c>
      <c r="L2209" s="92">
        <v>772.19614464000006</v>
      </c>
      <c r="M2209" s="92">
        <v>771.20089464</v>
      </c>
      <c r="N2209" s="92">
        <v>787.19580464000001</v>
      </c>
      <c r="P2209" s="123"/>
      <c r="Q2209" s="113"/>
      <c r="R2209" s="113"/>
      <c r="S2209" s="92"/>
    </row>
    <row r="2210" spans="1:19" x14ac:dyDescent="0.35">
      <c r="A2210" s="1">
        <v>13</v>
      </c>
      <c r="B2210" s="1">
        <v>23</v>
      </c>
      <c r="C2210" s="1">
        <v>0</v>
      </c>
      <c r="D2210" s="1">
        <v>10</v>
      </c>
      <c r="E2210" s="1">
        <v>0</v>
      </c>
      <c r="F2210" s="1">
        <v>1</v>
      </c>
      <c r="G2210" s="92">
        <v>371.10119592000001</v>
      </c>
      <c r="H2210" s="92">
        <v>693.14576592000003</v>
      </c>
      <c r="I2210" s="92">
        <v>774.09611591999999</v>
      </c>
      <c r="J2210" s="92">
        <v>813.11824592000005</v>
      </c>
      <c r="K2210" s="92">
        <v>797.12333592000005</v>
      </c>
      <c r="L2210" s="92">
        <v>773.11210591999998</v>
      </c>
      <c r="M2210" s="92">
        <v>772.11685592000003</v>
      </c>
      <c r="N2210" s="92">
        <v>788.11176592000004</v>
      </c>
      <c r="P2210" s="123"/>
      <c r="Q2210" s="113"/>
      <c r="R2210" s="113"/>
      <c r="S2210" s="92"/>
    </row>
    <row r="2211" spans="1:19" x14ac:dyDescent="0.35">
      <c r="A2211" s="1">
        <v>14</v>
      </c>
      <c r="B2211" s="1">
        <v>27</v>
      </c>
      <c r="C2211" s="1">
        <v>0</v>
      </c>
      <c r="D2211" s="1">
        <v>9</v>
      </c>
      <c r="E2211" s="1">
        <v>0</v>
      </c>
      <c r="F2211" s="1">
        <v>1</v>
      </c>
      <c r="G2211" s="92">
        <v>371.13758147999999</v>
      </c>
      <c r="H2211" s="92">
        <v>693.18215148000002</v>
      </c>
      <c r="I2211" s="92">
        <v>774.13250147999997</v>
      </c>
      <c r="J2211" s="92">
        <v>813.15463148000003</v>
      </c>
      <c r="K2211" s="92">
        <v>797.15972148000003</v>
      </c>
      <c r="L2211" s="92">
        <v>773.14849147999996</v>
      </c>
      <c r="M2211" s="92">
        <v>772.15324148000002</v>
      </c>
      <c r="N2211" s="92">
        <v>788.14815148000002</v>
      </c>
      <c r="P2211" s="123"/>
      <c r="Q2211" s="113"/>
      <c r="R2211" s="113"/>
      <c r="S2211" s="92"/>
    </row>
    <row r="2212" spans="1:19" x14ac:dyDescent="0.35">
      <c r="A2212" s="1">
        <v>12</v>
      </c>
      <c r="B2212" s="1">
        <v>25</v>
      </c>
      <c r="C2212" s="1">
        <v>3</v>
      </c>
      <c r="D2212" s="1">
        <v>10</v>
      </c>
      <c r="E2212" s="1">
        <v>0</v>
      </c>
      <c r="F2212" s="1">
        <v>0</v>
      </c>
      <c r="G2212" s="92">
        <v>371.15399400000001</v>
      </c>
      <c r="H2212" s="92">
        <v>693.19856400000003</v>
      </c>
      <c r="I2212" s="92">
        <v>774.14891399999999</v>
      </c>
      <c r="J2212" s="92">
        <v>813.17104400000005</v>
      </c>
      <c r="K2212" s="92">
        <v>797.17613400000005</v>
      </c>
      <c r="L2212" s="92">
        <v>773.16490399999998</v>
      </c>
      <c r="M2212" s="92">
        <v>772.16965400000004</v>
      </c>
      <c r="N2212" s="92">
        <v>788.16456400000004</v>
      </c>
      <c r="P2212" s="123"/>
      <c r="Q2212" s="113"/>
      <c r="R2212" s="113"/>
      <c r="S2212" s="92"/>
    </row>
    <row r="2213" spans="1:19" x14ac:dyDescent="0.35">
      <c r="A2213" s="1">
        <v>13</v>
      </c>
      <c r="B2213" s="1">
        <v>27</v>
      </c>
      <c r="C2213" s="1">
        <v>2</v>
      </c>
      <c r="D2213" s="1">
        <v>10</v>
      </c>
      <c r="E2213" s="1">
        <v>0</v>
      </c>
      <c r="F2213" s="1">
        <v>0</v>
      </c>
      <c r="G2213" s="92">
        <v>371.16657007999999</v>
      </c>
      <c r="H2213" s="92">
        <v>693.21114007999995</v>
      </c>
      <c r="I2213" s="92">
        <v>774.16149008000002</v>
      </c>
      <c r="J2213" s="92">
        <v>813.18362007999997</v>
      </c>
      <c r="K2213" s="92">
        <v>797.18871007999996</v>
      </c>
      <c r="L2213" s="92">
        <v>773.17748008000001</v>
      </c>
      <c r="M2213" s="92">
        <v>772.18223007999995</v>
      </c>
      <c r="N2213" s="92">
        <v>788.17714007999996</v>
      </c>
      <c r="P2213" s="123"/>
      <c r="Q2213" s="113"/>
      <c r="R2213" s="113"/>
      <c r="S2213" s="92"/>
    </row>
    <row r="2214" spans="1:19" x14ac:dyDescent="0.35">
      <c r="A2214" s="1">
        <v>16</v>
      </c>
      <c r="B2214" s="1">
        <v>25</v>
      </c>
      <c r="C2214" s="1">
        <v>3</v>
      </c>
      <c r="D2214" s="1">
        <v>7</v>
      </c>
      <c r="E2214" s="1">
        <v>0</v>
      </c>
      <c r="F2214" s="1">
        <v>0</v>
      </c>
      <c r="G2214" s="92">
        <v>371.16925020000002</v>
      </c>
      <c r="H2214" s="92">
        <v>693.21382019999999</v>
      </c>
      <c r="I2214" s="92">
        <v>774.16417019999994</v>
      </c>
      <c r="J2214" s="92">
        <v>813.18630020000001</v>
      </c>
      <c r="K2214" s="92">
        <v>797.1913902</v>
      </c>
      <c r="L2214" s="92">
        <v>773.18016020000005</v>
      </c>
      <c r="M2214" s="92">
        <v>772.18491019999999</v>
      </c>
      <c r="N2214" s="92">
        <v>788.17982019999999</v>
      </c>
      <c r="P2214" s="123"/>
      <c r="Q2214" s="113"/>
      <c r="R2214" s="113"/>
      <c r="S2214" s="92"/>
    </row>
    <row r="2215" spans="1:19" x14ac:dyDescent="0.35">
      <c r="A2215" s="1">
        <v>12</v>
      </c>
      <c r="B2215" s="1">
        <v>27</v>
      </c>
      <c r="C2215" s="1">
        <v>4</v>
      </c>
      <c r="D2215" s="1">
        <v>9</v>
      </c>
      <c r="E2215" s="1">
        <v>0</v>
      </c>
      <c r="F2215" s="1">
        <v>0</v>
      </c>
      <c r="G2215" s="92">
        <v>371.17780348000002</v>
      </c>
      <c r="H2215" s="92">
        <v>693.22237347999999</v>
      </c>
      <c r="I2215" s="92">
        <v>774.17272347999995</v>
      </c>
      <c r="J2215" s="92">
        <v>813.19485348000001</v>
      </c>
      <c r="K2215" s="92">
        <v>797.19994348</v>
      </c>
      <c r="L2215" s="92">
        <v>773.18871348000005</v>
      </c>
      <c r="M2215" s="92">
        <v>772.19346347999999</v>
      </c>
      <c r="N2215" s="92">
        <v>788.18837348</v>
      </c>
      <c r="P2215" s="123"/>
      <c r="Q2215" s="113"/>
      <c r="R2215" s="113"/>
      <c r="S2215" s="92"/>
    </row>
    <row r="2216" spans="1:19" x14ac:dyDescent="0.35">
      <c r="A2216" s="1">
        <v>13</v>
      </c>
      <c r="B2216" s="1">
        <v>24</v>
      </c>
      <c r="C2216" s="1">
        <v>0</v>
      </c>
      <c r="D2216" s="1">
        <v>10</v>
      </c>
      <c r="E2216" s="1">
        <v>0</v>
      </c>
      <c r="F2216" s="1">
        <v>1</v>
      </c>
      <c r="G2216" s="92">
        <v>372.10902096000001</v>
      </c>
      <c r="H2216" s="92">
        <v>694.15359095999997</v>
      </c>
      <c r="I2216" s="92">
        <v>775.10394096000005</v>
      </c>
      <c r="J2216" s="92">
        <v>814.12607095999999</v>
      </c>
      <c r="K2216" s="92">
        <v>798.13116095999999</v>
      </c>
      <c r="L2216" s="92">
        <v>774.11993096000003</v>
      </c>
      <c r="M2216" s="92">
        <v>773.12468095999998</v>
      </c>
      <c r="N2216" s="92">
        <v>789.11959095999998</v>
      </c>
      <c r="P2216" s="123"/>
      <c r="Q2216" s="113"/>
      <c r="R2216" s="113"/>
      <c r="S2216" s="92"/>
    </row>
    <row r="2217" spans="1:19" x14ac:dyDescent="0.35">
      <c r="A2217" s="1">
        <v>16</v>
      </c>
      <c r="B2217" s="1">
        <v>24</v>
      </c>
      <c r="C2217" s="1">
        <v>2</v>
      </c>
      <c r="D2217" s="1">
        <v>8</v>
      </c>
      <c r="E2217" s="1">
        <v>0</v>
      </c>
      <c r="F2217" s="1">
        <v>0</v>
      </c>
      <c r="G2217" s="92">
        <v>372.15326576000001</v>
      </c>
      <c r="H2217" s="92">
        <v>694.19783575999998</v>
      </c>
      <c r="I2217" s="92">
        <v>775.14818576000005</v>
      </c>
      <c r="J2217" s="92">
        <v>814.17031575999999</v>
      </c>
      <c r="K2217" s="92">
        <v>798.17540575999999</v>
      </c>
      <c r="L2217" s="92">
        <v>774.16417576000003</v>
      </c>
      <c r="M2217" s="92">
        <v>773.16892575999998</v>
      </c>
      <c r="N2217" s="92">
        <v>789.16383575999998</v>
      </c>
      <c r="P2217" s="123"/>
      <c r="Q2217" s="113"/>
      <c r="R2217" s="113"/>
      <c r="S2217" s="92"/>
    </row>
    <row r="2218" spans="1:19" x14ac:dyDescent="0.35">
      <c r="A2218" s="1">
        <v>12</v>
      </c>
      <c r="B2218" s="1">
        <v>26</v>
      </c>
      <c r="C2218" s="1">
        <v>3</v>
      </c>
      <c r="D2218" s="1">
        <v>10</v>
      </c>
      <c r="E2218" s="1">
        <v>0</v>
      </c>
      <c r="F2218" s="1">
        <v>0</v>
      </c>
      <c r="G2218" s="92">
        <v>372.16181904000001</v>
      </c>
      <c r="H2218" s="92">
        <v>694.20638903999998</v>
      </c>
      <c r="I2218" s="92">
        <v>775.15673904000005</v>
      </c>
      <c r="J2218" s="92">
        <v>814.17886904</v>
      </c>
      <c r="K2218" s="92">
        <v>798.18395903999999</v>
      </c>
      <c r="L2218" s="92">
        <v>774.17272904000004</v>
      </c>
      <c r="M2218" s="92">
        <v>773.17747903999998</v>
      </c>
      <c r="N2218" s="92">
        <v>789.17238903999998</v>
      </c>
      <c r="P2218" s="123"/>
      <c r="Q2218" s="113"/>
      <c r="R2218" s="113"/>
      <c r="S2218" s="92"/>
    </row>
    <row r="2219" spans="1:19" x14ac:dyDescent="0.35">
      <c r="A2219" s="1">
        <v>15</v>
      </c>
      <c r="B2219" s="1">
        <v>24</v>
      </c>
      <c r="C2219" s="1">
        <v>4</v>
      </c>
      <c r="D2219" s="1">
        <v>7</v>
      </c>
      <c r="E2219" s="1">
        <v>0</v>
      </c>
      <c r="F2219" s="1">
        <v>0</v>
      </c>
      <c r="G2219" s="92">
        <v>372.16449915999999</v>
      </c>
      <c r="H2219" s="92">
        <v>694.20906916000001</v>
      </c>
      <c r="I2219" s="92">
        <v>775.15941915999997</v>
      </c>
      <c r="J2219" s="92">
        <v>814.18154916000003</v>
      </c>
      <c r="K2219" s="92">
        <v>798.18663916000003</v>
      </c>
      <c r="L2219" s="92">
        <v>774.17540915999996</v>
      </c>
      <c r="M2219" s="92">
        <v>773.18015916000002</v>
      </c>
      <c r="N2219" s="92">
        <v>789.17506916000002</v>
      </c>
      <c r="P2219" s="123"/>
      <c r="Q2219" s="113"/>
      <c r="R2219" s="113"/>
      <c r="S2219" s="92"/>
    </row>
    <row r="2220" spans="1:19" x14ac:dyDescent="0.35">
      <c r="A2220" s="1">
        <v>16</v>
      </c>
      <c r="B2220" s="1">
        <v>26</v>
      </c>
      <c r="C2220" s="1">
        <v>3</v>
      </c>
      <c r="D2220" s="1">
        <v>7</v>
      </c>
      <c r="E2220" s="1">
        <v>0</v>
      </c>
      <c r="F2220" s="1">
        <v>0</v>
      </c>
      <c r="G2220" s="92">
        <v>372.17707524000002</v>
      </c>
      <c r="H2220" s="92">
        <v>694.22164524000004</v>
      </c>
      <c r="I2220" s="92">
        <v>775.17199524</v>
      </c>
      <c r="J2220" s="92">
        <v>814.19412523999995</v>
      </c>
      <c r="K2220" s="92">
        <v>798.19921523999994</v>
      </c>
      <c r="L2220" s="92">
        <v>774.18798523999999</v>
      </c>
      <c r="M2220" s="92">
        <v>773.19273524000005</v>
      </c>
      <c r="N2220" s="92">
        <v>789.18764524000005</v>
      </c>
      <c r="P2220" s="123"/>
      <c r="Q2220" s="113"/>
      <c r="R2220" s="113"/>
      <c r="S2220" s="92"/>
    </row>
    <row r="2221" spans="1:19" x14ac:dyDescent="0.35">
      <c r="A2221" s="1">
        <v>13</v>
      </c>
      <c r="B2221" s="1">
        <v>25</v>
      </c>
      <c r="C2221" s="1">
        <v>0</v>
      </c>
      <c r="D2221" s="1">
        <v>10</v>
      </c>
      <c r="E2221" s="1">
        <v>0</v>
      </c>
      <c r="F2221" s="1">
        <v>1</v>
      </c>
      <c r="G2221" s="92">
        <v>373.11684600000001</v>
      </c>
      <c r="H2221" s="92">
        <v>695.16141600000003</v>
      </c>
      <c r="I2221" s="92">
        <v>776.11176599999999</v>
      </c>
      <c r="J2221" s="92">
        <v>815.13389600000005</v>
      </c>
      <c r="K2221" s="92">
        <v>799.13898600000005</v>
      </c>
      <c r="L2221" s="92">
        <v>775.12775599999998</v>
      </c>
      <c r="M2221" s="92">
        <v>774.13250600000003</v>
      </c>
      <c r="N2221" s="92">
        <v>790.12741600000004</v>
      </c>
      <c r="P2221" s="123"/>
      <c r="Q2221" s="113"/>
      <c r="R2221" s="113"/>
      <c r="S2221" s="92"/>
    </row>
    <row r="2222" spans="1:19" x14ac:dyDescent="0.35">
      <c r="A2222" s="1">
        <v>16</v>
      </c>
      <c r="B2222" s="1">
        <v>23</v>
      </c>
      <c r="C2222" s="1">
        <v>1</v>
      </c>
      <c r="D2222" s="1">
        <v>9</v>
      </c>
      <c r="E2222" s="1">
        <v>0</v>
      </c>
      <c r="F2222" s="1">
        <v>0</v>
      </c>
      <c r="G2222" s="92">
        <v>373.13728132</v>
      </c>
      <c r="H2222" s="92">
        <v>695.18185131999996</v>
      </c>
      <c r="I2222" s="92">
        <v>776.13220132000004</v>
      </c>
      <c r="J2222" s="92">
        <v>815.15433131999998</v>
      </c>
      <c r="K2222" s="92">
        <v>799.15942131999998</v>
      </c>
      <c r="L2222" s="92">
        <v>775.14819132000002</v>
      </c>
      <c r="M2222" s="92">
        <v>774.15294131999997</v>
      </c>
      <c r="N2222" s="92">
        <v>790.14785131999997</v>
      </c>
      <c r="P2222" s="123"/>
      <c r="Q2222" s="113"/>
      <c r="R2222" s="113"/>
      <c r="S2222" s="92"/>
    </row>
    <row r="2223" spans="1:19" x14ac:dyDescent="0.35">
      <c r="A2223" s="1">
        <v>15</v>
      </c>
      <c r="B2223" s="1">
        <v>23</v>
      </c>
      <c r="C2223" s="1">
        <v>3</v>
      </c>
      <c r="D2223" s="1">
        <v>8</v>
      </c>
      <c r="E2223" s="1">
        <v>0</v>
      </c>
      <c r="F2223" s="1">
        <v>0</v>
      </c>
      <c r="G2223" s="92">
        <v>373.14851471999998</v>
      </c>
      <c r="H2223" s="92">
        <v>695.19308472</v>
      </c>
      <c r="I2223" s="92">
        <v>776.14343471999996</v>
      </c>
      <c r="J2223" s="92">
        <v>815.16556472000002</v>
      </c>
      <c r="K2223" s="92">
        <v>799.17065472000002</v>
      </c>
      <c r="L2223" s="92">
        <v>775.15942471999995</v>
      </c>
      <c r="M2223" s="92">
        <v>774.16417472000001</v>
      </c>
      <c r="N2223" s="92">
        <v>790.15908472000001</v>
      </c>
      <c r="P2223" s="123"/>
      <c r="Q2223" s="113"/>
      <c r="R2223" s="113"/>
      <c r="S2223" s="92"/>
    </row>
    <row r="2224" spans="1:19" x14ac:dyDescent="0.35">
      <c r="A2224" s="1">
        <v>16</v>
      </c>
      <c r="B2224" s="1">
        <v>25</v>
      </c>
      <c r="C2224" s="1">
        <v>2</v>
      </c>
      <c r="D2224" s="1">
        <v>8</v>
      </c>
      <c r="E2224" s="1">
        <v>0</v>
      </c>
      <c r="F2224" s="1">
        <v>0</v>
      </c>
      <c r="G2224" s="92">
        <v>373.16109080000001</v>
      </c>
      <c r="H2224" s="92">
        <v>695.20566080000003</v>
      </c>
      <c r="I2224" s="92">
        <v>776.15601079999999</v>
      </c>
      <c r="J2224" s="92">
        <v>815.17814080000005</v>
      </c>
      <c r="K2224" s="92">
        <v>799.18323080000005</v>
      </c>
      <c r="L2224" s="92">
        <v>775.17200079999998</v>
      </c>
      <c r="M2224" s="92">
        <v>774.17675080000004</v>
      </c>
      <c r="N2224" s="92">
        <v>790.17166080000004</v>
      </c>
      <c r="P2224" s="123"/>
      <c r="Q2224" s="113"/>
      <c r="R2224" s="113"/>
      <c r="S2224" s="92"/>
    </row>
    <row r="2225" spans="1:19" x14ac:dyDescent="0.35">
      <c r="A2225" s="1">
        <v>12</v>
      </c>
      <c r="B2225" s="1">
        <v>27</v>
      </c>
      <c r="C2225" s="1">
        <v>3</v>
      </c>
      <c r="D2225" s="1">
        <v>10</v>
      </c>
      <c r="E2225" s="1">
        <v>0</v>
      </c>
      <c r="F2225" s="1">
        <v>0</v>
      </c>
      <c r="G2225" s="92">
        <v>373.16964408000001</v>
      </c>
      <c r="H2225" s="92">
        <v>695.21421408000003</v>
      </c>
      <c r="I2225" s="92">
        <v>776.16456407999999</v>
      </c>
      <c r="J2225" s="92">
        <v>815.18669408000005</v>
      </c>
      <c r="K2225" s="92">
        <v>799.19178408000005</v>
      </c>
      <c r="L2225" s="92">
        <v>775.18055407999998</v>
      </c>
      <c r="M2225" s="92">
        <v>774.18530408000004</v>
      </c>
      <c r="N2225" s="92">
        <v>790.18021408000004</v>
      </c>
      <c r="P2225" s="123"/>
      <c r="Q2225" s="113"/>
      <c r="R2225" s="113"/>
      <c r="S2225" s="92"/>
    </row>
    <row r="2226" spans="1:19" x14ac:dyDescent="0.35">
      <c r="A2226" s="1">
        <v>15</v>
      </c>
      <c r="B2226" s="1">
        <v>25</v>
      </c>
      <c r="C2226" s="1">
        <v>4</v>
      </c>
      <c r="D2226" s="1">
        <v>7</v>
      </c>
      <c r="E2226" s="1">
        <v>0</v>
      </c>
      <c r="F2226" s="1">
        <v>0</v>
      </c>
      <c r="G2226" s="92">
        <v>373.17232419999999</v>
      </c>
      <c r="H2226" s="92">
        <v>695.21689419999996</v>
      </c>
      <c r="I2226" s="92">
        <v>776.16724420000003</v>
      </c>
      <c r="J2226" s="92">
        <v>815.18937419999997</v>
      </c>
      <c r="K2226" s="92">
        <v>799.19446419999997</v>
      </c>
      <c r="L2226" s="92">
        <v>775.18323420000002</v>
      </c>
      <c r="M2226" s="92">
        <v>774.18798419999996</v>
      </c>
      <c r="N2226" s="92">
        <v>790.18289419999996</v>
      </c>
      <c r="P2226" s="123"/>
      <c r="Q2226" s="113"/>
      <c r="R2226" s="113"/>
      <c r="S2226" s="92"/>
    </row>
    <row r="2227" spans="1:19" x14ac:dyDescent="0.35">
      <c r="A2227" s="1">
        <v>16</v>
      </c>
      <c r="B2227" s="1">
        <v>27</v>
      </c>
      <c r="C2227" s="1">
        <v>3</v>
      </c>
      <c r="D2227" s="1">
        <v>7</v>
      </c>
      <c r="E2227" s="1">
        <v>0</v>
      </c>
      <c r="F2227" s="1">
        <v>0</v>
      </c>
      <c r="G2227" s="92">
        <v>373.18490028000002</v>
      </c>
      <c r="H2227" s="92">
        <v>695.22947027999999</v>
      </c>
      <c r="I2227" s="92">
        <v>776.17982027999994</v>
      </c>
      <c r="J2227" s="92">
        <v>815.20195028000001</v>
      </c>
      <c r="K2227" s="92">
        <v>799.20704028</v>
      </c>
      <c r="L2227" s="92">
        <v>775.19581028000005</v>
      </c>
      <c r="M2227" s="92">
        <v>774.20056027999999</v>
      </c>
      <c r="N2227" s="92">
        <v>790.19547028</v>
      </c>
      <c r="P2227" s="123"/>
      <c r="Q2227" s="113"/>
      <c r="R2227" s="113"/>
      <c r="S2227" s="92"/>
    </row>
    <row r="2228" spans="1:19" x14ac:dyDescent="0.35">
      <c r="A2228" s="1">
        <v>16</v>
      </c>
      <c r="B2228" s="1">
        <v>22</v>
      </c>
      <c r="C2228" s="1">
        <v>0</v>
      </c>
      <c r="D2228" s="1">
        <v>10</v>
      </c>
      <c r="E2228" s="1">
        <v>0</v>
      </c>
      <c r="F2228" s="1">
        <v>0</v>
      </c>
      <c r="G2228" s="92">
        <v>374.12129687999999</v>
      </c>
      <c r="H2228" s="92">
        <v>696.16586687999995</v>
      </c>
      <c r="I2228" s="92">
        <v>777.11621688000002</v>
      </c>
      <c r="J2228" s="92">
        <v>816.13834687999997</v>
      </c>
      <c r="K2228" s="92">
        <v>800.14343687999997</v>
      </c>
      <c r="L2228" s="92">
        <v>776.13220688000001</v>
      </c>
      <c r="M2228" s="92">
        <v>775.13695687999996</v>
      </c>
      <c r="N2228" s="92">
        <v>791.13186687999996</v>
      </c>
      <c r="P2228" s="123"/>
      <c r="Q2228" s="113"/>
      <c r="R2228" s="113"/>
      <c r="S2228" s="92"/>
    </row>
    <row r="2229" spans="1:19" x14ac:dyDescent="0.35">
      <c r="A2229" s="1">
        <v>13</v>
      </c>
      <c r="B2229" s="1">
        <v>26</v>
      </c>
      <c r="C2229" s="1">
        <v>0</v>
      </c>
      <c r="D2229" s="1">
        <v>10</v>
      </c>
      <c r="E2229" s="1">
        <v>0</v>
      </c>
      <c r="F2229" s="1">
        <v>1</v>
      </c>
      <c r="G2229" s="92">
        <v>374.12467104000001</v>
      </c>
      <c r="H2229" s="92">
        <v>696.16924103999997</v>
      </c>
      <c r="I2229" s="92">
        <v>777.11959104000005</v>
      </c>
      <c r="J2229" s="92">
        <v>816.14172103999999</v>
      </c>
      <c r="K2229" s="92">
        <v>800.14681103999999</v>
      </c>
      <c r="L2229" s="92">
        <v>776.13558104000003</v>
      </c>
      <c r="M2229" s="92">
        <v>775.14033103999998</v>
      </c>
      <c r="N2229" s="92">
        <v>791.13524103999998</v>
      </c>
      <c r="P2229" s="123"/>
      <c r="Q2229" s="113"/>
      <c r="R2229" s="113"/>
      <c r="S2229" s="92"/>
    </row>
    <row r="2230" spans="1:19" x14ac:dyDescent="0.35">
      <c r="A2230" s="1">
        <v>15</v>
      </c>
      <c r="B2230" s="1">
        <v>22</v>
      </c>
      <c r="C2230" s="1">
        <v>2</v>
      </c>
      <c r="D2230" s="1">
        <v>9</v>
      </c>
      <c r="E2230" s="1">
        <v>0</v>
      </c>
      <c r="F2230" s="1">
        <v>0</v>
      </c>
      <c r="G2230" s="92">
        <v>374.13253028000003</v>
      </c>
      <c r="H2230" s="92">
        <v>696.17710027999999</v>
      </c>
      <c r="I2230" s="92">
        <v>777.12745027999995</v>
      </c>
      <c r="J2230" s="92">
        <v>816.14958028000001</v>
      </c>
      <c r="K2230" s="92">
        <v>800.15467028</v>
      </c>
      <c r="L2230" s="92">
        <v>776.14344028000005</v>
      </c>
      <c r="M2230" s="92">
        <v>775.14819027999999</v>
      </c>
      <c r="N2230" s="92">
        <v>791.14310028</v>
      </c>
      <c r="P2230" s="123"/>
      <c r="Q2230" s="113"/>
      <c r="R2230" s="113"/>
      <c r="S2230" s="92"/>
    </row>
    <row r="2231" spans="1:19" x14ac:dyDescent="0.35">
      <c r="A2231" s="1">
        <v>14</v>
      </c>
      <c r="B2231" s="1">
        <v>22</v>
      </c>
      <c r="C2231" s="1">
        <v>4</v>
      </c>
      <c r="D2231" s="1">
        <v>8</v>
      </c>
      <c r="E2231" s="1">
        <v>0</v>
      </c>
      <c r="F2231" s="1">
        <v>0</v>
      </c>
      <c r="G2231" s="92">
        <v>374.14376368000001</v>
      </c>
      <c r="H2231" s="92">
        <v>696.18833368000003</v>
      </c>
      <c r="I2231" s="92">
        <v>777.13868367999999</v>
      </c>
      <c r="J2231" s="92">
        <v>816.16081368000005</v>
      </c>
      <c r="K2231" s="92">
        <v>800.16590368000004</v>
      </c>
      <c r="L2231" s="92">
        <v>776.15467367999997</v>
      </c>
      <c r="M2231" s="92">
        <v>775.15942368000003</v>
      </c>
      <c r="N2231" s="92">
        <v>791.15433368000004</v>
      </c>
      <c r="P2231" s="123"/>
      <c r="Q2231" s="113"/>
      <c r="R2231" s="113"/>
      <c r="S2231" s="92"/>
    </row>
    <row r="2232" spans="1:19" x14ac:dyDescent="0.35">
      <c r="A2232" s="1">
        <v>16</v>
      </c>
      <c r="B2232" s="1">
        <v>24</v>
      </c>
      <c r="C2232" s="1">
        <v>1</v>
      </c>
      <c r="D2232" s="1">
        <v>9</v>
      </c>
      <c r="E2232" s="1">
        <v>0</v>
      </c>
      <c r="F2232" s="1">
        <v>0</v>
      </c>
      <c r="G2232" s="92">
        <v>374.14510636</v>
      </c>
      <c r="H2232" s="92">
        <v>696.18967636000002</v>
      </c>
      <c r="I2232" s="92">
        <v>777.14002635999998</v>
      </c>
      <c r="J2232" s="92">
        <v>816.16215636000004</v>
      </c>
      <c r="K2232" s="92">
        <v>800.16724636000004</v>
      </c>
      <c r="L2232" s="92">
        <v>776.15601635999997</v>
      </c>
      <c r="M2232" s="92">
        <v>775.16076636000003</v>
      </c>
      <c r="N2232" s="92">
        <v>791.15567636000003</v>
      </c>
      <c r="P2232" s="123"/>
      <c r="Q2232" s="113"/>
      <c r="R2232" s="113"/>
      <c r="S2232" s="92"/>
    </row>
    <row r="2233" spans="1:19" x14ac:dyDescent="0.35">
      <c r="A2233" s="1">
        <v>15</v>
      </c>
      <c r="B2233" s="1">
        <v>24</v>
      </c>
      <c r="C2233" s="1">
        <v>3</v>
      </c>
      <c r="D2233" s="1">
        <v>8</v>
      </c>
      <c r="E2233" s="1">
        <v>0</v>
      </c>
      <c r="F2233" s="1">
        <v>0</v>
      </c>
      <c r="G2233" s="92">
        <v>374.15633975999998</v>
      </c>
      <c r="H2233" s="92">
        <v>696.20090975999994</v>
      </c>
      <c r="I2233" s="92">
        <v>777.15125976000002</v>
      </c>
      <c r="J2233" s="92">
        <v>816.17338975999996</v>
      </c>
      <c r="K2233" s="92">
        <v>800.17847975999996</v>
      </c>
      <c r="L2233" s="92">
        <v>776.16724976</v>
      </c>
      <c r="M2233" s="92">
        <v>775.17199975999995</v>
      </c>
      <c r="N2233" s="92">
        <v>791.16690975999995</v>
      </c>
      <c r="P2233" s="123"/>
      <c r="Q2233" s="113"/>
      <c r="R2233" s="113"/>
      <c r="S2233" s="92"/>
    </row>
    <row r="2234" spans="1:19" x14ac:dyDescent="0.35">
      <c r="A2234" s="1">
        <v>16</v>
      </c>
      <c r="B2234" s="1">
        <v>26</v>
      </c>
      <c r="C2234" s="1">
        <v>2</v>
      </c>
      <c r="D2234" s="1">
        <v>8</v>
      </c>
      <c r="E2234" s="1">
        <v>0</v>
      </c>
      <c r="F2234" s="1">
        <v>0</v>
      </c>
      <c r="G2234" s="92">
        <v>374.16891584000001</v>
      </c>
      <c r="H2234" s="92">
        <v>696.21348583999998</v>
      </c>
      <c r="I2234" s="92">
        <v>777.16383584000005</v>
      </c>
      <c r="J2234" s="92">
        <v>816.18596583999999</v>
      </c>
      <c r="K2234" s="92">
        <v>800.19105583999999</v>
      </c>
      <c r="L2234" s="92">
        <v>776.17982584000003</v>
      </c>
      <c r="M2234" s="92">
        <v>775.18457583999998</v>
      </c>
      <c r="N2234" s="92">
        <v>791.17948583999998</v>
      </c>
      <c r="P2234" s="123"/>
      <c r="Q2234" s="113"/>
      <c r="R2234" s="113"/>
      <c r="S2234" s="92"/>
    </row>
    <row r="2235" spans="1:19" x14ac:dyDescent="0.35">
      <c r="A2235" s="1">
        <v>15</v>
      </c>
      <c r="B2235" s="1">
        <v>26</v>
      </c>
      <c r="C2235" s="1">
        <v>4</v>
      </c>
      <c r="D2235" s="1">
        <v>7</v>
      </c>
      <c r="E2235" s="1">
        <v>0</v>
      </c>
      <c r="F2235" s="1">
        <v>0</v>
      </c>
      <c r="G2235" s="92">
        <v>374.18014923999999</v>
      </c>
      <c r="H2235" s="92">
        <v>696.22471924000001</v>
      </c>
      <c r="I2235" s="92">
        <v>777.17506923999997</v>
      </c>
      <c r="J2235" s="92">
        <v>816.19719924000003</v>
      </c>
      <c r="K2235" s="92">
        <v>800.20228924000003</v>
      </c>
      <c r="L2235" s="92">
        <v>776.19105923999996</v>
      </c>
      <c r="M2235" s="92">
        <v>775.19580924000002</v>
      </c>
      <c r="N2235" s="92">
        <v>791.19071924000002</v>
      </c>
      <c r="P2235" s="123"/>
      <c r="Q2235" s="113"/>
      <c r="R2235" s="113"/>
      <c r="S2235" s="92"/>
    </row>
    <row r="2236" spans="1:19" x14ac:dyDescent="0.35">
      <c r="A2236" s="1">
        <v>15</v>
      </c>
      <c r="B2236" s="1">
        <v>21</v>
      </c>
      <c r="C2236" s="1">
        <v>1</v>
      </c>
      <c r="D2236" s="1">
        <v>10</v>
      </c>
      <c r="E2236" s="1">
        <v>0</v>
      </c>
      <c r="F2236" s="1">
        <v>0</v>
      </c>
      <c r="G2236" s="92">
        <v>375.11654584000001</v>
      </c>
      <c r="H2236" s="92">
        <v>697.16111583999998</v>
      </c>
      <c r="I2236" s="92">
        <v>778.11146584000005</v>
      </c>
      <c r="J2236" s="92">
        <v>817.13359584</v>
      </c>
      <c r="K2236" s="92">
        <v>801.13868583999999</v>
      </c>
      <c r="L2236" s="92">
        <v>777.12745584000004</v>
      </c>
      <c r="M2236" s="92">
        <v>776.13220583999998</v>
      </c>
      <c r="N2236" s="92">
        <v>792.12711583999999</v>
      </c>
      <c r="P2236" s="123"/>
      <c r="Q2236" s="113"/>
      <c r="R2236" s="113"/>
      <c r="S2236" s="92"/>
    </row>
    <row r="2237" spans="1:19" x14ac:dyDescent="0.35">
      <c r="A2237" s="1">
        <v>14</v>
      </c>
      <c r="B2237" s="1">
        <v>21</v>
      </c>
      <c r="C2237" s="1">
        <v>3</v>
      </c>
      <c r="D2237" s="1">
        <v>9</v>
      </c>
      <c r="E2237" s="1">
        <v>0</v>
      </c>
      <c r="F2237" s="1">
        <v>0</v>
      </c>
      <c r="G2237" s="92">
        <v>375.12777924</v>
      </c>
      <c r="H2237" s="92">
        <v>697.17234924000002</v>
      </c>
      <c r="I2237" s="92">
        <v>778.12269923999997</v>
      </c>
      <c r="J2237" s="92">
        <v>817.14482924000004</v>
      </c>
      <c r="K2237" s="92">
        <v>801.14991924000003</v>
      </c>
      <c r="L2237" s="92">
        <v>777.13868923999996</v>
      </c>
      <c r="M2237" s="92">
        <v>776.14343924000002</v>
      </c>
      <c r="N2237" s="92">
        <v>792.13834924000003</v>
      </c>
      <c r="P2237" s="123"/>
      <c r="Q2237" s="113"/>
      <c r="R2237" s="113"/>
      <c r="S2237" s="92"/>
    </row>
    <row r="2238" spans="1:19" x14ac:dyDescent="0.35">
      <c r="A2238" s="1">
        <v>16</v>
      </c>
      <c r="B2238" s="1">
        <v>23</v>
      </c>
      <c r="C2238" s="1">
        <v>0</v>
      </c>
      <c r="D2238" s="1">
        <v>10</v>
      </c>
      <c r="E2238" s="1">
        <v>0</v>
      </c>
      <c r="F2238" s="1">
        <v>0</v>
      </c>
      <c r="G2238" s="92">
        <v>375.12912191999999</v>
      </c>
      <c r="H2238" s="92">
        <v>697.17369192000001</v>
      </c>
      <c r="I2238" s="92">
        <v>778.12404191999997</v>
      </c>
      <c r="J2238" s="92">
        <v>817.14617192000003</v>
      </c>
      <c r="K2238" s="92">
        <v>801.15126192000002</v>
      </c>
      <c r="L2238" s="92">
        <v>777.14003191999996</v>
      </c>
      <c r="M2238" s="92">
        <v>776.14478192000001</v>
      </c>
      <c r="N2238" s="92">
        <v>792.13969192000002</v>
      </c>
      <c r="P2238" s="123"/>
      <c r="Q2238" s="113"/>
      <c r="R2238" s="113"/>
      <c r="S2238" s="92"/>
    </row>
    <row r="2239" spans="1:19" x14ac:dyDescent="0.35">
      <c r="A2239" s="1">
        <v>15</v>
      </c>
      <c r="B2239" s="1">
        <v>23</v>
      </c>
      <c r="C2239" s="1">
        <v>2</v>
      </c>
      <c r="D2239" s="1">
        <v>9</v>
      </c>
      <c r="E2239" s="1">
        <v>0</v>
      </c>
      <c r="F2239" s="1">
        <v>0</v>
      </c>
      <c r="G2239" s="92">
        <v>375.14035532000003</v>
      </c>
      <c r="H2239" s="92">
        <v>697.18492532000005</v>
      </c>
      <c r="I2239" s="92">
        <v>778.13527532000001</v>
      </c>
      <c r="J2239" s="92">
        <v>817.15740531999995</v>
      </c>
      <c r="K2239" s="92">
        <v>801.16249531999995</v>
      </c>
      <c r="L2239" s="92">
        <v>777.15126531999999</v>
      </c>
      <c r="M2239" s="92">
        <v>776.15601532000005</v>
      </c>
      <c r="N2239" s="92">
        <v>792.15092532000006</v>
      </c>
      <c r="P2239" s="123"/>
      <c r="Q2239" s="113"/>
      <c r="R2239" s="113"/>
      <c r="S2239" s="92"/>
    </row>
    <row r="2240" spans="1:19" x14ac:dyDescent="0.35">
      <c r="A2240" s="1">
        <v>14</v>
      </c>
      <c r="B2240" s="1">
        <v>23</v>
      </c>
      <c r="C2240" s="1">
        <v>4</v>
      </c>
      <c r="D2240" s="1">
        <v>8</v>
      </c>
      <c r="E2240" s="1">
        <v>0</v>
      </c>
      <c r="F2240" s="1">
        <v>0</v>
      </c>
      <c r="G2240" s="92">
        <v>375.15158872000001</v>
      </c>
      <c r="H2240" s="92">
        <v>697.19615871999997</v>
      </c>
      <c r="I2240" s="92">
        <v>778.14650872000004</v>
      </c>
      <c r="J2240" s="92">
        <v>817.16863871999999</v>
      </c>
      <c r="K2240" s="92">
        <v>801.17372871999999</v>
      </c>
      <c r="L2240" s="92">
        <v>777.16249872000003</v>
      </c>
      <c r="M2240" s="92">
        <v>776.16724871999998</v>
      </c>
      <c r="N2240" s="92">
        <v>792.16215871999998</v>
      </c>
      <c r="P2240" s="123"/>
      <c r="Q2240" s="113"/>
      <c r="R2240" s="113"/>
      <c r="S2240" s="92"/>
    </row>
    <row r="2241" spans="1:19" x14ac:dyDescent="0.35">
      <c r="A2241" s="1">
        <v>16</v>
      </c>
      <c r="B2241" s="1">
        <v>25</v>
      </c>
      <c r="C2241" s="1">
        <v>1</v>
      </c>
      <c r="D2241" s="1">
        <v>9</v>
      </c>
      <c r="E2241" s="1">
        <v>0</v>
      </c>
      <c r="F2241" s="1">
        <v>0</v>
      </c>
      <c r="G2241" s="92">
        <v>375.1529314</v>
      </c>
      <c r="H2241" s="92">
        <v>697.19750139999996</v>
      </c>
      <c r="I2241" s="92">
        <v>778.14785140000004</v>
      </c>
      <c r="J2241" s="92">
        <v>817.16998139999998</v>
      </c>
      <c r="K2241" s="92">
        <v>801.17507139999998</v>
      </c>
      <c r="L2241" s="92">
        <v>777.16384140000002</v>
      </c>
      <c r="M2241" s="92">
        <v>776.16859139999997</v>
      </c>
      <c r="N2241" s="92">
        <v>792.16350139999997</v>
      </c>
      <c r="P2241" s="123"/>
      <c r="Q2241" s="113"/>
      <c r="R2241" s="113"/>
      <c r="S2241" s="92"/>
    </row>
    <row r="2242" spans="1:19" x14ac:dyDescent="0.35">
      <c r="A2242" s="1">
        <v>15</v>
      </c>
      <c r="B2242" s="1">
        <v>25</v>
      </c>
      <c r="C2242" s="1">
        <v>3</v>
      </c>
      <c r="D2242" s="1">
        <v>8</v>
      </c>
      <c r="E2242" s="1">
        <v>0</v>
      </c>
      <c r="F2242" s="1">
        <v>0</v>
      </c>
      <c r="G2242" s="92">
        <v>375.16416479999998</v>
      </c>
      <c r="H2242" s="92">
        <v>697.2087348</v>
      </c>
      <c r="I2242" s="92">
        <v>778.15908479999996</v>
      </c>
      <c r="J2242" s="92">
        <v>817.18121480000002</v>
      </c>
      <c r="K2242" s="92">
        <v>801.18630480000002</v>
      </c>
      <c r="L2242" s="92">
        <v>777.17507479999995</v>
      </c>
      <c r="M2242" s="92">
        <v>776.17982480000001</v>
      </c>
      <c r="N2242" s="92">
        <v>792.17473480000001</v>
      </c>
      <c r="P2242" s="123"/>
      <c r="Q2242" s="113"/>
      <c r="R2242" s="113"/>
      <c r="S2242" s="92"/>
    </row>
    <row r="2243" spans="1:19" x14ac:dyDescent="0.35">
      <c r="A2243" s="1">
        <v>16</v>
      </c>
      <c r="B2243" s="1">
        <v>27</v>
      </c>
      <c r="C2243" s="1">
        <v>2</v>
      </c>
      <c r="D2243" s="1">
        <v>8</v>
      </c>
      <c r="E2243" s="1">
        <v>0</v>
      </c>
      <c r="F2243" s="1">
        <v>0</v>
      </c>
      <c r="G2243" s="92">
        <v>375.17674088000001</v>
      </c>
      <c r="H2243" s="92">
        <v>697.22131088000003</v>
      </c>
      <c r="I2243" s="92">
        <v>778.17166087999999</v>
      </c>
      <c r="J2243" s="92">
        <v>817.19379088000005</v>
      </c>
      <c r="K2243" s="92">
        <v>801.19888088000005</v>
      </c>
      <c r="L2243" s="92">
        <v>777.18765087999998</v>
      </c>
      <c r="M2243" s="92">
        <v>776.19240088000004</v>
      </c>
      <c r="N2243" s="92">
        <v>792.18731088000004</v>
      </c>
      <c r="P2243" s="123"/>
      <c r="Q2243" s="113"/>
      <c r="R2243" s="113"/>
      <c r="S2243" s="92"/>
    </row>
    <row r="2244" spans="1:19" x14ac:dyDescent="0.35">
      <c r="A2244" s="1">
        <v>15</v>
      </c>
      <c r="B2244" s="1">
        <v>27</v>
      </c>
      <c r="C2244" s="1">
        <v>4</v>
      </c>
      <c r="D2244" s="1">
        <v>7</v>
      </c>
      <c r="E2244" s="1">
        <v>0</v>
      </c>
      <c r="F2244" s="1">
        <v>0</v>
      </c>
      <c r="G2244" s="92">
        <v>375.18797427999999</v>
      </c>
      <c r="H2244" s="92">
        <v>697.23254427999996</v>
      </c>
      <c r="I2244" s="92">
        <v>778.18289428000003</v>
      </c>
      <c r="J2244" s="92">
        <v>817.20502427999998</v>
      </c>
      <c r="K2244" s="92">
        <v>801.21011427999997</v>
      </c>
      <c r="L2244" s="92">
        <v>777.19888428000002</v>
      </c>
      <c r="M2244" s="92">
        <v>776.20363427999996</v>
      </c>
      <c r="N2244" s="92">
        <v>792.19854427999996</v>
      </c>
      <c r="P2244" s="123"/>
      <c r="Q2244" s="113"/>
      <c r="R2244" s="113"/>
      <c r="S2244" s="92"/>
    </row>
    <row r="2245" spans="1:19" x14ac:dyDescent="0.35">
      <c r="A2245" s="1">
        <v>14</v>
      </c>
      <c r="B2245" s="1">
        <v>20</v>
      </c>
      <c r="C2245" s="1">
        <v>2</v>
      </c>
      <c r="D2245" s="1">
        <v>10</v>
      </c>
      <c r="E2245" s="1">
        <v>0</v>
      </c>
      <c r="F2245" s="1">
        <v>0</v>
      </c>
      <c r="G2245" s="92">
        <v>376.11179479999998</v>
      </c>
      <c r="H2245" s="92">
        <v>698.15636480000001</v>
      </c>
      <c r="I2245" s="92">
        <v>779.10671479999996</v>
      </c>
      <c r="J2245" s="92">
        <v>818.12884480000002</v>
      </c>
      <c r="K2245" s="92">
        <v>802.13393480000002</v>
      </c>
      <c r="L2245" s="92">
        <v>778.12270479999995</v>
      </c>
      <c r="M2245" s="92">
        <v>777.12745480000001</v>
      </c>
      <c r="N2245" s="92">
        <v>793.12236480000001</v>
      </c>
      <c r="P2245" s="123"/>
      <c r="Q2245" s="113"/>
      <c r="R2245" s="113"/>
      <c r="S2245" s="92"/>
    </row>
    <row r="2246" spans="1:19" x14ac:dyDescent="0.35">
      <c r="A2246" s="1">
        <v>13</v>
      </c>
      <c r="B2246" s="1">
        <v>20</v>
      </c>
      <c r="C2246" s="1">
        <v>4</v>
      </c>
      <c r="D2246" s="1">
        <v>9</v>
      </c>
      <c r="E2246" s="1">
        <v>0</v>
      </c>
      <c r="F2246" s="1">
        <v>0</v>
      </c>
      <c r="G2246" s="92">
        <v>376.12302820000002</v>
      </c>
      <c r="H2246" s="92">
        <v>698.16759820000004</v>
      </c>
      <c r="I2246" s="92">
        <v>779.1179482</v>
      </c>
      <c r="J2246" s="92">
        <v>818.14007819999995</v>
      </c>
      <c r="K2246" s="92">
        <v>802.14516819999994</v>
      </c>
      <c r="L2246" s="92">
        <v>778.13393819999999</v>
      </c>
      <c r="M2246" s="92">
        <v>777.13868820000005</v>
      </c>
      <c r="N2246" s="92">
        <v>793.13359820000005</v>
      </c>
      <c r="P2246" s="123"/>
      <c r="Q2246" s="113"/>
      <c r="R2246" s="113"/>
      <c r="S2246" s="92"/>
    </row>
    <row r="2247" spans="1:19" x14ac:dyDescent="0.35">
      <c r="A2247" s="1">
        <v>15</v>
      </c>
      <c r="B2247" s="1">
        <v>22</v>
      </c>
      <c r="C2247" s="1">
        <v>1</v>
      </c>
      <c r="D2247" s="1">
        <v>10</v>
      </c>
      <c r="E2247" s="1">
        <v>0</v>
      </c>
      <c r="F2247" s="1">
        <v>0</v>
      </c>
      <c r="G2247" s="92">
        <v>376.12437088000001</v>
      </c>
      <c r="H2247" s="92">
        <v>698.16894088000004</v>
      </c>
      <c r="I2247" s="92">
        <v>779.11929087999999</v>
      </c>
      <c r="J2247" s="92">
        <v>818.14142088000006</v>
      </c>
      <c r="K2247" s="92">
        <v>802.14651088000005</v>
      </c>
      <c r="L2247" s="92">
        <v>778.13528087999998</v>
      </c>
      <c r="M2247" s="92">
        <v>777.14003088000004</v>
      </c>
      <c r="N2247" s="92">
        <v>793.13494088000004</v>
      </c>
      <c r="P2247" s="123"/>
      <c r="Q2247" s="113"/>
      <c r="R2247" s="113"/>
      <c r="S2247" s="92"/>
    </row>
    <row r="2248" spans="1:19" x14ac:dyDescent="0.35">
      <c r="A2248" s="1">
        <v>14</v>
      </c>
      <c r="B2248" s="1">
        <v>22</v>
      </c>
      <c r="C2248" s="1">
        <v>3</v>
      </c>
      <c r="D2248" s="1">
        <v>9</v>
      </c>
      <c r="E2248" s="1">
        <v>0</v>
      </c>
      <c r="F2248" s="1">
        <v>0</v>
      </c>
      <c r="G2248" s="92">
        <v>376.13560428</v>
      </c>
      <c r="H2248" s="92">
        <v>698.18017427999996</v>
      </c>
      <c r="I2248" s="92">
        <v>779.13052428000003</v>
      </c>
      <c r="J2248" s="92">
        <v>818.15265427999998</v>
      </c>
      <c r="K2248" s="92">
        <v>802.15774427999997</v>
      </c>
      <c r="L2248" s="92">
        <v>778.14651428000002</v>
      </c>
      <c r="M2248" s="92">
        <v>777.15126427999996</v>
      </c>
      <c r="N2248" s="92">
        <v>793.14617427999997</v>
      </c>
      <c r="P2248" s="123"/>
      <c r="Q2248" s="113"/>
      <c r="R2248" s="113"/>
      <c r="S2248" s="92"/>
    </row>
    <row r="2249" spans="1:19" x14ac:dyDescent="0.35">
      <c r="A2249" s="1">
        <v>16</v>
      </c>
      <c r="B2249" s="1">
        <v>24</v>
      </c>
      <c r="C2249" s="1">
        <v>0</v>
      </c>
      <c r="D2249" s="1">
        <v>10</v>
      </c>
      <c r="E2249" s="1">
        <v>0</v>
      </c>
      <c r="F2249" s="1">
        <v>0</v>
      </c>
      <c r="G2249" s="92">
        <v>376.13694695999999</v>
      </c>
      <c r="H2249" s="92">
        <v>698.18151695999995</v>
      </c>
      <c r="I2249" s="92">
        <v>779.13186696000002</v>
      </c>
      <c r="J2249" s="92">
        <v>818.15399695999997</v>
      </c>
      <c r="K2249" s="92">
        <v>802.15908695999997</v>
      </c>
      <c r="L2249" s="92">
        <v>778.14785696000001</v>
      </c>
      <c r="M2249" s="92">
        <v>777.15260695999996</v>
      </c>
      <c r="N2249" s="92">
        <v>793.14751695999996</v>
      </c>
      <c r="P2249" s="123"/>
      <c r="Q2249" s="113"/>
      <c r="R2249" s="113"/>
      <c r="S2249" s="92"/>
    </row>
    <row r="2250" spans="1:19" x14ac:dyDescent="0.35">
      <c r="A2250" s="1">
        <v>15</v>
      </c>
      <c r="B2250" s="1">
        <v>24</v>
      </c>
      <c r="C2250" s="1">
        <v>2</v>
      </c>
      <c r="D2250" s="1">
        <v>9</v>
      </c>
      <c r="E2250" s="1">
        <v>0</v>
      </c>
      <c r="F2250" s="1">
        <v>0</v>
      </c>
      <c r="G2250" s="92">
        <v>376.14818036000003</v>
      </c>
      <c r="H2250" s="92">
        <v>698.19275035999999</v>
      </c>
      <c r="I2250" s="92">
        <v>779.14310035999995</v>
      </c>
      <c r="J2250" s="92">
        <v>818.16523036000001</v>
      </c>
      <c r="K2250" s="92">
        <v>802.17032036000001</v>
      </c>
      <c r="L2250" s="92">
        <v>778.15909036000005</v>
      </c>
      <c r="M2250" s="92">
        <v>777.16384035999999</v>
      </c>
      <c r="N2250" s="92">
        <v>793.15875036</v>
      </c>
      <c r="P2250" s="123"/>
      <c r="Q2250" s="113"/>
      <c r="R2250" s="113"/>
      <c r="S2250" s="92"/>
    </row>
    <row r="2251" spans="1:19" x14ac:dyDescent="0.35">
      <c r="A2251" s="1">
        <v>14</v>
      </c>
      <c r="B2251" s="1">
        <v>24</v>
      </c>
      <c r="C2251" s="1">
        <v>4</v>
      </c>
      <c r="D2251" s="1">
        <v>8</v>
      </c>
      <c r="E2251" s="1">
        <v>0</v>
      </c>
      <c r="F2251" s="1">
        <v>0</v>
      </c>
      <c r="G2251" s="92">
        <v>376.15941376000001</v>
      </c>
      <c r="H2251" s="92">
        <v>698.20398376000003</v>
      </c>
      <c r="I2251" s="92">
        <v>779.15433375999999</v>
      </c>
      <c r="J2251" s="92">
        <v>818.17646376000005</v>
      </c>
      <c r="K2251" s="92">
        <v>802.18155376000004</v>
      </c>
      <c r="L2251" s="92">
        <v>778.17032375999997</v>
      </c>
      <c r="M2251" s="92">
        <v>777.17507376000003</v>
      </c>
      <c r="N2251" s="92">
        <v>793.16998376000004</v>
      </c>
      <c r="P2251" s="123"/>
      <c r="Q2251" s="113"/>
      <c r="R2251" s="113"/>
      <c r="S2251" s="92"/>
    </row>
    <row r="2252" spans="1:19" x14ac:dyDescent="0.35">
      <c r="A2252" s="1">
        <v>16</v>
      </c>
      <c r="B2252" s="1">
        <v>26</v>
      </c>
      <c r="C2252" s="1">
        <v>1</v>
      </c>
      <c r="D2252" s="1">
        <v>9</v>
      </c>
      <c r="E2252" s="1">
        <v>0</v>
      </c>
      <c r="F2252" s="1">
        <v>0</v>
      </c>
      <c r="G2252" s="92">
        <v>376.16075644</v>
      </c>
      <c r="H2252" s="92">
        <v>698.20532644000002</v>
      </c>
      <c r="I2252" s="92">
        <v>779.15567643999998</v>
      </c>
      <c r="J2252" s="92">
        <v>818.17780644000004</v>
      </c>
      <c r="K2252" s="92">
        <v>802.18289644000004</v>
      </c>
      <c r="L2252" s="92">
        <v>778.17166643999997</v>
      </c>
      <c r="M2252" s="92">
        <v>777.17641644000003</v>
      </c>
      <c r="N2252" s="92">
        <v>793.17132644000003</v>
      </c>
      <c r="P2252" s="123"/>
      <c r="Q2252" s="113"/>
      <c r="R2252" s="113"/>
      <c r="S2252" s="92"/>
    </row>
    <row r="2253" spans="1:19" x14ac:dyDescent="0.35">
      <c r="A2253" s="1">
        <v>15</v>
      </c>
      <c r="B2253" s="1">
        <v>26</v>
      </c>
      <c r="C2253" s="1">
        <v>3</v>
      </c>
      <c r="D2253" s="1">
        <v>8</v>
      </c>
      <c r="E2253" s="1">
        <v>0</v>
      </c>
      <c r="F2253" s="1">
        <v>0</v>
      </c>
      <c r="G2253" s="92">
        <v>376.17198983999998</v>
      </c>
      <c r="H2253" s="92">
        <v>698.21655983999995</v>
      </c>
      <c r="I2253" s="92">
        <v>779.16690984000002</v>
      </c>
      <c r="J2253" s="92">
        <v>818.18903983999996</v>
      </c>
      <c r="K2253" s="92">
        <v>802.19412983999996</v>
      </c>
      <c r="L2253" s="92">
        <v>778.18289984</v>
      </c>
      <c r="M2253" s="92">
        <v>777.18764983999995</v>
      </c>
      <c r="N2253" s="92">
        <v>793.18255983999995</v>
      </c>
      <c r="P2253" s="123"/>
      <c r="Q2253" s="113"/>
      <c r="R2253" s="113"/>
      <c r="S2253" s="92"/>
    </row>
    <row r="2254" spans="1:19" x14ac:dyDescent="0.35">
      <c r="A2254" s="1">
        <v>13</v>
      </c>
      <c r="B2254" s="1">
        <v>19</v>
      </c>
      <c r="C2254" s="1">
        <v>3</v>
      </c>
      <c r="D2254" s="1">
        <v>10</v>
      </c>
      <c r="E2254" s="1">
        <v>0</v>
      </c>
      <c r="F2254" s="1">
        <v>0</v>
      </c>
      <c r="G2254" s="92">
        <v>377.10704376000001</v>
      </c>
      <c r="H2254" s="92">
        <v>699.15161376000003</v>
      </c>
      <c r="I2254" s="92">
        <v>780.10196375999999</v>
      </c>
      <c r="J2254" s="92">
        <v>819.12409376000005</v>
      </c>
      <c r="K2254" s="92">
        <v>803.12918376000005</v>
      </c>
      <c r="L2254" s="92">
        <v>779.11795375999998</v>
      </c>
      <c r="M2254" s="92">
        <v>778.12270376000004</v>
      </c>
      <c r="N2254" s="92">
        <v>794.11761376000004</v>
      </c>
      <c r="P2254" s="123"/>
      <c r="Q2254" s="113"/>
      <c r="R2254" s="113"/>
      <c r="S2254" s="92"/>
    </row>
    <row r="2255" spans="1:19" x14ac:dyDescent="0.35">
      <c r="A2255" s="1">
        <v>14</v>
      </c>
      <c r="B2255" s="1">
        <v>21</v>
      </c>
      <c r="C2255" s="1">
        <v>2</v>
      </c>
      <c r="D2255" s="1">
        <v>10</v>
      </c>
      <c r="E2255" s="1">
        <v>0</v>
      </c>
      <c r="F2255" s="1">
        <v>0</v>
      </c>
      <c r="G2255" s="92">
        <v>377.11961983999998</v>
      </c>
      <c r="H2255" s="92">
        <v>699.16418983999995</v>
      </c>
      <c r="I2255" s="92">
        <v>780.11453984000002</v>
      </c>
      <c r="J2255" s="92">
        <v>819.13666983999997</v>
      </c>
      <c r="K2255" s="92">
        <v>803.14175983999996</v>
      </c>
      <c r="L2255" s="92">
        <v>779.13052984000001</v>
      </c>
      <c r="M2255" s="92">
        <v>778.13527983999995</v>
      </c>
      <c r="N2255" s="92">
        <v>794.13018983999996</v>
      </c>
      <c r="P2255" s="123"/>
      <c r="Q2255" s="113"/>
      <c r="R2255" s="113"/>
      <c r="S2255" s="92"/>
    </row>
    <row r="2256" spans="1:19" x14ac:dyDescent="0.35">
      <c r="A2256" s="1">
        <v>13</v>
      </c>
      <c r="B2256" s="1">
        <v>21</v>
      </c>
      <c r="C2256" s="1">
        <v>4</v>
      </c>
      <c r="D2256" s="1">
        <v>9</v>
      </c>
      <c r="E2256" s="1">
        <v>0</v>
      </c>
      <c r="F2256" s="1">
        <v>0</v>
      </c>
      <c r="G2256" s="92">
        <v>377.13085324000002</v>
      </c>
      <c r="H2256" s="92">
        <v>699.17542323999999</v>
      </c>
      <c r="I2256" s="92">
        <v>780.12577323999994</v>
      </c>
      <c r="J2256" s="92">
        <v>819.14790324000001</v>
      </c>
      <c r="K2256" s="92">
        <v>803.15299324</v>
      </c>
      <c r="L2256" s="92">
        <v>779.14176324000005</v>
      </c>
      <c r="M2256" s="92">
        <v>778.14651323999999</v>
      </c>
      <c r="N2256" s="92">
        <v>794.14142323999999</v>
      </c>
      <c r="P2256" s="123"/>
      <c r="Q2256" s="113"/>
      <c r="R2256" s="113"/>
      <c r="S2256" s="92"/>
    </row>
    <row r="2257" spans="1:19" x14ac:dyDescent="0.35">
      <c r="A2257" s="1">
        <v>15</v>
      </c>
      <c r="B2257" s="1">
        <v>23</v>
      </c>
      <c r="C2257" s="1">
        <v>1</v>
      </c>
      <c r="D2257" s="1">
        <v>10</v>
      </c>
      <c r="E2257" s="1">
        <v>0</v>
      </c>
      <c r="F2257" s="1">
        <v>0</v>
      </c>
      <c r="G2257" s="92">
        <v>377.13219592000002</v>
      </c>
      <c r="H2257" s="92">
        <v>699.17676591999998</v>
      </c>
      <c r="I2257" s="92">
        <v>780.12711592000005</v>
      </c>
      <c r="J2257" s="92">
        <v>819.14924592</v>
      </c>
      <c r="K2257" s="92">
        <v>803.15433591999999</v>
      </c>
      <c r="L2257" s="92">
        <v>779.14310592000004</v>
      </c>
      <c r="M2257" s="92">
        <v>778.14785591999998</v>
      </c>
      <c r="N2257" s="92">
        <v>794.14276591999999</v>
      </c>
      <c r="P2257" s="123"/>
      <c r="Q2257" s="113"/>
      <c r="R2257" s="113"/>
      <c r="S2257" s="92"/>
    </row>
    <row r="2258" spans="1:19" x14ac:dyDescent="0.35">
      <c r="A2258" s="1">
        <v>14</v>
      </c>
      <c r="B2258" s="1">
        <v>23</v>
      </c>
      <c r="C2258" s="1">
        <v>3</v>
      </c>
      <c r="D2258" s="1">
        <v>9</v>
      </c>
      <c r="E2258" s="1">
        <v>0</v>
      </c>
      <c r="F2258" s="1">
        <v>0</v>
      </c>
      <c r="G2258" s="92">
        <v>377.14342932</v>
      </c>
      <c r="H2258" s="92">
        <v>699.18799932000002</v>
      </c>
      <c r="I2258" s="92">
        <v>780.13834931999997</v>
      </c>
      <c r="J2258" s="92">
        <v>819.16047932000004</v>
      </c>
      <c r="K2258" s="92">
        <v>803.16556932000003</v>
      </c>
      <c r="L2258" s="92">
        <v>779.15433931999996</v>
      </c>
      <c r="M2258" s="92">
        <v>778.15908932000002</v>
      </c>
      <c r="N2258" s="92">
        <v>794.15399932000003</v>
      </c>
      <c r="P2258" s="123"/>
      <c r="Q2258" s="113"/>
      <c r="R2258" s="113"/>
      <c r="S2258" s="92"/>
    </row>
    <row r="2259" spans="1:19" x14ac:dyDescent="0.35">
      <c r="A2259" s="1">
        <v>16</v>
      </c>
      <c r="B2259" s="1">
        <v>25</v>
      </c>
      <c r="C2259" s="1">
        <v>0</v>
      </c>
      <c r="D2259" s="1">
        <v>10</v>
      </c>
      <c r="E2259" s="1">
        <v>0</v>
      </c>
      <c r="F2259" s="1">
        <v>0</v>
      </c>
      <c r="G2259" s="92">
        <v>377.14477199999999</v>
      </c>
      <c r="H2259" s="92">
        <v>699.18934200000001</v>
      </c>
      <c r="I2259" s="92">
        <v>780.13969199999997</v>
      </c>
      <c r="J2259" s="92">
        <v>819.16182200000003</v>
      </c>
      <c r="K2259" s="92">
        <v>803.16691200000002</v>
      </c>
      <c r="L2259" s="92">
        <v>779.15568199999996</v>
      </c>
      <c r="M2259" s="92">
        <v>778.16043200000001</v>
      </c>
      <c r="N2259" s="92">
        <v>794.15534200000002</v>
      </c>
      <c r="P2259" s="123"/>
      <c r="Q2259" s="113"/>
      <c r="R2259" s="113"/>
      <c r="S2259" s="92"/>
    </row>
    <row r="2260" spans="1:19" x14ac:dyDescent="0.35">
      <c r="A2260" s="1">
        <v>15</v>
      </c>
      <c r="B2260" s="1">
        <v>25</v>
      </c>
      <c r="C2260" s="1">
        <v>2</v>
      </c>
      <c r="D2260" s="1">
        <v>9</v>
      </c>
      <c r="E2260" s="1">
        <v>0</v>
      </c>
      <c r="F2260" s="1">
        <v>0</v>
      </c>
      <c r="G2260" s="92">
        <v>377.15600540000003</v>
      </c>
      <c r="H2260" s="92">
        <v>699.20057540000005</v>
      </c>
      <c r="I2260" s="92">
        <v>780.15092540000001</v>
      </c>
      <c r="J2260" s="92">
        <v>819.17305539999995</v>
      </c>
      <c r="K2260" s="92">
        <v>803.17814539999995</v>
      </c>
      <c r="L2260" s="92">
        <v>779.16691539999999</v>
      </c>
      <c r="M2260" s="92">
        <v>778.17166540000005</v>
      </c>
      <c r="N2260" s="92">
        <v>794.16657540000006</v>
      </c>
      <c r="P2260" s="123"/>
      <c r="Q2260" s="113"/>
      <c r="R2260" s="113"/>
      <c r="S2260" s="92"/>
    </row>
    <row r="2261" spans="1:19" x14ac:dyDescent="0.35">
      <c r="A2261" s="1">
        <v>14</v>
      </c>
      <c r="B2261" s="1">
        <v>25</v>
      </c>
      <c r="C2261" s="1">
        <v>4</v>
      </c>
      <c r="D2261" s="1">
        <v>8</v>
      </c>
      <c r="E2261" s="1">
        <v>0</v>
      </c>
      <c r="F2261" s="1">
        <v>0</v>
      </c>
      <c r="G2261" s="92">
        <v>377.16723880000001</v>
      </c>
      <c r="H2261" s="92">
        <v>699.21180879999997</v>
      </c>
      <c r="I2261" s="92">
        <v>780.16215880000004</v>
      </c>
      <c r="J2261" s="92">
        <v>819.18428879999999</v>
      </c>
      <c r="K2261" s="92">
        <v>803.18937879999999</v>
      </c>
      <c r="L2261" s="92">
        <v>779.17814880000003</v>
      </c>
      <c r="M2261" s="92">
        <v>778.18289879999998</v>
      </c>
      <c r="N2261" s="92">
        <v>794.17780879999998</v>
      </c>
      <c r="P2261" s="123"/>
      <c r="Q2261" s="113"/>
      <c r="R2261" s="113"/>
      <c r="S2261" s="92"/>
    </row>
    <row r="2262" spans="1:19" x14ac:dyDescent="0.35">
      <c r="A2262" s="1">
        <v>16</v>
      </c>
      <c r="B2262" s="1">
        <v>27</v>
      </c>
      <c r="C2262" s="1">
        <v>1</v>
      </c>
      <c r="D2262" s="1">
        <v>9</v>
      </c>
      <c r="E2262" s="1">
        <v>0</v>
      </c>
      <c r="F2262" s="1">
        <v>0</v>
      </c>
      <c r="G2262" s="92">
        <v>377.16858148</v>
      </c>
      <c r="H2262" s="92">
        <v>699.21315147999996</v>
      </c>
      <c r="I2262" s="92">
        <v>780.16350148000004</v>
      </c>
      <c r="J2262" s="92">
        <v>819.18563147999998</v>
      </c>
      <c r="K2262" s="92">
        <v>803.19072147999998</v>
      </c>
      <c r="L2262" s="92">
        <v>779.17949148000002</v>
      </c>
      <c r="M2262" s="92">
        <v>778.18424147999997</v>
      </c>
      <c r="N2262" s="92">
        <v>794.17915147999997</v>
      </c>
      <c r="P2262" s="123"/>
      <c r="Q2262" s="113"/>
      <c r="R2262" s="113"/>
      <c r="S2262" s="92"/>
    </row>
    <row r="2263" spans="1:19" x14ac:dyDescent="0.35">
      <c r="A2263" s="1">
        <v>15</v>
      </c>
      <c r="B2263" s="1">
        <v>27</v>
      </c>
      <c r="C2263" s="1">
        <v>3</v>
      </c>
      <c r="D2263" s="1">
        <v>8</v>
      </c>
      <c r="E2263" s="1">
        <v>0</v>
      </c>
      <c r="F2263" s="1">
        <v>0</v>
      </c>
      <c r="G2263" s="92">
        <v>377.17981487999998</v>
      </c>
      <c r="H2263" s="92">
        <v>699.22438488</v>
      </c>
      <c r="I2263" s="92">
        <v>780.17473487999996</v>
      </c>
      <c r="J2263" s="92">
        <v>819.19686488000002</v>
      </c>
      <c r="K2263" s="92">
        <v>803.20195488000002</v>
      </c>
      <c r="L2263" s="92">
        <v>779.19072487999995</v>
      </c>
      <c r="M2263" s="92">
        <v>778.19547488000001</v>
      </c>
      <c r="N2263" s="92">
        <v>794.19038488000001</v>
      </c>
      <c r="P2263" s="123"/>
      <c r="Q2263" s="113"/>
      <c r="R2263" s="113"/>
      <c r="S2263" s="92"/>
    </row>
    <row r="2264" spans="1:19" x14ac:dyDescent="0.35">
      <c r="A2264" s="1">
        <v>14</v>
      </c>
      <c r="B2264" s="1">
        <v>18</v>
      </c>
      <c r="C2264" s="1">
        <v>0</v>
      </c>
      <c r="D2264" s="1">
        <v>10</v>
      </c>
      <c r="E2264" s="1">
        <v>0</v>
      </c>
      <c r="F2264" s="1">
        <v>1</v>
      </c>
      <c r="G2264" s="92">
        <v>378.06207072000001</v>
      </c>
      <c r="H2264" s="92">
        <v>700.10664071999997</v>
      </c>
      <c r="I2264" s="92">
        <v>781.05699072000004</v>
      </c>
      <c r="J2264" s="92">
        <v>820.07912071999999</v>
      </c>
      <c r="K2264" s="92">
        <v>804.08421071999999</v>
      </c>
      <c r="L2264" s="92">
        <v>780.07298072000003</v>
      </c>
      <c r="M2264" s="92">
        <v>779.07773071999998</v>
      </c>
      <c r="N2264" s="92">
        <v>795.07264071999998</v>
      </c>
      <c r="P2264" s="123"/>
      <c r="Q2264" s="113"/>
      <c r="R2264" s="113"/>
      <c r="S2264" s="92"/>
    </row>
    <row r="2265" spans="1:19" x14ac:dyDescent="0.35">
      <c r="A2265" s="1">
        <v>13</v>
      </c>
      <c r="B2265" s="1">
        <v>20</v>
      </c>
      <c r="C2265" s="1">
        <v>3</v>
      </c>
      <c r="D2265" s="1">
        <v>10</v>
      </c>
      <c r="E2265" s="1">
        <v>0</v>
      </c>
      <c r="F2265" s="1">
        <v>0</v>
      </c>
      <c r="G2265" s="92">
        <v>378.11486880000001</v>
      </c>
      <c r="H2265" s="92">
        <v>700.15943879999998</v>
      </c>
      <c r="I2265" s="92">
        <v>781.10978880000005</v>
      </c>
      <c r="J2265" s="92">
        <v>820.13191879999999</v>
      </c>
      <c r="K2265" s="92">
        <v>804.13700879999999</v>
      </c>
      <c r="L2265" s="92">
        <v>780.12577880000003</v>
      </c>
      <c r="M2265" s="92">
        <v>779.13052879999998</v>
      </c>
      <c r="N2265" s="92">
        <v>795.12543879999998</v>
      </c>
      <c r="P2265" s="123"/>
      <c r="Q2265" s="113"/>
      <c r="R2265" s="113"/>
      <c r="S2265" s="92"/>
    </row>
    <row r="2266" spans="1:19" x14ac:dyDescent="0.35">
      <c r="A2266" s="1">
        <v>14</v>
      </c>
      <c r="B2266" s="1">
        <v>22</v>
      </c>
      <c r="C2266" s="1">
        <v>2</v>
      </c>
      <c r="D2266" s="1">
        <v>10</v>
      </c>
      <c r="E2266" s="1">
        <v>0</v>
      </c>
      <c r="F2266" s="1">
        <v>0</v>
      </c>
      <c r="G2266" s="92">
        <v>378.12744487999998</v>
      </c>
      <c r="H2266" s="92">
        <v>700.17201488000001</v>
      </c>
      <c r="I2266" s="92">
        <v>781.12236487999996</v>
      </c>
      <c r="J2266" s="92">
        <v>820.14449488000002</v>
      </c>
      <c r="K2266" s="92">
        <v>804.14958488000002</v>
      </c>
      <c r="L2266" s="92">
        <v>780.13835487999995</v>
      </c>
      <c r="M2266" s="92">
        <v>779.14310488000001</v>
      </c>
      <c r="N2266" s="92">
        <v>795.13801488000001</v>
      </c>
      <c r="P2266" s="123"/>
      <c r="Q2266" s="113"/>
      <c r="R2266" s="113"/>
      <c r="S2266" s="92"/>
    </row>
    <row r="2267" spans="1:19" x14ac:dyDescent="0.35">
      <c r="A2267" s="1">
        <v>13</v>
      </c>
      <c r="B2267" s="1">
        <v>22</v>
      </c>
      <c r="C2267" s="1">
        <v>4</v>
      </c>
      <c r="D2267" s="1">
        <v>9</v>
      </c>
      <c r="E2267" s="1">
        <v>0</v>
      </c>
      <c r="F2267" s="1">
        <v>0</v>
      </c>
      <c r="G2267" s="92">
        <v>378.13867828000002</v>
      </c>
      <c r="H2267" s="92">
        <v>700.18324828000004</v>
      </c>
      <c r="I2267" s="92">
        <v>781.13359828</v>
      </c>
      <c r="J2267" s="92">
        <v>820.15572827999995</v>
      </c>
      <c r="K2267" s="92">
        <v>804.16081827999994</v>
      </c>
      <c r="L2267" s="92">
        <v>780.14958827999999</v>
      </c>
      <c r="M2267" s="92">
        <v>779.15433828000005</v>
      </c>
      <c r="N2267" s="92">
        <v>795.14924828000005</v>
      </c>
      <c r="P2267" s="123"/>
      <c r="Q2267" s="113"/>
      <c r="R2267" s="113"/>
      <c r="S2267" s="92"/>
    </row>
    <row r="2268" spans="1:19" x14ac:dyDescent="0.35">
      <c r="A2268" s="1">
        <v>15</v>
      </c>
      <c r="B2268" s="1">
        <v>24</v>
      </c>
      <c r="C2268" s="1">
        <v>1</v>
      </c>
      <c r="D2268" s="1">
        <v>10</v>
      </c>
      <c r="E2268" s="1">
        <v>0</v>
      </c>
      <c r="F2268" s="1">
        <v>0</v>
      </c>
      <c r="G2268" s="92">
        <v>378.14002096000002</v>
      </c>
      <c r="H2268" s="92">
        <v>700.18459096000004</v>
      </c>
      <c r="I2268" s="92">
        <v>781.13494095999999</v>
      </c>
      <c r="J2268" s="92">
        <v>820.15707096000006</v>
      </c>
      <c r="K2268" s="92">
        <v>804.16216096000005</v>
      </c>
      <c r="L2268" s="92">
        <v>780.15093095999998</v>
      </c>
      <c r="M2268" s="92">
        <v>779.15568096000004</v>
      </c>
      <c r="N2268" s="92">
        <v>795.15059096000005</v>
      </c>
      <c r="P2268" s="123"/>
      <c r="Q2268" s="113"/>
      <c r="R2268" s="113"/>
      <c r="S2268" s="92"/>
    </row>
    <row r="2269" spans="1:19" x14ac:dyDescent="0.35">
      <c r="A2269" s="1">
        <v>14</v>
      </c>
      <c r="B2269" s="1">
        <v>24</v>
      </c>
      <c r="C2269" s="1">
        <v>3</v>
      </c>
      <c r="D2269" s="1">
        <v>9</v>
      </c>
      <c r="E2269" s="1">
        <v>0</v>
      </c>
      <c r="F2269" s="1">
        <v>0</v>
      </c>
      <c r="G2269" s="92">
        <v>378.15125436</v>
      </c>
      <c r="H2269" s="92">
        <v>700.19582435999996</v>
      </c>
      <c r="I2269" s="92">
        <v>781.14617436000003</v>
      </c>
      <c r="J2269" s="92">
        <v>820.16830435999998</v>
      </c>
      <c r="K2269" s="92">
        <v>804.17339435999997</v>
      </c>
      <c r="L2269" s="92">
        <v>780.16216436000002</v>
      </c>
      <c r="M2269" s="92">
        <v>779.16691435999996</v>
      </c>
      <c r="N2269" s="92">
        <v>795.16182435999997</v>
      </c>
      <c r="P2269" s="123"/>
      <c r="Q2269" s="113"/>
      <c r="R2269" s="113"/>
      <c r="S2269" s="92"/>
    </row>
    <row r="2270" spans="1:19" x14ac:dyDescent="0.35">
      <c r="A2270" s="1">
        <v>16</v>
      </c>
      <c r="B2270" s="1">
        <v>26</v>
      </c>
      <c r="C2270" s="1">
        <v>0</v>
      </c>
      <c r="D2270" s="1">
        <v>10</v>
      </c>
      <c r="E2270" s="1">
        <v>0</v>
      </c>
      <c r="F2270" s="1">
        <v>0</v>
      </c>
      <c r="G2270" s="92">
        <v>378.15259703999999</v>
      </c>
      <c r="H2270" s="92">
        <v>700.19716703999995</v>
      </c>
      <c r="I2270" s="92">
        <v>781.14751704000003</v>
      </c>
      <c r="J2270" s="92">
        <v>820.16964703999997</v>
      </c>
      <c r="K2270" s="92">
        <v>804.17473703999997</v>
      </c>
      <c r="L2270" s="92">
        <v>780.16350704000001</v>
      </c>
      <c r="M2270" s="92">
        <v>779.16825703999996</v>
      </c>
      <c r="N2270" s="92">
        <v>795.16316703999996</v>
      </c>
      <c r="P2270" s="123"/>
      <c r="Q2270" s="113"/>
      <c r="R2270" s="113"/>
      <c r="S2270" s="92"/>
    </row>
    <row r="2271" spans="1:19" x14ac:dyDescent="0.35">
      <c r="A2271" s="1">
        <v>15</v>
      </c>
      <c r="B2271" s="1">
        <v>26</v>
      </c>
      <c r="C2271" s="1">
        <v>2</v>
      </c>
      <c r="D2271" s="1">
        <v>9</v>
      </c>
      <c r="E2271" s="1">
        <v>0</v>
      </c>
      <c r="F2271" s="1">
        <v>0</v>
      </c>
      <c r="G2271" s="92">
        <v>378.16383044000003</v>
      </c>
      <c r="H2271" s="92">
        <v>700.20840043999999</v>
      </c>
      <c r="I2271" s="92">
        <v>781.15875043999995</v>
      </c>
      <c r="J2271" s="92">
        <v>820.18088044000001</v>
      </c>
      <c r="K2271" s="92">
        <v>804.18597044000001</v>
      </c>
      <c r="L2271" s="92">
        <v>780.17474044000005</v>
      </c>
      <c r="M2271" s="92">
        <v>779.17949044</v>
      </c>
      <c r="N2271" s="92">
        <v>795.17440044</v>
      </c>
      <c r="P2271" s="123"/>
      <c r="Q2271" s="113"/>
      <c r="R2271" s="113"/>
      <c r="S2271" s="92"/>
    </row>
    <row r="2272" spans="1:19" x14ac:dyDescent="0.35">
      <c r="A2272" s="1">
        <v>14</v>
      </c>
      <c r="B2272" s="1">
        <v>26</v>
      </c>
      <c r="C2272" s="1">
        <v>4</v>
      </c>
      <c r="D2272" s="1">
        <v>8</v>
      </c>
      <c r="E2272" s="1">
        <v>0</v>
      </c>
      <c r="F2272" s="1">
        <v>0</v>
      </c>
      <c r="G2272" s="92">
        <v>378.17506384000001</v>
      </c>
      <c r="H2272" s="92">
        <v>700.21963384000003</v>
      </c>
      <c r="I2272" s="92">
        <v>781.16998383999999</v>
      </c>
      <c r="J2272" s="92">
        <v>820.19211384000005</v>
      </c>
      <c r="K2272" s="92">
        <v>804.19720384000004</v>
      </c>
      <c r="L2272" s="92">
        <v>780.18597383999997</v>
      </c>
      <c r="M2272" s="92">
        <v>779.19072384000003</v>
      </c>
      <c r="N2272" s="92">
        <v>795.18563384000004</v>
      </c>
      <c r="P2272" s="123"/>
      <c r="Q2272" s="113"/>
      <c r="R2272" s="113"/>
      <c r="S2272" s="92"/>
    </row>
    <row r="2273" spans="1:19" x14ac:dyDescent="0.35">
      <c r="A2273" s="1">
        <v>14</v>
      </c>
      <c r="B2273" s="1">
        <v>19</v>
      </c>
      <c r="C2273" s="1">
        <v>0</v>
      </c>
      <c r="D2273" s="1">
        <v>10</v>
      </c>
      <c r="E2273" s="1">
        <v>0</v>
      </c>
      <c r="F2273" s="1">
        <v>1</v>
      </c>
      <c r="G2273" s="92">
        <v>379.06989576000001</v>
      </c>
      <c r="H2273" s="92">
        <v>701.11446576000003</v>
      </c>
      <c r="I2273" s="92">
        <v>782.06481575999999</v>
      </c>
      <c r="J2273" s="92">
        <v>821.08694576000005</v>
      </c>
      <c r="K2273" s="92">
        <v>805.09203576000004</v>
      </c>
      <c r="L2273" s="92">
        <v>781.08080575999998</v>
      </c>
      <c r="M2273" s="92">
        <v>780.08555576000003</v>
      </c>
      <c r="N2273" s="92">
        <v>796.08046576000004</v>
      </c>
      <c r="P2273" s="123"/>
      <c r="Q2273" s="113"/>
      <c r="R2273" s="113"/>
      <c r="S2273" s="92"/>
    </row>
    <row r="2274" spans="1:19" x14ac:dyDescent="0.35">
      <c r="A2274" s="1">
        <v>13</v>
      </c>
      <c r="B2274" s="1">
        <v>21</v>
      </c>
      <c r="C2274" s="1">
        <v>3</v>
      </c>
      <c r="D2274" s="1">
        <v>10</v>
      </c>
      <c r="E2274" s="1">
        <v>0</v>
      </c>
      <c r="F2274" s="1">
        <v>0</v>
      </c>
      <c r="G2274" s="92">
        <v>379.12269384000001</v>
      </c>
      <c r="H2274" s="92">
        <v>701.16726384000003</v>
      </c>
      <c r="I2274" s="92">
        <v>782.11761383999999</v>
      </c>
      <c r="J2274" s="92">
        <v>821.13974384000005</v>
      </c>
      <c r="K2274" s="92">
        <v>805.14483384000005</v>
      </c>
      <c r="L2274" s="92">
        <v>781.13360383999998</v>
      </c>
      <c r="M2274" s="92">
        <v>780.13835384000004</v>
      </c>
      <c r="N2274" s="92">
        <v>796.13326384000004</v>
      </c>
      <c r="P2274" s="123"/>
      <c r="Q2274" s="113"/>
      <c r="R2274" s="113"/>
      <c r="S2274" s="92"/>
    </row>
    <row r="2275" spans="1:19" x14ac:dyDescent="0.35">
      <c r="A2275" s="1">
        <v>14</v>
      </c>
      <c r="B2275" s="1">
        <v>23</v>
      </c>
      <c r="C2275" s="1">
        <v>2</v>
      </c>
      <c r="D2275" s="1">
        <v>10</v>
      </c>
      <c r="E2275" s="1">
        <v>0</v>
      </c>
      <c r="F2275" s="1">
        <v>0</v>
      </c>
      <c r="G2275" s="92">
        <v>379.13526991999998</v>
      </c>
      <c r="H2275" s="92">
        <v>701.17983991999995</v>
      </c>
      <c r="I2275" s="92">
        <v>782.13018992000002</v>
      </c>
      <c r="J2275" s="92">
        <v>821.15231991999997</v>
      </c>
      <c r="K2275" s="92">
        <v>805.15740991999996</v>
      </c>
      <c r="L2275" s="92">
        <v>781.14617992000001</v>
      </c>
      <c r="M2275" s="92">
        <v>780.15092991999995</v>
      </c>
      <c r="N2275" s="92">
        <v>796.14583991999996</v>
      </c>
      <c r="P2275" s="123"/>
      <c r="Q2275" s="113"/>
      <c r="R2275" s="113"/>
      <c r="S2275" s="92"/>
    </row>
    <row r="2276" spans="1:19" x14ac:dyDescent="0.35">
      <c r="A2276" s="1">
        <v>13</v>
      </c>
      <c r="B2276" s="1">
        <v>23</v>
      </c>
      <c r="C2276" s="1">
        <v>4</v>
      </c>
      <c r="D2276" s="1">
        <v>9</v>
      </c>
      <c r="E2276" s="1">
        <v>0</v>
      </c>
      <c r="F2276" s="1">
        <v>0</v>
      </c>
      <c r="G2276" s="92">
        <v>379.14650332000002</v>
      </c>
      <c r="H2276" s="92">
        <v>701.19107331999999</v>
      </c>
      <c r="I2276" s="92">
        <v>782.14142331999994</v>
      </c>
      <c r="J2276" s="92">
        <v>821.16355332000001</v>
      </c>
      <c r="K2276" s="92">
        <v>805.16864332</v>
      </c>
      <c r="L2276" s="92">
        <v>781.15741332000005</v>
      </c>
      <c r="M2276" s="92">
        <v>780.16216331999999</v>
      </c>
      <c r="N2276" s="92">
        <v>796.15707331999999</v>
      </c>
      <c r="P2276" s="123"/>
      <c r="Q2276" s="113"/>
      <c r="R2276" s="113"/>
      <c r="S2276" s="92"/>
    </row>
    <row r="2277" spans="1:19" x14ac:dyDescent="0.35">
      <c r="A2277" s="1">
        <v>15</v>
      </c>
      <c r="B2277" s="1">
        <v>25</v>
      </c>
      <c r="C2277" s="1">
        <v>1</v>
      </c>
      <c r="D2277" s="1">
        <v>10</v>
      </c>
      <c r="E2277" s="1">
        <v>0</v>
      </c>
      <c r="F2277" s="1">
        <v>0</v>
      </c>
      <c r="G2277" s="92">
        <v>379.14784600000002</v>
      </c>
      <c r="H2277" s="92">
        <v>701.19241599999998</v>
      </c>
      <c r="I2277" s="92">
        <v>782.14276600000005</v>
      </c>
      <c r="J2277" s="92">
        <v>821.164896</v>
      </c>
      <c r="K2277" s="92">
        <v>805.16998599999999</v>
      </c>
      <c r="L2277" s="92">
        <v>781.15875600000004</v>
      </c>
      <c r="M2277" s="92">
        <v>780.16350599999998</v>
      </c>
      <c r="N2277" s="92">
        <v>796.15841599999999</v>
      </c>
      <c r="P2277" s="123"/>
      <c r="Q2277" s="113"/>
      <c r="R2277" s="113"/>
      <c r="S2277" s="92"/>
    </row>
    <row r="2278" spans="1:19" x14ac:dyDescent="0.35">
      <c r="A2278" s="1">
        <v>14</v>
      </c>
      <c r="B2278" s="1">
        <v>25</v>
      </c>
      <c r="C2278" s="1">
        <v>3</v>
      </c>
      <c r="D2278" s="1">
        <v>9</v>
      </c>
      <c r="E2278" s="1">
        <v>0</v>
      </c>
      <c r="F2278" s="1">
        <v>0</v>
      </c>
      <c r="G2278" s="92">
        <v>379.1590794</v>
      </c>
      <c r="H2278" s="92">
        <v>701.20364940000002</v>
      </c>
      <c r="I2278" s="92">
        <v>782.15399939999998</v>
      </c>
      <c r="J2278" s="92">
        <v>821.17612940000004</v>
      </c>
      <c r="K2278" s="92">
        <v>805.18121940000003</v>
      </c>
      <c r="L2278" s="92">
        <v>781.16998939999996</v>
      </c>
      <c r="M2278" s="92">
        <v>780.17473940000002</v>
      </c>
      <c r="N2278" s="92">
        <v>796.16964940000003</v>
      </c>
      <c r="P2278" s="123"/>
      <c r="Q2278" s="113"/>
      <c r="R2278" s="113"/>
      <c r="S2278" s="92"/>
    </row>
    <row r="2279" spans="1:19" x14ac:dyDescent="0.35">
      <c r="A2279" s="1">
        <v>16</v>
      </c>
      <c r="B2279" s="1">
        <v>27</v>
      </c>
      <c r="C2279" s="1">
        <v>0</v>
      </c>
      <c r="D2279" s="1">
        <v>10</v>
      </c>
      <c r="E2279" s="1">
        <v>0</v>
      </c>
      <c r="F2279" s="1">
        <v>0</v>
      </c>
      <c r="G2279" s="92">
        <v>379.16042207999999</v>
      </c>
      <c r="H2279" s="92">
        <v>701.20499208000001</v>
      </c>
      <c r="I2279" s="92">
        <v>782.15534207999997</v>
      </c>
      <c r="J2279" s="92">
        <v>821.17747208000003</v>
      </c>
      <c r="K2279" s="92">
        <v>805.18256208000003</v>
      </c>
      <c r="L2279" s="92">
        <v>781.17133207999996</v>
      </c>
      <c r="M2279" s="92">
        <v>780.17608208000001</v>
      </c>
      <c r="N2279" s="92">
        <v>796.17099208000002</v>
      </c>
      <c r="P2279" s="123"/>
      <c r="Q2279" s="113"/>
      <c r="R2279" s="113"/>
      <c r="S2279" s="92"/>
    </row>
    <row r="2280" spans="1:19" x14ac:dyDescent="0.35">
      <c r="A2280" s="1">
        <v>15</v>
      </c>
      <c r="B2280" s="1">
        <v>27</v>
      </c>
      <c r="C2280" s="1">
        <v>2</v>
      </c>
      <c r="D2280" s="1">
        <v>9</v>
      </c>
      <c r="E2280" s="1">
        <v>0</v>
      </c>
      <c r="F2280" s="1">
        <v>0</v>
      </c>
      <c r="G2280" s="92">
        <v>379.17165548000003</v>
      </c>
      <c r="H2280" s="92">
        <v>701.21622548000005</v>
      </c>
      <c r="I2280" s="92">
        <v>782.16657548000001</v>
      </c>
      <c r="J2280" s="92">
        <v>821.18870547999995</v>
      </c>
      <c r="K2280" s="92">
        <v>805.19379547999995</v>
      </c>
      <c r="L2280" s="92">
        <v>781.18256547999999</v>
      </c>
      <c r="M2280" s="92">
        <v>780.18731548000005</v>
      </c>
      <c r="N2280" s="92">
        <v>796.18222548000006</v>
      </c>
      <c r="P2280" s="123"/>
      <c r="Q2280" s="113"/>
      <c r="R2280" s="113"/>
      <c r="S2280" s="92"/>
    </row>
    <row r="2281" spans="1:19" x14ac:dyDescent="0.35">
      <c r="A2281" s="1">
        <v>14</v>
      </c>
      <c r="B2281" s="1">
        <v>27</v>
      </c>
      <c r="C2281" s="1">
        <v>4</v>
      </c>
      <c r="D2281" s="1">
        <v>8</v>
      </c>
      <c r="E2281" s="1">
        <v>0</v>
      </c>
      <c r="F2281" s="1">
        <v>0</v>
      </c>
      <c r="G2281" s="92">
        <v>379.18288888000001</v>
      </c>
      <c r="H2281" s="92">
        <v>701.22745887999997</v>
      </c>
      <c r="I2281" s="92">
        <v>782.17780888000004</v>
      </c>
      <c r="J2281" s="92">
        <v>821.19993887999999</v>
      </c>
      <c r="K2281" s="92">
        <v>805.20502887999999</v>
      </c>
      <c r="L2281" s="92">
        <v>781.19379888000003</v>
      </c>
      <c r="M2281" s="92">
        <v>780.19854887999998</v>
      </c>
      <c r="N2281" s="92">
        <v>796.19345887999998</v>
      </c>
      <c r="P2281" s="123"/>
      <c r="Q2281" s="113"/>
      <c r="R2281" s="113"/>
      <c r="S2281" s="92"/>
    </row>
    <row r="2282" spans="1:19" x14ac:dyDescent="0.35">
      <c r="A2282" s="1">
        <v>14</v>
      </c>
      <c r="B2282" s="1">
        <v>20</v>
      </c>
      <c r="C2282" s="1">
        <v>0</v>
      </c>
      <c r="D2282" s="1">
        <v>10</v>
      </c>
      <c r="E2282" s="1">
        <v>0</v>
      </c>
      <c r="F2282" s="1">
        <v>1</v>
      </c>
      <c r="G2282" s="92">
        <v>380.07772080000001</v>
      </c>
      <c r="H2282" s="92">
        <v>702.12229079999997</v>
      </c>
      <c r="I2282" s="92">
        <v>783.07264080000004</v>
      </c>
      <c r="J2282" s="92">
        <v>822.09477079999999</v>
      </c>
      <c r="K2282" s="92">
        <v>806.09986079999999</v>
      </c>
      <c r="L2282" s="92">
        <v>782.08863080000003</v>
      </c>
      <c r="M2282" s="92">
        <v>781.09338079999998</v>
      </c>
      <c r="N2282" s="92">
        <v>797.08829079999998</v>
      </c>
      <c r="P2282" s="123"/>
      <c r="Q2282" s="113"/>
      <c r="R2282" s="113"/>
      <c r="S2282" s="92"/>
    </row>
    <row r="2283" spans="1:19" x14ac:dyDescent="0.35">
      <c r="A2283" s="1">
        <v>13</v>
      </c>
      <c r="B2283" s="1">
        <v>22</v>
      </c>
      <c r="C2283" s="1">
        <v>3</v>
      </c>
      <c r="D2283" s="1">
        <v>10</v>
      </c>
      <c r="E2283" s="1">
        <v>0</v>
      </c>
      <c r="F2283" s="1">
        <v>0</v>
      </c>
      <c r="G2283" s="92">
        <v>380.13051888000001</v>
      </c>
      <c r="H2283" s="92">
        <v>702.17508887999998</v>
      </c>
      <c r="I2283" s="92">
        <v>783.12543888000005</v>
      </c>
      <c r="J2283" s="92">
        <v>822.14756887999999</v>
      </c>
      <c r="K2283" s="92">
        <v>806.15265887999999</v>
      </c>
      <c r="L2283" s="92">
        <v>782.14142888000003</v>
      </c>
      <c r="M2283" s="92">
        <v>781.14617887999998</v>
      </c>
      <c r="N2283" s="92">
        <v>797.14108887999998</v>
      </c>
      <c r="P2283" s="123"/>
      <c r="Q2283" s="113"/>
      <c r="R2283" s="113"/>
      <c r="S2283" s="92"/>
    </row>
    <row r="2284" spans="1:19" x14ac:dyDescent="0.35">
      <c r="A2284" s="1">
        <v>14</v>
      </c>
      <c r="B2284" s="1">
        <v>24</v>
      </c>
      <c r="C2284" s="1">
        <v>2</v>
      </c>
      <c r="D2284" s="1">
        <v>10</v>
      </c>
      <c r="E2284" s="1">
        <v>0</v>
      </c>
      <c r="F2284" s="1">
        <v>0</v>
      </c>
      <c r="G2284" s="92">
        <v>380.14309495999998</v>
      </c>
      <c r="H2284" s="92">
        <v>702.18766496000001</v>
      </c>
      <c r="I2284" s="92">
        <v>783.13801495999996</v>
      </c>
      <c r="J2284" s="92">
        <v>822.16014496000003</v>
      </c>
      <c r="K2284" s="92">
        <v>806.16523496000002</v>
      </c>
      <c r="L2284" s="92">
        <v>782.15400495999995</v>
      </c>
      <c r="M2284" s="92">
        <v>781.15875496000001</v>
      </c>
      <c r="N2284" s="92">
        <v>797.15366496000001</v>
      </c>
      <c r="P2284" s="123"/>
      <c r="Q2284" s="113"/>
      <c r="R2284" s="113"/>
      <c r="S2284" s="92"/>
    </row>
    <row r="2285" spans="1:19" x14ac:dyDescent="0.35">
      <c r="A2285" s="1">
        <v>13</v>
      </c>
      <c r="B2285" s="1">
        <v>24</v>
      </c>
      <c r="C2285" s="1">
        <v>4</v>
      </c>
      <c r="D2285" s="1">
        <v>9</v>
      </c>
      <c r="E2285" s="1">
        <v>0</v>
      </c>
      <c r="F2285" s="1">
        <v>0</v>
      </c>
      <c r="G2285" s="92">
        <v>380.15432836000002</v>
      </c>
      <c r="H2285" s="92">
        <v>702.19889836000004</v>
      </c>
      <c r="I2285" s="92">
        <v>783.14924836</v>
      </c>
      <c r="J2285" s="92">
        <v>822.17137835999995</v>
      </c>
      <c r="K2285" s="92">
        <v>806.17646835999994</v>
      </c>
      <c r="L2285" s="92">
        <v>782.16523835999999</v>
      </c>
      <c r="M2285" s="92">
        <v>781.16998836000005</v>
      </c>
      <c r="N2285" s="92">
        <v>797.16489836000005</v>
      </c>
      <c r="P2285" s="123"/>
      <c r="Q2285" s="113"/>
      <c r="R2285" s="113"/>
      <c r="S2285" s="92"/>
    </row>
    <row r="2286" spans="1:19" x14ac:dyDescent="0.35">
      <c r="A2286" s="1">
        <v>15</v>
      </c>
      <c r="B2286" s="1">
        <v>26</v>
      </c>
      <c r="C2286" s="1">
        <v>1</v>
      </c>
      <c r="D2286" s="1">
        <v>10</v>
      </c>
      <c r="E2286" s="1">
        <v>0</v>
      </c>
      <c r="F2286" s="1">
        <v>0</v>
      </c>
      <c r="G2286" s="92">
        <v>380.15567104000002</v>
      </c>
      <c r="H2286" s="92">
        <v>702.20024104000004</v>
      </c>
      <c r="I2286" s="92">
        <v>783.15059103999999</v>
      </c>
      <c r="J2286" s="92">
        <v>822.17272104000006</v>
      </c>
      <c r="K2286" s="92">
        <v>806.17781104000005</v>
      </c>
      <c r="L2286" s="92">
        <v>782.16658103999998</v>
      </c>
      <c r="M2286" s="92">
        <v>781.17133104000004</v>
      </c>
      <c r="N2286" s="92">
        <v>797.16624104000005</v>
      </c>
      <c r="P2286" s="123"/>
      <c r="Q2286" s="113"/>
      <c r="R2286" s="113"/>
      <c r="S2286" s="92"/>
    </row>
    <row r="2287" spans="1:19" x14ac:dyDescent="0.35">
      <c r="A2287" s="1">
        <v>14</v>
      </c>
      <c r="B2287" s="1">
        <v>26</v>
      </c>
      <c r="C2287" s="1">
        <v>3</v>
      </c>
      <c r="D2287" s="1">
        <v>9</v>
      </c>
      <c r="E2287" s="1">
        <v>0</v>
      </c>
      <c r="F2287" s="1">
        <v>0</v>
      </c>
      <c r="G2287" s="92">
        <v>380.16690444</v>
      </c>
      <c r="H2287" s="92">
        <v>702.21147443999996</v>
      </c>
      <c r="I2287" s="92">
        <v>783.16182444000003</v>
      </c>
      <c r="J2287" s="92">
        <v>822.18395443999998</v>
      </c>
      <c r="K2287" s="92">
        <v>806.18904443999998</v>
      </c>
      <c r="L2287" s="92">
        <v>782.17781444000002</v>
      </c>
      <c r="M2287" s="92">
        <v>781.18256443999996</v>
      </c>
      <c r="N2287" s="92">
        <v>797.17747443999997</v>
      </c>
      <c r="P2287" s="123"/>
      <c r="Q2287" s="113"/>
      <c r="R2287" s="113"/>
      <c r="S2287" s="92"/>
    </row>
    <row r="2288" spans="1:19" x14ac:dyDescent="0.35">
      <c r="A2288" s="1">
        <v>14</v>
      </c>
      <c r="B2288" s="1">
        <v>21</v>
      </c>
      <c r="C2288" s="1">
        <v>0</v>
      </c>
      <c r="D2288" s="1">
        <v>10</v>
      </c>
      <c r="E2288" s="1">
        <v>0</v>
      </c>
      <c r="F2288" s="1">
        <v>1</v>
      </c>
      <c r="G2288" s="92">
        <v>381.08554584000001</v>
      </c>
      <c r="H2288" s="92">
        <v>703.13011584000003</v>
      </c>
      <c r="I2288" s="92">
        <v>784.08046583999999</v>
      </c>
      <c r="J2288" s="92">
        <v>823.10259584000005</v>
      </c>
      <c r="K2288" s="92">
        <v>807.10768584000004</v>
      </c>
      <c r="L2288" s="92">
        <v>783.09645583999998</v>
      </c>
      <c r="M2288" s="92">
        <v>782.10120584000003</v>
      </c>
      <c r="N2288" s="92">
        <v>798.09611584000004</v>
      </c>
      <c r="P2288" s="123"/>
      <c r="Q2288" s="113"/>
      <c r="R2288" s="113"/>
      <c r="S2288" s="92"/>
    </row>
    <row r="2289" spans="1:19" x14ac:dyDescent="0.35">
      <c r="A2289" s="1">
        <v>13</v>
      </c>
      <c r="B2289" s="1">
        <v>23</v>
      </c>
      <c r="C2289" s="1">
        <v>3</v>
      </c>
      <c r="D2289" s="1">
        <v>10</v>
      </c>
      <c r="E2289" s="1">
        <v>0</v>
      </c>
      <c r="F2289" s="1">
        <v>0</v>
      </c>
      <c r="G2289" s="92">
        <v>381.13834392000001</v>
      </c>
      <c r="H2289" s="92">
        <v>703.18291392000003</v>
      </c>
      <c r="I2289" s="92">
        <v>784.13326391999999</v>
      </c>
      <c r="J2289" s="92">
        <v>823.15539392000005</v>
      </c>
      <c r="K2289" s="92">
        <v>807.16048392000005</v>
      </c>
      <c r="L2289" s="92">
        <v>783.14925391999998</v>
      </c>
      <c r="M2289" s="92">
        <v>782.15400392000004</v>
      </c>
      <c r="N2289" s="92">
        <v>798.14891392000004</v>
      </c>
      <c r="P2289" s="123"/>
      <c r="Q2289" s="113"/>
      <c r="R2289" s="113"/>
      <c r="S2289" s="92"/>
    </row>
    <row r="2290" spans="1:19" x14ac:dyDescent="0.35">
      <c r="A2290" s="1">
        <v>14</v>
      </c>
      <c r="B2290" s="1">
        <v>25</v>
      </c>
      <c r="C2290" s="1">
        <v>2</v>
      </c>
      <c r="D2290" s="1">
        <v>10</v>
      </c>
      <c r="E2290" s="1">
        <v>0</v>
      </c>
      <c r="F2290" s="1">
        <v>0</v>
      </c>
      <c r="G2290" s="92">
        <v>381.15091999999999</v>
      </c>
      <c r="H2290" s="92">
        <v>703.19548999999995</v>
      </c>
      <c r="I2290" s="92">
        <v>784.14584000000002</v>
      </c>
      <c r="J2290" s="92">
        <v>823.16796999999997</v>
      </c>
      <c r="K2290" s="92">
        <v>807.17305999999996</v>
      </c>
      <c r="L2290" s="92">
        <v>783.16183000000001</v>
      </c>
      <c r="M2290" s="92">
        <v>782.16657999999995</v>
      </c>
      <c r="N2290" s="92">
        <v>798.16148999999996</v>
      </c>
      <c r="P2290" s="123"/>
      <c r="Q2290" s="113"/>
      <c r="R2290" s="113"/>
      <c r="S2290" s="92"/>
    </row>
    <row r="2291" spans="1:19" x14ac:dyDescent="0.35">
      <c r="A2291" s="1">
        <v>13</v>
      </c>
      <c r="B2291" s="1">
        <v>25</v>
      </c>
      <c r="C2291" s="1">
        <v>4</v>
      </c>
      <c r="D2291" s="1">
        <v>9</v>
      </c>
      <c r="E2291" s="1">
        <v>0</v>
      </c>
      <c r="F2291" s="1">
        <v>0</v>
      </c>
      <c r="G2291" s="92">
        <v>381.16215340000002</v>
      </c>
      <c r="H2291" s="92">
        <v>703.20672339999999</v>
      </c>
      <c r="I2291" s="92">
        <v>784.15707339999994</v>
      </c>
      <c r="J2291" s="92">
        <v>823.17920340000001</v>
      </c>
      <c r="K2291" s="92">
        <v>807.1842934</v>
      </c>
      <c r="L2291" s="92">
        <v>783.17306340000005</v>
      </c>
      <c r="M2291" s="92">
        <v>782.17781339999999</v>
      </c>
      <c r="N2291" s="92">
        <v>798.1727234</v>
      </c>
      <c r="P2291" s="123"/>
      <c r="Q2291" s="113"/>
      <c r="R2291" s="113"/>
      <c r="S2291" s="92"/>
    </row>
    <row r="2292" spans="1:19" x14ac:dyDescent="0.35">
      <c r="A2292" s="1">
        <v>15</v>
      </c>
      <c r="B2292" s="1">
        <v>27</v>
      </c>
      <c r="C2292" s="1">
        <v>1</v>
      </c>
      <c r="D2292" s="1">
        <v>10</v>
      </c>
      <c r="E2292" s="1">
        <v>0</v>
      </c>
      <c r="F2292" s="1">
        <v>0</v>
      </c>
      <c r="G2292" s="92">
        <v>381.16349608000002</v>
      </c>
      <c r="H2292" s="92">
        <v>703.20806607999998</v>
      </c>
      <c r="I2292" s="92">
        <v>784.15841608000005</v>
      </c>
      <c r="J2292" s="92">
        <v>823.18054608</v>
      </c>
      <c r="K2292" s="92">
        <v>807.18563607999999</v>
      </c>
      <c r="L2292" s="92">
        <v>783.17440608000004</v>
      </c>
      <c r="M2292" s="92">
        <v>782.17915607999998</v>
      </c>
      <c r="N2292" s="92">
        <v>798.17406607999999</v>
      </c>
      <c r="P2292" s="123"/>
      <c r="Q2292" s="113"/>
      <c r="R2292" s="113"/>
      <c r="S2292" s="92"/>
    </row>
    <row r="2293" spans="1:19" x14ac:dyDescent="0.35">
      <c r="A2293" s="1">
        <v>14</v>
      </c>
      <c r="B2293" s="1">
        <v>27</v>
      </c>
      <c r="C2293" s="1">
        <v>3</v>
      </c>
      <c r="D2293" s="1">
        <v>9</v>
      </c>
      <c r="E2293" s="1">
        <v>0</v>
      </c>
      <c r="F2293" s="1">
        <v>0</v>
      </c>
      <c r="G2293" s="92">
        <v>381.17472948</v>
      </c>
      <c r="H2293" s="92">
        <v>703.21929948000002</v>
      </c>
      <c r="I2293" s="92">
        <v>784.16964947999998</v>
      </c>
      <c r="J2293" s="92">
        <v>823.19177948000004</v>
      </c>
      <c r="K2293" s="92">
        <v>807.19686948000003</v>
      </c>
      <c r="L2293" s="92">
        <v>783.18563947999996</v>
      </c>
      <c r="M2293" s="92">
        <v>782.19038948000002</v>
      </c>
      <c r="N2293" s="92">
        <v>798.18529948000003</v>
      </c>
      <c r="P2293" s="123"/>
      <c r="Q2293" s="113"/>
      <c r="R2293" s="113"/>
      <c r="S2293" s="92"/>
    </row>
    <row r="2294" spans="1:19" x14ac:dyDescent="0.35">
      <c r="A2294" s="1">
        <v>14</v>
      </c>
      <c r="B2294" s="1">
        <v>22</v>
      </c>
      <c r="C2294" s="1">
        <v>0</v>
      </c>
      <c r="D2294" s="1">
        <v>10</v>
      </c>
      <c r="E2294" s="1">
        <v>0</v>
      </c>
      <c r="F2294" s="1">
        <v>1</v>
      </c>
      <c r="G2294" s="92">
        <v>382.09337088000001</v>
      </c>
      <c r="H2294" s="92">
        <v>704.13794087999997</v>
      </c>
      <c r="I2294" s="92">
        <v>785.08829088000005</v>
      </c>
      <c r="J2294" s="92">
        <v>824.11042087999999</v>
      </c>
      <c r="K2294" s="92">
        <v>808.11551087999999</v>
      </c>
      <c r="L2294" s="92">
        <v>784.10428088000003</v>
      </c>
      <c r="M2294" s="92">
        <v>783.10903087999998</v>
      </c>
      <c r="N2294" s="92">
        <v>799.10394087999998</v>
      </c>
      <c r="P2294" s="123"/>
      <c r="Q2294" s="113"/>
      <c r="R2294" s="113"/>
      <c r="S2294" s="92"/>
    </row>
    <row r="2295" spans="1:19" x14ac:dyDescent="0.35">
      <c r="A2295" s="1">
        <v>13</v>
      </c>
      <c r="B2295" s="1">
        <v>24</v>
      </c>
      <c r="C2295" s="1">
        <v>3</v>
      </c>
      <c r="D2295" s="1">
        <v>10</v>
      </c>
      <c r="E2295" s="1">
        <v>0</v>
      </c>
      <c r="F2295" s="1">
        <v>0</v>
      </c>
      <c r="G2295" s="92">
        <v>382.14616896000001</v>
      </c>
      <c r="H2295" s="92">
        <v>704.19073895999998</v>
      </c>
      <c r="I2295" s="92">
        <v>785.14108896000005</v>
      </c>
      <c r="J2295" s="92">
        <v>824.16321895999999</v>
      </c>
      <c r="K2295" s="92">
        <v>808.16830895999999</v>
      </c>
      <c r="L2295" s="92">
        <v>784.15707896000004</v>
      </c>
      <c r="M2295" s="92">
        <v>783.16182895999998</v>
      </c>
      <c r="N2295" s="92">
        <v>799.15673895999998</v>
      </c>
      <c r="P2295" s="123"/>
      <c r="Q2295" s="113"/>
      <c r="R2295" s="113"/>
      <c r="S2295" s="92"/>
    </row>
    <row r="2296" spans="1:19" x14ac:dyDescent="0.35">
      <c r="A2296" s="1">
        <v>14</v>
      </c>
      <c r="B2296" s="1">
        <v>26</v>
      </c>
      <c r="C2296" s="1">
        <v>2</v>
      </c>
      <c r="D2296" s="1">
        <v>10</v>
      </c>
      <c r="E2296" s="1">
        <v>0</v>
      </c>
      <c r="F2296" s="1">
        <v>0</v>
      </c>
      <c r="G2296" s="92">
        <v>382.15874503999999</v>
      </c>
      <c r="H2296" s="92">
        <v>704.20331504000001</v>
      </c>
      <c r="I2296" s="92">
        <v>785.15366503999996</v>
      </c>
      <c r="J2296" s="92">
        <v>824.17579504000003</v>
      </c>
      <c r="K2296" s="92">
        <v>808.18088504000002</v>
      </c>
      <c r="L2296" s="92">
        <v>784.16965503999995</v>
      </c>
      <c r="M2296" s="92">
        <v>783.17440504000001</v>
      </c>
      <c r="N2296" s="92">
        <v>799.16931504000001</v>
      </c>
      <c r="P2296" s="123"/>
      <c r="Q2296" s="113"/>
      <c r="R2296" s="113"/>
      <c r="S2296" s="92"/>
    </row>
    <row r="2297" spans="1:19" x14ac:dyDescent="0.35">
      <c r="A2297" s="1">
        <v>13</v>
      </c>
      <c r="B2297" s="1">
        <v>26</v>
      </c>
      <c r="C2297" s="1">
        <v>4</v>
      </c>
      <c r="D2297" s="1">
        <v>9</v>
      </c>
      <c r="E2297" s="1">
        <v>0</v>
      </c>
      <c r="F2297" s="1">
        <v>0</v>
      </c>
      <c r="G2297" s="92">
        <v>382.16997844000002</v>
      </c>
      <c r="H2297" s="92">
        <v>704.21454844000004</v>
      </c>
      <c r="I2297" s="92">
        <v>785.16489844</v>
      </c>
      <c r="J2297" s="92">
        <v>824.18702843999995</v>
      </c>
      <c r="K2297" s="92">
        <v>808.19211843999994</v>
      </c>
      <c r="L2297" s="92">
        <v>784.18088843999999</v>
      </c>
      <c r="M2297" s="92">
        <v>783.18563844000005</v>
      </c>
      <c r="N2297" s="92">
        <v>799.18054844000005</v>
      </c>
      <c r="P2297" s="123"/>
      <c r="Q2297" s="113"/>
      <c r="R2297" s="113"/>
      <c r="S2297" s="92"/>
    </row>
    <row r="2298" spans="1:19" x14ac:dyDescent="0.35">
      <c r="A2298" s="1">
        <v>14</v>
      </c>
      <c r="B2298" s="1">
        <v>23</v>
      </c>
      <c r="C2298" s="1">
        <v>0</v>
      </c>
      <c r="D2298" s="1">
        <v>10</v>
      </c>
      <c r="E2298" s="1">
        <v>0</v>
      </c>
      <c r="F2298" s="1">
        <v>1</v>
      </c>
      <c r="G2298" s="92">
        <v>383.10119592000001</v>
      </c>
      <c r="H2298" s="92">
        <v>705.14576592000003</v>
      </c>
      <c r="I2298" s="92">
        <v>786.09611591999999</v>
      </c>
      <c r="J2298" s="92">
        <v>825.11824592000005</v>
      </c>
      <c r="K2298" s="92">
        <v>809.12333592000005</v>
      </c>
      <c r="L2298" s="92">
        <v>785.11210591999998</v>
      </c>
      <c r="M2298" s="92">
        <v>784.11685592000003</v>
      </c>
      <c r="N2298" s="92">
        <v>800.11176592000004</v>
      </c>
      <c r="P2298" s="123"/>
      <c r="Q2298" s="113"/>
      <c r="R2298" s="113"/>
      <c r="S2298" s="92"/>
    </row>
    <row r="2299" spans="1:19" x14ac:dyDescent="0.35">
      <c r="A2299" s="1">
        <v>13</v>
      </c>
      <c r="B2299" s="1">
        <v>25</v>
      </c>
      <c r="C2299" s="1">
        <v>3</v>
      </c>
      <c r="D2299" s="1">
        <v>10</v>
      </c>
      <c r="E2299" s="1">
        <v>0</v>
      </c>
      <c r="F2299" s="1">
        <v>0</v>
      </c>
      <c r="G2299" s="92">
        <v>383.15399400000001</v>
      </c>
      <c r="H2299" s="92">
        <v>705.19856400000003</v>
      </c>
      <c r="I2299" s="92">
        <v>786.14891399999999</v>
      </c>
      <c r="J2299" s="92">
        <v>825.17104400000005</v>
      </c>
      <c r="K2299" s="92">
        <v>809.17613400000005</v>
      </c>
      <c r="L2299" s="92">
        <v>785.16490399999998</v>
      </c>
      <c r="M2299" s="92">
        <v>784.16965400000004</v>
      </c>
      <c r="N2299" s="92">
        <v>800.16456400000004</v>
      </c>
      <c r="P2299" s="123"/>
      <c r="Q2299" s="113"/>
      <c r="R2299" s="113"/>
      <c r="S2299" s="92"/>
    </row>
    <row r="2300" spans="1:19" x14ac:dyDescent="0.35">
      <c r="A2300" s="1">
        <v>14</v>
      </c>
      <c r="B2300" s="1">
        <v>27</v>
      </c>
      <c r="C2300" s="1">
        <v>2</v>
      </c>
      <c r="D2300" s="1">
        <v>10</v>
      </c>
      <c r="E2300" s="1">
        <v>0</v>
      </c>
      <c r="F2300" s="1">
        <v>0</v>
      </c>
      <c r="G2300" s="92">
        <v>383.16657007999999</v>
      </c>
      <c r="H2300" s="92">
        <v>705.21114007999995</v>
      </c>
      <c r="I2300" s="92">
        <v>786.16149008000002</v>
      </c>
      <c r="J2300" s="92">
        <v>825.18362007999997</v>
      </c>
      <c r="K2300" s="92">
        <v>809.18871007999996</v>
      </c>
      <c r="L2300" s="92">
        <v>785.17748008000001</v>
      </c>
      <c r="M2300" s="92">
        <v>784.18223007999995</v>
      </c>
      <c r="N2300" s="92">
        <v>800.17714007999996</v>
      </c>
      <c r="P2300" s="123"/>
      <c r="Q2300" s="113"/>
      <c r="R2300" s="113"/>
      <c r="S2300" s="92"/>
    </row>
    <row r="2301" spans="1:19" x14ac:dyDescent="0.35">
      <c r="A2301" s="1">
        <v>13</v>
      </c>
      <c r="B2301" s="1">
        <v>27</v>
      </c>
      <c r="C2301" s="1">
        <v>4</v>
      </c>
      <c r="D2301" s="1">
        <v>9</v>
      </c>
      <c r="E2301" s="1">
        <v>0</v>
      </c>
      <c r="F2301" s="1">
        <v>0</v>
      </c>
      <c r="G2301" s="92">
        <v>383.17780348000002</v>
      </c>
      <c r="H2301" s="92">
        <v>705.22237347999999</v>
      </c>
      <c r="I2301" s="92">
        <v>786.17272347999995</v>
      </c>
      <c r="J2301" s="92">
        <v>825.19485348000001</v>
      </c>
      <c r="K2301" s="92">
        <v>809.19994348</v>
      </c>
      <c r="L2301" s="92">
        <v>785.18871348000005</v>
      </c>
      <c r="M2301" s="92">
        <v>784.19346347999999</v>
      </c>
      <c r="N2301" s="92">
        <v>800.18837348</v>
      </c>
      <c r="P2301" s="123"/>
      <c r="Q2301" s="113"/>
      <c r="R2301" s="113"/>
      <c r="S2301" s="92"/>
    </row>
    <row r="2302" spans="1:19" x14ac:dyDescent="0.35">
      <c r="A2302" s="1">
        <v>14</v>
      </c>
      <c r="B2302" s="1">
        <v>24</v>
      </c>
      <c r="C2302" s="1">
        <v>0</v>
      </c>
      <c r="D2302" s="1">
        <v>10</v>
      </c>
      <c r="E2302" s="1">
        <v>0</v>
      </c>
      <c r="F2302" s="1">
        <v>1</v>
      </c>
      <c r="G2302" s="92">
        <v>384.10902096000001</v>
      </c>
      <c r="H2302" s="92">
        <v>706.15359095999997</v>
      </c>
      <c r="I2302" s="92">
        <v>787.10394096000005</v>
      </c>
      <c r="J2302" s="92">
        <v>826.12607095999999</v>
      </c>
      <c r="K2302" s="92">
        <v>810.13116095999999</v>
      </c>
      <c r="L2302" s="92">
        <v>786.11993096000003</v>
      </c>
      <c r="M2302" s="92">
        <v>785.12468095999998</v>
      </c>
      <c r="N2302" s="92">
        <v>801.11959095999998</v>
      </c>
      <c r="P2302" s="123"/>
      <c r="Q2302" s="113"/>
      <c r="R2302" s="113"/>
      <c r="S2302" s="92"/>
    </row>
    <row r="2303" spans="1:19" x14ac:dyDescent="0.35">
      <c r="A2303" s="1">
        <v>13</v>
      </c>
      <c r="B2303" s="1">
        <v>26</v>
      </c>
      <c r="C2303" s="1">
        <v>3</v>
      </c>
      <c r="D2303" s="1">
        <v>10</v>
      </c>
      <c r="E2303" s="1">
        <v>0</v>
      </c>
      <c r="F2303" s="1">
        <v>0</v>
      </c>
      <c r="G2303" s="92">
        <v>384.16181904000001</v>
      </c>
      <c r="H2303" s="92">
        <v>706.20638903999998</v>
      </c>
      <c r="I2303" s="92">
        <v>787.15673904000005</v>
      </c>
      <c r="J2303" s="92">
        <v>826.17886904</v>
      </c>
      <c r="K2303" s="92">
        <v>810.18395903999999</v>
      </c>
      <c r="L2303" s="92">
        <v>786.17272904000004</v>
      </c>
      <c r="M2303" s="92">
        <v>785.17747903999998</v>
      </c>
      <c r="N2303" s="92">
        <v>801.17238903999998</v>
      </c>
      <c r="P2303" s="123"/>
      <c r="Q2303" s="113"/>
      <c r="R2303" s="113"/>
      <c r="S2303" s="92"/>
    </row>
    <row r="2304" spans="1:19" x14ac:dyDescent="0.35">
      <c r="A2304" s="1">
        <v>14</v>
      </c>
      <c r="B2304" s="1">
        <v>25</v>
      </c>
      <c r="C2304" s="1">
        <v>0</v>
      </c>
      <c r="D2304" s="1">
        <v>10</v>
      </c>
      <c r="E2304" s="1">
        <v>0</v>
      </c>
      <c r="F2304" s="1">
        <v>1</v>
      </c>
      <c r="G2304" s="92">
        <v>385.11684600000001</v>
      </c>
      <c r="H2304" s="92">
        <v>707.16141600000003</v>
      </c>
      <c r="I2304" s="92">
        <v>788.11176599999999</v>
      </c>
      <c r="J2304" s="92">
        <v>827.13389600000005</v>
      </c>
      <c r="K2304" s="92">
        <v>811.13898600000005</v>
      </c>
      <c r="L2304" s="92">
        <v>787.12775599999998</v>
      </c>
      <c r="M2304" s="92">
        <v>786.13250600000003</v>
      </c>
      <c r="N2304" s="92">
        <v>802.12741600000004</v>
      </c>
      <c r="P2304" s="123"/>
      <c r="Q2304" s="113"/>
      <c r="R2304" s="113"/>
      <c r="S2304" s="92"/>
    </row>
    <row r="2305" spans="1:19" x14ac:dyDescent="0.35">
      <c r="A2305" s="1">
        <v>13</v>
      </c>
      <c r="B2305" s="1">
        <v>27</v>
      </c>
      <c r="C2305" s="1">
        <v>3</v>
      </c>
      <c r="D2305" s="1">
        <v>10</v>
      </c>
      <c r="E2305" s="1">
        <v>0</v>
      </c>
      <c r="F2305" s="1">
        <v>0</v>
      </c>
      <c r="G2305" s="92">
        <v>385.16964408000001</v>
      </c>
      <c r="H2305" s="92">
        <v>707.21421408000003</v>
      </c>
      <c r="I2305" s="92">
        <v>788.16456407999999</v>
      </c>
      <c r="J2305" s="92">
        <v>827.18669408000005</v>
      </c>
      <c r="K2305" s="92">
        <v>811.19178408000005</v>
      </c>
      <c r="L2305" s="92">
        <v>787.18055407999998</v>
      </c>
      <c r="M2305" s="92">
        <v>786.18530408000004</v>
      </c>
      <c r="N2305" s="92">
        <v>802.18021408000004</v>
      </c>
      <c r="P2305" s="123"/>
      <c r="Q2305" s="113"/>
      <c r="R2305" s="113"/>
      <c r="S2305" s="92"/>
    </row>
    <row r="2306" spans="1:19" x14ac:dyDescent="0.35">
      <c r="A2306" s="1">
        <v>14</v>
      </c>
      <c r="B2306" s="1">
        <v>26</v>
      </c>
      <c r="C2306" s="1">
        <v>0</v>
      </c>
      <c r="D2306" s="1">
        <v>10</v>
      </c>
      <c r="E2306" s="1">
        <v>0</v>
      </c>
      <c r="F2306" s="1">
        <v>1</v>
      </c>
      <c r="G2306" s="92">
        <v>386.12467104000001</v>
      </c>
      <c r="H2306" s="92">
        <v>708.16924103999997</v>
      </c>
      <c r="I2306" s="92">
        <v>789.11959104000005</v>
      </c>
      <c r="J2306" s="92">
        <v>828.14172103999999</v>
      </c>
      <c r="K2306" s="92">
        <v>812.14681103999999</v>
      </c>
      <c r="L2306" s="92">
        <v>788.13558104000003</v>
      </c>
      <c r="M2306" s="92">
        <v>787.14033103999998</v>
      </c>
      <c r="N2306" s="92">
        <v>803.13524103999998</v>
      </c>
      <c r="P2306" s="123"/>
      <c r="Q2306" s="113"/>
      <c r="R2306" s="113"/>
      <c r="S2306" s="92"/>
    </row>
    <row r="2307" spans="1:19" x14ac:dyDescent="0.35">
      <c r="A2307" s="1">
        <v>16</v>
      </c>
      <c r="B2307" s="1">
        <v>26</v>
      </c>
      <c r="C2307" s="1">
        <v>4</v>
      </c>
      <c r="D2307" s="1">
        <v>7</v>
      </c>
      <c r="E2307" s="1">
        <v>0</v>
      </c>
      <c r="F2307" s="1">
        <v>0</v>
      </c>
      <c r="G2307" s="92">
        <v>386.18014923999999</v>
      </c>
      <c r="H2307" s="92">
        <v>708.22471924000001</v>
      </c>
      <c r="I2307" s="92">
        <v>789.17506923999997</v>
      </c>
      <c r="J2307" s="92">
        <v>828.19719924000003</v>
      </c>
      <c r="K2307" s="92">
        <v>812.20228924000003</v>
      </c>
      <c r="L2307" s="92">
        <v>788.19105923999996</v>
      </c>
      <c r="M2307" s="92">
        <v>787.19580924000002</v>
      </c>
      <c r="N2307" s="92">
        <v>803.19071924000002</v>
      </c>
      <c r="P2307" s="123"/>
      <c r="Q2307" s="113"/>
      <c r="R2307" s="113"/>
      <c r="S2307" s="92"/>
    </row>
    <row r="2308" spans="1:19" x14ac:dyDescent="0.35">
      <c r="A2308" s="1">
        <v>14</v>
      </c>
      <c r="B2308" s="1">
        <v>27</v>
      </c>
      <c r="C2308" s="1">
        <v>0</v>
      </c>
      <c r="D2308" s="1">
        <v>10</v>
      </c>
      <c r="E2308" s="1">
        <v>0</v>
      </c>
      <c r="F2308" s="1">
        <v>1</v>
      </c>
      <c r="G2308" s="92">
        <v>387.13249608000001</v>
      </c>
      <c r="H2308" s="92">
        <v>709.17706608000003</v>
      </c>
      <c r="I2308" s="92">
        <v>790.12741607999999</v>
      </c>
      <c r="J2308" s="92">
        <v>829.14954608000005</v>
      </c>
      <c r="K2308" s="92">
        <v>813.15463608000005</v>
      </c>
      <c r="L2308" s="92">
        <v>789.14340607999998</v>
      </c>
      <c r="M2308" s="92">
        <v>788.14815608000004</v>
      </c>
      <c r="N2308" s="92">
        <v>804.14306608000004</v>
      </c>
      <c r="P2308" s="123"/>
      <c r="Q2308" s="113"/>
      <c r="R2308" s="113"/>
      <c r="S2308" s="92"/>
    </row>
    <row r="2309" spans="1:19" x14ac:dyDescent="0.35">
      <c r="A2309" s="1">
        <v>16</v>
      </c>
      <c r="B2309" s="1">
        <v>25</v>
      </c>
      <c r="C2309" s="1">
        <v>3</v>
      </c>
      <c r="D2309" s="1">
        <v>8</v>
      </c>
      <c r="E2309" s="1">
        <v>0</v>
      </c>
      <c r="F2309" s="1">
        <v>0</v>
      </c>
      <c r="G2309" s="92">
        <v>387.16416479999998</v>
      </c>
      <c r="H2309" s="92">
        <v>709.2087348</v>
      </c>
      <c r="I2309" s="92">
        <v>790.15908479999996</v>
      </c>
      <c r="J2309" s="92">
        <v>829.18121480000002</v>
      </c>
      <c r="K2309" s="92">
        <v>813.18630480000002</v>
      </c>
      <c r="L2309" s="92">
        <v>789.17507479999995</v>
      </c>
      <c r="M2309" s="92">
        <v>788.17982480000001</v>
      </c>
      <c r="N2309" s="92">
        <v>804.17473480000001</v>
      </c>
      <c r="P2309" s="123"/>
      <c r="Q2309" s="113"/>
      <c r="R2309" s="113"/>
      <c r="S2309" s="92"/>
    </row>
    <row r="2310" spans="1:19" x14ac:dyDescent="0.35">
      <c r="A2310" s="1">
        <v>16</v>
      </c>
      <c r="B2310" s="1">
        <v>27</v>
      </c>
      <c r="C2310" s="1">
        <v>4</v>
      </c>
      <c r="D2310" s="1">
        <v>7</v>
      </c>
      <c r="E2310" s="1">
        <v>0</v>
      </c>
      <c r="F2310" s="1">
        <v>0</v>
      </c>
      <c r="G2310" s="92">
        <v>387.18797427999999</v>
      </c>
      <c r="H2310" s="92">
        <v>709.23254427999996</v>
      </c>
      <c r="I2310" s="92">
        <v>790.18289428000003</v>
      </c>
      <c r="J2310" s="92">
        <v>829.20502427999998</v>
      </c>
      <c r="K2310" s="92">
        <v>813.21011427999997</v>
      </c>
      <c r="L2310" s="92">
        <v>789.19888428000002</v>
      </c>
      <c r="M2310" s="92">
        <v>788.20363427999996</v>
      </c>
      <c r="N2310" s="92">
        <v>804.19854427999996</v>
      </c>
      <c r="P2310" s="123"/>
      <c r="Q2310" s="113"/>
      <c r="R2310" s="113"/>
      <c r="S2310" s="92"/>
    </row>
    <row r="2311" spans="1:19" x14ac:dyDescent="0.35">
      <c r="A2311" s="1">
        <v>16</v>
      </c>
      <c r="B2311" s="1">
        <v>24</v>
      </c>
      <c r="C2311" s="1">
        <v>2</v>
      </c>
      <c r="D2311" s="1">
        <v>9</v>
      </c>
      <c r="E2311" s="1">
        <v>0</v>
      </c>
      <c r="F2311" s="1">
        <v>0</v>
      </c>
      <c r="G2311" s="92">
        <v>388.14818036000003</v>
      </c>
      <c r="H2311" s="92">
        <v>710.19275035999999</v>
      </c>
      <c r="I2311" s="92">
        <v>791.14310035999995</v>
      </c>
      <c r="J2311" s="92">
        <v>830.16523036000001</v>
      </c>
      <c r="K2311" s="92">
        <v>814.17032036000001</v>
      </c>
      <c r="L2311" s="92">
        <v>790.15909036000005</v>
      </c>
      <c r="M2311" s="92">
        <v>789.16384035999999</v>
      </c>
      <c r="N2311" s="92">
        <v>805.15875036</v>
      </c>
      <c r="P2311" s="123"/>
      <c r="Q2311" s="113"/>
      <c r="R2311" s="113"/>
      <c r="S2311" s="92"/>
    </row>
    <row r="2312" spans="1:19" x14ac:dyDescent="0.35">
      <c r="A2312" s="1">
        <v>15</v>
      </c>
      <c r="B2312" s="1">
        <v>24</v>
      </c>
      <c r="C2312" s="1">
        <v>4</v>
      </c>
      <c r="D2312" s="1">
        <v>8</v>
      </c>
      <c r="E2312" s="1">
        <v>0</v>
      </c>
      <c r="F2312" s="1">
        <v>0</v>
      </c>
      <c r="G2312" s="92">
        <v>388.15941376000001</v>
      </c>
      <c r="H2312" s="92">
        <v>710.20398376000003</v>
      </c>
      <c r="I2312" s="92">
        <v>791.15433375999999</v>
      </c>
      <c r="J2312" s="92">
        <v>830.17646376000005</v>
      </c>
      <c r="K2312" s="92">
        <v>814.18155376000004</v>
      </c>
      <c r="L2312" s="92">
        <v>790.17032375999997</v>
      </c>
      <c r="M2312" s="92">
        <v>789.17507376000003</v>
      </c>
      <c r="N2312" s="92">
        <v>805.16998376000004</v>
      </c>
      <c r="P2312" s="123"/>
      <c r="Q2312" s="113"/>
      <c r="R2312" s="113"/>
      <c r="S2312" s="92"/>
    </row>
    <row r="2313" spans="1:19" x14ac:dyDescent="0.35">
      <c r="A2313" s="1">
        <v>16</v>
      </c>
      <c r="B2313" s="1">
        <v>26</v>
      </c>
      <c r="C2313" s="1">
        <v>3</v>
      </c>
      <c r="D2313" s="1">
        <v>8</v>
      </c>
      <c r="E2313" s="1">
        <v>0</v>
      </c>
      <c r="F2313" s="1">
        <v>0</v>
      </c>
      <c r="G2313" s="92">
        <v>388.17198983999998</v>
      </c>
      <c r="H2313" s="92">
        <v>710.21655983999995</v>
      </c>
      <c r="I2313" s="92">
        <v>791.16690984000002</v>
      </c>
      <c r="J2313" s="92">
        <v>830.18903983999996</v>
      </c>
      <c r="K2313" s="92">
        <v>814.19412983999996</v>
      </c>
      <c r="L2313" s="92">
        <v>790.18289984</v>
      </c>
      <c r="M2313" s="92">
        <v>789.18764983999995</v>
      </c>
      <c r="N2313" s="92">
        <v>805.18255983999995</v>
      </c>
      <c r="P2313" s="123"/>
      <c r="Q2313" s="113"/>
      <c r="R2313" s="113"/>
      <c r="S2313" s="92"/>
    </row>
    <row r="2314" spans="1:19" x14ac:dyDescent="0.35">
      <c r="A2314" s="1">
        <v>16</v>
      </c>
      <c r="B2314" s="1">
        <v>23</v>
      </c>
      <c r="C2314" s="1">
        <v>1</v>
      </c>
      <c r="D2314" s="1">
        <v>10</v>
      </c>
      <c r="E2314" s="1">
        <v>0</v>
      </c>
      <c r="F2314" s="1">
        <v>0</v>
      </c>
      <c r="G2314" s="92">
        <v>389.13219592000002</v>
      </c>
      <c r="H2314" s="92">
        <v>711.17676591999998</v>
      </c>
      <c r="I2314" s="92">
        <v>792.12711592000005</v>
      </c>
      <c r="J2314" s="92">
        <v>831.14924592</v>
      </c>
      <c r="K2314" s="92">
        <v>815.15433591999999</v>
      </c>
      <c r="L2314" s="92">
        <v>791.14310592000004</v>
      </c>
      <c r="M2314" s="92">
        <v>790.14785591999998</v>
      </c>
      <c r="N2314" s="92">
        <v>806.14276591999999</v>
      </c>
      <c r="P2314" s="123"/>
      <c r="Q2314" s="113"/>
      <c r="R2314" s="113"/>
      <c r="S2314" s="92"/>
    </row>
    <row r="2315" spans="1:19" x14ac:dyDescent="0.35">
      <c r="A2315" s="1">
        <v>15</v>
      </c>
      <c r="B2315" s="1">
        <v>23</v>
      </c>
      <c r="C2315" s="1">
        <v>3</v>
      </c>
      <c r="D2315" s="1">
        <v>9</v>
      </c>
      <c r="E2315" s="1">
        <v>0</v>
      </c>
      <c r="F2315" s="1">
        <v>0</v>
      </c>
      <c r="G2315" s="92">
        <v>389.14342932</v>
      </c>
      <c r="H2315" s="92">
        <v>711.18799932000002</v>
      </c>
      <c r="I2315" s="92">
        <v>792.13834931999997</v>
      </c>
      <c r="J2315" s="92">
        <v>831.16047932000004</v>
      </c>
      <c r="K2315" s="92">
        <v>815.16556932000003</v>
      </c>
      <c r="L2315" s="92">
        <v>791.15433931999996</v>
      </c>
      <c r="M2315" s="92">
        <v>790.15908932000002</v>
      </c>
      <c r="N2315" s="92">
        <v>806.15399932000003</v>
      </c>
      <c r="P2315" s="123"/>
      <c r="Q2315" s="113"/>
      <c r="R2315" s="113"/>
      <c r="S2315" s="92"/>
    </row>
    <row r="2316" spans="1:19" x14ac:dyDescent="0.35">
      <c r="A2316" s="1">
        <v>16</v>
      </c>
      <c r="B2316" s="1">
        <v>25</v>
      </c>
      <c r="C2316" s="1">
        <v>2</v>
      </c>
      <c r="D2316" s="1">
        <v>9</v>
      </c>
      <c r="E2316" s="1">
        <v>0</v>
      </c>
      <c r="F2316" s="1">
        <v>0</v>
      </c>
      <c r="G2316" s="92">
        <v>389.15600540000003</v>
      </c>
      <c r="H2316" s="92">
        <v>711.20057540000005</v>
      </c>
      <c r="I2316" s="92">
        <v>792.15092540000001</v>
      </c>
      <c r="J2316" s="92">
        <v>831.17305539999995</v>
      </c>
      <c r="K2316" s="92">
        <v>815.17814539999995</v>
      </c>
      <c r="L2316" s="92">
        <v>791.16691539999999</v>
      </c>
      <c r="M2316" s="92">
        <v>790.17166540000005</v>
      </c>
      <c r="N2316" s="92">
        <v>806.16657540000006</v>
      </c>
      <c r="P2316" s="123"/>
      <c r="Q2316" s="113"/>
      <c r="R2316" s="113"/>
      <c r="S2316" s="92"/>
    </row>
    <row r="2317" spans="1:19" x14ac:dyDescent="0.35">
      <c r="A2317" s="1">
        <v>15</v>
      </c>
      <c r="B2317" s="1">
        <v>25</v>
      </c>
      <c r="C2317" s="1">
        <v>4</v>
      </c>
      <c r="D2317" s="1">
        <v>8</v>
      </c>
      <c r="E2317" s="1">
        <v>0</v>
      </c>
      <c r="F2317" s="1">
        <v>0</v>
      </c>
      <c r="G2317" s="92">
        <v>389.16723880000001</v>
      </c>
      <c r="H2317" s="92">
        <v>711.21180879999997</v>
      </c>
      <c r="I2317" s="92">
        <v>792.16215880000004</v>
      </c>
      <c r="J2317" s="92">
        <v>831.18428879999999</v>
      </c>
      <c r="K2317" s="92">
        <v>815.18937879999999</v>
      </c>
      <c r="L2317" s="92">
        <v>791.17814880000003</v>
      </c>
      <c r="M2317" s="92">
        <v>790.18289879999998</v>
      </c>
      <c r="N2317" s="92">
        <v>806.17780879999998</v>
      </c>
      <c r="P2317" s="123"/>
      <c r="Q2317" s="113"/>
      <c r="R2317" s="113"/>
      <c r="S2317" s="92"/>
    </row>
    <row r="2318" spans="1:19" x14ac:dyDescent="0.35">
      <c r="A2318" s="1">
        <v>16</v>
      </c>
      <c r="B2318" s="1">
        <v>27</v>
      </c>
      <c r="C2318" s="1">
        <v>3</v>
      </c>
      <c r="D2318" s="1">
        <v>8</v>
      </c>
      <c r="E2318" s="1">
        <v>0</v>
      </c>
      <c r="F2318" s="1">
        <v>0</v>
      </c>
      <c r="G2318" s="92">
        <v>389.17981487999998</v>
      </c>
      <c r="H2318" s="92">
        <v>711.22438488</v>
      </c>
      <c r="I2318" s="92">
        <v>792.17473487999996</v>
      </c>
      <c r="J2318" s="92">
        <v>831.19686488000002</v>
      </c>
      <c r="K2318" s="92">
        <v>815.20195488000002</v>
      </c>
      <c r="L2318" s="92">
        <v>791.19072487999995</v>
      </c>
      <c r="M2318" s="92">
        <v>790.19547488000001</v>
      </c>
      <c r="N2318" s="92">
        <v>806.19038488000001</v>
      </c>
      <c r="P2318" s="123"/>
      <c r="Q2318" s="113"/>
      <c r="R2318" s="113"/>
      <c r="S2318" s="92"/>
    </row>
    <row r="2319" spans="1:19" x14ac:dyDescent="0.35">
      <c r="A2319" s="1">
        <v>15</v>
      </c>
      <c r="B2319" s="1">
        <v>22</v>
      </c>
      <c r="C2319" s="1">
        <v>2</v>
      </c>
      <c r="D2319" s="1">
        <v>10</v>
      </c>
      <c r="E2319" s="1">
        <v>0</v>
      </c>
      <c r="F2319" s="1">
        <v>0</v>
      </c>
      <c r="G2319" s="92">
        <v>390.12744487999998</v>
      </c>
      <c r="H2319" s="92">
        <v>712.17201488000001</v>
      </c>
      <c r="I2319" s="92">
        <v>793.12236487999996</v>
      </c>
      <c r="J2319" s="92">
        <v>832.14449488000002</v>
      </c>
      <c r="K2319" s="92">
        <v>816.14958488000002</v>
      </c>
      <c r="L2319" s="92">
        <v>792.13835487999995</v>
      </c>
      <c r="M2319" s="92">
        <v>791.14310488000001</v>
      </c>
      <c r="N2319" s="92">
        <v>807.13801488000001</v>
      </c>
      <c r="P2319" s="123"/>
      <c r="Q2319" s="113"/>
      <c r="R2319" s="113"/>
      <c r="S2319" s="92"/>
    </row>
    <row r="2320" spans="1:19" x14ac:dyDescent="0.35">
      <c r="A2320" s="1">
        <v>14</v>
      </c>
      <c r="B2320" s="1">
        <v>22</v>
      </c>
      <c r="C2320" s="1">
        <v>4</v>
      </c>
      <c r="D2320" s="1">
        <v>9</v>
      </c>
      <c r="E2320" s="1">
        <v>0</v>
      </c>
      <c r="F2320" s="1">
        <v>0</v>
      </c>
      <c r="G2320" s="92">
        <v>390.13867828000002</v>
      </c>
      <c r="H2320" s="92">
        <v>712.18324828000004</v>
      </c>
      <c r="I2320" s="92">
        <v>793.13359828</v>
      </c>
      <c r="J2320" s="92">
        <v>832.15572827999995</v>
      </c>
      <c r="K2320" s="92">
        <v>816.16081827999994</v>
      </c>
      <c r="L2320" s="92">
        <v>792.14958827999999</v>
      </c>
      <c r="M2320" s="92">
        <v>791.15433828000005</v>
      </c>
      <c r="N2320" s="92">
        <v>807.14924828000005</v>
      </c>
      <c r="P2320" s="123"/>
      <c r="Q2320" s="113"/>
      <c r="R2320" s="113"/>
      <c r="S2320" s="92"/>
    </row>
    <row r="2321" spans="1:19" x14ac:dyDescent="0.35">
      <c r="A2321" s="1">
        <v>16</v>
      </c>
      <c r="B2321" s="1">
        <v>24</v>
      </c>
      <c r="C2321" s="1">
        <v>1</v>
      </c>
      <c r="D2321" s="1">
        <v>10</v>
      </c>
      <c r="E2321" s="1">
        <v>0</v>
      </c>
      <c r="F2321" s="1">
        <v>0</v>
      </c>
      <c r="G2321" s="92">
        <v>390.14002096000002</v>
      </c>
      <c r="H2321" s="92">
        <v>712.18459096000004</v>
      </c>
      <c r="I2321" s="92">
        <v>793.13494095999999</v>
      </c>
      <c r="J2321" s="92">
        <v>832.15707096000006</v>
      </c>
      <c r="K2321" s="92">
        <v>816.16216096000005</v>
      </c>
      <c r="L2321" s="92">
        <v>792.15093095999998</v>
      </c>
      <c r="M2321" s="92">
        <v>791.15568096000004</v>
      </c>
      <c r="N2321" s="92">
        <v>807.15059096000005</v>
      </c>
      <c r="P2321" s="123"/>
      <c r="Q2321" s="113"/>
      <c r="R2321" s="113"/>
      <c r="S2321" s="92"/>
    </row>
    <row r="2322" spans="1:19" x14ac:dyDescent="0.35">
      <c r="A2322" s="1">
        <v>15</v>
      </c>
      <c r="B2322" s="1">
        <v>24</v>
      </c>
      <c r="C2322" s="1">
        <v>3</v>
      </c>
      <c r="D2322" s="1">
        <v>9</v>
      </c>
      <c r="E2322" s="1">
        <v>0</v>
      </c>
      <c r="F2322" s="1">
        <v>0</v>
      </c>
      <c r="G2322" s="92">
        <v>390.15125436</v>
      </c>
      <c r="H2322" s="92">
        <v>712.19582435999996</v>
      </c>
      <c r="I2322" s="92">
        <v>793.14617436000003</v>
      </c>
      <c r="J2322" s="92">
        <v>832.16830435999998</v>
      </c>
      <c r="K2322" s="92">
        <v>816.17339435999997</v>
      </c>
      <c r="L2322" s="92">
        <v>792.16216436000002</v>
      </c>
      <c r="M2322" s="92">
        <v>791.16691435999996</v>
      </c>
      <c r="N2322" s="92">
        <v>807.16182435999997</v>
      </c>
      <c r="P2322" s="123"/>
      <c r="Q2322" s="113"/>
      <c r="R2322" s="113"/>
      <c r="S2322" s="92"/>
    </row>
    <row r="2323" spans="1:19" x14ac:dyDescent="0.35">
      <c r="A2323" s="1">
        <v>16</v>
      </c>
      <c r="B2323" s="1">
        <v>26</v>
      </c>
      <c r="C2323" s="1">
        <v>2</v>
      </c>
      <c r="D2323" s="1">
        <v>9</v>
      </c>
      <c r="E2323" s="1">
        <v>0</v>
      </c>
      <c r="F2323" s="1">
        <v>0</v>
      </c>
      <c r="G2323" s="92">
        <v>390.16383044000003</v>
      </c>
      <c r="H2323" s="92">
        <v>712.20840043999999</v>
      </c>
      <c r="I2323" s="92">
        <v>793.15875043999995</v>
      </c>
      <c r="J2323" s="92">
        <v>832.18088044000001</v>
      </c>
      <c r="K2323" s="92">
        <v>816.18597044000001</v>
      </c>
      <c r="L2323" s="92">
        <v>792.17474044000005</v>
      </c>
      <c r="M2323" s="92">
        <v>791.17949044</v>
      </c>
      <c r="N2323" s="92">
        <v>807.17440044</v>
      </c>
      <c r="P2323" s="123"/>
      <c r="Q2323" s="113"/>
      <c r="R2323" s="113"/>
      <c r="S2323" s="92"/>
    </row>
    <row r="2324" spans="1:19" x14ac:dyDescent="0.35">
      <c r="A2324" s="1">
        <v>15</v>
      </c>
      <c r="B2324" s="1">
        <v>26</v>
      </c>
      <c r="C2324" s="1">
        <v>4</v>
      </c>
      <c r="D2324" s="1">
        <v>8</v>
      </c>
      <c r="E2324" s="1">
        <v>0</v>
      </c>
      <c r="F2324" s="1">
        <v>0</v>
      </c>
      <c r="G2324" s="92">
        <v>390.17506384000001</v>
      </c>
      <c r="H2324" s="92">
        <v>712.21963384000003</v>
      </c>
      <c r="I2324" s="92">
        <v>793.16998383999999</v>
      </c>
      <c r="J2324" s="92">
        <v>832.19211384000005</v>
      </c>
      <c r="K2324" s="92">
        <v>816.19720384000004</v>
      </c>
      <c r="L2324" s="92">
        <v>792.18597383999997</v>
      </c>
      <c r="M2324" s="92">
        <v>791.19072384000003</v>
      </c>
      <c r="N2324" s="92">
        <v>807.18563384000004</v>
      </c>
      <c r="P2324" s="123"/>
      <c r="Q2324" s="113"/>
      <c r="R2324" s="113"/>
      <c r="S2324" s="92"/>
    </row>
    <row r="2325" spans="1:19" x14ac:dyDescent="0.35">
      <c r="A2325" s="1">
        <v>14</v>
      </c>
      <c r="B2325" s="1">
        <v>21</v>
      </c>
      <c r="C2325" s="1">
        <v>3</v>
      </c>
      <c r="D2325" s="1">
        <v>10</v>
      </c>
      <c r="E2325" s="1">
        <v>0</v>
      </c>
      <c r="F2325" s="1">
        <v>0</v>
      </c>
      <c r="G2325" s="92">
        <v>391.12269384000001</v>
      </c>
      <c r="H2325" s="92">
        <v>713.16726384000003</v>
      </c>
      <c r="I2325" s="92">
        <v>794.11761383999999</v>
      </c>
      <c r="J2325" s="92">
        <v>833.13974384000005</v>
      </c>
      <c r="K2325" s="92">
        <v>817.14483384000005</v>
      </c>
      <c r="L2325" s="92">
        <v>793.13360383999998</v>
      </c>
      <c r="M2325" s="92">
        <v>792.13835384000004</v>
      </c>
      <c r="N2325" s="92">
        <v>808.13326384000004</v>
      </c>
      <c r="P2325" s="123"/>
      <c r="Q2325" s="113"/>
      <c r="R2325" s="113"/>
      <c r="S2325" s="92"/>
    </row>
    <row r="2326" spans="1:19" x14ac:dyDescent="0.35">
      <c r="A2326" s="1">
        <v>15</v>
      </c>
      <c r="B2326" s="1">
        <v>23</v>
      </c>
      <c r="C2326" s="1">
        <v>2</v>
      </c>
      <c r="D2326" s="1">
        <v>10</v>
      </c>
      <c r="E2326" s="1">
        <v>0</v>
      </c>
      <c r="F2326" s="1">
        <v>0</v>
      </c>
      <c r="G2326" s="92">
        <v>391.13526991999998</v>
      </c>
      <c r="H2326" s="92">
        <v>713.17983991999995</v>
      </c>
      <c r="I2326" s="92">
        <v>794.13018992000002</v>
      </c>
      <c r="J2326" s="92">
        <v>833.15231991999997</v>
      </c>
      <c r="K2326" s="92">
        <v>817.15740991999996</v>
      </c>
      <c r="L2326" s="92">
        <v>793.14617992000001</v>
      </c>
      <c r="M2326" s="92">
        <v>792.15092991999995</v>
      </c>
      <c r="N2326" s="92">
        <v>808.14583991999996</v>
      </c>
      <c r="P2326" s="123"/>
      <c r="Q2326" s="113"/>
      <c r="R2326" s="113"/>
      <c r="S2326" s="92"/>
    </row>
    <row r="2327" spans="1:19" x14ac:dyDescent="0.35">
      <c r="A2327" s="1">
        <v>14</v>
      </c>
      <c r="B2327" s="1">
        <v>23</v>
      </c>
      <c r="C2327" s="1">
        <v>4</v>
      </c>
      <c r="D2327" s="1">
        <v>9</v>
      </c>
      <c r="E2327" s="1">
        <v>0</v>
      </c>
      <c r="F2327" s="1">
        <v>0</v>
      </c>
      <c r="G2327" s="92">
        <v>391.14650332000002</v>
      </c>
      <c r="H2327" s="92">
        <v>713.19107331999999</v>
      </c>
      <c r="I2327" s="92">
        <v>794.14142331999994</v>
      </c>
      <c r="J2327" s="92">
        <v>833.16355332000001</v>
      </c>
      <c r="K2327" s="92">
        <v>817.16864332</v>
      </c>
      <c r="L2327" s="92">
        <v>793.15741332000005</v>
      </c>
      <c r="M2327" s="92">
        <v>792.16216331999999</v>
      </c>
      <c r="N2327" s="92">
        <v>808.15707331999999</v>
      </c>
      <c r="P2327" s="123"/>
      <c r="Q2327" s="113"/>
      <c r="R2327" s="113"/>
      <c r="S2327" s="92"/>
    </row>
    <row r="2328" spans="1:19" x14ac:dyDescent="0.35">
      <c r="A2328" s="1">
        <v>16</v>
      </c>
      <c r="B2328" s="1">
        <v>25</v>
      </c>
      <c r="C2328" s="1">
        <v>1</v>
      </c>
      <c r="D2328" s="1">
        <v>10</v>
      </c>
      <c r="E2328" s="1">
        <v>0</v>
      </c>
      <c r="F2328" s="1">
        <v>0</v>
      </c>
      <c r="G2328" s="92">
        <v>391.14784600000002</v>
      </c>
      <c r="H2328" s="92">
        <v>713.19241599999998</v>
      </c>
      <c r="I2328" s="92">
        <v>794.14276600000005</v>
      </c>
      <c r="J2328" s="92">
        <v>833.164896</v>
      </c>
      <c r="K2328" s="92">
        <v>817.16998599999999</v>
      </c>
      <c r="L2328" s="92">
        <v>793.15875600000004</v>
      </c>
      <c r="M2328" s="92">
        <v>792.16350599999998</v>
      </c>
      <c r="N2328" s="92">
        <v>808.15841599999999</v>
      </c>
      <c r="P2328" s="123"/>
      <c r="Q2328" s="113"/>
      <c r="R2328" s="113"/>
      <c r="S2328" s="92"/>
    </row>
    <row r="2329" spans="1:19" x14ac:dyDescent="0.35">
      <c r="A2329" s="1">
        <v>15</v>
      </c>
      <c r="B2329" s="1">
        <v>25</v>
      </c>
      <c r="C2329" s="1">
        <v>3</v>
      </c>
      <c r="D2329" s="1">
        <v>9</v>
      </c>
      <c r="E2329" s="1">
        <v>0</v>
      </c>
      <c r="F2329" s="1">
        <v>0</v>
      </c>
      <c r="G2329" s="92">
        <v>391.1590794</v>
      </c>
      <c r="H2329" s="92">
        <v>713.20364940000002</v>
      </c>
      <c r="I2329" s="92">
        <v>794.15399939999998</v>
      </c>
      <c r="J2329" s="92">
        <v>833.17612940000004</v>
      </c>
      <c r="K2329" s="92">
        <v>817.18121940000003</v>
      </c>
      <c r="L2329" s="92">
        <v>793.16998939999996</v>
      </c>
      <c r="M2329" s="92">
        <v>792.17473940000002</v>
      </c>
      <c r="N2329" s="92">
        <v>808.16964940000003</v>
      </c>
      <c r="P2329" s="123"/>
      <c r="Q2329" s="113"/>
      <c r="R2329" s="113"/>
      <c r="S2329" s="92"/>
    </row>
    <row r="2330" spans="1:19" x14ac:dyDescent="0.35">
      <c r="A2330" s="1">
        <v>16</v>
      </c>
      <c r="B2330" s="1">
        <v>27</v>
      </c>
      <c r="C2330" s="1">
        <v>2</v>
      </c>
      <c r="D2330" s="1">
        <v>9</v>
      </c>
      <c r="E2330" s="1">
        <v>0</v>
      </c>
      <c r="F2330" s="1">
        <v>0</v>
      </c>
      <c r="G2330" s="92">
        <v>391.17165548000003</v>
      </c>
      <c r="H2330" s="92">
        <v>713.21622548000005</v>
      </c>
      <c r="I2330" s="92">
        <v>794.16657548000001</v>
      </c>
      <c r="J2330" s="92">
        <v>833.18870547999995</v>
      </c>
      <c r="K2330" s="92">
        <v>817.19379547999995</v>
      </c>
      <c r="L2330" s="92">
        <v>793.18256547999999</v>
      </c>
      <c r="M2330" s="92">
        <v>792.18731548000005</v>
      </c>
      <c r="N2330" s="92">
        <v>808.18222548000006</v>
      </c>
      <c r="P2330" s="123"/>
      <c r="Q2330" s="113"/>
      <c r="R2330" s="113"/>
      <c r="S2330" s="92"/>
    </row>
    <row r="2331" spans="1:19" x14ac:dyDescent="0.35">
      <c r="A2331" s="1">
        <v>15</v>
      </c>
      <c r="B2331" s="1">
        <v>27</v>
      </c>
      <c r="C2331" s="1">
        <v>4</v>
      </c>
      <c r="D2331" s="1">
        <v>8</v>
      </c>
      <c r="E2331" s="1">
        <v>0</v>
      </c>
      <c r="F2331" s="1">
        <v>0</v>
      </c>
      <c r="G2331" s="92">
        <v>391.18288888000001</v>
      </c>
      <c r="H2331" s="92">
        <v>713.22745887999997</v>
      </c>
      <c r="I2331" s="92">
        <v>794.17780888000004</v>
      </c>
      <c r="J2331" s="92">
        <v>833.19993887999999</v>
      </c>
      <c r="K2331" s="92">
        <v>817.20502887999999</v>
      </c>
      <c r="L2331" s="92">
        <v>793.19379888000003</v>
      </c>
      <c r="M2331" s="92">
        <v>792.19854887999998</v>
      </c>
      <c r="N2331" s="92">
        <v>808.19345887999998</v>
      </c>
      <c r="P2331" s="123"/>
      <c r="Q2331" s="113"/>
      <c r="R2331" s="113"/>
      <c r="S2331" s="92"/>
    </row>
    <row r="2332" spans="1:19" x14ac:dyDescent="0.35">
      <c r="A2332" s="1">
        <v>15</v>
      </c>
      <c r="B2332" s="1">
        <v>20</v>
      </c>
      <c r="C2332" s="1">
        <v>0</v>
      </c>
      <c r="D2332" s="1">
        <v>10</v>
      </c>
      <c r="E2332" s="1">
        <v>0</v>
      </c>
      <c r="F2332" s="1">
        <v>1</v>
      </c>
      <c r="G2332" s="92">
        <v>392.07772080000001</v>
      </c>
      <c r="H2332" s="92">
        <v>714.12229079999997</v>
      </c>
      <c r="I2332" s="92">
        <v>795.07264080000004</v>
      </c>
      <c r="J2332" s="92">
        <v>834.09477079999999</v>
      </c>
      <c r="K2332" s="92">
        <v>818.09986079999999</v>
      </c>
      <c r="L2332" s="92">
        <v>794.08863080000003</v>
      </c>
      <c r="M2332" s="92">
        <v>793.09338079999998</v>
      </c>
      <c r="N2332" s="92">
        <v>809.08829079999998</v>
      </c>
      <c r="P2332" s="123"/>
      <c r="Q2332" s="113"/>
      <c r="R2332" s="113"/>
      <c r="S2332" s="92"/>
    </row>
    <row r="2333" spans="1:19" x14ac:dyDescent="0.35">
      <c r="A2333" s="1">
        <v>13</v>
      </c>
      <c r="B2333" s="1">
        <v>20</v>
      </c>
      <c r="C2333" s="1">
        <v>4</v>
      </c>
      <c r="D2333" s="1">
        <v>10</v>
      </c>
      <c r="E2333" s="1">
        <v>0</v>
      </c>
      <c r="F2333" s="1">
        <v>0</v>
      </c>
      <c r="G2333" s="92">
        <v>392.11794279999998</v>
      </c>
      <c r="H2333" s="92">
        <v>714.16251279999994</v>
      </c>
      <c r="I2333" s="92">
        <v>795.11286280000002</v>
      </c>
      <c r="J2333" s="92">
        <v>834.13499279999996</v>
      </c>
      <c r="K2333" s="92">
        <v>818.14008279999996</v>
      </c>
      <c r="L2333" s="92">
        <v>794.1288528</v>
      </c>
      <c r="M2333" s="92">
        <v>793.13360279999995</v>
      </c>
      <c r="N2333" s="92">
        <v>809.12851279999995</v>
      </c>
      <c r="P2333" s="123"/>
      <c r="Q2333" s="113"/>
      <c r="R2333" s="113"/>
      <c r="S2333" s="92"/>
    </row>
    <row r="2334" spans="1:19" x14ac:dyDescent="0.35">
      <c r="A2334" s="1">
        <v>14</v>
      </c>
      <c r="B2334" s="1">
        <v>22</v>
      </c>
      <c r="C2334" s="1">
        <v>3</v>
      </c>
      <c r="D2334" s="1">
        <v>10</v>
      </c>
      <c r="E2334" s="1">
        <v>0</v>
      </c>
      <c r="F2334" s="1">
        <v>0</v>
      </c>
      <c r="G2334" s="92">
        <v>392.13051888000001</v>
      </c>
      <c r="H2334" s="92">
        <v>714.17508887999998</v>
      </c>
      <c r="I2334" s="92">
        <v>795.12543888000005</v>
      </c>
      <c r="J2334" s="92">
        <v>834.14756887999999</v>
      </c>
      <c r="K2334" s="92">
        <v>818.15265887999999</v>
      </c>
      <c r="L2334" s="92">
        <v>794.14142888000003</v>
      </c>
      <c r="M2334" s="92">
        <v>793.14617887999998</v>
      </c>
      <c r="N2334" s="92">
        <v>809.14108887999998</v>
      </c>
      <c r="P2334" s="123"/>
      <c r="Q2334" s="113"/>
      <c r="R2334" s="113"/>
      <c r="S2334" s="92"/>
    </row>
    <row r="2335" spans="1:19" x14ac:dyDescent="0.35">
      <c r="A2335" s="1">
        <v>15</v>
      </c>
      <c r="B2335" s="1">
        <v>24</v>
      </c>
      <c r="C2335" s="1">
        <v>2</v>
      </c>
      <c r="D2335" s="1">
        <v>10</v>
      </c>
      <c r="E2335" s="1">
        <v>0</v>
      </c>
      <c r="F2335" s="1">
        <v>0</v>
      </c>
      <c r="G2335" s="92">
        <v>392.14309495999998</v>
      </c>
      <c r="H2335" s="92">
        <v>714.18766496000001</v>
      </c>
      <c r="I2335" s="92">
        <v>795.13801495999996</v>
      </c>
      <c r="J2335" s="92">
        <v>834.16014496000003</v>
      </c>
      <c r="K2335" s="92">
        <v>818.16523496000002</v>
      </c>
      <c r="L2335" s="92">
        <v>794.15400495999995</v>
      </c>
      <c r="M2335" s="92">
        <v>793.15875496000001</v>
      </c>
      <c r="N2335" s="92">
        <v>809.15366496000001</v>
      </c>
      <c r="P2335" s="123"/>
      <c r="Q2335" s="113"/>
      <c r="R2335" s="113"/>
      <c r="S2335" s="92"/>
    </row>
    <row r="2336" spans="1:19" x14ac:dyDescent="0.35">
      <c r="A2336" s="1">
        <v>14</v>
      </c>
      <c r="B2336" s="1">
        <v>24</v>
      </c>
      <c r="C2336" s="1">
        <v>4</v>
      </c>
      <c r="D2336" s="1">
        <v>9</v>
      </c>
      <c r="E2336" s="1">
        <v>0</v>
      </c>
      <c r="F2336" s="1">
        <v>0</v>
      </c>
      <c r="G2336" s="92">
        <v>392.15432836000002</v>
      </c>
      <c r="H2336" s="92">
        <v>714.19889836000004</v>
      </c>
      <c r="I2336" s="92">
        <v>795.14924836</v>
      </c>
      <c r="J2336" s="92">
        <v>834.17137835999995</v>
      </c>
      <c r="K2336" s="92">
        <v>818.17646835999994</v>
      </c>
      <c r="L2336" s="92">
        <v>794.16523835999999</v>
      </c>
      <c r="M2336" s="92">
        <v>793.16998836000005</v>
      </c>
      <c r="N2336" s="92">
        <v>809.16489836000005</v>
      </c>
      <c r="P2336" s="123"/>
      <c r="Q2336" s="113"/>
      <c r="R2336" s="113"/>
      <c r="S2336" s="92"/>
    </row>
    <row r="2337" spans="1:19" x14ac:dyDescent="0.35">
      <c r="A2337" s="1">
        <v>16</v>
      </c>
      <c r="B2337" s="1">
        <v>26</v>
      </c>
      <c r="C2337" s="1">
        <v>1</v>
      </c>
      <c r="D2337" s="1">
        <v>10</v>
      </c>
      <c r="E2337" s="1">
        <v>0</v>
      </c>
      <c r="F2337" s="1">
        <v>0</v>
      </c>
      <c r="G2337" s="92">
        <v>392.15567104000002</v>
      </c>
      <c r="H2337" s="92">
        <v>714.20024104000004</v>
      </c>
      <c r="I2337" s="92">
        <v>795.15059103999999</v>
      </c>
      <c r="J2337" s="92">
        <v>834.17272104000006</v>
      </c>
      <c r="K2337" s="92">
        <v>818.17781104000005</v>
      </c>
      <c r="L2337" s="92">
        <v>794.16658103999998</v>
      </c>
      <c r="M2337" s="92">
        <v>793.17133104000004</v>
      </c>
      <c r="N2337" s="92">
        <v>809.16624104000005</v>
      </c>
      <c r="P2337" s="123"/>
      <c r="Q2337" s="113"/>
      <c r="R2337" s="113"/>
      <c r="S2337" s="92"/>
    </row>
    <row r="2338" spans="1:19" x14ac:dyDescent="0.35">
      <c r="A2338" s="1">
        <v>15</v>
      </c>
      <c r="B2338" s="1">
        <v>26</v>
      </c>
      <c r="C2338" s="1">
        <v>3</v>
      </c>
      <c r="D2338" s="1">
        <v>9</v>
      </c>
      <c r="E2338" s="1">
        <v>0</v>
      </c>
      <c r="F2338" s="1">
        <v>0</v>
      </c>
      <c r="G2338" s="92">
        <v>392.16690444</v>
      </c>
      <c r="H2338" s="92">
        <v>714.21147443999996</v>
      </c>
      <c r="I2338" s="92">
        <v>795.16182444000003</v>
      </c>
      <c r="J2338" s="92">
        <v>834.18395443999998</v>
      </c>
      <c r="K2338" s="92">
        <v>818.18904443999998</v>
      </c>
      <c r="L2338" s="92">
        <v>794.17781444000002</v>
      </c>
      <c r="M2338" s="92">
        <v>793.18256443999996</v>
      </c>
      <c r="N2338" s="92">
        <v>809.17747443999997</v>
      </c>
      <c r="P2338" s="123"/>
      <c r="Q2338" s="113"/>
      <c r="R2338" s="113"/>
      <c r="S2338" s="92"/>
    </row>
    <row r="2339" spans="1:19" x14ac:dyDescent="0.35">
      <c r="A2339" s="1">
        <v>15</v>
      </c>
      <c r="B2339" s="1">
        <v>21</v>
      </c>
      <c r="C2339" s="1">
        <v>0</v>
      </c>
      <c r="D2339" s="1">
        <v>10</v>
      </c>
      <c r="E2339" s="1">
        <v>0</v>
      </c>
      <c r="F2339" s="1">
        <v>1</v>
      </c>
      <c r="G2339" s="92">
        <v>393.08554584000001</v>
      </c>
      <c r="H2339" s="92">
        <v>715.13011584000003</v>
      </c>
      <c r="I2339" s="92">
        <v>796.08046583999999</v>
      </c>
      <c r="J2339" s="92">
        <v>835.10259584000005</v>
      </c>
      <c r="K2339" s="92">
        <v>819.10768584000004</v>
      </c>
      <c r="L2339" s="92">
        <v>795.09645583999998</v>
      </c>
      <c r="M2339" s="92">
        <v>794.10120584000003</v>
      </c>
      <c r="N2339" s="92">
        <v>810.09611584000004</v>
      </c>
      <c r="P2339" s="123"/>
      <c r="Q2339" s="113"/>
      <c r="R2339" s="113"/>
      <c r="S2339" s="92"/>
    </row>
    <row r="2340" spans="1:19" x14ac:dyDescent="0.35">
      <c r="A2340" s="1">
        <v>13</v>
      </c>
      <c r="B2340" s="1">
        <v>21</v>
      </c>
      <c r="C2340" s="1">
        <v>4</v>
      </c>
      <c r="D2340" s="1">
        <v>10</v>
      </c>
      <c r="E2340" s="1">
        <v>0</v>
      </c>
      <c r="F2340" s="1">
        <v>0</v>
      </c>
      <c r="G2340" s="92">
        <v>393.12576783999998</v>
      </c>
      <c r="H2340" s="92">
        <v>715.17033784</v>
      </c>
      <c r="I2340" s="92">
        <v>796.12068783999996</v>
      </c>
      <c r="J2340" s="92">
        <v>835.14281784000002</v>
      </c>
      <c r="K2340" s="92">
        <v>819.14790784000002</v>
      </c>
      <c r="L2340" s="92">
        <v>795.13667783999995</v>
      </c>
      <c r="M2340" s="92">
        <v>794.14142784000001</v>
      </c>
      <c r="N2340" s="92">
        <v>810.13633784000001</v>
      </c>
      <c r="P2340" s="123"/>
      <c r="Q2340" s="113"/>
      <c r="R2340" s="113"/>
      <c r="S2340" s="92"/>
    </row>
    <row r="2341" spans="1:19" x14ac:dyDescent="0.35">
      <c r="A2341" s="1">
        <v>14</v>
      </c>
      <c r="B2341" s="1">
        <v>23</v>
      </c>
      <c r="C2341" s="1">
        <v>3</v>
      </c>
      <c r="D2341" s="1">
        <v>10</v>
      </c>
      <c r="E2341" s="1">
        <v>0</v>
      </c>
      <c r="F2341" s="1">
        <v>0</v>
      </c>
      <c r="G2341" s="92">
        <v>393.13834392000001</v>
      </c>
      <c r="H2341" s="92">
        <v>715.18291392000003</v>
      </c>
      <c r="I2341" s="92">
        <v>796.13326391999999</v>
      </c>
      <c r="J2341" s="92">
        <v>835.15539392000005</v>
      </c>
      <c r="K2341" s="92">
        <v>819.16048392000005</v>
      </c>
      <c r="L2341" s="92">
        <v>795.14925391999998</v>
      </c>
      <c r="M2341" s="92">
        <v>794.15400392000004</v>
      </c>
      <c r="N2341" s="92">
        <v>810.14891392000004</v>
      </c>
      <c r="P2341" s="123"/>
      <c r="Q2341" s="113"/>
      <c r="R2341" s="113"/>
      <c r="S2341" s="92"/>
    </row>
    <row r="2342" spans="1:19" x14ac:dyDescent="0.35">
      <c r="A2342" s="1">
        <v>15</v>
      </c>
      <c r="B2342" s="1">
        <v>25</v>
      </c>
      <c r="C2342" s="1">
        <v>2</v>
      </c>
      <c r="D2342" s="1">
        <v>10</v>
      </c>
      <c r="E2342" s="1">
        <v>0</v>
      </c>
      <c r="F2342" s="1">
        <v>0</v>
      </c>
      <c r="G2342" s="92">
        <v>393.15091999999999</v>
      </c>
      <c r="H2342" s="92">
        <v>715.19548999999995</v>
      </c>
      <c r="I2342" s="92">
        <v>796.14584000000002</v>
      </c>
      <c r="J2342" s="92">
        <v>835.16796999999997</v>
      </c>
      <c r="K2342" s="92">
        <v>819.17305999999996</v>
      </c>
      <c r="L2342" s="92">
        <v>795.16183000000001</v>
      </c>
      <c r="M2342" s="92">
        <v>794.16657999999995</v>
      </c>
      <c r="N2342" s="92">
        <v>810.16148999999996</v>
      </c>
      <c r="P2342" s="123"/>
      <c r="Q2342" s="113"/>
      <c r="R2342" s="113"/>
      <c r="S2342" s="92"/>
    </row>
    <row r="2343" spans="1:19" x14ac:dyDescent="0.35">
      <c r="A2343" s="1">
        <v>14</v>
      </c>
      <c r="B2343" s="1">
        <v>25</v>
      </c>
      <c r="C2343" s="1">
        <v>4</v>
      </c>
      <c r="D2343" s="1">
        <v>9</v>
      </c>
      <c r="E2343" s="1">
        <v>0</v>
      </c>
      <c r="F2343" s="1">
        <v>0</v>
      </c>
      <c r="G2343" s="92">
        <v>393.16215340000002</v>
      </c>
      <c r="H2343" s="92">
        <v>715.20672339999999</v>
      </c>
      <c r="I2343" s="92">
        <v>796.15707339999994</v>
      </c>
      <c r="J2343" s="92">
        <v>835.17920340000001</v>
      </c>
      <c r="K2343" s="92">
        <v>819.1842934</v>
      </c>
      <c r="L2343" s="92">
        <v>795.17306340000005</v>
      </c>
      <c r="M2343" s="92">
        <v>794.17781339999999</v>
      </c>
      <c r="N2343" s="92">
        <v>810.1727234</v>
      </c>
      <c r="P2343" s="123"/>
      <c r="Q2343" s="113"/>
      <c r="R2343" s="113"/>
      <c r="S2343" s="92"/>
    </row>
    <row r="2344" spans="1:19" x14ac:dyDescent="0.35">
      <c r="A2344" s="1">
        <v>16</v>
      </c>
      <c r="B2344" s="1">
        <v>27</v>
      </c>
      <c r="C2344" s="1">
        <v>1</v>
      </c>
      <c r="D2344" s="1">
        <v>10</v>
      </c>
      <c r="E2344" s="1">
        <v>0</v>
      </c>
      <c r="F2344" s="1">
        <v>0</v>
      </c>
      <c r="G2344" s="92">
        <v>393.16349608000002</v>
      </c>
      <c r="H2344" s="92">
        <v>715.20806607999998</v>
      </c>
      <c r="I2344" s="92">
        <v>796.15841608000005</v>
      </c>
      <c r="J2344" s="92">
        <v>835.18054608</v>
      </c>
      <c r="K2344" s="92">
        <v>819.18563607999999</v>
      </c>
      <c r="L2344" s="92">
        <v>795.17440608000004</v>
      </c>
      <c r="M2344" s="92">
        <v>794.17915607999998</v>
      </c>
      <c r="N2344" s="92">
        <v>810.17406607999999</v>
      </c>
      <c r="P2344" s="123"/>
      <c r="Q2344" s="113"/>
      <c r="R2344" s="113"/>
      <c r="S2344" s="92"/>
    </row>
    <row r="2345" spans="1:19" x14ac:dyDescent="0.35">
      <c r="A2345" s="1">
        <v>15</v>
      </c>
      <c r="B2345" s="1">
        <v>27</v>
      </c>
      <c r="C2345" s="1">
        <v>3</v>
      </c>
      <c r="D2345" s="1">
        <v>9</v>
      </c>
      <c r="E2345" s="1">
        <v>0</v>
      </c>
      <c r="F2345" s="1">
        <v>0</v>
      </c>
      <c r="G2345" s="92">
        <v>393.17472948</v>
      </c>
      <c r="H2345" s="92">
        <v>715.21929948000002</v>
      </c>
      <c r="I2345" s="92">
        <v>796.16964947999998</v>
      </c>
      <c r="J2345" s="92">
        <v>835.19177948000004</v>
      </c>
      <c r="K2345" s="92">
        <v>819.19686948000003</v>
      </c>
      <c r="L2345" s="92">
        <v>795.18563947999996</v>
      </c>
      <c r="M2345" s="92">
        <v>794.19038948000002</v>
      </c>
      <c r="N2345" s="92">
        <v>810.18529948000003</v>
      </c>
      <c r="P2345" s="123"/>
      <c r="Q2345" s="113"/>
      <c r="R2345" s="113"/>
      <c r="S2345" s="92"/>
    </row>
    <row r="2346" spans="1:19" x14ac:dyDescent="0.35">
      <c r="A2346" s="1">
        <v>15</v>
      </c>
      <c r="B2346" s="1">
        <v>22</v>
      </c>
      <c r="C2346" s="1">
        <v>0</v>
      </c>
      <c r="D2346" s="1">
        <v>10</v>
      </c>
      <c r="E2346" s="1">
        <v>0</v>
      </c>
      <c r="F2346" s="1">
        <v>1</v>
      </c>
      <c r="G2346" s="92">
        <v>394.09337088000001</v>
      </c>
      <c r="H2346" s="92">
        <v>716.13794087999997</v>
      </c>
      <c r="I2346" s="92">
        <v>797.08829088000005</v>
      </c>
      <c r="J2346" s="92">
        <v>836.11042087999999</v>
      </c>
      <c r="K2346" s="92">
        <v>820.11551087999999</v>
      </c>
      <c r="L2346" s="92">
        <v>796.10428088000003</v>
      </c>
      <c r="M2346" s="92">
        <v>795.10903087999998</v>
      </c>
      <c r="N2346" s="92">
        <v>811.10394087999998</v>
      </c>
      <c r="P2346" s="123"/>
      <c r="Q2346" s="113"/>
      <c r="R2346" s="113"/>
      <c r="S2346" s="92"/>
    </row>
    <row r="2347" spans="1:19" x14ac:dyDescent="0.35">
      <c r="A2347" s="1">
        <v>13</v>
      </c>
      <c r="B2347" s="1">
        <v>22</v>
      </c>
      <c r="C2347" s="1">
        <v>4</v>
      </c>
      <c r="D2347" s="1">
        <v>10</v>
      </c>
      <c r="E2347" s="1">
        <v>0</v>
      </c>
      <c r="F2347" s="1">
        <v>0</v>
      </c>
      <c r="G2347" s="92">
        <v>394.13359287999998</v>
      </c>
      <c r="H2347" s="92">
        <v>716.17816287999995</v>
      </c>
      <c r="I2347" s="92">
        <v>797.12851288000002</v>
      </c>
      <c r="J2347" s="92">
        <v>836.15064287999996</v>
      </c>
      <c r="K2347" s="92">
        <v>820.15573287999996</v>
      </c>
      <c r="L2347" s="92">
        <v>796.14450288</v>
      </c>
      <c r="M2347" s="92">
        <v>795.14925287999995</v>
      </c>
      <c r="N2347" s="92">
        <v>811.14416287999995</v>
      </c>
      <c r="P2347" s="123"/>
      <c r="Q2347" s="113"/>
      <c r="R2347" s="113"/>
      <c r="S2347" s="92"/>
    </row>
    <row r="2348" spans="1:19" x14ac:dyDescent="0.35">
      <c r="A2348" s="1">
        <v>14</v>
      </c>
      <c r="B2348" s="1">
        <v>24</v>
      </c>
      <c r="C2348" s="1">
        <v>3</v>
      </c>
      <c r="D2348" s="1">
        <v>10</v>
      </c>
      <c r="E2348" s="1">
        <v>0</v>
      </c>
      <c r="F2348" s="1">
        <v>0</v>
      </c>
      <c r="G2348" s="92">
        <v>394.14616896000001</v>
      </c>
      <c r="H2348" s="92">
        <v>716.19073895999998</v>
      </c>
      <c r="I2348" s="92">
        <v>797.14108896000005</v>
      </c>
      <c r="J2348" s="92">
        <v>836.16321895999999</v>
      </c>
      <c r="K2348" s="92">
        <v>820.16830895999999</v>
      </c>
      <c r="L2348" s="92">
        <v>796.15707896000004</v>
      </c>
      <c r="M2348" s="92">
        <v>795.16182895999998</v>
      </c>
      <c r="N2348" s="92">
        <v>811.15673895999998</v>
      </c>
      <c r="P2348" s="123"/>
      <c r="Q2348" s="113"/>
      <c r="R2348" s="113"/>
      <c r="S2348" s="92"/>
    </row>
    <row r="2349" spans="1:19" x14ac:dyDescent="0.35">
      <c r="A2349" s="1">
        <v>15</v>
      </c>
      <c r="B2349" s="1">
        <v>26</v>
      </c>
      <c r="C2349" s="1">
        <v>2</v>
      </c>
      <c r="D2349" s="1">
        <v>10</v>
      </c>
      <c r="E2349" s="1">
        <v>0</v>
      </c>
      <c r="F2349" s="1">
        <v>0</v>
      </c>
      <c r="G2349" s="92">
        <v>394.15874503999999</v>
      </c>
      <c r="H2349" s="92">
        <v>716.20331504000001</v>
      </c>
      <c r="I2349" s="92">
        <v>797.15366503999996</v>
      </c>
      <c r="J2349" s="92">
        <v>836.17579504000003</v>
      </c>
      <c r="K2349" s="92">
        <v>820.18088504000002</v>
      </c>
      <c r="L2349" s="92">
        <v>796.16965503999995</v>
      </c>
      <c r="M2349" s="92">
        <v>795.17440504000001</v>
      </c>
      <c r="N2349" s="92">
        <v>811.16931504000001</v>
      </c>
      <c r="P2349" s="123"/>
      <c r="Q2349" s="113"/>
      <c r="R2349" s="113"/>
      <c r="S2349" s="92"/>
    </row>
    <row r="2350" spans="1:19" x14ac:dyDescent="0.35">
      <c r="A2350" s="1">
        <v>14</v>
      </c>
      <c r="B2350" s="1">
        <v>26</v>
      </c>
      <c r="C2350" s="1">
        <v>4</v>
      </c>
      <c r="D2350" s="1">
        <v>9</v>
      </c>
      <c r="E2350" s="1">
        <v>0</v>
      </c>
      <c r="F2350" s="1">
        <v>0</v>
      </c>
      <c r="G2350" s="92">
        <v>394.16997844000002</v>
      </c>
      <c r="H2350" s="92">
        <v>716.21454844000004</v>
      </c>
      <c r="I2350" s="92">
        <v>797.16489844</v>
      </c>
      <c r="J2350" s="92">
        <v>836.18702843999995</v>
      </c>
      <c r="K2350" s="92">
        <v>820.19211843999994</v>
      </c>
      <c r="L2350" s="92">
        <v>796.18088843999999</v>
      </c>
      <c r="M2350" s="92">
        <v>795.18563844000005</v>
      </c>
      <c r="N2350" s="92">
        <v>811.18054844000005</v>
      </c>
      <c r="P2350" s="123"/>
      <c r="Q2350" s="113"/>
      <c r="R2350" s="113"/>
      <c r="S2350" s="92"/>
    </row>
    <row r="2351" spans="1:19" x14ac:dyDescent="0.35">
      <c r="A2351" s="1">
        <v>15</v>
      </c>
      <c r="B2351" s="1">
        <v>23</v>
      </c>
      <c r="C2351" s="1">
        <v>0</v>
      </c>
      <c r="D2351" s="1">
        <v>10</v>
      </c>
      <c r="E2351" s="1">
        <v>0</v>
      </c>
      <c r="F2351" s="1">
        <v>1</v>
      </c>
      <c r="G2351" s="92">
        <v>395.10119592000001</v>
      </c>
      <c r="H2351" s="92">
        <v>717.14576592000003</v>
      </c>
      <c r="I2351" s="92">
        <v>798.09611591999999</v>
      </c>
      <c r="J2351" s="92">
        <v>837.11824592000005</v>
      </c>
      <c r="K2351" s="92">
        <v>821.12333592000005</v>
      </c>
      <c r="L2351" s="92">
        <v>797.11210591999998</v>
      </c>
      <c r="M2351" s="92">
        <v>796.11685592000003</v>
      </c>
      <c r="N2351" s="92">
        <v>812.11176592000004</v>
      </c>
      <c r="P2351" s="123"/>
      <c r="Q2351" s="113"/>
      <c r="R2351" s="113"/>
      <c r="S2351" s="92"/>
    </row>
    <row r="2352" spans="1:19" x14ac:dyDescent="0.35">
      <c r="A2352" s="1">
        <v>13</v>
      </c>
      <c r="B2352" s="1">
        <v>23</v>
      </c>
      <c r="C2352" s="1">
        <v>4</v>
      </c>
      <c r="D2352" s="1">
        <v>10</v>
      </c>
      <c r="E2352" s="1">
        <v>0</v>
      </c>
      <c r="F2352" s="1">
        <v>0</v>
      </c>
      <c r="G2352" s="92">
        <v>395.14141791999998</v>
      </c>
      <c r="H2352" s="92">
        <v>717.18598792</v>
      </c>
      <c r="I2352" s="92">
        <v>798.13633791999996</v>
      </c>
      <c r="J2352" s="92">
        <v>837.15846792000002</v>
      </c>
      <c r="K2352" s="92">
        <v>821.16355792000002</v>
      </c>
      <c r="L2352" s="92">
        <v>797.15232791999995</v>
      </c>
      <c r="M2352" s="92">
        <v>796.15707792000001</v>
      </c>
      <c r="N2352" s="92">
        <v>812.15198792000001</v>
      </c>
      <c r="P2352" s="123"/>
      <c r="Q2352" s="113"/>
      <c r="R2352" s="113"/>
      <c r="S2352" s="92"/>
    </row>
    <row r="2353" spans="1:19" x14ac:dyDescent="0.35">
      <c r="A2353" s="1">
        <v>14</v>
      </c>
      <c r="B2353" s="1">
        <v>25</v>
      </c>
      <c r="C2353" s="1">
        <v>3</v>
      </c>
      <c r="D2353" s="1">
        <v>10</v>
      </c>
      <c r="E2353" s="1">
        <v>0</v>
      </c>
      <c r="F2353" s="1">
        <v>0</v>
      </c>
      <c r="G2353" s="92">
        <v>395.15399400000001</v>
      </c>
      <c r="H2353" s="92">
        <v>717.19856400000003</v>
      </c>
      <c r="I2353" s="92">
        <v>798.14891399999999</v>
      </c>
      <c r="J2353" s="92">
        <v>837.17104400000005</v>
      </c>
      <c r="K2353" s="92">
        <v>821.17613400000005</v>
      </c>
      <c r="L2353" s="92">
        <v>797.16490399999998</v>
      </c>
      <c r="M2353" s="92">
        <v>796.16965400000004</v>
      </c>
      <c r="N2353" s="92">
        <v>812.16456400000004</v>
      </c>
      <c r="P2353" s="123"/>
      <c r="Q2353" s="113"/>
      <c r="R2353" s="113"/>
      <c r="S2353" s="92"/>
    </row>
    <row r="2354" spans="1:19" x14ac:dyDescent="0.35">
      <c r="A2354" s="1">
        <v>15</v>
      </c>
      <c r="B2354" s="1">
        <v>27</v>
      </c>
      <c r="C2354" s="1">
        <v>2</v>
      </c>
      <c r="D2354" s="1">
        <v>10</v>
      </c>
      <c r="E2354" s="1">
        <v>0</v>
      </c>
      <c r="F2354" s="1">
        <v>0</v>
      </c>
      <c r="G2354" s="92">
        <v>395.16657007999999</v>
      </c>
      <c r="H2354" s="92">
        <v>717.21114007999995</v>
      </c>
      <c r="I2354" s="92">
        <v>798.16149008000002</v>
      </c>
      <c r="J2354" s="92">
        <v>837.18362007999997</v>
      </c>
      <c r="K2354" s="92">
        <v>821.18871007999996</v>
      </c>
      <c r="L2354" s="92">
        <v>797.17748008000001</v>
      </c>
      <c r="M2354" s="92">
        <v>796.18223007999995</v>
      </c>
      <c r="N2354" s="92">
        <v>812.17714007999996</v>
      </c>
      <c r="P2354" s="123"/>
      <c r="Q2354" s="113"/>
      <c r="R2354" s="113"/>
      <c r="S2354" s="92"/>
    </row>
    <row r="2355" spans="1:19" x14ac:dyDescent="0.35">
      <c r="A2355" s="1">
        <v>14</v>
      </c>
      <c r="B2355" s="1">
        <v>27</v>
      </c>
      <c r="C2355" s="1">
        <v>4</v>
      </c>
      <c r="D2355" s="1">
        <v>9</v>
      </c>
      <c r="E2355" s="1">
        <v>0</v>
      </c>
      <c r="F2355" s="1">
        <v>0</v>
      </c>
      <c r="G2355" s="92">
        <v>395.17780348000002</v>
      </c>
      <c r="H2355" s="92">
        <v>717.22237347999999</v>
      </c>
      <c r="I2355" s="92">
        <v>798.17272347999995</v>
      </c>
      <c r="J2355" s="92">
        <v>837.19485348000001</v>
      </c>
      <c r="K2355" s="92">
        <v>821.19994348</v>
      </c>
      <c r="L2355" s="92">
        <v>797.18871348000005</v>
      </c>
      <c r="M2355" s="92">
        <v>796.19346347999999</v>
      </c>
      <c r="N2355" s="92">
        <v>812.18837348</v>
      </c>
      <c r="P2355" s="123"/>
      <c r="Q2355" s="113"/>
      <c r="R2355" s="113"/>
      <c r="S2355" s="92"/>
    </row>
    <row r="2356" spans="1:19" x14ac:dyDescent="0.35">
      <c r="A2356" s="1">
        <v>15</v>
      </c>
      <c r="B2356" s="1">
        <v>24</v>
      </c>
      <c r="C2356" s="1">
        <v>0</v>
      </c>
      <c r="D2356" s="1">
        <v>10</v>
      </c>
      <c r="E2356" s="1">
        <v>0</v>
      </c>
      <c r="F2356" s="1">
        <v>1</v>
      </c>
      <c r="G2356" s="92">
        <v>396.10902096000001</v>
      </c>
      <c r="H2356" s="92">
        <v>718.15359095999997</v>
      </c>
      <c r="I2356" s="92">
        <v>799.10394096000005</v>
      </c>
      <c r="J2356" s="92">
        <v>838.12607095999999</v>
      </c>
      <c r="K2356" s="92">
        <v>822.13116095999999</v>
      </c>
      <c r="L2356" s="92">
        <v>798.11993096000003</v>
      </c>
      <c r="M2356" s="92">
        <v>797.12468095999998</v>
      </c>
      <c r="N2356" s="92">
        <v>813.11959095999998</v>
      </c>
      <c r="P2356" s="123"/>
      <c r="Q2356" s="113"/>
      <c r="R2356" s="113"/>
      <c r="S2356" s="92"/>
    </row>
    <row r="2357" spans="1:19" x14ac:dyDescent="0.35">
      <c r="A2357" s="1">
        <v>13</v>
      </c>
      <c r="B2357" s="1">
        <v>24</v>
      </c>
      <c r="C2357" s="1">
        <v>4</v>
      </c>
      <c r="D2357" s="1">
        <v>10</v>
      </c>
      <c r="E2357" s="1">
        <v>0</v>
      </c>
      <c r="F2357" s="1">
        <v>0</v>
      </c>
      <c r="G2357" s="92">
        <v>396.14924295999998</v>
      </c>
      <c r="H2357" s="92">
        <v>718.19381295999995</v>
      </c>
      <c r="I2357" s="92">
        <v>799.14416296000002</v>
      </c>
      <c r="J2357" s="92">
        <v>838.16629295999996</v>
      </c>
      <c r="K2357" s="92">
        <v>822.17138295999996</v>
      </c>
      <c r="L2357" s="92">
        <v>798.16015296</v>
      </c>
      <c r="M2357" s="92">
        <v>797.16490295999995</v>
      </c>
      <c r="N2357" s="92">
        <v>813.15981295999995</v>
      </c>
      <c r="P2357" s="123"/>
      <c r="Q2357" s="113"/>
      <c r="R2357" s="113"/>
      <c r="S2357" s="92"/>
    </row>
    <row r="2358" spans="1:19" x14ac:dyDescent="0.35">
      <c r="A2358" s="1">
        <v>14</v>
      </c>
      <c r="B2358" s="1">
        <v>26</v>
      </c>
      <c r="C2358" s="1">
        <v>3</v>
      </c>
      <c r="D2358" s="1">
        <v>10</v>
      </c>
      <c r="E2358" s="1">
        <v>0</v>
      </c>
      <c r="F2358" s="1">
        <v>0</v>
      </c>
      <c r="G2358" s="92">
        <v>396.16181904000001</v>
      </c>
      <c r="H2358" s="92">
        <v>718.20638903999998</v>
      </c>
      <c r="I2358" s="92">
        <v>799.15673904000005</v>
      </c>
      <c r="J2358" s="92">
        <v>838.17886904</v>
      </c>
      <c r="K2358" s="92">
        <v>822.18395903999999</v>
      </c>
      <c r="L2358" s="92">
        <v>798.17272904000004</v>
      </c>
      <c r="M2358" s="92">
        <v>797.17747903999998</v>
      </c>
      <c r="N2358" s="92">
        <v>813.17238903999998</v>
      </c>
      <c r="P2358" s="123"/>
      <c r="Q2358" s="113"/>
      <c r="R2358" s="113"/>
      <c r="S2358" s="92"/>
    </row>
    <row r="2359" spans="1:19" x14ac:dyDescent="0.35">
      <c r="A2359" s="1">
        <v>15</v>
      </c>
      <c r="B2359" s="1">
        <v>25</v>
      </c>
      <c r="C2359" s="1">
        <v>0</v>
      </c>
      <c r="D2359" s="1">
        <v>10</v>
      </c>
      <c r="E2359" s="1">
        <v>0</v>
      </c>
      <c r="F2359" s="1">
        <v>1</v>
      </c>
      <c r="G2359" s="92">
        <v>397.11684600000001</v>
      </c>
      <c r="H2359" s="92">
        <v>719.16141600000003</v>
      </c>
      <c r="I2359" s="92">
        <v>800.11176599999999</v>
      </c>
      <c r="J2359" s="92">
        <v>839.13389600000005</v>
      </c>
      <c r="K2359" s="92">
        <v>823.13898600000005</v>
      </c>
      <c r="L2359" s="92">
        <v>799.12775599999998</v>
      </c>
      <c r="M2359" s="92">
        <v>798.13250600000003</v>
      </c>
      <c r="N2359" s="92">
        <v>814.12741600000004</v>
      </c>
      <c r="P2359" s="123"/>
      <c r="Q2359" s="113"/>
      <c r="R2359" s="113"/>
      <c r="S2359" s="92"/>
    </row>
    <row r="2360" spans="1:19" x14ac:dyDescent="0.35">
      <c r="A2360" s="1">
        <v>13</v>
      </c>
      <c r="B2360" s="1">
        <v>25</v>
      </c>
      <c r="C2360" s="1">
        <v>4</v>
      </c>
      <c r="D2360" s="1">
        <v>10</v>
      </c>
      <c r="E2360" s="1">
        <v>0</v>
      </c>
      <c r="F2360" s="1">
        <v>0</v>
      </c>
      <c r="G2360" s="92">
        <v>397.15706799999998</v>
      </c>
      <c r="H2360" s="92">
        <v>719.201638</v>
      </c>
      <c r="I2360" s="92">
        <v>800.15198799999996</v>
      </c>
      <c r="J2360" s="92">
        <v>839.17411800000002</v>
      </c>
      <c r="K2360" s="92">
        <v>823.17920800000002</v>
      </c>
      <c r="L2360" s="92">
        <v>799.16797799999995</v>
      </c>
      <c r="M2360" s="92">
        <v>798.17272800000001</v>
      </c>
      <c r="N2360" s="92">
        <v>814.16763800000001</v>
      </c>
      <c r="P2360" s="123"/>
      <c r="Q2360" s="113"/>
      <c r="R2360" s="113"/>
      <c r="S2360" s="92"/>
    </row>
    <row r="2361" spans="1:19" x14ac:dyDescent="0.35">
      <c r="A2361" s="1">
        <v>14</v>
      </c>
      <c r="B2361" s="1">
        <v>27</v>
      </c>
      <c r="C2361" s="1">
        <v>3</v>
      </c>
      <c r="D2361" s="1">
        <v>10</v>
      </c>
      <c r="E2361" s="1">
        <v>0</v>
      </c>
      <c r="F2361" s="1">
        <v>0</v>
      </c>
      <c r="G2361" s="92">
        <v>397.16964408000001</v>
      </c>
      <c r="H2361" s="92">
        <v>719.21421408000003</v>
      </c>
      <c r="I2361" s="92">
        <v>800.16456407999999</v>
      </c>
      <c r="J2361" s="92">
        <v>839.18669408000005</v>
      </c>
      <c r="K2361" s="92">
        <v>823.19178408000005</v>
      </c>
      <c r="L2361" s="92">
        <v>799.18055407999998</v>
      </c>
      <c r="M2361" s="92">
        <v>798.18530408000004</v>
      </c>
      <c r="N2361" s="92">
        <v>814.18021408000004</v>
      </c>
      <c r="P2361" s="123"/>
      <c r="Q2361" s="113"/>
      <c r="R2361" s="113"/>
      <c r="S2361" s="92"/>
    </row>
    <row r="2362" spans="1:19" x14ac:dyDescent="0.35">
      <c r="A2362" s="1">
        <v>15</v>
      </c>
      <c r="B2362" s="1">
        <v>26</v>
      </c>
      <c r="C2362" s="1">
        <v>0</v>
      </c>
      <c r="D2362" s="1">
        <v>10</v>
      </c>
      <c r="E2362" s="1">
        <v>0</v>
      </c>
      <c r="F2362" s="1">
        <v>1</v>
      </c>
      <c r="G2362" s="92">
        <v>398.12467104000001</v>
      </c>
      <c r="H2362" s="92">
        <v>720.16924103999997</v>
      </c>
      <c r="I2362" s="92">
        <v>801.11959104000005</v>
      </c>
      <c r="J2362" s="92">
        <v>840.14172103999999</v>
      </c>
      <c r="K2362" s="92">
        <v>824.14681103999999</v>
      </c>
      <c r="L2362" s="92">
        <v>800.13558104000003</v>
      </c>
      <c r="M2362" s="92">
        <v>799.14033103999998</v>
      </c>
      <c r="N2362" s="92">
        <v>815.13524103999998</v>
      </c>
      <c r="P2362" s="123"/>
      <c r="Q2362" s="113"/>
      <c r="R2362" s="113"/>
      <c r="S2362" s="92"/>
    </row>
    <row r="2363" spans="1:19" x14ac:dyDescent="0.35">
      <c r="A2363" s="1">
        <v>13</v>
      </c>
      <c r="B2363" s="1">
        <v>26</v>
      </c>
      <c r="C2363" s="1">
        <v>4</v>
      </c>
      <c r="D2363" s="1">
        <v>10</v>
      </c>
      <c r="E2363" s="1">
        <v>0</v>
      </c>
      <c r="F2363" s="1">
        <v>0</v>
      </c>
      <c r="G2363" s="92">
        <v>398.16489303999998</v>
      </c>
      <c r="H2363" s="92">
        <v>720.20946303999995</v>
      </c>
      <c r="I2363" s="92">
        <v>801.15981304000002</v>
      </c>
      <c r="J2363" s="92">
        <v>840.18194303999996</v>
      </c>
      <c r="K2363" s="92">
        <v>824.18703303999996</v>
      </c>
      <c r="L2363" s="92">
        <v>800.17580304000001</v>
      </c>
      <c r="M2363" s="92">
        <v>799.18055303999995</v>
      </c>
      <c r="N2363" s="92">
        <v>815.17546303999995</v>
      </c>
      <c r="P2363" s="123"/>
      <c r="Q2363" s="113"/>
      <c r="R2363" s="113"/>
      <c r="S2363" s="92"/>
    </row>
    <row r="2364" spans="1:19" x14ac:dyDescent="0.35">
      <c r="A2364" s="1">
        <v>15</v>
      </c>
      <c r="B2364" s="1">
        <v>27</v>
      </c>
      <c r="C2364" s="1">
        <v>0</v>
      </c>
      <c r="D2364" s="1">
        <v>10</v>
      </c>
      <c r="E2364" s="1">
        <v>0</v>
      </c>
      <c r="F2364" s="1">
        <v>1</v>
      </c>
      <c r="G2364" s="92">
        <v>399.13249608000001</v>
      </c>
      <c r="H2364" s="92">
        <v>721.17706608000003</v>
      </c>
      <c r="I2364" s="92">
        <v>802.12741607999999</v>
      </c>
      <c r="J2364" s="92">
        <v>841.14954608000005</v>
      </c>
      <c r="K2364" s="92">
        <v>825.15463608000005</v>
      </c>
      <c r="L2364" s="92">
        <v>801.14340607999998</v>
      </c>
      <c r="M2364" s="92">
        <v>800.14815608000004</v>
      </c>
      <c r="N2364" s="92">
        <v>816.14306608000004</v>
      </c>
      <c r="P2364" s="123"/>
      <c r="Q2364" s="113"/>
      <c r="R2364" s="113"/>
      <c r="S2364" s="92"/>
    </row>
    <row r="2365" spans="1:19" x14ac:dyDescent="0.35">
      <c r="A2365" s="1">
        <v>13</v>
      </c>
      <c r="B2365" s="1">
        <v>27</v>
      </c>
      <c r="C2365" s="1">
        <v>4</v>
      </c>
      <c r="D2365" s="1">
        <v>10</v>
      </c>
      <c r="E2365" s="1">
        <v>0</v>
      </c>
      <c r="F2365" s="1">
        <v>0</v>
      </c>
      <c r="G2365" s="92">
        <v>399.17271807999998</v>
      </c>
      <c r="H2365" s="92">
        <v>721.21728808</v>
      </c>
      <c r="I2365" s="92">
        <v>802.16763807999996</v>
      </c>
      <c r="J2365" s="92">
        <v>841.18976808000002</v>
      </c>
      <c r="K2365" s="92">
        <v>825.19485808000002</v>
      </c>
      <c r="L2365" s="92">
        <v>801.18362807999995</v>
      </c>
      <c r="M2365" s="92">
        <v>800.18837808000001</v>
      </c>
      <c r="N2365" s="92">
        <v>816.18328808000001</v>
      </c>
      <c r="P2365" s="123"/>
      <c r="Q2365" s="113"/>
      <c r="R2365" s="113"/>
      <c r="S2365" s="9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3F2B2-1407-4A80-971B-BC07DA0C584A}">
  <dimension ref="A1:O62"/>
  <sheetViews>
    <sheetView zoomScale="83" workbookViewId="0">
      <selection activeCell="L17" sqref="L17"/>
    </sheetView>
  </sheetViews>
  <sheetFormatPr defaultRowHeight="14.5" x14ac:dyDescent="0.35"/>
  <cols>
    <col min="1" max="1" width="18.54296875" customWidth="1"/>
    <col min="2" max="7" width="3.7265625" style="1" customWidth="1"/>
    <col min="8" max="8" width="29.1796875" style="1" customWidth="1"/>
    <col min="9" max="15" width="12.7265625" style="1" customWidth="1"/>
  </cols>
  <sheetData>
    <row r="1" spans="1:15" x14ac:dyDescent="0.35">
      <c r="I1" s="118" t="s">
        <v>42</v>
      </c>
      <c r="J1" s="118"/>
      <c r="K1" s="118"/>
      <c r="L1" s="118"/>
      <c r="M1" s="118"/>
      <c r="N1" s="118"/>
      <c r="O1" s="118"/>
    </row>
    <row r="2" spans="1:15" s="117" customFormat="1" ht="15" thickBot="1" x14ac:dyDescent="0.4">
      <c r="A2" s="119" t="s">
        <v>176</v>
      </c>
      <c r="B2" s="120" t="s">
        <v>2</v>
      </c>
      <c r="C2" s="120" t="s">
        <v>3</v>
      </c>
      <c r="D2" s="120" t="s">
        <v>4</v>
      </c>
      <c r="E2" s="120" t="s">
        <v>5</v>
      </c>
      <c r="F2" s="120" t="s">
        <v>14</v>
      </c>
      <c r="G2" s="120" t="s">
        <v>12</v>
      </c>
      <c r="H2" s="120" t="s">
        <v>177</v>
      </c>
      <c r="I2" s="120" t="s">
        <v>169</v>
      </c>
      <c r="J2" s="120" t="s">
        <v>178</v>
      </c>
      <c r="K2" s="120" t="s">
        <v>179</v>
      </c>
      <c r="L2" s="120" t="s">
        <v>180</v>
      </c>
      <c r="M2" s="120" t="s">
        <v>181</v>
      </c>
      <c r="N2" s="120" t="s">
        <v>182</v>
      </c>
      <c r="O2" s="120" t="s">
        <v>183</v>
      </c>
    </row>
    <row r="3" spans="1:15" x14ac:dyDescent="0.35">
      <c r="A3" t="s">
        <v>9</v>
      </c>
      <c r="B3" s="1">
        <v>5</v>
      </c>
      <c r="C3" s="1">
        <v>10</v>
      </c>
      <c r="D3" s="1">
        <v>0</v>
      </c>
      <c r="E3" s="1">
        <v>5</v>
      </c>
      <c r="F3" s="1">
        <v>0</v>
      </c>
      <c r="G3" s="1">
        <v>0</v>
      </c>
      <c r="H3" s="1">
        <v>132.042</v>
      </c>
      <c r="I3" s="1">
        <v>454.08699999999999</v>
      </c>
      <c r="J3" s="1">
        <v>535.03700000000003</v>
      </c>
      <c r="K3" s="1">
        <v>574.05899999999997</v>
      </c>
      <c r="L3" s="1">
        <v>558.06399999999996</v>
      </c>
      <c r="M3" s="1">
        <v>534.053</v>
      </c>
      <c r="N3" s="1">
        <v>533.05799999999999</v>
      </c>
      <c r="O3" s="1">
        <v>549.053</v>
      </c>
    </row>
    <row r="4" spans="1:15" x14ac:dyDescent="0.35">
      <c r="A4" t="s">
        <v>9</v>
      </c>
      <c r="B4" s="1">
        <v>5</v>
      </c>
      <c r="C4" s="1">
        <v>10</v>
      </c>
      <c r="D4" s="1">
        <v>0</v>
      </c>
      <c r="E4" s="1">
        <v>5</v>
      </c>
      <c r="F4" s="1">
        <v>0</v>
      </c>
      <c r="G4" s="1">
        <v>0</v>
      </c>
      <c r="H4" s="1">
        <v>132.042</v>
      </c>
      <c r="I4" s="1">
        <v>0</v>
      </c>
      <c r="J4" s="1">
        <v>455.07100000000003</v>
      </c>
      <c r="K4" s="1">
        <v>494.09300000000002</v>
      </c>
      <c r="L4" s="1">
        <v>478.09800000000001</v>
      </c>
      <c r="M4" s="1">
        <v>0</v>
      </c>
      <c r="N4" s="1">
        <v>453.09199999999998</v>
      </c>
      <c r="O4" s="1">
        <v>469.08699999999999</v>
      </c>
    </row>
    <row r="5" spans="1:15" x14ac:dyDescent="0.35">
      <c r="A5" t="s">
        <v>184</v>
      </c>
      <c r="B5" s="1">
        <v>5</v>
      </c>
      <c r="C5" s="1">
        <v>11</v>
      </c>
      <c r="D5" s="1">
        <v>1</v>
      </c>
      <c r="E5" s="1">
        <v>4</v>
      </c>
      <c r="F5" s="1">
        <v>0</v>
      </c>
      <c r="G5" s="1">
        <v>0</v>
      </c>
      <c r="H5" s="1">
        <v>131.05799999999999</v>
      </c>
      <c r="I5" s="1">
        <v>453.10300000000001</v>
      </c>
      <c r="J5" s="1">
        <v>534.053</v>
      </c>
      <c r="K5" s="1">
        <v>573.07500000000005</v>
      </c>
      <c r="L5" s="1">
        <v>557.08000000000004</v>
      </c>
      <c r="M5" s="1">
        <v>533.06899999999996</v>
      </c>
      <c r="N5" s="1">
        <v>532.07399999999996</v>
      </c>
      <c r="O5" s="1">
        <v>548.06899999999996</v>
      </c>
    </row>
    <row r="6" spans="1:15" x14ac:dyDescent="0.35">
      <c r="A6" t="s">
        <v>184</v>
      </c>
      <c r="B6" s="1">
        <v>5</v>
      </c>
      <c r="C6" s="1">
        <v>11</v>
      </c>
      <c r="D6" s="1">
        <v>1</v>
      </c>
      <c r="E6" s="1">
        <v>4</v>
      </c>
      <c r="F6" s="1">
        <v>0</v>
      </c>
      <c r="G6" s="1">
        <v>0</v>
      </c>
      <c r="H6" s="1">
        <v>131.05799999999999</v>
      </c>
      <c r="I6" s="1">
        <v>0</v>
      </c>
      <c r="J6" s="1">
        <v>454.08699999999999</v>
      </c>
      <c r="K6" s="1">
        <v>493.10899999999998</v>
      </c>
      <c r="L6" s="1">
        <v>477.11399999999998</v>
      </c>
      <c r="M6" s="1">
        <v>0</v>
      </c>
      <c r="N6" s="1">
        <v>452.108</v>
      </c>
      <c r="O6" s="1">
        <v>468.10199999999998</v>
      </c>
    </row>
    <row r="7" spans="1:15" x14ac:dyDescent="0.35">
      <c r="A7" t="s">
        <v>185</v>
      </c>
      <c r="B7" s="1">
        <v>7</v>
      </c>
      <c r="C7" s="1">
        <v>13</v>
      </c>
      <c r="D7" s="1">
        <v>1</v>
      </c>
      <c r="E7" s="1">
        <v>5</v>
      </c>
      <c r="F7" s="1">
        <v>0</v>
      </c>
      <c r="G7" s="1">
        <v>0</v>
      </c>
      <c r="H7" s="1">
        <v>173.06899999999999</v>
      </c>
      <c r="I7" s="1">
        <v>495.113</v>
      </c>
      <c r="J7" s="1">
        <v>576.06399999999996</v>
      </c>
      <c r="K7" s="1">
        <v>615.08600000000001</v>
      </c>
      <c r="L7" s="1">
        <v>599.09100000000001</v>
      </c>
      <c r="M7" s="1">
        <v>575.08000000000004</v>
      </c>
      <c r="N7" s="1">
        <v>574.08399999999995</v>
      </c>
      <c r="O7" s="1">
        <v>590.07899999999995</v>
      </c>
    </row>
    <row r="8" spans="1:15" x14ac:dyDescent="0.35">
      <c r="A8" t="s">
        <v>185</v>
      </c>
      <c r="B8" s="1">
        <v>7</v>
      </c>
      <c r="C8" s="1">
        <v>13</v>
      </c>
      <c r="D8" s="1">
        <v>1</v>
      </c>
      <c r="E8" s="1">
        <v>5</v>
      </c>
      <c r="F8" s="1">
        <v>0</v>
      </c>
      <c r="G8" s="1">
        <v>0</v>
      </c>
      <c r="H8" s="1">
        <v>173.06899999999999</v>
      </c>
      <c r="I8" s="1">
        <v>0</v>
      </c>
      <c r="J8" s="1">
        <v>496.09699999999998</v>
      </c>
      <c r="K8" s="1">
        <v>535.12</v>
      </c>
      <c r="L8" s="1">
        <v>519.125</v>
      </c>
      <c r="M8" s="1">
        <v>0</v>
      </c>
      <c r="N8" s="1">
        <v>494.11799999999999</v>
      </c>
      <c r="O8" s="1">
        <v>510.113</v>
      </c>
    </row>
    <row r="9" spans="1:15" x14ac:dyDescent="0.35">
      <c r="A9" t="s">
        <v>186</v>
      </c>
      <c r="B9" s="1">
        <v>5</v>
      </c>
      <c r="C9" s="1">
        <v>10</v>
      </c>
      <c r="D9" s="1">
        <v>0</v>
      </c>
      <c r="E9" s="1">
        <v>4</v>
      </c>
      <c r="F9" s="1">
        <v>0</v>
      </c>
      <c r="G9" s="1">
        <v>0</v>
      </c>
      <c r="H9" s="1">
        <v>116.047</v>
      </c>
      <c r="I9" s="1">
        <v>438.09199999999998</v>
      </c>
      <c r="J9" s="1">
        <v>519.04200000000003</v>
      </c>
      <c r="K9" s="1">
        <v>558.06399999999996</v>
      </c>
      <c r="L9" s="1">
        <v>542.06899999999996</v>
      </c>
      <c r="M9" s="1">
        <v>518.05799999999999</v>
      </c>
      <c r="N9" s="1">
        <v>517.06299999999999</v>
      </c>
      <c r="O9" s="1">
        <v>533.05799999999999</v>
      </c>
    </row>
    <row r="10" spans="1:15" x14ac:dyDescent="0.35">
      <c r="A10" t="s">
        <v>186</v>
      </c>
      <c r="B10" s="1">
        <v>5</v>
      </c>
      <c r="C10" s="1">
        <v>10</v>
      </c>
      <c r="D10" s="1">
        <v>0</v>
      </c>
      <c r="E10" s="1">
        <v>4</v>
      </c>
      <c r="F10" s="1">
        <v>0</v>
      </c>
      <c r="G10" s="1">
        <v>0</v>
      </c>
      <c r="H10" s="1">
        <v>116.047</v>
      </c>
      <c r="I10" s="1">
        <v>0</v>
      </c>
      <c r="J10" s="1">
        <v>439.07600000000002</v>
      </c>
      <c r="K10" s="1">
        <v>478.09800000000001</v>
      </c>
      <c r="L10" s="1">
        <v>462.10300000000001</v>
      </c>
      <c r="M10" s="1">
        <v>0</v>
      </c>
      <c r="N10" s="1">
        <v>437.09699999999998</v>
      </c>
      <c r="O10" s="1">
        <v>453.09199999999998</v>
      </c>
    </row>
    <row r="11" spans="1:15" x14ac:dyDescent="0.35">
      <c r="A11" t="s">
        <v>187</v>
      </c>
      <c r="B11" s="1">
        <v>5</v>
      </c>
      <c r="C11" s="1">
        <v>10</v>
      </c>
      <c r="D11" s="1">
        <v>0</v>
      </c>
      <c r="E11" s="1">
        <v>3</v>
      </c>
      <c r="F11" s="1">
        <v>0</v>
      </c>
      <c r="G11" s="1">
        <v>0</v>
      </c>
      <c r="H11" s="1">
        <v>100.05200000000001</v>
      </c>
      <c r="I11" s="1">
        <v>422.09699999999998</v>
      </c>
      <c r="J11" s="1">
        <v>503.04700000000003</v>
      </c>
      <c r="K11" s="1">
        <v>542.06899999999996</v>
      </c>
      <c r="L11" s="1">
        <v>526.07500000000005</v>
      </c>
      <c r="M11" s="1">
        <v>502.06299999999999</v>
      </c>
      <c r="N11" s="1">
        <v>501.06799999999998</v>
      </c>
      <c r="O11" s="1">
        <v>517.06299999999999</v>
      </c>
    </row>
    <row r="12" spans="1:15" x14ac:dyDescent="0.35">
      <c r="A12" t="s">
        <v>187</v>
      </c>
      <c r="B12" s="1">
        <v>5</v>
      </c>
      <c r="C12" s="1">
        <v>10</v>
      </c>
      <c r="D12" s="1">
        <v>0</v>
      </c>
      <c r="E12" s="1">
        <v>3</v>
      </c>
      <c r="F12" s="1">
        <v>0</v>
      </c>
      <c r="G12" s="1">
        <v>0</v>
      </c>
      <c r="H12" s="1">
        <v>100.05200000000001</v>
      </c>
      <c r="I12" s="1">
        <v>0</v>
      </c>
      <c r="J12" s="1">
        <v>423.08100000000002</v>
      </c>
      <c r="K12" s="1">
        <v>462.10300000000001</v>
      </c>
      <c r="L12" s="1">
        <v>446.108</v>
      </c>
      <c r="M12" s="1">
        <v>0</v>
      </c>
      <c r="N12" s="1">
        <v>421.10199999999998</v>
      </c>
      <c r="O12" s="1">
        <v>437.09699999999998</v>
      </c>
    </row>
    <row r="13" spans="1:15" x14ac:dyDescent="0.35">
      <c r="A13" t="s">
        <v>188</v>
      </c>
      <c r="B13" s="1">
        <v>7</v>
      </c>
      <c r="C13" s="1">
        <v>13</v>
      </c>
      <c r="D13" s="1">
        <v>1</v>
      </c>
      <c r="E13" s="1">
        <v>4</v>
      </c>
      <c r="F13" s="1">
        <v>0</v>
      </c>
      <c r="G13" s="1">
        <v>0</v>
      </c>
      <c r="H13" s="1">
        <v>157.07400000000001</v>
      </c>
      <c r="I13" s="1">
        <v>479.11799999999999</v>
      </c>
      <c r="J13" s="1">
        <v>560.06899999999996</v>
      </c>
      <c r="K13" s="1">
        <v>599.09100000000001</v>
      </c>
      <c r="L13" s="1">
        <v>583.096</v>
      </c>
      <c r="M13" s="1">
        <v>559.08500000000004</v>
      </c>
      <c r="N13" s="1">
        <v>558.09</v>
      </c>
      <c r="O13" s="1">
        <v>574.08399999999995</v>
      </c>
    </row>
    <row r="14" spans="1:15" x14ac:dyDescent="0.35">
      <c r="A14" t="s">
        <v>188</v>
      </c>
      <c r="B14" s="1">
        <v>7</v>
      </c>
      <c r="C14" s="1">
        <v>13</v>
      </c>
      <c r="D14" s="1">
        <v>1</v>
      </c>
      <c r="E14" s="1">
        <v>4</v>
      </c>
      <c r="F14" s="1">
        <v>0</v>
      </c>
      <c r="G14" s="1">
        <v>0</v>
      </c>
      <c r="H14" s="1">
        <v>157.07400000000001</v>
      </c>
      <c r="I14" s="1">
        <v>0</v>
      </c>
      <c r="J14" s="1">
        <v>480.10199999999998</v>
      </c>
      <c r="K14" s="1">
        <v>519.125</v>
      </c>
      <c r="L14" s="1">
        <v>503.13</v>
      </c>
      <c r="M14" s="1">
        <v>0</v>
      </c>
      <c r="N14" s="1">
        <v>478.12299999999999</v>
      </c>
      <c r="O14" s="1">
        <v>494.11799999999999</v>
      </c>
    </row>
    <row r="15" spans="1:15" x14ac:dyDescent="0.35">
      <c r="A15" t="s">
        <v>189</v>
      </c>
      <c r="B15" s="1">
        <v>5</v>
      </c>
      <c r="C15" s="1">
        <v>8</v>
      </c>
      <c r="D15" s="1">
        <v>0</v>
      </c>
      <c r="E15" s="1">
        <v>6</v>
      </c>
      <c r="F15" s="1">
        <v>0</v>
      </c>
      <c r="G15" s="1">
        <v>0</v>
      </c>
      <c r="H15" s="1">
        <v>146.02199999999999</v>
      </c>
      <c r="I15" s="1">
        <v>468.06599999999997</v>
      </c>
      <c r="J15" s="1">
        <v>549.01599999999996</v>
      </c>
      <c r="K15" s="1">
        <v>588.03899999999999</v>
      </c>
      <c r="L15" s="1">
        <v>572.04399999999998</v>
      </c>
      <c r="M15" s="1">
        <v>548.03200000000004</v>
      </c>
      <c r="N15" s="1">
        <v>547.03700000000003</v>
      </c>
      <c r="O15" s="1">
        <v>563.03200000000004</v>
      </c>
    </row>
    <row r="16" spans="1:15" x14ac:dyDescent="0.35">
      <c r="A16" t="s">
        <v>189</v>
      </c>
      <c r="B16" s="1">
        <v>5</v>
      </c>
      <c r="C16" s="1">
        <v>8</v>
      </c>
      <c r="D16" s="1">
        <v>0</v>
      </c>
      <c r="E16" s="1">
        <v>6</v>
      </c>
      <c r="F16" s="1">
        <v>0</v>
      </c>
      <c r="G16" s="1">
        <v>0</v>
      </c>
      <c r="H16" s="1">
        <v>146.02199999999999</v>
      </c>
      <c r="I16" s="1">
        <v>0</v>
      </c>
      <c r="J16" s="1">
        <v>469.05</v>
      </c>
      <c r="K16" s="1">
        <v>508.072</v>
      </c>
      <c r="L16" s="1">
        <v>492.077</v>
      </c>
      <c r="M16" s="1">
        <v>0</v>
      </c>
      <c r="N16" s="1">
        <v>467.07100000000003</v>
      </c>
      <c r="O16" s="1">
        <v>483.06599999999997</v>
      </c>
    </row>
    <row r="17" spans="1:15" x14ac:dyDescent="0.35">
      <c r="A17" t="s">
        <v>190</v>
      </c>
      <c r="B17" s="1">
        <v>7</v>
      </c>
      <c r="C17" s="1">
        <v>11</v>
      </c>
      <c r="D17" s="1">
        <v>1</v>
      </c>
      <c r="E17" s="1">
        <v>6</v>
      </c>
      <c r="F17" s="1">
        <v>0</v>
      </c>
      <c r="G17" s="1">
        <v>0</v>
      </c>
      <c r="H17" s="1">
        <v>187.048</v>
      </c>
      <c r="I17" s="1">
        <v>509.09300000000002</v>
      </c>
      <c r="J17" s="1">
        <v>590.04300000000001</v>
      </c>
      <c r="K17" s="1">
        <v>629.06500000000005</v>
      </c>
      <c r="L17" s="1">
        <v>613.07000000000005</v>
      </c>
      <c r="M17" s="1">
        <v>589.05899999999997</v>
      </c>
      <c r="N17" s="1">
        <v>588.06399999999996</v>
      </c>
      <c r="O17" s="1">
        <v>604.05899999999997</v>
      </c>
    </row>
    <row r="18" spans="1:15" x14ac:dyDescent="0.35">
      <c r="A18" t="s">
        <v>190</v>
      </c>
      <c r="B18" s="1">
        <v>7</v>
      </c>
      <c r="C18" s="1">
        <v>11</v>
      </c>
      <c r="D18" s="1">
        <v>1</v>
      </c>
      <c r="E18" s="1">
        <v>6</v>
      </c>
      <c r="F18" s="1">
        <v>0</v>
      </c>
      <c r="G18" s="1">
        <v>0</v>
      </c>
      <c r="H18" s="1">
        <v>187.048</v>
      </c>
      <c r="I18" s="1">
        <v>0</v>
      </c>
      <c r="J18" s="1">
        <v>510.077</v>
      </c>
      <c r="K18" s="1">
        <v>549.09900000000005</v>
      </c>
      <c r="L18" s="1">
        <v>533.10400000000004</v>
      </c>
      <c r="M18" s="1">
        <v>0</v>
      </c>
      <c r="N18" s="1">
        <v>508.09699999999998</v>
      </c>
      <c r="O18" s="1">
        <v>524.09199999999998</v>
      </c>
    </row>
    <row r="19" spans="1:15" x14ac:dyDescent="0.35">
      <c r="A19" t="s">
        <v>191</v>
      </c>
      <c r="B19" s="1">
        <v>6</v>
      </c>
      <c r="C19" s="1">
        <v>12</v>
      </c>
      <c r="D19" s="1">
        <v>0</v>
      </c>
      <c r="E19" s="1">
        <v>6</v>
      </c>
      <c r="F19" s="1">
        <v>0</v>
      </c>
      <c r="G19" s="1">
        <v>0</v>
      </c>
      <c r="H19" s="1">
        <v>162.053</v>
      </c>
      <c r="I19" s="1">
        <v>484.09699999999998</v>
      </c>
      <c r="J19" s="1">
        <v>565.048</v>
      </c>
      <c r="K19" s="1">
        <v>604.07000000000005</v>
      </c>
      <c r="L19" s="1">
        <v>588.07500000000005</v>
      </c>
      <c r="M19" s="1">
        <v>564.06399999999996</v>
      </c>
      <c r="N19" s="1">
        <v>563.06799999999998</v>
      </c>
      <c r="O19" s="1">
        <v>579.06299999999999</v>
      </c>
    </row>
    <row r="20" spans="1:15" x14ac:dyDescent="0.35">
      <c r="A20" t="s">
        <v>191</v>
      </c>
      <c r="B20" s="1">
        <v>6</v>
      </c>
      <c r="C20" s="1">
        <v>12</v>
      </c>
      <c r="D20" s="1">
        <v>0</v>
      </c>
      <c r="E20" s="1">
        <v>6</v>
      </c>
      <c r="F20" s="1">
        <v>0</v>
      </c>
      <c r="G20" s="1">
        <v>0</v>
      </c>
      <c r="H20" s="1">
        <v>162.053</v>
      </c>
      <c r="I20" s="1">
        <v>0</v>
      </c>
      <c r="J20" s="1">
        <v>485.08100000000002</v>
      </c>
      <c r="K20" s="1">
        <v>524.10400000000004</v>
      </c>
      <c r="L20" s="1">
        <v>508.10899999999998</v>
      </c>
      <c r="M20" s="1">
        <v>0</v>
      </c>
      <c r="N20" s="1">
        <v>483.10199999999998</v>
      </c>
      <c r="O20" s="1">
        <v>499.09699999999998</v>
      </c>
    </row>
    <row r="21" spans="1:15" x14ac:dyDescent="0.35">
      <c r="A21" t="s">
        <v>192</v>
      </c>
      <c r="B21" s="1">
        <v>6</v>
      </c>
      <c r="C21" s="1">
        <v>13</v>
      </c>
      <c r="D21" s="1">
        <v>1</v>
      </c>
      <c r="E21" s="1">
        <v>5</v>
      </c>
      <c r="F21" s="1">
        <v>0</v>
      </c>
      <c r="G21" s="1">
        <v>0</v>
      </c>
      <c r="H21" s="1">
        <v>161.06899999999999</v>
      </c>
      <c r="I21" s="1">
        <v>483.113</v>
      </c>
      <c r="J21" s="1">
        <v>564.06399999999996</v>
      </c>
      <c r="K21" s="1">
        <v>603.08600000000001</v>
      </c>
      <c r="L21" s="1">
        <v>587.09100000000001</v>
      </c>
      <c r="M21" s="1">
        <v>563.08000000000004</v>
      </c>
      <c r="N21" s="1">
        <v>562.08399999999995</v>
      </c>
      <c r="O21" s="1">
        <v>578.07899999999995</v>
      </c>
    </row>
    <row r="22" spans="1:15" x14ac:dyDescent="0.35">
      <c r="A22" t="s">
        <v>192</v>
      </c>
      <c r="B22" s="1">
        <v>6</v>
      </c>
      <c r="C22" s="1">
        <v>13</v>
      </c>
      <c r="D22" s="1">
        <v>1</v>
      </c>
      <c r="E22" s="1">
        <v>5</v>
      </c>
      <c r="F22" s="1">
        <v>0</v>
      </c>
      <c r="G22" s="1">
        <v>0</v>
      </c>
      <c r="H22" s="1">
        <v>161.06899999999999</v>
      </c>
      <c r="I22" s="1">
        <v>0</v>
      </c>
      <c r="J22" s="1">
        <v>484.09699999999998</v>
      </c>
      <c r="K22" s="1">
        <v>523.12</v>
      </c>
      <c r="L22" s="1">
        <v>507.125</v>
      </c>
      <c r="M22" s="1">
        <v>0</v>
      </c>
      <c r="N22" s="1">
        <v>482.11799999999999</v>
      </c>
      <c r="O22" s="1">
        <v>498.113</v>
      </c>
    </row>
    <row r="23" spans="1:15" x14ac:dyDescent="0.35">
      <c r="A23" t="s">
        <v>193</v>
      </c>
      <c r="B23" s="1">
        <v>8</v>
      </c>
      <c r="C23" s="1">
        <v>15</v>
      </c>
      <c r="D23" s="1">
        <v>1</v>
      </c>
      <c r="E23" s="1">
        <v>6</v>
      </c>
      <c r="F23" s="1">
        <v>0</v>
      </c>
      <c r="G23" s="1">
        <v>0</v>
      </c>
      <c r="H23" s="1">
        <v>203.07900000000001</v>
      </c>
      <c r="I23" s="1">
        <v>525.12400000000002</v>
      </c>
      <c r="J23" s="1">
        <v>606.07399999999996</v>
      </c>
      <c r="K23" s="1">
        <v>645.096</v>
      </c>
      <c r="L23" s="1">
        <v>629.10199999999998</v>
      </c>
      <c r="M23" s="1">
        <v>605.09</v>
      </c>
      <c r="N23" s="1">
        <v>604.09500000000003</v>
      </c>
      <c r="O23" s="1">
        <v>620.09</v>
      </c>
    </row>
    <row r="24" spans="1:15" x14ac:dyDescent="0.35">
      <c r="A24" t="s">
        <v>193</v>
      </c>
      <c r="B24" s="1">
        <v>8</v>
      </c>
      <c r="C24" s="1">
        <v>15</v>
      </c>
      <c r="D24" s="1">
        <v>1</v>
      </c>
      <c r="E24" s="1">
        <v>6</v>
      </c>
      <c r="F24" s="1">
        <v>0</v>
      </c>
      <c r="G24" s="1">
        <v>0</v>
      </c>
      <c r="H24" s="1">
        <v>203.07900000000001</v>
      </c>
      <c r="I24" s="1">
        <v>0</v>
      </c>
      <c r="J24" s="1">
        <v>526.10799999999995</v>
      </c>
      <c r="K24" s="1">
        <v>565.13</v>
      </c>
      <c r="L24" s="1">
        <v>549.13499999999999</v>
      </c>
      <c r="M24" s="1">
        <v>0</v>
      </c>
      <c r="N24" s="1">
        <v>524.12900000000002</v>
      </c>
      <c r="O24" s="1">
        <v>540.12400000000002</v>
      </c>
    </row>
    <row r="25" spans="1:15" x14ac:dyDescent="0.35">
      <c r="A25" t="s">
        <v>194</v>
      </c>
      <c r="B25" s="1">
        <v>6</v>
      </c>
      <c r="C25" s="1">
        <v>12</v>
      </c>
      <c r="D25" s="1">
        <v>0</v>
      </c>
      <c r="E25" s="1">
        <v>5</v>
      </c>
      <c r="F25" s="1">
        <v>0</v>
      </c>
      <c r="G25" s="1">
        <v>0</v>
      </c>
      <c r="H25" s="1">
        <v>146.05799999999999</v>
      </c>
      <c r="I25" s="1">
        <v>468.10199999999998</v>
      </c>
      <c r="J25" s="1">
        <v>549.053</v>
      </c>
      <c r="K25" s="1">
        <v>588.07500000000005</v>
      </c>
      <c r="L25" s="1">
        <v>572.08000000000004</v>
      </c>
      <c r="M25" s="1">
        <v>548.06899999999996</v>
      </c>
      <c r="N25" s="1">
        <v>547.07399999999996</v>
      </c>
      <c r="O25" s="1">
        <v>563.06799999999998</v>
      </c>
    </row>
    <row r="26" spans="1:15" x14ac:dyDescent="0.35">
      <c r="A26" t="s">
        <v>194</v>
      </c>
      <c r="B26" s="1">
        <v>6</v>
      </c>
      <c r="C26" s="1">
        <v>12</v>
      </c>
      <c r="D26" s="1">
        <v>0</v>
      </c>
      <c r="E26" s="1">
        <v>5</v>
      </c>
      <c r="F26" s="1">
        <v>0</v>
      </c>
      <c r="G26" s="1">
        <v>0</v>
      </c>
      <c r="H26" s="1">
        <v>146.05799999999999</v>
      </c>
      <c r="I26" s="1">
        <v>0</v>
      </c>
      <c r="J26" s="1">
        <v>469.08699999999999</v>
      </c>
      <c r="K26" s="1">
        <v>508.10899999999998</v>
      </c>
      <c r="L26" s="1">
        <v>492.11399999999998</v>
      </c>
      <c r="M26" s="1">
        <v>0</v>
      </c>
      <c r="N26" s="1">
        <v>467.10700000000003</v>
      </c>
      <c r="O26" s="1">
        <v>483.10199999999998</v>
      </c>
    </row>
    <row r="27" spans="1:15" x14ac:dyDescent="0.35">
      <c r="A27" t="s">
        <v>195</v>
      </c>
      <c r="B27" s="1">
        <v>6</v>
      </c>
      <c r="C27" s="1">
        <v>12</v>
      </c>
      <c r="D27" s="1">
        <v>0</v>
      </c>
      <c r="E27" s="1">
        <v>4</v>
      </c>
      <c r="F27" s="1">
        <v>0</v>
      </c>
      <c r="G27" s="1">
        <v>0</v>
      </c>
      <c r="H27" s="1">
        <v>130.06299999999999</v>
      </c>
      <c r="I27" s="1">
        <v>452.108</v>
      </c>
      <c r="J27" s="1">
        <v>533.05799999999999</v>
      </c>
      <c r="K27" s="1">
        <v>572.08000000000004</v>
      </c>
      <c r="L27" s="1">
        <v>556.08500000000004</v>
      </c>
      <c r="M27" s="1">
        <v>532.07399999999996</v>
      </c>
      <c r="N27" s="1">
        <v>531.07899999999995</v>
      </c>
      <c r="O27" s="1">
        <v>547.07399999999996</v>
      </c>
    </row>
    <row r="28" spans="1:15" x14ac:dyDescent="0.35">
      <c r="A28" t="s">
        <v>195</v>
      </c>
      <c r="B28" s="1">
        <v>6</v>
      </c>
      <c r="C28" s="1">
        <v>12</v>
      </c>
      <c r="D28" s="1">
        <v>0</v>
      </c>
      <c r="E28" s="1">
        <v>4</v>
      </c>
      <c r="F28" s="1">
        <v>0</v>
      </c>
      <c r="G28" s="1">
        <v>0</v>
      </c>
      <c r="H28" s="1">
        <v>130.06299999999999</v>
      </c>
      <c r="I28" s="1">
        <v>0</v>
      </c>
      <c r="J28" s="1">
        <v>453.09199999999998</v>
      </c>
      <c r="K28" s="1">
        <v>492.11399999999998</v>
      </c>
      <c r="L28" s="1">
        <v>476.11900000000003</v>
      </c>
      <c r="M28" s="1">
        <v>0</v>
      </c>
      <c r="N28" s="1">
        <v>451.11200000000002</v>
      </c>
      <c r="O28" s="1">
        <v>467.10700000000003</v>
      </c>
    </row>
    <row r="29" spans="1:15" x14ac:dyDescent="0.35">
      <c r="A29" t="s">
        <v>196</v>
      </c>
      <c r="B29" s="1">
        <v>8</v>
      </c>
      <c r="C29" s="1">
        <v>15</v>
      </c>
      <c r="D29" s="1">
        <v>1</v>
      </c>
      <c r="E29" s="1">
        <v>5</v>
      </c>
      <c r="F29" s="1">
        <v>0</v>
      </c>
      <c r="G29" s="1">
        <v>0</v>
      </c>
      <c r="H29" s="1">
        <v>187.084</v>
      </c>
      <c r="I29" s="1">
        <v>509.12900000000002</v>
      </c>
      <c r="J29" s="1">
        <v>590.07899999999995</v>
      </c>
      <c r="K29" s="1">
        <v>629.10199999999998</v>
      </c>
      <c r="L29" s="1">
        <v>613.10699999999997</v>
      </c>
      <c r="M29" s="1">
        <v>589.09500000000003</v>
      </c>
      <c r="N29" s="1">
        <v>588.1</v>
      </c>
      <c r="O29" s="1">
        <v>604.09500000000003</v>
      </c>
    </row>
    <row r="30" spans="1:15" x14ac:dyDescent="0.35">
      <c r="A30" t="s">
        <v>196</v>
      </c>
      <c r="B30" s="1">
        <v>8</v>
      </c>
      <c r="C30" s="1">
        <v>15</v>
      </c>
      <c r="D30" s="1">
        <v>1</v>
      </c>
      <c r="E30" s="1">
        <v>5</v>
      </c>
      <c r="F30" s="1">
        <v>0</v>
      </c>
      <c r="G30" s="1">
        <v>0</v>
      </c>
      <c r="H30" s="1">
        <v>187.084</v>
      </c>
      <c r="I30" s="1">
        <v>0</v>
      </c>
      <c r="J30" s="1">
        <v>510.113</v>
      </c>
      <c r="K30" s="1">
        <v>549.13499999999999</v>
      </c>
      <c r="L30" s="1">
        <v>533.14</v>
      </c>
      <c r="M30" s="1">
        <v>0</v>
      </c>
      <c r="N30" s="1">
        <v>508.13400000000001</v>
      </c>
      <c r="O30" s="1">
        <v>524.12900000000002</v>
      </c>
    </row>
    <row r="31" spans="1:15" x14ac:dyDescent="0.35">
      <c r="A31" t="s">
        <v>197</v>
      </c>
      <c r="B31" s="1">
        <v>6</v>
      </c>
      <c r="C31" s="1">
        <v>10</v>
      </c>
      <c r="D31" s="1">
        <v>0</v>
      </c>
      <c r="E31" s="1">
        <v>7</v>
      </c>
      <c r="F31" s="1">
        <v>0</v>
      </c>
      <c r="G31" s="1">
        <v>0</v>
      </c>
      <c r="H31" s="1">
        <v>176.03200000000001</v>
      </c>
      <c r="I31" s="1">
        <v>498.077</v>
      </c>
      <c r="J31" s="1">
        <v>579.02700000000004</v>
      </c>
      <c r="K31" s="1">
        <v>618.04899999999998</v>
      </c>
      <c r="L31" s="1">
        <v>602.05399999999997</v>
      </c>
      <c r="M31" s="1">
        <v>578.04300000000001</v>
      </c>
      <c r="N31" s="1">
        <v>577.048</v>
      </c>
      <c r="O31" s="1">
        <v>593.04300000000001</v>
      </c>
    </row>
    <row r="32" spans="1:15" x14ac:dyDescent="0.35">
      <c r="A32" t="s">
        <v>197</v>
      </c>
      <c r="B32" s="1">
        <v>6</v>
      </c>
      <c r="C32" s="1">
        <v>10</v>
      </c>
      <c r="D32" s="1">
        <v>0</v>
      </c>
      <c r="E32" s="1">
        <v>7</v>
      </c>
      <c r="F32" s="1">
        <v>0</v>
      </c>
      <c r="G32" s="1">
        <v>0</v>
      </c>
      <c r="H32" s="1">
        <v>176.03200000000001</v>
      </c>
      <c r="I32" s="1">
        <v>0</v>
      </c>
      <c r="J32" s="1">
        <v>499.06099999999998</v>
      </c>
      <c r="K32" s="1">
        <v>538.08299999999997</v>
      </c>
      <c r="L32" s="1">
        <v>522.08799999999997</v>
      </c>
      <c r="M32" s="1">
        <v>0</v>
      </c>
      <c r="N32" s="1">
        <v>497.08100000000002</v>
      </c>
      <c r="O32" s="1">
        <v>513.07600000000002</v>
      </c>
    </row>
    <row r="33" spans="1:15" x14ac:dyDescent="0.35">
      <c r="A33" t="s">
        <v>198</v>
      </c>
      <c r="B33" s="1">
        <v>8</v>
      </c>
      <c r="C33" s="1">
        <v>13</v>
      </c>
      <c r="D33" s="1">
        <v>1</v>
      </c>
      <c r="E33" s="1">
        <v>7</v>
      </c>
      <c r="F33" s="1">
        <v>0</v>
      </c>
      <c r="G33" s="1">
        <v>0</v>
      </c>
      <c r="H33" s="1">
        <v>217.059</v>
      </c>
      <c r="I33" s="1">
        <v>539.10299999999995</v>
      </c>
      <c r="J33" s="1">
        <v>620.05399999999997</v>
      </c>
      <c r="K33" s="1">
        <v>659.07600000000002</v>
      </c>
      <c r="L33" s="1">
        <v>643.08100000000002</v>
      </c>
      <c r="M33" s="1">
        <v>619.07000000000005</v>
      </c>
      <c r="N33" s="1">
        <v>618.07399999999996</v>
      </c>
      <c r="O33" s="1">
        <v>634.06899999999996</v>
      </c>
    </row>
    <row r="34" spans="1:15" x14ac:dyDescent="0.35">
      <c r="A34" t="s">
        <v>198</v>
      </c>
      <c r="B34" s="1">
        <v>8</v>
      </c>
      <c r="C34" s="1">
        <v>13</v>
      </c>
      <c r="D34" s="1">
        <v>1</v>
      </c>
      <c r="E34" s="1">
        <v>7</v>
      </c>
      <c r="F34" s="1">
        <v>0</v>
      </c>
      <c r="G34" s="1">
        <v>0</v>
      </c>
      <c r="H34" s="1">
        <v>217.059</v>
      </c>
      <c r="I34" s="1">
        <v>0</v>
      </c>
      <c r="J34" s="1">
        <v>540.08699999999999</v>
      </c>
      <c r="K34" s="1">
        <v>579.10900000000004</v>
      </c>
      <c r="L34" s="1">
        <v>563.11400000000003</v>
      </c>
      <c r="M34" s="1">
        <v>0</v>
      </c>
      <c r="N34" s="1">
        <v>538.10799999999995</v>
      </c>
      <c r="O34" s="1">
        <v>554.10299999999995</v>
      </c>
    </row>
    <row r="35" spans="1:15" x14ac:dyDescent="0.35">
      <c r="A35" t="s">
        <v>199</v>
      </c>
      <c r="B35" s="1">
        <v>7</v>
      </c>
      <c r="C35" s="1">
        <v>14</v>
      </c>
      <c r="D35" s="1">
        <v>0</v>
      </c>
      <c r="E35" s="1">
        <v>7</v>
      </c>
      <c r="F35" s="1">
        <v>0</v>
      </c>
      <c r="G35" s="1">
        <v>0</v>
      </c>
      <c r="H35" s="1">
        <v>192.06299999999999</v>
      </c>
      <c r="I35" s="1">
        <v>514.10799999999995</v>
      </c>
      <c r="J35" s="1">
        <v>595.05799999999999</v>
      </c>
      <c r="K35" s="1">
        <v>634.08000000000004</v>
      </c>
      <c r="L35" s="1">
        <v>618.08600000000001</v>
      </c>
      <c r="M35" s="1">
        <v>594.07399999999996</v>
      </c>
      <c r="N35" s="1">
        <v>593.07899999999995</v>
      </c>
      <c r="O35" s="1">
        <v>609.07399999999996</v>
      </c>
    </row>
    <row r="36" spans="1:15" x14ac:dyDescent="0.35">
      <c r="A36" t="s">
        <v>199</v>
      </c>
      <c r="B36" s="1">
        <v>7</v>
      </c>
      <c r="C36" s="1">
        <v>14</v>
      </c>
      <c r="D36" s="1">
        <v>0</v>
      </c>
      <c r="E36" s="1">
        <v>7</v>
      </c>
      <c r="F36" s="1">
        <v>0</v>
      </c>
      <c r="G36" s="1">
        <v>0</v>
      </c>
      <c r="H36" s="1">
        <v>192.06299999999999</v>
      </c>
      <c r="I36" s="1">
        <v>0</v>
      </c>
      <c r="J36" s="1">
        <v>515.09199999999998</v>
      </c>
      <c r="K36" s="1">
        <v>554.11400000000003</v>
      </c>
      <c r="L36" s="1">
        <v>538.11900000000003</v>
      </c>
      <c r="M36" s="1">
        <v>0</v>
      </c>
      <c r="N36" s="1">
        <v>513.11300000000006</v>
      </c>
      <c r="O36" s="1">
        <v>529.10799999999995</v>
      </c>
    </row>
    <row r="37" spans="1:15" x14ac:dyDescent="0.35">
      <c r="A37" t="s">
        <v>200</v>
      </c>
      <c r="B37" s="1">
        <v>7</v>
      </c>
      <c r="C37" s="1">
        <v>15</v>
      </c>
      <c r="D37" s="1">
        <v>1</v>
      </c>
      <c r="E37" s="1">
        <v>6</v>
      </c>
      <c r="F37" s="1">
        <v>0</v>
      </c>
      <c r="G37" s="1">
        <v>0</v>
      </c>
      <c r="H37" s="1">
        <v>191.07900000000001</v>
      </c>
      <c r="I37" s="1">
        <v>513.12400000000002</v>
      </c>
      <c r="J37" s="1">
        <v>594.07399999999996</v>
      </c>
      <c r="K37" s="1">
        <v>633.096</v>
      </c>
      <c r="L37" s="1">
        <v>617.10199999999998</v>
      </c>
      <c r="M37" s="1">
        <v>593.09</v>
      </c>
      <c r="N37" s="1">
        <v>592.09500000000003</v>
      </c>
      <c r="O37" s="1">
        <v>608.09</v>
      </c>
    </row>
    <row r="38" spans="1:15" x14ac:dyDescent="0.35">
      <c r="A38" t="s">
        <v>200</v>
      </c>
      <c r="B38" s="1">
        <v>7</v>
      </c>
      <c r="C38" s="1">
        <v>15</v>
      </c>
      <c r="D38" s="1">
        <v>1</v>
      </c>
      <c r="E38" s="1">
        <v>6</v>
      </c>
      <c r="F38" s="1">
        <v>0</v>
      </c>
      <c r="G38" s="1">
        <v>0</v>
      </c>
      <c r="H38" s="1">
        <v>191.07900000000001</v>
      </c>
      <c r="I38" s="1">
        <v>0</v>
      </c>
      <c r="J38" s="1">
        <v>514.10799999999995</v>
      </c>
      <c r="K38" s="1">
        <v>553.13</v>
      </c>
      <c r="L38" s="1">
        <v>537.13499999999999</v>
      </c>
      <c r="M38" s="1">
        <v>0</v>
      </c>
      <c r="N38" s="1">
        <v>512.12900000000002</v>
      </c>
      <c r="O38" s="1">
        <v>528.12400000000002</v>
      </c>
    </row>
    <row r="39" spans="1:15" x14ac:dyDescent="0.35">
      <c r="A39" t="s">
        <v>201</v>
      </c>
      <c r="B39" s="1">
        <v>9</v>
      </c>
      <c r="C39" s="1">
        <v>17</v>
      </c>
      <c r="D39" s="1">
        <v>1</v>
      </c>
      <c r="E39" s="1">
        <v>7</v>
      </c>
      <c r="F39" s="1">
        <v>0</v>
      </c>
      <c r="G39" s="1">
        <v>0</v>
      </c>
      <c r="H39" s="1">
        <v>233.09</v>
      </c>
      <c r="I39" s="1">
        <v>555.13499999999999</v>
      </c>
      <c r="J39" s="1">
        <v>636.08500000000004</v>
      </c>
      <c r="K39" s="1">
        <v>675.10699999999997</v>
      </c>
      <c r="L39" s="1">
        <v>659.11199999999997</v>
      </c>
      <c r="M39" s="1">
        <v>635.101</v>
      </c>
      <c r="N39" s="1">
        <v>634.10599999999999</v>
      </c>
      <c r="O39" s="1">
        <v>650.101</v>
      </c>
    </row>
    <row r="40" spans="1:15" x14ac:dyDescent="0.35">
      <c r="A40" t="s">
        <v>201</v>
      </c>
      <c r="B40" s="1">
        <v>9</v>
      </c>
      <c r="C40" s="1">
        <v>17</v>
      </c>
      <c r="D40" s="1">
        <v>1</v>
      </c>
      <c r="E40" s="1">
        <v>7</v>
      </c>
      <c r="F40" s="1">
        <v>0</v>
      </c>
      <c r="G40" s="1">
        <v>0</v>
      </c>
      <c r="H40" s="1">
        <v>233.09</v>
      </c>
      <c r="I40" s="1">
        <v>0</v>
      </c>
      <c r="J40" s="1">
        <v>556.11900000000003</v>
      </c>
      <c r="K40" s="1">
        <v>595.14099999999996</v>
      </c>
      <c r="L40" s="1">
        <v>579.14599999999996</v>
      </c>
      <c r="M40" s="1">
        <v>0</v>
      </c>
      <c r="N40" s="1">
        <v>554.13900000000001</v>
      </c>
      <c r="O40" s="1">
        <v>570.13400000000001</v>
      </c>
    </row>
    <row r="41" spans="1:15" x14ac:dyDescent="0.35">
      <c r="A41" t="s">
        <v>202</v>
      </c>
      <c r="B41" s="1">
        <v>7</v>
      </c>
      <c r="C41" s="1">
        <v>14</v>
      </c>
      <c r="D41" s="1">
        <v>0</v>
      </c>
      <c r="E41" s="1">
        <v>6</v>
      </c>
      <c r="F41" s="1">
        <v>0</v>
      </c>
      <c r="G41" s="1">
        <v>0</v>
      </c>
      <c r="H41" s="1">
        <v>176.06800000000001</v>
      </c>
      <c r="I41" s="1">
        <v>498.113</v>
      </c>
      <c r="J41" s="1">
        <v>579.06299999999999</v>
      </c>
      <c r="K41" s="1">
        <v>618.08600000000001</v>
      </c>
      <c r="L41" s="1">
        <v>602.09100000000001</v>
      </c>
      <c r="M41" s="1">
        <v>578.07899999999995</v>
      </c>
      <c r="N41" s="1">
        <v>577.08399999999995</v>
      </c>
      <c r="O41" s="1">
        <v>593.07899999999995</v>
      </c>
    </row>
    <row r="42" spans="1:15" x14ac:dyDescent="0.35">
      <c r="A42" t="s">
        <v>202</v>
      </c>
      <c r="B42" s="1">
        <v>7</v>
      </c>
      <c r="C42" s="1">
        <v>14</v>
      </c>
      <c r="D42" s="1">
        <v>0</v>
      </c>
      <c r="E42" s="1">
        <v>6</v>
      </c>
      <c r="F42" s="1">
        <v>0</v>
      </c>
      <c r="G42" s="1">
        <v>0</v>
      </c>
      <c r="H42" s="1">
        <v>176.06800000000001</v>
      </c>
      <c r="I42" s="1">
        <v>0</v>
      </c>
      <c r="J42" s="1">
        <v>499.09699999999998</v>
      </c>
      <c r="K42" s="1">
        <v>538.11900000000003</v>
      </c>
      <c r="L42" s="1">
        <v>522.12400000000002</v>
      </c>
      <c r="M42" s="1">
        <v>0</v>
      </c>
      <c r="N42" s="1">
        <v>497.11799999999999</v>
      </c>
      <c r="O42" s="1">
        <v>513.11300000000006</v>
      </c>
    </row>
    <row r="43" spans="1:15" x14ac:dyDescent="0.35">
      <c r="A43" t="s">
        <v>203</v>
      </c>
      <c r="B43" s="1">
        <v>7</v>
      </c>
      <c r="C43" s="1">
        <v>14</v>
      </c>
      <c r="D43" s="1">
        <v>0</v>
      </c>
      <c r="E43" s="1">
        <v>5</v>
      </c>
      <c r="F43" s="1">
        <v>0</v>
      </c>
      <c r="G43" s="1">
        <v>0</v>
      </c>
      <c r="H43" s="1">
        <v>160.07400000000001</v>
      </c>
      <c r="I43" s="1">
        <v>482.11799999999999</v>
      </c>
      <c r="J43" s="1">
        <v>563.06799999999998</v>
      </c>
      <c r="K43" s="1">
        <v>602.09100000000001</v>
      </c>
      <c r="L43" s="1">
        <v>586.096</v>
      </c>
      <c r="M43" s="1">
        <v>562.08399999999995</v>
      </c>
      <c r="N43" s="1">
        <v>561.08900000000006</v>
      </c>
      <c r="O43" s="1">
        <v>577.08399999999995</v>
      </c>
    </row>
    <row r="44" spans="1:15" x14ac:dyDescent="0.35">
      <c r="A44" t="s">
        <v>203</v>
      </c>
      <c r="B44" s="1">
        <v>7</v>
      </c>
      <c r="C44" s="1">
        <v>14</v>
      </c>
      <c r="D44" s="1">
        <v>0</v>
      </c>
      <c r="E44" s="1">
        <v>5</v>
      </c>
      <c r="F44" s="1">
        <v>0</v>
      </c>
      <c r="G44" s="1">
        <v>0</v>
      </c>
      <c r="H44" s="1">
        <v>160.07400000000001</v>
      </c>
      <c r="I44" s="1">
        <v>0</v>
      </c>
      <c r="J44" s="1">
        <v>483.10199999999998</v>
      </c>
      <c r="K44" s="1">
        <v>522.12400000000002</v>
      </c>
      <c r="L44" s="1">
        <v>506.12900000000002</v>
      </c>
      <c r="M44" s="1">
        <v>0</v>
      </c>
      <c r="N44" s="1">
        <v>481.12299999999999</v>
      </c>
      <c r="O44" s="1">
        <v>497.11799999999999</v>
      </c>
    </row>
    <row r="45" spans="1:15" x14ac:dyDescent="0.35">
      <c r="A45" t="s">
        <v>204</v>
      </c>
      <c r="B45" s="1">
        <v>9</v>
      </c>
      <c r="C45" s="1">
        <v>17</v>
      </c>
      <c r="D45" s="1">
        <v>1</v>
      </c>
      <c r="E45" s="1">
        <v>6</v>
      </c>
      <c r="F45" s="1">
        <v>0</v>
      </c>
      <c r="G45" s="1">
        <v>0</v>
      </c>
      <c r="H45" s="1">
        <v>217.095</v>
      </c>
      <c r="I45" s="1">
        <v>539.14</v>
      </c>
      <c r="J45" s="1">
        <v>620.09</v>
      </c>
      <c r="K45" s="1">
        <v>659.11199999999997</v>
      </c>
      <c r="L45" s="1">
        <v>643.11699999999996</v>
      </c>
      <c r="M45" s="1">
        <v>619.10599999999999</v>
      </c>
      <c r="N45" s="1">
        <v>618.11099999999999</v>
      </c>
      <c r="O45" s="1">
        <v>634.10599999999999</v>
      </c>
    </row>
    <row r="46" spans="1:15" x14ac:dyDescent="0.35">
      <c r="A46" t="s">
        <v>204</v>
      </c>
      <c r="B46" s="1">
        <v>9</v>
      </c>
      <c r="C46" s="1">
        <v>17</v>
      </c>
      <c r="D46" s="1">
        <v>1</v>
      </c>
      <c r="E46" s="1">
        <v>6</v>
      </c>
      <c r="F46" s="1">
        <v>0</v>
      </c>
      <c r="G46" s="1">
        <v>0</v>
      </c>
      <c r="H46" s="1">
        <v>217.095</v>
      </c>
      <c r="I46" s="1">
        <v>0</v>
      </c>
      <c r="J46" s="1">
        <v>540.12400000000002</v>
      </c>
      <c r="K46" s="1">
        <v>579.14599999999996</v>
      </c>
      <c r="L46" s="1">
        <v>563.15099999999995</v>
      </c>
      <c r="M46" s="1">
        <v>0</v>
      </c>
      <c r="N46" s="1">
        <v>538.14400000000001</v>
      </c>
      <c r="O46" s="1">
        <v>554.13900000000001</v>
      </c>
    </row>
    <row r="47" spans="1:15" x14ac:dyDescent="0.35">
      <c r="A47" t="s">
        <v>205</v>
      </c>
      <c r="B47" s="1">
        <v>7</v>
      </c>
      <c r="C47" s="1">
        <v>12</v>
      </c>
      <c r="D47" s="1">
        <v>0</v>
      </c>
      <c r="E47" s="1">
        <v>8</v>
      </c>
      <c r="F47" s="1">
        <v>0</v>
      </c>
      <c r="G47" s="1">
        <v>0</v>
      </c>
      <c r="H47" s="1">
        <v>206.04300000000001</v>
      </c>
      <c r="I47" s="1">
        <v>528.08699999999999</v>
      </c>
      <c r="J47" s="1">
        <v>609.03800000000001</v>
      </c>
      <c r="K47" s="1">
        <v>648.05999999999995</v>
      </c>
      <c r="L47" s="1">
        <v>632.06500000000005</v>
      </c>
      <c r="M47" s="1">
        <v>608.05399999999997</v>
      </c>
      <c r="N47" s="1">
        <v>607.05799999999999</v>
      </c>
      <c r="O47" s="1">
        <v>623.053</v>
      </c>
    </row>
    <row r="48" spans="1:15" x14ac:dyDescent="0.35">
      <c r="A48" t="s">
        <v>205</v>
      </c>
      <c r="B48" s="1">
        <v>7</v>
      </c>
      <c r="C48" s="1">
        <v>12</v>
      </c>
      <c r="D48" s="1">
        <v>0</v>
      </c>
      <c r="E48" s="1">
        <v>8</v>
      </c>
      <c r="F48" s="1">
        <v>0</v>
      </c>
      <c r="G48" s="1">
        <v>0</v>
      </c>
      <c r="H48" s="1">
        <v>206.04300000000001</v>
      </c>
      <c r="I48" s="1">
        <v>0</v>
      </c>
      <c r="J48" s="1">
        <v>529.07100000000003</v>
      </c>
      <c r="K48" s="1">
        <v>568.09299999999996</v>
      </c>
      <c r="L48" s="1">
        <v>552.09799999999996</v>
      </c>
      <c r="M48" s="1">
        <v>0</v>
      </c>
      <c r="N48" s="1">
        <v>527.09199999999998</v>
      </c>
      <c r="O48" s="1">
        <v>543.08699999999999</v>
      </c>
    </row>
    <row r="49" spans="1:15" x14ac:dyDescent="0.35">
      <c r="A49" t="s">
        <v>206</v>
      </c>
      <c r="B49" s="1">
        <v>9</v>
      </c>
      <c r="C49" s="1">
        <v>15</v>
      </c>
      <c r="D49" s="1">
        <v>1</v>
      </c>
      <c r="E49" s="1">
        <v>8</v>
      </c>
      <c r="F49" s="1">
        <v>0</v>
      </c>
      <c r="G49" s="1">
        <v>0</v>
      </c>
      <c r="H49" s="1">
        <v>247.06899999999999</v>
      </c>
      <c r="I49" s="1">
        <v>569.11400000000003</v>
      </c>
      <c r="J49" s="1">
        <v>650.06399999999996</v>
      </c>
      <c r="K49" s="1">
        <v>689.08600000000001</v>
      </c>
      <c r="L49" s="1">
        <v>673.09100000000001</v>
      </c>
      <c r="M49" s="1">
        <v>649.08000000000004</v>
      </c>
      <c r="N49" s="1">
        <v>648.08500000000004</v>
      </c>
      <c r="O49" s="1">
        <v>664.08</v>
      </c>
    </row>
    <row r="50" spans="1:15" x14ac:dyDescent="0.35">
      <c r="A50" t="s">
        <v>206</v>
      </c>
      <c r="B50" s="1">
        <v>9</v>
      </c>
      <c r="C50" s="1">
        <v>15</v>
      </c>
      <c r="D50" s="1">
        <v>1</v>
      </c>
      <c r="E50" s="1">
        <v>8</v>
      </c>
      <c r="F50" s="1">
        <v>0</v>
      </c>
      <c r="G50" s="1">
        <v>0</v>
      </c>
      <c r="H50" s="1">
        <v>247.06899999999999</v>
      </c>
      <c r="I50" s="1">
        <v>0</v>
      </c>
      <c r="J50" s="1">
        <v>570.09799999999996</v>
      </c>
      <c r="K50" s="1">
        <v>609.12</v>
      </c>
      <c r="L50" s="1">
        <v>593.125</v>
      </c>
      <c r="M50" s="1">
        <v>0</v>
      </c>
      <c r="N50" s="1">
        <v>568.11900000000003</v>
      </c>
      <c r="O50" s="1">
        <v>584.11300000000006</v>
      </c>
    </row>
    <row r="51" spans="1:15" x14ac:dyDescent="0.35">
      <c r="A51" t="s">
        <v>11</v>
      </c>
      <c r="B51" s="1">
        <v>8</v>
      </c>
      <c r="C51" s="1">
        <v>14</v>
      </c>
      <c r="D51" s="1">
        <v>0</v>
      </c>
      <c r="E51" s="1">
        <v>8</v>
      </c>
      <c r="F51" s="1">
        <v>0</v>
      </c>
      <c r="G51" s="1">
        <v>0</v>
      </c>
      <c r="H51" s="1">
        <v>220.05799999999999</v>
      </c>
      <c r="I51" s="1">
        <v>542.10299999999995</v>
      </c>
      <c r="J51" s="1">
        <v>623.053</v>
      </c>
      <c r="K51" s="1">
        <v>662.07500000000005</v>
      </c>
      <c r="L51" s="1">
        <v>646.08000000000004</v>
      </c>
      <c r="M51" s="1">
        <v>622.06899999999996</v>
      </c>
      <c r="N51" s="1">
        <v>621.07399999999996</v>
      </c>
      <c r="O51" s="1">
        <v>637.06899999999996</v>
      </c>
    </row>
    <row r="52" spans="1:15" x14ac:dyDescent="0.35">
      <c r="A52" t="s">
        <v>11</v>
      </c>
      <c r="B52" s="1">
        <v>8</v>
      </c>
      <c r="C52" s="1">
        <v>14</v>
      </c>
      <c r="D52" s="1">
        <v>0</v>
      </c>
      <c r="E52" s="1">
        <v>8</v>
      </c>
      <c r="F52" s="1">
        <v>0</v>
      </c>
      <c r="G52" s="1">
        <v>0</v>
      </c>
      <c r="H52" s="1">
        <v>220.05799999999999</v>
      </c>
      <c r="I52" s="1">
        <v>0</v>
      </c>
      <c r="J52" s="1">
        <v>543.08699999999999</v>
      </c>
      <c r="K52" s="1">
        <v>582.10900000000004</v>
      </c>
      <c r="L52" s="1">
        <v>566.11400000000003</v>
      </c>
      <c r="M52" s="1">
        <v>0</v>
      </c>
      <c r="N52" s="1">
        <v>541.10799999999995</v>
      </c>
      <c r="O52" s="1">
        <v>557.10299999999995</v>
      </c>
    </row>
    <row r="53" spans="1:15" x14ac:dyDescent="0.35">
      <c r="A53" s="121" t="s">
        <v>10</v>
      </c>
      <c r="B53" s="1">
        <v>11</v>
      </c>
      <c r="C53" s="1">
        <v>19</v>
      </c>
      <c r="D53" s="1">
        <v>1</v>
      </c>
      <c r="E53" s="1">
        <v>9</v>
      </c>
      <c r="F53" s="1">
        <v>0</v>
      </c>
      <c r="G53" s="1">
        <v>0</v>
      </c>
      <c r="H53" s="1">
        <v>291.09500000000003</v>
      </c>
      <c r="I53" s="1">
        <v>613.14</v>
      </c>
      <c r="J53" s="1">
        <v>694.09</v>
      </c>
      <c r="K53" s="1">
        <v>733.11199999999997</v>
      </c>
      <c r="L53" s="1">
        <v>717.11800000000005</v>
      </c>
      <c r="M53" s="1">
        <v>693.10599999999999</v>
      </c>
      <c r="N53" s="1">
        <v>692.11099999999999</v>
      </c>
      <c r="O53" s="1">
        <v>708.10599999999999</v>
      </c>
    </row>
    <row r="54" spans="1:15" x14ac:dyDescent="0.35">
      <c r="A54" s="121" t="s">
        <v>10</v>
      </c>
      <c r="B54" s="1">
        <v>11</v>
      </c>
      <c r="C54" s="1">
        <v>19</v>
      </c>
      <c r="D54" s="1">
        <v>1</v>
      </c>
      <c r="E54" s="1">
        <v>9</v>
      </c>
      <c r="F54" s="1">
        <v>0</v>
      </c>
      <c r="G54" s="1">
        <v>0</v>
      </c>
      <c r="H54" s="1">
        <v>291.09500000000003</v>
      </c>
      <c r="I54" s="1">
        <v>0</v>
      </c>
      <c r="J54" s="1">
        <v>614.12400000000002</v>
      </c>
      <c r="K54" s="1">
        <v>653.14599999999996</v>
      </c>
      <c r="L54" s="1">
        <v>637.15099999999995</v>
      </c>
      <c r="M54" s="1">
        <v>0</v>
      </c>
      <c r="N54" s="1">
        <v>612.14499999999998</v>
      </c>
      <c r="O54" s="1">
        <v>628.14</v>
      </c>
    </row>
    <row r="55" spans="1:15" x14ac:dyDescent="0.35">
      <c r="A55" s="121" t="s">
        <v>207</v>
      </c>
      <c r="B55" s="1">
        <v>13</v>
      </c>
      <c r="C55" s="1">
        <v>22</v>
      </c>
      <c r="D55" s="1">
        <v>2</v>
      </c>
      <c r="E55" s="1">
        <v>8</v>
      </c>
      <c r="F55" s="1">
        <v>0</v>
      </c>
      <c r="G55" s="1">
        <v>0</v>
      </c>
      <c r="H55" s="1">
        <v>316.12700000000001</v>
      </c>
      <c r="I55" s="1">
        <v>638.17200000000003</v>
      </c>
      <c r="J55" s="1">
        <v>719.12199999999996</v>
      </c>
      <c r="K55" s="1">
        <v>758.14400000000001</v>
      </c>
      <c r="L55" s="1">
        <v>742.149</v>
      </c>
      <c r="M55" s="1">
        <v>718.13800000000003</v>
      </c>
      <c r="N55" s="1">
        <v>717.14300000000003</v>
      </c>
      <c r="O55" s="1">
        <v>733.13800000000003</v>
      </c>
    </row>
    <row r="56" spans="1:15" x14ac:dyDescent="0.35">
      <c r="A56" s="122" t="s">
        <v>207</v>
      </c>
      <c r="B56" s="1">
        <v>13</v>
      </c>
      <c r="C56" s="1">
        <v>22</v>
      </c>
      <c r="D56" s="1">
        <v>2</v>
      </c>
      <c r="E56" s="1">
        <v>8</v>
      </c>
      <c r="F56" s="1">
        <v>0</v>
      </c>
      <c r="G56" s="1">
        <v>0</v>
      </c>
      <c r="H56" s="1">
        <v>316.12700000000001</v>
      </c>
      <c r="I56" s="1">
        <v>0</v>
      </c>
      <c r="J56" s="1">
        <v>639.15599999999995</v>
      </c>
      <c r="K56" s="1">
        <v>678.178</v>
      </c>
      <c r="L56" s="1">
        <v>662.18299999999999</v>
      </c>
      <c r="M56" s="1">
        <v>0</v>
      </c>
      <c r="N56" s="1">
        <v>637.17600000000004</v>
      </c>
      <c r="O56" s="1">
        <v>653.17100000000005</v>
      </c>
    </row>
    <row r="57" spans="1:15" x14ac:dyDescent="0.35">
      <c r="A57" s="122" t="s">
        <v>208</v>
      </c>
      <c r="B57" s="1">
        <v>14</v>
      </c>
      <c r="C57" s="1">
        <v>25</v>
      </c>
      <c r="D57" s="1">
        <v>3</v>
      </c>
      <c r="E57" s="1">
        <v>8</v>
      </c>
      <c r="F57" s="1">
        <v>0</v>
      </c>
      <c r="G57" s="1">
        <v>0</v>
      </c>
      <c r="H57" s="1">
        <v>345.154</v>
      </c>
      <c r="I57" s="1">
        <v>667.19799999999998</v>
      </c>
      <c r="J57" s="1">
        <v>748.149</v>
      </c>
      <c r="K57" s="1">
        <v>787.17100000000005</v>
      </c>
      <c r="L57" s="1">
        <v>771.17600000000004</v>
      </c>
      <c r="M57" s="1">
        <v>747.16499999999996</v>
      </c>
      <c r="N57" s="1">
        <v>746.16899999999998</v>
      </c>
      <c r="O57" s="1">
        <v>762.16399999999999</v>
      </c>
    </row>
    <row r="58" spans="1:15" x14ac:dyDescent="0.35">
      <c r="A58" s="122" t="s">
        <v>208</v>
      </c>
      <c r="B58" s="1">
        <v>14</v>
      </c>
      <c r="C58" s="1">
        <v>25</v>
      </c>
      <c r="D58" s="1">
        <v>3</v>
      </c>
      <c r="E58" s="1">
        <v>8</v>
      </c>
      <c r="F58" s="1">
        <v>0</v>
      </c>
      <c r="G58" s="1">
        <v>0</v>
      </c>
      <c r="H58" s="1">
        <v>345.154</v>
      </c>
      <c r="I58" s="1">
        <v>0</v>
      </c>
      <c r="J58" s="1">
        <v>668.18200000000002</v>
      </c>
      <c r="K58" s="1">
        <v>707.20399999999995</v>
      </c>
      <c r="L58" s="1">
        <v>691.20899999999995</v>
      </c>
      <c r="M58" s="1">
        <v>0</v>
      </c>
      <c r="N58" s="1">
        <v>666.20299999999997</v>
      </c>
      <c r="O58" s="1">
        <v>682.19799999999998</v>
      </c>
    </row>
    <row r="59" spans="1:15" x14ac:dyDescent="0.35">
      <c r="A59" s="122" t="s">
        <v>209</v>
      </c>
      <c r="B59" s="1">
        <v>13</v>
      </c>
      <c r="C59" s="1">
        <v>23</v>
      </c>
      <c r="D59" s="1">
        <v>3</v>
      </c>
      <c r="E59" s="1">
        <v>7</v>
      </c>
      <c r="F59" s="1">
        <v>0</v>
      </c>
      <c r="G59" s="1">
        <v>0</v>
      </c>
      <c r="H59" s="1">
        <v>315.14299999999997</v>
      </c>
      <c r="I59" s="1">
        <v>637.18799999999999</v>
      </c>
      <c r="J59" s="1">
        <v>718.13800000000003</v>
      </c>
      <c r="K59" s="1">
        <v>757.16</v>
      </c>
      <c r="L59" s="1">
        <v>741.16499999999996</v>
      </c>
      <c r="M59" s="1">
        <v>717.154</v>
      </c>
      <c r="N59" s="1">
        <v>716.15899999999999</v>
      </c>
      <c r="O59" s="1">
        <v>732.154</v>
      </c>
    </row>
    <row r="60" spans="1:15" x14ac:dyDescent="0.35">
      <c r="A60" s="121" t="s">
        <v>209</v>
      </c>
      <c r="B60" s="1">
        <v>13</v>
      </c>
      <c r="C60" s="1">
        <v>23</v>
      </c>
      <c r="D60" s="1">
        <v>3</v>
      </c>
      <c r="E60" s="1">
        <v>7</v>
      </c>
      <c r="F60" s="1">
        <v>0</v>
      </c>
      <c r="G60" s="1">
        <v>0</v>
      </c>
      <c r="H60" s="1">
        <v>315.14299999999997</v>
      </c>
      <c r="I60" s="1">
        <v>0</v>
      </c>
      <c r="J60" s="1">
        <v>638.17200000000003</v>
      </c>
      <c r="K60" s="1">
        <v>677.19399999999996</v>
      </c>
      <c r="L60" s="1">
        <v>661.19899999999996</v>
      </c>
      <c r="M60" s="1">
        <v>0</v>
      </c>
      <c r="N60" s="1">
        <v>636.19200000000001</v>
      </c>
      <c r="O60" s="1">
        <v>652.18700000000001</v>
      </c>
    </row>
    <row r="61" spans="1:15" x14ac:dyDescent="0.35">
      <c r="A61" s="121" t="s">
        <v>210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637.18799999999999</v>
      </c>
      <c r="M61" s="1">
        <v>0</v>
      </c>
      <c r="N61" s="1">
        <v>0</v>
      </c>
      <c r="O61" s="1">
        <v>0</v>
      </c>
    </row>
    <row r="62" spans="1:15" x14ac:dyDescent="0.35">
      <c r="A62" s="121" t="s">
        <v>211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505.988</v>
      </c>
      <c r="M62" s="1">
        <v>0</v>
      </c>
      <c r="N62" s="1">
        <v>0</v>
      </c>
      <c r="O62" s="1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0be09f-0f9a-42f6-b70b-a230f5e70c80" xsi:nil="true"/>
    <lcf76f155ced4ddcb4097134ff3c332f xmlns="3e011588-8996-497a-82f8-8f35c41282c3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39C2C8F285BC4395EB64BEEA06C7FE" ma:contentTypeVersion="11" ma:contentTypeDescription="Create a new document." ma:contentTypeScope="" ma:versionID="7c2425c7e3e7b32e751f4bcae482e01d">
  <xsd:schema xmlns:xsd="http://www.w3.org/2001/XMLSchema" xmlns:xs="http://www.w3.org/2001/XMLSchema" xmlns:p="http://schemas.microsoft.com/office/2006/metadata/properties" xmlns:ns2="3e011588-8996-497a-82f8-8f35c41282c3" xmlns:ns3="ec0be09f-0f9a-42f6-b70b-a230f5e70c80" targetNamespace="http://schemas.microsoft.com/office/2006/metadata/properties" ma:root="true" ma:fieldsID="6e1cad85a2f7f37a03b4228485f38356" ns2:_="" ns3:_="">
    <xsd:import namespace="3e011588-8996-497a-82f8-8f35c41282c3"/>
    <xsd:import namespace="ec0be09f-0f9a-42f6-b70b-a230f5e70c8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11588-8996-497a-82f8-8f35c41282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0be09f-0f9a-42f6-b70b-a230f5e70c8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3e42b81-2683-4dcc-9b8d-0aa9bfb28e71}" ma:internalName="TaxCatchAll" ma:showField="CatchAllData" ma:web="ec0be09f-0f9a-42f6-b70b-a230f5e70c8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35E9F4-0810-4184-BB50-5F84C56A72A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229FA0-29A6-4E94-AC48-B8285C36F72D}">
  <ds:schemaRefs>
    <ds:schemaRef ds:uri="http://schemas.microsoft.com/office/2006/metadata/properties"/>
    <ds:schemaRef ds:uri="http://schemas.microsoft.com/office/infopath/2007/PartnerControls"/>
    <ds:schemaRef ds:uri="ec0be09f-0f9a-42f6-b70b-a230f5e70c80"/>
    <ds:schemaRef ds:uri="3e011588-8996-497a-82f8-8f35c41282c3"/>
  </ds:schemaRefs>
</ds:datastoreItem>
</file>

<file path=customXml/itemProps3.xml><?xml version="1.0" encoding="utf-8"?>
<ds:datastoreItem xmlns:ds="http://schemas.openxmlformats.org/officeDocument/2006/customXml" ds:itemID="{9BFD888B-7050-4C6A-BEA9-D2A676C9D0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011588-8996-497a-82f8-8f35c41282c3"/>
    <ds:schemaRef ds:uri="ec0be09f-0f9a-42f6-b70b-a230f5e70c8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Composition_Elements</vt:lpstr>
      <vt:lpstr>B. Known_Monosaccharides</vt:lpstr>
      <vt:lpstr>C. Constraints</vt:lpstr>
      <vt:lpstr>D. Filtered_Chemical_Space</vt:lpstr>
      <vt:lpstr>E. Target_Chemical_Spac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abst - TNW</dc:creator>
  <cp:lastModifiedBy>Martin Pabst</cp:lastModifiedBy>
  <dcterms:created xsi:type="dcterms:W3CDTF">2018-10-15T21:54:34Z</dcterms:created>
  <dcterms:modified xsi:type="dcterms:W3CDTF">2026-04-20T14:4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39C2C8F285BC4395EB64BEEA06C7FE</vt:lpwstr>
  </property>
</Properties>
</file>